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marcelobelli/Desktop/"/>
    </mc:Choice>
  </mc:AlternateContent>
  <xr:revisionPtr revIDLastSave="0" documentId="8_{5957A43B-2A7D-3E4A-95FB-12B53B137D17}" xr6:coauthVersionLast="45" xr6:coauthVersionMax="45" xr10:uidLastSave="{00000000-0000-0000-0000-000000000000}"/>
  <bookViews>
    <workbookView xWindow="0" yWindow="460" windowWidth="28800" windowHeight="17540" tabRatio="885" xr2:uid="{00000000-000D-0000-FFFF-FFFF00000000}"/>
  </bookViews>
  <sheets>
    <sheet name="Tabela Base 2007-2016 (n=494)" sheetId="93" r:id="rId1"/>
  </sheets>
  <definedNames>
    <definedName name="_xlnm._FilterDatabase" localSheetId="0" hidden="1">'Tabela Base 2007-2016 (n=494)'!$1:$1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95" i="93" l="1"/>
  <c r="B494" i="93"/>
  <c r="B493" i="93"/>
  <c r="B492" i="93"/>
  <c r="B491" i="93"/>
  <c r="B490" i="93"/>
  <c r="B489" i="93"/>
  <c r="B488" i="93"/>
  <c r="B487" i="93"/>
  <c r="B486" i="93"/>
  <c r="B485" i="93"/>
  <c r="B484" i="93"/>
  <c r="B483" i="93"/>
  <c r="B482" i="93"/>
  <c r="B481" i="93"/>
  <c r="B480" i="93"/>
  <c r="B479" i="93"/>
  <c r="B478" i="93"/>
  <c r="B477" i="93"/>
  <c r="B476" i="93"/>
  <c r="B475" i="93"/>
  <c r="B474" i="93"/>
  <c r="B473" i="93"/>
  <c r="B472" i="93"/>
  <c r="B471" i="93"/>
  <c r="B470" i="93"/>
  <c r="B469" i="93"/>
  <c r="B468" i="93"/>
  <c r="B467" i="93"/>
  <c r="B466" i="93"/>
  <c r="B465" i="93"/>
  <c r="B464" i="93"/>
  <c r="B463" i="93"/>
  <c r="B462" i="93"/>
  <c r="B461" i="93"/>
  <c r="B460" i="93"/>
  <c r="B459" i="93"/>
  <c r="B458" i="93"/>
  <c r="B457" i="93"/>
  <c r="B456" i="93"/>
  <c r="B455" i="93"/>
  <c r="B454" i="93"/>
  <c r="B453" i="93"/>
  <c r="B452" i="93"/>
  <c r="B451" i="93"/>
  <c r="B450" i="93"/>
  <c r="B449" i="93"/>
  <c r="B448" i="93"/>
  <c r="B447" i="93"/>
  <c r="B446" i="93"/>
  <c r="B445" i="93"/>
  <c r="B444" i="93"/>
  <c r="B443" i="93"/>
  <c r="B442" i="93"/>
  <c r="B441" i="93"/>
  <c r="B440" i="93"/>
  <c r="B439" i="93"/>
  <c r="B438" i="93"/>
  <c r="B437" i="93"/>
  <c r="B436" i="93"/>
  <c r="B435" i="93"/>
  <c r="B434" i="93"/>
  <c r="B433" i="93"/>
  <c r="B432" i="93"/>
  <c r="B431" i="93"/>
  <c r="B430" i="93"/>
  <c r="B429" i="93"/>
  <c r="B428" i="93"/>
  <c r="B427" i="93"/>
  <c r="B426" i="93"/>
  <c r="B425" i="93"/>
  <c r="B424" i="93"/>
  <c r="B423" i="93"/>
  <c r="B422" i="93"/>
  <c r="B421" i="93"/>
  <c r="B420" i="93"/>
  <c r="B419" i="93"/>
  <c r="B418" i="93"/>
  <c r="B417" i="93"/>
  <c r="B416" i="93"/>
  <c r="B415" i="93"/>
  <c r="B414" i="93"/>
  <c r="B413" i="93"/>
  <c r="B412" i="93"/>
  <c r="B411" i="93"/>
  <c r="B410" i="93"/>
  <c r="B409" i="93"/>
  <c r="B408" i="93"/>
  <c r="B407" i="93"/>
  <c r="B406" i="93"/>
  <c r="B405" i="93"/>
  <c r="B404" i="93"/>
  <c r="B403" i="93"/>
  <c r="B402" i="93"/>
  <c r="B401" i="93"/>
  <c r="B400" i="93"/>
  <c r="B399" i="93"/>
  <c r="B398" i="93"/>
  <c r="B397" i="93"/>
  <c r="B396" i="93"/>
  <c r="B395" i="93"/>
  <c r="B394" i="93"/>
  <c r="B393" i="93"/>
  <c r="B392" i="93"/>
  <c r="B391" i="93"/>
  <c r="B390" i="93"/>
  <c r="B389" i="93"/>
  <c r="B388" i="93"/>
  <c r="B387" i="93"/>
  <c r="B386" i="93"/>
  <c r="B385" i="93"/>
  <c r="B384" i="93"/>
  <c r="B383" i="93"/>
  <c r="B382" i="93"/>
  <c r="B381" i="93"/>
  <c r="B380" i="93"/>
  <c r="B379" i="93"/>
  <c r="B378" i="93"/>
  <c r="B377" i="93"/>
  <c r="B376" i="93"/>
  <c r="B375" i="93"/>
  <c r="B374" i="93"/>
  <c r="B373" i="93"/>
  <c r="B372" i="93"/>
  <c r="B371" i="93"/>
  <c r="B370" i="93"/>
  <c r="B369" i="93"/>
  <c r="B368" i="93"/>
  <c r="B367" i="93"/>
  <c r="B366" i="93"/>
  <c r="B365" i="93"/>
  <c r="B364" i="93"/>
  <c r="B363" i="93"/>
  <c r="B362" i="93"/>
  <c r="B361" i="93"/>
  <c r="B360" i="93"/>
  <c r="B359" i="93"/>
  <c r="B358" i="93"/>
  <c r="B357" i="93"/>
  <c r="B356" i="93"/>
  <c r="B355" i="93"/>
  <c r="B354" i="93"/>
  <c r="B353" i="93"/>
  <c r="B352" i="93"/>
  <c r="B351" i="93"/>
  <c r="B350" i="93"/>
  <c r="B349" i="93"/>
  <c r="B348" i="93"/>
  <c r="B347" i="93"/>
  <c r="B346" i="93"/>
  <c r="B345" i="93"/>
  <c r="B344" i="93"/>
  <c r="B343" i="93"/>
  <c r="B342" i="93"/>
  <c r="B341" i="93"/>
  <c r="B340" i="93"/>
  <c r="B339" i="93"/>
  <c r="B338" i="93"/>
  <c r="B337" i="93"/>
  <c r="B336" i="93"/>
  <c r="B335" i="93"/>
  <c r="B334" i="93"/>
  <c r="B333" i="93"/>
  <c r="B332" i="93"/>
  <c r="B331" i="93"/>
  <c r="B330" i="93"/>
  <c r="B329" i="93"/>
  <c r="B328" i="93"/>
  <c r="B327" i="93"/>
  <c r="B326" i="93"/>
  <c r="B325" i="93"/>
  <c r="B324" i="93"/>
  <c r="B323" i="93"/>
  <c r="B322" i="93"/>
  <c r="B321" i="93"/>
  <c r="B320" i="93"/>
  <c r="B319" i="93"/>
  <c r="B318" i="93"/>
  <c r="B317" i="93"/>
  <c r="B316" i="93"/>
  <c r="B315" i="93"/>
  <c r="B314" i="93"/>
  <c r="B313" i="93"/>
  <c r="B312" i="93"/>
  <c r="B311" i="93"/>
  <c r="B310" i="93"/>
  <c r="B309" i="93"/>
  <c r="B308" i="93"/>
  <c r="B307" i="93"/>
  <c r="B306" i="93"/>
  <c r="B305" i="93"/>
  <c r="B304" i="93"/>
  <c r="B303" i="93"/>
  <c r="B302" i="93"/>
  <c r="B301" i="93"/>
  <c r="B300" i="93"/>
  <c r="B299" i="93"/>
  <c r="B298" i="93"/>
  <c r="B297" i="93"/>
  <c r="B296" i="93"/>
  <c r="B295" i="93"/>
  <c r="B294" i="93"/>
  <c r="B293" i="93"/>
  <c r="B292" i="93"/>
  <c r="B291" i="93"/>
  <c r="B290" i="93"/>
  <c r="B289" i="93"/>
  <c r="B288" i="93"/>
  <c r="B287" i="93"/>
  <c r="B286" i="93"/>
  <c r="B285" i="93"/>
  <c r="B284" i="93"/>
  <c r="B283" i="93"/>
  <c r="B282" i="93"/>
  <c r="B281" i="93"/>
  <c r="B280" i="93"/>
  <c r="B279" i="93"/>
  <c r="B278" i="93"/>
  <c r="B277" i="93"/>
  <c r="B276" i="93"/>
  <c r="B275" i="93"/>
  <c r="B274" i="93"/>
  <c r="B273" i="93"/>
  <c r="B272" i="93"/>
  <c r="B271" i="93"/>
  <c r="B270" i="93"/>
  <c r="B269" i="93"/>
  <c r="B268" i="93"/>
  <c r="B267" i="93"/>
  <c r="B266" i="93"/>
  <c r="B265" i="93"/>
  <c r="B264" i="93"/>
  <c r="B263" i="93"/>
  <c r="B262" i="93"/>
  <c r="B261" i="93"/>
  <c r="B260" i="93"/>
  <c r="B259" i="93"/>
  <c r="B258" i="93"/>
  <c r="B257" i="93"/>
  <c r="B256" i="93"/>
  <c r="B255" i="93"/>
  <c r="B254" i="93"/>
  <c r="B253" i="93"/>
  <c r="B252" i="93"/>
  <c r="B251" i="93"/>
  <c r="B250" i="93"/>
  <c r="B249" i="93"/>
  <c r="B248" i="93"/>
  <c r="B247" i="93"/>
  <c r="B246" i="93"/>
  <c r="B245" i="93"/>
  <c r="B244" i="93"/>
  <c r="B243" i="93"/>
  <c r="B242" i="93"/>
  <c r="B241" i="93"/>
  <c r="B240" i="93"/>
  <c r="B239" i="93"/>
  <c r="B238" i="93"/>
  <c r="B237" i="93"/>
  <c r="B236" i="93"/>
  <c r="B235" i="93"/>
  <c r="B234" i="93"/>
  <c r="B233" i="93"/>
  <c r="B232" i="93"/>
  <c r="B231" i="93"/>
  <c r="B230" i="93"/>
  <c r="B229" i="93"/>
  <c r="B228" i="93"/>
  <c r="B227" i="93"/>
  <c r="B226" i="93"/>
  <c r="B225" i="93"/>
  <c r="B224" i="93"/>
  <c r="B223" i="93"/>
  <c r="B222" i="93"/>
  <c r="B221" i="93"/>
  <c r="B220" i="93"/>
  <c r="B219" i="93"/>
  <c r="B218" i="93"/>
  <c r="B217" i="93"/>
  <c r="B216" i="93"/>
  <c r="B215" i="93"/>
  <c r="B214" i="93"/>
  <c r="B213" i="93"/>
  <c r="B212" i="93"/>
  <c r="B211" i="93"/>
  <c r="B210" i="93"/>
  <c r="B209" i="93"/>
  <c r="B208" i="93"/>
  <c r="B207" i="93"/>
  <c r="B206" i="93"/>
  <c r="B205" i="93"/>
  <c r="B204" i="93"/>
  <c r="B203" i="93"/>
  <c r="B202" i="93"/>
  <c r="B201" i="93"/>
  <c r="B200" i="93"/>
  <c r="B199" i="93"/>
  <c r="B198" i="93"/>
  <c r="B197" i="93"/>
  <c r="B196" i="93"/>
  <c r="B195" i="93"/>
  <c r="B194" i="93"/>
  <c r="B193" i="93"/>
  <c r="B192" i="93"/>
  <c r="B191" i="93"/>
  <c r="B190" i="93"/>
  <c r="B189" i="93"/>
  <c r="B188" i="93"/>
  <c r="B187" i="93"/>
  <c r="B186" i="93"/>
  <c r="B185" i="93"/>
  <c r="B184" i="93"/>
  <c r="B183" i="93"/>
  <c r="B182" i="93"/>
  <c r="B181" i="93"/>
  <c r="B180" i="93"/>
  <c r="B179" i="93"/>
  <c r="B178" i="93"/>
  <c r="B177" i="93"/>
  <c r="B176" i="93"/>
  <c r="B175" i="93"/>
  <c r="B174" i="93"/>
  <c r="B173" i="93"/>
  <c r="B172" i="93"/>
  <c r="B171" i="93"/>
  <c r="B170" i="93"/>
  <c r="B169" i="93"/>
  <c r="B168" i="93"/>
  <c r="B167" i="93"/>
  <c r="B166" i="93"/>
  <c r="B165" i="93"/>
  <c r="B164" i="93"/>
  <c r="B163" i="93"/>
  <c r="B162" i="93"/>
  <c r="B161" i="93"/>
  <c r="B160" i="93"/>
  <c r="B159" i="93"/>
  <c r="B158" i="93"/>
  <c r="B157" i="93"/>
  <c r="B156" i="93"/>
  <c r="B155" i="93"/>
  <c r="B154" i="93"/>
  <c r="B153" i="93"/>
  <c r="B152" i="93"/>
  <c r="B151" i="93"/>
  <c r="B150" i="93"/>
  <c r="B149" i="93"/>
  <c r="B148" i="93"/>
  <c r="B147" i="93"/>
  <c r="B146" i="93"/>
  <c r="B145" i="93"/>
  <c r="B144" i="93"/>
  <c r="B143" i="93"/>
  <c r="B142" i="93"/>
  <c r="B141" i="93"/>
  <c r="B140" i="93"/>
  <c r="B139" i="93"/>
  <c r="B138" i="93"/>
  <c r="B137" i="93"/>
  <c r="B136" i="93"/>
  <c r="B135" i="93"/>
  <c r="B134" i="93"/>
  <c r="B133" i="93"/>
  <c r="B132" i="93"/>
  <c r="B131" i="93"/>
  <c r="B130" i="93"/>
  <c r="B129" i="93"/>
  <c r="B128" i="93"/>
  <c r="B127" i="93"/>
  <c r="B126" i="93"/>
  <c r="B125" i="93"/>
  <c r="B124" i="93"/>
  <c r="B123" i="93"/>
  <c r="B122" i="93"/>
  <c r="B121" i="93"/>
  <c r="B120" i="93"/>
  <c r="B119" i="93"/>
  <c r="B118" i="93"/>
  <c r="B117" i="93"/>
  <c r="B116" i="93"/>
  <c r="B115" i="93"/>
  <c r="B114" i="93"/>
  <c r="B113" i="93"/>
  <c r="B112" i="93"/>
  <c r="B111" i="93"/>
  <c r="B110" i="93"/>
  <c r="B109" i="93"/>
  <c r="B108" i="93"/>
  <c r="B107" i="93"/>
  <c r="B106" i="93"/>
  <c r="B105" i="93"/>
  <c r="B104" i="93"/>
  <c r="B103" i="93"/>
  <c r="B102" i="93"/>
  <c r="B101" i="93"/>
  <c r="B100" i="93"/>
  <c r="B99" i="93"/>
  <c r="B98" i="93"/>
  <c r="B97" i="93"/>
  <c r="B96" i="93"/>
  <c r="B95" i="93"/>
  <c r="B94" i="93"/>
  <c r="B93" i="93"/>
  <c r="B92" i="93"/>
  <c r="B91" i="93"/>
  <c r="B90" i="93"/>
  <c r="B89" i="93"/>
  <c r="B88" i="93"/>
  <c r="B87" i="93"/>
  <c r="B86" i="93"/>
  <c r="B85" i="93"/>
  <c r="B84" i="93"/>
  <c r="B83" i="93"/>
  <c r="B82" i="93"/>
  <c r="B81" i="93"/>
  <c r="B80" i="93"/>
  <c r="B79" i="93"/>
  <c r="B78" i="93"/>
  <c r="B77" i="93"/>
  <c r="B76" i="93"/>
  <c r="B75" i="93"/>
  <c r="B74" i="93"/>
  <c r="B73" i="93"/>
  <c r="B72" i="93"/>
  <c r="B71" i="93"/>
  <c r="B70" i="93"/>
  <c r="B69" i="93"/>
  <c r="B68" i="93"/>
  <c r="B67" i="93"/>
  <c r="B66" i="93"/>
  <c r="B65" i="93"/>
  <c r="B64" i="93"/>
  <c r="B63" i="93"/>
  <c r="B62" i="93"/>
  <c r="B61" i="93"/>
  <c r="B60" i="93"/>
  <c r="B59" i="93"/>
  <c r="B58" i="93"/>
  <c r="B57" i="93"/>
  <c r="B56" i="93"/>
  <c r="B55" i="93"/>
  <c r="B54" i="93"/>
  <c r="B53" i="93"/>
  <c r="B52" i="93"/>
  <c r="B51" i="93"/>
  <c r="B50" i="93"/>
  <c r="B49" i="93"/>
  <c r="B48" i="93"/>
  <c r="B47" i="93"/>
  <c r="B46" i="93"/>
  <c r="B45" i="93"/>
  <c r="B44" i="93"/>
  <c r="B43" i="93"/>
  <c r="B42" i="93"/>
  <c r="B41" i="93"/>
  <c r="B40" i="93"/>
  <c r="B39" i="93"/>
  <c r="B38" i="93"/>
  <c r="B37" i="93"/>
  <c r="B36" i="93"/>
  <c r="B35" i="93"/>
  <c r="B34" i="93"/>
  <c r="B33" i="93"/>
  <c r="B32" i="93"/>
  <c r="B31" i="93"/>
  <c r="B30" i="93"/>
  <c r="B29" i="93"/>
  <c r="B28" i="93"/>
  <c r="B27" i="93"/>
  <c r="B26" i="93"/>
  <c r="B25" i="93"/>
  <c r="B24" i="93"/>
  <c r="B23" i="93"/>
  <c r="B22" i="93"/>
  <c r="B21" i="93"/>
  <c r="B20" i="93"/>
  <c r="B19" i="93"/>
  <c r="B18" i="93"/>
  <c r="B17" i="93"/>
  <c r="B16" i="93"/>
  <c r="B15" i="93"/>
  <c r="B14" i="93"/>
  <c r="B13" i="93"/>
  <c r="B12" i="93"/>
  <c r="B11" i="93"/>
  <c r="B10" i="93"/>
  <c r="B9" i="93"/>
  <c r="B8" i="93"/>
  <c r="B7" i="93"/>
  <c r="B6" i="93"/>
  <c r="B5" i="93"/>
  <c r="B4" i="93"/>
  <c r="B3" i="93"/>
  <c r="B2" i="93"/>
  <c r="AX495" i="93" l="1"/>
  <c r="AX493" i="93"/>
  <c r="AX492" i="93"/>
  <c r="AX489" i="93"/>
  <c r="AX488" i="93"/>
  <c r="AX486" i="93"/>
  <c r="AX485" i="93"/>
  <c r="AX484" i="93"/>
  <c r="AX482" i="93"/>
  <c r="AX481" i="93"/>
  <c r="AX480" i="93"/>
  <c r="AX479" i="93"/>
  <c r="AX478" i="93"/>
  <c r="AX477" i="93"/>
  <c r="AX476" i="93"/>
  <c r="AX475" i="93"/>
  <c r="AX473" i="93"/>
  <c r="AX472" i="93"/>
  <c r="AX471" i="93"/>
  <c r="AX470" i="93"/>
  <c r="AX469" i="93"/>
  <c r="AX468" i="93"/>
  <c r="AX467" i="93"/>
  <c r="AX466" i="93"/>
  <c r="AX465" i="93"/>
  <c r="AX464" i="93"/>
  <c r="AX463" i="93"/>
  <c r="AX462" i="93"/>
  <c r="AX461" i="93"/>
  <c r="AX460" i="93"/>
  <c r="AX459" i="93"/>
  <c r="AX458" i="93"/>
  <c r="AX457" i="93"/>
  <c r="AX456" i="93"/>
  <c r="AX455" i="93"/>
  <c r="AX454" i="93"/>
  <c r="AX453" i="93"/>
  <c r="AX452" i="93"/>
  <c r="AX451" i="93"/>
  <c r="AX450" i="93"/>
  <c r="AX449" i="93"/>
  <c r="AX448" i="93"/>
  <c r="AX447" i="93"/>
  <c r="AX446" i="93"/>
  <c r="AX445" i="93"/>
  <c r="AX444" i="93"/>
  <c r="AX443" i="93"/>
  <c r="AX442" i="93"/>
  <c r="AX441" i="93"/>
  <c r="AX440" i="93"/>
  <c r="AX438" i="93"/>
  <c r="AX437" i="93"/>
  <c r="AX436" i="93"/>
  <c r="AX434" i="93"/>
  <c r="AX433" i="93"/>
  <c r="AX432" i="93"/>
  <c r="AX431" i="93"/>
  <c r="AX430" i="93"/>
  <c r="AX429" i="93"/>
  <c r="AX428" i="93"/>
  <c r="AX427" i="93"/>
  <c r="AX426" i="93"/>
  <c r="AX425" i="93"/>
  <c r="AX424" i="93"/>
  <c r="AX423" i="93"/>
  <c r="AX422" i="93"/>
  <c r="AX421" i="93"/>
  <c r="AX420" i="93"/>
  <c r="AX419" i="93"/>
  <c r="AX418" i="93"/>
  <c r="AX417" i="93"/>
  <c r="AX416" i="93"/>
  <c r="AX415" i="93"/>
  <c r="AX414" i="93"/>
  <c r="AX413" i="93"/>
  <c r="AX412" i="93"/>
  <c r="AX411" i="93"/>
  <c r="AX410" i="93"/>
  <c r="AX409" i="93"/>
  <c r="AX408" i="93"/>
  <c r="AX407" i="93"/>
  <c r="AX406" i="93"/>
  <c r="AX405" i="93"/>
  <c r="AX404" i="93"/>
  <c r="AX403" i="93"/>
  <c r="AX402" i="93"/>
  <c r="AX400" i="93"/>
  <c r="AX399" i="93"/>
  <c r="AX398" i="93"/>
  <c r="AX397" i="93"/>
  <c r="AX396" i="93"/>
  <c r="AX395" i="93"/>
  <c r="AX394" i="93"/>
  <c r="AX393" i="93"/>
  <c r="AX391" i="93"/>
  <c r="AX390" i="93"/>
  <c r="AX389" i="93"/>
  <c r="AX388" i="93"/>
  <c r="AX387" i="93"/>
  <c r="AX386" i="93"/>
  <c r="AX385" i="93"/>
  <c r="AX384" i="93"/>
  <c r="AX383" i="93"/>
  <c r="AX382" i="93"/>
  <c r="AX381" i="93"/>
  <c r="AX380" i="93"/>
  <c r="AX379" i="93"/>
  <c r="AX378" i="93"/>
  <c r="AX376" i="93"/>
  <c r="AX375" i="93"/>
  <c r="AX374" i="93"/>
  <c r="AX373" i="93"/>
  <c r="AX372" i="93"/>
  <c r="AX371" i="93"/>
  <c r="AX370" i="93"/>
  <c r="AX369" i="93"/>
  <c r="AX368" i="93"/>
  <c r="AX367" i="93"/>
  <c r="AX366" i="93"/>
  <c r="AX365" i="93"/>
  <c r="AX364" i="93"/>
  <c r="AX363" i="93"/>
  <c r="AX362" i="93"/>
  <c r="AX361" i="93"/>
  <c r="AX360" i="93"/>
  <c r="AX359" i="93"/>
  <c r="AX358" i="93"/>
  <c r="AX356" i="93"/>
  <c r="AX355" i="93"/>
  <c r="AX354" i="93"/>
  <c r="AX353" i="93"/>
  <c r="AX352" i="93"/>
  <c r="AX351" i="93"/>
  <c r="AX349" i="93"/>
  <c r="AX348" i="93"/>
  <c r="AX347" i="93"/>
  <c r="AX346" i="93"/>
  <c r="AX345" i="93"/>
  <c r="AX344" i="93"/>
  <c r="AX343" i="93"/>
  <c r="AX342" i="93"/>
  <c r="AX341" i="93"/>
  <c r="AX340" i="93"/>
  <c r="AX339" i="93"/>
  <c r="AX338" i="93"/>
  <c r="AX337" i="93"/>
  <c r="AX336" i="93"/>
  <c r="AX335" i="93"/>
  <c r="AX334" i="93"/>
  <c r="AX333" i="93"/>
  <c r="AX332" i="93"/>
  <c r="AX330" i="93"/>
  <c r="AX329" i="93"/>
  <c r="AX328" i="93"/>
  <c r="AX327" i="93"/>
  <c r="AX326" i="93"/>
  <c r="AX325" i="93"/>
  <c r="AX324" i="93"/>
  <c r="AX323" i="93"/>
  <c r="AX322" i="93"/>
  <c r="AX321" i="93"/>
  <c r="AX320" i="93"/>
  <c r="AX319" i="93"/>
  <c r="AX318" i="93"/>
  <c r="AX317" i="93"/>
  <c r="AX316" i="93"/>
  <c r="AX315" i="93"/>
  <c r="AX314" i="93"/>
  <c r="AX313" i="93"/>
  <c r="AX312" i="93"/>
  <c r="AX311" i="93"/>
  <c r="AX310" i="93"/>
  <c r="AX309" i="93"/>
  <c r="AX308" i="93"/>
  <c r="AX307" i="93"/>
  <c r="AX306" i="93"/>
  <c r="AX305" i="93"/>
  <c r="AX304" i="93"/>
  <c r="AX303" i="93"/>
  <c r="AX302" i="93"/>
  <c r="AX301" i="93"/>
  <c r="AX300" i="93"/>
  <c r="AX299" i="93"/>
  <c r="AX298" i="93"/>
  <c r="AX297" i="93"/>
  <c r="AX296" i="93"/>
  <c r="AX295" i="93"/>
  <c r="AX294" i="93"/>
  <c r="AX293" i="93"/>
  <c r="AX292" i="93"/>
  <c r="AX291" i="93"/>
  <c r="AX290" i="93"/>
  <c r="AX289" i="93"/>
  <c r="AX288" i="93"/>
  <c r="AX287" i="93"/>
  <c r="AX286" i="93"/>
  <c r="AX285" i="93"/>
  <c r="AX284" i="93"/>
  <c r="AX283" i="93"/>
  <c r="AX282" i="93"/>
  <c r="AX281" i="93"/>
  <c r="AX280" i="93"/>
  <c r="AX279" i="93"/>
  <c r="AX277" i="93"/>
  <c r="AX276" i="93"/>
  <c r="AX275" i="93"/>
  <c r="AX274" i="93"/>
  <c r="AX273" i="93"/>
  <c r="AX272" i="93"/>
  <c r="AX270" i="93"/>
  <c r="AX269" i="93"/>
  <c r="AX268" i="93"/>
  <c r="AX267" i="93"/>
  <c r="AX266" i="93"/>
  <c r="AX265" i="93"/>
  <c r="AX264" i="93"/>
  <c r="AX263" i="93"/>
  <c r="AX262" i="93"/>
  <c r="AX261" i="93"/>
  <c r="AX260" i="93"/>
  <c r="AX259" i="93"/>
  <c r="AX258" i="93"/>
  <c r="AX257" i="93"/>
  <c r="AX256" i="93"/>
  <c r="AX255" i="93"/>
  <c r="AX254" i="93"/>
  <c r="AX253" i="93"/>
  <c r="AX251" i="93"/>
  <c r="AX250" i="93"/>
  <c r="AX249" i="93"/>
  <c r="AX248" i="93"/>
  <c r="AX247" i="93"/>
  <c r="AX246" i="93"/>
  <c r="AX245" i="93"/>
  <c r="AX244" i="93"/>
  <c r="AX243" i="93"/>
  <c r="AX242" i="93"/>
  <c r="AX241" i="93"/>
  <c r="AX240" i="93"/>
  <c r="AX239" i="93"/>
  <c r="AX237" i="93"/>
  <c r="AX236" i="93"/>
  <c r="AX235" i="93"/>
  <c r="AX234" i="93"/>
  <c r="AX233" i="93"/>
  <c r="AX232" i="93"/>
  <c r="AX230" i="93"/>
  <c r="AX229" i="93"/>
  <c r="AX227" i="93"/>
  <c r="AX226" i="93"/>
  <c r="AX225" i="93"/>
  <c r="AX224" i="93"/>
  <c r="AX223" i="93"/>
  <c r="AX222" i="93"/>
  <c r="AX221" i="93"/>
  <c r="AX220" i="93"/>
  <c r="AX219" i="93"/>
  <c r="AX218" i="93"/>
  <c r="AX217" i="93"/>
  <c r="AX216" i="93"/>
  <c r="AX215" i="93"/>
  <c r="AX214" i="93"/>
  <c r="AX213" i="93"/>
  <c r="AX212" i="93"/>
  <c r="AX211" i="93"/>
  <c r="AX210" i="93"/>
  <c r="AX209" i="93"/>
  <c r="AX206" i="93"/>
  <c r="AX205" i="93"/>
  <c r="AX203" i="93"/>
  <c r="AX202" i="93"/>
  <c r="AX201" i="93"/>
  <c r="AX200" i="93"/>
  <c r="AX199" i="93"/>
  <c r="AX197" i="93"/>
  <c r="AX196" i="93"/>
  <c r="AX195" i="93"/>
  <c r="AX194" i="93"/>
  <c r="AX193" i="93"/>
  <c r="AX192" i="93"/>
  <c r="AX191" i="93"/>
  <c r="AX189" i="93"/>
  <c r="AX188" i="93"/>
  <c r="AX187" i="93"/>
  <c r="AX186" i="93"/>
  <c r="AX185" i="93"/>
  <c r="AX182" i="93"/>
  <c r="AX181" i="93"/>
  <c r="AX180" i="93"/>
  <c r="AX179" i="93"/>
  <c r="AX178" i="93"/>
  <c r="AX177" i="93"/>
  <c r="AX176" i="93"/>
  <c r="AX175" i="93"/>
  <c r="AX174" i="93"/>
  <c r="AX173" i="93"/>
  <c r="AX172" i="93"/>
  <c r="AX171" i="93"/>
  <c r="AX170" i="93"/>
  <c r="AX169" i="93"/>
  <c r="AX168" i="93"/>
  <c r="AX167" i="93"/>
  <c r="AX166" i="93"/>
  <c r="AX165" i="93"/>
  <c r="AX164" i="93"/>
  <c r="AX163" i="93"/>
  <c r="AX162" i="93"/>
  <c r="AX161" i="93"/>
  <c r="AX160" i="93"/>
  <c r="AX159" i="93"/>
  <c r="AX158" i="93"/>
  <c r="AX157" i="93"/>
  <c r="AX156" i="93"/>
  <c r="AX155" i="93"/>
  <c r="AX154" i="93"/>
  <c r="AX153" i="93"/>
  <c r="AX152" i="93"/>
  <c r="AX151" i="93"/>
  <c r="AX150" i="93"/>
  <c r="AX149" i="93"/>
  <c r="AX148" i="93"/>
  <c r="AX147" i="93"/>
  <c r="AX146" i="93"/>
  <c r="AX145" i="93"/>
  <c r="AX143" i="93"/>
  <c r="AX142" i="93"/>
  <c r="AX141" i="93"/>
  <c r="AX140" i="93"/>
  <c r="AX139" i="93"/>
  <c r="AX138" i="93"/>
  <c r="AX137" i="93"/>
  <c r="AX136" i="93"/>
  <c r="AX135" i="93"/>
  <c r="AX134" i="93"/>
  <c r="AX133" i="93"/>
  <c r="AX132" i="93"/>
  <c r="AX131" i="93"/>
  <c r="AX130" i="93"/>
  <c r="AX129" i="93"/>
  <c r="AX128" i="93"/>
  <c r="AX127" i="93"/>
  <c r="AX126" i="93"/>
  <c r="AX125" i="93"/>
  <c r="AX124" i="93"/>
  <c r="AX122" i="93"/>
  <c r="AX121" i="93"/>
  <c r="AX119" i="93"/>
  <c r="AX118" i="93"/>
  <c r="AX117" i="93"/>
  <c r="AX116" i="93"/>
  <c r="AX115" i="93"/>
  <c r="AX114" i="93"/>
  <c r="AX113" i="93"/>
  <c r="AX112" i="93"/>
  <c r="AX111" i="93"/>
  <c r="AX110" i="93"/>
  <c r="AX108" i="93"/>
  <c r="AX107" i="93"/>
  <c r="AX106" i="93"/>
  <c r="AX105" i="93"/>
  <c r="AX104" i="93"/>
  <c r="AX103" i="93"/>
  <c r="AX102" i="93"/>
  <c r="AX101" i="93"/>
  <c r="AX100" i="93"/>
  <c r="AX99" i="93"/>
  <c r="AX98" i="93"/>
  <c r="AX97" i="93"/>
  <c r="AX96" i="93"/>
  <c r="AX94" i="93"/>
  <c r="AX93" i="93"/>
  <c r="AX92" i="93"/>
  <c r="AX91" i="93"/>
  <c r="AX90" i="93"/>
  <c r="AX89" i="93"/>
  <c r="AX88" i="93"/>
  <c r="AX87" i="93"/>
  <c r="AX85" i="93"/>
  <c r="AX84" i="93"/>
  <c r="AX83" i="93"/>
  <c r="AX82" i="93"/>
  <c r="AX79" i="93"/>
  <c r="AX78" i="93"/>
  <c r="AX77" i="93"/>
  <c r="AX76" i="93"/>
  <c r="AX75" i="93"/>
  <c r="AX74" i="93"/>
  <c r="AX73" i="93"/>
  <c r="AX72" i="93"/>
  <c r="AX71" i="93"/>
  <c r="AX70" i="93"/>
  <c r="AX69" i="93"/>
  <c r="AX68" i="93"/>
  <c r="AX67" i="93"/>
  <c r="AX66" i="93"/>
  <c r="AX65" i="93"/>
  <c r="AX64" i="93"/>
  <c r="AX63" i="93"/>
  <c r="AX62" i="93"/>
  <c r="AX61" i="93"/>
  <c r="AX60" i="93"/>
  <c r="AX59" i="93"/>
  <c r="AX58" i="93"/>
  <c r="AX57" i="93"/>
  <c r="AX56" i="93"/>
  <c r="AX51" i="93"/>
  <c r="AX50" i="93"/>
  <c r="AX49" i="93"/>
  <c r="AX48" i="93"/>
  <c r="AX47" i="93"/>
  <c r="AX46" i="93"/>
  <c r="AX45" i="93"/>
  <c r="AX44" i="93"/>
  <c r="AX43" i="93"/>
  <c r="AX42" i="93"/>
  <c r="AX41" i="93"/>
  <c r="AX40" i="93"/>
  <c r="AX39" i="93"/>
  <c r="AX38" i="93"/>
  <c r="AX37" i="93"/>
  <c r="AX36" i="93"/>
  <c r="AX35" i="93"/>
  <c r="AX33" i="93"/>
  <c r="AX30" i="93"/>
  <c r="AX28" i="93"/>
  <c r="AX27" i="93"/>
  <c r="AX26" i="93"/>
  <c r="AX24" i="93"/>
  <c r="AX23" i="93"/>
  <c r="AX22" i="93"/>
  <c r="AX21" i="93"/>
  <c r="AX20" i="93"/>
  <c r="AX19" i="93"/>
  <c r="AX18" i="93"/>
  <c r="AX17" i="93"/>
  <c r="AX16" i="93"/>
  <c r="AX15" i="93"/>
  <c r="AX14" i="93"/>
  <c r="AX13" i="93"/>
  <c r="AX12" i="93"/>
  <c r="AX11" i="93"/>
  <c r="AX10" i="93"/>
  <c r="AX9" i="93"/>
  <c r="AX8" i="93"/>
  <c r="AX7" i="93"/>
  <c r="AX6" i="93"/>
  <c r="AX5" i="93"/>
  <c r="AX4" i="93"/>
  <c r="AX3" i="93"/>
  <c r="AX2" i="93"/>
  <c r="BJ7" i="93"/>
  <c r="BK7" i="93" s="1"/>
  <c r="AF377" i="93"/>
  <c r="AG377" i="93" s="1"/>
  <c r="BN377" i="93"/>
  <c r="BO377" i="93" s="1"/>
  <c r="BL377" i="93"/>
  <c r="BM377" i="93" s="1"/>
  <c r="BJ377" i="93"/>
  <c r="BK377" i="93" s="1"/>
  <c r="BH377" i="93"/>
  <c r="BI377" i="93" s="1"/>
  <c r="BF377" i="93"/>
  <c r="BG377" i="93" s="1"/>
  <c r="BF348" i="93"/>
  <c r="BG348" i="93" s="1"/>
  <c r="BF347" i="93"/>
  <c r="BG347" i="93" s="1"/>
  <c r="BF337" i="93"/>
  <c r="BG337" i="93" s="1"/>
  <c r="BF291" i="93"/>
  <c r="BG291" i="93" s="1"/>
  <c r="BF287" i="93"/>
  <c r="BG287" i="93" s="1"/>
  <c r="BF275" i="93"/>
  <c r="BG275" i="93" s="1"/>
  <c r="BF262" i="93"/>
  <c r="BG262" i="93" s="1"/>
  <c r="BF256" i="93"/>
  <c r="BG256" i="93" s="1"/>
  <c r="BJ495" i="93"/>
  <c r="BK495" i="93" s="1"/>
  <c r="BH495" i="93"/>
  <c r="BI495" i="93" s="1"/>
  <c r="BF495" i="93"/>
  <c r="BG495" i="93" s="1"/>
  <c r="BN494" i="93"/>
  <c r="BO494" i="93" s="1"/>
  <c r="BL494" i="93"/>
  <c r="BM494" i="93" s="1"/>
  <c r="BJ494" i="93"/>
  <c r="BK494" i="93" s="1"/>
  <c r="BH494" i="93"/>
  <c r="BI494" i="93" s="1"/>
  <c r="BF494" i="93"/>
  <c r="BG494" i="93" s="1"/>
  <c r="BN493" i="93"/>
  <c r="BO493" i="93" s="1"/>
  <c r="BL493" i="93"/>
  <c r="BM493" i="93" s="1"/>
  <c r="BJ493" i="93"/>
  <c r="BK493" i="93" s="1"/>
  <c r="BH493" i="93"/>
  <c r="BI493" i="93" s="1"/>
  <c r="BF493" i="93"/>
  <c r="BG493" i="93" s="1"/>
  <c r="BN492" i="93"/>
  <c r="BO492" i="93" s="1"/>
  <c r="BL492" i="93"/>
  <c r="BM492" i="93" s="1"/>
  <c r="BJ492" i="93"/>
  <c r="BK492" i="93" s="1"/>
  <c r="BH492" i="93"/>
  <c r="BI492" i="93" s="1"/>
  <c r="BF492" i="93"/>
  <c r="BG492" i="93" s="1"/>
  <c r="BN491" i="93"/>
  <c r="BO491" i="93" s="1"/>
  <c r="BL491" i="93"/>
  <c r="BM491" i="93" s="1"/>
  <c r="BJ491" i="93"/>
  <c r="BK491" i="93" s="1"/>
  <c r="BH491" i="93"/>
  <c r="BI491" i="93" s="1"/>
  <c r="BF491" i="93"/>
  <c r="BG491" i="93" s="1"/>
  <c r="BN490" i="93"/>
  <c r="BO490" i="93" s="1"/>
  <c r="BL490" i="93"/>
  <c r="BM490" i="93" s="1"/>
  <c r="BJ490" i="93"/>
  <c r="BK490" i="93" s="1"/>
  <c r="BH490" i="93"/>
  <c r="BI490" i="93" s="1"/>
  <c r="BF490" i="93"/>
  <c r="BG490" i="93" s="1"/>
  <c r="BN489" i="93"/>
  <c r="BO489" i="93" s="1"/>
  <c r="BL489" i="93"/>
  <c r="BM489" i="93" s="1"/>
  <c r="BJ489" i="93"/>
  <c r="BK489" i="93" s="1"/>
  <c r="BH489" i="93"/>
  <c r="BI489" i="93" s="1"/>
  <c r="BF489" i="93"/>
  <c r="BG489" i="93" s="1"/>
  <c r="BL488" i="93"/>
  <c r="BM488" i="93" s="1"/>
  <c r="BJ488" i="93"/>
  <c r="BK488" i="93" s="1"/>
  <c r="BH488" i="93"/>
  <c r="BI488" i="93" s="1"/>
  <c r="BF488" i="93"/>
  <c r="BG488" i="93" s="1"/>
  <c r="BN487" i="93"/>
  <c r="BO487" i="93" s="1"/>
  <c r="BL487" i="93"/>
  <c r="BM487" i="93" s="1"/>
  <c r="BJ487" i="93"/>
  <c r="BK487" i="93" s="1"/>
  <c r="BH487" i="93"/>
  <c r="BI487" i="93" s="1"/>
  <c r="BF487" i="93"/>
  <c r="BG487" i="93" s="1"/>
  <c r="BN486" i="93"/>
  <c r="BO486" i="93" s="1"/>
  <c r="BL486" i="93"/>
  <c r="BM486" i="93" s="1"/>
  <c r="BJ486" i="93"/>
  <c r="BK486" i="93" s="1"/>
  <c r="BH486" i="93"/>
  <c r="BI486" i="93" s="1"/>
  <c r="BF486" i="93"/>
  <c r="BG486" i="93" s="1"/>
  <c r="BN485" i="93"/>
  <c r="BO485" i="93" s="1"/>
  <c r="BL485" i="93"/>
  <c r="BM485" i="93" s="1"/>
  <c r="BJ485" i="93"/>
  <c r="BK485" i="93" s="1"/>
  <c r="BH485" i="93"/>
  <c r="BI485" i="93" s="1"/>
  <c r="BF485" i="93"/>
  <c r="BG485" i="93" s="1"/>
  <c r="BN484" i="93"/>
  <c r="BO484" i="93" s="1"/>
  <c r="BL484" i="93"/>
  <c r="BM484" i="93" s="1"/>
  <c r="BJ484" i="93"/>
  <c r="BK484" i="93" s="1"/>
  <c r="BH484" i="93"/>
  <c r="BI484" i="93" s="1"/>
  <c r="BF484" i="93"/>
  <c r="BG484" i="93" s="1"/>
  <c r="BF483" i="93"/>
  <c r="BG483" i="93" s="1"/>
  <c r="BN482" i="93"/>
  <c r="BO482" i="93" s="1"/>
  <c r="BL482" i="93"/>
  <c r="BM482" i="93" s="1"/>
  <c r="BJ482" i="93"/>
  <c r="BK482" i="93" s="1"/>
  <c r="BH482" i="93"/>
  <c r="BI482" i="93" s="1"/>
  <c r="BF482" i="93"/>
  <c r="BG482" i="93" s="1"/>
  <c r="BJ481" i="93"/>
  <c r="BK481" i="93" s="1"/>
  <c r="BH481" i="93"/>
  <c r="BI481" i="93" s="1"/>
  <c r="BF481" i="93"/>
  <c r="BG481" i="93" s="1"/>
  <c r="BN480" i="93"/>
  <c r="BO480" i="93" s="1"/>
  <c r="BL480" i="93"/>
  <c r="BM480" i="93" s="1"/>
  <c r="BJ480" i="93"/>
  <c r="BK480" i="93" s="1"/>
  <c r="BH480" i="93"/>
  <c r="BI480" i="93" s="1"/>
  <c r="BF480" i="93"/>
  <c r="BG480" i="93" s="1"/>
  <c r="BN479" i="93"/>
  <c r="BO479" i="93" s="1"/>
  <c r="BL479" i="93"/>
  <c r="BM479" i="93" s="1"/>
  <c r="BH479" i="93"/>
  <c r="BI479" i="93" s="1"/>
  <c r="BF479" i="93"/>
  <c r="BG479" i="93" s="1"/>
  <c r="BJ478" i="93"/>
  <c r="BK478" i="93" s="1"/>
  <c r="BH478" i="93"/>
  <c r="BI478" i="93" s="1"/>
  <c r="BF478" i="93"/>
  <c r="BG478" i="93" s="1"/>
  <c r="BJ477" i="93"/>
  <c r="BK477" i="93" s="1"/>
  <c r="BH477" i="93"/>
  <c r="BI477" i="93" s="1"/>
  <c r="BF477" i="93"/>
  <c r="BG477" i="93" s="1"/>
  <c r="BN476" i="93"/>
  <c r="BO476" i="93" s="1"/>
  <c r="BL476" i="93"/>
  <c r="BM476" i="93" s="1"/>
  <c r="BJ476" i="93"/>
  <c r="BK476" i="93" s="1"/>
  <c r="BH476" i="93"/>
  <c r="BI476" i="93" s="1"/>
  <c r="BF476" i="93"/>
  <c r="BG476" i="93" s="1"/>
  <c r="BN475" i="93"/>
  <c r="BO475" i="93" s="1"/>
  <c r="BL475" i="93"/>
  <c r="BM475" i="93" s="1"/>
  <c r="BJ475" i="93"/>
  <c r="BK475" i="93" s="1"/>
  <c r="BH475" i="93"/>
  <c r="BI475" i="93" s="1"/>
  <c r="BF475" i="93"/>
  <c r="BG475" i="93" s="1"/>
  <c r="BN474" i="93"/>
  <c r="BO474" i="93" s="1"/>
  <c r="BL474" i="93"/>
  <c r="BM474" i="93" s="1"/>
  <c r="BJ474" i="93"/>
  <c r="BK474" i="93" s="1"/>
  <c r="BH474" i="93"/>
  <c r="BI474" i="93" s="1"/>
  <c r="BF474" i="93"/>
  <c r="BG474" i="93" s="1"/>
  <c r="BN473" i="93"/>
  <c r="BO473" i="93" s="1"/>
  <c r="BL473" i="93"/>
  <c r="BM473" i="93" s="1"/>
  <c r="BJ473" i="93"/>
  <c r="BK473" i="93" s="1"/>
  <c r="BH473" i="93"/>
  <c r="BI473" i="93" s="1"/>
  <c r="BF473" i="93"/>
  <c r="BG473" i="93" s="1"/>
  <c r="BN472" i="93"/>
  <c r="BO472" i="93" s="1"/>
  <c r="BL472" i="93"/>
  <c r="BM472" i="93" s="1"/>
  <c r="BJ472" i="93"/>
  <c r="BK472" i="93" s="1"/>
  <c r="BH472" i="93"/>
  <c r="BI472" i="93" s="1"/>
  <c r="BF472" i="93"/>
  <c r="BG472" i="93" s="1"/>
  <c r="BN471" i="93"/>
  <c r="BO471" i="93" s="1"/>
  <c r="BL471" i="93"/>
  <c r="BM471" i="93" s="1"/>
  <c r="BJ471" i="93"/>
  <c r="BK471" i="93" s="1"/>
  <c r="BH471" i="93"/>
  <c r="BI471" i="93" s="1"/>
  <c r="BF471" i="93"/>
  <c r="BG471" i="93" s="1"/>
  <c r="BN470" i="93"/>
  <c r="BO470" i="93" s="1"/>
  <c r="BL470" i="93"/>
  <c r="BM470" i="93" s="1"/>
  <c r="BJ470" i="93"/>
  <c r="BK470" i="93" s="1"/>
  <c r="BH470" i="93"/>
  <c r="BI470" i="93" s="1"/>
  <c r="BF470" i="93"/>
  <c r="BG470" i="93" s="1"/>
  <c r="BN469" i="93"/>
  <c r="BO469" i="93" s="1"/>
  <c r="BL469" i="93"/>
  <c r="BM469" i="93" s="1"/>
  <c r="BJ469" i="93"/>
  <c r="BK469" i="93" s="1"/>
  <c r="BH469" i="93"/>
  <c r="BI469" i="93" s="1"/>
  <c r="BF469" i="93"/>
  <c r="BG469" i="93" s="1"/>
  <c r="BN468" i="93"/>
  <c r="BO468" i="93" s="1"/>
  <c r="BL468" i="93"/>
  <c r="BM468" i="93" s="1"/>
  <c r="BJ468" i="93"/>
  <c r="BK468" i="93" s="1"/>
  <c r="BH468" i="93"/>
  <c r="BI468" i="93" s="1"/>
  <c r="BF468" i="93"/>
  <c r="BG468" i="93" s="1"/>
  <c r="BN467" i="93"/>
  <c r="BO467" i="93" s="1"/>
  <c r="BL467" i="93"/>
  <c r="BM467" i="93" s="1"/>
  <c r="BJ467" i="93"/>
  <c r="BK467" i="93" s="1"/>
  <c r="BH467" i="93"/>
  <c r="BI467" i="93" s="1"/>
  <c r="BF467" i="93"/>
  <c r="BG467" i="93" s="1"/>
  <c r="BN466" i="93"/>
  <c r="BO466" i="93" s="1"/>
  <c r="BL466" i="93"/>
  <c r="BM466" i="93" s="1"/>
  <c r="BJ466" i="93"/>
  <c r="BK466" i="93" s="1"/>
  <c r="BH466" i="93"/>
  <c r="BI466" i="93" s="1"/>
  <c r="BF466" i="93"/>
  <c r="BG466" i="93" s="1"/>
  <c r="BN465" i="93"/>
  <c r="BO465" i="93" s="1"/>
  <c r="BL465" i="93"/>
  <c r="BM465" i="93" s="1"/>
  <c r="BJ465" i="93"/>
  <c r="BK465" i="93" s="1"/>
  <c r="BH465" i="93"/>
  <c r="BI465" i="93" s="1"/>
  <c r="BF465" i="93"/>
  <c r="BG465" i="93" s="1"/>
  <c r="BN464" i="93"/>
  <c r="BO464" i="93" s="1"/>
  <c r="BL464" i="93"/>
  <c r="BM464" i="93"/>
  <c r="BJ464" i="93"/>
  <c r="BK464" i="93" s="1"/>
  <c r="BH464" i="93"/>
  <c r="BI464" i="93" s="1"/>
  <c r="BF464" i="93"/>
  <c r="BG464" i="93" s="1"/>
  <c r="BN463" i="93"/>
  <c r="BO463" i="93" s="1"/>
  <c r="BL463" i="93"/>
  <c r="BM463" i="93" s="1"/>
  <c r="BJ463" i="93"/>
  <c r="BK463" i="93"/>
  <c r="BH463" i="93"/>
  <c r="BI463" i="93" s="1"/>
  <c r="BF463" i="93"/>
  <c r="BG463" i="93" s="1"/>
  <c r="BN462" i="93"/>
  <c r="BO462" i="93" s="1"/>
  <c r="BL462" i="93"/>
  <c r="BM462" i="93" s="1"/>
  <c r="BJ462" i="93"/>
  <c r="BK462" i="93" s="1"/>
  <c r="BH462" i="93"/>
  <c r="BI462" i="93"/>
  <c r="BF462" i="93"/>
  <c r="BG462" i="93" s="1"/>
  <c r="BJ461" i="93"/>
  <c r="BK461" i="93"/>
  <c r="BH461" i="93"/>
  <c r="BI461" i="93" s="1"/>
  <c r="BF461" i="93"/>
  <c r="BG461" i="93" s="1"/>
  <c r="BN460" i="93"/>
  <c r="BO460" i="93" s="1"/>
  <c r="BL460" i="93"/>
  <c r="BM460" i="93" s="1"/>
  <c r="BJ460" i="93"/>
  <c r="BK460" i="93" s="1"/>
  <c r="BH460" i="93"/>
  <c r="BI460" i="93"/>
  <c r="BF460" i="93"/>
  <c r="BG460" i="93" s="1"/>
  <c r="BN459" i="93"/>
  <c r="BO459" i="93"/>
  <c r="BL459" i="93"/>
  <c r="BM459" i="93" s="1"/>
  <c r="BJ459" i="93"/>
  <c r="BK459" i="93" s="1"/>
  <c r="BH459" i="93"/>
  <c r="BI459" i="93" s="1"/>
  <c r="BF459" i="93"/>
  <c r="BG459" i="93" s="1"/>
  <c r="BN458" i="93"/>
  <c r="BO458" i="93" s="1"/>
  <c r="BL458" i="93"/>
  <c r="BM458" i="93"/>
  <c r="BJ458" i="93"/>
  <c r="BK458" i="93" s="1"/>
  <c r="BH458" i="93"/>
  <c r="BI458" i="93"/>
  <c r="BF458" i="93"/>
  <c r="BG458" i="93" s="1"/>
  <c r="BN457" i="93"/>
  <c r="BO457" i="93" s="1"/>
  <c r="BL457" i="93"/>
  <c r="BM457" i="93" s="1"/>
  <c r="BJ457" i="93"/>
  <c r="BK457" i="93" s="1"/>
  <c r="BH457" i="93"/>
  <c r="BI457" i="93" s="1"/>
  <c r="BF457" i="93"/>
  <c r="BG457" i="93"/>
  <c r="BJ456" i="93"/>
  <c r="BK456" i="93" s="1"/>
  <c r="BH456" i="93"/>
  <c r="BI456" i="93"/>
  <c r="BF456" i="93"/>
  <c r="BG456" i="93" s="1"/>
  <c r="BN455" i="93"/>
  <c r="BO455" i="93" s="1"/>
  <c r="BL455" i="93"/>
  <c r="BM455" i="93" s="1"/>
  <c r="BJ455" i="93"/>
  <c r="BK455" i="93" s="1"/>
  <c r="BH455" i="93"/>
  <c r="BI455" i="93" s="1"/>
  <c r="BF455" i="93"/>
  <c r="BG455" i="93"/>
  <c r="BJ454" i="93"/>
  <c r="BK454" i="93" s="1"/>
  <c r="BH454" i="93"/>
  <c r="BI454" i="93"/>
  <c r="BF454" i="93"/>
  <c r="BG454" i="93" s="1"/>
  <c r="BH453" i="93"/>
  <c r="BI453" i="93" s="1"/>
  <c r="BF453" i="93"/>
  <c r="BG453" i="93" s="1"/>
  <c r="BN452" i="93"/>
  <c r="BO452" i="93" s="1"/>
  <c r="BL452" i="93"/>
  <c r="BM452" i="93" s="1"/>
  <c r="BJ452" i="93"/>
  <c r="BK452" i="93"/>
  <c r="BH452" i="93"/>
  <c r="BI452" i="93" s="1"/>
  <c r="BF452" i="93"/>
  <c r="BG452" i="93"/>
  <c r="BJ451" i="93"/>
  <c r="BK451" i="93" s="1"/>
  <c r="BH451" i="93"/>
  <c r="BI451" i="93" s="1"/>
  <c r="BF451" i="93"/>
  <c r="BG451" i="93" s="1"/>
  <c r="BN450" i="93"/>
  <c r="BO450" i="93" s="1"/>
  <c r="BL450" i="93"/>
  <c r="BM450" i="93" s="1"/>
  <c r="BJ450" i="93"/>
  <c r="BK450" i="93"/>
  <c r="BH450" i="93"/>
  <c r="BI450" i="93" s="1"/>
  <c r="BF450" i="93"/>
  <c r="BG450" i="93"/>
  <c r="BN449" i="93"/>
  <c r="BO449" i="93" s="1"/>
  <c r="BL449" i="93"/>
  <c r="BM449" i="93" s="1"/>
  <c r="BJ449" i="93"/>
  <c r="BK449" i="93" s="1"/>
  <c r="BH449" i="93"/>
  <c r="BI449" i="93" s="1"/>
  <c r="BF449" i="93"/>
  <c r="BG449" i="93" s="1"/>
  <c r="BN448" i="93"/>
  <c r="BO448" i="93"/>
  <c r="BL448" i="93"/>
  <c r="BM448" i="93" s="1"/>
  <c r="BJ448" i="93"/>
  <c r="BK448" i="93"/>
  <c r="BH448" i="93"/>
  <c r="BI448" i="93" s="1"/>
  <c r="BF448" i="93"/>
  <c r="BG448" i="93" s="1"/>
  <c r="BN447" i="93"/>
  <c r="BO447" i="93" s="1"/>
  <c r="BL447" i="93"/>
  <c r="BM447" i="93" s="1"/>
  <c r="BJ447" i="93"/>
  <c r="BK447" i="93" s="1"/>
  <c r="BH447" i="93"/>
  <c r="BI447" i="93"/>
  <c r="BF447" i="93"/>
  <c r="BG447" i="93" s="1"/>
  <c r="BJ446" i="93"/>
  <c r="BK446" i="93"/>
  <c r="BH446" i="93"/>
  <c r="BI446" i="93" s="1"/>
  <c r="BF446" i="93"/>
  <c r="BG446" i="93" s="1"/>
  <c r="BN445" i="93"/>
  <c r="BO445" i="93" s="1"/>
  <c r="BL445" i="93"/>
  <c r="BM445" i="93" s="1"/>
  <c r="BJ445" i="93"/>
  <c r="BK445" i="93" s="1"/>
  <c r="BH445" i="93"/>
  <c r="BI445" i="93"/>
  <c r="BF445" i="93"/>
  <c r="BG445" i="93" s="1"/>
  <c r="BN444" i="93"/>
  <c r="BO444" i="93"/>
  <c r="BL444" i="93"/>
  <c r="BM444" i="93" s="1"/>
  <c r="BJ444" i="93"/>
  <c r="BK444" i="93" s="1"/>
  <c r="BH444" i="93"/>
  <c r="BI444" i="93" s="1"/>
  <c r="BF444" i="93"/>
  <c r="BG444" i="93" s="1"/>
  <c r="BJ443" i="93"/>
  <c r="BK443" i="93" s="1"/>
  <c r="BH443" i="93"/>
  <c r="BI443" i="93"/>
  <c r="BF443" i="93"/>
  <c r="BG443" i="93" s="1"/>
  <c r="BN442" i="93"/>
  <c r="BO442" i="93"/>
  <c r="BL442" i="93"/>
  <c r="BM442" i="93" s="1"/>
  <c r="BJ442" i="93"/>
  <c r="BK442" i="93" s="1"/>
  <c r="BH442" i="93"/>
  <c r="BI442" i="93" s="1"/>
  <c r="BF442" i="93"/>
  <c r="BG442" i="93" s="1"/>
  <c r="BN441" i="93"/>
  <c r="BO441" i="93" s="1"/>
  <c r="BL441" i="93"/>
  <c r="BM441" i="93"/>
  <c r="BJ441" i="93"/>
  <c r="BK441" i="93" s="1"/>
  <c r="BH441" i="93"/>
  <c r="BI441" i="93"/>
  <c r="BF441" i="93"/>
  <c r="BG441" i="93" s="1"/>
  <c r="BN440" i="93"/>
  <c r="BO440" i="93" s="1"/>
  <c r="BL440" i="93"/>
  <c r="BM440" i="93" s="1"/>
  <c r="BJ440" i="93"/>
  <c r="BK440" i="93" s="1"/>
  <c r="BH440" i="93"/>
  <c r="BI440" i="93" s="1"/>
  <c r="BF440" i="93"/>
  <c r="BG440" i="93"/>
  <c r="BJ439" i="93"/>
  <c r="BK439" i="93" s="1"/>
  <c r="BH439" i="93"/>
  <c r="BI439" i="93"/>
  <c r="BF439" i="93"/>
  <c r="BG439" i="93" s="1"/>
  <c r="BJ438" i="93"/>
  <c r="BK438" i="93" s="1"/>
  <c r="BH438" i="93"/>
  <c r="BI438" i="93" s="1"/>
  <c r="BF438" i="93"/>
  <c r="BG438" i="93" s="1"/>
  <c r="BJ437" i="93"/>
  <c r="BK437" i="93" s="1"/>
  <c r="BH437" i="93"/>
  <c r="BI437" i="93"/>
  <c r="BF437" i="93"/>
  <c r="BG437" i="93" s="1"/>
  <c r="BN436" i="93"/>
  <c r="BO436" i="93"/>
  <c r="BL436" i="93"/>
  <c r="BM436" i="93" s="1"/>
  <c r="BJ436" i="93"/>
  <c r="BK436" i="93" s="1"/>
  <c r="BH436" i="93"/>
  <c r="BI436" i="93" s="1"/>
  <c r="BF436" i="93"/>
  <c r="BG436" i="93" s="1"/>
  <c r="BN435" i="93"/>
  <c r="BO435" i="93" s="1"/>
  <c r="BL435" i="93"/>
  <c r="BM435" i="93"/>
  <c r="BJ435" i="93"/>
  <c r="BK435" i="93" s="1"/>
  <c r="BH435" i="93"/>
  <c r="BI435" i="93"/>
  <c r="BF435" i="93"/>
  <c r="BG435" i="93" s="1"/>
  <c r="BN434" i="93"/>
  <c r="BO434" i="93" s="1"/>
  <c r="BL434" i="93"/>
  <c r="BM434" i="93" s="1"/>
  <c r="BJ434" i="93"/>
  <c r="BK434" i="93" s="1"/>
  <c r="BH434" i="93"/>
  <c r="BI434" i="93" s="1"/>
  <c r="BF434" i="93"/>
  <c r="BG434" i="93"/>
  <c r="BJ433" i="93"/>
  <c r="BK433" i="93" s="1"/>
  <c r="BH433" i="93"/>
  <c r="BI433" i="93"/>
  <c r="BF433" i="93"/>
  <c r="BG433" i="93" s="1"/>
  <c r="BN432" i="93"/>
  <c r="BO432" i="93" s="1"/>
  <c r="BL432" i="93"/>
  <c r="BM432" i="93" s="1"/>
  <c r="BJ432" i="93"/>
  <c r="BK432" i="93" s="1"/>
  <c r="BH432" i="93"/>
  <c r="BI432" i="93" s="1"/>
  <c r="BF432" i="93"/>
  <c r="BG432" i="93"/>
  <c r="BN431" i="93"/>
  <c r="BO431" i="93" s="1"/>
  <c r="BL431" i="93"/>
  <c r="BM431" i="93"/>
  <c r="BJ431" i="93"/>
  <c r="BK431" i="93" s="1"/>
  <c r="BH431" i="93"/>
  <c r="BI431" i="93" s="1"/>
  <c r="BF431" i="93"/>
  <c r="BG431" i="93" s="1"/>
  <c r="BJ430" i="93"/>
  <c r="BK430" i="93" s="1"/>
  <c r="BH430" i="93"/>
  <c r="BI430" i="93" s="1"/>
  <c r="BF430" i="93"/>
  <c r="BG430" i="93"/>
  <c r="BN429" i="93"/>
  <c r="BO429" i="93" s="1"/>
  <c r="BH429" i="93"/>
  <c r="BI429" i="93"/>
  <c r="BF429" i="93"/>
  <c r="BG429" i="93" s="1"/>
  <c r="BN428" i="93"/>
  <c r="BO428" i="93" s="1"/>
  <c r="BL428" i="93"/>
  <c r="BM428" i="93" s="1"/>
  <c r="BJ428" i="93"/>
  <c r="BK428" i="93" s="1"/>
  <c r="BH428" i="93"/>
  <c r="BI428" i="93" s="1"/>
  <c r="BF428" i="93"/>
  <c r="BG428" i="93"/>
  <c r="BJ427" i="93"/>
  <c r="BK427" i="93" s="1"/>
  <c r="BH427" i="93"/>
  <c r="BI427" i="93"/>
  <c r="BF427" i="93"/>
  <c r="BG427" i="93" s="1"/>
  <c r="BN426" i="93"/>
  <c r="BO426" i="93" s="1"/>
  <c r="BL426" i="93"/>
  <c r="BM426" i="93" s="1"/>
  <c r="BJ426" i="93"/>
  <c r="BK426" i="93" s="1"/>
  <c r="BH426" i="93"/>
  <c r="BI426" i="93" s="1"/>
  <c r="BF426" i="93"/>
  <c r="BG426" i="93"/>
  <c r="BJ425" i="93"/>
  <c r="BK425" i="93" s="1"/>
  <c r="BH425" i="93"/>
  <c r="BI425" i="93"/>
  <c r="BF425" i="93"/>
  <c r="BG425" i="93" s="1"/>
  <c r="BN424" i="93"/>
  <c r="BO424" i="93" s="1"/>
  <c r="BL424" i="93"/>
  <c r="BM424" i="93" s="1"/>
  <c r="BJ424" i="93"/>
  <c r="BK424" i="93" s="1"/>
  <c r="BH424" i="93"/>
  <c r="BI424" i="93"/>
  <c r="BF424" i="93"/>
  <c r="BG424" i="93" s="1"/>
  <c r="BN423" i="93"/>
  <c r="BO423" i="93"/>
  <c r="BL423" i="93"/>
  <c r="BM423" i="93" s="1"/>
  <c r="BJ423" i="93"/>
  <c r="BK423" i="93" s="1"/>
  <c r="BH423" i="93"/>
  <c r="BI423" i="93"/>
  <c r="BF423" i="93"/>
  <c r="BG423" i="93" s="1"/>
  <c r="BN422" i="93"/>
  <c r="BO422" i="93"/>
  <c r="BL422" i="93"/>
  <c r="BM422" i="93" s="1"/>
  <c r="BJ422" i="93"/>
  <c r="BK422" i="93"/>
  <c r="BH422" i="93"/>
  <c r="BI422" i="93" s="1"/>
  <c r="BF422" i="93"/>
  <c r="BG422" i="93"/>
  <c r="BN421" i="93"/>
  <c r="BO421" i="93" s="1"/>
  <c r="BL421" i="93"/>
  <c r="BM421" i="93" s="1"/>
  <c r="BJ421" i="93"/>
  <c r="BK421" i="93" s="1"/>
  <c r="BH421" i="93"/>
  <c r="BI421" i="93" s="1"/>
  <c r="BF421" i="93"/>
  <c r="BG421" i="93"/>
  <c r="BN420" i="93"/>
  <c r="BO420" i="93" s="1"/>
  <c r="BL420" i="93"/>
  <c r="BM420" i="93"/>
  <c r="BJ420" i="93"/>
  <c r="BK420" i="93" s="1"/>
  <c r="BH420" i="93"/>
  <c r="BI420" i="93" s="1"/>
  <c r="BF420" i="93"/>
  <c r="BG420" i="93"/>
  <c r="BN419" i="93"/>
  <c r="BO419" i="93" s="1"/>
  <c r="BL419" i="93"/>
  <c r="BM419" i="93" s="1"/>
  <c r="BJ419" i="93"/>
  <c r="BK419" i="93" s="1"/>
  <c r="BH419" i="93"/>
  <c r="BI419" i="93" s="1"/>
  <c r="BF419" i="93"/>
  <c r="BG419" i="93"/>
  <c r="BJ418" i="93"/>
  <c r="BK418" i="93" s="1"/>
  <c r="BH418" i="93"/>
  <c r="BI418" i="93"/>
  <c r="BF418" i="93"/>
  <c r="BG418" i="93" s="1"/>
  <c r="BN417" i="93"/>
  <c r="BO417" i="93" s="1"/>
  <c r="BL417" i="93"/>
  <c r="BM417" i="93" s="1"/>
  <c r="BJ417" i="93"/>
  <c r="BK417" i="93" s="1"/>
  <c r="BH417" i="93"/>
  <c r="BI417" i="93" s="1"/>
  <c r="BF417" i="93"/>
  <c r="BG417" i="93"/>
  <c r="BN416" i="93"/>
  <c r="BO416" i="93" s="1"/>
  <c r="BL416" i="93"/>
  <c r="BM416" i="93"/>
  <c r="BJ416" i="93"/>
  <c r="BK416" i="93" s="1"/>
  <c r="BH416" i="93"/>
  <c r="BI416" i="93" s="1"/>
  <c r="BF416" i="93"/>
  <c r="BG416" i="93" s="1"/>
  <c r="BN415" i="93"/>
  <c r="BO415" i="93" s="1"/>
  <c r="BL415" i="93"/>
  <c r="BM415" i="93" s="1"/>
  <c r="BJ415" i="93"/>
  <c r="BK415" i="93"/>
  <c r="BH415" i="93"/>
  <c r="BI415" i="93" s="1"/>
  <c r="BF415" i="93"/>
  <c r="BG415" i="93"/>
  <c r="BJ414" i="93"/>
  <c r="BK414" i="93" s="1"/>
  <c r="BH414" i="93"/>
  <c r="BI414" i="93" s="1"/>
  <c r="BF414" i="93"/>
  <c r="BG414" i="93" s="1"/>
  <c r="BN413" i="93"/>
  <c r="BO413" i="93" s="1"/>
  <c r="BL413" i="93"/>
  <c r="BM413" i="93" s="1"/>
  <c r="BJ413" i="93"/>
  <c r="BK413" i="93" s="1"/>
  <c r="BH413" i="93"/>
  <c r="BI413" i="93" s="1"/>
  <c r="BF413" i="93"/>
  <c r="BG413" i="93"/>
  <c r="BN412" i="93"/>
  <c r="BO412" i="93" s="1"/>
  <c r="BL412" i="93"/>
  <c r="BM412" i="93" s="1"/>
  <c r="BJ412" i="93"/>
  <c r="BK412" i="93" s="1"/>
  <c r="BH412" i="93"/>
  <c r="BI412" i="93" s="1"/>
  <c r="BF412" i="93"/>
  <c r="BG412" i="93" s="1"/>
  <c r="BN411" i="93"/>
  <c r="BO411" i="93" s="1"/>
  <c r="BL411" i="93"/>
  <c r="BM411" i="93" s="1"/>
  <c r="BJ411" i="93"/>
  <c r="BK411" i="93" s="1"/>
  <c r="BH411" i="93"/>
  <c r="BI411" i="93" s="1"/>
  <c r="BF411" i="93"/>
  <c r="BG411" i="93" s="1"/>
  <c r="BJ410" i="93"/>
  <c r="BK410" i="93" s="1"/>
  <c r="BH410" i="93"/>
  <c r="BI410" i="93" s="1"/>
  <c r="BF410" i="93"/>
  <c r="BG410" i="93" s="1"/>
  <c r="BJ409" i="93"/>
  <c r="BK409" i="93" s="1"/>
  <c r="BH409" i="93"/>
  <c r="BI409" i="93" s="1"/>
  <c r="BF409" i="93"/>
  <c r="BG409" i="93" s="1"/>
  <c r="BN408" i="93"/>
  <c r="BO408" i="93" s="1"/>
  <c r="BL408" i="93"/>
  <c r="BM408" i="93" s="1"/>
  <c r="BJ408" i="93"/>
  <c r="BK408" i="93" s="1"/>
  <c r="BH408" i="93"/>
  <c r="BI408" i="93" s="1"/>
  <c r="BF408" i="93"/>
  <c r="BG408" i="93" s="1"/>
  <c r="BN407" i="93"/>
  <c r="BO407" i="93" s="1"/>
  <c r="BL407" i="93"/>
  <c r="BM407" i="93" s="1"/>
  <c r="BJ407" i="93"/>
  <c r="BK407" i="93"/>
  <c r="BH407" i="93"/>
  <c r="BI407" i="93" s="1"/>
  <c r="BF407" i="93"/>
  <c r="BG407" i="93" s="1"/>
  <c r="BN406" i="93"/>
  <c r="BO406" i="93" s="1"/>
  <c r="BL406" i="93"/>
  <c r="BM406" i="93" s="1"/>
  <c r="BJ406" i="93"/>
  <c r="BK406" i="93" s="1"/>
  <c r="BH406" i="93"/>
  <c r="BI406" i="93" s="1"/>
  <c r="BF406" i="93"/>
  <c r="BG406" i="93" s="1"/>
  <c r="BN405" i="93"/>
  <c r="BO405" i="93"/>
  <c r="BL405" i="93"/>
  <c r="BM405" i="93" s="1"/>
  <c r="BJ405" i="93"/>
  <c r="BK405" i="93" s="1"/>
  <c r="BH405" i="93"/>
  <c r="BI405" i="93" s="1"/>
  <c r="BF405" i="93"/>
  <c r="BG405" i="93" s="1"/>
  <c r="BN404" i="93"/>
  <c r="BO404" i="93" s="1"/>
  <c r="BL404" i="93"/>
  <c r="BM404" i="93" s="1"/>
  <c r="BJ404" i="93"/>
  <c r="BK404" i="93" s="1"/>
  <c r="BH404" i="93"/>
  <c r="BI404" i="93" s="1"/>
  <c r="BF404" i="93"/>
  <c r="BG404" i="93" s="1"/>
  <c r="BN403" i="93"/>
  <c r="BO403" i="93" s="1"/>
  <c r="BL403" i="93"/>
  <c r="BM403" i="93" s="1"/>
  <c r="BJ403" i="93"/>
  <c r="BK403" i="93" s="1"/>
  <c r="BH403" i="93"/>
  <c r="BI403" i="93" s="1"/>
  <c r="BF403" i="93"/>
  <c r="BG403" i="93" s="1"/>
  <c r="BN402" i="93"/>
  <c r="BO402" i="93" s="1"/>
  <c r="BL402" i="93"/>
  <c r="BM402" i="93" s="1"/>
  <c r="BJ402" i="93"/>
  <c r="BK402" i="93" s="1"/>
  <c r="BH402" i="93"/>
  <c r="BI402" i="93" s="1"/>
  <c r="BF402" i="93"/>
  <c r="BG402" i="93" s="1"/>
  <c r="BN401" i="93"/>
  <c r="BO401" i="93" s="1"/>
  <c r="BL401" i="93"/>
  <c r="BM401" i="93" s="1"/>
  <c r="BJ401" i="93"/>
  <c r="BK401" i="93" s="1"/>
  <c r="BH401" i="93"/>
  <c r="BI401" i="93" s="1"/>
  <c r="BF401" i="93"/>
  <c r="BG401" i="93"/>
  <c r="BN400" i="93"/>
  <c r="BO400" i="93" s="1"/>
  <c r="BL400" i="93"/>
  <c r="BM400" i="93" s="1"/>
  <c r="BJ400" i="93"/>
  <c r="BK400" i="93" s="1"/>
  <c r="BH400" i="93"/>
  <c r="BI400" i="93" s="1"/>
  <c r="BF400" i="93"/>
  <c r="BG400" i="93" s="1"/>
  <c r="BN399" i="93"/>
  <c r="BO399" i="93" s="1"/>
  <c r="BL399" i="93"/>
  <c r="BM399" i="93" s="1"/>
  <c r="BJ399" i="93"/>
  <c r="BK399" i="93"/>
  <c r="BH399" i="93"/>
  <c r="BI399" i="93" s="1"/>
  <c r="BF399" i="93"/>
  <c r="BG399" i="93" s="1"/>
  <c r="BN398" i="93"/>
  <c r="BO398" i="93" s="1"/>
  <c r="BL398" i="93"/>
  <c r="BM398" i="93" s="1"/>
  <c r="BJ398" i="93"/>
  <c r="BK398" i="93" s="1"/>
  <c r="BH398" i="93"/>
  <c r="BI398" i="93" s="1"/>
  <c r="BF398" i="93"/>
  <c r="BG398" i="93" s="1"/>
  <c r="BN397" i="93"/>
  <c r="BO397" i="93" s="1"/>
  <c r="BL397" i="93"/>
  <c r="BM397" i="93" s="1"/>
  <c r="BJ397" i="93"/>
  <c r="BK397" i="93" s="1"/>
  <c r="BH397" i="93"/>
  <c r="BI397" i="93" s="1"/>
  <c r="BF397" i="93"/>
  <c r="BG397" i="93" s="1"/>
  <c r="BN396" i="93"/>
  <c r="BO396" i="93" s="1"/>
  <c r="BL396" i="93"/>
  <c r="BM396" i="93" s="1"/>
  <c r="BJ396" i="93"/>
  <c r="BK396" i="93" s="1"/>
  <c r="BH396" i="93"/>
  <c r="BI396" i="93" s="1"/>
  <c r="BF396" i="93"/>
  <c r="BG396" i="93" s="1"/>
  <c r="BN395" i="93"/>
  <c r="BO395" i="93" s="1"/>
  <c r="BL395" i="93"/>
  <c r="BM395" i="93" s="1"/>
  <c r="BJ395" i="93"/>
  <c r="BK395" i="93" s="1"/>
  <c r="BH395" i="93"/>
  <c r="BI395" i="93" s="1"/>
  <c r="BF395" i="93"/>
  <c r="BG395" i="93" s="1"/>
  <c r="BJ394" i="93"/>
  <c r="BK394" i="93" s="1"/>
  <c r="BH394" i="93"/>
  <c r="BI394" i="93"/>
  <c r="BF394" i="93"/>
  <c r="BG394" i="93" s="1"/>
  <c r="BN393" i="93"/>
  <c r="BO393" i="93" s="1"/>
  <c r="BL393" i="93"/>
  <c r="BM393" i="93" s="1"/>
  <c r="BJ393" i="93"/>
  <c r="BK393" i="93"/>
  <c r="BH393" i="93"/>
  <c r="BI393" i="93" s="1"/>
  <c r="BF393" i="93"/>
  <c r="BG393" i="93" s="1"/>
  <c r="BN392" i="93"/>
  <c r="BO392" i="93" s="1"/>
  <c r="BL392" i="93"/>
  <c r="BM392" i="93" s="1"/>
  <c r="BJ392" i="93"/>
  <c r="BK392" i="93" s="1"/>
  <c r="BH392" i="93"/>
  <c r="BI392" i="93" s="1"/>
  <c r="BF392" i="93"/>
  <c r="BG392" i="93" s="1"/>
  <c r="BN391" i="93"/>
  <c r="BO391" i="93" s="1"/>
  <c r="BL391" i="93"/>
  <c r="BM391" i="93" s="1"/>
  <c r="BJ391" i="93"/>
  <c r="BK391" i="93" s="1"/>
  <c r="BH391" i="93"/>
  <c r="BI391" i="93" s="1"/>
  <c r="BF391" i="93"/>
  <c r="BG391" i="93" s="1"/>
  <c r="BJ390" i="93"/>
  <c r="BK390" i="93" s="1"/>
  <c r="BH390" i="93"/>
  <c r="BI390" i="93" s="1"/>
  <c r="BF390" i="93"/>
  <c r="BG390" i="93" s="1"/>
  <c r="BN389" i="93"/>
  <c r="BO389" i="93" s="1"/>
  <c r="BL389" i="93"/>
  <c r="BM389" i="93" s="1"/>
  <c r="BJ389" i="93"/>
  <c r="BK389" i="93" s="1"/>
  <c r="BH389" i="93"/>
  <c r="BI389" i="93" s="1"/>
  <c r="BF389" i="93"/>
  <c r="BG389" i="93"/>
  <c r="AF495" i="93"/>
  <c r="AG495" i="93" s="1"/>
  <c r="AF494" i="93"/>
  <c r="AG494" i="93" s="1"/>
  <c r="AF493" i="93"/>
  <c r="AG493" i="93" s="1"/>
  <c r="AF492" i="93"/>
  <c r="AG492" i="93" s="1"/>
  <c r="AF491" i="93"/>
  <c r="AG491" i="93" s="1"/>
  <c r="AF490" i="93"/>
  <c r="AG490" i="93" s="1"/>
  <c r="AF489" i="93"/>
  <c r="AG489" i="93" s="1"/>
  <c r="AF488" i="93"/>
  <c r="AG488" i="93"/>
  <c r="AF487" i="93"/>
  <c r="AG487" i="93" s="1"/>
  <c r="AF486" i="93"/>
  <c r="AG486" i="93" s="1"/>
  <c r="AF485" i="93"/>
  <c r="AG485" i="93" s="1"/>
  <c r="AF484" i="93"/>
  <c r="AG484" i="93" s="1"/>
  <c r="AF483" i="93"/>
  <c r="AG483" i="93" s="1"/>
  <c r="AF482" i="93"/>
  <c r="AG482" i="93" s="1"/>
  <c r="AF481" i="93"/>
  <c r="AG481" i="93" s="1"/>
  <c r="AF480" i="93"/>
  <c r="AG480" i="93" s="1"/>
  <c r="AF479" i="93"/>
  <c r="AG479" i="93" s="1"/>
  <c r="AF478" i="93"/>
  <c r="AG478" i="93" s="1"/>
  <c r="AF477" i="93"/>
  <c r="AG477" i="93" s="1"/>
  <c r="AF476" i="93"/>
  <c r="AG476" i="93" s="1"/>
  <c r="AF475" i="93"/>
  <c r="AG475" i="93" s="1"/>
  <c r="AF474" i="93"/>
  <c r="AG474" i="93" s="1"/>
  <c r="AF473" i="93"/>
  <c r="AG473" i="93" s="1"/>
  <c r="AF472" i="93"/>
  <c r="AG472" i="93" s="1"/>
  <c r="AF471" i="93"/>
  <c r="AG471" i="93" s="1"/>
  <c r="AF470" i="93"/>
  <c r="AG470" i="93" s="1"/>
  <c r="AF469" i="93"/>
  <c r="AG469" i="93" s="1"/>
  <c r="AF468" i="93"/>
  <c r="AG468" i="93" s="1"/>
  <c r="AF467" i="93"/>
  <c r="AG467" i="93" s="1"/>
  <c r="AF466" i="93"/>
  <c r="AG466" i="93" s="1"/>
  <c r="AF465" i="93"/>
  <c r="AG465" i="93" s="1"/>
  <c r="AF464" i="93"/>
  <c r="AG464" i="93"/>
  <c r="AF463" i="93"/>
  <c r="AG463" i="93" s="1"/>
  <c r="AF462" i="93"/>
  <c r="AG462" i="93" s="1"/>
  <c r="AF461" i="93"/>
  <c r="AG461" i="93" s="1"/>
  <c r="AF460" i="93"/>
  <c r="AG460" i="93" s="1"/>
  <c r="AF459" i="93"/>
  <c r="AG459" i="93" s="1"/>
  <c r="AF458" i="93"/>
  <c r="AG458" i="93" s="1"/>
  <c r="AF457" i="93"/>
  <c r="AG457" i="93" s="1"/>
  <c r="AF456" i="93"/>
  <c r="AG456" i="93"/>
  <c r="AF455" i="93"/>
  <c r="AG455" i="93" s="1"/>
  <c r="AF454" i="93"/>
  <c r="AG454" i="93" s="1"/>
  <c r="AF453" i="93"/>
  <c r="AG453" i="93" s="1"/>
  <c r="AF452" i="93"/>
  <c r="AG452" i="93" s="1"/>
  <c r="AF451" i="93"/>
  <c r="AG451" i="93" s="1"/>
  <c r="AF450" i="93"/>
  <c r="AG450" i="93" s="1"/>
  <c r="AF449" i="93"/>
  <c r="AG449" i="93" s="1"/>
  <c r="AF448" i="93"/>
  <c r="AG448" i="93" s="1"/>
  <c r="AF447" i="93"/>
  <c r="AG447" i="93" s="1"/>
  <c r="AF446" i="93"/>
  <c r="AG446" i="93" s="1"/>
  <c r="AF445" i="93"/>
  <c r="AG445" i="93" s="1"/>
  <c r="AF444" i="93"/>
  <c r="AG444" i="93" s="1"/>
  <c r="AF443" i="93"/>
  <c r="AG443" i="93" s="1"/>
  <c r="AF442" i="93"/>
  <c r="AG442" i="93" s="1"/>
  <c r="AF441" i="93"/>
  <c r="AG441" i="93" s="1"/>
  <c r="AF440" i="93"/>
  <c r="AG440" i="93" s="1"/>
  <c r="AF439" i="93"/>
  <c r="AG439" i="93" s="1"/>
  <c r="AF438" i="93"/>
  <c r="AG438" i="93" s="1"/>
  <c r="AF437" i="93"/>
  <c r="AG437" i="93" s="1"/>
  <c r="AF436" i="93"/>
  <c r="AG436" i="93" s="1"/>
  <c r="AF435" i="93"/>
  <c r="AG435" i="93" s="1"/>
  <c r="AF434" i="93"/>
  <c r="AG434" i="93" s="1"/>
  <c r="AF433" i="93"/>
  <c r="AG433" i="93" s="1"/>
  <c r="AF432" i="93"/>
  <c r="AG432" i="93"/>
  <c r="AF431" i="93"/>
  <c r="AG431" i="93" s="1"/>
  <c r="AF430" i="93"/>
  <c r="AG430" i="93" s="1"/>
  <c r="AF429" i="93"/>
  <c r="AG429" i="93" s="1"/>
  <c r="AF428" i="93"/>
  <c r="AG428" i="93" s="1"/>
  <c r="AF427" i="93"/>
  <c r="AG427" i="93" s="1"/>
  <c r="AF426" i="93"/>
  <c r="AG426" i="93" s="1"/>
  <c r="AF425" i="93"/>
  <c r="AG425" i="93" s="1"/>
  <c r="AF424" i="93"/>
  <c r="AG424" i="93"/>
  <c r="AF423" i="93"/>
  <c r="AG423" i="93" s="1"/>
  <c r="AF422" i="93"/>
  <c r="AG422" i="93" s="1"/>
  <c r="AF421" i="93"/>
  <c r="AG421" i="93" s="1"/>
  <c r="AF420" i="93"/>
  <c r="AG420" i="93" s="1"/>
  <c r="AF419" i="93"/>
  <c r="AG419" i="93" s="1"/>
  <c r="AF418" i="93"/>
  <c r="AG418" i="93" s="1"/>
  <c r="AF417" i="93"/>
  <c r="AG417" i="93" s="1"/>
  <c r="AF416" i="93"/>
  <c r="AG416" i="93" s="1"/>
  <c r="AF415" i="93"/>
  <c r="AG415" i="93" s="1"/>
  <c r="AF414" i="93"/>
  <c r="AG414" i="93" s="1"/>
  <c r="AF413" i="93"/>
  <c r="AG413" i="93" s="1"/>
  <c r="AF412" i="93"/>
  <c r="AG412" i="93" s="1"/>
  <c r="AF411" i="93"/>
  <c r="AG411" i="93" s="1"/>
  <c r="AF410" i="93"/>
  <c r="AG410" i="93" s="1"/>
  <c r="AF409" i="93"/>
  <c r="AG409" i="93" s="1"/>
  <c r="AF408" i="93"/>
  <c r="AG408" i="93" s="1"/>
  <c r="AF407" i="93"/>
  <c r="AG407" i="93" s="1"/>
  <c r="AF406" i="93"/>
  <c r="AG406" i="93" s="1"/>
  <c r="AF405" i="93"/>
  <c r="AG405" i="93" s="1"/>
  <c r="AF404" i="93"/>
  <c r="AG404" i="93" s="1"/>
  <c r="AF403" i="93"/>
  <c r="AG403" i="93" s="1"/>
  <c r="AF402" i="93"/>
  <c r="AG402" i="93" s="1"/>
  <c r="AF401" i="93"/>
  <c r="AG401" i="93" s="1"/>
  <c r="AF400" i="93"/>
  <c r="AG400" i="93"/>
  <c r="AF399" i="93"/>
  <c r="AG399" i="93" s="1"/>
  <c r="AF398" i="93"/>
  <c r="AG398" i="93" s="1"/>
  <c r="AF397" i="93"/>
  <c r="AG397" i="93" s="1"/>
  <c r="AF396" i="93"/>
  <c r="AG396" i="93" s="1"/>
  <c r="AF395" i="93"/>
  <c r="AG395" i="93" s="1"/>
  <c r="AF394" i="93"/>
  <c r="AG394" i="93" s="1"/>
  <c r="AF393" i="93"/>
  <c r="AG393" i="93" s="1"/>
  <c r="AF392" i="93"/>
  <c r="AG392" i="93"/>
  <c r="AF391" i="93"/>
  <c r="AG391" i="93" s="1"/>
  <c r="AF390" i="93"/>
  <c r="AG390" i="93" s="1"/>
  <c r="AF389" i="93"/>
  <c r="AG389" i="93" s="1"/>
  <c r="AF388" i="93"/>
  <c r="AG388" i="93" s="1"/>
  <c r="AF387" i="93"/>
  <c r="AG387" i="93" s="1"/>
  <c r="BN31" i="93"/>
  <c r="BO31" i="93" s="1"/>
  <c r="BL31" i="93"/>
  <c r="BM31" i="93" s="1"/>
  <c r="BJ31" i="93"/>
  <c r="BK31" i="93" s="1"/>
  <c r="BH31" i="93"/>
  <c r="BI31" i="93" s="1"/>
  <c r="AF31" i="93"/>
  <c r="AG31" i="93" s="1"/>
  <c r="AB377" i="93"/>
  <c r="AA377" i="93"/>
  <c r="AB495" i="93"/>
  <c r="AA495" i="93"/>
  <c r="AB494" i="93"/>
  <c r="AA494" i="93"/>
  <c r="AB493" i="93"/>
  <c r="AA493" i="93"/>
  <c r="AB492" i="93"/>
  <c r="AA492" i="93"/>
  <c r="AB491" i="93"/>
  <c r="AA491" i="93"/>
  <c r="AB490" i="93"/>
  <c r="AA490" i="93"/>
  <c r="AB489" i="93"/>
  <c r="AA489" i="93"/>
  <c r="AB488" i="93"/>
  <c r="AA488" i="93"/>
  <c r="AB487" i="93"/>
  <c r="AA487" i="93"/>
  <c r="AB486" i="93"/>
  <c r="AA486" i="93"/>
  <c r="AB485" i="93"/>
  <c r="AA485" i="93"/>
  <c r="AB484" i="93"/>
  <c r="AA484" i="93"/>
  <c r="AB483" i="93"/>
  <c r="AA483" i="93"/>
  <c r="AB482" i="93"/>
  <c r="AA482" i="93"/>
  <c r="AB481" i="93"/>
  <c r="AA481" i="93"/>
  <c r="AB480" i="93"/>
  <c r="AA480" i="93"/>
  <c r="AB479" i="93"/>
  <c r="AA479" i="93"/>
  <c r="AB478" i="93"/>
  <c r="AA478" i="93"/>
  <c r="AB477" i="93"/>
  <c r="AA477" i="93"/>
  <c r="AB476" i="93"/>
  <c r="AA476" i="93"/>
  <c r="AB475" i="93"/>
  <c r="AA475" i="93"/>
  <c r="AB474" i="93"/>
  <c r="AA474" i="93"/>
  <c r="AB473" i="93"/>
  <c r="AA473" i="93"/>
  <c r="AB472" i="93"/>
  <c r="AA472" i="93"/>
  <c r="AB471" i="93"/>
  <c r="AA471" i="93"/>
  <c r="AB470" i="93"/>
  <c r="AA470" i="93"/>
  <c r="AB469" i="93"/>
  <c r="AA469" i="93"/>
  <c r="AB468" i="93"/>
  <c r="AA468" i="93"/>
  <c r="AB467" i="93"/>
  <c r="AA467" i="93"/>
  <c r="AB466" i="93"/>
  <c r="AA466" i="93"/>
  <c r="AB465" i="93"/>
  <c r="AA465" i="93"/>
  <c r="AB464" i="93"/>
  <c r="AA464" i="93"/>
  <c r="AB463" i="93"/>
  <c r="AA463" i="93"/>
  <c r="AB462" i="93"/>
  <c r="AA462" i="93"/>
  <c r="AB461" i="93"/>
  <c r="AA461" i="93"/>
  <c r="AB460" i="93"/>
  <c r="AA460" i="93"/>
  <c r="AB459" i="93"/>
  <c r="AA459" i="93"/>
  <c r="AB458" i="93"/>
  <c r="AA458" i="93"/>
  <c r="AB457" i="93"/>
  <c r="AA457" i="93"/>
  <c r="AB456" i="93"/>
  <c r="AA456" i="93"/>
  <c r="AB455" i="93"/>
  <c r="AA455" i="93"/>
  <c r="AB454" i="93"/>
  <c r="AA454" i="93"/>
  <c r="AB453" i="93"/>
  <c r="AA453" i="93"/>
  <c r="AB452" i="93"/>
  <c r="AA452" i="93"/>
  <c r="AB451" i="93"/>
  <c r="AA451" i="93"/>
  <c r="AB450" i="93"/>
  <c r="AA450" i="93"/>
  <c r="AB449" i="93"/>
  <c r="AA449" i="93"/>
  <c r="AB448" i="93"/>
  <c r="AA448" i="93"/>
  <c r="AB447" i="93"/>
  <c r="AA447" i="93"/>
  <c r="AB446" i="93"/>
  <c r="AA446" i="93"/>
  <c r="AB445" i="93"/>
  <c r="AA445" i="93"/>
  <c r="AB444" i="93"/>
  <c r="AA444" i="93"/>
  <c r="AB443" i="93"/>
  <c r="AA443" i="93"/>
  <c r="AB442" i="93"/>
  <c r="AA442" i="93"/>
  <c r="AB441" i="93"/>
  <c r="AA441" i="93"/>
  <c r="AB440" i="93"/>
  <c r="AA440" i="93"/>
  <c r="AB439" i="93"/>
  <c r="AA439" i="93"/>
  <c r="AB438" i="93"/>
  <c r="AA438" i="93"/>
  <c r="AB437" i="93"/>
  <c r="AA437" i="93"/>
  <c r="AB436" i="93"/>
  <c r="AA436" i="93"/>
  <c r="AB435" i="93"/>
  <c r="AA435" i="93"/>
  <c r="AB434" i="93"/>
  <c r="AA434" i="93"/>
  <c r="AB433" i="93"/>
  <c r="AA433" i="93"/>
  <c r="AB432" i="93"/>
  <c r="AA432" i="93"/>
  <c r="AB431" i="93"/>
  <c r="AA431" i="93"/>
  <c r="AB430" i="93"/>
  <c r="AA430" i="93"/>
  <c r="AB429" i="93"/>
  <c r="AA429" i="93"/>
  <c r="AB428" i="93"/>
  <c r="AA428" i="93"/>
  <c r="AB427" i="93"/>
  <c r="AA427" i="93"/>
  <c r="AB426" i="93"/>
  <c r="AA426" i="93"/>
  <c r="AB425" i="93"/>
  <c r="AA425" i="93"/>
  <c r="AB424" i="93"/>
  <c r="AA424" i="93"/>
  <c r="AB423" i="93"/>
  <c r="AA423" i="93"/>
  <c r="AB422" i="93"/>
  <c r="AA422" i="93"/>
  <c r="AB421" i="93"/>
  <c r="AA421" i="93"/>
  <c r="AB420" i="93"/>
  <c r="AA420" i="93"/>
  <c r="AB419" i="93"/>
  <c r="AA419" i="93"/>
  <c r="AB418" i="93"/>
  <c r="AA418" i="93"/>
  <c r="AB417" i="93"/>
  <c r="AA417" i="93"/>
  <c r="AB416" i="93"/>
  <c r="AA416" i="93"/>
  <c r="AB415" i="93"/>
  <c r="AA415" i="93"/>
  <c r="AB414" i="93"/>
  <c r="AA414" i="93"/>
  <c r="AB413" i="93"/>
  <c r="AA413" i="93"/>
  <c r="AB412" i="93"/>
  <c r="AA412" i="93"/>
  <c r="AB411" i="93"/>
  <c r="AA411" i="93"/>
  <c r="AB410" i="93"/>
  <c r="AA410" i="93"/>
  <c r="AB409" i="93"/>
  <c r="AA409" i="93"/>
  <c r="AB408" i="93"/>
  <c r="AA408" i="93"/>
  <c r="AB407" i="93"/>
  <c r="AA407" i="93"/>
  <c r="AB406" i="93"/>
  <c r="AA406" i="93"/>
  <c r="AB405" i="93"/>
  <c r="AA405" i="93"/>
  <c r="AB404" i="93"/>
  <c r="AA404" i="93"/>
  <c r="AB403" i="93"/>
  <c r="AA403" i="93"/>
  <c r="AB402" i="93"/>
  <c r="AA402" i="93"/>
  <c r="AB401" i="93"/>
  <c r="AA401" i="93"/>
  <c r="AB400" i="93"/>
  <c r="AA400" i="93"/>
  <c r="AB399" i="93"/>
  <c r="AA399" i="93"/>
  <c r="AB398" i="93"/>
  <c r="AA398" i="93"/>
  <c r="AB397" i="93"/>
  <c r="AA397" i="93"/>
  <c r="AB396" i="93"/>
  <c r="AA396" i="93"/>
  <c r="AB395" i="93"/>
  <c r="AA395" i="93"/>
  <c r="AB394" i="93"/>
  <c r="AA394" i="93"/>
  <c r="AB393" i="93"/>
  <c r="AA393" i="93"/>
  <c r="AB392" i="93"/>
  <c r="AA392" i="93"/>
  <c r="AB391" i="93"/>
  <c r="AA391" i="93"/>
  <c r="AB390" i="93"/>
  <c r="AA390" i="93"/>
  <c r="AB389" i="93"/>
  <c r="AA389" i="93"/>
  <c r="AB388" i="93"/>
  <c r="AA388" i="93"/>
  <c r="AB387" i="93"/>
  <c r="AA387" i="93"/>
  <c r="AB31" i="93"/>
  <c r="AA31" i="93"/>
  <c r="BH388" i="93"/>
  <c r="BI388" i="93" s="1"/>
  <c r="BJ388" i="93"/>
  <c r="BK388" i="93" s="1"/>
  <c r="BF388" i="93"/>
  <c r="BG388" i="93" s="1"/>
  <c r="BH387" i="93"/>
  <c r="BI387" i="93" s="1"/>
  <c r="BJ387" i="93"/>
  <c r="BK387" i="93" s="1"/>
  <c r="BF387" i="93"/>
  <c r="BG387" i="93" s="1"/>
  <c r="AA2" i="93"/>
  <c r="AB2" i="93"/>
  <c r="AF2" i="93"/>
  <c r="AG2" i="93" s="1"/>
  <c r="BF2" i="93"/>
  <c r="BG2" i="93" s="1"/>
  <c r="BH2" i="93"/>
  <c r="BI2" i="93" s="1"/>
  <c r="BJ2" i="93"/>
  <c r="BK2" i="93" s="1"/>
  <c r="BL2" i="93"/>
  <c r="BM2" i="93" s="1"/>
  <c r="BN2" i="93"/>
  <c r="BO2" i="93" s="1"/>
  <c r="AA3" i="93"/>
  <c r="AB3" i="93"/>
  <c r="AF3" i="93"/>
  <c r="AG3" i="93" s="1"/>
  <c r="BF3" i="93"/>
  <c r="BG3" i="93" s="1"/>
  <c r="BH3" i="93"/>
  <c r="BI3" i="93"/>
  <c r="BJ3" i="93"/>
  <c r="BK3" i="93" s="1"/>
  <c r="BL3" i="93"/>
  <c r="BM3" i="93" s="1"/>
  <c r="BN3" i="93"/>
  <c r="BO3" i="93" s="1"/>
  <c r="AA4" i="93"/>
  <c r="AB4" i="93"/>
  <c r="AF4" i="93"/>
  <c r="AG4" i="93" s="1"/>
  <c r="BF4" i="93"/>
  <c r="BG4" i="93" s="1"/>
  <c r="BH4" i="93"/>
  <c r="BI4" i="93" s="1"/>
  <c r="BJ4" i="93"/>
  <c r="BK4" i="93"/>
  <c r="BL4" i="93"/>
  <c r="BM4" i="93" s="1"/>
  <c r="BN4" i="93"/>
  <c r="BO4" i="93" s="1"/>
  <c r="AA5" i="93"/>
  <c r="AB5" i="93"/>
  <c r="AF5" i="93"/>
  <c r="AG5" i="93" s="1"/>
  <c r="BF5" i="93"/>
  <c r="BG5" i="93" s="1"/>
  <c r="BH5" i="93"/>
  <c r="BI5" i="93" s="1"/>
  <c r="BJ5" i="93"/>
  <c r="BK5" i="93" s="1"/>
  <c r="BL5" i="93"/>
  <c r="BM5" i="93" s="1"/>
  <c r="BN5" i="93"/>
  <c r="BO5" i="93" s="1"/>
  <c r="AA6" i="93"/>
  <c r="AB6" i="93"/>
  <c r="AF6" i="93"/>
  <c r="AG6" i="93" s="1"/>
  <c r="BF6" i="93"/>
  <c r="BG6" i="93" s="1"/>
  <c r="BH6" i="93"/>
  <c r="BI6" i="93" s="1"/>
  <c r="BJ6" i="93"/>
  <c r="BK6" i="93" s="1"/>
  <c r="BL6" i="93"/>
  <c r="BM6" i="93" s="1"/>
  <c r="BN6" i="93"/>
  <c r="BO6" i="93" s="1"/>
  <c r="AA7" i="93"/>
  <c r="AB7" i="93"/>
  <c r="AF7" i="93"/>
  <c r="AG7" i="93" s="1"/>
  <c r="BF7" i="93"/>
  <c r="BG7" i="93" s="1"/>
  <c r="BH7" i="93"/>
  <c r="BI7" i="93"/>
  <c r="BL7" i="93"/>
  <c r="BM7" i="93" s="1"/>
  <c r="BN7" i="93"/>
  <c r="BO7" i="93" s="1"/>
  <c r="AA8" i="93"/>
  <c r="AB8" i="93"/>
  <c r="AF8" i="93"/>
  <c r="AG8" i="93" s="1"/>
  <c r="BF8" i="93"/>
  <c r="BG8" i="93" s="1"/>
  <c r="BH8" i="93"/>
  <c r="BI8" i="93" s="1"/>
  <c r="BJ8" i="93"/>
  <c r="BK8" i="93" s="1"/>
  <c r="AA9" i="93"/>
  <c r="AB9" i="93"/>
  <c r="AF9" i="93"/>
  <c r="AG9" i="93" s="1"/>
  <c r="BF9" i="93"/>
  <c r="BG9" i="93"/>
  <c r="BH9" i="93"/>
  <c r="BI9" i="93" s="1"/>
  <c r="BJ9" i="93"/>
  <c r="BK9" i="93" s="1"/>
  <c r="AA10" i="93"/>
  <c r="AB10" i="93"/>
  <c r="AF10" i="93"/>
  <c r="AG10" i="93" s="1"/>
  <c r="BH10" i="93"/>
  <c r="BI10" i="93" s="1"/>
  <c r="BJ10" i="93"/>
  <c r="BK10" i="93" s="1"/>
  <c r="AA11" i="93"/>
  <c r="AB11" i="93"/>
  <c r="AF11" i="93"/>
  <c r="AG11" i="93" s="1"/>
  <c r="BF11" i="93"/>
  <c r="BG11" i="93" s="1"/>
  <c r="BH11" i="93"/>
  <c r="BI11" i="93" s="1"/>
  <c r="BJ11" i="93"/>
  <c r="BK11" i="93" s="1"/>
  <c r="BL11" i="93"/>
  <c r="BM11" i="93" s="1"/>
  <c r="BN11" i="93"/>
  <c r="BO11" i="93" s="1"/>
  <c r="AA12" i="93"/>
  <c r="AB12" i="93"/>
  <c r="AF12" i="93"/>
  <c r="AG12" i="93" s="1"/>
  <c r="BF12" i="93"/>
  <c r="BG12" i="93" s="1"/>
  <c r="BH12" i="93"/>
  <c r="BI12" i="93" s="1"/>
  <c r="BJ12" i="93"/>
  <c r="BK12" i="93" s="1"/>
  <c r="BL12" i="93"/>
  <c r="BM12" i="93" s="1"/>
  <c r="BN12" i="93"/>
  <c r="BO12" i="93" s="1"/>
  <c r="AA13" i="93"/>
  <c r="AB13" i="93"/>
  <c r="AF13" i="93"/>
  <c r="AG13" i="93" s="1"/>
  <c r="BF13" i="93"/>
  <c r="BG13" i="93" s="1"/>
  <c r="BH13" i="93"/>
  <c r="BI13" i="93" s="1"/>
  <c r="BJ13" i="93"/>
  <c r="BK13" i="93" s="1"/>
  <c r="AA14" i="93"/>
  <c r="AB14" i="93"/>
  <c r="AF14" i="93"/>
  <c r="AG14" i="93" s="1"/>
  <c r="BF14" i="93"/>
  <c r="BG14" i="93" s="1"/>
  <c r="BH14" i="93"/>
  <c r="BI14" i="93" s="1"/>
  <c r="BJ14" i="93"/>
  <c r="BK14" i="93" s="1"/>
  <c r="BL14" i="93"/>
  <c r="BM14" i="93" s="1"/>
  <c r="BN14" i="93"/>
  <c r="BO14" i="93" s="1"/>
  <c r="AA15" i="93"/>
  <c r="AB15" i="93"/>
  <c r="AF15" i="93"/>
  <c r="AG15" i="93" s="1"/>
  <c r="BF15" i="93"/>
  <c r="BG15" i="93" s="1"/>
  <c r="BH15" i="93"/>
  <c r="BI15" i="93" s="1"/>
  <c r="BJ15" i="93"/>
  <c r="BK15" i="93" s="1"/>
  <c r="BL15" i="93"/>
  <c r="BM15" i="93" s="1"/>
  <c r="BN15" i="93"/>
  <c r="BO15" i="93" s="1"/>
  <c r="AA16" i="93"/>
  <c r="AB16" i="93"/>
  <c r="AF16" i="93"/>
  <c r="AG16" i="93" s="1"/>
  <c r="BF16" i="93"/>
  <c r="BG16" i="93" s="1"/>
  <c r="BH16" i="93"/>
  <c r="BI16" i="93" s="1"/>
  <c r="BJ16" i="93"/>
  <c r="BK16" i="93" s="1"/>
  <c r="BL16" i="93"/>
  <c r="BM16" i="93" s="1"/>
  <c r="BN16" i="93"/>
  <c r="BO16" i="93" s="1"/>
  <c r="AA17" i="93"/>
  <c r="AB17" i="93"/>
  <c r="AF17" i="93"/>
  <c r="AG17" i="93" s="1"/>
  <c r="BF17" i="93"/>
  <c r="BG17" i="93" s="1"/>
  <c r="BH17" i="93"/>
  <c r="BI17" i="93" s="1"/>
  <c r="BJ17" i="93"/>
  <c r="BK17" i="93" s="1"/>
  <c r="AA18" i="93"/>
  <c r="AB18" i="93"/>
  <c r="AF18" i="93"/>
  <c r="AG18" i="93" s="1"/>
  <c r="BF18" i="93"/>
  <c r="BG18" i="93" s="1"/>
  <c r="BH18" i="93"/>
  <c r="BI18" i="93" s="1"/>
  <c r="BJ18" i="93"/>
  <c r="BK18" i="93" s="1"/>
  <c r="BL18" i="93"/>
  <c r="BM18" i="93" s="1"/>
  <c r="BN18" i="93"/>
  <c r="BO18" i="93" s="1"/>
  <c r="AA19" i="93"/>
  <c r="AB19" i="93"/>
  <c r="AF19" i="93"/>
  <c r="AG19" i="93" s="1"/>
  <c r="BF19" i="93"/>
  <c r="BG19" i="93" s="1"/>
  <c r="BH19" i="93"/>
  <c r="BI19" i="93" s="1"/>
  <c r="BJ19" i="93"/>
  <c r="BK19" i="93" s="1"/>
  <c r="BL19" i="93"/>
  <c r="BM19" i="93" s="1"/>
  <c r="BN19" i="93"/>
  <c r="BO19" i="93" s="1"/>
  <c r="AA20" i="93"/>
  <c r="AB20" i="93"/>
  <c r="AF20" i="93"/>
  <c r="AG20" i="93" s="1"/>
  <c r="BF20" i="93"/>
  <c r="BG20" i="93" s="1"/>
  <c r="BH20" i="93"/>
  <c r="BI20" i="93" s="1"/>
  <c r="BJ20" i="93"/>
  <c r="BK20" i="93" s="1"/>
  <c r="BL20" i="93"/>
  <c r="BM20" i="93" s="1"/>
  <c r="BN20" i="93"/>
  <c r="BO20" i="93" s="1"/>
  <c r="AA21" i="93"/>
  <c r="AB21" i="93"/>
  <c r="AF21" i="93"/>
  <c r="AG21" i="93" s="1"/>
  <c r="BF21" i="93"/>
  <c r="BG21" i="93" s="1"/>
  <c r="BH21" i="93"/>
  <c r="BI21" i="93" s="1"/>
  <c r="BJ21" i="93"/>
  <c r="BK21" i="93" s="1"/>
  <c r="BL21" i="93"/>
  <c r="BM21" i="93" s="1"/>
  <c r="BN21" i="93"/>
  <c r="BO21" i="93" s="1"/>
  <c r="AA22" i="93"/>
  <c r="AB22" i="93"/>
  <c r="AF22" i="93"/>
  <c r="AG22" i="93" s="1"/>
  <c r="BF22" i="93"/>
  <c r="BG22" i="93" s="1"/>
  <c r="BH22" i="93"/>
  <c r="BI22" i="93" s="1"/>
  <c r="BJ22" i="93"/>
  <c r="BK22" i="93" s="1"/>
  <c r="AA23" i="93"/>
  <c r="AB23" i="93"/>
  <c r="AF23" i="93"/>
  <c r="AG23" i="93" s="1"/>
  <c r="BF23" i="93"/>
  <c r="BG23" i="93" s="1"/>
  <c r="AA24" i="93"/>
  <c r="AB24" i="93"/>
  <c r="AF24" i="93"/>
  <c r="AG24" i="93" s="1"/>
  <c r="BF24" i="93"/>
  <c r="BG24" i="93" s="1"/>
  <c r="BH24" i="93"/>
  <c r="BI24" i="93" s="1"/>
  <c r="BJ24" i="93"/>
  <c r="BK24" i="93" s="1"/>
  <c r="AA25" i="93"/>
  <c r="AB25" i="93"/>
  <c r="AF25" i="93"/>
  <c r="AG25" i="93" s="1"/>
  <c r="BF25" i="93"/>
  <c r="BG25" i="93" s="1"/>
  <c r="BH25" i="93"/>
  <c r="BI25" i="93" s="1"/>
  <c r="BJ25" i="93"/>
  <c r="BK25" i="93" s="1"/>
  <c r="BL25" i="93"/>
  <c r="BM25" i="93" s="1"/>
  <c r="BN25" i="93"/>
  <c r="BO25" i="93" s="1"/>
  <c r="AA26" i="93"/>
  <c r="AB26" i="93"/>
  <c r="AF26" i="93"/>
  <c r="AG26" i="93" s="1"/>
  <c r="BF26" i="93"/>
  <c r="BG26" i="93" s="1"/>
  <c r="BH26" i="93"/>
  <c r="BI26" i="93" s="1"/>
  <c r="BJ26" i="93"/>
  <c r="BK26" i="93" s="1"/>
  <c r="BL26" i="93"/>
  <c r="BM26" i="93"/>
  <c r="BN26" i="93"/>
  <c r="BO26" i="93" s="1"/>
  <c r="AA27" i="93"/>
  <c r="AB27" i="93"/>
  <c r="AF27" i="93"/>
  <c r="AG27" i="93" s="1"/>
  <c r="BF27" i="93"/>
  <c r="BG27" i="93" s="1"/>
  <c r="BH27" i="93"/>
  <c r="BI27" i="93" s="1"/>
  <c r="BJ27" i="93"/>
  <c r="BK27" i="93"/>
  <c r="BL27" i="93"/>
  <c r="BM27" i="93" s="1"/>
  <c r="BN27" i="93"/>
  <c r="BO27" i="93" s="1"/>
  <c r="AA28" i="93"/>
  <c r="AB28" i="93"/>
  <c r="AF28" i="93"/>
  <c r="AG28" i="93" s="1"/>
  <c r="BF28" i="93"/>
  <c r="BG28" i="93" s="1"/>
  <c r="BH28" i="93"/>
  <c r="BI28" i="93" s="1"/>
  <c r="BJ28" i="93"/>
  <c r="BK28" i="93" s="1"/>
  <c r="BL28" i="93"/>
  <c r="BM28" i="93" s="1"/>
  <c r="BN28" i="93"/>
  <c r="BO28" i="93" s="1"/>
  <c r="AA29" i="93"/>
  <c r="AB29" i="93"/>
  <c r="AF29" i="93"/>
  <c r="AG29" i="93" s="1"/>
  <c r="BF29" i="93"/>
  <c r="BG29" i="93" s="1"/>
  <c r="BH29" i="93"/>
  <c r="BI29" i="93" s="1"/>
  <c r="BJ29" i="93"/>
  <c r="BK29" i="93" s="1"/>
  <c r="AA30" i="93"/>
  <c r="AB30" i="93"/>
  <c r="AF30" i="93"/>
  <c r="AG30" i="93" s="1"/>
  <c r="BF30" i="93"/>
  <c r="BG30" i="93" s="1"/>
  <c r="BH30" i="93"/>
  <c r="BI30" i="93" s="1"/>
  <c r="BJ30" i="93"/>
  <c r="BK30" i="93" s="1"/>
  <c r="BL30" i="93"/>
  <c r="BM30" i="93" s="1"/>
  <c r="BN30" i="93"/>
  <c r="BO30" i="93" s="1"/>
  <c r="AA32" i="93"/>
  <c r="AB32" i="93"/>
  <c r="AF32" i="93"/>
  <c r="AG32" i="93" s="1"/>
  <c r="BF32" i="93"/>
  <c r="BG32" i="93" s="1"/>
  <c r="BH32" i="93"/>
  <c r="BI32" i="93" s="1"/>
  <c r="BJ32" i="93"/>
  <c r="BK32" i="93" s="1"/>
  <c r="BL32" i="93"/>
  <c r="BM32" i="93" s="1"/>
  <c r="BN32" i="93"/>
  <c r="BO32" i="93"/>
  <c r="AA33" i="93"/>
  <c r="AB33" i="93"/>
  <c r="AF33" i="93"/>
  <c r="AG33" i="93"/>
  <c r="BF33" i="93"/>
  <c r="BG33" i="93" s="1"/>
  <c r="BH33" i="93"/>
  <c r="BI33" i="93" s="1"/>
  <c r="BJ33" i="93"/>
  <c r="BK33" i="93" s="1"/>
  <c r="BL33" i="93"/>
  <c r="BM33" i="93" s="1"/>
  <c r="BN33" i="93"/>
  <c r="BO33" i="93" s="1"/>
  <c r="AA34" i="93"/>
  <c r="AB34" i="93"/>
  <c r="AF34" i="93"/>
  <c r="AG34" i="93" s="1"/>
  <c r="BF34" i="93"/>
  <c r="BG34" i="93" s="1"/>
  <c r="BH34" i="93"/>
  <c r="BI34" i="93" s="1"/>
  <c r="BJ34" i="93"/>
  <c r="BK34" i="93"/>
  <c r="BL34" i="93"/>
  <c r="BM34" i="93" s="1"/>
  <c r="BN34" i="93"/>
  <c r="BO34" i="93" s="1"/>
  <c r="AA35" i="93"/>
  <c r="AB35" i="93"/>
  <c r="AF35" i="93"/>
  <c r="AG35" i="93" s="1"/>
  <c r="BF35" i="93"/>
  <c r="BG35" i="93" s="1"/>
  <c r="BH35" i="93"/>
  <c r="BI35" i="93" s="1"/>
  <c r="BJ35" i="93"/>
  <c r="BK35" i="93" s="1"/>
  <c r="BL35" i="93"/>
  <c r="BM35" i="93"/>
  <c r="BN35" i="93"/>
  <c r="BO35" i="93" s="1"/>
  <c r="AA36" i="93"/>
  <c r="AB36" i="93"/>
  <c r="AF36" i="93"/>
  <c r="AG36" i="93" s="1"/>
  <c r="BF36" i="93"/>
  <c r="BG36" i="93"/>
  <c r="BH36" i="93"/>
  <c r="BI36" i="93" s="1"/>
  <c r="BJ36" i="93"/>
  <c r="BK36" i="93" s="1"/>
  <c r="AA37" i="93"/>
  <c r="AB37" i="93"/>
  <c r="AF37" i="93"/>
  <c r="AG37" i="93" s="1"/>
  <c r="BF37" i="93"/>
  <c r="BG37" i="93" s="1"/>
  <c r="BH37" i="93"/>
  <c r="BI37" i="93"/>
  <c r="BJ37" i="93"/>
  <c r="BK37" i="93" s="1"/>
  <c r="BL37" i="93"/>
  <c r="BM37" i="93" s="1"/>
  <c r="BN37" i="93"/>
  <c r="BO37" i="93" s="1"/>
  <c r="AA38" i="93"/>
  <c r="AB38" i="93"/>
  <c r="AF38" i="93"/>
  <c r="AG38" i="93" s="1"/>
  <c r="BF38" i="93"/>
  <c r="BG38" i="93" s="1"/>
  <c r="BH38" i="93"/>
  <c r="BI38" i="93" s="1"/>
  <c r="BJ38" i="93"/>
  <c r="BK38" i="93"/>
  <c r="BL38" i="93"/>
  <c r="BM38" i="93" s="1"/>
  <c r="BN38" i="93"/>
  <c r="BO38" i="93" s="1"/>
  <c r="AA39" i="93"/>
  <c r="AB39" i="93"/>
  <c r="AF39" i="93"/>
  <c r="AG39" i="93" s="1"/>
  <c r="BH39" i="93"/>
  <c r="BI39" i="93" s="1"/>
  <c r="BJ39" i="93"/>
  <c r="BK39" i="93"/>
  <c r="BL39" i="93"/>
  <c r="BM39" i="93" s="1"/>
  <c r="BN39" i="93"/>
  <c r="BO39" i="93" s="1"/>
  <c r="AA40" i="93"/>
  <c r="AB40" i="93"/>
  <c r="AF40" i="93"/>
  <c r="AG40" i="93" s="1"/>
  <c r="BF40" i="93"/>
  <c r="BG40" i="93" s="1"/>
  <c r="BH40" i="93"/>
  <c r="BI40" i="93"/>
  <c r="BJ40" i="93"/>
  <c r="BK40" i="93" s="1"/>
  <c r="AA41" i="93"/>
  <c r="AB41" i="93"/>
  <c r="AF41" i="93"/>
  <c r="AG41" i="93" s="1"/>
  <c r="BF41" i="93"/>
  <c r="BG41" i="93"/>
  <c r="BH41" i="93"/>
  <c r="BI41" i="93" s="1"/>
  <c r="BJ41" i="93"/>
  <c r="BK41" i="93" s="1"/>
  <c r="BL41" i="93"/>
  <c r="BM41" i="93" s="1"/>
  <c r="BN41" i="93"/>
  <c r="BO41" i="93" s="1"/>
  <c r="AA42" i="93"/>
  <c r="AB42" i="93"/>
  <c r="AF42" i="93"/>
  <c r="AG42" i="93" s="1"/>
  <c r="BF42" i="93"/>
  <c r="BG42" i="93" s="1"/>
  <c r="BH42" i="93"/>
  <c r="BI42" i="93" s="1"/>
  <c r="BJ42" i="93"/>
  <c r="BK42" i="93" s="1"/>
  <c r="AA43" i="93"/>
  <c r="AB43" i="93"/>
  <c r="AF43" i="93"/>
  <c r="AG43" i="93" s="1"/>
  <c r="BF43" i="93"/>
  <c r="BG43" i="93" s="1"/>
  <c r="BH43" i="93"/>
  <c r="BI43" i="93" s="1"/>
  <c r="BJ43" i="93"/>
  <c r="BK43" i="93" s="1"/>
  <c r="BL43" i="93"/>
  <c r="BM43" i="93" s="1"/>
  <c r="BN43" i="93"/>
  <c r="BO43" i="93" s="1"/>
  <c r="AA44" i="93"/>
  <c r="AB44" i="93"/>
  <c r="AF44" i="93"/>
  <c r="AG44" i="93" s="1"/>
  <c r="BF44" i="93"/>
  <c r="BG44" i="93"/>
  <c r="BH44" i="93"/>
  <c r="BI44" i="93" s="1"/>
  <c r="BJ44" i="93"/>
  <c r="BK44" i="93" s="1"/>
  <c r="BL44" i="93"/>
  <c r="BM44" i="93" s="1"/>
  <c r="BN44" i="93"/>
  <c r="BO44" i="93" s="1"/>
  <c r="AA45" i="93"/>
  <c r="AB45" i="93"/>
  <c r="AF45" i="93"/>
  <c r="AG45" i="93" s="1"/>
  <c r="BF45" i="93"/>
  <c r="BG45" i="93" s="1"/>
  <c r="BH45" i="93"/>
  <c r="BI45" i="93" s="1"/>
  <c r="BJ45" i="93"/>
  <c r="BK45" i="93" s="1"/>
  <c r="BL45" i="93"/>
  <c r="BM45" i="93"/>
  <c r="BN45" i="93"/>
  <c r="BO45" i="93" s="1"/>
  <c r="AA46" i="93"/>
  <c r="AB46" i="93"/>
  <c r="AF46" i="93"/>
  <c r="AG46" i="93" s="1"/>
  <c r="BF46" i="93"/>
  <c r="BG46" i="93"/>
  <c r="BH46" i="93"/>
  <c r="BI46" i="93" s="1"/>
  <c r="BJ46" i="93"/>
  <c r="BK46" i="93" s="1"/>
  <c r="BL46" i="93"/>
  <c r="BM46" i="93" s="1"/>
  <c r="BN46" i="93"/>
  <c r="BO46" i="93" s="1"/>
  <c r="AA47" i="93"/>
  <c r="AB47" i="93"/>
  <c r="AF47" i="93"/>
  <c r="AG47" i="93" s="1"/>
  <c r="BF47" i="93"/>
  <c r="BG47" i="93" s="1"/>
  <c r="BH47" i="93"/>
  <c r="BI47" i="93" s="1"/>
  <c r="BJ47" i="93"/>
  <c r="BK47" i="93" s="1"/>
  <c r="BL47" i="93"/>
  <c r="BM47" i="93" s="1"/>
  <c r="BN47" i="93"/>
  <c r="BO47" i="93" s="1"/>
  <c r="AA48" i="93"/>
  <c r="AB48" i="93"/>
  <c r="AF48" i="93"/>
  <c r="AG48" i="93" s="1"/>
  <c r="BF48" i="93"/>
  <c r="BG48" i="93" s="1"/>
  <c r="BH48" i="93"/>
  <c r="BI48" i="93" s="1"/>
  <c r="BJ48" i="93"/>
  <c r="BK48" i="93" s="1"/>
  <c r="BL48" i="93"/>
  <c r="BM48" i="93" s="1"/>
  <c r="BN48" i="93"/>
  <c r="BO48" i="93" s="1"/>
  <c r="AA49" i="93"/>
  <c r="AB49" i="93"/>
  <c r="AF49" i="93"/>
  <c r="AG49" i="93" s="1"/>
  <c r="BF49" i="93"/>
  <c r="BG49" i="93" s="1"/>
  <c r="BH49" i="93"/>
  <c r="BI49" i="93" s="1"/>
  <c r="BJ49" i="93"/>
  <c r="BK49" i="93" s="1"/>
  <c r="BL49" i="93"/>
  <c r="BM49" i="93" s="1"/>
  <c r="BN49" i="93"/>
  <c r="BO49" i="93" s="1"/>
  <c r="AA50" i="93"/>
  <c r="AB50" i="93"/>
  <c r="AF50" i="93"/>
  <c r="AG50" i="93" s="1"/>
  <c r="BF50" i="93"/>
  <c r="BG50" i="93" s="1"/>
  <c r="BH50" i="93"/>
  <c r="BI50" i="93" s="1"/>
  <c r="BJ50" i="93"/>
  <c r="BK50" i="93" s="1"/>
  <c r="BL50" i="93"/>
  <c r="BM50" i="93" s="1"/>
  <c r="BN50" i="93"/>
  <c r="BO50" i="93" s="1"/>
  <c r="AA51" i="93"/>
  <c r="AB51" i="93"/>
  <c r="AF51" i="93"/>
  <c r="AG51" i="93" s="1"/>
  <c r="BF51" i="93"/>
  <c r="BG51" i="93" s="1"/>
  <c r="BH51" i="93"/>
  <c r="BI51" i="93" s="1"/>
  <c r="BJ51" i="93"/>
  <c r="BK51" i="93" s="1"/>
  <c r="AA52" i="93"/>
  <c r="AB52" i="93"/>
  <c r="AF52" i="93"/>
  <c r="AG52" i="93" s="1"/>
  <c r="BH52" i="93"/>
  <c r="BI52" i="93" s="1"/>
  <c r="BJ52" i="93"/>
  <c r="BK52" i="93" s="1"/>
  <c r="AA53" i="93"/>
  <c r="AB53" i="93"/>
  <c r="AF53" i="93"/>
  <c r="AG53" i="93" s="1"/>
  <c r="BH53" i="93"/>
  <c r="BI53" i="93" s="1"/>
  <c r="BJ53" i="93"/>
  <c r="BK53" i="93" s="1"/>
  <c r="BL53" i="93"/>
  <c r="BM53" i="93" s="1"/>
  <c r="BN53" i="93"/>
  <c r="BO53" i="93" s="1"/>
  <c r="AA54" i="93"/>
  <c r="AB54" i="93"/>
  <c r="AF54" i="93"/>
  <c r="AG54" i="93" s="1"/>
  <c r="BF54" i="93"/>
  <c r="BG54" i="93" s="1"/>
  <c r="BH54" i="93"/>
  <c r="BI54" i="93"/>
  <c r="BJ54" i="93"/>
  <c r="BK54" i="93" s="1"/>
  <c r="BL54" i="93"/>
  <c r="BM54" i="93" s="1"/>
  <c r="BN54" i="93"/>
  <c r="BO54" i="93" s="1"/>
  <c r="AA55" i="93"/>
  <c r="AB55" i="93"/>
  <c r="AF55" i="93"/>
  <c r="AG55" i="93" s="1"/>
  <c r="BF55" i="93"/>
  <c r="BG55" i="93" s="1"/>
  <c r="BH55" i="93"/>
  <c r="BI55" i="93" s="1"/>
  <c r="BJ55" i="93"/>
  <c r="BK55" i="93" s="1"/>
  <c r="BL55" i="93"/>
  <c r="BM55" i="93" s="1"/>
  <c r="BN55" i="93"/>
  <c r="BO55" i="93" s="1"/>
  <c r="AA56" i="93"/>
  <c r="AB56" i="93"/>
  <c r="AF56" i="93"/>
  <c r="AG56" i="93" s="1"/>
  <c r="BF56" i="93"/>
  <c r="BG56" i="93" s="1"/>
  <c r="BH56" i="93"/>
  <c r="BI56" i="93" s="1"/>
  <c r="BJ56" i="93"/>
  <c r="BK56" i="93" s="1"/>
  <c r="BL56" i="93"/>
  <c r="BM56" i="93" s="1"/>
  <c r="AA57" i="93"/>
  <c r="AB57" i="93"/>
  <c r="AF57" i="93"/>
  <c r="AG57" i="93"/>
  <c r="BF57" i="93"/>
  <c r="BG57" i="93" s="1"/>
  <c r="BH57" i="93"/>
  <c r="BI57" i="93" s="1"/>
  <c r="BJ57" i="93"/>
  <c r="BK57" i="93" s="1"/>
  <c r="BL57" i="93"/>
  <c r="BM57" i="93" s="1"/>
  <c r="BN57" i="93"/>
  <c r="BO57" i="93" s="1"/>
  <c r="AA58" i="93"/>
  <c r="AB58" i="93"/>
  <c r="AF58" i="93"/>
  <c r="AG58" i="93" s="1"/>
  <c r="BF58" i="93"/>
  <c r="BG58" i="93"/>
  <c r="BH58" i="93"/>
  <c r="BI58" i="93" s="1"/>
  <c r="BJ58" i="93"/>
  <c r="BK58" i="93" s="1"/>
  <c r="BL58" i="93"/>
  <c r="BM58" i="93" s="1"/>
  <c r="BN58" i="93"/>
  <c r="BO58" i="93" s="1"/>
  <c r="AA59" i="93"/>
  <c r="AB59" i="93"/>
  <c r="AF59" i="93"/>
  <c r="AG59" i="93" s="1"/>
  <c r="BF59" i="93"/>
  <c r="BG59" i="93" s="1"/>
  <c r="BH59" i="93"/>
  <c r="BI59" i="93" s="1"/>
  <c r="BJ59" i="93"/>
  <c r="BK59" i="93" s="1"/>
  <c r="BL59" i="93"/>
  <c r="BM59" i="93"/>
  <c r="BN59" i="93"/>
  <c r="BO59" i="93" s="1"/>
  <c r="AA60" i="93"/>
  <c r="AB60" i="93"/>
  <c r="AF60" i="93"/>
  <c r="AG60" i="93" s="1"/>
  <c r="BF60" i="93"/>
  <c r="BG60" i="93"/>
  <c r="BH60" i="93"/>
  <c r="BI60" i="93" s="1"/>
  <c r="BJ60" i="93"/>
  <c r="BK60" i="93" s="1"/>
  <c r="AA61" i="93"/>
  <c r="AB61" i="93"/>
  <c r="AF61" i="93"/>
  <c r="AG61" i="93" s="1"/>
  <c r="BF61" i="93"/>
  <c r="BG61" i="93" s="1"/>
  <c r="BH61" i="93"/>
  <c r="BI61" i="93"/>
  <c r="BJ61" i="93"/>
  <c r="BK61" i="93" s="1"/>
  <c r="BL61" i="93"/>
  <c r="BM61" i="93" s="1"/>
  <c r="BN61" i="93"/>
  <c r="BO61" i="93" s="1"/>
  <c r="AA62" i="93"/>
  <c r="AB62" i="93"/>
  <c r="AF62" i="93"/>
  <c r="AG62" i="93" s="1"/>
  <c r="BF62" i="93"/>
  <c r="BG62" i="93" s="1"/>
  <c r="BH62" i="93"/>
  <c r="BI62" i="93" s="1"/>
  <c r="BJ62" i="93"/>
  <c r="BK62" i="93" s="1"/>
  <c r="BL62" i="93"/>
  <c r="BM62" i="93" s="1"/>
  <c r="BN62" i="93"/>
  <c r="BO62" i="93"/>
  <c r="AA63" i="93"/>
  <c r="AB63" i="93"/>
  <c r="AF63" i="93"/>
  <c r="AG63" i="93"/>
  <c r="BF63" i="93"/>
  <c r="BG63" i="93" s="1"/>
  <c r="BH63" i="93"/>
  <c r="BI63" i="93" s="1"/>
  <c r="BJ63" i="93"/>
  <c r="BK63" i="93" s="1"/>
  <c r="BL63" i="93"/>
  <c r="BM63" i="93" s="1"/>
  <c r="BN63" i="93"/>
  <c r="BO63" i="93" s="1"/>
  <c r="AA64" i="93"/>
  <c r="AB64" i="93"/>
  <c r="AF64" i="93"/>
  <c r="AG64" i="93" s="1"/>
  <c r="BF64" i="93"/>
  <c r="BG64" i="93"/>
  <c r="BH64" i="93"/>
  <c r="BI64" i="93" s="1"/>
  <c r="BJ64" i="93"/>
  <c r="BK64" i="93" s="1"/>
  <c r="BL64" i="93"/>
  <c r="BM64" i="93" s="1"/>
  <c r="BN64" i="93"/>
  <c r="BO64" i="93" s="1"/>
  <c r="AA65" i="93"/>
  <c r="AB65" i="93"/>
  <c r="AF65" i="93"/>
  <c r="AG65" i="93" s="1"/>
  <c r="BF65" i="93"/>
  <c r="BG65" i="93" s="1"/>
  <c r="BH65" i="93"/>
  <c r="BI65" i="93"/>
  <c r="BJ65" i="93"/>
  <c r="BK65" i="93" s="1"/>
  <c r="BL65" i="93"/>
  <c r="BM65" i="93" s="1"/>
  <c r="BN65" i="93"/>
  <c r="BO65" i="93" s="1"/>
  <c r="AA66" i="93"/>
  <c r="AB66" i="93"/>
  <c r="AF66" i="93"/>
  <c r="AG66" i="93"/>
  <c r="BF66" i="93"/>
  <c r="BG66" i="93" s="1"/>
  <c r="BH66" i="93"/>
  <c r="BI66" i="93" s="1"/>
  <c r="BJ66" i="93"/>
  <c r="BK66" i="93" s="1"/>
  <c r="BL66" i="93"/>
  <c r="BM66" i="93" s="1"/>
  <c r="BN66" i="93"/>
  <c r="BO66" i="93" s="1"/>
  <c r="AA67" i="93"/>
  <c r="AB67" i="93"/>
  <c r="AF67" i="93"/>
  <c r="AG67" i="93" s="1"/>
  <c r="BF67" i="93"/>
  <c r="BG67" i="93" s="1"/>
  <c r="BH67" i="93"/>
  <c r="BI67" i="93" s="1"/>
  <c r="BN67" i="93"/>
  <c r="BO67" i="93"/>
  <c r="AA68" i="93"/>
  <c r="AB68" i="93"/>
  <c r="AF68" i="93"/>
  <c r="AG68" i="93"/>
  <c r="BH68" i="93"/>
  <c r="BI68" i="93" s="1"/>
  <c r="BJ68" i="93"/>
  <c r="BK68" i="93" s="1"/>
  <c r="AA69" i="93"/>
  <c r="AB69" i="93"/>
  <c r="AF69" i="93"/>
  <c r="AG69" i="93" s="1"/>
  <c r="BH69" i="93"/>
  <c r="BI69" i="93" s="1"/>
  <c r="BJ69" i="93"/>
  <c r="BK69" i="93" s="1"/>
  <c r="AA70" i="93"/>
  <c r="AB70" i="93"/>
  <c r="AF70" i="93"/>
  <c r="AG70" i="93" s="1"/>
  <c r="BH70" i="93"/>
  <c r="BI70" i="93" s="1"/>
  <c r="BJ70" i="93"/>
  <c r="BK70" i="93" s="1"/>
  <c r="BN70" i="93"/>
  <c r="BO70" i="93" s="1"/>
  <c r="AA71" i="93"/>
  <c r="AB71" i="93"/>
  <c r="AF71" i="93"/>
  <c r="AG71" i="93" s="1"/>
  <c r="BH71" i="93"/>
  <c r="BI71" i="93" s="1"/>
  <c r="BJ71" i="93"/>
  <c r="BK71" i="93"/>
  <c r="BL71" i="93"/>
  <c r="BM71" i="93" s="1"/>
  <c r="BN71" i="93"/>
  <c r="BO71" i="93" s="1"/>
  <c r="AA72" i="93"/>
  <c r="AB72" i="93"/>
  <c r="AF72" i="93"/>
  <c r="AG72" i="93" s="1"/>
  <c r="BF72" i="93"/>
  <c r="BG72" i="93" s="1"/>
  <c r="BH72" i="93"/>
  <c r="BI72" i="93" s="1"/>
  <c r="BJ72" i="93"/>
  <c r="BK72" i="93" s="1"/>
  <c r="BL72" i="93"/>
  <c r="BM72" i="93" s="1"/>
  <c r="BN72" i="93"/>
  <c r="BO72" i="93" s="1"/>
  <c r="AA73" i="93"/>
  <c r="AB73" i="93"/>
  <c r="AF73" i="93"/>
  <c r="AG73" i="93" s="1"/>
  <c r="BF73" i="93"/>
  <c r="BG73" i="93" s="1"/>
  <c r="BH73" i="93"/>
  <c r="BI73" i="93" s="1"/>
  <c r="BJ73" i="93"/>
  <c r="BK73" i="93" s="1"/>
  <c r="BL73" i="93"/>
  <c r="BM73" i="93" s="1"/>
  <c r="BN73" i="93"/>
  <c r="BO73" i="93" s="1"/>
  <c r="AA74" i="93"/>
  <c r="AB74" i="93"/>
  <c r="AF74" i="93"/>
  <c r="AG74" i="93" s="1"/>
  <c r="BF74" i="93"/>
  <c r="BG74" i="93"/>
  <c r="BH74" i="93"/>
  <c r="BI74" i="93" s="1"/>
  <c r="BJ74" i="93"/>
  <c r="BK74" i="93" s="1"/>
  <c r="BL74" i="93"/>
  <c r="BM74" i="93" s="1"/>
  <c r="BN74" i="93"/>
  <c r="BO74" i="93" s="1"/>
  <c r="AA75" i="93"/>
  <c r="AB75" i="93"/>
  <c r="AF75" i="93"/>
  <c r="AG75" i="93" s="1"/>
  <c r="BF75" i="93"/>
  <c r="BG75" i="93" s="1"/>
  <c r="BH75" i="93"/>
  <c r="BI75" i="93" s="1"/>
  <c r="BJ75" i="93"/>
  <c r="BK75" i="93" s="1"/>
  <c r="BL75" i="93"/>
  <c r="BM75" i="93"/>
  <c r="BN75" i="93"/>
  <c r="BO75" i="93" s="1"/>
  <c r="AA76" i="93"/>
  <c r="AB76" i="93"/>
  <c r="AF76" i="93"/>
  <c r="AG76" i="93" s="1"/>
  <c r="BF76" i="93"/>
  <c r="BG76" i="93"/>
  <c r="BH76" i="93"/>
  <c r="BI76" i="93" s="1"/>
  <c r="BJ76" i="93"/>
  <c r="BK76" i="93" s="1"/>
  <c r="AA77" i="93"/>
  <c r="AB77" i="93"/>
  <c r="AF77" i="93"/>
  <c r="AG77" i="93" s="1"/>
  <c r="BF77" i="93"/>
  <c r="BG77" i="93" s="1"/>
  <c r="BH77" i="93"/>
  <c r="BI77" i="93"/>
  <c r="BJ77" i="93"/>
  <c r="BK77" i="93" s="1"/>
  <c r="AA78" i="93"/>
  <c r="AB78" i="93"/>
  <c r="AF78" i="93"/>
  <c r="AG78" i="93" s="1"/>
  <c r="BF78" i="93"/>
  <c r="BG78" i="93"/>
  <c r="BH78" i="93"/>
  <c r="BI78" i="93" s="1"/>
  <c r="BJ78" i="93"/>
  <c r="BK78" i="93" s="1"/>
  <c r="BL78" i="93"/>
  <c r="BM78" i="93" s="1"/>
  <c r="BN78" i="93"/>
  <c r="BO78" i="93" s="1"/>
  <c r="AA79" i="93"/>
  <c r="AB79" i="93"/>
  <c r="AF79" i="93"/>
  <c r="AG79" i="93" s="1"/>
  <c r="BF79" i="93"/>
  <c r="BG79" i="93" s="1"/>
  <c r="BH79" i="93"/>
  <c r="BI79" i="93" s="1"/>
  <c r="BJ79" i="93"/>
  <c r="BK79" i="93" s="1"/>
  <c r="BL79" i="93"/>
  <c r="BM79" i="93"/>
  <c r="BN79" i="93"/>
  <c r="BO79" i="93" s="1"/>
  <c r="AA80" i="93"/>
  <c r="AB80" i="93"/>
  <c r="AF80" i="93"/>
  <c r="AG80" i="93" s="1"/>
  <c r="BF80" i="93"/>
  <c r="BG80" i="93"/>
  <c r="BH80" i="93"/>
  <c r="BI80" i="93" s="1"/>
  <c r="BJ80" i="93"/>
  <c r="BK80" i="93" s="1"/>
  <c r="AA81" i="93"/>
  <c r="AB81" i="93"/>
  <c r="AF81" i="93"/>
  <c r="AG81" i="93" s="1"/>
  <c r="BF81" i="93"/>
  <c r="BG81" i="93" s="1"/>
  <c r="BH81" i="93"/>
  <c r="BI81" i="93"/>
  <c r="BJ81" i="93"/>
  <c r="BK81" i="93" s="1"/>
  <c r="AA82" i="93"/>
  <c r="AB82" i="93"/>
  <c r="AF82" i="93"/>
  <c r="AG82" i="93" s="1"/>
  <c r="BF82" i="93"/>
  <c r="BG82" i="93"/>
  <c r="BH82" i="93"/>
  <c r="BI82" i="93" s="1"/>
  <c r="BJ82" i="93"/>
  <c r="BK82" i="93" s="1"/>
  <c r="BL82" i="93"/>
  <c r="BM82" i="93" s="1"/>
  <c r="BN82" i="93"/>
  <c r="BO82" i="93" s="1"/>
  <c r="AA83" i="93"/>
  <c r="AB83" i="93"/>
  <c r="AF83" i="93"/>
  <c r="AG83" i="93" s="1"/>
  <c r="BF83" i="93"/>
  <c r="BG83" i="93" s="1"/>
  <c r="BH83" i="93"/>
  <c r="BI83" i="93" s="1"/>
  <c r="BJ83" i="93"/>
  <c r="BK83" i="93" s="1"/>
  <c r="AA84" i="93"/>
  <c r="AB84" i="93"/>
  <c r="AF84" i="93"/>
  <c r="AG84" i="93" s="1"/>
  <c r="BF84" i="93"/>
  <c r="BG84" i="93" s="1"/>
  <c r="BH84" i="93"/>
  <c r="BI84" i="93" s="1"/>
  <c r="BJ84" i="93"/>
  <c r="BK84" i="93" s="1"/>
  <c r="AA85" i="93"/>
  <c r="AB85" i="93"/>
  <c r="AF85" i="93"/>
  <c r="AG85" i="93" s="1"/>
  <c r="BF85" i="93"/>
  <c r="BG85" i="93" s="1"/>
  <c r="BH85" i="93"/>
  <c r="BI85" i="93" s="1"/>
  <c r="BJ85" i="93"/>
  <c r="BK85" i="93" s="1"/>
  <c r="BL85" i="93"/>
  <c r="BM85" i="93"/>
  <c r="BN85" i="93"/>
  <c r="BO85" i="93" s="1"/>
  <c r="AA86" i="93"/>
  <c r="AB86" i="93"/>
  <c r="AF86" i="93"/>
  <c r="AG86" i="93" s="1"/>
  <c r="BH86" i="93"/>
  <c r="BI86" i="93"/>
  <c r="BJ86" i="93"/>
  <c r="BK86" i="93" s="1"/>
  <c r="BL86" i="93"/>
  <c r="BM86" i="93" s="1"/>
  <c r="BN86" i="93"/>
  <c r="BO86" i="93" s="1"/>
  <c r="AA87" i="93"/>
  <c r="AB87" i="93"/>
  <c r="AF87" i="93"/>
  <c r="AG87" i="93" s="1"/>
  <c r="BF87" i="93"/>
  <c r="BG87" i="93" s="1"/>
  <c r="BH87" i="93"/>
  <c r="BI87" i="93" s="1"/>
  <c r="BJ87" i="93"/>
  <c r="BK87" i="93"/>
  <c r="BL87" i="93"/>
  <c r="BM87" i="93" s="1"/>
  <c r="BN87" i="93"/>
  <c r="BO87" i="93" s="1"/>
  <c r="AA88" i="93"/>
  <c r="AB88" i="93"/>
  <c r="AF88" i="93"/>
  <c r="AG88" i="93" s="1"/>
  <c r="BF88" i="93"/>
  <c r="BG88" i="93" s="1"/>
  <c r="BH88" i="93"/>
  <c r="BI88" i="93"/>
  <c r="BJ88" i="93"/>
  <c r="BK88" i="93" s="1"/>
  <c r="BL88" i="93"/>
  <c r="BM88" i="93" s="1"/>
  <c r="BN88" i="93"/>
  <c r="BO88" i="93" s="1"/>
  <c r="AA89" i="93"/>
  <c r="AB89" i="93"/>
  <c r="AF89" i="93"/>
  <c r="AG89" i="93" s="1"/>
  <c r="BF89" i="93"/>
  <c r="BG89" i="93" s="1"/>
  <c r="BH89" i="93"/>
  <c r="BI89" i="93" s="1"/>
  <c r="BJ89" i="93"/>
  <c r="BK89" i="93"/>
  <c r="BL89" i="93"/>
  <c r="BM89" i="93" s="1"/>
  <c r="BN89" i="93"/>
  <c r="BO89" i="93" s="1"/>
  <c r="AA90" i="93"/>
  <c r="AB90" i="93"/>
  <c r="AF90" i="93"/>
  <c r="AG90" i="93" s="1"/>
  <c r="BF90" i="93"/>
  <c r="BG90" i="93" s="1"/>
  <c r="BH90" i="93"/>
  <c r="BI90" i="93"/>
  <c r="BJ90" i="93"/>
  <c r="BK90" i="93" s="1"/>
  <c r="BL90" i="93"/>
  <c r="BM90" i="93" s="1"/>
  <c r="BN90" i="93"/>
  <c r="BO90" i="93" s="1"/>
  <c r="AA91" i="93"/>
  <c r="AB91" i="93"/>
  <c r="AF91" i="93"/>
  <c r="AG91" i="93" s="1"/>
  <c r="BF91" i="93"/>
  <c r="BG91" i="93" s="1"/>
  <c r="AA92" i="93"/>
  <c r="AB92" i="93"/>
  <c r="AF92" i="93"/>
  <c r="AG92" i="93" s="1"/>
  <c r="BF92" i="93"/>
  <c r="BG92" i="93"/>
  <c r="BH92" i="93"/>
  <c r="BI92" i="93" s="1"/>
  <c r="BJ92" i="93"/>
  <c r="BK92" i="93" s="1"/>
  <c r="AA93" i="93"/>
  <c r="AB93" i="93"/>
  <c r="AF93" i="93"/>
  <c r="AG93" i="93" s="1"/>
  <c r="BH93" i="93"/>
  <c r="BI93" i="93" s="1"/>
  <c r="BJ93" i="93"/>
  <c r="BK93" i="93"/>
  <c r="BL93" i="93"/>
  <c r="BM93" i="93" s="1"/>
  <c r="BN93" i="93"/>
  <c r="BO93" i="93" s="1"/>
  <c r="AA94" i="93"/>
  <c r="AB94" i="93"/>
  <c r="AF94" i="93"/>
  <c r="AG94" i="93" s="1"/>
  <c r="BF94" i="93"/>
  <c r="BG94" i="93" s="1"/>
  <c r="BH94" i="93"/>
  <c r="BI94" i="93"/>
  <c r="BJ94" i="93"/>
  <c r="BK94" i="93" s="1"/>
  <c r="BL94" i="93"/>
  <c r="BM94" i="93" s="1"/>
  <c r="BN94" i="93"/>
  <c r="BO94" i="93" s="1"/>
  <c r="AA95" i="93"/>
  <c r="AB95" i="93"/>
  <c r="AF95" i="93"/>
  <c r="AG95" i="93" s="1"/>
  <c r="BF95" i="93"/>
  <c r="BG95" i="93" s="1"/>
  <c r="BH95" i="93"/>
  <c r="BI95" i="93" s="1"/>
  <c r="BJ95" i="93"/>
  <c r="BK95" i="93"/>
  <c r="BL95" i="93"/>
  <c r="BM95" i="93" s="1"/>
  <c r="BN95" i="93"/>
  <c r="BO95" i="93" s="1"/>
  <c r="AA96" i="93"/>
  <c r="AB96" i="93"/>
  <c r="AF96" i="93"/>
  <c r="AG96" i="93" s="1"/>
  <c r="BH96" i="93"/>
  <c r="BI96" i="93" s="1"/>
  <c r="BJ96" i="93"/>
  <c r="BK96" i="93" s="1"/>
  <c r="AA97" i="93"/>
  <c r="AB97" i="93"/>
  <c r="AF97" i="93"/>
  <c r="AG97" i="93" s="1"/>
  <c r="BF97" i="93"/>
  <c r="BG97" i="93" s="1"/>
  <c r="BH97" i="93"/>
  <c r="BI97" i="93" s="1"/>
  <c r="BJ97" i="93"/>
  <c r="BK97" i="93" s="1"/>
  <c r="BL97" i="93"/>
  <c r="BM97" i="93" s="1"/>
  <c r="BN97" i="93"/>
  <c r="BO97" i="93"/>
  <c r="AA98" i="93"/>
  <c r="AB98" i="93"/>
  <c r="AF98" i="93"/>
  <c r="AG98" i="93"/>
  <c r="BF98" i="93"/>
  <c r="BG98" i="93" s="1"/>
  <c r="BH98" i="93"/>
  <c r="BI98" i="93" s="1"/>
  <c r="BJ98" i="93"/>
  <c r="BK98" i="93" s="1"/>
  <c r="BL98" i="93"/>
  <c r="BM98" i="93" s="1"/>
  <c r="BN98" i="93"/>
  <c r="BO98" i="93" s="1"/>
  <c r="AA99" i="93"/>
  <c r="AB99" i="93"/>
  <c r="AF99" i="93"/>
  <c r="AG99" i="93" s="1"/>
  <c r="BF99" i="93"/>
  <c r="BG99" i="93" s="1"/>
  <c r="BH99" i="93"/>
  <c r="BI99" i="93" s="1"/>
  <c r="BJ99" i="93"/>
  <c r="BK99" i="93" s="1"/>
  <c r="BL99" i="93"/>
  <c r="BM99" i="93" s="1"/>
  <c r="BN99" i="93"/>
  <c r="BO99" i="93"/>
  <c r="AA100" i="93"/>
  <c r="AB100" i="93"/>
  <c r="AF100" i="93"/>
  <c r="AG100" i="93"/>
  <c r="BF100" i="93"/>
  <c r="BG100" i="93" s="1"/>
  <c r="BH100" i="93"/>
  <c r="BI100" i="93" s="1"/>
  <c r="BJ100" i="93"/>
  <c r="BK100" i="93" s="1"/>
  <c r="BL100" i="93"/>
  <c r="BM100" i="93" s="1"/>
  <c r="BN100" i="93"/>
  <c r="BO100" i="93" s="1"/>
  <c r="AA101" i="93"/>
  <c r="AB101" i="93"/>
  <c r="AF101" i="93"/>
  <c r="AG101" i="93" s="1"/>
  <c r="BF101" i="93"/>
  <c r="BG101" i="93" s="1"/>
  <c r="BH101" i="93"/>
  <c r="BI101" i="93" s="1"/>
  <c r="BJ101" i="93"/>
  <c r="BK101" i="93" s="1"/>
  <c r="BL101" i="93"/>
  <c r="BM101" i="93" s="1"/>
  <c r="BN101" i="93"/>
  <c r="BO101" i="93"/>
  <c r="AA102" i="93"/>
  <c r="AB102" i="93"/>
  <c r="AF102" i="93"/>
  <c r="AG102" i="93"/>
  <c r="BH102" i="93"/>
  <c r="BI102" i="93" s="1"/>
  <c r="BJ102" i="93"/>
  <c r="BK102" i="93" s="1"/>
  <c r="BL102" i="93"/>
  <c r="BM102" i="93" s="1"/>
  <c r="BN102" i="93"/>
  <c r="BO102" i="93" s="1"/>
  <c r="AA103" i="93"/>
  <c r="AB103" i="93"/>
  <c r="AF103" i="93"/>
  <c r="AG103" i="93" s="1"/>
  <c r="BF103" i="93"/>
  <c r="BG103" i="93" s="1"/>
  <c r="BH103" i="93"/>
  <c r="BI103" i="93" s="1"/>
  <c r="BJ103" i="93"/>
  <c r="BK103" i="93" s="1"/>
  <c r="BL103" i="93"/>
  <c r="BM103" i="93"/>
  <c r="BN103" i="93"/>
  <c r="BO103" i="93" s="1"/>
  <c r="AA104" i="93"/>
  <c r="AB104" i="93"/>
  <c r="AF104" i="93"/>
  <c r="AG104" i="93" s="1"/>
  <c r="BF104" i="93"/>
  <c r="BG104" i="93"/>
  <c r="BH104" i="93"/>
  <c r="BI104" i="93" s="1"/>
  <c r="BJ104" i="93"/>
  <c r="BK104" i="93" s="1"/>
  <c r="BL104" i="93"/>
  <c r="BM104" i="93" s="1"/>
  <c r="BN104" i="93"/>
  <c r="BO104" i="93" s="1"/>
  <c r="AA105" i="93"/>
  <c r="AB105" i="93"/>
  <c r="AF105" i="93"/>
  <c r="AG105" i="93" s="1"/>
  <c r="BF105" i="93"/>
  <c r="BG105" i="93" s="1"/>
  <c r="BH105" i="93"/>
  <c r="BI105" i="93" s="1"/>
  <c r="BL105" i="93"/>
  <c r="BM105" i="93" s="1"/>
  <c r="BN105" i="93"/>
  <c r="BO105" i="93"/>
  <c r="AA106" i="93"/>
  <c r="AB106" i="93"/>
  <c r="AF106" i="93"/>
  <c r="AG106" i="93"/>
  <c r="BF106" i="93"/>
  <c r="BG106" i="93" s="1"/>
  <c r="BH106" i="93"/>
  <c r="BI106" i="93" s="1"/>
  <c r="BJ106" i="93"/>
  <c r="BK106" i="93" s="1"/>
  <c r="BL106" i="93"/>
  <c r="BM106" i="93" s="1"/>
  <c r="BN106" i="93"/>
  <c r="BO106" i="93" s="1"/>
  <c r="AA107" i="93"/>
  <c r="AB107" i="93"/>
  <c r="AF107" i="93"/>
  <c r="AG107" i="93" s="1"/>
  <c r="BF107" i="93"/>
  <c r="BG107" i="93" s="1"/>
  <c r="BH107" i="93"/>
  <c r="BI107" i="93" s="1"/>
  <c r="BJ107" i="93"/>
  <c r="BK107" i="93" s="1"/>
  <c r="BL107" i="93"/>
  <c r="BM107" i="93" s="1"/>
  <c r="BN107" i="93"/>
  <c r="BO107" i="93" s="1"/>
  <c r="AA108" i="93"/>
  <c r="AB108" i="93"/>
  <c r="AF108" i="93"/>
  <c r="AG108" i="93" s="1"/>
  <c r="BF108" i="93"/>
  <c r="BG108" i="93" s="1"/>
  <c r="BH108" i="93"/>
  <c r="BI108" i="93" s="1"/>
  <c r="BJ108" i="93"/>
  <c r="BK108" i="93" s="1"/>
  <c r="BL108" i="93"/>
  <c r="BM108" i="93"/>
  <c r="BN108" i="93"/>
  <c r="BO108" i="93" s="1"/>
  <c r="AA109" i="93"/>
  <c r="AB109" i="93"/>
  <c r="AF109" i="93"/>
  <c r="AG109" i="93" s="1"/>
  <c r="BH109" i="93"/>
  <c r="BI109" i="93"/>
  <c r="BJ109" i="93"/>
  <c r="BK109" i="93" s="1"/>
  <c r="BL109" i="93"/>
  <c r="BM109" i="93" s="1"/>
  <c r="BN109" i="93"/>
  <c r="BO109" i="93" s="1"/>
  <c r="AA110" i="93"/>
  <c r="AB110" i="93"/>
  <c r="AF110" i="93"/>
  <c r="AG110" i="93" s="1"/>
  <c r="BF110" i="93"/>
  <c r="BG110" i="93" s="1"/>
  <c r="BH110" i="93"/>
  <c r="BI110" i="93" s="1"/>
  <c r="BJ110" i="93"/>
  <c r="BK110" i="93" s="1"/>
  <c r="BL110" i="93"/>
  <c r="BM110" i="93" s="1"/>
  <c r="BN110" i="93"/>
  <c r="BO110" i="93" s="1"/>
  <c r="AA111" i="93"/>
  <c r="AB111" i="93"/>
  <c r="AF111" i="93"/>
  <c r="AG111" i="93" s="1"/>
  <c r="BF111" i="93"/>
  <c r="BG111" i="93" s="1"/>
  <c r="BH111" i="93"/>
  <c r="BI111" i="93" s="1"/>
  <c r="BJ111" i="93"/>
  <c r="BK111" i="93" s="1"/>
  <c r="BL111" i="93"/>
  <c r="BM111" i="93" s="1"/>
  <c r="BN111" i="93"/>
  <c r="BO111" i="93" s="1"/>
  <c r="AA112" i="93"/>
  <c r="AB112" i="93"/>
  <c r="AF112" i="93"/>
  <c r="AG112" i="93" s="1"/>
  <c r="BH112" i="93"/>
  <c r="BI112" i="93" s="1"/>
  <c r="BJ112" i="93"/>
  <c r="BK112" i="93" s="1"/>
  <c r="BL112" i="93"/>
  <c r="BM112" i="93" s="1"/>
  <c r="BN112" i="93"/>
  <c r="BO112" i="93" s="1"/>
  <c r="AA113" i="93"/>
  <c r="AB113" i="93"/>
  <c r="AF113" i="93"/>
  <c r="AG113" i="93" s="1"/>
  <c r="BH113" i="93"/>
  <c r="BI113" i="93" s="1"/>
  <c r="BJ113" i="93"/>
  <c r="BK113" i="93" s="1"/>
  <c r="BL113" i="93"/>
  <c r="BM113" i="93" s="1"/>
  <c r="BN113" i="93"/>
  <c r="BO113" i="93" s="1"/>
  <c r="AA114" i="93"/>
  <c r="AB114" i="93"/>
  <c r="AF114" i="93"/>
  <c r="AG114" i="93" s="1"/>
  <c r="BF114" i="93"/>
  <c r="BG114" i="93" s="1"/>
  <c r="BH114" i="93"/>
  <c r="BI114" i="93" s="1"/>
  <c r="BJ114" i="93"/>
  <c r="BK114" i="93" s="1"/>
  <c r="BL114" i="93"/>
  <c r="BM114" i="93" s="1"/>
  <c r="BN114" i="93"/>
  <c r="BO114" i="93" s="1"/>
  <c r="AA115" i="93"/>
  <c r="AB115" i="93"/>
  <c r="AF115" i="93"/>
  <c r="AG115" i="93" s="1"/>
  <c r="BF115" i="93"/>
  <c r="BG115" i="93" s="1"/>
  <c r="BH115" i="93"/>
  <c r="BI115" i="93" s="1"/>
  <c r="BJ115" i="93"/>
  <c r="BK115" i="93" s="1"/>
  <c r="BL115" i="93"/>
  <c r="BM115" i="93" s="1"/>
  <c r="BN115" i="93"/>
  <c r="BO115" i="93" s="1"/>
  <c r="AA116" i="93"/>
  <c r="AB116" i="93"/>
  <c r="AF116" i="93"/>
  <c r="AG116" i="93" s="1"/>
  <c r="BF116" i="93"/>
  <c r="BG116" i="93" s="1"/>
  <c r="BH116" i="93"/>
  <c r="BI116" i="93" s="1"/>
  <c r="BJ116" i="93"/>
  <c r="BK116" i="93" s="1"/>
  <c r="BL116" i="93"/>
  <c r="BM116" i="93" s="1"/>
  <c r="BN116" i="93"/>
  <c r="BO116" i="93" s="1"/>
  <c r="AA117" i="93"/>
  <c r="AB117" i="93"/>
  <c r="AF117" i="93"/>
  <c r="AG117" i="93" s="1"/>
  <c r="BH117" i="93"/>
  <c r="BI117" i="93" s="1"/>
  <c r="BL117" i="93"/>
  <c r="BM117" i="93" s="1"/>
  <c r="BN117" i="93"/>
  <c r="BO117" i="93" s="1"/>
  <c r="AA118" i="93"/>
  <c r="AB118" i="93"/>
  <c r="AF118" i="93"/>
  <c r="AG118" i="93" s="1"/>
  <c r="BH118" i="93"/>
  <c r="BI118" i="93" s="1"/>
  <c r="BJ118" i="93"/>
  <c r="BK118" i="93" s="1"/>
  <c r="BL118" i="93"/>
  <c r="BM118" i="93" s="1"/>
  <c r="BN118" i="93"/>
  <c r="BO118" i="93" s="1"/>
  <c r="AA119" i="93"/>
  <c r="AB119" i="93"/>
  <c r="AF119" i="93"/>
  <c r="AG119" i="93" s="1"/>
  <c r="BF119" i="93"/>
  <c r="BG119" i="93" s="1"/>
  <c r="BH119" i="93"/>
  <c r="BI119" i="93" s="1"/>
  <c r="BJ119" i="93"/>
  <c r="BK119" i="93" s="1"/>
  <c r="BL119" i="93"/>
  <c r="BM119" i="93" s="1"/>
  <c r="BN119" i="93"/>
  <c r="BO119" i="93" s="1"/>
  <c r="AA120" i="93"/>
  <c r="AB120" i="93"/>
  <c r="AF120" i="93"/>
  <c r="AG120" i="93" s="1"/>
  <c r="BF120" i="93"/>
  <c r="BG120" i="93" s="1"/>
  <c r="BH120" i="93"/>
  <c r="BI120" i="93" s="1"/>
  <c r="BJ120" i="93"/>
  <c r="BK120" i="93" s="1"/>
  <c r="BL120" i="93"/>
  <c r="BM120" i="93" s="1"/>
  <c r="BN120" i="93"/>
  <c r="BO120" i="93" s="1"/>
  <c r="AA121" i="93"/>
  <c r="AB121" i="93"/>
  <c r="AF121" i="93"/>
  <c r="AG121" i="93" s="1"/>
  <c r="BF121" i="93"/>
  <c r="BG121" i="93" s="1"/>
  <c r="BH121" i="93"/>
  <c r="BI121" i="93" s="1"/>
  <c r="BJ121" i="93"/>
  <c r="BK121" i="93" s="1"/>
  <c r="BL121" i="93"/>
  <c r="BM121" i="93" s="1"/>
  <c r="BN121" i="93"/>
  <c r="BO121" i="93" s="1"/>
  <c r="AA122" i="93"/>
  <c r="AB122" i="93"/>
  <c r="AF122" i="93"/>
  <c r="AG122" i="93" s="1"/>
  <c r="BF122" i="93"/>
  <c r="BG122" i="93" s="1"/>
  <c r="BH122" i="93"/>
  <c r="BI122" i="93" s="1"/>
  <c r="BJ122" i="93"/>
  <c r="BK122" i="93" s="1"/>
  <c r="BL122" i="93"/>
  <c r="BM122" i="93" s="1"/>
  <c r="BN122" i="93"/>
  <c r="BO122" i="93" s="1"/>
  <c r="AA123" i="93"/>
  <c r="AB123" i="93"/>
  <c r="AF123" i="93"/>
  <c r="AG123" i="93" s="1"/>
  <c r="BF123" i="93"/>
  <c r="BG123" i="93" s="1"/>
  <c r="BH123" i="93"/>
  <c r="BI123" i="93" s="1"/>
  <c r="BJ123" i="93"/>
  <c r="BK123" i="93" s="1"/>
  <c r="BL123" i="93"/>
  <c r="BM123" i="93" s="1"/>
  <c r="BN123" i="93"/>
  <c r="BO123" i="93" s="1"/>
  <c r="AA124" i="93"/>
  <c r="AB124" i="93"/>
  <c r="AF124" i="93"/>
  <c r="AG124" i="93" s="1"/>
  <c r="BF124" i="93"/>
  <c r="BG124" i="93" s="1"/>
  <c r="BH124" i="93"/>
  <c r="BI124" i="93" s="1"/>
  <c r="BJ124" i="93"/>
  <c r="BK124" i="93" s="1"/>
  <c r="BL124" i="93"/>
  <c r="BM124" i="93" s="1"/>
  <c r="BN124" i="93"/>
  <c r="BO124" i="93" s="1"/>
  <c r="AA125" i="93"/>
  <c r="AB125" i="93"/>
  <c r="AF125" i="93"/>
  <c r="AG125" i="93" s="1"/>
  <c r="BF125" i="93"/>
  <c r="BG125" i="93" s="1"/>
  <c r="BH125" i="93"/>
  <c r="BI125" i="93" s="1"/>
  <c r="BJ125" i="93"/>
  <c r="BK125" i="93" s="1"/>
  <c r="BL125" i="93"/>
  <c r="BM125" i="93" s="1"/>
  <c r="BN125" i="93"/>
  <c r="BO125" i="93" s="1"/>
  <c r="AA126" i="93"/>
  <c r="AB126" i="93"/>
  <c r="AF126" i="93"/>
  <c r="AG126" i="93" s="1"/>
  <c r="BF126" i="93"/>
  <c r="BG126" i="93" s="1"/>
  <c r="BH126" i="93"/>
  <c r="BI126" i="93" s="1"/>
  <c r="BJ126" i="93"/>
  <c r="BK126" i="93"/>
  <c r="BL126" i="93"/>
  <c r="BM126" i="93" s="1"/>
  <c r="BN126" i="93"/>
  <c r="BO126" i="93"/>
  <c r="AA127" i="93"/>
  <c r="AB127" i="93"/>
  <c r="AF127" i="93"/>
  <c r="AG127" i="93" s="1"/>
  <c r="BF127" i="93"/>
  <c r="BG127" i="93" s="1"/>
  <c r="BH127" i="93"/>
  <c r="BI127" i="93" s="1"/>
  <c r="BJ127" i="93"/>
  <c r="BK127" i="93" s="1"/>
  <c r="AA128" i="93"/>
  <c r="AB128" i="93"/>
  <c r="AF128" i="93"/>
  <c r="AG128" i="93" s="1"/>
  <c r="BF128" i="93"/>
  <c r="BG128" i="93" s="1"/>
  <c r="BH128" i="93"/>
  <c r="BI128" i="93" s="1"/>
  <c r="BJ128" i="93"/>
  <c r="BK128" i="93" s="1"/>
  <c r="AA129" i="93"/>
  <c r="AB129" i="93"/>
  <c r="AF129" i="93"/>
  <c r="AG129" i="93"/>
  <c r="BF129" i="93"/>
  <c r="BG129" i="93" s="1"/>
  <c r="BH129" i="93"/>
  <c r="BI129" i="93"/>
  <c r="BJ129" i="93"/>
  <c r="BK129" i="93" s="1"/>
  <c r="AA130" i="93"/>
  <c r="AB130" i="93"/>
  <c r="AF130" i="93"/>
  <c r="AG130" i="93" s="1"/>
  <c r="BF130" i="93"/>
  <c r="BG130" i="93"/>
  <c r="BH130" i="93"/>
  <c r="BI130" i="93" s="1"/>
  <c r="BJ130" i="93"/>
  <c r="BK130" i="93"/>
  <c r="BL130" i="93"/>
  <c r="BM130" i="93" s="1"/>
  <c r="BN130" i="93"/>
  <c r="BO130" i="93"/>
  <c r="AA131" i="93"/>
  <c r="AB131" i="93"/>
  <c r="AF131" i="93"/>
  <c r="AG131" i="93"/>
  <c r="BF131" i="93"/>
  <c r="BG131" i="93" s="1"/>
  <c r="BH131" i="93"/>
  <c r="BI131" i="93" s="1"/>
  <c r="BJ131" i="93"/>
  <c r="BK131" i="93" s="1"/>
  <c r="BL131" i="93"/>
  <c r="BM131" i="93"/>
  <c r="BN131" i="93"/>
  <c r="BO131" i="93" s="1"/>
  <c r="AA132" i="93"/>
  <c r="AB132" i="93"/>
  <c r="AF132" i="93"/>
  <c r="AG132" i="93" s="1"/>
  <c r="BF132" i="93"/>
  <c r="BG132" i="93"/>
  <c r="BH132" i="93"/>
  <c r="BI132" i="93" s="1"/>
  <c r="BL132" i="93"/>
  <c r="BM132" i="93" s="1"/>
  <c r="BN132" i="93"/>
  <c r="BO132" i="93" s="1"/>
  <c r="AA133" i="93"/>
  <c r="AB133" i="93"/>
  <c r="AF133" i="93"/>
  <c r="AG133" i="93" s="1"/>
  <c r="BF133" i="93"/>
  <c r="BG133" i="93" s="1"/>
  <c r="BH133" i="93"/>
  <c r="BI133" i="93" s="1"/>
  <c r="BJ133" i="93"/>
  <c r="BK133" i="93" s="1"/>
  <c r="BL133" i="93"/>
  <c r="BM133" i="93" s="1"/>
  <c r="BN133" i="93"/>
  <c r="BO133" i="93" s="1"/>
  <c r="AA134" i="93"/>
  <c r="AB134" i="93"/>
  <c r="AF134" i="93"/>
  <c r="AG134" i="93" s="1"/>
  <c r="BF134" i="93"/>
  <c r="BG134" i="93" s="1"/>
  <c r="BH134" i="93"/>
  <c r="BI134" i="93" s="1"/>
  <c r="BJ134" i="93"/>
  <c r="BK134" i="93" s="1"/>
  <c r="AA135" i="93"/>
  <c r="AB135" i="93"/>
  <c r="AF135" i="93"/>
  <c r="AG135" i="93" s="1"/>
  <c r="BF135" i="93"/>
  <c r="BG135" i="93" s="1"/>
  <c r="BH135" i="93"/>
  <c r="BI135" i="93" s="1"/>
  <c r="BJ135" i="93"/>
  <c r="BK135" i="93" s="1"/>
  <c r="BL135" i="93"/>
  <c r="BM135" i="93" s="1"/>
  <c r="BN135" i="93"/>
  <c r="BO135" i="93" s="1"/>
  <c r="AA136" i="93"/>
  <c r="AB136" i="93"/>
  <c r="AF136" i="93"/>
  <c r="AG136" i="93" s="1"/>
  <c r="BF136" i="93"/>
  <c r="BG136" i="93" s="1"/>
  <c r="BH136" i="93"/>
  <c r="BI136" i="93" s="1"/>
  <c r="BJ136" i="93"/>
  <c r="BK136" i="93" s="1"/>
  <c r="BL136" i="93"/>
  <c r="BM136" i="93" s="1"/>
  <c r="BN136" i="93"/>
  <c r="BO136" i="93" s="1"/>
  <c r="AA137" i="93"/>
  <c r="AB137" i="93"/>
  <c r="AF137" i="93"/>
  <c r="AG137" i="93" s="1"/>
  <c r="BF137" i="93"/>
  <c r="BG137" i="93" s="1"/>
  <c r="BH137" i="93"/>
  <c r="BI137" i="93" s="1"/>
  <c r="BJ137" i="93"/>
  <c r="BK137" i="93" s="1"/>
  <c r="BL137" i="93"/>
  <c r="BM137" i="93" s="1"/>
  <c r="BN137" i="93"/>
  <c r="BO137" i="93" s="1"/>
  <c r="AA138" i="93"/>
  <c r="AB138" i="93"/>
  <c r="AF138" i="93"/>
  <c r="AG138" i="93" s="1"/>
  <c r="BH138" i="93"/>
  <c r="BI138" i="93" s="1"/>
  <c r="BJ138" i="93"/>
  <c r="BK138" i="93" s="1"/>
  <c r="BL138" i="93"/>
  <c r="BM138" i="93" s="1"/>
  <c r="BN138" i="93"/>
  <c r="BO138" i="93" s="1"/>
  <c r="AA139" i="93"/>
  <c r="AB139" i="93"/>
  <c r="AF139" i="93"/>
  <c r="AG139" i="93" s="1"/>
  <c r="BF139" i="93"/>
  <c r="BG139" i="93" s="1"/>
  <c r="BH139" i="93"/>
  <c r="BI139" i="93" s="1"/>
  <c r="BJ139" i="93"/>
  <c r="BK139" i="93" s="1"/>
  <c r="AA140" i="93"/>
  <c r="AB140" i="93"/>
  <c r="AF140" i="93"/>
  <c r="AG140" i="93" s="1"/>
  <c r="BF140" i="93"/>
  <c r="BG140" i="93" s="1"/>
  <c r="BH140" i="93"/>
  <c r="BI140" i="93" s="1"/>
  <c r="BJ140" i="93"/>
  <c r="BK140" i="93" s="1"/>
  <c r="BL140" i="93"/>
  <c r="BM140" i="93" s="1"/>
  <c r="BN140" i="93"/>
  <c r="BO140" i="93" s="1"/>
  <c r="AA141" i="93"/>
  <c r="AB141" i="93"/>
  <c r="AF141" i="93"/>
  <c r="AG141" i="93" s="1"/>
  <c r="BH141" i="93"/>
  <c r="BI141" i="93" s="1"/>
  <c r="BJ141" i="93"/>
  <c r="BK141" i="93" s="1"/>
  <c r="BL141" i="93"/>
  <c r="BM141" i="93" s="1"/>
  <c r="BN141" i="93"/>
  <c r="BO141" i="93" s="1"/>
  <c r="AA142" i="93"/>
  <c r="AB142" i="93"/>
  <c r="AF142" i="93"/>
  <c r="AG142" i="93" s="1"/>
  <c r="BF142" i="93"/>
  <c r="BG142" i="93" s="1"/>
  <c r="BH142" i="93"/>
  <c r="BI142" i="93" s="1"/>
  <c r="BJ142" i="93"/>
  <c r="BK142" i="93" s="1"/>
  <c r="BL142" i="93"/>
  <c r="BM142" i="93" s="1"/>
  <c r="BN142" i="93"/>
  <c r="BO142" i="93" s="1"/>
  <c r="AA143" i="93"/>
  <c r="AB143" i="93"/>
  <c r="AF143" i="93"/>
  <c r="AG143" i="93" s="1"/>
  <c r="BF143" i="93"/>
  <c r="BG143" i="93" s="1"/>
  <c r="BH143" i="93"/>
  <c r="BI143" i="93" s="1"/>
  <c r="BJ143" i="93"/>
  <c r="BK143" i="93" s="1"/>
  <c r="BL143" i="93"/>
  <c r="BM143" i="93" s="1"/>
  <c r="BN143" i="93"/>
  <c r="BO143" i="93" s="1"/>
  <c r="AA144" i="93"/>
  <c r="AB144" i="93"/>
  <c r="AF144" i="93"/>
  <c r="AG144" i="93" s="1"/>
  <c r="BF144" i="93"/>
  <c r="BG144" i="93" s="1"/>
  <c r="BH144" i="93"/>
  <c r="BI144" i="93" s="1"/>
  <c r="BJ144" i="93"/>
  <c r="BK144" i="93" s="1"/>
  <c r="BL144" i="93"/>
  <c r="BM144" i="93" s="1"/>
  <c r="BN144" i="93"/>
  <c r="BO144" i="93" s="1"/>
  <c r="AA145" i="93"/>
  <c r="AB145" i="93"/>
  <c r="AF145" i="93"/>
  <c r="AG145" i="93" s="1"/>
  <c r="BF145" i="93"/>
  <c r="BG145" i="93" s="1"/>
  <c r="BH145" i="93"/>
  <c r="BI145" i="93" s="1"/>
  <c r="BJ145" i="93"/>
  <c r="BK145" i="93" s="1"/>
  <c r="BN145" i="93"/>
  <c r="BO145" i="93" s="1"/>
  <c r="AA146" i="93"/>
  <c r="AB146" i="93"/>
  <c r="AF146" i="93"/>
  <c r="AG146" i="93" s="1"/>
  <c r="BF146" i="93"/>
  <c r="BG146" i="93" s="1"/>
  <c r="BH146" i="93"/>
  <c r="BI146" i="93" s="1"/>
  <c r="BJ146" i="93"/>
  <c r="BK146" i="93" s="1"/>
  <c r="BL146" i="93"/>
  <c r="BM146" i="93" s="1"/>
  <c r="BN146" i="93"/>
  <c r="BO146" i="93" s="1"/>
  <c r="AA147" i="93"/>
  <c r="AB147" i="93"/>
  <c r="AF147" i="93"/>
  <c r="AG147" i="93" s="1"/>
  <c r="BF147" i="93"/>
  <c r="BG147" i="93" s="1"/>
  <c r="BH147" i="93"/>
  <c r="BI147" i="93" s="1"/>
  <c r="BJ147" i="93"/>
  <c r="BK147" i="93" s="1"/>
  <c r="BL147" i="93"/>
  <c r="BM147" i="93" s="1"/>
  <c r="BN147" i="93"/>
  <c r="BO147" i="93" s="1"/>
  <c r="AA148" i="93"/>
  <c r="AB148" i="93"/>
  <c r="AF148" i="93"/>
  <c r="AG148" i="93" s="1"/>
  <c r="BF148" i="93"/>
  <c r="BG148" i="93" s="1"/>
  <c r="BH148" i="93"/>
  <c r="BI148" i="93" s="1"/>
  <c r="BJ148" i="93"/>
  <c r="BK148" i="93" s="1"/>
  <c r="AA149" i="93"/>
  <c r="AB149" i="93"/>
  <c r="AF149" i="93"/>
  <c r="AG149" i="93" s="1"/>
  <c r="BF149" i="93"/>
  <c r="BG149" i="93" s="1"/>
  <c r="BH149" i="93"/>
  <c r="BI149" i="93" s="1"/>
  <c r="BJ149" i="93"/>
  <c r="BK149" i="93" s="1"/>
  <c r="BL149" i="93"/>
  <c r="BM149" i="93" s="1"/>
  <c r="BN149" i="93"/>
  <c r="BO149" i="93" s="1"/>
  <c r="AA150" i="93"/>
  <c r="AB150" i="93"/>
  <c r="AF150" i="93"/>
  <c r="AG150" i="93" s="1"/>
  <c r="BF150" i="93"/>
  <c r="BG150" i="93" s="1"/>
  <c r="BH150" i="93"/>
  <c r="BI150" i="93" s="1"/>
  <c r="BJ150" i="93"/>
  <c r="BK150" i="93" s="1"/>
  <c r="AA151" i="93"/>
  <c r="AB151" i="93"/>
  <c r="AF151" i="93"/>
  <c r="AG151" i="93" s="1"/>
  <c r="BF151" i="93"/>
  <c r="BG151" i="93" s="1"/>
  <c r="BH151" i="93"/>
  <c r="BI151" i="93" s="1"/>
  <c r="BJ151" i="93"/>
  <c r="BK151" i="93" s="1"/>
  <c r="AA152" i="93"/>
  <c r="AB152" i="93"/>
  <c r="AF152" i="93"/>
  <c r="AG152" i="93" s="1"/>
  <c r="BF152" i="93"/>
  <c r="BG152" i="93" s="1"/>
  <c r="BH152" i="93"/>
  <c r="BI152" i="93" s="1"/>
  <c r="BJ152" i="93"/>
  <c r="BK152" i="93" s="1"/>
  <c r="AA153" i="93"/>
  <c r="AB153" i="93"/>
  <c r="AF153" i="93"/>
  <c r="AG153" i="93" s="1"/>
  <c r="BF153" i="93"/>
  <c r="BG153" i="93" s="1"/>
  <c r="BH153" i="93"/>
  <c r="BI153" i="93" s="1"/>
  <c r="BJ153" i="93"/>
  <c r="BK153" i="93" s="1"/>
  <c r="BL153" i="93"/>
  <c r="BM153" i="93" s="1"/>
  <c r="BN153" i="93"/>
  <c r="BO153" i="93" s="1"/>
  <c r="AA154" i="93"/>
  <c r="AB154" i="93"/>
  <c r="AF154" i="93"/>
  <c r="AG154" i="93" s="1"/>
  <c r="BF154" i="93"/>
  <c r="BG154" i="93" s="1"/>
  <c r="BH154" i="93"/>
  <c r="BI154" i="93" s="1"/>
  <c r="BJ154" i="93"/>
  <c r="BK154" i="93" s="1"/>
  <c r="BL154" i="93"/>
  <c r="BM154" i="93" s="1"/>
  <c r="BN154" i="93"/>
  <c r="BO154" i="93" s="1"/>
  <c r="AA155" i="93"/>
  <c r="AB155" i="93"/>
  <c r="AF155" i="93"/>
  <c r="AG155" i="93" s="1"/>
  <c r="BF155" i="93"/>
  <c r="BG155" i="93" s="1"/>
  <c r="BH155" i="93"/>
  <c r="BI155" i="93" s="1"/>
  <c r="BJ155" i="93"/>
  <c r="BK155" i="93" s="1"/>
  <c r="AA156" i="93"/>
  <c r="AB156" i="93"/>
  <c r="AF156" i="93"/>
  <c r="AG156" i="93" s="1"/>
  <c r="BF156" i="93"/>
  <c r="BG156" i="93" s="1"/>
  <c r="BH156" i="93"/>
  <c r="BI156" i="93" s="1"/>
  <c r="BJ156" i="93"/>
  <c r="BK156" i="93" s="1"/>
  <c r="BL156" i="93"/>
  <c r="BM156" i="93" s="1"/>
  <c r="BN156" i="93"/>
  <c r="BO156" i="93" s="1"/>
  <c r="AA157" i="93"/>
  <c r="AB157" i="93"/>
  <c r="AF157" i="93"/>
  <c r="AG157" i="93" s="1"/>
  <c r="BF157" i="93"/>
  <c r="BG157" i="93" s="1"/>
  <c r="BH157" i="93"/>
  <c r="BI157" i="93" s="1"/>
  <c r="BJ157" i="93"/>
  <c r="BK157" i="93" s="1"/>
  <c r="BL157" i="93"/>
  <c r="BM157" i="93" s="1"/>
  <c r="BN157" i="93"/>
  <c r="BO157" i="93" s="1"/>
  <c r="AA158" i="93"/>
  <c r="AB158" i="93"/>
  <c r="AF158" i="93"/>
  <c r="AG158" i="93" s="1"/>
  <c r="BF158" i="93"/>
  <c r="BG158" i="93" s="1"/>
  <c r="BH158" i="93"/>
  <c r="BI158" i="93" s="1"/>
  <c r="BJ158" i="93"/>
  <c r="BK158" i="93" s="1"/>
  <c r="BL158" i="93"/>
  <c r="BM158" i="93" s="1"/>
  <c r="BN158" i="93"/>
  <c r="BO158" i="93" s="1"/>
  <c r="AA159" i="93"/>
  <c r="AB159" i="93"/>
  <c r="AF159" i="93"/>
  <c r="AG159" i="93" s="1"/>
  <c r="BF159" i="93"/>
  <c r="BG159" i="93" s="1"/>
  <c r="BH159" i="93"/>
  <c r="BI159" i="93" s="1"/>
  <c r="BJ159" i="93"/>
  <c r="BK159" i="93" s="1"/>
  <c r="BL159" i="93"/>
  <c r="BM159" i="93" s="1"/>
  <c r="BN159" i="93"/>
  <c r="BO159" i="93" s="1"/>
  <c r="AA160" i="93"/>
  <c r="AB160" i="93"/>
  <c r="AF160" i="93"/>
  <c r="AG160" i="93" s="1"/>
  <c r="BF160" i="93"/>
  <c r="BG160" i="93" s="1"/>
  <c r="BH160" i="93"/>
  <c r="BI160" i="93" s="1"/>
  <c r="BJ160" i="93"/>
  <c r="BK160" i="93" s="1"/>
  <c r="BL160" i="93"/>
  <c r="BM160" i="93" s="1"/>
  <c r="BN160" i="93"/>
  <c r="BO160" i="93" s="1"/>
  <c r="AA161" i="93"/>
  <c r="AB161" i="93"/>
  <c r="AF161" i="93"/>
  <c r="AG161" i="93" s="1"/>
  <c r="BF161" i="93"/>
  <c r="BG161" i="93" s="1"/>
  <c r="BH161" i="93"/>
  <c r="BI161" i="93" s="1"/>
  <c r="BJ161" i="93"/>
  <c r="BK161" i="93" s="1"/>
  <c r="AA162" i="93"/>
  <c r="AB162" i="93"/>
  <c r="AF162" i="93"/>
  <c r="AG162" i="93" s="1"/>
  <c r="BF162" i="93"/>
  <c r="BG162" i="93" s="1"/>
  <c r="BH162" i="93"/>
  <c r="BI162" i="93" s="1"/>
  <c r="BJ162" i="93"/>
  <c r="BK162" i="93" s="1"/>
  <c r="BL162" i="93"/>
  <c r="BM162" i="93" s="1"/>
  <c r="BN162" i="93"/>
  <c r="BO162" i="93" s="1"/>
  <c r="AA163" i="93"/>
  <c r="AB163" i="93"/>
  <c r="AF163" i="93"/>
  <c r="AG163" i="93" s="1"/>
  <c r="BF163" i="93"/>
  <c r="BG163" i="93" s="1"/>
  <c r="BH163" i="93"/>
  <c r="BI163" i="93" s="1"/>
  <c r="BJ163" i="93"/>
  <c r="BK163" i="93" s="1"/>
  <c r="BL163" i="93"/>
  <c r="BM163" i="93" s="1"/>
  <c r="BN163" i="93"/>
  <c r="BO163" i="93" s="1"/>
  <c r="AA164" i="93"/>
  <c r="AB164" i="93"/>
  <c r="AF164" i="93"/>
  <c r="AG164" i="93" s="1"/>
  <c r="BF164" i="93"/>
  <c r="BG164" i="93" s="1"/>
  <c r="BH164" i="93"/>
  <c r="BI164" i="93" s="1"/>
  <c r="BJ164" i="93"/>
  <c r="BK164" i="93" s="1"/>
  <c r="BL164" i="93"/>
  <c r="BM164" i="93" s="1"/>
  <c r="BN164" i="93"/>
  <c r="BO164" i="93" s="1"/>
  <c r="AA165" i="93"/>
  <c r="AB165" i="93"/>
  <c r="AF165" i="93"/>
  <c r="AG165" i="93" s="1"/>
  <c r="BF165" i="93"/>
  <c r="BG165" i="93" s="1"/>
  <c r="BH165" i="93"/>
  <c r="BI165" i="93" s="1"/>
  <c r="BJ165" i="93"/>
  <c r="BK165" i="93" s="1"/>
  <c r="BL165" i="93"/>
  <c r="BM165" i="93" s="1"/>
  <c r="BN165" i="93"/>
  <c r="BO165" i="93" s="1"/>
  <c r="AA166" i="93"/>
  <c r="AB166" i="93"/>
  <c r="AF166" i="93"/>
  <c r="AG166" i="93" s="1"/>
  <c r="BF166" i="93"/>
  <c r="BG166" i="93" s="1"/>
  <c r="BH166" i="93"/>
  <c r="BI166" i="93" s="1"/>
  <c r="BJ166" i="93"/>
  <c r="BK166" i="93" s="1"/>
  <c r="BL166" i="93"/>
  <c r="BM166" i="93" s="1"/>
  <c r="BN166" i="93"/>
  <c r="BO166" i="93" s="1"/>
  <c r="AA167" i="93"/>
  <c r="AB167" i="93"/>
  <c r="AF167" i="93"/>
  <c r="AG167" i="93" s="1"/>
  <c r="BH167" i="93"/>
  <c r="BI167" i="93" s="1"/>
  <c r="BJ167" i="93"/>
  <c r="BK167" i="93" s="1"/>
  <c r="BL167" i="93"/>
  <c r="BM167" i="93" s="1"/>
  <c r="BN167" i="93"/>
  <c r="BO167" i="93" s="1"/>
  <c r="AA168" i="93"/>
  <c r="AB168" i="93"/>
  <c r="AF168" i="93"/>
  <c r="AG168" i="93" s="1"/>
  <c r="BF168" i="93"/>
  <c r="BG168" i="93" s="1"/>
  <c r="BH168" i="93"/>
  <c r="BI168" i="93" s="1"/>
  <c r="BJ168" i="93"/>
  <c r="BK168" i="93" s="1"/>
  <c r="BL168" i="93"/>
  <c r="BM168" i="93" s="1"/>
  <c r="BN168" i="93"/>
  <c r="BO168" i="93" s="1"/>
  <c r="AA169" i="93"/>
  <c r="AB169" i="93"/>
  <c r="AF169" i="93"/>
  <c r="AG169" i="93" s="1"/>
  <c r="BF169" i="93"/>
  <c r="BG169" i="93" s="1"/>
  <c r="BH169" i="93"/>
  <c r="BI169" i="93" s="1"/>
  <c r="BJ169" i="93"/>
  <c r="BK169" i="93" s="1"/>
  <c r="BL169" i="93"/>
  <c r="BM169" i="93" s="1"/>
  <c r="BN169" i="93"/>
  <c r="BO169" i="93" s="1"/>
  <c r="AA170" i="93"/>
  <c r="AB170" i="93"/>
  <c r="AF170" i="93"/>
  <c r="AG170" i="93" s="1"/>
  <c r="BF170" i="93"/>
  <c r="BG170" i="93" s="1"/>
  <c r="BH170" i="93"/>
  <c r="BI170" i="93" s="1"/>
  <c r="BJ170" i="93"/>
  <c r="BK170" i="93" s="1"/>
  <c r="BL170" i="93"/>
  <c r="BM170" i="93" s="1"/>
  <c r="BN170" i="93"/>
  <c r="BO170" i="93" s="1"/>
  <c r="AA171" i="93"/>
  <c r="AB171" i="93"/>
  <c r="AF171" i="93"/>
  <c r="AG171" i="93" s="1"/>
  <c r="BF171" i="93"/>
  <c r="BG171" i="93" s="1"/>
  <c r="BH171" i="93"/>
  <c r="BI171" i="93" s="1"/>
  <c r="BJ171" i="93"/>
  <c r="BK171" i="93" s="1"/>
  <c r="BL171" i="93"/>
  <c r="BM171" i="93" s="1"/>
  <c r="BN171" i="93"/>
  <c r="BO171" i="93" s="1"/>
  <c r="AA172" i="93"/>
  <c r="AB172" i="93"/>
  <c r="AF172" i="93"/>
  <c r="AG172" i="93" s="1"/>
  <c r="BF172" i="93"/>
  <c r="BG172" i="93" s="1"/>
  <c r="BH172" i="93"/>
  <c r="BI172" i="93" s="1"/>
  <c r="BJ172" i="93"/>
  <c r="BK172" i="93" s="1"/>
  <c r="BL172" i="93"/>
  <c r="BM172" i="93" s="1"/>
  <c r="BN172" i="93"/>
  <c r="BO172" i="93" s="1"/>
  <c r="AA173" i="93"/>
  <c r="AB173" i="93"/>
  <c r="AF173" i="93"/>
  <c r="AG173" i="93" s="1"/>
  <c r="BF173" i="93"/>
  <c r="BG173" i="93" s="1"/>
  <c r="BH173" i="93"/>
  <c r="BI173" i="93" s="1"/>
  <c r="BJ173" i="93"/>
  <c r="BK173" i="93" s="1"/>
  <c r="BL173" i="93"/>
  <c r="BM173" i="93" s="1"/>
  <c r="BN173" i="93"/>
  <c r="BO173" i="93" s="1"/>
  <c r="AA174" i="93"/>
  <c r="AB174" i="93"/>
  <c r="AF174" i="93"/>
  <c r="AG174" i="93" s="1"/>
  <c r="BF174" i="93"/>
  <c r="BG174" i="93" s="1"/>
  <c r="BH174" i="93"/>
  <c r="BI174" i="93" s="1"/>
  <c r="BJ174" i="93"/>
  <c r="BK174" i="93" s="1"/>
  <c r="BL174" i="93"/>
  <c r="BM174" i="93" s="1"/>
  <c r="BN174" i="93"/>
  <c r="BO174" i="93" s="1"/>
  <c r="AA175" i="93"/>
  <c r="AB175" i="93"/>
  <c r="AF175" i="93"/>
  <c r="AG175" i="93" s="1"/>
  <c r="BF175" i="93"/>
  <c r="BG175" i="93" s="1"/>
  <c r="BH175" i="93"/>
  <c r="BI175" i="93" s="1"/>
  <c r="BJ175" i="93"/>
  <c r="BK175" i="93" s="1"/>
  <c r="BL175" i="93"/>
  <c r="BM175" i="93" s="1"/>
  <c r="BN175" i="93"/>
  <c r="BO175" i="93" s="1"/>
  <c r="AA176" i="93"/>
  <c r="AB176" i="93"/>
  <c r="AF176" i="93"/>
  <c r="AG176" i="93" s="1"/>
  <c r="BF176" i="93"/>
  <c r="BG176" i="93" s="1"/>
  <c r="BH176" i="93"/>
  <c r="BI176" i="93" s="1"/>
  <c r="BJ176" i="93"/>
  <c r="BK176" i="93" s="1"/>
  <c r="BL176" i="93"/>
  <c r="BM176" i="93" s="1"/>
  <c r="BN176" i="93"/>
  <c r="BO176" i="93" s="1"/>
  <c r="AA177" i="93"/>
  <c r="AB177" i="93"/>
  <c r="AF177" i="93"/>
  <c r="AG177" i="93" s="1"/>
  <c r="BF177" i="93"/>
  <c r="BG177" i="93" s="1"/>
  <c r="BH177" i="93"/>
  <c r="BI177" i="93" s="1"/>
  <c r="BJ177" i="93"/>
  <c r="BK177" i="93" s="1"/>
  <c r="BL177" i="93"/>
  <c r="BM177" i="93" s="1"/>
  <c r="BN177" i="93"/>
  <c r="BO177" i="93" s="1"/>
  <c r="AA178" i="93"/>
  <c r="AB178" i="93"/>
  <c r="AF178" i="93"/>
  <c r="AG178" i="93" s="1"/>
  <c r="BF178" i="93"/>
  <c r="BG178" i="93" s="1"/>
  <c r="BH178" i="93"/>
  <c r="BI178" i="93" s="1"/>
  <c r="BJ178" i="93"/>
  <c r="BK178" i="93" s="1"/>
  <c r="BL178" i="93"/>
  <c r="BM178" i="93" s="1"/>
  <c r="BN178" i="93"/>
  <c r="BO178" i="93" s="1"/>
  <c r="AA179" i="93"/>
  <c r="AB179" i="93"/>
  <c r="AF179" i="93"/>
  <c r="AG179" i="93" s="1"/>
  <c r="BF179" i="93"/>
  <c r="BG179" i="93" s="1"/>
  <c r="BH179" i="93"/>
  <c r="BI179" i="93" s="1"/>
  <c r="BJ179" i="93"/>
  <c r="BK179" i="93" s="1"/>
  <c r="BL179" i="93"/>
  <c r="BM179" i="93" s="1"/>
  <c r="BN179" i="93"/>
  <c r="BO179" i="93" s="1"/>
  <c r="AA180" i="93"/>
  <c r="AB180" i="93"/>
  <c r="AF180" i="93"/>
  <c r="AG180" i="93" s="1"/>
  <c r="BF180" i="93"/>
  <c r="BG180" i="93" s="1"/>
  <c r="BH180" i="93"/>
  <c r="BI180" i="93" s="1"/>
  <c r="BJ180" i="93"/>
  <c r="BK180" i="93" s="1"/>
  <c r="BL180" i="93"/>
  <c r="BM180" i="93" s="1"/>
  <c r="BN180" i="93"/>
  <c r="BO180" i="93" s="1"/>
  <c r="AA181" i="93"/>
  <c r="AB181" i="93"/>
  <c r="AF181" i="93"/>
  <c r="AG181" i="93" s="1"/>
  <c r="BF181" i="93"/>
  <c r="BG181" i="93" s="1"/>
  <c r="BH181" i="93"/>
  <c r="BI181" i="93" s="1"/>
  <c r="BJ181" i="93"/>
  <c r="BK181" i="93" s="1"/>
  <c r="BL181" i="93"/>
  <c r="BM181" i="93" s="1"/>
  <c r="BN181" i="93"/>
  <c r="BO181" i="93" s="1"/>
  <c r="AA182" i="93"/>
  <c r="AB182" i="93"/>
  <c r="AF182" i="93"/>
  <c r="AG182" i="93" s="1"/>
  <c r="BF182" i="93"/>
  <c r="BG182" i="93" s="1"/>
  <c r="BH182" i="93"/>
  <c r="BI182" i="93" s="1"/>
  <c r="BJ182" i="93"/>
  <c r="BK182" i="93" s="1"/>
  <c r="AA183" i="93"/>
  <c r="AB183" i="93"/>
  <c r="AF183" i="93"/>
  <c r="AG183" i="93" s="1"/>
  <c r="BF183" i="93"/>
  <c r="BG183" i="93" s="1"/>
  <c r="BH183" i="93"/>
  <c r="BI183" i="93" s="1"/>
  <c r="BJ183" i="93"/>
  <c r="BK183" i="93" s="1"/>
  <c r="BL183" i="93"/>
  <c r="BM183" i="93" s="1"/>
  <c r="BN183" i="93"/>
  <c r="BO183" i="93" s="1"/>
  <c r="AA184" i="93"/>
  <c r="AB184" i="93"/>
  <c r="AF184" i="93"/>
  <c r="AG184" i="93" s="1"/>
  <c r="BF184" i="93"/>
  <c r="BG184" i="93" s="1"/>
  <c r="BH184" i="93"/>
  <c r="BI184" i="93" s="1"/>
  <c r="BJ184" i="93"/>
  <c r="BK184" i="93" s="1"/>
  <c r="AA185" i="93"/>
  <c r="AB185" i="93"/>
  <c r="AF185" i="93"/>
  <c r="AG185" i="93" s="1"/>
  <c r="BF185" i="93"/>
  <c r="BG185" i="93" s="1"/>
  <c r="BH185" i="93"/>
  <c r="BI185" i="93" s="1"/>
  <c r="BJ185" i="93"/>
  <c r="BK185" i="93" s="1"/>
  <c r="AA186" i="93"/>
  <c r="AB186" i="93"/>
  <c r="AF186" i="93"/>
  <c r="AG186" i="93" s="1"/>
  <c r="BF186" i="93"/>
  <c r="BG186" i="93" s="1"/>
  <c r="BH186" i="93"/>
  <c r="BI186" i="93" s="1"/>
  <c r="BJ186" i="93"/>
  <c r="BK186" i="93" s="1"/>
  <c r="BL186" i="93"/>
  <c r="BM186" i="93" s="1"/>
  <c r="BN186" i="93"/>
  <c r="BO186" i="93" s="1"/>
  <c r="AA187" i="93"/>
  <c r="AB187" i="93"/>
  <c r="AF187" i="93"/>
  <c r="AG187" i="93" s="1"/>
  <c r="BF187" i="93"/>
  <c r="BG187" i="93" s="1"/>
  <c r="BH187" i="93"/>
  <c r="BI187" i="93" s="1"/>
  <c r="BJ187" i="93"/>
  <c r="BK187" i="93" s="1"/>
  <c r="BL187" i="93"/>
  <c r="BM187" i="93" s="1"/>
  <c r="BN187" i="93"/>
  <c r="BO187" i="93" s="1"/>
  <c r="AA188" i="93"/>
  <c r="AB188" i="93"/>
  <c r="AF188" i="93"/>
  <c r="AG188" i="93" s="1"/>
  <c r="BF188" i="93"/>
  <c r="BG188" i="93" s="1"/>
  <c r="BH188" i="93"/>
  <c r="BI188" i="93" s="1"/>
  <c r="BJ188" i="93"/>
  <c r="BK188" i="93" s="1"/>
  <c r="BL188" i="93"/>
  <c r="BM188" i="93" s="1"/>
  <c r="BN188" i="93"/>
  <c r="BO188" i="93" s="1"/>
  <c r="AA189" i="93"/>
  <c r="AB189" i="93"/>
  <c r="AF189" i="93"/>
  <c r="AG189" i="93" s="1"/>
  <c r="BF189" i="93"/>
  <c r="BG189" i="93" s="1"/>
  <c r="BH189" i="93"/>
  <c r="BI189" i="93" s="1"/>
  <c r="BJ189" i="93"/>
  <c r="BK189" i="93" s="1"/>
  <c r="BL189" i="93"/>
  <c r="BM189" i="93" s="1"/>
  <c r="BN189" i="93"/>
  <c r="BO189" i="93" s="1"/>
  <c r="AA190" i="93"/>
  <c r="AB190" i="93"/>
  <c r="AF190" i="93"/>
  <c r="AG190" i="93" s="1"/>
  <c r="BF190" i="93"/>
  <c r="BG190" i="93" s="1"/>
  <c r="BH190" i="93"/>
  <c r="BI190" i="93" s="1"/>
  <c r="BJ190" i="93"/>
  <c r="BK190" i="93" s="1"/>
  <c r="BL190" i="93"/>
  <c r="BM190" i="93" s="1"/>
  <c r="BN190" i="93"/>
  <c r="BO190" i="93" s="1"/>
  <c r="AA191" i="93"/>
  <c r="AB191" i="93"/>
  <c r="AF191" i="93"/>
  <c r="AG191" i="93" s="1"/>
  <c r="BF191" i="93"/>
  <c r="BG191" i="93" s="1"/>
  <c r="BH191" i="93"/>
  <c r="BI191" i="93" s="1"/>
  <c r="BJ191" i="93"/>
  <c r="BK191" i="93" s="1"/>
  <c r="BL191" i="93"/>
  <c r="BM191" i="93" s="1"/>
  <c r="BN191" i="93"/>
  <c r="BO191" i="93" s="1"/>
  <c r="AA192" i="93"/>
  <c r="AB192" i="93"/>
  <c r="AF192" i="93"/>
  <c r="AG192" i="93" s="1"/>
  <c r="BF192" i="93"/>
  <c r="BG192" i="93" s="1"/>
  <c r="BH192" i="93"/>
  <c r="BI192" i="93" s="1"/>
  <c r="BJ192" i="93"/>
  <c r="BK192" i="93" s="1"/>
  <c r="BL192" i="93"/>
  <c r="BM192" i="93" s="1"/>
  <c r="BN192" i="93"/>
  <c r="BO192" i="93" s="1"/>
  <c r="AA193" i="93"/>
  <c r="AB193" i="93"/>
  <c r="AF193" i="93"/>
  <c r="AG193" i="93" s="1"/>
  <c r="BF193" i="93"/>
  <c r="BG193" i="93" s="1"/>
  <c r="BH193" i="93"/>
  <c r="BI193" i="93" s="1"/>
  <c r="BJ193" i="93"/>
  <c r="BK193" i="93" s="1"/>
  <c r="BL193" i="93"/>
  <c r="BM193" i="93" s="1"/>
  <c r="BN193" i="93"/>
  <c r="BO193" i="93" s="1"/>
  <c r="AA194" i="93"/>
  <c r="AB194" i="93"/>
  <c r="AF194" i="93"/>
  <c r="AG194" i="93" s="1"/>
  <c r="BF194" i="93"/>
  <c r="BG194" i="93" s="1"/>
  <c r="BH194" i="93"/>
  <c r="BI194" i="93" s="1"/>
  <c r="BJ194" i="93"/>
  <c r="BK194" i="93" s="1"/>
  <c r="BL194" i="93"/>
  <c r="BM194" i="93" s="1"/>
  <c r="AA195" i="93"/>
  <c r="AB195" i="93"/>
  <c r="AF195" i="93"/>
  <c r="AG195" i="93" s="1"/>
  <c r="BF195" i="93"/>
  <c r="BG195" i="93" s="1"/>
  <c r="BH195" i="93"/>
  <c r="BI195" i="93" s="1"/>
  <c r="BJ195" i="93"/>
  <c r="BK195" i="93" s="1"/>
  <c r="BL195" i="93"/>
  <c r="BM195" i="93" s="1"/>
  <c r="BN195" i="93"/>
  <c r="BO195" i="93" s="1"/>
  <c r="AA196" i="93"/>
  <c r="AB196" i="93"/>
  <c r="AF196" i="93"/>
  <c r="AG196" i="93" s="1"/>
  <c r="BF196" i="93"/>
  <c r="BG196" i="93" s="1"/>
  <c r="BH196" i="93"/>
  <c r="BI196" i="93" s="1"/>
  <c r="BJ196" i="93"/>
  <c r="BK196" i="93" s="1"/>
  <c r="BL196" i="93"/>
  <c r="BM196" i="93" s="1"/>
  <c r="BN196" i="93"/>
  <c r="BO196" i="93" s="1"/>
  <c r="AA197" i="93"/>
  <c r="AB197" i="93"/>
  <c r="AF197" i="93"/>
  <c r="AG197" i="93" s="1"/>
  <c r="BF197" i="93"/>
  <c r="BG197" i="93" s="1"/>
  <c r="BH197" i="93"/>
  <c r="BI197" i="93" s="1"/>
  <c r="BJ197" i="93"/>
  <c r="BK197" i="93" s="1"/>
  <c r="BL197" i="93"/>
  <c r="BM197" i="93" s="1"/>
  <c r="BN197" i="93"/>
  <c r="BO197" i="93" s="1"/>
  <c r="AA198" i="93"/>
  <c r="AB198" i="93"/>
  <c r="AF198" i="93"/>
  <c r="AG198" i="93" s="1"/>
  <c r="BF198" i="93"/>
  <c r="BG198" i="93" s="1"/>
  <c r="BH198" i="93"/>
  <c r="BI198" i="93" s="1"/>
  <c r="BJ198" i="93"/>
  <c r="BK198" i="93" s="1"/>
  <c r="BL198" i="93"/>
  <c r="BM198" i="93" s="1"/>
  <c r="BN198" i="93"/>
  <c r="BO198" i="93" s="1"/>
  <c r="AA199" i="93"/>
  <c r="AB199" i="93"/>
  <c r="AF199" i="93"/>
  <c r="AG199" i="93" s="1"/>
  <c r="BF199" i="93"/>
  <c r="BG199" i="93" s="1"/>
  <c r="BH199" i="93"/>
  <c r="BI199" i="93" s="1"/>
  <c r="BJ199" i="93"/>
  <c r="BK199" i="93" s="1"/>
  <c r="BL199" i="93"/>
  <c r="BM199" i="93" s="1"/>
  <c r="BN199" i="93"/>
  <c r="BO199" i="93" s="1"/>
  <c r="AA200" i="93"/>
  <c r="AB200" i="93"/>
  <c r="AF200" i="93"/>
  <c r="AG200" i="93" s="1"/>
  <c r="BF200" i="93"/>
  <c r="BG200" i="93" s="1"/>
  <c r="BH200" i="93"/>
  <c r="BI200" i="93" s="1"/>
  <c r="BJ200" i="93"/>
  <c r="BK200" i="93" s="1"/>
  <c r="BL200" i="93"/>
  <c r="BM200" i="93" s="1"/>
  <c r="BN200" i="93"/>
  <c r="BO200" i="93" s="1"/>
  <c r="AA201" i="93"/>
  <c r="AB201" i="93"/>
  <c r="AF201" i="93"/>
  <c r="AG201" i="93" s="1"/>
  <c r="BF201" i="93"/>
  <c r="BG201" i="93" s="1"/>
  <c r="BH201" i="93"/>
  <c r="BI201" i="93" s="1"/>
  <c r="BJ201" i="93"/>
  <c r="BK201" i="93" s="1"/>
  <c r="BL201" i="93"/>
  <c r="BM201" i="93" s="1"/>
  <c r="BN201" i="93"/>
  <c r="BO201" i="93" s="1"/>
  <c r="AA202" i="93"/>
  <c r="AB202" i="93"/>
  <c r="AF202" i="93"/>
  <c r="AG202" i="93" s="1"/>
  <c r="BF202" i="93"/>
  <c r="BG202" i="93" s="1"/>
  <c r="BH202" i="93"/>
  <c r="BI202" i="93" s="1"/>
  <c r="BJ202" i="93"/>
  <c r="BK202" i="93" s="1"/>
  <c r="BL202" i="93"/>
  <c r="BM202" i="93" s="1"/>
  <c r="BN202" i="93"/>
  <c r="BO202" i="93" s="1"/>
  <c r="AA203" i="93"/>
  <c r="AB203" i="93"/>
  <c r="AF203" i="93"/>
  <c r="AG203" i="93" s="1"/>
  <c r="BF203" i="93"/>
  <c r="BG203" i="93" s="1"/>
  <c r="BH203" i="93"/>
  <c r="BI203" i="93" s="1"/>
  <c r="BJ203" i="93"/>
  <c r="BK203" i="93" s="1"/>
  <c r="BN203" i="93"/>
  <c r="BO203" i="93" s="1"/>
  <c r="AA204" i="93"/>
  <c r="AB204" i="93"/>
  <c r="AF204" i="93"/>
  <c r="AG204" i="93" s="1"/>
  <c r="BF204" i="93"/>
  <c r="BG204" i="93"/>
  <c r="BH204" i="93"/>
  <c r="BI204" i="93" s="1"/>
  <c r="BJ204" i="93"/>
  <c r="BK204" i="93" s="1"/>
  <c r="BL204" i="93"/>
  <c r="BM204" i="93" s="1"/>
  <c r="BN204" i="93"/>
  <c r="BO204" i="93" s="1"/>
  <c r="AA205" i="93"/>
  <c r="AB205" i="93"/>
  <c r="AF205" i="93"/>
  <c r="AG205" i="93" s="1"/>
  <c r="BF205" i="93"/>
  <c r="BG205" i="93"/>
  <c r="BH205" i="93"/>
  <c r="BI205" i="93" s="1"/>
  <c r="BJ205" i="93"/>
  <c r="BK205" i="93" s="1"/>
  <c r="BN205" i="93"/>
  <c r="BO205" i="93" s="1"/>
  <c r="AA206" i="93"/>
  <c r="AB206" i="93"/>
  <c r="AF206" i="93"/>
  <c r="AG206" i="93" s="1"/>
  <c r="BF206" i="93"/>
  <c r="BG206" i="93" s="1"/>
  <c r="BH206" i="93"/>
  <c r="BI206" i="93" s="1"/>
  <c r="BJ206" i="93"/>
  <c r="BK206" i="93"/>
  <c r="BL206" i="93"/>
  <c r="BM206" i="93" s="1"/>
  <c r="BN206" i="93"/>
  <c r="BO206" i="93" s="1"/>
  <c r="AA207" i="93"/>
  <c r="AB207" i="93"/>
  <c r="AF207" i="93"/>
  <c r="AG207" i="93" s="1"/>
  <c r="BF207" i="93"/>
  <c r="BG207" i="93" s="1"/>
  <c r="BH207" i="93"/>
  <c r="BI207" i="93" s="1"/>
  <c r="BJ207" i="93"/>
  <c r="BK207" i="93" s="1"/>
  <c r="AA208" i="93"/>
  <c r="AB208" i="93"/>
  <c r="AF208" i="93"/>
  <c r="AG208" i="93" s="1"/>
  <c r="BF208" i="93"/>
  <c r="BG208" i="93" s="1"/>
  <c r="BH208" i="93"/>
  <c r="BI208" i="93" s="1"/>
  <c r="BJ208" i="93"/>
  <c r="BK208" i="93" s="1"/>
  <c r="BL208" i="93"/>
  <c r="BM208" i="93" s="1"/>
  <c r="BN208" i="93"/>
  <c r="BO208" i="93" s="1"/>
  <c r="AA209" i="93"/>
  <c r="AB209" i="93"/>
  <c r="AF209" i="93"/>
  <c r="AG209" i="93" s="1"/>
  <c r="BF209" i="93"/>
  <c r="BG209" i="93" s="1"/>
  <c r="BH209" i="93"/>
  <c r="BI209" i="93" s="1"/>
  <c r="BJ209" i="93"/>
  <c r="BK209" i="93" s="1"/>
  <c r="AA210" i="93"/>
  <c r="AB210" i="93"/>
  <c r="AF210" i="93"/>
  <c r="AG210" i="93" s="1"/>
  <c r="BF210" i="93"/>
  <c r="BG210" i="93" s="1"/>
  <c r="BH210" i="93"/>
  <c r="BI210" i="93" s="1"/>
  <c r="BJ210" i="93"/>
  <c r="BK210" i="93" s="1"/>
  <c r="BL210" i="93"/>
  <c r="BM210" i="93" s="1"/>
  <c r="BN210" i="93"/>
  <c r="BO210" i="93" s="1"/>
  <c r="AA211" i="93"/>
  <c r="AB211" i="93"/>
  <c r="AF211" i="93"/>
  <c r="AG211" i="93" s="1"/>
  <c r="BF211" i="93"/>
  <c r="BG211" i="93" s="1"/>
  <c r="BH211" i="93"/>
  <c r="BI211" i="93" s="1"/>
  <c r="BJ211" i="93"/>
  <c r="BK211" i="93" s="1"/>
  <c r="BL211" i="93"/>
  <c r="BM211" i="93" s="1"/>
  <c r="BN211" i="93"/>
  <c r="BO211" i="93" s="1"/>
  <c r="AA212" i="93"/>
  <c r="AB212" i="93"/>
  <c r="AF212" i="93"/>
  <c r="AG212" i="93" s="1"/>
  <c r="BF212" i="93"/>
  <c r="BG212" i="93" s="1"/>
  <c r="BH212" i="93"/>
  <c r="BI212" i="93" s="1"/>
  <c r="BJ212" i="93"/>
  <c r="BK212" i="93" s="1"/>
  <c r="BL212" i="93"/>
  <c r="BM212" i="93" s="1"/>
  <c r="BN212" i="93"/>
  <c r="BO212" i="93" s="1"/>
  <c r="AA213" i="93"/>
  <c r="AB213" i="93"/>
  <c r="AF213" i="93"/>
  <c r="AG213" i="93" s="1"/>
  <c r="BF213" i="93"/>
  <c r="BG213" i="93" s="1"/>
  <c r="BH213" i="93"/>
  <c r="BI213" i="93" s="1"/>
  <c r="BJ213" i="93"/>
  <c r="BK213" i="93" s="1"/>
  <c r="BL213" i="93"/>
  <c r="BM213" i="93" s="1"/>
  <c r="BN213" i="93"/>
  <c r="BO213" i="93" s="1"/>
  <c r="AA214" i="93"/>
  <c r="AB214" i="93"/>
  <c r="AF214" i="93"/>
  <c r="AG214" i="93" s="1"/>
  <c r="BF214" i="93"/>
  <c r="BG214" i="93" s="1"/>
  <c r="BH214" i="93"/>
  <c r="BI214" i="93" s="1"/>
  <c r="BJ214" i="93"/>
  <c r="BK214" i="93" s="1"/>
  <c r="BL214" i="93"/>
  <c r="BM214" i="93" s="1"/>
  <c r="BN214" i="93"/>
  <c r="BO214" i="93" s="1"/>
  <c r="AA215" i="93"/>
  <c r="AB215" i="93"/>
  <c r="AF215" i="93"/>
  <c r="AG215" i="93" s="1"/>
  <c r="BF215" i="93"/>
  <c r="BG215" i="93" s="1"/>
  <c r="BH215" i="93"/>
  <c r="BI215" i="93" s="1"/>
  <c r="BJ215" i="93"/>
  <c r="BK215" i="93" s="1"/>
  <c r="BL215" i="93"/>
  <c r="BM215" i="93" s="1"/>
  <c r="BN215" i="93"/>
  <c r="BO215" i="93" s="1"/>
  <c r="AA216" i="93"/>
  <c r="AB216" i="93"/>
  <c r="AF216" i="93"/>
  <c r="AG216" i="93" s="1"/>
  <c r="BF216" i="93"/>
  <c r="BG216" i="93" s="1"/>
  <c r="BH216" i="93"/>
  <c r="BI216" i="93" s="1"/>
  <c r="BJ216" i="93"/>
  <c r="BK216" i="93" s="1"/>
  <c r="BL216" i="93"/>
  <c r="BM216" i="93" s="1"/>
  <c r="BN216" i="93"/>
  <c r="BO216" i="93" s="1"/>
  <c r="AA217" i="93"/>
  <c r="AB217" i="93"/>
  <c r="AF217" i="93"/>
  <c r="AG217" i="93" s="1"/>
  <c r="BF217" i="93"/>
  <c r="BG217" i="93" s="1"/>
  <c r="BH217" i="93"/>
  <c r="BI217" i="93" s="1"/>
  <c r="BJ217" i="93"/>
  <c r="BK217" i="93" s="1"/>
  <c r="BL217" i="93"/>
  <c r="BM217" i="93" s="1"/>
  <c r="BN217" i="93"/>
  <c r="BO217" i="93" s="1"/>
  <c r="AA218" i="93"/>
  <c r="AB218" i="93"/>
  <c r="AF218" i="93"/>
  <c r="AG218" i="93" s="1"/>
  <c r="BF218" i="93"/>
  <c r="BG218" i="93" s="1"/>
  <c r="BH218" i="93"/>
  <c r="BI218" i="93" s="1"/>
  <c r="BJ218" i="93"/>
  <c r="BK218" i="93" s="1"/>
  <c r="BL218" i="93"/>
  <c r="BM218" i="93" s="1"/>
  <c r="BN218" i="93"/>
  <c r="BO218" i="93" s="1"/>
  <c r="AA219" i="93"/>
  <c r="AB219" i="93"/>
  <c r="AF219" i="93"/>
  <c r="AG219" i="93" s="1"/>
  <c r="BF219" i="93"/>
  <c r="BG219" i="93" s="1"/>
  <c r="BH219" i="93"/>
  <c r="BI219" i="93" s="1"/>
  <c r="BJ219" i="93"/>
  <c r="BK219" i="93" s="1"/>
  <c r="BL219" i="93"/>
  <c r="BM219" i="93" s="1"/>
  <c r="BN219" i="93"/>
  <c r="BO219" i="93" s="1"/>
  <c r="AA220" i="93"/>
  <c r="AB220" i="93"/>
  <c r="AF220" i="93"/>
  <c r="AG220" i="93" s="1"/>
  <c r="BF220" i="93"/>
  <c r="BG220" i="93"/>
  <c r="BH220" i="93"/>
  <c r="BI220" i="93" s="1"/>
  <c r="BJ220" i="93"/>
  <c r="BK220" i="93" s="1"/>
  <c r="BL220" i="93"/>
  <c r="BM220" i="93" s="1"/>
  <c r="BN220" i="93"/>
  <c r="BO220" i="93" s="1"/>
  <c r="AA221" i="93"/>
  <c r="AB221" i="93"/>
  <c r="AF221" i="93"/>
  <c r="AG221" i="93" s="1"/>
  <c r="BF221" i="93"/>
  <c r="BG221" i="93"/>
  <c r="BH221" i="93"/>
  <c r="BI221" i="93" s="1"/>
  <c r="BJ221" i="93"/>
  <c r="BK221" i="93" s="1"/>
  <c r="BL221" i="93"/>
  <c r="BM221" i="93" s="1"/>
  <c r="BN221" i="93"/>
  <c r="BO221" i="93" s="1"/>
  <c r="AA222" i="93"/>
  <c r="AB222" i="93"/>
  <c r="AF222" i="93"/>
  <c r="AG222" i="93" s="1"/>
  <c r="BH222" i="93"/>
  <c r="BI222" i="93" s="1"/>
  <c r="BJ222" i="93"/>
  <c r="BK222" i="93" s="1"/>
  <c r="BL222" i="93"/>
  <c r="BM222" i="93" s="1"/>
  <c r="BN222" i="93"/>
  <c r="BO222" i="93" s="1"/>
  <c r="AA223" i="93"/>
  <c r="AB223" i="93"/>
  <c r="AF223" i="93"/>
  <c r="AG223" i="93" s="1"/>
  <c r="BF223" i="93"/>
  <c r="BG223" i="93" s="1"/>
  <c r="BH223" i="93"/>
  <c r="BI223" i="93" s="1"/>
  <c r="BJ223" i="93"/>
  <c r="BK223" i="93" s="1"/>
  <c r="BL223" i="93"/>
  <c r="BM223" i="93" s="1"/>
  <c r="BN223" i="93"/>
  <c r="BO223" i="93" s="1"/>
  <c r="AA224" i="93"/>
  <c r="AB224" i="93"/>
  <c r="AF224" i="93"/>
  <c r="AG224" i="93" s="1"/>
  <c r="BF224" i="93"/>
  <c r="BG224" i="93"/>
  <c r="BH224" i="93"/>
  <c r="BI224" i="93" s="1"/>
  <c r="BJ224" i="93"/>
  <c r="BK224" i="93" s="1"/>
  <c r="BL224" i="93"/>
  <c r="BM224" i="93" s="1"/>
  <c r="BN224" i="93"/>
  <c r="BO224" i="93" s="1"/>
  <c r="AA225" i="93"/>
  <c r="AB225" i="93"/>
  <c r="AF225" i="93"/>
  <c r="AG225" i="93" s="1"/>
  <c r="BF225" i="93"/>
  <c r="BG225" i="93" s="1"/>
  <c r="BH225" i="93"/>
  <c r="BI225" i="93" s="1"/>
  <c r="BJ225" i="93"/>
  <c r="BK225" i="93" s="1"/>
  <c r="BL225" i="93"/>
  <c r="BM225" i="93"/>
  <c r="BN225" i="93"/>
  <c r="BO225" i="93" s="1"/>
  <c r="AA226" i="93"/>
  <c r="AB226" i="93"/>
  <c r="AF226" i="93"/>
  <c r="AG226" i="93" s="1"/>
  <c r="BF226" i="93"/>
  <c r="BG226" i="93" s="1"/>
  <c r="BH226" i="93"/>
  <c r="BI226" i="93" s="1"/>
  <c r="BJ226" i="93"/>
  <c r="BK226" i="93" s="1"/>
  <c r="BL226" i="93"/>
  <c r="BM226" i="93" s="1"/>
  <c r="BN226" i="93"/>
  <c r="BO226" i="93" s="1"/>
  <c r="AA227" i="93"/>
  <c r="AB227" i="93"/>
  <c r="AF227" i="93"/>
  <c r="AG227" i="93" s="1"/>
  <c r="BF227" i="93"/>
  <c r="BG227" i="93" s="1"/>
  <c r="BH227" i="93"/>
  <c r="BI227" i="93" s="1"/>
  <c r="BJ227" i="93"/>
  <c r="BK227" i="93" s="1"/>
  <c r="BL227" i="93"/>
  <c r="BM227" i="93" s="1"/>
  <c r="BN227" i="93"/>
  <c r="BO227" i="93" s="1"/>
  <c r="AA228" i="93"/>
  <c r="AB228" i="93"/>
  <c r="AF228" i="93"/>
  <c r="AG228" i="93" s="1"/>
  <c r="BF228" i="93"/>
  <c r="BG228" i="93" s="1"/>
  <c r="BH228" i="93"/>
  <c r="BI228" i="93" s="1"/>
  <c r="BJ228" i="93"/>
  <c r="BK228" i="93" s="1"/>
  <c r="BL228" i="93"/>
  <c r="BM228" i="93" s="1"/>
  <c r="BN228" i="93"/>
  <c r="BO228" i="93" s="1"/>
  <c r="AA229" i="93"/>
  <c r="AB229" i="93"/>
  <c r="AF229" i="93"/>
  <c r="AG229" i="93" s="1"/>
  <c r="BF229" i="93"/>
  <c r="BG229" i="93"/>
  <c r="BH229" i="93"/>
  <c r="BI229" i="93" s="1"/>
  <c r="BJ229" i="93"/>
  <c r="BK229" i="93" s="1"/>
  <c r="BL229" i="93"/>
  <c r="BM229" i="93" s="1"/>
  <c r="BN229" i="93"/>
  <c r="BO229" i="93" s="1"/>
  <c r="AA230" i="93"/>
  <c r="AB230" i="93"/>
  <c r="AF230" i="93"/>
  <c r="AG230" i="93" s="1"/>
  <c r="BF230" i="93"/>
  <c r="BG230" i="93"/>
  <c r="BH230" i="93"/>
  <c r="BI230" i="93" s="1"/>
  <c r="BJ230" i="93"/>
  <c r="BK230" i="93" s="1"/>
  <c r="BL230" i="93"/>
  <c r="BM230" i="93" s="1"/>
  <c r="BN230" i="93"/>
  <c r="BO230" i="93" s="1"/>
  <c r="AA231" i="93"/>
  <c r="AB231" i="93"/>
  <c r="AF231" i="93"/>
  <c r="AG231" i="93" s="1"/>
  <c r="BF231" i="93"/>
  <c r="BG231" i="93" s="1"/>
  <c r="BH231" i="93"/>
  <c r="BI231" i="93" s="1"/>
  <c r="BJ231" i="93"/>
  <c r="BK231" i="93" s="1"/>
  <c r="BL231" i="93"/>
  <c r="BM231" i="93"/>
  <c r="BN231" i="93"/>
  <c r="BO231" i="93" s="1"/>
  <c r="AA232" i="93"/>
  <c r="AB232" i="93"/>
  <c r="AF232" i="93"/>
  <c r="AG232" i="93" s="1"/>
  <c r="BF232" i="93"/>
  <c r="BG232" i="93" s="1"/>
  <c r="BH232" i="93"/>
  <c r="BI232" i="93" s="1"/>
  <c r="BJ232" i="93"/>
  <c r="BK232" i="93"/>
  <c r="BL232" i="93"/>
  <c r="BM232" i="93" s="1"/>
  <c r="BN232" i="93"/>
  <c r="BO232" i="93" s="1"/>
  <c r="AA233" i="93"/>
  <c r="AB233" i="93"/>
  <c r="AF233" i="93"/>
  <c r="AG233" i="93" s="1"/>
  <c r="BF233" i="93"/>
  <c r="BG233" i="93" s="1"/>
  <c r="BH233" i="93"/>
  <c r="BI233" i="93"/>
  <c r="BJ233" i="93"/>
  <c r="BK233" i="93" s="1"/>
  <c r="BL233" i="93"/>
  <c r="BM233" i="93" s="1"/>
  <c r="BN233" i="93"/>
  <c r="BO233" i="93" s="1"/>
  <c r="AA234" i="93"/>
  <c r="AB234" i="93"/>
  <c r="AF234" i="93"/>
  <c r="AG234" i="93" s="1"/>
  <c r="BF234" i="93"/>
  <c r="BG234" i="93" s="1"/>
  <c r="BH234" i="93"/>
  <c r="BI234" i="93"/>
  <c r="BJ234" i="93"/>
  <c r="BK234" i="93" s="1"/>
  <c r="BL234" i="93"/>
  <c r="BM234" i="93" s="1"/>
  <c r="BN234" i="93"/>
  <c r="BO234" i="93" s="1"/>
  <c r="AA235" i="93"/>
  <c r="AB235" i="93"/>
  <c r="AF235" i="93"/>
  <c r="AG235" i="93" s="1"/>
  <c r="BF235" i="93"/>
  <c r="BG235" i="93" s="1"/>
  <c r="BH235" i="93"/>
  <c r="BI235" i="93" s="1"/>
  <c r="BJ235" i="93"/>
  <c r="BK235" i="93" s="1"/>
  <c r="BL235" i="93"/>
  <c r="BM235" i="93" s="1"/>
  <c r="BN235" i="93"/>
  <c r="BO235" i="93" s="1"/>
  <c r="AA236" i="93"/>
  <c r="AB236" i="93"/>
  <c r="AF236" i="93"/>
  <c r="AG236" i="93" s="1"/>
  <c r="BF236" i="93"/>
  <c r="BG236" i="93" s="1"/>
  <c r="BH236" i="93"/>
  <c r="BI236" i="93" s="1"/>
  <c r="BJ236" i="93"/>
  <c r="BK236" i="93" s="1"/>
  <c r="BL236" i="93"/>
  <c r="BM236" i="93"/>
  <c r="BN236" i="93"/>
  <c r="BO236" i="93" s="1"/>
  <c r="AA237" i="93"/>
  <c r="AB237" i="93"/>
  <c r="AF237" i="93"/>
  <c r="AG237" i="93" s="1"/>
  <c r="BF237" i="93"/>
  <c r="BG237" i="93" s="1"/>
  <c r="BH237" i="93"/>
  <c r="BI237" i="93" s="1"/>
  <c r="BJ237" i="93"/>
  <c r="BK237" i="93" s="1"/>
  <c r="BL237" i="93"/>
  <c r="BM237" i="93" s="1"/>
  <c r="BN237" i="93"/>
  <c r="BO237" i="93" s="1"/>
  <c r="AA238" i="93"/>
  <c r="AB238" i="93"/>
  <c r="AF238" i="93"/>
  <c r="AG238" i="93" s="1"/>
  <c r="BF238" i="93"/>
  <c r="BG238" i="93" s="1"/>
  <c r="BH238" i="93"/>
  <c r="BI238" i="93" s="1"/>
  <c r="BJ238" i="93"/>
  <c r="BK238" i="93" s="1"/>
  <c r="BL238" i="93"/>
  <c r="BM238" i="93" s="1"/>
  <c r="BN238" i="93"/>
  <c r="BO238" i="93" s="1"/>
  <c r="AA239" i="93"/>
  <c r="AB239" i="93"/>
  <c r="AF239" i="93"/>
  <c r="AG239" i="93" s="1"/>
  <c r="BF239" i="93"/>
  <c r="BG239" i="93"/>
  <c r="BH239" i="93"/>
  <c r="BI239" i="93" s="1"/>
  <c r="BJ239" i="93"/>
  <c r="BK239" i="93" s="1"/>
  <c r="BL239" i="93"/>
  <c r="BM239" i="93" s="1"/>
  <c r="BN239" i="93"/>
  <c r="BO239" i="93" s="1"/>
  <c r="AA240" i="93"/>
  <c r="AB240" i="93"/>
  <c r="AF240" i="93"/>
  <c r="AG240" i="93" s="1"/>
  <c r="BF240" i="93"/>
  <c r="BG240" i="93" s="1"/>
  <c r="BH240" i="93"/>
  <c r="BI240" i="93" s="1"/>
  <c r="BJ240" i="93"/>
  <c r="BK240" i="93" s="1"/>
  <c r="BL240" i="93"/>
  <c r="BM240" i="93"/>
  <c r="BN240" i="93"/>
  <c r="BO240" i="93" s="1"/>
  <c r="AA241" i="93"/>
  <c r="AB241" i="93"/>
  <c r="AF241" i="93"/>
  <c r="AG241" i="93" s="1"/>
  <c r="BF241" i="93"/>
  <c r="BG241" i="93" s="1"/>
  <c r="BH241" i="93"/>
  <c r="BI241" i="93" s="1"/>
  <c r="BJ241" i="93"/>
  <c r="BK241" i="93" s="1"/>
  <c r="AA242" i="93"/>
  <c r="AB242" i="93"/>
  <c r="AF242" i="93"/>
  <c r="AG242" i="93" s="1"/>
  <c r="BF242" i="93"/>
  <c r="BG242" i="93" s="1"/>
  <c r="BH242" i="93"/>
  <c r="BI242" i="93" s="1"/>
  <c r="BJ242" i="93"/>
  <c r="BK242" i="93" s="1"/>
  <c r="BL242" i="93"/>
  <c r="BM242" i="93" s="1"/>
  <c r="BN242" i="93"/>
  <c r="BO242" i="93"/>
  <c r="AA243" i="93"/>
  <c r="AB243" i="93"/>
  <c r="AF243" i="93"/>
  <c r="AG243" i="93"/>
  <c r="BF243" i="93"/>
  <c r="BG243" i="93" s="1"/>
  <c r="BH243" i="93"/>
  <c r="BI243" i="93" s="1"/>
  <c r="BJ243" i="93"/>
  <c r="BK243" i="93" s="1"/>
  <c r="BL243" i="93"/>
  <c r="BM243" i="93" s="1"/>
  <c r="BN243" i="93"/>
  <c r="BO243" i="93" s="1"/>
  <c r="AA244" i="93"/>
  <c r="AB244" i="93"/>
  <c r="AF244" i="93"/>
  <c r="AG244" i="93" s="1"/>
  <c r="BF244" i="93"/>
  <c r="BG244" i="93" s="1"/>
  <c r="BH244" i="93"/>
  <c r="BI244" i="93" s="1"/>
  <c r="BJ244" i="93"/>
  <c r="BK244" i="93" s="1"/>
  <c r="BL244" i="93"/>
  <c r="BM244" i="93" s="1"/>
  <c r="BN244" i="93"/>
  <c r="BO244" i="93"/>
  <c r="AA245" i="93"/>
  <c r="AB245" i="93"/>
  <c r="AF245" i="93"/>
  <c r="AG245" i="93"/>
  <c r="BF245" i="93"/>
  <c r="BG245" i="93" s="1"/>
  <c r="BH245" i="93"/>
  <c r="BI245" i="93" s="1"/>
  <c r="BJ245" i="93"/>
  <c r="BK245" i="93" s="1"/>
  <c r="BL245" i="93"/>
  <c r="BM245" i="93" s="1"/>
  <c r="BN245" i="93"/>
  <c r="BO245" i="93" s="1"/>
  <c r="AA246" i="93"/>
  <c r="AB246" i="93"/>
  <c r="AF246" i="93"/>
  <c r="AG246" i="93" s="1"/>
  <c r="BF246" i="93"/>
  <c r="BG246" i="93" s="1"/>
  <c r="BH246" i="93"/>
  <c r="BI246" i="93" s="1"/>
  <c r="BJ246" i="93"/>
  <c r="BK246" i="93" s="1"/>
  <c r="AA247" i="93"/>
  <c r="AB247" i="93"/>
  <c r="AF247" i="93"/>
  <c r="AG247" i="93" s="1"/>
  <c r="BF247" i="93"/>
  <c r="BG247" i="93" s="1"/>
  <c r="BH247" i="93"/>
  <c r="BI247" i="93" s="1"/>
  <c r="BJ247" i="93"/>
  <c r="BK247" i="93"/>
  <c r="AA248" i="93"/>
  <c r="AB248" i="93"/>
  <c r="AF248" i="93"/>
  <c r="AG248" i="93"/>
  <c r="BF248" i="93"/>
  <c r="BG248" i="93" s="1"/>
  <c r="BH248" i="93"/>
  <c r="BI248" i="93" s="1"/>
  <c r="BJ248" i="93"/>
  <c r="BK248" i="93" s="1"/>
  <c r="BL248" i="93"/>
  <c r="BM248" i="93" s="1"/>
  <c r="BN248" i="93"/>
  <c r="BO248" i="93" s="1"/>
  <c r="AA249" i="93"/>
  <c r="AB249" i="93"/>
  <c r="AF249" i="93"/>
  <c r="AG249" i="93" s="1"/>
  <c r="BF249" i="93"/>
  <c r="BG249" i="93" s="1"/>
  <c r="BH249" i="93"/>
  <c r="BI249" i="93" s="1"/>
  <c r="BJ249" i="93"/>
  <c r="BK249" i="93" s="1"/>
  <c r="BN249" i="93"/>
  <c r="BO249" i="93" s="1"/>
  <c r="AA250" i="93"/>
  <c r="AB250" i="93"/>
  <c r="AF250" i="93"/>
  <c r="AG250" i="93" s="1"/>
  <c r="BF250" i="93"/>
  <c r="BG250" i="93" s="1"/>
  <c r="BH250" i="93"/>
  <c r="BI250" i="93" s="1"/>
  <c r="BJ250" i="93"/>
  <c r="BK250" i="93" s="1"/>
  <c r="BL250" i="93"/>
  <c r="BM250" i="93" s="1"/>
  <c r="BN250" i="93"/>
  <c r="BO250" i="93" s="1"/>
  <c r="AA251" i="93"/>
  <c r="AB251" i="93"/>
  <c r="AF251" i="93"/>
  <c r="AG251" i="93" s="1"/>
  <c r="BF251" i="93"/>
  <c r="BG251" i="93" s="1"/>
  <c r="BH251" i="93"/>
  <c r="BI251" i="93" s="1"/>
  <c r="BJ251" i="93"/>
  <c r="BK251" i="93" s="1"/>
  <c r="BL251" i="93"/>
  <c r="BM251" i="93" s="1"/>
  <c r="BN251" i="93"/>
  <c r="BO251" i="93" s="1"/>
  <c r="AA252" i="93"/>
  <c r="AB252" i="93"/>
  <c r="AF252" i="93"/>
  <c r="AG252" i="93" s="1"/>
  <c r="BF252" i="93"/>
  <c r="BG252" i="93" s="1"/>
  <c r="BH252" i="93"/>
  <c r="BI252" i="93" s="1"/>
  <c r="BJ252" i="93"/>
  <c r="BK252" i="93" s="1"/>
  <c r="BL252" i="93"/>
  <c r="BM252" i="93" s="1"/>
  <c r="BN252" i="93"/>
  <c r="BO252" i="93" s="1"/>
  <c r="AA253" i="93"/>
  <c r="AB253" i="93"/>
  <c r="AF253" i="93"/>
  <c r="AG253" i="93" s="1"/>
  <c r="BF253" i="93"/>
  <c r="BG253" i="93" s="1"/>
  <c r="BH253" i="93"/>
  <c r="BI253" i="93" s="1"/>
  <c r="BJ253" i="93"/>
  <c r="BK253" i="93" s="1"/>
  <c r="BL253" i="93"/>
  <c r="BM253" i="93" s="1"/>
  <c r="BN253" i="93"/>
  <c r="BO253" i="93" s="1"/>
  <c r="AA254" i="93"/>
  <c r="AB254" i="93"/>
  <c r="AF254" i="93"/>
  <c r="AG254" i="93" s="1"/>
  <c r="BF254" i="93"/>
  <c r="BG254" i="93" s="1"/>
  <c r="BH254" i="93"/>
  <c r="BI254" i="93" s="1"/>
  <c r="BJ254" i="93"/>
  <c r="BK254" i="93" s="1"/>
  <c r="BL254" i="93"/>
  <c r="BM254" i="93" s="1"/>
  <c r="BN254" i="93"/>
  <c r="BO254" i="93" s="1"/>
  <c r="AA255" i="93"/>
  <c r="AB255" i="93"/>
  <c r="AF255" i="93"/>
  <c r="AG255" i="93" s="1"/>
  <c r="BF255" i="93"/>
  <c r="BG255" i="93" s="1"/>
  <c r="BH255" i="93"/>
  <c r="BI255" i="93" s="1"/>
  <c r="BJ255" i="93"/>
  <c r="BK255" i="93" s="1"/>
  <c r="BL255" i="93"/>
  <c r="BM255" i="93" s="1"/>
  <c r="BN255" i="93"/>
  <c r="BO255" i="93" s="1"/>
  <c r="AA256" i="93"/>
  <c r="AB256" i="93"/>
  <c r="AF256" i="93"/>
  <c r="AG256" i="93" s="1"/>
  <c r="BL256" i="93"/>
  <c r="BM256" i="93" s="1"/>
  <c r="BN256" i="93"/>
  <c r="BO256" i="93" s="1"/>
  <c r="AA257" i="93"/>
  <c r="AB257" i="93"/>
  <c r="AF257" i="93"/>
  <c r="AG257" i="93" s="1"/>
  <c r="BF257" i="93"/>
  <c r="BG257" i="93" s="1"/>
  <c r="BH257" i="93"/>
  <c r="BI257" i="93" s="1"/>
  <c r="BJ257" i="93"/>
  <c r="BK257" i="93"/>
  <c r="BL257" i="93"/>
  <c r="BM257" i="93" s="1"/>
  <c r="BN257" i="93"/>
  <c r="BO257" i="93" s="1"/>
  <c r="AA258" i="93"/>
  <c r="AB258" i="93"/>
  <c r="AF258" i="93"/>
  <c r="AG258" i="93" s="1"/>
  <c r="BF258" i="93"/>
  <c r="BG258" i="93" s="1"/>
  <c r="BH258" i="93"/>
  <c r="BI258" i="93"/>
  <c r="BJ258" i="93"/>
  <c r="BK258" i="93" s="1"/>
  <c r="BL258" i="93"/>
  <c r="BM258" i="93" s="1"/>
  <c r="BN258" i="93"/>
  <c r="BO258" i="93" s="1"/>
  <c r="AA259" i="93"/>
  <c r="AB259" i="93"/>
  <c r="AF259" i="93"/>
  <c r="AG259" i="93" s="1"/>
  <c r="BF259" i="93"/>
  <c r="BG259" i="93" s="1"/>
  <c r="BH259" i="93"/>
  <c r="BI259" i="93" s="1"/>
  <c r="BJ259" i="93"/>
  <c r="BK259" i="93"/>
  <c r="BL259" i="93"/>
  <c r="BM259" i="93" s="1"/>
  <c r="BN259" i="93"/>
  <c r="BO259" i="93" s="1"/>
  <c r="AA260" i="93"/>
  <c r="AB260" i="93"/>
  <c r="AF260" i="93"/>
  <c r="AG260" i="93" s="1"/>
  <c r="BF260" i="93"/>
  <c r="BG260" i="93" s="1"/>
  <c r="BH260" i="93"/>
  <c r="BI260" i="93"/>
  <c r="BJ260" i="93"/>
  <c r="BK260" i="93" s="1"/>
  <c r="AA261" i="93"/>
  <c r="AB261" i="93"/>
  <c r="AF261" i="93"/>
  <c r="AG261" i="93" s="1"/>
  <c r="BF261" i="93"/>
  <c r="BG261" i="93"/>
  <c r="BH261" i="93"/>
  <c r="BI261" i="93" s="1"/>
  <c r="BJ261" i="93"/>
  <c r="BK261" i="93" s="1"/>
  <c r="BL261" i="93"/>
  <c r="BM261" i="93" s="1"/>
  <c r="BN261" i="93"/>
  <c r="BO261" i="93" s="1"/>
  <c r="AA262" i="93"/>
  <c r="AB262" i="93"/>
  <c r="AF262" i="93"/>
  <c r="AG262" i="93" s="1"/>
  <c r="BL262" i="93"/>
  <c r="BM262" i="93" s="1"/>
  <c r="AA263" i="93"/>
  <c r="AB263" i="93"/>
  <c r="AF263" i="93"/>
  <c r="AG263" i="93" s="1"/>
  <c r="BF263" i="93"/>
  <c r="BG263" i="93" s="1"/>
  <c r="BH263" i="93"/>
  <c r="BI263" i="93" s="1"/>
  <c r="BJ263" i="93"/>
  <c r="BK263" i="93" s="1"/>
  <c r="BL263" i="93"/>
  <c r="BM263" i="93" s="1"/>
  <c r="BN263" i="93"/>
  <c r="BO263" i="93"/>
  <c r="AA264" i="93"/>
  <c r="AB264" i="93"/>
  <c r="AF264" i="93"/>
  <c r="AG264" i="93"/>
  <c r="BF264" i="93"/>
  <c r="BG264" i="93" s="1"/>
  <c r="BH264" i="93"/>
  <c r="BI264" i="93" s="1"/>
  <c r="BJ264" i="93"/>
  <c r="BK264" i="93" s="1"/>
  <c r="BL264" i="93"/>
  <c r="BM264" i="93" s="1"/>
  <c r="BN264" i="93"/>
  <c r="BO264" i="93" s="1"/>
  <c r="AA265" i="93"/>
  <c r="AB265" i="93"/>
  <c r="AF265" i="93"/>
  <c r="AG265" i="93" s="1"/>
  <c r="BF265" i="93"/>
  <c r="BG265" i="93" s="1"/>
  <c r="BH265" i="93"/>
  <c r="BI265" i="93" s="1"/>
  <c r="BJ265" i="93"/>
  <c r="BK265" i="93" s="1"/>
  <c r="AA266" i="93"/>
  <c r="AB266" i="93"/>
  <c r="AF266" i="93"/>
  <c r="AG266" i="93" s="1"/>
  <c r="BF266" i="93"/>
  <c r="BG266" i="93" s="1"/>
  <c r="BH266" i="93"/>
  <c r="BI266" i="93" s="1"/>
  <c r="BJ266" i="93"/>
  <c r="BK266" i="93" s="1"/>
  <c r="BL266" i="93"/>
  <c r="BM266" i="93" s="1"/>
  <c r="BN266" i="93"/>
  <c r="BO266" i="93" s="1"/>
  <c r="AA267" i="93"/>
  <c r="AB267" i="93"/>
  <c r="AF267" i="93"/>
  <c r="AG267" i="93" s="1"/>
  <c r="BF267" i="93"/>
  <c r="BG267" i="93" s="1"/>
  <c r="BH267" i="93"/>
  <c r="BI267" i="93" s="1"/>
  <c r="BJ267" i="93"/>
  <c r="BK267" i="93" s="1"/>
  <c r="AA268" i="93"/>
  <c r="AB268" i="93"/>
  <c r="AF268" i="93"/>
  <c r="AG268" i="93" s="1"/>
  <c r="BF268" i="93"/>
  <c r="BG268" i="93" s="1"/>
  <c r="BH268" i="93"/>
  <c r="BI268" i="93" s="1"/>
  <c r="BJ268" i="93"/>
  <c r="BK268" i="93" s="1"/>
  <c r="BL268" i="93"/>
  <c r="BM268" i="93"/>
  <c r="BN268" i="93"/>
  <c r="BO268" i="93" s="1"/>
  <c r="AA269" i="93"/>
  <c r="AB269" i="93"/>
  <c r="AF269" i="93"/>
  <c r="AG269" i="93" s="1"/>
  <c r="BF269" i="93"/>
  <c r="BG269" i="93"/>
  <c r="BH269" i="93"/>
  <c r="BI269" i="93" s="1"/>
  <c r="BJ269" i="93"/>
  <c r="BK269" i="93" s="1"/>
  <c r="BL269" i="93"/>
  <c r="BM269" i="93" s="1"/>
  <c r="BN269" i="93"/>
  <c r="BO269" i="93" s="1"/>
  <c r="AA270" i="93"/>
  <c r="AB270" i="93"/>
  <c r="AF270" i="93"/>
  <c r="AG270" i="93" s="1"/>
  <c r="BF270" i="93"/>
  <c r="BG270" i="93" s="1"/>
  <c r="BH270" i="93"/>
  <c r="BI270" i="93" s="1"/>
  <c r="BJ270" i="93"/>
  <c r="BK270" i="93" s="1"/>
  <c r="BL270" i="93"/>
  <c r="BM270" i="93"/>
  <c r="BN270" i="93"/>
  <c r="BO270" i="93" s="1"/>
  <c r="AA271" i="93"/>
  <c r="AB271" i="93"/>
  <c r="AF271" i="93"/>
  <c r="AG271" i="93" s="1"/>
  <c r="BF271" i="93"/>
  <c r="BG271" i="93"/>
  <c r="BH271" i="93"/>
  <c r="BI271" i="93" s="1"/>
  <c r="BJ271" i="93"/>
  <c r="BK271" i="93" s="1"/>
  <c r="BL271" i="93"/>
  <c r="BM271" i="93" s="1"/>
  <c r="BN271" i="93"/>
  <c r="BO271" i="93" s="1"/>
  <c r="AA272" i="93"/>
  <c r="AB272" i="93"/>
  <c r="AF272" i="93"/>
  <c r="AG272" i="93" s="1"/>
  <c r="BF272" i="93"/>
  <c r="BG272" i="93" s="1"/>
  <c r="BH272" i="93"/>
  <c r="BI272" i="93" s="1"/>
  <c r="BJ272" i="93"/>
  <c r="BK272" i="93" s="1"/>
  <c r="BL272" i="93"/>
  <c r="BM272" i="93"/>
  <c r="BN272" i="93"/>
  <c r="BO272" i="93" s="1"/>
  <c r="AA273" i="93"/>
  <c r="AB273" i="93"/>
  <c r="AF273" i="93"/>
  <c r="AG273" i="93" s="1"/>
  <c r="BF273" i="93"/>
  <c r="BG273" i="93"/>
  <c r="BH273" i="93"/>
  <c r="BI273" i="93" s="1"/>
  <c r="BJ273" i="93"/>
  <c r="BK273" i="93" s="1"/>
  <c r="BL273" i="93"/>
  <c r="BM273" i="93" s="1"/>
  <c r="BN273" i="93"/>
  <c r="BO273" i="93" s="1"/>
  <c r="AA274" i="93"/>
  <c r="AB274" i="93"/>
  <c r="AF274" i="93"/>
  <c r="AG274" i="93" s="1"/>
  <c r="BF274" i="93"/>
  <c r="BG274" i="93" s="1"/>
  <c r="BH274" i="93"/>
  <c r="BI274" i="93" s="1"/>
  <c r="BJ274" i="93"/>
  <c r="BK274" i="93" s="1"/>
  <c r="AA275" i="93"/>
  <c r="AB275" i="93"/>
  <c r="AF275" i="93"/>
  <c r="AG275" i="93" s="1"/>
  <c r="BL275" i="93"/>
  <c r="BM275" i="93" s="1"/>
  <c r="BN275" i="93"/>
  <c r="BO275" i="93" s="1"/>
  <c r="AA276" i="93"/>
  <c r="AB276" i="93"/>
  <c r="AF276" i="93"/>
  <c r="AG276" i="93" s="1"/>
  <c r="BF276" i="93"/>
  <c r="BG276" i="93" s="1"/>
  <c r="BH276" i="93"/>
  <c r="BI276" i="93" s="1"/>
  <c r="BJ276" i="93"/>
  <c r="BK276" i="93"/>
  <c r="BL276" i="93"/>
  <c r="BM276" i="93" s="1"/>
  <c r="BN276" i="93"/>
  <c r="BO276" i="93" s="1"/>
  <c r="AA277" i="93"/>
  <c r="AB277" i="93"/>
  <c r="AF277" i="93"/>
  <c r="AG277" i="93" s="1"/>
  <c r="BF277" i="93"/>
  <c r="BG277" i="93" s="1"/>
  <c r="BH277" i="93"/>
  <c r="BI277" i="93"/>
  <c r="BJ277" i="93"/>
  <c r="BK277" i="93" s="1"/>
  <c r="AA278" i="93"/>
  <c r="AB278" i="93"/>
  <c r="AF278" i="93"/>
  <c r="AG278" i="93" s="1"/>
  <c r="BF278" i="93"/>
  <c r="BG278" i="93"/>
  <c r="BH278" i="93"/>
  <c r="BI278" i="93" s="1"/>
  <c r="BJ278" i="93"/>
  <c r="BK278" i="93" s="1"/>
  <c r="BL278" i="93"/>
  <c r="BM278" i="93" s="1"/>
  <c r="BN278" i="93"/>
  <c r="BO278" i="93" s="1"/>
  <c r="AA279" i="93"/>
  <c r="AB279" i="93"/>
  <c r="AF279" i="93"/>
  <c r="AG279" i="93" s="1"/>
  <c r="BF279" i="93"/>
  <c r="BG279" i="93" s="1"/>
  <c r="BH279" i="93"/>
  <c r="BI279" i="93" s="1"/>
  <c r="BJ279" i="93"/>
  <c r="BK279" i="93" s="1"/>
  <c r="BL279" i="93"/>
  <c r="BM279" i="93"/>
  <c r="BN279" i="93"/>
  <c r="BO279" i="93" s="1"/>
  <c r="AA280" i="93"/>
  <c r="AB280" i="93"/>
  <c r="AF280" i="93"/>
  <c r="AG280" i="93" s="1"/>
  <c r="BF280" i="93"/>
  <c r="BG280" i="93"/>
  <c r="BH280" i="93"/>
  <c r="BI280" i="93" s="1"/>
  <c r="BJ280" i="93"/>
  <c r="BK280" i="93" s="1"/>
  <c r="BL280" i="93"/>
  <c r="BM280" i="93" s="1"/>
  <c r="BN280" i="93"/>
  <c r="BO280" i="93" s="1"/>
  <c r="AA281" i="93"/>
  <c r="AB281" i="93"/>
  <c r="AF281" i="93"/>
  <c r="AG281" i="93" s="1"/>
  <c r="BF281" i="93"/>
  <c r="BG281" i="93" s="1"/>
  <c r="BH281" i="93"/>
  <c r="BI281" i="93" s="1"/>
  <c r="BJ281" i="93"/>
  <c r="BK281" i="93" s="1"/>
  <c r="BL281" i="93"/>
  <c r="BM281" i="93"/>
  <c r="BN281" i="93"/>
  <c r="BO281" i="93" s="1"/>
  <c r="AA282" i="93"/>
  <c r="AB282" i="93"/>
  <c r="AF282" i="93"/>
  <c r="AG282" i="93" s="1"/>
  <c r="BF282" i="93"/>
  <c r="BG282" i="93"/>
  <c r="BH282" i="93"/>
  <c r="BI282" i="93" s="1"/>
  <c r="BJ282" i="93"/>
  <c r="BK282" i="93" s="1"/>
  <c r="BL282" i="93"/>
  <c r="BM282" i="93" s="1"/>
  <c r="BN282" i="93"/>
  <c r="BO282" i="93" s="1"/>
  <c r="AA283" i="93"/>
  <c r="AB283" i="93"/>
  <c r="AF283" i="93"/>
  <c r="AG283" i="93" s="1"/>
  <c r="BF283" i="93"/>
  <c r="BG283" i="93" s="1"/>
  <c r="BH283" i="93"/>
  <c r="BI283" i="93" s="1"/>
  <c r="BJ283" i="93"/>
  <c r="BK283" i="93" s="1"/>
  <c r="BL283" i="93"/>
  <c r="BM283" i="93"/>
  <c r="BN283" i="93"/>
  <c r="BO283" i="93" s="1"/>
  <c r="AA284" i="93"/>
  <c r="AB284" i="93"/>
  <c r="AF284" i="93"/>
  <c r="AG284" i="93" s="1"/>
  <c r="BF284" i="93"/>
  <c r="BG284" i="93"/>
  <c r="BH284" i="93"/>
  <c r="BI284" i="93" s="1"/>
  <c r="BJ284" i="93"/>
  <c r="BK284" i="93" s="1"/>
  <c r="BL284" i="93"/>
  <c r="BM284" i="93" s="1"/>
  <c r="BN284" i="93"/>
  <c r="BO284" i="93" s="1"/>
  <c r="AA285" i="93"/>
  <c r="AB285" i="93"/>
  <c r="AF285" i="93"/>
  <c r="AG285" i="93" s="1"/>
  <c r="BF285" i="93"/>
  <c r="BG285" i="93" s="1"/>
  <c r="BH285" i="93"/>
  <c r="BI285" i="93" s="1"/>
  <c r="BJ285" i="93"/>
  <c r="BK285" i="93" s="1"/>
  <c r="BL285" i="93"/>
  <c r="BM285" i="93"/>
  <c r="BN285" i="93"/>
  <c r="BO285" i="93" s="1"/>
  <c r="AA286" i="93"/>
  <c r="AB286" i="93"/>
  <c r="AF286" i="93"/>
  <c r="AG286" i="93" s="1"/>
  <c r="BF286" i="93"/>
  <c r="BG286" i="93"/>
  <c r="BH286" i="93"/>
  <c r="BI286" i="93" s="1"/>
  <c r="BJ286" i="93"/>
  <c r="BK286" i="93" s="1"/>
  <c r="AA287" i="93"/>
  <c r="AB287" i="93"/>
  <c r="AF287" i="93"/>
  <c r="AG287" i="93" s="1"/>
  <c r="BL287" i="93"/>
  <c r="BM287" i="93" s="1"/>
  <c r="BN287" i="93"/>
  <c r="BO287" i="93"/>
  <c r="AA288" i="93"/>
  <c r="AB288" i="93"/>
  <c r="AF288" i="93"/>
  <c r="AG288" i="93"/>
  <c r="BF288" i="93"/>
  <c r="BG288" i="93" s="1"/>
  <c r="BH288" i="93"/>
  <c r="BI288" i="93" s="1"/>
  <c r="BJ288" i="93"/>
  <c r="BK288" i="93" s="1"/>
  <c r="BL288" i="93"/>
  <c r="BM288" i="93" s="1"/>
  <c r="BN288" i="93"/>
  <c r="BO288" i="93" s="1"/>
  <c r="AA289" i="93"/>
  <c r="AB289" i="93"/>
  <c r="AF289" i="93"/>
  <c r="AG289" i="93" s="1"/>
  <c r="BF289" i="93"/>
  <c r="BG289" i="93" s="1"/>
  <c r="BH289" i="93"/>
  <c r="BI289" i="93" s="1"/>
  <c r="BJ289" i="93"/>
  <c r="BK289" i="93" s="1"/>
  <c r="BL289" i="93"/>
  <c r="BM289" i="93" s="1"/>
  <c r="BN289" i="93"/>
  <c r="BO289" i="93"/>
  <c r="AA290" i="93"/>
  <c r="AB290" i="93"/>
  <c r="AF290" i="93"/>
  <c r="AG290" i="93"/>
  <c r="BF290" i="93"/>
  <c r="BG290" i="93" s="1"/>
  <c r="BH290" i="93"/>
  <c r="BI290" i="93" s="1"/>
  <c r="BJ290" i="93"/>
  <c r="BK290" i="93" s="1"/>
  <c r="BL290" i="93"/>
  <c r="BM290" i="93" s="1"/>
  <c r="BN290" i="93"/>
  <c r="BO290" i="93" s="1"/>
  <c r="AA291" i="93"/>
  <c r="AB291" i="93"/>
  <c r="AF291" i="93"/>
  <c r="AG291" i="93" s="1"/>
  <c r="BL291" i="93"/>
  <c r="BM291" i="93" s="1"/>
  <c r="AA292" i="93"/>
  <c r="AB292" i="93"/>
  <c r="AF292" i="93"/>
  <c r="AG292" i="93" s="1"/>
  <c r="BF292" i="93"/>
  <c r="BG292" i="93" s="1"/>
  <c r="BH292" i="93"/>
  <c r="BI292" i="93" s="1"/>
  <c r="BJ292" i="93"/>
  <c r="BK292" i="93" s="1"/>
  <c r="BL292" i="93"/>
  <c r="BM292" i="93" s="1"/>
  <c r="BN292" i="93"/>
  <c r="BO292" i="93" s="1"/>
  <c r="AA293" i="93"/>
  <c r="AB293" i="93"/>
  <c r="AF293" i="93"/>
  <c r="AG293" i="93" s="1"/>
  <c r="BF293" i="93"/>
  <c r="BG293" i="93"/>
  <c r="BH293" i="93"/>
  <c r="BI293" i="93" s="1"/>
  <c r="BJ293" i="93"/>
  <c r="BK293" i="93" s="1"/>
  <c r="BL293" i="93"/>
  <c r="BM293" i="93" s="1"/>
  <c r="BN293" i="93"/>
  <c r="BO293" i="93" s="1"/>
  <c r="AA294" i="93"/>
  <c r="AB294" i="93"/>
  <c r="AF294" i="93"/>
  <c r="AG294" i="93" s="1"/>
  <c r="BF294" i="93"/>
  <c r="BG294" i="93" s="1"/>
  <c r="BH294" i="93"/>
  <c r="BI294" i="93" s="1"/>
  <c r="BJ294" i="93"/>
  <c r="BK294" i="93" s="1"/>
  <c r="BL294" i="93"/>
  <c r="BM294" i="93"/>
  <c r="BN294" i="93"/>
  <c r="BO294" i="93" s="1"/>
  <c r="AA295" i="93"/>
  <c r="AB295" i="93"/>
  <c r="AF295" i="93"/>
  <c r="AG295" i="93" s="1"/>
  <c r="BF295" i="93"/>
  <c r="BG295" i="93" s="1"/>
  <c r="BH295" i="93"/>
  <c r="BI295" i="93" s="1"/>
  <c r="BJ295" i="93"/>
  <c r="BK295" i="93" s="1"/>
  <c r="BL295" i="93"/>
  <c r="BM295" i="93" s="1"/>
  <c r="BN295" i="93"/>
  <c r="BO295" i="93" s="1"/>
  <c r="AA296" i="93"/>
  <c r="AB296" i="93"/>
  <c r="AF296" i="93"/>
  <c r="AG296" i="93" s="1"/>
  <c r="BF296" i="93"/>
  <c r="BG296" i="93" s="1"/>
  <c r="BH296" i="93"/>
  <c r="BI296" i="93" s="1"/>
  <c r="BJ296" i="93"/>
  <c r="BK296" i="93" s="1"/>
  <c r="AA297" i="93"/>
  <c r="AB297" i="93"/>
  <c r="AF297" i="93"/>
  <c r="AG297" i="93" s="1"/>
  <c r="BF297" i="93"/>
  <c r="BG297" i="93" s="1"/>
  <c r="BH297" i="93"/>
  <c r="BI297" i="93" s="1"/>
  <c r="BJ297" i="93"/>
  <c r="BK297" i="93" s="1"/>
  <c r="BL297" i="93"/>
  <c r="BM297" i="93" s="1"/>
  <c r="BN297" i="93"/>
  <c r="BO297" i="93" s="1"/>
  <c r="AA298" i="93"/>
  <c r="AB298" i="93"/>
  <c r="AF298" i="93"/>
  <c r="AG298" i="93" s="1"/>
  <c r="BF298" i="93"/>
  <c r="BG298" i="93" s="1"/>
  <c r="BH298" i="93"/>
  <c r="BI298" i="93" s="1"/>
  <c r="BJ298" i="93"/>
  <c r="BK298" i="93" s="1"/>
  <c r="BL298" i="93"/>
  <c r="BM298" i="93" s="1"/>
  <c r="BN298" i="93"/>
  <c r="BO298" i="93" s="1"/>
  <c r="AA299" i="93"/>
  <c r="AB299" i="93"/>
  <c r="AF299" i="93"/>
  <c r="AG299" i="93" s="1"/>
  <c r="BF299" i="93"/>
  <c r="BG299" i="93" s="1"/>
  <c r="BH299" i="93"/>
  <c r="BI299" i="93" s="1"/>
  <c r="BJ299" i="93"/>
  <c r="BK299" i="93" s="1"/>
  <c r="BL299" i="93"/>
  <c r="BM299" i="93" s="1"/>
  <c r="BN299" i="93"/>
  <c r="BO299" i="93" s="1"/>
  <c r="AA300" i="93"/>
  <c r="AB300" i="93"/>
  <c r="AF300" i="93"/>
  <c r="AG300" i="93" s="1"/>
  <c r="BF300" i="93"/>
  <c r="BG300" i="93" s="1"/>
  <c r="BH300" i="93"/>
  <c r="BI300" i="93" s="1"/>
  <c r="BJ300" i="93"/>
  <c r="BK300" i="93" s="1"/>
  <c r="BL300" i="93"/>
  <c r="BM300" i="93" s="1"/>
  <c r="BN300" i="93"/>
  <c r="BO300" i="93" s="1"/>
  <c r="AA301" i="93"/>
  <c r="AB301" i="93"/>
  <c r="AF301" i="93"/>
  <c r="AG301" i="93" s="1"/>
  <c r="BF301" i="93"/>
  <c r="BG301" i="93" s="1"/>
  <c r="BH301" i="93"/>
  <c r="BI301" i="93" s="1"/>
  <c r="BJ301" i="93"/>
  <c r="BK301" i="93" s="1"/>
  <c r="BL301" i="93"/>
  <c r="BM301" i="93" s="1"/>
  <c r="BN301" i="93"/>
  <c r="BO301" i="93" s="1"/>
  <c r="AA302" i="93"/>
  <c r="AB302" i="93"/>
  <c r="AF302" i="93"/>
  <c r="AG302" i="93" s="1"/>
  <c r="BF302" i="93"/>
  <c r="BG302" i="93" s="1"/>
  <c r="BH302" i="93"/>
  <c r="BI302" i="93" s="1"/>
  <c r="BJ302" i="93"/>
  <c r="BK302" i="93" s="1"/>
  <c r="BL302" i="93"/>
  <c r="BM302" i="93" s="1"/>
  <c r="BN302" i="93"/>
  <c r="BO302" i="93" s="1"/>
  <c r="AA303" i="93"/>
  <c r="AB303" i="93"/>
  <c r="AF303" i="93"/>
  <c r="AG303" i="93" s="1"/>
  <c r="BF303" i="93"/>
  <c r="BG303" i="93" s="1"/>
  <c r="BH303" i="93"/>
  <c r="BI303" i="93" s="1"/>
  <c r="BJ303" i="93"/>
  <c r="BK303" i="93" s="1"/>
  <c r="BL303" i="93"/>
  <c r="BM303" i="93" s="1"/>
  <c r="BN303" i="93"/>
  <c r="BO303" i="93" s="1"/>
  <c r="AA304" i="93"/>
  <c r="AB304" i="93"/>
  <c r="AF304" i="93"/>
  <c r="AG304" i="93" s="1"/>
  <c r="BF304" i="93"/>
  <c r="BG304" i="93" s="1"/>
  <c r="BH304" i="93"/>
  <c r="BI304" i="93" s="1"/>
  <c r="BJ304" i="93"/>
  <c r="BK304" i="93" s="1"/>
  <c r="AA305" i="93"/>
  <c r="AB305" i="93"/>
  <c r="AF305" i="93"/>
  <c r="AG305" i="93" s="1"/>
  <c r="BF305" i="93"/>
  <c r="BG305" i="93" s="1"/>
  <c r="BH305" i="93"/>
  <c r="BI305" i="93" s="1"/>
  <c r="BJ305" i="93"/>
  <c r="BK305" i="93" s="1"/>
  <c r="BL305" i="93"/>
  <c r="BM305" i="93" s="1"/>
  <c r="BN305" i="93"/>
  <c r="BO305" i="93"/>
  <c r="AA306" i="93"/>
  <c r="AB306" i="93"/>
  <c r="AF306" i="93"/>
  <c r="AG306" i="93"/>
  <c r="BF306" i="93"/>
  <c r="BG306" i="93" s="1"/>
  <c r="BH306" i="93"/>
  <c r="BI306" i="93" s="1"/>
  <c r="BJ306" i="93"/>
  <c r="BK306" i="93" s="1"/>
  <c r="BL306" i="93"/>
  <c r="BM306" i="93" s="1"/>
  <c r="BN306" i="93"/>
  <c r="BO306" i="93" s="1"/>
  <c r="AA307" i="93"/>
  <c r="AB307" i="93"/>
  <c r="AF307" i="93"/>
  <c r="AG307" i="93" s="1"/>
  <c r="BF307" i="93"/>
  <c r="BG307" i="93" s="1"/>
  <c r="BH307" i="93"/>
  <c r="BI307" i="93" s="1"/>
  <c r="BJ307" i="93"/>
  <c r="BK307" i="93" s="1"/>
  <c r="BL307" i="93"/>
  <c r="BM307" i="93" s="1"/>
  <c r="BN307" i="93"/>
  <c r="BO307" i="93"/>
  <c r="AA308" i="93"/>
  <c r="AB308" i="93"/>
  <c r="AF308" i="93"/>
  <c r="AG308" i="93"/>
  <c r="BF308" i="93"/>
  <c r="BG308" i="93" s="1"/>
  <c r="BH308" i="93"/>
  <c r="BI308" i="93" s="1"/>
  <c r="BJ308" i="93"/>
  <c r="BK308" i="93" s="1"/>
  <c r="BL308" i="93"/>
  <c r="BM308" i="93" s="1"/>
  <c r="BN308" i="93"/>
  <c r="BO308" i="93" s="1"/>
  <c r="AA309" i="93"/>
  <c r="AB309" i="93"/>
  <c r="AF309" i="93"/>
  <c r="AG309" i="93" s="1"/>
  <c r="BF309" i="93"/>
  <c r="BG309" i="93" s="1"/>
  <c r="BH309" i="93"/>
  <c r="BI309" i="93" s="1"/>
  <c r="BJ309" i="93"/>
  <c r="BK309" i="93" s="1"/>
  <c r="BL309" i="93"/>
  <c r="BM309" i="93" s="1"/>
  <c r="BN309" i="93"/>
  <c r="BO309" i="93"/>
  <c r="AA310" i="93"/>
  <c r="AB310" i="93"/>
  <c r="AF310" i="93"/>
  <c r="AG310" i="93"/>
  <c r="BF310" i="93"/>
  <c r="BG310" i="93" s="1"/>
  <c r="BH310" i="93"/>
  <c r="BI310" i="93" s="1"/>
  <c r="BJ310" i="93"/>
  <c r="BK310" i="93" s="1"/>
  <c r="BL310" i="93"/>
  <c r="BM310" i="93" s="1"/>
  <c r="BN310" i="93"/>
  <c r="BO310" i="93" s="1"/>
  <c r="AA311" i="93"/>
  <c r="AB311" i="93"/>
  <c r="AF311" i="93"/>
  <c r="AG311" i="93" s="1"/>
  <c r="BF311" i="93"/>
  <c r="BG311" i="93" s="1"/>
  <c r="BH311" i="93"/>
  <c r="BI311" i="93" s="1"/>
  <c r="BJ311" i="93"/>
  <c r="BK311" i="93" s="1"/>
  <c r="BL311" i="93"/>
  <c r="BM311" i="93" s="1"/>
  <c r="BN311" i="93"/>
  <c r="BO311" i="93"/>
  <c r="AA312" i="93"/>
  <c r="AB312" i="93"/>
  <c r="AF312" i="93"/>
  <c r="AG312" i="93"/>
  <c r="BF312" i="93"/>
  <c r="BG312" i="93" s="1"/>
  <c r="BH312" i="93"/>
  <c r="BI312" i="93" s="1"/>
  <c r="BJ312" i="93"/>
  <c r="BK312" i="93" s="1"/>
  <c r="BL312" i="93"/>
  <c r="BM312" i="93" s="1"/>
  <c r="BN312" i="93"/>
  <c r="BO312" i="93" s="1"/>
  <c r="AA313" i="93"/>
  <c r="AB313" i="93"/>
  <c r="AF313" i="93"/>
  <c r="AG313" i="93" s="1"/>
  <c r="BF313" i="93"/>
  <c r="BG313" i="93" s="1"/>
  <c r="BH313" i="93"/>
  <c r="BI313" i="93" s="1"/>
  <c r="BJ313" i="93"/>
  <c r="BK313" i="93" s="1"/>
  <c r="BL313" i="93"/>
  <c r="BM313" i="93" s="1"/>
  <c r="BN313" i="93"/>
  <c r="BO313" i="93"/>
  <c r="AA314" i="93"/>
  <c r="AB314" i="93"/>
  <c r="AF314" i="93"/>
  <c r="AG314" i="93"/>
  <c r="BF314" i="93"/>
  <c r="BG314" i="93" s="1"/>
  <c r="BH314" i="93"/>
  <c r="BI314" i="93" s="1"/>
  <c r="BJ314" i="93"/>
  <c r="BK314" i="93" s="1"/>
  <c r="BL314" i="93"/>
  <c r="BM314" i="93" s="1"/>
  <c r="BN314" i="93"/>
  <c r="BO314" i="93" s="1"/>
  <c r="AA315" i="93"/>
  <c r="AB315" i="93"/>
  <c r="AF315" i="93"/>
  <c r="AG315" i="93" s="1"/>
  <c r="BF315" i="93"/>
  <c r="BG315" i="93" s="1"/>
  <c r="BH315" i="93"/>
  <c r="BI315" i="93" s="1"/>
  <c r="BJ315" i="93"/>
  <c r="BK315" i="93" s="1"/>
  <c r="BL315" i="93"/>
  <c r="BM315" i="93" s="1"/>
  <c r="BN315" i="93"/>
  <c r="BO315" i="93"/>
  <c r="AA316" i="93"/>
  <c r="AB316" i="93"/>
  <c r="AF316" i="93"/>
  <c r="AG316" i="93"/>
  <c r="BF316" i="93"/>
  <c r="BG316" i="93" s="1"/>
  <c r="BH316" i="93"/>
  <c r="BI316" i="93" s="1"/>
  <c r="BJ316" i="93"/>
  <c r="BK316" i="93" s="1"/>
  <c r="BL316" i="93"/>
  <c r="BM316" i="93" s="1"/>
  <c r="BN316" i="93"/>
  <c r="BO316" i="93" s="1"/>
  <c r="AA317" i="93"/>
  <c r="AB317" i="93"/>
  <c r="AF317" i="93"/>
  <c r="AG317" i="93" s="1"/>
  <c r="BF317" i="93"/>
  <c r="BG317" i="93" s="1"/>
  <c r="BH317" i="93"/>
  <c r="BI317" i="93" s="1"/>
  <c r="BJ317" i="93"/>
  <c r="BK317" i="93" s="1"/>
  <c r="BL317" i="93"/>
  <c r="BM317" i="93" s="1"/>
  <c r="BN317" i="93"/>
  <c r="BO317" i="93"/>
  <c r="AA318" i="93"/>
  <c r="AB318" i="93"/>
  <c r="AF318" i="93"/>
  <c r="AG318" i="93"/>
  <c r="BF318" i="93"/>
  <c r="BG318" i="93" s="1"/>
  <c r="BH318" i="93"/>
  <c r="BI318" i="93" s="1"/>
  <c r="BJ318" i="93"/>
  <c r="BK318" i="93" s="1"/>
  <c r="BL318" i="93"/>
  <c r="BM318" i="93" s="1"/>
  <c r="BN318" i="93"/>
  <c r="BO318" i="93" s="1"/>
  <c r="AA319" i="93"/>
  <c r="AB319" i="93"/>
  <c r="AF319" i="93"/>
  <c r="AG319" i="93" s="1"/>
  <c r="BF319" i="93"/>
  <c r="BG319" i="93" s="1"/>
  <c r="BH319" i="93"/>
  <c r="BI319" i="93" s="1"/>
  <c r="BJ319" i="93"/>
  <c r="BK319" i="93" s="1"/>
  <c r="BL319" i="93"/>
  <c r="BM319" i="93" s="1"/>
  <c r="BN319" i="93"/>
  <c r="BO319" i="93"/>
  <c r="AA320" i="93"/>
  <c r="AB320" i="93"/>
  <c r="AF320" i="93"/>
  <c r="AG320" i="93"/>
  <c r="BF320" i="93"/>
  <c r="BG320" i="93" s="1"/>
  <c r="BH320" i="93"/>
  <c r="BI320" i="93" s="1"/>
  <c r="BJ320" i="93"/>
  <c r="BK320" i="93" s="1"/>
  <c r="BL320" i="93"/>
  <c r="BM320" i="93" s="1"/>
  <c r="BN320" i="93"/>
  <c r="BO320" i="93" s="1"/>
  <c r="AA321" i="93"/>
  <c r="AB321" i="93"/>
  <c r="AF321" i="93"/>
  <c r="AG321" i="93" s="1"/>
  <c r="BF321" i="93"/>
  <c r="BG321" i="93" s="1"/>
  <c r="BH321" i="93"/>
  <c r="BI321" i="93" s="1"/>
  <c r="BJ321" i="93"/>
  <c r="BK321" i="93" s="1"/>
  <c r="BL321" i="93"/>
  <c r="BM321" i="93" s="1"/>
  <c r="BN321" i="93"/>
  <c r="BO321" i="93"/>
  <c r="AA322" i="93"/>
  <c r="AB322" i="93"/>
  <c r="AF322" i="93"/>
  <c r="AG322" i="93"/>
  <c r="BF322" i="93"/>
  <c r="BG322" i="93" s="1"/>
  <c r="BH322" i="93"/>
  <c r="BI322" i="93" s="1"/>
  <c r="BJ322" i="93"/>
  <c r="BK322" i="93" s="1"/>
  <c r="AA323" i="93"/>
  <c r="AB323" i="93"/>
  <c r="AF323" i="93"/>
  <c r="AG323" i="93" s="1"/>
  <c r="BF323" i="93"/>
  <c r="BG323" i="93" s="1"/>
  <c r="BH323" i="93"/>
  <c r="BI323" i="93" s="1"/>
  <c r="BJ323" i="93"/>
  <c r="BK323" i="93"/>
  <c r="BL323" i="93"/>
  <c r="BM323" i="93" s="1"/>
  <c r="BN323" i="93"/>
  <c r="BO323" i="93" s="1"/>
  <c r="AA324" i="93"/>
  <c r="AB324" i="93"/>
  <c r="AF324" i="93"/>
  <c r="AG324" i="93" s="1"/>
  <c r="BF324" i="93"/>
  <c r="BG324" i="93" s="1"/>
  <c r="BH324" i="93"/>
  <c r="BI324" i="93"/>
  <c r="BJ324" i="93"/>
  <c r="BK324" i="93" s="1"/>
  <c r="BL324" i="93"/>
  <c r="BM324" i="93" s="1"/>
  <c r="BN324" i="93"/>
  <c r="BO324" i="93" s="1"/>
  <c r="AA325" i="93"/>
  <c r="AB325" i="93"/>
  <c r="AF325" i="93"/>
  <c r="AG325" i="93" s="1"/>
  <c r="BF325" i="93"/>
  <c r="BG325" i="93" s="1"/>
  <c r="BH325" i="93"/>
  <c r="BI325" i="93" s="1"/>
  <c r="BJ325" i="93"/>
  <c r="BK325" i="93" s="1"/>
  <c r="BL325" i="93"/>
  <c r="BM325" i="93" s="1"/>
  <c r="BN325" i="93"/>
  <c r="BO325" i="93" s="1"/>
  <c r="AA326" i="93"/>
  <c r="AB326" i="93"/>
  <c r="AF326" i="93"/>
  <c r="AG326" i="93" s="1"/>
  <c r="BF326" i="93"/>
  <c r="BG326" i="93" s="1"/>
  <c r="BH326" i="93"/>
  <c r="BI326" i="93"/>
  <c r="BJ326" i="93"/>
  <c r="BK326" i="93" s="1"/>
  <c r="BL326" i="93"/>
  <c r="BM326" i="93" s="1"/>
  <c r="AA327" i="93"/>
  <c r="AB327" i="93"/>
  <c r="AF327" i="93"/>
  <c r="AG327" i="93" s="1"/>
  <c r="BF327" i="93"/>
  <c r="BG327" i="93" s="1"/>
  <c r="BH327" i="93"/>
  <c r="BI327" i="93"/>
  <c r="BJ327" i="93"/>
  <c r="BK327" i="93" s="1"/>
  <c r="BL327" i="93"/>
  <c r="BM327" i="93" s="1"/>
  <c r="BN327" i="93"/>
  <c r="BO327" i="93" s="1"/>
  <c r="AA328" i="93"/>
  <c r="AB328" i="93"/>
  <c r="AF328" i="93"/>
  <c r="AG328" i="93" s="1"/>
  <c r="BF328" i="93"/>
  <c r="BG328" i="93" s="1"/>
  <c r="BH328" i="93"/>
  <c r="BI328" i="93" s="1"/>
  <c r="BJ328" i="93"/>
  <c r="BK328" i="93"/>
  <c r="BL328" i="93"/>
  <c r="BM328" i="93" s="1"/>
  <c r="BN328" i="93"/>
  <c r="BO328" i="93" s="1"/>
  <c r="AA329" i="93"/>
  <c r="AB329" i="93"/>
  <c r="AF329" i="93"/>
  <c r="AG329" i="93" s="1"/>
  <c r="BF329" i="93"/>
  <c r="BG329" i="93" s="1"/>
  <c r="BH329" i="93"/>
  <c r="BI329" i="93"/>
  <c r="BJ329" i="93"/>
  <c r="BK329" i="93" s="1"/>
  <c r="BL329" i="93"/>
  <c r="BM329" i="93" s="1"/>
  <c r="BN329" i="93"/>
  <c r="BO329" i="93" s="1"/>
  <c r="AA330" i="93"/>
  <c r="AB330" i="93"/>
  <c r="AF330" i="93"/>
  <c r="AG330" i="93" s="1"/>
  <c r="BF330" i="93"/>
  <c r="BG330" i="93" s="1"/>
  <c r="BH330" i="93"/>
  <c r="BI330" i="93" s="1"/>
  <c r="BJ330" i="93"/>
  <c r="BK330" i="93"/>
  <c r="AA331" i="93"/>
  <c r="AB331" i="93"/>
  <c r="AF331" i="93"/>
  <c r="AG331" i="93"/>
  <c r="BF331" i="93"/>
  <c r="BG331" i="93" s="1"/>
  <c r="BH331" i="93"/>
  <c r="BI331" i="93" s="1"/>
  <c r="BJ331" i="93"/>
  <c r="BK331" i="93" s="1"/>
  <c r="BL331" i="93"/>
  <c r="BM331" i="93" s="1"/>
  <c r="BN331" i="93"/>
  <c r="BO331" i="93" s="1"/>
  <c r="AA332" i="93"/>
  <c r="AB332" i="93"/>
  <c r="AF332" i="93"/>
  <c r="AG332" i="93" s="1"/>
  <c r="BF332" i="93"/>
  <c r="BG332" i="93" s="1"/>
  <c r="BH332" i="93"/>
  <c r="BI332" i="93" s="1"/>
  <c r="BJ332" i="93"/>
  <c r="BK332" i="93" s="1"/>
  <c r="AA333" i="93"/>
  <c r="AB333" i="93"/>
  <c r="AF333" i="93"/>
  <c r="AG333" i="93" s="1"/>
  <c r="BF333" i="93"/>
  <c r="BG333" i="93" s="1"/>
  <c r="BH333" i="93"/>
  <c r="BI333" i="93" s="1"/>
  <c r="BJ333" i="93"/>
  <c r="BK333" i="93" s="1"/>
  <c r="AA334" i="93"/>
  <c r="AB334" i="93"/>
  <c r="AF334" i="93"/>
  <c r="AG334" i="93" s="1"/>
  <c r="BF334" i="93"/>
  <c r="BG334" i="93" s="1"/>
  <c r="BH334" i="93"/>
  <c r="BI334" i="93" s="1"/>
  <c r="BJ334" i="93"/>
  <c r="BK334" i="93" s="1"/>
  <c r="BL334" i="93"/>
  <c r="BM334" i="93" s="1"/>
  <c r="BN334" i="93"/>
  <c r="BO334" i="93"/>
  <c r="AA335" i="93"/>
  <c r="AB335" i="93"/>
  <c r="AF335" i="93"/>
  <c r="AG335" i="93"/>
  <c r="BF335" i="93"/>
  <c r="BG335" i="93" s="1"/>
  <c r="BH335" i="93"/>
  <c r="BI335" i="93" s="1"/>
  <c r="BJ335" i="93"/>
  <c r="BK335" i="93" s="1"/>
  <c r="BL335" i="93"/>
  <c r="BM335" i="93" s="1"/>
  <c r="BN335" i="93"/>
  <c r="BO335" i="93" s="1"/>
  <c r="AA336" i="93"/>
  <c r="AB336" i="93"/>
  <c r="AF336" i="93"/>
  <c r="AG336" i="93" s="1"/>
  <c r="BF336" i="93"/>
  <c r="BG336" i="93" s="1"/>
  <c r="BH336" i="93"/>
  <c r="BI336" i="93" s="1"/>
  <c r="BJ336" i="93"/>
  <c r="BK336" i="93" s="1"/>
  <c r="AA337" i="93"/>
  <c r="AB337" i="93"/>
  <c r="AF337" i="93"/>
  <c r="AG337" i="93" s="1"/>
  <c r="BL337" i="93"/>
  <c r="BM337" i="93" s="1"/>
  <c r="BN337" i="93"/>
  <c r="BO337" i="93" s="1"/>
  <c r="AA338" i="93"/>
  <c r="AB338" i="93"/>
  <c r="AF338" i="93"/>
  <c r="AG338" i="93" s="1"/>
  <c r="BF338" i="93"/>
  <c r="BG338" i="93" s="1"/>
  <c r="BH338" i="93"/>
  <c r="BI338" i="93" s="1"/>
  <c r="BJ338" i="93"/>
  <c r="BK338" i="93" s="1"/>
  <c r="BL338" i="93"/>
  <c r="BM338" i="93"/>
  <c r="BN338" i="93"/>
  <c r="BO338" i="93" s="1"/>
  <c r="AA339" i="93"/>
  <c r="AB339" i="93"/>
  <c r="AF339" i="93"/>
  <c r="AG339" i="93" s="1"/>
  <c r="BF339" i="93"/>
  <c r="BG339" i="93"/>
  <c r="BH339" i="93"/>
  <c r="BI339" i="93" s="1"/>
  <c r="BJ339" i="93"/>
  <c r="BK339" i="93" s="1"/>
  <c r="BL339" i="93"/>
  <c r="BM339" i="93" s="1"/>
  <c r="BN339" i="93"/>
  <c r="BO339" i="93" s="1"/>
  <c r="AA340" i="93"/>
  <c r="AB340" i="93"/>
  <c r="AF340" i="93"/>
  <c r="AG340" i="93" s="1"/>
  <c r="BF340" i="93"/>
  <c r="BG340" i="93" s="1"/>
  <c r="BH340" i="93"/>
  <c r="BI340" i="93" s="1"/>
  <c r="BJ340" i="93"/>
  <c r="BK340" i="93" s="1"/>
  <c r="BL340" i="93"/>
  <c r="BM340" i="93"/>
  <c r="BN340" i="93"/>
  <c r="BO340" i="93" s="1"/>
  <c r="AA341" i="93"/>
  <c r="AB341" i="93"/>
  <c r="AF341" i="93"/>
  <c r="AG341" i="93" s="1"/>
  <c r="BF341" i="93"/>
  <c r="BG341" i="93"/>
  <c r="BH341" i="93"/>
  <c r="BI341" i="93" s="1"/>
  <c r="BJ341" i="93"/>
  <c r="BK341" i="93" s="1"/>
  <c r="BL341" i="93"/>
  <c r="BM341" i="93" s="1"/>
  <c r="BN341" i="93"/>
  <c r="BO341" i="93" s="1"/>
  <c r="AA342" i="93"/>
  <c r="AB342" i="93"/>
  <c r="AF342" i="93"/>
  <c r="AG342" i="93" s="1"/>
  <c r="BF342" i="93"/>
  <c r="BG342" i="93" s="1"/>
  <c r="BH342" i="93"/>
  <c r="BI342" i="93" s="1"/>
  <c r="BJ342" i="93"/>
  <c r="BK342" i="93" s="1"/>
  <c r="BL342" i="93"/>
  <c r="BM342" i="93"/>
  <c r="BN342" i="93"/>
  <c r="BO342" i="93" s="1"/>
  <c r="AA343" i="93"/>
  <c r="AB343" i="93"/>
  <c r="AF343" i="93"/>
  <c r="AG343" i="93" s="1"/>
  <c r="BF343" i="93"/>
  <c r="BG343" i="93"/>
  <c r="BH343" i="93"/>
  <c r="BI343" i="93" s="1"/>
  <c r="BJ343" i="93"/>
  <c r="BK343" i="93" s="1"/>
  <c r="BL343" i="93"/>
  <c r="BM343" i="93" s="1"/>
  <c r="BN343" i="93"/>
  <c r="BO343" i="93"/>
  <c r="AA344" i="93"/>
  <c r="AB344" i="93"/>
  <c r="AF344" i="93"/>
  <c r="AG344" i="93"/>
  <c r="BF344" i="93"/>
  <c r="BG344" i="93" s="1"/>
  <c r="BH344" i="93"/>
  <c r="BI344" i="93" s="1"/>
  <c r="BJ344" i="93"/>
  <c r="BK344" i="93" s="1"/>
  <c r="BL344" i="93"/>
  <c r="BM344" i="93" s="1"/>
  <c r="BN344" i="93"/>
  <c r="BO344" i="93" s="1"/>
  <c r="AA345" i="93"/>
  <c r="AB345" i="93"/>
  <c r="AF345" i="93"/>
  <c r="AG345" i="93" s="1"/>
  <c r="BF345" i="93"/>
  <c r="BG345" i="93" s="1"/>
  <c r="BH345" i="93"/>
  <c r="BI345" i="93" s="1"/>
  <c r="BJ345" i="93"/>
  <c r="BK345" i="93" s="1"/>
  <c r="BL345" i="93"/>
  <c r="BM345" i="93" s="1"/>
  <c r="BN345" i="93"/>
  <c r="BO345" i="93"/>
  <c r="AA346" i="93"/>
  <c r="AB346" i="93"/>
  <c r="AF346" i="93"/>
  <c r="AG346" i="93"/>
  <c r="BF346" i="93"/>
  <c r="BG346" i="93" s="1"/>
  <c r="BH346" i="93"/>
  <c r="BI346" i="93" s="1"/>
  <c r="BJ346" i="93"/>
  <c r="BK346" i="93" s="1"/>
  <c r="BL346" i="93"/>
  <c r="BM346" i="93" s="1"/>
  <c r="BN346" i="93"/>
  <c r="BO346" i="93" s="1"/>
  <c r="AA347" i="93"/>
  <c r="AB347" i="93"/>
  <c r="AF347" i="93"/>
  <c r="AG347" i="93" s="1"/>
  <c r="BL347" i="93"/>
  <c r="BM347" i="93"/>
  <c r="AA348" i="93"/>
  <c r="AB348" i="93"/>
  <c r="AF348" i="93"/>
  <c r="AG348" i="93"/>
  <c r="BL348" i="93"/>
  <c r="BM348" i="93" s="1"/>
  <c r="BN348" i="93"/>
  <c r="BO348" i="93" s="1"/>
  <c r="AA349" i="93"/>
  <c r="AB349" i="93"/>
  <c r="AF349" i="93"/>
  <c r="AG349" i="93" s="1"/>
  <c r="BF349" i="93"/>
  <c r="BG349" i="93" s="1"/>
  <c r="BH349" i="93"/>
  <c r="BI349" i="93"/>
  <c r="BJ349" i="93"/>
  <c r="BK349" i="93" s="1"/>
  <c r="BL349" i="93"/>
  <c r="BM349" i="93" s="1"/>
  <c r="BN349" i="93"/>
  <c r="BO349" i="93" s="1"/>
  <c r="AA350" i="93"/>
  <c r="AB350" i="93"/>
  <c r="AF350" i="93"/>
  <c r="AG350" i="93" s="1"/>
  <c r="BF350" i="93"/>
  <c r="BG350" i="93" s="1"/>
  <c r="BH350" i="93"/>
  <c r="BI350" i="93" s="1"/>
  <c r="BJ350" i="93"/>
  <c r="BK350" i="93" s="1"/>
  <c r="BL350" i="93"/>
  <c r="BM350" i="93" s="1"/>
  <c r="BN350" i="93"/>
  <c r="BO350" i="93" s="1"/>
  <c r="AA351" i="93"/>
  <c r="AB351" i="93"/>
  <c r="AF351" i="93"/>
  <c r="AG351" i="93" s="1"/>
  <c r="BF351" i="93"/>
  <c r="BG351" i="93" s="1"/>
  <c r="BH351" i="93"/>
  <c r="BI351" i="93" s="1"/>
  <c r="BJ351" i="93"/>
  <c r="BK351" i="93" s="1"/>
  <c r="BL351" i="93"/>
  <c r="BM351" i="93" s="1"/>
  <c r="BN351" i="93"/>
  <c r="BO351" i="93" s="1"/>
  <c r="AA352" i="93"/>
  <c r="AB352" i="93"/>
  <c r="AF352" i="93"/>
  <c r="AG352" i="93" s="1"/>
  <c r="BF352" i="93"/>
  <c r="BG352" i="93" s="1"/>
  <c r="BH352" i="93"/>
  <c r="BI352" i="93" s="1"/>
  <c r="BJ352" i="93"/>
  <c r="BK352" i="93"/>
  <c r="BL352" i="93"/>
  <c r="BM352" i="93" s="1"/>
  <c r="BN352" i="93"/>
  <c r="BO352" i="93" s="1"/>
  <c r="AA353" i="93"/>
  <c r="AB353" i="93"/>
  <c r="AF353" i="93"/>
  <c r="AG353" i="93" s="1"/>
  <c r="BF353" i="93"/>
  <c r="BG353" i="93" s="1"/>
  <c r="BH353" i="93"/>
  <c r="BI353" i="93"/>
  <c r="BJ353" i="93"/>
  <c r="BK353" i="93" s="1"/>
  <c r="BL353" i="93"/>
  <c r="BM353" i="93" s="1"/>
  <c r="BN353" i="93"/>
  <c r="BO353" i="93" s="1"/>
  <c r="AA354" i="93"/>
  <c r="AB354" i="93"/>
  <c r="AF354" i="93"/>
  <c r="AG354" i="93" s="1"/>
  <c r="BF354" i="93"/>
  <c r="BG354" i="93" s="1"/>
  <c r="BH354" i="93"/>
  <c r="BI354" i="93" s="1"/>
  <c r="BJ354" i="93"/>
  <c r="BK354" i="93" s="1"/>
  <c r="AA355" i="93"/>
  <c r="AB355" i="93"/>
  <c r="AF355" i="93"/>
  <c r="AG355" i="93" s="1"/>
  <c r="BF355" i="93"/>
  <c r="BG355" i="93" s="1"/>
  <c r="BH355" i="93"/>
  <c r="BI355" i="93" s="1"/>
  <c r="BJ355" i="93"/>
  <c r="BK355" i="93" s="1"/>
  <c r="BL355" i="93"/>
  <c r="BM355" i="93" s="1"/>
  <c r="BN355" i="93"/>
  <c r="BO355" i="93" s="1"/>
  <c r="AA356" i="93"/>
  <c r="AB356" i="93"/>
  <c r="AF356" i="93"/>
  <c r="AG356" i="93" s="1"/>
  <c r="BF356" i="93"/>
  <c r="BG356" i="93"/>
  <c r="BH356" i="93"/>
  <c r="BI356" i="93" s="1"/>
  <c r="BJ356" i="93"/>
  <c r="BK356" i="93" s="1"/>
  <c r="BL356" i="93"/>
  <c r="BM356" i="93" s="1"/>
  <c r="BN356" i="93"/>
  <c r="BO356" i="93" s="1"/>
  <c r="AA357" i="93"/>
  <c r="AB357" i="93"/>
  <c r="AF357" i="93"/>
  <c r="AG357" i="93" s="1"/>
  <c r="BF357" i="93"/>
  <c r="BG357" i="93" s="1"/>
  <c r="BH357" i="93"/>
  <c r="BI357" i="93" s="1"/>
  <c r="BJ357" i="93"/>
  <c r="BK357" i="93" s="1"/>
  <c r="BL357" i="93"/>
  <c r="BM357" i="93" s="1"/>
  <c r="BN357" i="93"/>
  <c r="BO357" i="93" s="1"/>
  <c r="AA358" i="93"/>
  <c r="AB358" i="93"/>
  <c r="AF358" i="93"/>
  <c r="AG358" i="93" s="1"/>
  <c r="BF358" i="93"/>
  <c r="BG358" i="93" s="1"/>
  <c r="BH358" i="93"/>
  <c r="BI358" i="93" s="1"/>
  <c r="BJ358" i="93"/>
  <c r="BK358" i="93" s="1"/>
  <c r="BL358" i="93"/>
  <c r="BM358" i="93" s="1"/>
  <c r="BN358" i="93"/>
  <c r="BO358" i="93" s="1"/>
  <c r="AA359" i="93"/>
  <c r="AB359" i="93"/>
  <c r="AF359" i="93"/>
  <c r="AG359" i="93" s="1"/>
  <c r="BF359" i="93"/>
  <c r="BG359" i="93" s="1"/>
  <c r="BH359" i="93"/>
  <c r="BI359" i="93" s="1"/>
  <c r="BJ359" i="93"/>
  <c r="BK359" i="93" s="1"/>
  <c r="AA360" i="93"/>
  <c r="AB360" i="93"/>
  <c r="AF360" i="93"/>
  <c r="AG360" i="93" s="1"/>
  <c r="BF360" i="93"/>
  <c r="BG360" i="93" s="1"/>
  <c r="BH360" i="93"/>
  <c r="BI360" i="93" s="1"/>
  <c r="BJ360" i="93"/>
  <c r="BK360" i="93"/>
  <c r="BL360" i="93"/>
  <c r="BM360" i="93" s="1"/>
  <c r="BN360" i="93"/>
  <c r="BO360" i="93" s="1"/>
  <c r="AA361" i="93"/>
  <c r="AB361" i="93"/>
  <c r="AF361" i="93"/>
  <c r="AG361" i="93" s="1"/>
  <c r="BF361" i="93"/>
  <c r="BG361" i="93" s="1"/>
  <c r="BH361" i="93"/>
  <c r="BI361" i="93" s="1"/>
  <c r="BJ361" i="93"/>
  <c r="BK361" i="93" s="1"/>
  <c r="BL361" i="93"/>
  <c r="BM361" i="93" s="1"/>
  <c r="BN361" i="93"/>
  <c r="BO361" i="93" s="1"/>
  <c r="AA362" i="93"/>
  <c r="AB362" i="93"/>
  <c r="AF362" i="93"/>
  <c r="AG362" i="93" s="1"/>
  <c r="BF362" i="93"/>
  <c r="BG362" i="93" s="1"/>
  <c r="BH362" i="93"/>
  <c r="BI362" i="93" s="1"/>
  <c r="BJ362" i="93"/>
  <c r="BK362" i="93" s="1"/>
  <c r="BL362" i="93"/>
  <c r="BM362" i="93" s="1"/>
  <c r="BN362" i="93"/>
  <c r="BO362" i="93" s="1"/>
  <c r="AA363" i="93"/>
  <c r="AB363" i="93"/>
  <c r="AF363" i="93"/>
  <c r="AG363" i="93" s="1"/>
  <c r="BF363" i="93"/>
  <c r="BG363" i="93" s="1"/>
  <c r="BH363" i="93"/>
  <c r="BI363" i="93" s="1"/>
  <c r="BJ363" i="93"/>
  <c r="BK363" i="93" s="1"/>
  <c r="BL363" i="93"/>
  <c r="BM363" i="93" s="1"/>
  <c r="BN363" i="93"/>
  <c r="BO363" i="93" s="1"/>
  <c r="AA364" i="93"/>
  <c r="AB364" i="93"/>
  <c r="AF364" i="93"/>
  <c r="AG364" i="93" s="1"/>
  <c r="BF364" i="93"/>
  <c r="BG364" i="93" s="1"/>
  <c r="BH364" i="93"/>
  <c r="BI364" i="93" s="1"/>
  <c r="BJ364" i="93"/>
  <c r="BK364" i="93"/>
  <c r="AA365" i="93"/>
  <c r="AB365" i="93"/>
  <c r="AF365" i="93"/>
  <c r="AG365" i="93" s="1"/>
  <c r="BF365" i="93"/>
  <c r="BG365" i="93" s="1"/>
  <c r="BH365" i="93"/>
  <c r="BI365" i="93" s="1"/>
  <c r="BJ365" i="93"/>
  <c r="BK365" i="93" s="1"/>
  <c r="BL365" i="93"/>
  <c r="BM365" i="93"/>
  <c r="BN365" i="93"/>
  <c r="BO365" i="93" s="1"/>
  <c r="AA366" i="93"/>
  <c r="AB366" i="93"/>
  <c r="AF366" i="93"/>
  <c r="AG366" i="93" s="1"/>
  <c r="BF366" i="93"/>
  <c r="BG366" i="93" s="1"/>
  <c r="BH366" i="93"/>
  <c r="BI366" i="93" s="1"/>
  <c r="BJ366" i="93"/>
  <c r="BK366" i="93" s="1"/>
  <c r="AA367" i="93"/>
  <c r="AB367" i="93"/>
  <c r="AF367" i="93"/>
  <c r="AG367" i="93" s="1"/>
  <c r="BF367" i="93"/>
  <c r="BG367" i="93" s="1"/>
  <c r="BH367" i="93"/>
  <c r="BI367" i="93" s="1"/>
  <c r="BJ367" i="93"/>
  <c r="BK367" i="93" s="1"/>
  <c r="AA368" i="93"/>
  <c r="AB368" i="93"/>
  <c r="AF368" i="93"/>
  <c r="AG368" i="93" s="1"/>
  <c r="BF368" i="93"/>
  <c r="BG368" i="93" s="1"/>
  <c r="BH368" i="93"/>
  <c r="BI368" i="93" s="1"/>
  <c r="BJ368" i="93"/>
  <c r="BK368" i="93" s="1"/>
  <c r="BL368" i="93"/>
  <c r="BM368" i="93" s="1"/>
  <c r="BN368" i="93"/>
  <c r="BO368" i="93" s="1"/>
  <c r="AA369" i="93"/>
  <c r="AB369" i="93"/>
  <c r="AF369" i="93"/>
  <c r="AG369" i="93" s="1"/>
  <c r="BF369" i="93"/>
  <c r="BG369" i="93" s="1"/>
  <c r="BH369" i="93"/>
  <c r="BI369" i="93" s="1"/>
  <c r="BJ369" i="93"/>
  <c r="BK369" i="93" s="1"/>
  <c r="BL369" i="93"/>
  <c r="BM369" i="93" s="1"/>
  <c r="AA370" i="93"/>
  <c r="AB370" i="93"/>
  <c r="AF370" i="93"/>
  <c r="AG370" i="93" s="1"/>
  <c r="BF370" i="93"/>
  <c r="BG370" i="93" s="1"/>
  <c r="BH370" i="93"/>
  <c r="BI370" i="93" s="1"/>
  <c r="BJ370" i="93"/>
  <c r="BK370" i="93" s="1"/>
  <c r="AA371" i="93"/>
  <c r="AB371" i="93"/>
  <c r="AF371" i="93"/>
  <c r="AG371" i="93" s="1"/>
  <c r="BF371" i="93"/>
  <c r="BG371" i="93" s="1"/>
  <c r="BH371" i="93"/>
  <c r="BI371" i="93" s="1"/>
  <c r="BJ371" i="93"/>
  <c r="BK371" i="93" s="1"/>
  <c r="BL371" i="93"/>
  <c r="BM371" i="93" s="1"/>
  <c r="BN371" i="93"/>
  <c r="BO371" i="93" s="1"/>
  <c r="AA372" i="93"/>
  <c r="AB372" i="93"/>
  <c r="AF372" i="93"/>
  <c r="AG372" i="93" s="1"/>
  <c r="BF372" i="93"/>
  <c r="BG372" i="93" s="1"/>
  <c r="BH372" i="93"/>
  <c r="BI372" i="93" s="1"/>
  <c r="BJ372" i="93"/>
  <c r="BK372" i="93" s="1"/>
  <c r="AA373" i="93"/>
  <c r="AB373" i="93"/>
  <c r="AF373" i="93"/>
  <c r="AG373" i="93" s="1"/>
  <c r="BF373" i="93"/>
  <c r="BG373" i="93" s="1"/>
  <c r="BH373" i="93"/>
  <c r="BI373" i="93" s="1"/>
  <c r="BJ373" i="93"/>
  <c r="BK373" i="93" s="1"/>
  <c r="BL373" i="93"/>
  <c r="BM373" i="93" s="1"/>
  <c r="BN373" i="93"/>
  <c r="BO373" i="93" s="1"/>
  <c r="AA374" i="93"/>
  <c r="AB374" i="93"/>
  <c r="AF374" i="93"/>
  <c r="AG374" i="93" s="1"/>
  <c r="BF374" i="93"/>
  <c r="BG374" i="93" s="1"/>
  <c r="BH374" i="93"/>
  <c r="BI374" i="93" s="1"/>
  <c r="BJ374" i="93"/>
  <c r="BK374" i="93" s="1"/>
  <c r="BL374" i="93"/>
  <c r="BM374" i="93" s="1"/>
  <c r="BN374" i="93"/>
  <c r="BO374" i="93" s="1"/>
  <c r="AA375" i="93"/>
  <c r="AB375" i="93"/>
  <c r="AF375" i="93"/>
  <c r="AG375" i="93" s="1"/>
  <c r="BF375" i="93"/>
  <c r="BG375" i="93" s="1"/>
  <c r="BH375" i="93"/>
  <c r="BI375" i="93" s="1"/>
  <c r="BJ375" i="93"/>
  <c r="BK375" i="93" s="1"/>
  <c r="BL375" i="93"/>
  <c r="BM375" i="93" s="1"/>
  <c r="BN375" i="93"/>
  <c r="BO375" i="93" s="1"/>
  <c r="AA376" i="93"/>
  <c r="AB376" i="93"/>
  <c r="AF376" i="93"/>
  <c r="AG376" i="93" s="1"/>
  <c r="BF376" i="93"/>
  <c r="BG376" i="93" s="1"/>
  <c r="BH376" i="93"/>
  <c r="BI376" i="93" s="1"/>
  <c r="BJ376" i="93"/>
  <c r="BK376" i="93" s="1"/>
  <c r="BL376" i="93"/>
  <c r="BM376" i="93" s="1"/>
  <c r="BN376" i="93"/>
  <c r="BO376" i="93" s="1"/>
  <c r="AA378" i="93"/>
  <c r="AB378" i="93"/>
  <c r="AF378" i="93"/>
  <c r="AG378" i="93" s="1"/>
  <c r="BF378" i="93"/>
  <c r="BG378" i="93" s="1"/>
  <c r="BH378" i="93"/>
  <c r="BI378" i="93" s="1"/>
  <c r="BJ378" i="93"/>
  <c r="BK378" i="93" s="1"/>
  <c r="BL378" i="93"/>
  <c r="BM378" i="93" s="1"/>
  <c r="BN378" i="93"/>
  <c r="BO378" i="93" s="1"/>
  <c r="AA379" i="93"/>
  <c r="AB379" i="93"/>
  <c r="AF379" i="93"/>
  <c r="AG379" i="93" s="1"/>
  <c r="BF379" i="93"/>
  <c r="BG379" i="93" s="1"/>
  <c r="BH379" i="93"/>
  <c r="BI379" i="93" s="1"/>
  <c r="BJ379" i="93"/>
  <c r="BK379" i="93"/>
  <c r="AA380" i="93"/>
  <c r="AB380" i="93"/>
  <c r="AF380" i="93"/>
  <c r="AG380" i="93" s="1"/>
  <c r="BF380" i="93"/>
  <c r="BG380" i="93" s="1"/>
  <c r="BH380" i="93"/>
  <c r="BI380" i="93" s="1"/>
  <c r="BJ380" i="93"/>
  <c r="BK380" i="93" s="1"/>
  <c r="BL380" i="93"/>
  <c r="BM380" i="93"/>
  <c r="BN380" i="93"/>
  <c r="BO380" i="93" s="1"/>
  <c r="AA381" i="93"/>
  <c r="AB381" i="93"/>
  <c r="AF381" i="93"/>
  <c r="AG381" i="93" s="1"/>
  <c r="BF381" i="93"/>
  <c r="BG381" i="93" s="1"/>
  <c r="BH381" i="93"/>
  <c r="BI381" i="93" s="1"/>
  <c r="BJ381" i="93"/>
  <c r="BK381" i="93" s="1"/>
  <c r="BL381" i="93"/>
  <c r="BM381" i="93" s="1"/>
  <c r="BN381" i="93"/>
  <c r="BO381" i="93"/>
  <c r="AA382" i="93"/>
  <c r="AB382" i="93"/>
  <c r="AF382" i="93"/>
  <c r="AG382" i="93" s="1"/>
  <c r="BF382" i="93"/>
  <c r="BG382" i="93" s="1"/>
  <c r="BH382" i="93"/>
  <c r="BI382" i="93" s="1"/>
  <c r="BJ382" i="93"/>
  <c r="BK382" i="93" s="1"/>
  <c r="BL382" i="93"/>
  <c r="BM382" i="93"/>
  <c r="BN382" i="93"/>
  <c r="BO382" i="93" s="1"/>
  <c r="AA383" i="93"/>
  <c r="AB383" i="93"/>
  <c r="AF383" i="93"/>
  <c r="AG383" i="93" s="1"/>
  <c r="BF383" i="93"/>
  <c r="BG383" i="93" s="1"/>
  <c r="BH383" i="93"/>
  <c r="BI383" i="93" s="1"/>
  <c r="BJ383" i="93"/>
  <c r="BK383" i="93" s="1"/>
  <c r="AA384" i="93"/>
  <c r="AB384" i="93"/>
  <c r="AF384" i="93"/>
  <c r="AG384" i="93" s="1"/>
  <c r="BF384" i="93"/>
  <c r="BG384" i="93" s="1"/>
  <c r="BH384" i="93"/>
  <c r="BI384" i="93" s="1"/>
  <c r="BJ384" i="93"/>
  <c r="BK384" i="93" s="1"/>
  <c r="BL384" i="93"/>
  <c r="BM384" i="93" s="1"/>
  <c r="BN384" i="93"/>
  <c r="BO384" i="93" s="1"/>
  <c r="AA385" i="93"/>
  <c r="AB385" i="93"/>
  <c r="AF385" i="93"/>
  <c r="AG385" i="93" s="1"/>
  <c r="BF385" i="93"/>
  <c r="BG385" i="93" s="1"/>
  <c r="BH385" i="93"/>
  <c r="BI385" i="93" s="1"/>
  <c r="BJ385" i="93"/>
  <c r="BK385" i="93"/>
  <c r="AA386" i="93"/>
  <c r="AB386" i="93"/>
  <c r="AF386" i="93"/>
  <c r="AG386" i="93"/>
  <c r="BF386" i="93"/>
  <c r="BG386" i="93" s="1"/>
  <c r="BH386" i="93"/>
  <c r="BI386" i="93" s="1"/>
  <c r="BJ386" i="93"/>
  <c r="BK386" i="93" s="1"/>
</calcChain>
</file>

<file path=xl/sharedStrings.xml><?xml version="1.0" encoding="utf-8"?>
<sst xmlns="http://schemas.openxmlformats.org/spreadsheetml/2006/main" count="2940" uniqueCount="125">
  <si>
    <t>PTID + PTSD</t>
  </si>
  <si>
    <t>Supranumerária</t>
  </si>
  <si>
    <t>PTSE + PTIE</t>
  </si>
  <si>
    <t>Subtotal Paratireoidectomia</t>
  </si>
  <si>
    <t>F</t>
  </si>
  <si>
    <t>Duplo adenoma PTInf</t>
  </si>
  <si>
    <t>Adenoma PTIE</t>
  </si>
  <si>
    <t>Adenoma</t>
  </si>
  <si>
    <t>Adenoma PTSE</t>
  </si>
  <si>
    <t>Adenoma PTID</t>
  </si>
  <si>
    <t>Reop NEM I</t>
  </si>
  <si>
    <t>Adenoma PTSD</t>
  </si>
  <si>
    <t>Duplo adenoma</t>
  </si>
  <si>
    <t>Hiperplasia esporádica</t>
  </si>
  <si>
    <t>M</t>
  </si>
  <si>
    <t>Adenoma PTSD + bócio</t>
  </si>
  <si>
    <t>1- Produto de paratireoidectomia: - Paratireóide superior direita: * HIPERPLASIA NODULAR COM PRESENÇA DE CÉLULAS PRINCIPAIS E OXIFÍLICAS. - Paratireóide inferior direita: * HIPERPLASIA NODULAR COM PRESENÇA DE CÉLULAS PRINCIPAIS. - Paratireóide inferior esquerda: * HIPERPLASIA NODULAR COM PRESENÇA DE CÉLULAS PRINCIPAIS. 2- Fragmento enviado como "tubérculo" e nódulo apenso: - TECIDO TIREOIDEANO (NÓDULO DESIGNADO TUBÉRCULO). - GLÂNDULA PARATIREÓIDE, EXIBINDO HIPERPLASIA NODULAR COM PRESENÇA DE CÉLULAS PRINCIPAIS (NÓDULO APENSO). 3- Material enviado como "Paratireoide" (sem designação topográfica prévia): - FRAGMENTO DE GLÂNDULA PARATIREÓIDE, EXIBINDO HIPERPLASIA NODULAR COM PRESENÇA DE CÉLULAS PRINCIPAIS. - FRAGMENTO DE PARÊNQUIMA TIREOIDEANO DENTRO DOS LIMITES DA NORMALIDADE. 4- Produto de tireoidectomia: - MICROCARCINOMA PAPILÍFERO DA TIREÓIDE, VARIANTE FOLICULAR. - NÓDULO ÚNICO, MEDINDO 5 MILÍMETROS EM LOBO DIREITO, TERÇO SUPERIOR. - EXTENSÃO EXTRA-TIREOIDEANA: AUSENTE. - INVASÃO VASCULO-LINFÁTICA: AUSENTE. - CÁPSULA ÍNTEGRA. - AUSÊNCIA DE METÁSTASES EM (00/02) LINFONODOS PERITIREOIDEANOS DISSECADOS. - BÓCIO ADENOMATOSO, COM DEGENERAÇÃO CÍSTICA PARCIAL, FIBROSE E SINAIS DE HEMORRAGIA ANTIGA E RECENTE.</t>
  </si>
  <si>
    <t>NEM 1</t>
  </si>
  <si>
    <t>Paratireoidectomia total + auto tx</t>
  </si>
  <si>
    <t>NEM1</t>
  </si>
  <si>
    <t>PTSD</t>
  </si>
  <si>
    <t>PTSE</t>
  </si>
  <si>
    <t>PTIE</t>
  </si>
  <si>
    <t>PTID</t>
  </si>
  <si>
    <t>PTID + PTIE</t>
  </si>
  <si>
    <t>B</t>
  </si>
  <si>
    <t>PTH pós 1</t>
  </si>
  <si>
    <t>eGFR 4PO</t>
  </si>
  <si>
    <t>eGFR 2PO</t>
  </si>
  <si>
    <t>PO pico Cr</t>
  </si>
  <si>
    <t>N</t>
  </si>
  <si>
    <t>PTIE+PTSE+EC REC DIR</t>
  </si>
  <si>
    <t>a amostra 104 foi coletada 10 min apos retirada das qautro</t>
  </si>
  <si>
    <t>eGFR 1PO</t>
  </si>
  <si>
    <t>eGFR 3PO</t>
  </si>
  <si>
    <t>eGFR 3m</t>
  </si>
  <si>
    <t>eGFR 6m</t>
  </si>
  <si>
    <t>eGFR 12m</t>
  </si>
  <si>
    <t>eGFR 24m</t>
  </si>
  <si>
    <t>eGFR 36m</t>
  </si>
  <si>
    <t>eGFR 48m</t>
  </si>
  <si>
    <t>eGFR 60m</t>
  </si>
  <si>
    <t>CaI 1oPO</t>
  </si>
  <si>
    <t>CaI 2oPO</t>
  </si>
  <si>
    <t>CaI 3oPO</t>
  </si>
  <si>
    <t>CaT 1oPO</t>
  </si>
  <si>
    <t>CaT 2oPO</t>
  </si>
  <si>
    <t>CaT 3oPO</t>
  </si>
  <si>
    <t>Carcinoma PTID</t>
  </si>
  <si>
    <t>Carcinoma PTSE</t>
  </si>
  <si>
    <t>Reoperação</t>
  </si>
  <si>
    <t>NEM2A</t>
  </si>
  <si>
    <t>Carcinoma</t>
  </si>
  <si>
    <t>Hiperplasia por Lítio</t>
  </si>
  <si>
    <t>Duplo Adenoma</t>
  </si>
  <si>
    <t>eGFR 1m</t>
  </si>
  <si>
    <t>Menor eGFR pós-pré</t>
  </si>
  <si>
    <t>Var. aguda eGRF  %</t>
  </si>
  <si>
    <t>PTH pós-pré</t>
  </si>
  <si>
    <t>PTH pós-pré/PTH pré</t>
  </si>
  <si>
    <t>CaT 1PO - CaT pré</t>
  </si>
  <si>
    <t>CaI 1PO -   CaI pré</t>
  </si>
  <si>
    <t>CaI 1PO-CaI pré /CaI pré</t>
  </si>
  <si>
    <t>CaT 1PO-CaT pré /CaI pré</t>
  </si>
  <si>
    <t>PTx + AE</t>
  </si>
  <si>
    <t>PTSE + PTIE + timo</t>
  </si>
  <si>
    <t>EC VI + nivel III/IV esq</t>
  </si>
  <si>
    <t>PTID+PTSE+PTIE</t>
  </si>
  <si>
    <t>Recidiva ExtraN palato mole (5a)</t>
  </si>
  <si>
    <t>PTSD+PTIE+PTSE + TT</t>
  </si>
  <si>
    <t>PTx + AE + TT</t>
  </si>
  <si>
    <t>Recidiva ExtraN tórax</t>
  </si>
  <si>
    <t>Recidiva PTSE</t>
  </si>
  <si>
    <t>PTID +TT (intra tir D)</t>
  </si>
  <si>
    <t>G3</t>
  </si>
  <si>
    <t>G1</t>
  </si>
  <si>
    <t>G2</t>
  </si>
  <si>
    <t>G4</t>
  </si>
  <si>
    <t>S0</t>
  </si>
  <si>
    <t>IRA KDIGO S+ / S0 / S1 / S2 / S3</t>
  </si>
  <si>
    <t>S+</t>
  </si>
  <si>
    <t>S1</t>
  </si>
  <si>
    <t>S2</t>
  </si>
  <si>
    <t>S3</t>
  </si>
  <si>
    <t>CaT 3PO - CaT pré</t>
  </si>
  <si>
    <t>CaI 3PO - CaI pré</t>
  </si>
  <si>
    <t>PTIE + PTSE</t>
  </si>
  <si>
    <t>PTIE + PTSD</t>
  </si>
  <si>
    <t>PTSD + PTSE</t>
  </si>
  <si>
    <t>Tireoidectomia</t>
  </si>
  <si>
    <t>Exploração Cervical. PTID NORMAL NO AP</t>
  </si>
  <si>
    <t>eGFR PO</t>
  </si>
  <si>
    <t>eGFR 12m - eGFR preop</t>
  </si>
  <si>
    <t>Patient NUMBER #</t>
  </si>
  <si>
    <t>GENDER</t>
  </si>
  <si>
    <t>AGE</t>
  </si>
  <si>
    <t>Kind of PHPT</t>
  </si>
  <si>
    <t>Surgery</t>
  </si>
  <si>
    <t>25OH Vit D preop</t>
  </si>
  <si>
    <t>ETHNICITY</t>
  </si>
  <si>
    <t>PTH preop</t>
  </si>
  <si>
    <t>KDIGO eGFR preop G1&gt;=90 G2 89-60 G3 59-30 G4 29-15 G5&lt;15</t>
  </si>
  <si>
    <t>eGFR preop</t>
  </si>
  <si>
    <t>Total Calcium preop</t>
  </si>
  <si>
    <t>Ionized Calcium preop</t>
  </si>
  <si>
    <t>Phosphorus preop</t>
  </si>
  <si>
    <t>Alcaline Phosphatasis preop</t>
  </si>
  <si>
    <t>Urinary Calcium 24h</t>
  </si>
  <si>
    <t>Creatinine preop</t>
  </si>
  <si>
    <t>Creatinine 1oPO</t>
  </si>
  <si>
    <t>Creatinine 2oPO</t>
  </si>
  <si>
    <t>Creatinine 3oPO</t>
  </si>
  <si>
    <t>Creatinine 4oPO</t>
  </si>
  <si>
    <t>Creatinine PO</t>
  </si>
  <si>
    <t>Absolute difference Creatinine</t>
  </si>
  <si>
    <t>Relative difference Creatinine (X)</t>
  </si>
  <si>
    <t>Creatinine 1m</t>
  </si>
  <si>
    <t>Creatinine 3m</t>
  </si>
  <si>
    <t xml:space="preserve">Creatinine 6m </t>
  </si>
  <si>
    <t>Creatinine 12m</t>
  </si>
  <si>
    <t>Creatinine 24m</t>
  </si>
  <si>
    <t>Creatinine 36m</t>
  </si>
  <si>
    <t>Creatinine 48m</t>
  </si>
  <si>
    <t>Creatinine 60m</t>
  </si>
  <si>
    <t>Year of surg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9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8"/>
      <name val="Verdana"/>
      <family val="2"/>
    </font>
    <font>
      <sz val="9"/>
      <name val="Arial"/>
      <family val="2"/>
    </font>
    <font>
      <b/>
      <sz val="9"/>
      <name val="Arial"/>
      <family val="2"/>
    </font>
    <font>
      <sz val="10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9"/>
      <color rgb="FFFF0000"/>
      <name val="Arial"/>
      <family val="2"/>
    </font>
    <font>
      <sz val="10"/>
      <color theme="1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9"/>
      <color rgb="FF00B050"/>
      <name val="Arial"/>
      <family val="2"/>
    </font>
    <font>
      <sz val="9"/>
      <color rgb="FFFF0000"/>
      <name val="Arial"/>
      <family val="2"/>
    </font>
    <font>
      <sz val="9"/>
      <color rgb="FF00B050"/>
      <name val="Arial"/>
      <family val="2"/>
    </font>
    <font>
      <b/>
      <sz val="9"/>
      <color rgb="FF0070C0"/>
      <name val="Arial"/>
      <family val="2"/>
    </font>
    <font>
      <sz val="9"/>
      <color rgb="FF0070C0"/>
      <name val="Arial"/>
      <family val="2"/>
    </font>
    <font>
      <sz val="10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696">
    <xf numFmtId="0" fontId="0" fillId="0" borderId="0" applyBorder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34">
    <xf numFmtId="0" fontId="0" fillId="0" borderId="0" xfId="0"/>
    <xf numFmtId="0" fontId="4" fillId="0" borderId="0" xfId="0" applyFont="1" applyBorder="1"/>
    <xf numFmtId="0" fontId="2" fillId="0" borderId="0" xfId="0" applyFont="1"/>
    <xf numFmtId="0" fontId="2" fillId="0" borderId="0" xfId="0" applyFont="1" applyFill="1"/>
    <xf numFmtId="0" fontId="4" fillId="0" borderId="0" xfId="0" applyFont="1" applyFill="1" applyBorder="1"/>
    <xf numFmtId="0" fontId="4" fillId="0" borderId="0" xfId="0" applyFont="1"/>
    <xf numFmtId="0" fontId="4" fillId="0" borderId="0" xfId="0" applyNumberFormat="1" applyFont="1" applyFill="1" applyBorder="1"/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5" fillId="0" borderId="0" xfId="0" applyNumberFormat="1" applyFont="1" applyFill="1" applyBorder="1"/>
    <xf numFmtId="0" fontId="5" fillId="0" borderId="0" xfId="0" applyFont="1" applyFill="1" applyBorder="1" applyAlignment="1">
      <alignment horizontal="center"/>
    </xf>
    <xf numFmtId="14" fontId="4" fillId="0" borderId="0" xfId="0" applyNumberFormat="1" applyFont="1" applyFill="1" applyBorder="1" applyAlignment="1">
      <alignment horizontal="left"/>
    </xf>
    <xf numFmtId="0" fontId="1" fillId="0" borderId="0" xfId="0" applyFont="1"/>
    <xf numFmtId="0" fontId="4" fillId="0" borderId="0" xfId="0" applyFont="1" applyFill="1" applyBorder="1" applyAlignment="1">
      <alignment horizontal="right"/>
    </xf>
    <xf numFmtId="0" fontId="7" fillId="0" borderId="0" xfId="0" applyFont="1" applyFill="1" applyBorder="1"/>
    <xf numFmtId="0" fontId="8" fillId="0" borderId="0" xfId="0" applyFont="1" applyFill="1" applyBorder="1"/>
    <xf numFmtId="0" fontId="2" fillId="0" borderId="0" xfId="0" applyNumberFormat="1" applyFont="1"/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NumberFormat="1" applyFont="1" applyFill="1" applyAlignment="1">
      <alignment horizontal="center"/>
    </xf>
    <xf numFmtId="0" fontId="5" fillId="0" borderId="0" xfId="0" applyFont="1" applyFill="1"/>
    <xf numFmtId="0" fontId="4" fillId="0" borderId="0" xfId="0" applyNumberFormat="1" applyFont="1" applyFill="1"/>
    <xf numFmtId="0" fontId="4" fillId="0" borderId="0" xfId="0" applyFont="1" applyFill="1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 applyFill="1"/>
    <xf numFmtId="0" fontId="5" fillId="5" borderId="0" xfId="0" applyFont="1" applyFill="1" applyBorder="1" applyAlignment="1">
      <alignment wrapText="1"/>
    </xf>
    <xf numFmtId="0" fontId="5" fillId="5" borderId="0" xfId="0" applyFont="1" applyFill="1" applyBorder="1" applyAlignment="1">
      <alignment horizontal="center" wrapText="1"/>
    </xf>
    <xf numFmtId="0" fontId="5" fillId="0" borderId="0" xfId="0" applyNumberFormat="1" applyFont="1" applyFill="1"/>
    <xf numFmtId="0" fontId="4" fillId="0" borderId="0" xfId="0" applyFont="1" applyFill="1" applyBorder="1" applyAlignment="1">
      <alignment horizontal="left"/>
    </xf>
    <xf numFmtId="0" fontId="4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right"/>
    </xf>
    <xf numFmtId="0" fontId="8" fillId="0" borderId="0" xfId="0" applyNumberFormat="1" applyFont="1" applyFill="1" applyBorder="1"/>
    <xf numFmtId="14" fontId="4" fillId="0" borderId="0" xfId="0" applyNumberFormat="1" applyFont="1" applyFill="1"/>
    <xf numFmtId="0" fontId="9" fillId="0" borderId="0" xfId="0" applyFont="1" applyFill="1" applyBorder="1"/>
    <xf numFmtId="0" fontId="10" fillId="0" borderId="0" xfId="0" applyFont="1" applyFill="1"/>
    <xf numFmtId="0" fontId="0" fillId="0" borderId="0" xfId="0" applyFont="1" applyFill="1"/>
    <xf numFmtId="0" fontId="4" fillId="0" borderId="0" xfId="0" applyFont="1" applyFill="1" applyAlignment="1">
      <alignment horizontal="left"/>
    </xf>
    <xf numFmtId="0" fontId="8" fillId="0" borderId="0" xfId="0" applyFont="1" applyFill="1"/>
    <xf numFmtId="0" fontId="8" fillId="0" borderId="0" xfId="0" applyFont="1" applyFill="1" applyAlignment="1">
      <alignment horizontal="left"/>
    </xf>
    <xf numFmtId="0" fontId="6" fillId="0" borderId="0" xfId="0" applyFont="1" applyFill="1"/>
    <xf numFmtId="0" fontId="8" fillId="0" borderId="0" xfId="0" applyNumberFormat="1" applyFont="1" applyFill="1"/>
    <xf numFmtId="0" fontId="5" fillId="6" borderId="0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7" borderId="0" xfId="0" applyFont="1" applyFill="1" applyBorder="1" applyAlignment="1">
      <alignment horizontal="center" wrapText="1"/>
    </xf>
    <xf numFmtId="0" fontId="5" fillId="8" borderId="0" xfId="0" applyFont="1" applyFill="1" applyBorder="1" applyAlignment="1">
      <alignment horizontal="center" wrapText="1"/>
    </xf>
    <xf numFmtId="0" fontId="0" fillId="0" borderId="0" xfId="0" applyFont="1"/>
    <xf numFmtId="0" fontId="1" fillId="0" borderId="0" xfId="0" applyFont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/>
    <xf numFmtId="2" fontId="0" fillId="0" borderId="0" xfId="0" applyNumberFormat="1" applyFont="1"/>
    <xf numFmtId="0" fontId="13" fillId="0" borderId="0" xfId="0" applyNumberFormat="1" applyFont="1" applyFill="1" applyBorder="1" applyAlignment="1">
      <alignment horizontal="center"/>
    </xf>
    <xf numFmtId="0" fontId="9" fillId="0" borderId="0" xfId="0" applyNumberFormat="1" applyFont="1" applyFill="1" applyBorder="1" applyAlignment="1">
      <alignment horizontal="center"/>
    </xf>
    <xf numFmtId="2" fontId="5" fillId="5" borderId="0" xfId="0" applyNumberFormat="1" applyFont="1" applyFill="1" applyBorder="1" applyAlignment="1">
      <alignment wrapText="1"/>
    </xf>
    <xf numFmtId="2" fontId="4" fillId="0" borderId="0" xfId="0" applyNumberFormat="1" applyFont="1" applyBorder="1"/>
    <xf numFmtId="2" fontId="2" fillId="0" borderId="0" xfId="0" applyNumberFormat="1" applyFont="1"/>
    <xf numFmtId="10" fontId="5" fillId="5" borderId="0" xfId="73" applyNumberFormat="1" applyFont="1" applyFill="1" applyBorder="1" applyAlignment="1">
      <alignment wrapText="1"/>
    </xf>
    <xf numFmtId="10" fontId="4" fillId="0" borderId="0" xfId="73" applyNumberFormat="1" applyFont="1" applyBorder="1"/>
    <xf numFmtId="10" fontId="4" fillId="0" borderId="0" xfId="73" applyNumberFormat="1" applyFont="1" applyFill="1" applyBorder="1"/>
    <xf numFmtId="10" fontId="2" fillId="0" borderId="0" xfId="73" applyNumberFormat="1" applyFont="1"/>
    <xf numFmtId="2" fontId="5" fillId="5" borderId="0" xfId="73" applyNumberFormat="1" applyFont="1" applyFill="1" applyBorder="1" applyAlignment="1">
      <alignment wrapText="1"/>
    </xf>
    <xf numFmtId="2" fontId="4" fillId="0" borderId="0" xfId="73" applyNumberFormat="1" applyFont="1" applyBorder="1"/>
    <xf numFmtId="2" fontId="2" fillId="0" borderId="0" xfId="73" applyNumberFormat="1" applyFont="1"/>
    <xf numFmtId="0" fontId="4" fillId="0" borderId="0" xfId="0" applyNumberFormat="1" applyFont="1"/>
    <xf numFmtId="14" fontId="4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NumberFormat="1" applyFont="1" applyAlignment="1">
      <alignment horizontal="center"/>
    </xf>
    <xf numFmtId="0" fontId="6" fillId="0" borderId="0" xfId="0" applyFont="1"/>
    <xf numFmtId="0" fontId="9" fillId="0" borderId="0" xfId="0" applyFont="1"/>
    <xf numFmtId="0" fontId="5" fillId="9" borderId="0" xfId="0" applyFont="1" applyFill="1" applyBorder="1" applyAlignment="1">
      <alignment horizontal="center" wrapText="1"/>
    </xf>
    <xf numFmtId="2" fontId="5" fillId="9" borderId="0" xfId="0" applyNumberFormat="1" applyFont="1" applyFill="1" applyBorder="1" applyAlignment="1">
      <alignment horizontal="center" wrapText="1"/>
    </xf>
    <xf numFmtId="0" fontId="8" fillId="0" borderId="0" xfId="0" applyNumberFormat="1" applyFont="1"/>
    <xf numFmtId="164" fontId="4" fillId="0" borderId="0" xfId="0" applyNumberFormat="1" applyFont="1"/>
    <xf numFmtId="2" fontId="4" fillId="0" borderId="0" xfId="0" applyNumberFormat="1" applyFont="1"/>
    <xf numFmtId="0" fontId="4" fillId="0" borderId="0" xfId="0" applyFont="1" applyAlignment="1">
      <alignment horizontal="right"/>
    </xf>
    <xf numFmtId="164" fontId="4" fillId="0" borderId="0" xfId="0" applyNumberFormat="1" applyFont="1" applyFill="1"/>
    <xf numFmtId="2" fontId="4" fillId="0" borderId="0" xfId="0" applyNumberFormat="1" applyFont="1" applyFill="1"/>
    <xf numFmtId="0" fontId="8" fillId="0" borderId="0" xfId="0" applyFont="1"/>
    <xf numFmtId="164" fontId="8" fillId="0" borderId="0" xfId="0" applyNumberFormat="1" applyFont="1"/>
    <xf numFmtId="2" fontId="8" fillId="0" borderId="0" xfId="0" applyNumberFormat="1" applyFont="1"/>
    <xf numFmtId="0" fontId="10" fillId="0" borderId="0" xfId="0" applyFont="1"/>
    <xf numFmtId="14" fontId="8" fillId="0" borderId="0" xfId="0" applyNumberFormat="1" applyFont="1"/>
    <xf numFmtId="0" fontId="8" fillId="0" borderId="0" xfId="0" applyNumberFormat="1" applyFont="1" applyAlignment="1">
      <alignment horizontal="center"/>
    </xf>
    <xf numFmtId="0" fontId="14" fillId="0" borderId="0" xfId="0" applyFont="1" applyFill="1" applyBorder="1"/>
    <xf numFmtId="2" fontId="4" fillId="0" borderId="0" xfId="73" applyNumberFormat="1" applyFont="1" applyFill="1" applyBorder="1"/>
    <xf numFmtId="0" fontId="5" fillId="0" borderId="0" xfId="0" applyFont="1"/>
    <xf numFmtId="0" fontId="5" fillId="0" borderId="0" xfId="0" applyFont="1" applyAlignment="1">
      <alignment horizontal="center"/>
    </xf>
    <xf numFmtId="10" fontId="4" fillId="0" borderId="0" xfId="73" applyNumberFormat="1" applyFont="1"/>
    <xf numFmtId="10" fontId="4" fillId="0" borderId="0" xfId="73" applyNumberFormat="1" applyFont="1" applyFill="1"/>
    <xf numFmtId="0" fontId="8" fillId="0" borderId="0" xfId="0" applyFont="1" applyAlignment="1">
      <alignment horizontal="center"/>
    </xf>
    <xf numFmtId="0" fontId="7" fillId="0" borderId="0" xfId="0" applyFont="1"/>
    <xf numFmtId="0" fontId="5" fillId="0" borderId="0" xfId="0" applyNumberFormat="1" applyFont="1"/>
    <xf numFmtId="0" fontId="5" fillId="0" borderId="0" xfId="0" applyNumberFormat="1" applyFont="1" applyAlignment="1">
      <alignment horizontal="center"/>
    </xf>
    <xf numFmtId="0" fontId="5" fillId="0" borderId="0" xfId="0" applyFont="1" applyAlignment="1">
      <alignment horizontal="right"/>
    </xf>
    <xf numFmtId="14" fontId="2" fillId="0" borderId="0" xfId="0" applyNumberFormat="1" applyFont="1" applyAlignment="1">
      <alignment horizontal="left"/>
    </xf>
    <xf numFmtId="0" fontId="15" fillId="0" borderId="0" xfId="0" applyNumberFormat="1" applyFont="1" applyFill="1" applyBorder="1" applyAlignment="1">
      <alignment horizontal="center"/>
    </xf>
    <xf numFmtId="0" fontId="14" fillId="0" borderId="0" xfId="0" applyFont="1" applyFill="1"/>
    <xf numFmtId="2" fontId="4" fillId="0" borderId="0" xfId="73" applyNumberFormat="1" applyFont="1"/>
    <xf numFmtId="0" fontId="7" fillId="0" borderId="0" xfId="0" applyFont="1" applyFill="1"/>
    <xf numFmtId="2" fontId="4" fillId="0" borderId="0" xfId="73" applyNumberFormat="1" applyFont="1" applyFill="1"/>
    <xf numFmtId="0" fontId="7" fillId="0" borderId="0" xfId="0" applyNumberFormat="1" applyFont="1" applyFill="1"/>
    <xf numFmtId="0" fontId="2" fillId="0" borderId="0" xfId="0" applyFont="1" applyAlignment="1">
      <alignment horizontal="left"/>
    </xf>
    <xf numFmtId="0" fontId="8" fillId="0" borderId="0" xfId="0" applyFont="1" applyFill="1" applyAlignment="1">
      <alignment horizontal="center"/>
    </xf>
    <xf numFmtId="0" fontId="8" fillId="0" borderId="0" xfId="0" applyNumberFormat="1" applyFont="1" applyFill="1" applyAlignment="1">
      <alignment horizontal="center"/>
    </xf>
    <xf numFmtId="2" fontId="8" fillId="0" borderId="0" xfId="0" applyNumberFormat="1" applyFont="1" applyFill="1"/>
    <xf numFmtId="0" fontId="7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7" fillId="0" borderId="0" xfId="0" applyNumberFormat="1" applyFont="1" applyFill="1" applyBorder="1"/>
    <xf numFmtId="0" fontId="0" fillId="0" borderId="0" xfId="0" applyFont="1" applyAlignment="1">
      <alignment horizontal="left"/>
    </xf>
    <xf numFmtId="165" fontId="2" fillId="0" borderId="0" xfId="73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0" fontId="2" fillId="0" borderId="0" xfId="73" applyNumberFormat="1" applyFont="1" applyAlignment="1">
      <alignment horizontal="center"/>
    </xf>
    <xf numFmtId="0" fontId="1" fillId="0" borderId="0" xfId="0" applyFont="1" applyAlignment="1">
      <alignment horizontal="left"/>
    </xf>
    <xf numFmtId="10" fontId="1" fillId="0" borderId="0" xfId="73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5" fillId="8" borderId="0" xfId="0" applyFont="1" applyFill="1" applyBorder="1" applyAlignment="1">
      <alignment wrapText="1"/>
    </xf>
    <xf numFmtId="0" fontId="18" fillId="0" borderId="0" xfId="0" applyFont="1" applyAlignment="1">
      <alignment horizontal="center"/>
    </xf>
    <xf numFmtId="0" fontId="5" fillId="2" borderId="0" xfId="0" applyFont="1" applyFill="1" applyBorder="1" applyAlignment="1">
      <alignment horizontal="center" wrapText="1"/>
    </xf>
    <xf numFmtId="14" fontId="5" fillId="2" borderId="0" xfId="0" applyNumberFormat="1" applyFont="1" applyFill="1" applyBorder="1" applyAlignment="1">
      <alignment horizontal="left" wrapText="1"/>
    </xf>
    <xf numFmtId="0" fontId="5" fillId="2" borderId="0" xfId="0" applyFont="1" applyFill="1" applyBorder="1" applyAlignment="1">
      <alignment wrapText="1"/>
    </xf>
    <xf numFmtId="0" fontId="5" fillId="2" borderId="0" xfId="0" applyFont="1" applyFill="1" applyBorder="1" applyAlignment="1">
      <alignment horizontal="left" wrapText="1"/>
    </xf>
    <xf numFmtId="0" fontId="5" fillId="6" borderId="0" xfId="0" applyFont="1" applyFill="1" applyBorder="1" applyAlignment="1">
      <alignment horizontal="right" wrapText="1"/>
    </xf>
    <xf numFmtId="0" fontId="5" fillId="3" borderId="0" xfId="0" applyFont="1" applyFill="1" applyBorder="1" applyAlignment="1">
      <alignment wrapText="1"/>
    </xf>
    <xf numFmtId="0" fontId="5" fillId="4" borderId="0" xfId="0" applyNumberFormat="1" applyFont="1" applyFill="1" applyBorder="1" applyAlignment="1">
      <alignment wrapText="1"/>
    </xf>
    <xf numFmtId="0" fontId="5" fillId="4" borderId="0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4" fillId="0" borderId="0" xfId="0" applyNumberFormat="1" applyFont="1" applyFill="1" applyBorder="1" applyAlignment="1">
      <alignment horizontal="left"/>
    </xf>
    <xf numFmtId="0" fontId="4" fillId="0" borderId="0" xfId="0" applyNumberFormat="1" applyFont="1" applyFill="1" applyAlignment="1">
      <alignment horizontal="left"/>
    </xf>
  </cellXfs>
  <cellStyles count="696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7" builtinId="8" hidden="1"/>
    <cellStyle name="Hiperlink" xfId="19" builtinId="8" hidden="1"/>
    <cellStyle name="Hiperlink" xfId="21" builtinId="8" hidden="1"/>
    <cellStyle name="Hiperlink" xfId="23" builtinId="8" hidden="1"/>
    <cellStyle name="Hiperlink" xfId="25" builtinId="8" hidden="1"/>
    <cellStyle name="Hiperlink" xfId="27" builtinId="8" hidden="1"/>
    <cellStyle name="Hiperlink" xfId="29" builtinId="8" hidden="1"/>
    <cellStyle name="Hiperlink" xfId="31" builtinId="8" hidden="1"/>
    <cellStyle name="Hiperlink" xfId="33" builtinId="8" hidden="1"/>
    <cellStyle name="Hiperlink" xfId="35" builtinId="8" hidden="1"/>
    <cellStyle name="Hiperlink" xfId="37" builtinId="8" hidden="1"/>
    <cellStyle name="Hiperlink" xfId="39" builtinId="8" hidden="1"/>
    <cellStyle name="Hiperlink" xfId="41" builtinId="8" hidden="1"/>
    <cellStyle name="Hiperlink" xfId="43" builtinId="8" hidden="1"/>
    <cellStyle name="Hiperlink" xfId="45" builtinId="8" hidden="1"/>
    <cellStyle name="Hiperlink" xfId="47" builtinId="8" hidden="1"/>
    <cellStyle name="Hiperlink" xfId="49" builtinId="8" hidden="1"/>
    <cellStyle name="Hiperlink" xfId="51" builtinId="8" hidden="1"/>
    <cellStyle name="Hiperlink" xfId="53" builtinId="8" hidden="1"/>
    <cellStyle name="Hiperlink" xfId="55" builtinId="8" hidden="1"/>
    <cellStyle name="Hiperlink" xfId="57" builtinId="8" hidden="1"/>
    <cellStyle name="Hiperlink" xfId="59" builtinId="8" hidden="1"/>
    <cellStyle name="Hiperlink" xfId="61" builtinId="8" hidden="1"/>
    <cellStyle name="Hiperlink" xfId="63" builtinId="8" hidden="1"/>
    <cellStyle name="Hiperlink" xfId="65" builtinId="8" hidden="1"/>
    <cellStyle name="Hiperlink" xfId="67" builtinId="8" hidden="1"/>
    <cellStyle name="Hiperlink" xfId="69" builtinId="8" hidden="1"/>
    <cellStyle name="Hiperlink" xfId="71" builtinId="8" hidden="1"/>
    <cellStyle name="Hiperlink" xfId="74" builtinId="8" hidden="1"/>
    <cellStyle name="Hiperlink" xfId="76" builtinId="8" hidden="1"/>
    <cellStyle name="Hiperlink" xfId="78" builtinId="8" hidden="1"/>
    <cellStyle name="Hiperlink" xfId="80" builtinId="8" hidden="1"/>
    <cellStyle name="Hiperlink" xfId="82" builtinId="8" hidden="1"/>
    <cellStyle name="Hiperlink" xfId="84" builtinId="8" hidden="1"/>
    <cellStyle name="Hiperlink" xfId="86" builtinId="8" hidden="1"/>
    <cellStyle name="Hiperlink" xfId="88" builtinId="8" hidden="1"/>
    <cellStyle name="Hiperlink" xfId="90" builtinId="8" hidden="1"/>
    <cellStyle name="Hiperlink" xfId="92" builtinId="8" hidden="1"/>
    <cellStyle name="Hiperlink" xfId="94" builtinId="8" hidden="1"/>
    <cellStyle name="Hiperlink" xfId="96" builtinId="8" hidden="1"/>
    <cellStyle name="Hiperlink" xfId="98" builtinId="8" hidden="1"/>
    <cellStyle name="Hiperlink" xfId="100" builtinId="8" hidden="1"/>
    <cellStyle name="Hiperlink" xfId="102" builtinId="8" hidden="1"/>
    <cellStyle name="Hiperlink" xfId="104" builtinId="8" hidden="1"/>
    <cellStyle name="Hiperlink" xfId="106" builtinId="8" hidden="1"/>
    <cellStyle name="Hiperlink" xfId="108" builtinId="8" hidden="1"/>
    <cellStyle name="Hiperlink" xfId="110" builtinId="8" hidden="1"/>
    <cellStyle name="Hiperlink" xfId="112" builtinId="8" hidden="1"/>
    <cellStyle name="Hiperlink" xfId="114" builtinId="8" hidden="1"/>
    <cellStyle name="Hiperlink" xfId="116" builtinId="8" hidden="1"/>
    <cellStyle name="Hiperlink" xfId="118" builtinId="8" hidden="1"/>
    <cellStyle name="Hiperlink" xfId="120" builtinId="8" hidden="1"/>
    <cellStyle name="Hiperlink" xfId="122" builtinId="8" hidden="1"/>
    <cellStyle name="Hiperlink" xfId="124" builtinId="8" hidden="1"/>
    <cellStyle name="Hiperlink" xfId="126" builtinId="8" hidden="1"/>
    <cellStyle name="Hiperlink" xfId="128" builtinId="8" hidden="1"/>
    <cellStyle name="Hiperlink" xfId="130" builtinId="8" hidden="1"/>
    <cellStyle name="Hiperlink" xfId="132" builtinId="8" hidden="1"/>
    <cellStyle name="Hiperlink" xfId="134" builtinId="8" hidden="1"/>
    <cellStyle name="Hiperlink" xfId="136" builtinId="8" hidden="1"/>
    <cellStyle name="Hiperlink" xfId="138" builtinId="8" hidden="1"/>
    <cellStyle name="Hiperlink" xfId="140" builtinId="8" hidden="1"/>
    <cellStyle name="Hiperlink" xfId="142" builtinId="8" hidden="1"/>
    <cellStyle name="Hiperlink" xfId="144" builtinId="8" hidden="1"/>
    <cellStyle name="Hiperlink" xfId="146" builtinId="8" hidden="1"/>
    <cellStyle name="Hiperlink" xfId="148" builtinId="8" hidden="1"/>
    <cellStyle name="Hiperlink" xfId="150" builtinId="8" hidden="1"/>
    <cellStyle name="Hiperlink" xfId="152" builtinId="8" hidden="1"/>
    <cellStyle name="Hiperlink" xfId="154" builtinId="8" hidden="1"/>
    <cellStyle name="Hiperlink" xfId="156" builtinId="8" hidden="1"/>
    <cellStyle name="Hiperlink" xfId="158" builtinId="8" hidden="1"/>
    <cellStyle name="Hiperlink" xfId="160" builtinId="8" hidden="1"/>
    <cellStyle name="Hiperlink" xfId="162" builtinId="8" hidden="1"/>
    <cellStyle name="Hiperlink" xfId="164" builtinId="8" hidden="1"/>
    <cellStyle name="Hiperlink" xfId="166" builtinId="8" hidden="1"/>
    <cellStyle name="Hiperlink" xfId="168" builtinId="8" hidden="1"/>
    <cellStyle name="Hiperlink" xfId="170" builtinId="8" hidden="1"/>
    <cellStyle name="Hiperlink" xfId="172" builtinId="8" hidden="1"/>
    <cellStyle name="Hiperlink" xfId="174" builtinId="8" hidden="1"/>
    <cellStyle name="Hiperlink" xfId="176" builtinId="8" hidden="1"/>
    <cellStyle name="Hiperlink" xfId="178" builtinId="8" hidden="1"/>
    <cellStyle name="Hiperlink" xfId="180" builtinId="8" hidden="1"/>
    <cellStyle name="Hiperlink" xfId="182" builtinId="8" hidden="1"/>
    <cellStyle name="Hiperlink" xfId="184" builtinId="8" hidden="1"/>
    <cellStyle name="Hiperlink" xfId="186" builtinId="8" hidden="1"/>
    <cellStyle name="Hiperlink" xfId="188" builtinId="8" hidden="1"/>
    <cellStyle name="Hiperlink" xfId="190" builtinId="8" hidden="1"/>
    <cellStyle name="Hiperlink" xfId="192" builtinId="8" hidden="1"/>
    <cellStyle name="Hiperlink" xfId="194" builtinId="8" hidden="1"/>
    <cellStyle name="Hiperlink" xfId="196" builtinId="8" hidden="1"/>
    <cellStyle name="Hiperlink" xfId="198" builtinId="8" hidden="1"/>
    <cellStyle name="Hiperlink" xfId="200" builtinId="8" hidden="1"/>
    <cellStyle name="Hiperlink" xfId="202" builtinId="8" hidden="1"/>
    <cellStyle name="Hiperlink" xfId="204" builtinId="8" hidden="1"/>
    <cellStyle name="Hiperlink" xfId="206" builtinId="8" hidden="1"/>
    <cellStyle name="Hiperlink" xfId="208" builtinId="8" hidden="1"/>
    <cellStyle name="Hiperlink" xfId="210" builtinId="8" hidden="1"/>
    <cellStyle name="Hiperlink" xfId="212" builtinId="8" hidden="1"/>
    <cellStyle name="Hiperlink" xfId="214" builtinId="8" hidden="1"/>
    <cellStyle name="Hiperlink" xfId="216" builtinId="8" hidden="1"/>
    <cellStyle name="Hiperlink" xfId="218" builtinId="8" hidden="1"/>
    <cellStyle name="Hiperlink" xfId="220" builtinId="8" hidden="1"/>
    <cellStyle name="Hiperlink" xfId="222" builtinId="8" hidden="1"/>
    <cellStyle name="Hiperlink" xfId="224" builtinId="8" hidden="1"/>
    <cellStyle name="Hiperlink" xfId="226" builtinId="8" hidden="1"/>
    <cellStyle name="Hiperlink" xfId="228" builtinId="8" hidden="1"/>
    <cellStyle name="Hiperlink" xfId="230" builtinId="8" hidden="1"/>
    <cellStyle name="Hiperlink" xfId="232" builtinId="8" hidden="1"/>
    <cellStyle name="Hiperlink" xfId="234" builtinId="8" hidden="1"/>
    <cellStyle name="Hiperlink" xfId="236" builtinId="8" hidden="1"/>
    <cellStyle name="Hiperlink" xfId="238" builtinId="8" hidden="1"/>
    <cellStyle name="Hiperlink" xfId="240" builtinId="8" hidden="1"/>
    <cellStyle name="Hiperlink" xfId="242" builtinId="8" hidden="1"/>
    <cellStyle name="Hiperlink" xfId="244" builtinId="8" hidden="1"/>
    <cellStyle name="Hiperlink" xfId="246" builtinId="8" hidden="1"/>
    <cellStyle name="Hiperlink" xfId="248" builtinId="8" hidden="1"/>
    <cellStyle name="Hiperlink" xfId="250" builtinId="8" hidden="1"/>
    <cellStyle name="Hiperlink" xfId="252" builtinId="8" hidden="1"/>
    <cellStyle name="Hiperlink" xfId="254" builtinId="8" hidden="1"/>
    <cellStyle name="Hiperlink" xfId="256" builtinId="8" hidden="1"/>
    <cellStyle name="Hiperlink" xfId="258" builtinId="8" hidden="1"/>
    <cellStyle name="Hiperlink" xfId="260" builtinId="8" hidden="1"/>
    <cellStyle name="Hiperlink" xfId="262" builtinId="8" hidden="1"/>
    <cellStyle name="Hiperlink" xfId="264" builtinId="8" hidden="1"/>
    <cellStyle name="Hiperlink" xfId="266" builtinId="8" hidden="1"/>
    <cellStyle name="Hiperlink" xfId="268" builtinId="8" hidden="1"/>
    <cellStyle name="Hiperlink" xfId="270" builtinId="8" hidden="1"/>
    <cellStyle name="Hiperlink" xfId="272" builtinId="8" hidden="1"/>
    <cellStyle name="Hiperlink" xfId="274" builtinId="8" hidden="1"/>
    <cellStyle name="Hiperlink" xfId="276" builtinId="8" hidden="1"/>
    <cellStyle name="Hiperlink" xfId="278" builtinId="8" hidden="1"/>
    <cellStyle name="Hiperlink" xfId="280" builtinId="8" hidden="1"/>
    <cellStyle name="Hiperlink" xfId="282" builtinId="8" hidden="1"/>
    <cellStyle name="Hiperlink" xfId="284" builtinId="8" hidden="1"/>
    <cellStyle name="Hiperlink" xfId="286" builtinId="8" hidden="1"/>
    <cellStyle name="Hiperlink" xfId="288" builtinId="8" hidden="1"/>
    <cellStyle name="Hiperlink" xfId="290" builtinId="8" hidden="1"/>
    <cellStyle name="Hiperlink" xfId="292" builtinId="8" hidden="1"/>
    <cellStyle name="Hiperlink" xfId="294" builtinId="8" hidden="1"/>
    <cellStyle name="Hiperlink" xfId="296" builtinId="8" hidden="1"/>
    <cellStyle name="Hiperlink" xfId="298" builtinId="8" hidden="1"/>
    <cellStyle name="Hiperlink" xfId="300" builtinId="8" hidden="1"/>
    <cellStyle name="Hiperlink" xfId="302" builtinId="8" hidden="1"/>
    <cellStyle name="Hiperlink" xfId="304" builtinId="8" hidden="1"/>
    <cellStyle name="Hiperlink" xfId="306" builtinId="8" hidden="1"/>
    <cellStyle name="Hiperlink" xfId="308" builtinId="8" hidden="1"/>
    <cellStyle name="Hiperlink" xfId="310" builtinId="8" hidden="1"/>
    <cellStyle name="Hiperlink" xfId="312" builtinId="8" hidden="1"/>
    <cellStyle name="Hiperlink" xfId="314" builtinId="8" hidden="1"/>
    <cellStyle name="Hiperlink" xfId="316" builtinId="8" hidden="1"/>
    <cellStyle name="Hiperlink" xfId="318" builtinId="8" hidden="1"/>
    <cellStyle name="Hiperlink" xfId="320" builtinId="8" hidden="1"/>
    <cellStyle name="Hiperlink" xfId="322" builtinId="8" hidden="1"/>
    <cellStyle name="Hiperlink" xfId="324" builtinId="8" hidden="1"/>
    <cellStyle name="Hiperlink" xfId="326" builtinId="8" hidden="1"/>
    <cellStyle name="Hiperlink" xfId="328" builtinId="8" hidden="1"/>
    <cellStyle name="Hiperlink" xfId="330" builtinId="8" hidden="1"/>
    <cellStyle name="Hiperlink" xfId="332" builtinId="8" hidden="1"/>
    <cellStyle name="Hiperlink" xfId="334" builtinId="8" hidden="1"/>
    <cellStyle name="Hiperlink" xfId="336" builtinId="8" hidden="1"/>
    <cellStyle name="Hiperlink" xfId="338" builtinId="8" hidden="1"/>
    <cellStyle name="Hiperlink" xfId="340" builtinId="8" hidden="1"/>
    <cellStyle name="Hiperlink" xfId="342" builtinId="8" hidden="1"/>
    <cellStyle name="Hiperlink" xfId="344" builtinId="8" hidden="1"/>
    <cellStyle name="Hiperlink" xfId="346" builtinId="8" hidden="1"/>
    <cellStyle name="Hiperlink" xfId="348" builtinId="8" hidden="1"/>
    <cellStyle name="Hiperlink" xfId="350" builtinId="8" hidden="1"/>
    <cellStyle name="Hiperlink" xfId="352" builtinId="8" hidden="1"/>
    <cellStyle name="Hiperlink" xfId="354" builtinId="8" hidden="1"/>
    <cellStyle name="Hiperlink" xfId="356" builtinId="8" hidden="1"/>
    <cellStyle name="Hiperlink" xfId="358" builtinId="8" hidden="1"/>
    <cellStyle name="Hiperlink" xfId="360" builtinId="8" hidden="1"/>
    <cellStyle name="Hiperlink" xfId="362" builtinId="8" hidden="1"/>
    <cellStyle name="Hiperlink" xfId="364" builtinId="8" hidden="1"/>
    <cellStyle name="Hiperlink" xfId="366" builtinId="8" hidden="1"/>
    <cellStyle name="Hiperlink" xfId="368" builtinId="8" hidden="1"/>
    <cellStyle name="Hiperlink" xfId="370" builtinId="8" hidden="1"/>
    <cellStyle name="Hiperlink" xfId="372" builtinId="8" hidden="1"/>
    <cellStyle name="Hiperlink" xfId="374" builtinId="8" hidden="1"/>
    <cellStyle name="Hiperlink" xfId="376" builtinId="8" hidden="1"/>
    <cellStyle name="Hiperlink" xfId="378" builtinId="8" hidden="1"/>
    <cellStyle name="Hiperlink" xfId="380" builtinId="8" hidden="1"/>
    <cellStyle name="Hiperlink" xfId="382" builtinId="8" hidden="1"/>
    <cellStyle name="Hiperlink" xfId="384" builtinId="8" hidden="1"/>
    <cellStyle name="Hiperlink" xfId="386" builtinId="8" hidden="1"/>
    <cellStyle name="Hiperlink" xfId="388" builtinId="8" hidden="1"/>
    <cellStyle name="Hiperlink" xfId="390" builtinId="8" hidden="1"/>
    <cellStyle name="Hiperlink" xfId="392" builtinId="8" hidden="1"/>
    <cellStyle name="Hiperlink" xfId="394" builtinId="8" hidden="1"/>
    <cellStyle name="Hiperlink" xfId="396" builtinId="8" hidden="1"/>
    <cellStyle name="Hiperlink" xfId="398" builtinId="8" hidden="1"/>
    <cellStyle name="Hiperlink" xfId="400" builtinId="8" hidden="1"/>
    <cellStyle name="Hiperlink" xfId="402" builtinId="8" hidden="1"/>
    <cellStyle name="Hiperlink" xfId="404" builtinId="8" hidden="1"/>
    <cellStyle name="Hiperlink" xfId="406" builtinId="8" hidden="1"/>
    <cellStyle name="Hiperlink" xfId="408" builtinId="8" hidden="1"/>
    <cellStyle name="Hiperlink" xfId="410" builtinId="8" hidden="1"/>
    <cellStyle name="Hiperlink" xfId="412" builtinId="8" hidden="1"/>
    <cellStyle name="Hiperlink" xfId="414" builtinId="8" hidden="1"/>
    <cellStyle name="Hiperlink" xfId="416" builtinId="8" hidden="1"/>
    <cellStyle name="Hiperlink" xfId="418" builtinId="8" hidden="1"/>
    <cellStyle name="Hiperlink" xfId="420" builtinId="8" hidden="1"/>
    <cellStyle name="Hiperlink" xfId="422" builtinId="8" hidden="1"/>
    <cellStyle name="Hiperlink" xfId="424" builtinId="8" hidden="1"/>
    <cellStyle name="Hiperlink" xfId="426" builtinId="8" hidden="1"/>
    <cellStyle name="Hiperlink" xfId="428" builtinId="8" hidden="1"/>
    <cellStyle name="Hiperlink" xfId="430" builtinId="8" hidden="1"/>
    <cellStyle name="Hiperlink" xfId="432" builtinId="8" hidden="1"/>
    <cellStyle name="Hiperlink" xfId="434" builtinId="8" hidden="1"/>
    <cellStyle name="Hiperlink" xfId="436" builtinId="8" hidden="1"/>
    <cellStyle name="Hiperlink" xfId="438" builtinId="8" hidden="1"/>
    <cellStyle name="Hiperlink" xfId="440" builtinId="8" hidden="1"/>
    <cellStyle name="Hiperlink" xfId="442" builtinId="8" hidden="1"/>
    <cellStyle name="Hiperlink" xfId="444" builtinId="8" hidden="1"/>
    <cellStyle name="Hiperlink" xfId="446" builtinId="8" hidden="1"/>
    <cellStyle name="Hiperlink" xfId="448" builtinId="8" hidden="1"/>
    <cellStyle name="Hiperlink" xfId="450" builtinId="8" hidden="1"/>
    <cellStyle name="Hiperlink" xfId="452" builtinId="8" hidden="1"/>
    <cellStyle name="Hiperlink" xfId="454" builtinId="8" hidden="1"/>
    <cellStyle name="Hiperlink" xfId="456" builtinId="8" hidden="1"/>
    <cellStyle name="Hiperlink" xfId="458" builtinId="8" hidden="1"/>
    <cellStyle name="Hiperlink" xfId="460" builtinId="8" hidden="1"/>
    <cellStyle name="Hiperlink" xfId="462" builtinId="8" hidden="1"/>
    <cellStyle name="Hiperlink" xfId="464" builtinId="8" hidden="1"/>
    <cellStyle name="Hiperlink" xfId="466" builtinId="8" hidden="1"/>
    <cellStyle name="Hiperlink" xfId="468" builtinId="8" hidden="1"/>
    <cellStyle name="Hiperlink" xfId="470" builtinId="8" hidden="1"/>
    <cellStyle name="Hiperlink" xfId="472" builtinId="8" hidden="1"/>
    <cellStyle name="Hiperlink" xfId="474" builtinId="8" hidden="1"/>
    <cellStyle name="Hiperlink" xfId="476" builtinId="8" hidden="1"/>
    <cellStyle name="Hiperlink" xfId="478" builtinId="8" hidden="1"/>
    <cellStyle name="Hiperlink" xfId="480" builtinId="8" hidden="1"/>
    <cellStyle name="Hiperlink" xfId="482" builtinId="8" hidden="1"/>
    <cellStyle name="Hiperlink" xfId="484" builtinId="8" hidden="1"/>
    <cellStyle name="Hiperlink" xfId="486" builtinId="8" hidden="1"/>
    <cellStyle name="Hiperlink" xfId="488" builtinId="8" hidden="1"/>
    <cellStyle name="Hiperlink" xfId="490" builtinId="8" hidden="1"/>
    <cellStyle name="Hiperlink" xfId="492" builtinId="8" hidden="1"/>
    <cellStyle name="Hiperlink" xfId="494" builtinId="8" hidden="1"/>
    <cellStyle name="Hiperlink" xfId="496" builtinId="8" hidden="1"/>
    <cellStyle name="Hiperlink" xfId="498" builtinId="8" hidden="1"/>
    <cellStyle name="Hiperlink" xfId="500" builtinId="8" hidden="1"/>
    <cellStyle name="Hiperlink" xfId="502" builtinId="8" hidden="1"/>
    <cellStyle name="Hiperlink" xfId="504" builtinId="8" hidden="1"/>
    <cellStyle name="Hiperlink" xfId="506" builtinId="8" hidden="1"/>
    <cellStyle name="Hiperlink" xfId="508" builtinId="8" hidden="1"/>
    <cellStyle name="Hiperlink" xfId="510" builtinId="8" hidden="1"/>
    <cellStyle name="Hiperlink" xfId="512" builtinId="8" hidden="1"/>
    <cellStyle name="Hiperlink" xfId="514" builtinId="8" hidden="1"/>
    <cellStyle name="Hiperlink" xfId="516" builtinId="8" hidden="1"/>
    <cellStyle name="Hiperlink" xfId="518" builtinId="8" hidden="1"/>
    <cellStyle name="Hiperlink" xfId="520" builtinId="8" hidden="1"/>
    <cellStyle name="Hiperlink" xfId="522" builtinId="8" hidden="1"/>
    <cellStyle name="Hiperlink" xfId="524" builtinId="8" hidden="1"/>
    <cellStyle name="Hiperlink" xfId="526" builtinId="8" hidden="1"/>
    <cellStyle name="Hiperlink" xfId="528" builtinId="8" hidden="1"/>
    <cellStyle name="Hiperlink" xfId="530" builtinId="8" hidden="1"/>
    <cellStyle name="Hiperlink" xfId="532" builtinId="8" hidden="1"/>
    <cellStyle name="Hiperlink" xfId="534" builtinId="8" hidden="1"/>
    <cellStyle name="Hiperlink" xfId="536" builtinId="8" hidden="1"/>
    <cellStyle name="Hiperlink" xfId="538" builtinId="8" hidden="1"/>
    <cellStyle name="Hiperlink" xfId="540" builtinId="8" hidden="1"/>
    <cellStyle name="Hiperlink" xfId="542" builtinId="8" hidden="1"/>
    <cellStyle name="Hiperlink" xfId="544" builtinId="8" hidden="1"/>
    <cellStyle name="Hiperlink" xfId="546" builtinId="8" hidden="1"/>
    <cellStyle name="Hiperlink" xfId="548" builtinId="8" hidden="1"/>
    <cellStyle name="Hiperlink" xfId="550" builtinId="8" hidden="1"/>
    <cellStyle name="Hiperlink" xfId="552" builtinId="8" hidden="1"/>
    <cellStyle name="Hiperlink" xfId="554" builtinId="8" hidden="1"/>
    <cellStyle name="Hiperlink" xfId="556" builtinId="8" hidden="1"/>
    <cellStyle name="Hiperlink" xfId="558" builtinId="8" hidden="1"/>
    <cellStyle name="Hiperlink" xfId="560" builtinId="8" hidden="1"/>
    <cellStyle name="Hiperlink" xfId="562" builtinId="8" hidden="1"/>
    <cellStyle name="Hiperlink" xfId="564" builtinId="8" hidden="1"/>
    <cellStyle name="Hiperlink" xfId="566" builtinId="8" hidden="1"/>
    <cellStyle name="Hiperlink" xfId="568" builtinId="8" hidden="1"/>
    <cellStyle name="Hiperlink" xfId="570" builtinId="8" hidden="1"/>
    <cellStyle name="Hiperlink" xfId="572" builtinId="8" hidden="1"/>
    <cellStyle name="Hiperlink" xfId="574" builtinId="8" hidden="1"/>
    <cellStyle name="Hiperlink" xfId="576" builtinId="8" hidden="1"/>
    <cellStyle name="Hiperlink" xfId="578" builtinId="8" hidden="1"/>
    <cellStyle name="Hiperlink" xfId="580" builtinId="8" hidden="1"/>
    <cellStyle name="Hiperlink" xfId="582" builtinId="8" hidden="1"/>
    <cellStyle name="Hiperlink" xfId="584" builtinId="8" hidden="1"/>
    <cellStyle name="Hiperlink" xfId="586" builtinId="8" hidden="1"/>
    <cellStyle name="Hiperlink" xfId="588" builtinId="8" hidden="1"/>
    <cellStyle name="Hiperlink" xfId="590" builtinId="8" hidden="1"/>
    <cellStyle name="Hiperlink" xfId="592" builtinId="8" hidden="1"/>
    <cellStyle name="Hiperlink" xfId="594" builtinId="8" hidden="1"/>
    <cellStyle name="Hiperlink" xfId="596" builtinId="8" hidden="1"/>
    <cellStyle name="Hiperlink" xfId="598" builtinId="8" hidden="1"/>
    <cellStyle name="Hiperlink" xfId="600" builtinId="8" hidden="1"/>
    <cellStyle name="Hiperlink" xfId="602" builtinId="8" hidden="1"/>
    <cellStyle name="Hiperlink" xfId="604" builtinId="8" hidden="1"/>
    <cellStyle name="Hiperlink" xfId="606" builtinId="8" hidden="1"/>
    <cellStyle name="Hiperlink" xfId="608" builtinId="8" hidden="1"/>
    <cellStyle name="Hiperlink" xfId="610" builtinId="8" hidden="1"/>
    <cellStyle name="Hiperlink" xfId="612" builtinId="8" hidden="1"/>
    <cellStyle name="Hiperlink" xfId="614" builtinId="8" hidden="1"/>
    <cellStyle name="Hiperlink" xfId="616" builtinId="8" hidden="1"/>
    <cellStyle name="Hiperlink" xfId="618" builtinId="8" hidden="1"/>
    <cellStyle name="Hiperlink" xfId="620" builtinId="8" hidden="1"/>
    <cellStyle name="Hiperlink" xfId="622" builtinId="8" hidden="1"/>
    <cellStyle name="Hiperlink" xfId="624" builtinId="8" hidden="1"/>
    <cellStyle name="Hiperlink" xfId="626" builtinId="8" hidden="1"/>
    <cellStyle name="Hiperlink" xfId="628" builtinId="8" hidden="1"/>
    <cellStyle name="Hiperlink" xfId="630" builtinId="8" hidden="1"/>
    <cellStyle name="Hiperlink" xfId="632" builtinId="8" hidden="1"/>
    <cellStyle name="Hiperlink" xfId="634" builtinId="8" hidden="1"/>
    <cellStyle name="Hiperlink" xfId="636" builtinId="8" hidden="1"/>
    <cellStyle name="Hiperlink" xfId="638" builtinId="8" hidden="1"/>
    <cellStyle name="Hiperlink" xfId="640" builtinId="8" hidden="1"/>
    <cellStyle name="Hiperlink" xfId="642" builtinId="8" hidden="1"/>
    <cellStyle name="Hiperlink" xfId="644" builtinId="8" hidden="1"/>
    <cellStyle name="Hiperlink" xfId="646" builtinId="8" hidden="1"/>
    <cellStyle name="Hiperlink" xfId="648" builtinId="8" hidden="1"/>
    <cellStyle name="Hiperlink" xfId="650" builtinId="8" hidden="1"/>
    <cellStyle name="Hiperlink" xfId="652" builtinId="8" hidden="1"/>
    <cellStyle name="Hiperlink" xfId="654" builtinId="8" hidden="1"/>
    <cellStyle name="Hiperlink" xfId="656" builtinId="8" hidden="1"/>
    <cellStyle name="Hiperlink" xfId="658" builtinId="8" hidden="1"/>
    <cellStyle name="Hiperlink" xfId="660" builtinId="8" hidden="1"/>
    <cellStyle name="Hiperlink" xfId="662" builtinId="8" hidden="1"/>
    <cellStyle name="Hiperlink" xfId="664" builtinId="8" hidden="1"/>
    <cellStyle name="Hiperlink" xfId="666" builtinId="8" hidden="1"/>
    <cellStyle name="Hiperlink" xfId="668" builtinId="8" hidden="1"/>
    <cellStyle name="Hiperlink" xfId="670" builtinId="8" hidden="1"/>
    <cellStyle name="Hiperlink" xfId="672" builtinId="8" hidden="1"/>
    <cellStyle name="Hiperlink" xfId="674" builtinId="8" hidden="1"/>
    <cellStyle name="Hiperlink" xfId="676" builtinId="8" hidden="1"/>
    <cellStyle name="Hiperlink" xfId="678" builtinId="8" hidden="1"/>
    <cellStyle name="Hiperlink" xfId="680" builtinId="8" hidden="1"/>
    <cellStyle name="Hiperlink" xfId="682" builtinId="8" hidden="1"/>
    <cellStyle name="Hiperlink" xfId="684" builtinId="8" hidden="1"/>
    <cellStyle name="Hiperlink" xfId="686" builtinId="8" hidden="1"/>
    <cellStyle name="Hiperlink" xfId="688" builtinId="8" hidden="1"/>
    <cellStyle name="Hiperlink" xfId="690" builtinId="8" hidden="1"/>
    <cellStyle name="Hiperlink" xfId="692" builtinId="8" hidden="1"/>
    <cellStyle name="Hiperlink" xfId="694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Hiperlink Visitado" xfId="18" builtinId="9" hidden="1"/>
    <cellStyle name="Hiperlink Visitado" xfId="20" builtinId="9" hidden="1"/>
    <cellStyle name="Hiperlink Visitado" xfId="22" builtinId="9" hidden="1"/>
    <cellStyle name="Hiperlink Visitado" xfId="24" builtinId="9" hidden="1"/>
    <cellStyle name="Hiperlink Visitado" xfId="26" builtinId="9" hidden="1"/>
    <cellStyle name="Hiperlink Visitado" xfId="28" builtinId="9" hidden="1"/>
    <cellStyle name="Hiperlink Visitado" xfId="30" builtinId="9" hidden="1"/>
    <cellStyle name="Hiperlink Visitado" xfId="32" builtinId="9" hidden="1"/>
    <cellStyle name="Hiperlink Visitado" xfId="34" builtinId="9" hidden="1"/>
    <cellStyle name="Hiperlink Visitado" xfId="36" builtinId="9" hidden="1"/>
    <cellStyle name="Hiperlink Visitado" xfId="38" builtinId="9" hidden="1"/>
    <cellStyle name="Hiperlink Visitado" xfId="40" builtinId="9" hidden="1"/>
    <cellStyle name="Hiperlink Visitado" xfId="42" builtinId="9" hidden="1"/>
    <cellStyle name="Hiperlink Visitado" xfId="44" builtinId="9" hidden="1"/>
    <cellStyle name="Hiperlink Visitado" xfId="46" builtinId="9" hidden="1"/>
    <cellStyle name="Hiperlink Visitado" xfId="48" builtinId="9" hidden="1"/>
    <cellStyle name="Hiperlink Visitado" xfId="50" builtinId="9" hidden="1"/>
    <cellStyle name="Hiperlink Visitado" xfId="52" builtinId="9" hidden="1"/>
    <cellStyle name="Hiperlink Visitado" xfId="54" builtinId="9" hidden="1"/>
    <cellStyle name="Hiperlink Visitado" xfId="56" builtinId="9" hidden="1"/>
    <cellStyle name="Hiperlink Visitado" xfId="58" builtinId="9" hidden="1"/>
    <cellStyle name="Hiperlink Visitado" xfId="60" builtinId="9" hidden="1"/>
    <cellStyle name="Hiperlink Visitado" xfId="62" builtinId="9" hidden="1"/>
    <cellStyle name="Hiperlink Visitado" xfId="64" builtinId="9" hidden="1"/>
    <cellStyle name="Hiperlink Visitado" xfId="66" builtinId="9" hidden="1"/>
    <cellStyle name="Hiperlink Visitado" xfId="68" builtinId="9" hidden="1"/>
    <cellStyle name="Hiperlink Visitado" xfId="70" builtinId="9" hidden="1"/>
    <cellStyle name="Hiperlink Visitado" xfId="72" builtinId="9" hidden="1"/>
    <cellStyle name="Hiperlink Visitado" xfId="75" builtinId="9" hidden="1"/>
    <cellStyle name="Hiperlink Visitado" xfId="77" builtinId="9" hidden="1"/>
    <cellStyle name="Hiperlink Visitado" xfId="79" builtinId="9" hidden="1"/>
    <cellStyle name="Hiperlink Visitado" xfId="81" builtinId="9" hidden="1"/>
    <cellStyle name="Hiperlink Visitado" xfId="83" builtinId="9" hidden="1"/>
    <cellStyle name="Hiperlink Visitado" xfId="85" builtinId="9" hidden="1"/>
    <cellStyle name="Hiperlink Visitado" xfId="87" builtinId="9" hidden="1"/>
    <cellStyle name="Hiperlink Visitado" xfId="89" builtinId="9" hidden="1"/>
    <cellStyle name="Hiperlink Visitado" xfId="91" builtinId="9" hidden="1"/>
    <cellStyle name="Hiperlink Visitado" xfId="93" builtinId="9" hidden="1"/>
    <cellStyle name="Hiperlink Visitado" xfId="95" builtinId="9" hidden="1"/>
    <cellStyle name="Hiperlink Visitado" xfId="97" builtinId="9" hidden="1"/>
    <cellStyle name="Hiperlink Visitado" xfId="99" builtinId="9" hidden="1"/>
    <cellStyle name="Hiperlink Visitado" xfId="101" builtinId="9" hidden="1"/>
    <cellStyle name="Hiperlink Visitado" xfId="103" builtinId="9" hidden="1"/>
    <cellStyle name="Hiperlink Visitado" xfId="105" builtinId="9" hidden="1"/>
    <cellStyle name="Hiperlink Visitado" xfId="107" builtinId="9" hidden="1"/>
    <cellStyle name="Hiperlink Visitado" xfId="109" builtinId="9" hidden="1"/>
    <cellStyle name="Hiperlink Visitado" xfId="111" builtinId="9" hidden="1"/>
    <cellStyle name="Hiperlink Visitado" xfId="113" builtinId="9" hidden="1"/>
    <cellStyle name="Hiperlink Visitado" xfId="115" builtinId="9" hidden="1"/>
    <cellStyle name="Hiperlink Visitado" xfId="117" builtinId="9" hidden="1"/>
    <cellStyle name="Hiperlink Visitado" xfId="119" builtinId="9" hidden="1"/>
    <cellStyle name="Hiperlink Visitado" xfId="121" builtinId="9" hidden="1"/>
    <cellStyle name="Hiperlink Visitado" xfId="123" builtinId="9" hidden="1"/>
    <cellStyle name="Hiperlink Visitado" xfId="125" builtinId="9" hidden="1"/>
    <cellStyle name="Hiperlink Visitado" xfId="127" builtinId="9" hidden="1"/>
    <cellStyle name="Hiperlink Visitado" xfId="129" builtinId="9" hidden="1"/>
    <cellStyle name="Hiperlink Visitado" xfId="131" builtinId="9" hidden="1"/>
    <cellStyle name="Hiperlink Visitado" xfId="133" builtinId="9" hidden="1"/>
    <cellStyle name="Hiperlink Visitado" xfId="135" builtinId="9" hidden="1"/>
    <cellStyle name="Hiperlink Visitado" xfId="137" builtinId="9" hidden="1"/>
    <cellStyle name="Hiperlink Visitado" xfId="139" builtinId="9" hidden="1"/>
    <cellStyle name="Hiperlink Visitado" xfId="141" builtinId="9" hidden="1"/>
    <cellStyle name="Hiperlink Visitado" xfId="143" builtinId="9" hidden="1"/>
    <cellStyle name="Hiperlink Visitado" xfId="145" builtinId="9" hidden="1"/>
    <cellStyle name="Hiperlink Visitado" xfId="147" builtinId="9" hidden="1"/>
    <cellStyle name="Hiperlink Visitado" xfId="149" builtinId="9" hidden="1"/>
    <cellStyle name="Hiperlink Visitado" xfId="151" builtinId="9" hidden="1"/>
    <cellStyle name="Hiperlink Visitado" xfId="153" builtinId="9" hidden="1"/>
    <cellStyle name="Hiperlink Visitado" xfId="155" builtinId="9" hidden="1"/>
    <cellStyle name="Hiperlink Visitado" xfId="157" builtinId="9" hidden="1"/>
    <cellStyle name="Hiperlink Visitado" xfId="159" builtinId="9" hidden="1"/>
    <cellStyle name="Hiperlink Visitado" xfId="161" builtinId="9" hidden="1"/>
    <cellStyle name="Hiperlink Visitado" xfId="163" builtinId="9" hidden="1"/>
    <cellStyle name="Hiperlink Visitado" xfId="165" builtinId="9" hidden="1"/>
    <cellStyle name="Hiperlink Visitado" xfId="167" builtinId="9" hidden="1"/>
    <cellStyle name="Hiperlink Visitado" xfId="169" builtinId="9" hidden="1"/>
    <cellStyle name="Hiperlink Visitado" xfId="171" builtinId="9" hidden="1"/>
    <cellStyle name="Hiperlink Visitado" xfId="173" builtinId="9" hidden="1"/>
    <cellStyle name="Hiperlink Visitado" xfId="175" builtinId="9" hidden="1"/>
    <cellStyle name="Hiperlink Visitado" xfId="177" builtinId="9" hidden="1"/>
    <cellStyle name="Hiperlink Visitado" xfId="179" builtinId="9" hidden="1"/>
    <cellStyle name="Hiperlink Visitado" xfId="181" builtinId="9" hidden="1"/>
    <cellStyle name="Hiperlink Visitado" xfId="183" builtinId="9" hidden="1"/>
    <cellStyle name="Hiperlink Visitado" xfId="185" builtinId="9" hidden="1"/>
    <cellStyle name="Hiperlink Visitado" xfId="187" builtinId="9" hidden="1"/>
    <cellStyle name="Hiperlink Visitado" xfId="189" builtinId="9" hidden="1"/>
    <cellStyle name="Hiperlink Visitado" xfId="191" builtinId="9" hidden="1"/>
    <cellStyle name="Hiperlink Visitado" xfId="193" builtinId="9" hidden="1"/>
    <cellStyle name="Hiperlink Visitado" xfId="195" builtinId="9" hidden="1"/>
    <cellStyle name="Hiperlink Visitado" xfId="197" builtinId="9" hidden="1"/>
    <cellStyle name="Hiperlink Visitado" xfId="199" builtinId="9" hidden="1"/>
    <cellStyle name="Hiperlink Visitado" xfId="201" builtinId="9" hidden="1"/>
    <cellStyle name="Hiperlink Visitado" xfId="203" builtinId="9" hidden="1"/>
    <cellStyle name="Hiperlink Visitado" xfId="205" builtinId="9" hidden="1"/>
    <cellStyle name="Hiperlink Visitado" xfId="207" builtinId="9" hidden="1"/>
    <cellStyle name="Hiperlink Visitado" xfId="209" builtinId="9" hidden="1"/>
    <cellStyle name="Hiperlink Visitado" xfId="211" builtinId="9" hidden="1"/>
    <cellStyle name="Hiperlink Visitado" xfId="213" builtinId="9" hidden="1"/>
    <cellStyle name="Hiperlink Visitado" xfId="215" builtinId="9" hidden="1"/>
    <cellStyle name="Hiperlink Visitado" xfId="217" builtinId="9" hidden="1"/>
    <cellStyle name="Hiperlink Visitado" xfId="219" builtinId="9" hidden="1"/>
    <cellStyle name="Hiperlink Visitado" xfId="221" builtinId="9" hidden="1"/>
    <cellStyle name="Hiperlink Visitado" xfId="223" builtinId="9" hidden="1"/>
    <cellStyle name="Hiperlink Visitado" xfId="225" builtinId="9" hidden="1"/>
    <cellStyle name="Hiperlink Visitado" xfId="227" builtinId="9" hidden="1"/>
    <cellStyle name="Hiperlink Visitado" xfId="229" builtinId="9" hidden="1"/>
    <cellStyle name="Hiperlink Visitado" xfId="231" builtinId="9" hidden="1"/>
    <cellStyle name="Hiperlink Visitado" xfId="233" builtinId="9" hidden="1"/>
    <cellStyle name="Hiperlink Visitado" xfId="235" builtinId="9" hidden="1"/>
    <cellStyle name="Hiperlink Visitado" xfId="237" builtinId="9" hidden="1"/>
    <cellStyle name="Hiperlink Visitado" xfId="239" builtinId="9" hidden="1"/>
    <cellStyle name="Hiperlink Visitado" xfId="241" builtinId="9" hidden="1"/>
    <cellStyle name="Hiperlink Visitado" xfId="243" builtinId="9" hidden="1"/>
    <cellStyle name="Hiperlink Visitado" xfId="245" builtinId="9" hidden="1"/>
    <cellStyle name="Hiperlink Visitado" xfId="247" builtinId="9" hidden="1"/>
    <cellStyle name="Hiperlink Visitado" xfId="249" builtinId="9" hidden="1"/>
    <cellStyle name="Hiperlink Visitado" xfId="251" builtinId="9" hidden="1"/>
    <cellStyle name="Hiperlink Visitado" xfId="253" builtinId="9" hidden="1"/>
    <cellStyle name="Hiperlink Visitado" xfId="255" builtinId="9" hidden="1"/>
    <cellStyle name="Hiperlink Visitado" xfId="257" builtinId="9" hidden="1"/>
    <cellStyle name="Hiperlink Visitado" xfId="259" builtinId="9" hidden="1"/>
    <cellStyle name="Hiperlink Visitado" xfId="261" builtinId="9" hidden="1"/>
    <cellStyle name="Hiperlink Visitado" xfId="263" builtinId="9" hidden="1"/>
    <cellStyle name="Hiperlink Visitado" xfId="265" builtinId="9" hidden="1"/>
    <cellStyle name="Hiperlink Visitado" xfId="267" builtinId="9" hidden="1"/>
    <cellStyle name="Hiperlink Visitado" xfId="269" builtinId="9" hidden="1"/>
    <cellStyle name="Hiperlink Visitado" xfId="271" builtinId="9" hidden="1"/>
    <cellStyle name="Hiperlink Visitado" xfId="273" builtinId="9" hidden="1"/>
    <cellStyle name="Hiperlink Visitado" xfId="275" builtinId="9" hidden="1"/>
    <cellStyle name="Hiperlink Visitado" xfId="277" builtinId="9" hidden="1"/>
    <cellStyle name="Hiperlink Visitado" xfId="279" builtinId="9" hidden="1"/>
    <cellStyle name="Hiperlink Visitado" xfId="281" builtinId="9" hidden="1"/>
    <cellStyle name="Hiperlink Visitado" xfId="283" builtinId="9" hidden="1"/>
    <cellStyle name="Hiperlink Visitado" xfId="285" builtinId="9" hidden="1"/>
    <cellStyle name="Hiperlink Visitado" xfId="287" builtinId="9" hidden="1"/>
    <cellStyle name="Hiperlink Visitado" xfId="289" builtinId="9" hidden="1"/>
    <cellStyle name="Hiperlink Visitado" xfId="291" builtinId="9" hidden="1"/>
    <cellStyle name="Hiperlink Visitado" xfId="293" builtinId="9" hidden="1"/>
    <cellStyle name="Hiperlink Visitado" xfId="295" builtinId="9" hidden="1"/>
    <cellStyle name="Hiperlink Visitado" xfId="297" builtinId="9" hidden="1"/>
    <cellStyle name="Hiperlink Visitado" xfId="299" builtinId="9" hidden="1"/>
    <cellStyle name="Hiperlink Visitado" xfId="301" builtinId="9" hidden="1"/>
    <cellStyle name="Hiperlink Visitado" xfId="303" builtinId="9" hidden="1"/>
    <cellStyle name="Hiperlink Visitado" xfId="305" builtinId="9" hidden="1"/>
    <cellStyle name="Hiperlink Visitado" xfId="307" builtinId="9" hidden="1"/>
    <cellStyle name="Hiperlink Visitado" xfId="309" builtinId="9" hidden="1"/>
    <cellStyle name="Hiperlink Visitado" xfId="311" builtinId="9" hidden="1"/>
    <cellStyle name="Hiperlink Visitado" xfId="313" builtinId="9" hidden="1"/>
    <cellStyle name="Hiperlink Visitado" xfId="315" builtinId="9" hidden="1"/>
    <cellStyle name="Hiperlink Visitado" xfId="317" builtinId="9" hidden="1"/>
    <cellStyle name="Hiperlink Visitado" xfId="319" builtinId="9" hidden="1"/>
    <cellStyle name="Hiperlink Visitado" xfId="321" builtinId="9" hidden="1"/>
    <cellStyle name="Hiperlink Visitado" xfId="323" builtinId="9" hidden="1"/>
    <cellStyle name="Hiperlink Visitado" xfId="325" builtinId="9" hidden="1"/>
    <cellStyle name="Hiperlink Visitado" xfId="327" builtinId="9" hidden="1"/>
    <cellStyle name="Hiperlink Visitado" xfId="329" builtinId="9" hidden="1"/>
    <cellStyle name="Hiperlink Visitado" xfId="331" builtinId="9" hidden="1"/>
    <cellStyle name="Hiperlink Visitado" xfId="333" builtinId="9" hidden="1"/>
    <cellStyle name="Hiperlink Visitado" xfId="335" builtinId="9" hidden="1"/>
    <cellStyle name="Hiperlink Visitado" xfId="337" builtinId="9" hidden="1"/>
    <cellStyle name="Hiperlink Visitado" xfId="339" builtinId="9" hidden="1"/>
    <cellStyle name="Hiperlink Visitado" xfId="341" builtinId="9" hidden="1"/>
    <cellStyle name="Hiperlink Visitado" xfId="343" builtinId="9" hidden="1"/>
    <cellStyle name="Hiperlink Visitado" xfId="345" builtinId="9" hidden="1"/>
    <cellStyle name="Hiperlink Visitado" xfId="347" builtinId="9" hidden="1"/>
    <cellStyle name="Hiperlink Visitado" xfId="349" builtinId="9" hidden="1"/>
    <cellStyle name="Hiperlink Visitado" xfId="351" builtinId="9" hidden="1"/>
    <cellStyle name="Hiperlink Visitado" xfId="353" builtinId="9" hidden="1"/>
    <cellStyle name="Hiperlink Visitado" xfId="355" builtinId="9" hidden="1"/>
    <cellStyle name="Hiperlink Visitado" xfId="357" builtinId="9" hidden="1"/>
    <cellStyle name="Hiperlink Visitado" xfId="359" builtinId="9" hidden="1"/>
    <cellStyle name="Hiperlink Visitado" xfId="361" builtinId="9" hidden="1"/>
    <cellStyle name="Hiperlink Visitado" xfId="363" builtinId="9" hidden="1"/>
    <cellStyle name="Hiperlink Visitado" xfId="365" builtinId="9" hidden="1"/>
    <cellStyle name="Hiperlink Visitado" xfId="367" builtinId="9" hidden="1"/>
    <cellStyle name="Hiperlink Visitado" xfId="369" builtinId="9" hidden="1"/>
    <cellStyle name="Hiperlink Visitado" xfId="371" builtinId="9" hidden="1"/>
    <cellStyle name="Hiperlink Visitado" xfId="373" builtinId="9" hidden="1"/>
    <cellStyle name="Hiperlink Visitado" xfId="375" builtinId="9" hidden="1"/>
    <cellStyle name="Hiperlink Visitado" xfId="377" builtinId="9" hidden="1"/>
    <cellStyle name="Hiperlink Visitado" xfId="379" builtinId="9" hidden="1"/>
    <cellStyle name="Hiperlink Visitado" xfId="381" builtinId="9" hidden="1"/>
    <cellStyle name="Hiperlink Visitado" xfId="383" builtinId="9" hidden="1"/>
    <cellStyle name="Hiperlink Visitado" xfId="385" builtinId="9" hidden="1"/>
    <cellStyle name="Hiperlink Visitado" xfId="387" builtinId="9" hidden="1"/>
    <cellStyle name="Hiperlink Visitado" xfId="389" builtinId="9" hidden="1"/>
    <cellStyle name="Hiperlink Visitado" xfId="391" builtinId="9" hidden="1"/>
    <cellStyle name="Hiperlink Visitado" xfId="393" builtinId="9" hidden="1"/>
    <cellStyle name="Hiperlink Visitado" xfId="395" builtinId="9" hidden="1"/>
    <cellStyle name="Hiperlink Visitado" xfId="397" builtinId="9" hidden="1"/>
    <cellStyle name="Hiperlink Visitado" xfId="399" builtinId="9" hidden="1"/>
    <cellStyle name="Hiperlink Visitado" xfId="401" builtinId="9" hidden="1"/>
    <cellStyle name="Hiperlink Visitado" xfId="403" builtinId="9" hidden="1"/>
    <cellStyle name="Hiperlink Visitado" xfId="405" builtinId="9" hidden="1"/>
    <cellStyle name="Hiperlink Visitado" xfId="407" builtinId="9" hidden="1"/>
    <cellStyle name="Hiperlink Visitado" xfId="409" builtinId="9" hidden="1"/>
    <cellStyle name="Hiperlink Visitado" xfId="411" builtinId="9" hidden="1"/>
    <cellStyle name="Hiperlink Visitado" xfId="413" builtinId="9" hidden="1"/>
    <cellStyle name="Hiperlink Visitado" xfId="415" builtinId="9" hidden="1"/>
    <cellStyle name="Hiperlink Visitado" xfId="417" builtinId="9" hidden="1"/>
    <cellStyle name="Hiperlink Visitado" xfId="419" builtinId="9" hidden="1"/>
    <cellStyle name="Hiperlink Visitado" xfId="421" builtinId="9" hidden="1"/>
    <cellStyle name="Hiperlink Visitado" xfId="423" builtinId="9" hidden="1"/>
    <cellStyle name="Hiperlink Visitado" xfId="425" builtinId="9" hidden="1"/>
    <cellStyle name="Hiperlink Visitado" xfId="427" builtinId="9" hidden="1"/>
    <cellStyle name="Hiperlink Visitado" xfId="429" builtinId="9" hidden="1"/>
    <cellStyle name="Hiperlink Visitado" xfId="431" builtinId="9" hidden="1"/>
    <cellStyle name="Hiperlink Visitado" xfId="433" builtinId="9" hidden="1"/>
    <cellStyle name="Hiperlink Visitado" xfId="435" builtinId="9" hidden="1"/>
    <cellStyle name="Hiperlink Visitado" xfId="437" builtinId="9" hidden="1"/>
    <cellStyle name="Hiperlink Visitado" xfId="439" builtinId="9" hidden="1"/>
    <cellStyle name="Hiperlink Visitado" xfId="441" builtinId="9" hidden="1"/>
    <cellStyle name="Hiperlink Visitado" xfId="443" builtinId="9" hidden="1"/>
    <cellStyle name="Hiperlink Visitado" xfId="445" builtinId="9" hidden="1"/>
    <cellStyle name="Hiperlink Visitado" xfId="447" builtinId="9" hidden="1"/>
    <cellStyle name="Hiperlink Visitado" xfId="449" builtinId="9" hidden="1"/>
    <cellStyle name="Hiperlink Visitado" xfId="451" builtinId="9" hidden="1"/>
    <cellStyle name="Hiperlink Visitado" xfId="453" builtinId="9" hidden="1"/>
    <cellStyle name="Hiperlink Visitado" xfId="455" builtinId="9" hidden="1"/>
    <cellStyle name="Hiperlink Visitado" xfId="457" builtinId="9" hidden="1"/>
    <cellStyle name="Hiperlink Visitado" xfId="459" builtinId="9" hidden="1"/>
    <cellStyle name="Hiperlink Visitado" xfId="461" builtinId="9" hidden="1"/>
    <cellStyle name="Hiperlink Visitado" xfId="463" builtinId="9" hidden="1"/>
    <cellStyle name="Hiperlink Visitado" xfId="465" builtinId="9" hidden="1"/>
    <cellStyle name="Hiperlink Visitado" xfId="467" builtinId="9" hidden="1"/>
    <cellStyle name="Hiperlink Visitado" xfId="469" builtinId="9" hidden="1"/>
    <cellStyle name="Hiperlink Visitado" xfId="471" builtinId="9" hidden="1"/>
    <cellStyle name="Hiperlink Visitado" xfId="473" builtinId="9" hidden="1"/>
    <cellStyle name="Hiperlink Visitado" xfId="475" builtinId="9" hidden="1"/>
    <cellStyle name="Hiperlink Visitado" xfId="477" builtinId="9" hidden="1"/>
    <cellStyle name="Hiperlink Visitado" xfId="479" builtinId="9" hidden="1"/>
    <cellStyle name="Hiperlink Visitado" xfId="481" builtinId="9" hidden="1"/>
    <cellStyle name="Hiperlink Visitado" xfId="483" builtinId="9" hidden="1"/>
    <cellStyle name="Hiperlink Visitado" xfId="485" builtinId="9" hidden="1"/>
    <cellStyle name="Hiperlink Visitado" xfId="487" builtinId="9" hidden="1"/>
    <cellStyle name="Hiperlink Visitado" xfId="489" builtinId="9" hidden="1"/>
    <cellStyle name="Hiperlink Visitado" xfId="491" builtinId="9" hidden="1"/>
    <cellStyle name="Hiperlink Visitado" xfId="493" builtinId="9" hidden="1"/>
    <cellStyle name="Hiperlink Visitado" xfId="495" builtinId="9" hidden="1"/>
    <cellStyle name="Hiperlink Visitado" xfId="497" builtinId="9" hidden="1"/>
    <cellStyle name="Hiperlink Visitado" xfId="499" builtinId="9" hidden="1"/>
    <cellStyle name="Hiperlink Visitado" xfId="501" builtinId="9" hidden="1"/>
    <cellStyle name="Hiperlink Visitado" xfId="503" builtinId="9" hidden="1"/>
    <cellStyle name="Hiperlink Visitado" xfId="505" builtinId="9" hidden="1"/>
    <cellStyle name="Hiperlink Visitado" xfId="507" builtinId="9" hidden="1"/>
    <cellStyle name="Hiperlink Visitado" xfId="509" builtinId="9" hidden="1"/>
    <cellStyle name="Hiperlink Visitado" xfId="511" builtinId="9" hidden="1"/>
    <cellStyle name="Hiperlink Visitado" xfId="513" builtinId="9" hidden="1"/>
    <cellStyle name="Hiperlink Visitado" xfId="515" builtinId="9" hidden="1"/>
    <cellStyle name="Hiperlink Visitado" xfId="517" builtinId="9" hidden="1"/>
    <cellStyle name="Hiperlink Visitado" xfId="519" builtinId="9" hidden="1"/>
    <cellStyle name="Hiperlink Visitado" xfId="521" builtinId="9" hidden="1"/>
    <cellStyle name="Hiperlink Visitado" xfId="523" builtinId="9" hidden="1"/>
    <cellStyle name="Hiperlink Visitado" xfId="525" builtinId="9" hidden="1"/>
    <cellStyle name="Hiperlink Visitado" xfId="527" builtinId="9" hidden="1"/>
    <cellStyle name="Hiperlink Visitado" xfId="529" builtinId="9" hidden="1"/>
    <cellStyle name="Hiperlink Visitado" xfId="531" builtinId="9" hidden="1"/>
    <cellStyle name="Hiperlink Visitado" xfId="533" builtinId="9" hidden="1"/>
    <cellStyle name="Hiperlink Visitado" xfId="535" builtinId="9" hidden="1"/>
    <cellStyle name="Hiperlink Visitado" xfId="537" builtinId="9" hidden="1"/>
    <cellStyle name="Hiperlink Visitado" xfId="539" builtinId="9" hidden="1"/>
    <cellStyle name="Hiperlink Visitado" xfId="541" builtinId="9" hidden="1"/>
    <cellStyle name="Hiperlink Visitado" xfId="543" builtinId="9" hidden="1"/>
    <cellStyle name="Hiperlink Visitado" xfId="545" builtinId="9" hidden="1"/>
    <cellStyle name="Hiperlink Visitado" xfId="547" builtinId="9" hidden="1"/>
    <cellStyle name="Hiperlink Visitado" xfId="549" builtinId="9" hidden="1"/>
    <cellStyle name="Hiperlink Visitado" xfId="551" builtinId="9" hidden="1"/>
    <cellStyle name="Hiperlink Visitado" xfId="553" builtinId="9" hidden="1"/>
    <cellStyle name="Hiperlink Visitado" xfId="555" builtinId="9" hidden="1"/>
    <cellStyle name="Hiperlink Visitado" xfId="557" builtinId="9" hidden="1"/>
    <cellStyle name="Hiperlink Visitado" xfId="559" builtinId="9" hidden="1"/>
    <cellStyle name="Hiperlink Visitado" xfId="561" builtinId="9" hidden="1"/>
    <cellStyle name="Hiperlink Visitado" xfId="563" builtinId="9" hidden="1"/>
    <cellStyle name="Hiperlink Visitado" xfId="565" builtinId="9" hidden="1"/>
    <cellStyle name="Hiperlink Visitado" xfId="567" builtinId="9" hidden="1"/>
    <cellStyle name="Hiperlink Visitado" xfId="569" builtinId="9" hidden="1"/>
    <cellStyle name="Hiperlink Visitado" xfId="571" builtinId="9" hidden="1"/>
    <cellStyle name="Hiperlink Visitado" xfId="573" builtinId="9" hidden="1"/>
    <cellStyle name="Hiperlink Visitado" xfId="575" builtinId="9" hidden="1"/>
    <cellStyle name="Hiperlink Visitado" xfId="577" builtinId="9" hidden="1"/>
    <cellStyle name="Hiperlink Visitado" xfId="579" builtinId="9" hidden="1"/>
    <cellStyle name="Hiperlink Visitado" xfId="581" builtinId="9" hidden="1"/>
    <cellStyle name="Hiperlink Visitado" xfId="583" builtinId="9" hidden="1"/>
    <cellStyle name="Hiperlink Visitado" xfId="585" builtinId="9" hidden="1"/>
    <cellStyle name="Hiperlink Visitado" xfId="587" builtinId="9" hidden="1"/>
    <cellStyle name="Hiperlink Visitado" xfId="589" builtinId="9" hidden="1"/>
    <cellStyle name="Hiperlink Visitado" xfId="591" builtinId="9" hidden="1"/>
    <cellStyle name="Hiperlink Visitado" xfId="593" builtinId="9" hidden="1"/>
    <cellStyle name="Hiperlink Visitado" xfId="595" builtinId="9" hidden="1"/>
    <cellStyle name="Hiperlink Visitado" xfId="597" builtinId="9" hidden="1"/>
    <cellStyle name="Hiperlink Visitado" xfId="599" builtinId="9" hidden="1"/>
    <cellStyle name="Hiperlink Visitado" xfId="601" builtinId="9" hidden="1"/>
    <cellStyle name="Hiperlink Visitado" xfId="603" builtinId="9" hidden="1"/>
    <cellStyle name="Hiperlink Visitado" xfId="605" builtinId="9" hidden="1"/>
    <cellStyle name="Hiperlink Visitado" xfId="607" builtinId="9" hidden="1"/>
    <cellStyle name="Hiperlink Visitado" xfId="609" builtinId="9" hidden="1"/>
    <cellStyle name="Hiperlink Visitado" xfId="611" builtinId="9" hidden="1"/>
    <cellStyle name="Hiperlink Visitado" xfId="613" builtinId="9" hidden="1"/>
    <cellStyle name="Hiperlink Visitado" xfId="615" builtinId="9" hidden="1"/>
    <cellStyle name="Hiperlink Visitado" xfId="617" builtinId="9" hidden="1"/>
    <cellStyle name="Hiperlink Visitado" xfId="619" builtinId="9" hidden="1"/>
    <cellStyle name="Hiperlink Visitado" xfId="621" builtinId="9" hidden="1"/>
    <cellStyle name="Hiperlink Visitado" xfId="623" builtinId="9" hidden="1"/>
    <cellStyle name="Hiperlink Visitado" xfId="625" builtinId="9" hidden="1"/>
    <cellStyle name="Hiperlink Visitado" xfId="627" builtinId="9" hidden="1"/>
    <cellStyle name="Hiperlink Visitado" xfId="629" builtinId="9" hidden="1"/>
    <cellStyle name="Hiperlink Visitado" xfId="631" builtinId="9" hidden="1"/>
    <cellStyle name="Hiperlink Visitado" xfId="633" builtinId="9" hidden="1"/>
    <cellStyle name="Hiperlink Visitado" xfId="635" builtinId="9" hidden="1"/>
    <cellStyle name="Hiperlink Visitado" xfId="637" builtinId="9" hidden="1"/>
    <cellStyle name="Hiperlink Visitado" xfId="639" builtinId="9" hidden="1"/>
    <cellStyle name="Hiperlink Visitado" xfId="641" builtinId="9" hidden="1"/>
    <cellStyle name="Hiperlink Visitado" xfId="643" builtinId="9" hidden="1"/>
    <cellStyle name="Hiperlink Visitado" xfId="645" builtinId="9" hidden="1"/>
    <cellStyle name="Hiperlink Visitado" xfId="647" builtinId="9" hidden="1"/>
    <cellStyle name="Hiperlink Visitado" xfId="649" builtinId="9" hidden="1"/>
    <cellStyle name="Hiperlink Visitado" xfId="651" builtinId="9" hidden="1"/>
    <cellStyle name="Hiperlink Visitado" xfId="653" builtinId="9" hidden="1"/>
    <cellStyle name="Hiperlink Visitado" xfId="655" builtinId="9" hidden="1"/>
    <cellStyle name="Hiperlink Visitado" xfId="657" builtinId="9" hidden="1"/>
    <cellStyle name="Hiperlink Visitado" xfId="659" builtinId="9" hidden="1"/>
    <cellStyle name="Hiperlink Visitado" xfId="661" builtinId="9" hidden="1"/>
    <cellStyle name="Hiperlink Visitado" xfId="663" builtinId="9" hidden="1"/>
    <cellStyle name="Hiperlink Visitado" xfId="665" builtinId="9" hidden="1"/>
    <cellStyle name="Hiperlink Visitado" xfId="667" builtinId="9" hidden="1"/>
    <cellStyle name="Hiperlink Visitado" xfId="669" builtinId="9" hidden="1"/>
    <cellStyle name="Hiperlink Visitado" xfId="671" builtinId="9" hidden="1"/>
    <cellStyle name="Hiperlink Visitado" xfId="673" builtinId="9" hidden="1"/>
    <cellStyle name="Hiperlink Visitado" xfId="675" builtinId="9" hidden="1"/>
    <cellStyle name="Hiperlink Visitado" xfId="677" builtinId="9" hidden="1"/>
    <cellStyle name="Hiperlink Visitado" xfId="679" builtinId="9" hidden="1"/>
    <cellStyle name="Hiperlink Visitado" xfId="681" builtinId="9" hidden="1"/>
    <cellStyle name="Hiperlink Visitado" xfId="683" builtinId="9" hidden="1"/>
    <cellStyle name="Hiperlink Visitado" xfId="685" builtinId="9" hidden="1"/>
    <cellStyle name="Hiperlink Visitado" xfId="687" builtinId="9" hidden="1"/>
    <cellStyle name="Hiperlink Visitado" xfId="689" builtinId="9" hidden="1"/>
    <cellStyle name="Hiperlink Visitado" xfId="691" builtinId="9" hidden="1"/>
    <cellStyle name="Hiperlink Visitado" xfId="693" builtinId="9" hidden="1"/>
    <cellStyle name="Hiperlink Visitado" xfId="695" builtinId="9" hidden="1"/>
    <cellStyle name="Normal" xfId="0" builtinId="0"/>
    <cellStyle name="Porcentagem" xfId="73" builtinId="5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R599"/>
  <sheetViews>
    <sheetView tabSelected="1" zoomScale="120" zoomScaleNormal="120" zoomScalePageLayoutView="120" workbookViewId="0">
      <pane ySplit="1" topLeftCell="A323" activePane="bottomLeft" state="frozen"/>
      <selection pane="bottomLeft" sqref="A1:XFD1048576"/>
    </sheetView>
  </sheetViews>
  <sheetFormatPr baseColWidth="10" defaultColWidth="25.1640625" defaultRowHeight="13" x14ac:dyDescent="0.15"/>
  <cols>
    <col min="1" max="1" width="9.1640625" style="95" customWidth="1"/>
    <col min="2" max="2" width="10" style="102" customWidth="1"/>
    <col min="3" max="5" width="9.1640625" style="23" customWidth="1"/>
    <col min="6" max="6" width="9.1640625" style="2" customWidth="1"/>
    <col min="7" max="7" width="11" style="2" customWidth="1"/>
    <col min="8" max="13" width="9.1640625" style="5" customWidth="1"/>
    <col min="14" max="14" width="9.1640625" style="75" customWidth="1"/>
    <col min="15" max="15" width="9.1640625" style="5" customWidth="1"/>
    <col min="16" max="17" width="9.1640625" style="24" customWidth="1"/>
    <col min="18" max="21" width="9.1640625" style="2" customWidth="1"/>
    <col min="22" max="22" width="9.1640625" style="16" customWidth="1"/>
    <col min="23" max="25" width="9.1640625" style="2" customWidth="1"/>
    <col min="26" max="26" width="9.1640625" style="12" customWidth="1"/>
    <col min="27" max="27" width="9.1640625" style="47" customWidth="1"/>
    <col min="28" max="28" width="9.1640625" style="51" customWidth="1"/>
    <col min="29" max="29" width="9.1640625" style="48" customWidth="1"/>
    <col min="30" max="30" width="9.1640625" style="12" customWidth="1"/>
    <col min="31" max="31" width="9.1640625" style="48" customWidth="1"/>
    <col min="32" max="32" width="9.1640625" style="2" customWidth="1"/>
    <col min="33" max="33" width="9.1640625" style="60" customWidth="1"/>
    <col min="34" max="53" width="9.1640625" style="2" customWidth="1"/>
    <col min="54" max="54" width="9.1640625" style="3" customWidth="1"/>
    <col min="55" max="57" width="9.1640625" style="2" customWidth="1"/>
    <col min="58" max="58" width="9.1640625" style="3" customWidth="1"/>
    <col min="59" max="59" width="9.1640625" style="60" customWidth="1"/>
    <col min="60" max="60" width="9.1640625" style="2" customWidth="1"/>
    <col min="61" max="61" width="9.1640625" style="60" customWidth="1"/>
    <col min="62" max="62" width="9.1640625" style="2" customWidth="1"/>
    <col min="63" max="63" width="9.1640625" style="60" customWidth="1"/>
    <col min="64" max="64" width="9.1640625" style="56" customWidth="1"/>
    <col min="65" max="65" width="9.1640625" style="60" customWidth="1"/>
    <col min="66" max="66" width="9.1640625" style="63" customWidth="1"/>
    <col min="67" max="67" width="9.1640625" style="60" customWidth="1"/>
    <col min="68" max="16384" width="25.1640625" style="2"/>
  </cols>
  <sheetData>
    <row r="1" spans="1:69" s="131" customFormat="1" ht="48" customHeight="1" x14ac:dyDescent="0.15">
      <c r="A1" s="124" t="s">
        <v>124</v>
      </c>
      <c r="B1" s="126" t="s">
        <v>93</v>
      </c>
      <c r="C1" s="123" t="s">
        <v>99</v>
      </c>
      <c r="D1" s="123" t="s">
        <v>94</v>
      </c>
      <c r="E1" s="123" t="s">
        <v>95</v>
      </c>
      <c r="F1" s="123" t="s">
        <v>96</v>
      </c>
      <c r="G1" s="123" t="s">
        <v>97</v>
      </c>
      <c r="H1" s="42" t="s">
        <v>98</v>
      </c>
      <c r="I1" s="42" t="s">
        <v>106</v>
      </c>
      <c r="J1" s="42" t="s">
        <v>103</v>
      </c>
      <c r="K1" s="42" t="s">
        <v>104</v>
      </c>
      <c r="L1" s="42" t="s">
        <v>108</v>
      </c>
      <c r="M1" s="42" t="s">
        <v>105</v>
      </c>
      <c r="N1" s="127" t="s">
        <v>100</v>
      </c>
      <c r="O1" s="42" t="s">
        <v>107</v>
      </c>
      <c r="P1" s="42" t="s">
        <v>101</v>
      </c>
      <c r="Q1" s="45" t="s">
        <v>102</v>
      </c>
      <c r="R1" s="128" t="s">
        <v>109</v>
      </c>
      <c r="S1" s="128" t="s">
        <v>110</v>
      </c>
      <c r="T1" s="128" t="s">
        <v>111</v>
      </c>
      <c r="U1" s="128" t="s">
        <v>112</v>
      </c>
      <c r="V1" s="129" t="s">
        <v>33</v>
      </c>
      <c r="W1" s="130" t="s">
        <v>28</v>
      </c>
      <c r="X1" s="130" t="s">
        <v>34</v>
      </c>
      <c r="Y1" s="130" t="s">
        <v>27</v>
      </c>
      <c r="Z1" s="46" t="s">
        <v>113</v>
      </c>
      <c r="AA1" s="70" t="s">
        <v>114</v>
      </c>
      <c r="AB1" s="71" t="s">
        <v>115</v>
      </c>
      <c r="AC1" s="70" t="s">
        <v>79</v>
      </c>
      <c r="AD1" s="26" t="s">
        <v>91</v>
      </c>
      <c r="AE1" s="26" t="s">
        <v>29</v>
      </c>
      <c r="AF1" s="25" t="s">
        <v>56</v>
      </c>
      <c r="AG1" s="57" t="s">
        <v>57</v>
      </c>
      <c r="AH1" s="128" t="s">
        <v>116</v>
      </c>
      <c r="AI1" s="128" t="s">
        <v>117</v>
      </c>
      <c r="AJ1" s="128" t="s">
        <v>118</v>
      </c>
      <c r="AK1" s="128" t="s">
        <v>119</v>
      </c>
      <c r="AL1" s="128" t="s">
        <v>120</v>
      </c>
      <c r="AM1" s="128" t="s">
        <v>121</v>
      </c>
      <c r="AN1" s="128" t="s">
        <v>122</v>
      </c>
      <c r="AO1" s="128" t="s">
        <v>123</v>
      </c>
      <c r="AP1" s="130" t="s">
        <v>55</v>
      </c>
      <c r="AQ1" s="130" t="s">
        <v>35</v>
      </c>
      <c r="AR1" s="130" t="s">
        <v>36</v>
      </c>
      <c r="AS1" s="130" t="s">
        <v>37</v>
      </c>
      <c r="AT1" s="130" t="s">
        <v>38</v>
      </c>
      <c r="AU1" s="130" t="s">
        <v>39</v>
      </c>
      <c r="AV1" s="130" t="s">
        <v>40</v>
      </c>
      <c r="AW1" s="130" t="s">
        <v>41</v>
      </c>
      <c r="AX1" s="121" t="s">
        <v>92</v>
      </c>
      <c r="AY1" s="128" t="s">
        <v>42</v>
      </c>
      <c r="AZ1" s="128" t="s">
        <v>43</v>
      </c>
      <c r="BA1" s="128" t="s">
        <v>44</v>
      </c>
      <c r="BB1" s="128" t="s">
        <v>45</v>
      </c>
      <c r="BC1" s="128" t="s">
        <v>46</v>
      </c>
      <c r="BD1" s="128" t="s">
        <v>47</v>
      </c>
      <c r="BE1" s="128" t="s">
        <v>26</v>
      </c>
      <c r="BF1" s="25" t="s">
        <v>58</v>
      </c>
      <c r="BG1" s="57" t="s">
        <v>59</v>
      </c>
      <c r="BH1" s="25" t="s">
        <v>61</v>
      </c>
      <c r="BI1" s="57" t="s">
        <v>62</v>
      </c>
      <c r="BJ1" s="25" t="s">
        <v>60</v>
      </c>
      <c r="BK1" s="57" t="s">
        <v>63</v>
      </c>
      <c r="BL1" s="54" t="s">
        <v>84</v>
      </c>
      <c r="BM1" s="57" t="s">
        <v>84</v>
      </c>
      <c r="BN1" s="61" t="s">
        <v>85</v>
      </c>
      <c r="BO1" s="57" t="s">
        <v>85</v>
      </c>
      <c r="BP1" s="125"/>
      <c r="BQ1" s="125"/>
    </row>
    <row r="2" spans="1:69" s="5" customFormat="1" ht="12" customHeight="1" x14ac:dyDescent="0.15">
      <c r="A2" s="132">
        <v>2007</v>
      </c>
      <c r="B2" s="28">
        <f>ROW(A1)</f>
        <v>1</v>
      </c>
      <c r="C2" s="7" t="s">
        <v>25</v>
      </c>
      <c r="D2" s="7" t="s">
        <v>4</v>
      </c>
      <c r="E2" s="7">
        <v>71</v>
      </c>
      <c r="F2" s="4" t="s">
        <v>13</v>
      </c>
      <c r="G2" s="4" t="s">
        <v>18</v>
      </c>
      <c r="H2" s="4">
        <v>7</v>
      </c>
      <c r="I2" s="4">
        <v>800</v>
      </c>
      <c r="J2" s="4">
        <v>11.3</v>
      </c>
      <c r="K2" s="4">
        <v>7.4</v>
      </c>
      <c r="L2" s="4">
        <v>1.66</v>
      </c>
      <c r="M2" s="4">
        <v>3.4</v>
      </c>
      <c r="N2" s="13">
        <v>1843</v>
      </c>
      <c r="O2" s="4">
        <v>300.69</v>
      </c>
      <c r="P2" s="10" t="s">
        <v>74</v>
      </c>
      <c r="Q2" s="8">
        <v>31</v>
      </c>
      <c r="R2" s="4">
        <v>1.87</v>
      </c>
      <c r="S2" s="4">
        <v>2.14</v>
      </c>
      <c r="T2" s="4">
        <v>2.17</v>
      </c>
      <c r="U2" s="8">
        <v>2.1800000000000002</v>
      </c>
      <c r="V2" s="6">
        <v>27</v>
      </c>
      <c r="W2" s="4">
        <v>23</v>
      </c>
      <c r="X2" s="4">
        <v>22</v>
      </c>
      <c r="Y2" s="8">
        <v>22</v>
      </c>
      <c r="Z2" s="9">
        <v>2.1800000000000002</v>
      </c>
      <c r="AA2" s="6">
        <f>Z2-L2</f>
        <v>0.52000000000000024</v>
      </c>
      <c r="AB2" s="50">
        <f>Z2/L2</f>
        <v>1.3132530120481929</v>
      </c>
      <c r="AC2" s="49" t="s">
        <v>81</v>
      </c>
      <c r="AD2" s="8">
        <v>22</v>
      </c>
      <c r="AE2" s="10">
        <v>4</v>
      </c>
      <c r="AF2" s="4">
        <f>AD2-Q2</f>
        <v>-9</v>
      </c>
      <c r="AG2" s="59">
        <f>AF2/Q2</f>
        <v>-0.29032258064516131</v>
      </c>
      <c r="AH2" s="4">
        <v>2.93</v>
      </c>
      <c r="AI2" s="4">
        <v>2.25</v>
      </c>
      <c r="AJ2" s="4">
        <v>2.37</v>
      </c>
      <c r="AK2" s="4">
        <v>2.2000000000000002</v>
      </c>
      <c r="AL2" s="4">
        <v>2.2000000000000002</v>
      </c>
      <c r="AM2" s="4">
        <v>2.06</v>
      </c>
      <c r="AN2" s="4">
        <v>2.11</v>
      </c>
      <c r="AO2" s="4">
        <v>1.96</v>
      </c>
      <c r="AP2" s="4">
        <v>15</v>
      </c>
      <c r="AQ2" s="4">
        <v>21</v>
      </c>
      <c r="AR2" s="4">
        <v>20</v>
      </c>
      <c r="AS2" s="4">
        <v>22</v>
      </c>
      <c r="AT2" s="4">
        <v>22</v>
      </c>
      <c r="AU2" s="4">
        <v>24</v>
      </c>
      <c r="AV2" s="4">
        <v>23</v>
      </c>
      <c r="AW2" s="4">
        <v>25</v>
      </c>
      <c r="AX2" s="4">
        <f>AS2-Q2</f>
        <v>-9</v>
      </c>
      <c r="AY2" s="4">
        <v>6.3</v>
      </c>
      <c r="AZ2" s="4">
        <v>6.6</v>
      </c>
      <c r="BA2" s="4">
        <v>6.2</v>
      </c>
      <c r="BB2" s="4">
        <v>9.5</v>
      </c>
      <c r="BC2" s="4">
        <v>9.9</v>
      </c>
      <c r="BD2" s="4">
        <v>9.9</v>
      </c>
      <c r="BE2" s="4">
        <v>3</v>
      </c>
      <c r="BF2" s="4">
        <f t="shared" ref="BF2:BF9" si="0">BE2-N2</f>
        <v>-1840</v>
      </c>
      <c r="BG2" s="59">
        <f t="shared" ref="BG2:BG9" si="1">BF2/N2</f>
        <v>-0.99837221920781338</v>
      </c>
      <c r="BH2" s="1">
        <f t="shared" ref="BH2:BH22" si="2">AY2-K2</f>
        <v>-1.1000000000000005</v>
      </c>
      <c r="BI2" s="58">
        <f t="shared" ref="BI2:BI22" si="3">BH2/K2</f>
        <v>-0.14864864864864871</v>
      </c>
      <c r="BJ2" s="1">
        <f t="shared" ref="BJ2:BJ7" si="4">BB2-J2</f>
        <v>-1.8000000000000007</v>
      </c>
      <c r="BK2" s="58">
        <f t="shared" ref="BK2:BK7" si="5">BJ2/J2</f>
        <v>-0.15929203539823014</v>
      </c>
      <c r="BL2" s="55">
        <f t="shared" ref="BL2:BL7" si="6">BD2-J2</f>
        <v>-1.4000000000000004</v>
      </c>
      <c r="BM2" s="58">
        <f t="shared" ref="BM2:BM7" si="7">BL2/J2</f>
        <v>-0.12389380530973454</v>
      </c>
      <c r="BN2" s="62">
        <f t="shared" ref="BN2:BN7" si="8">BA2-K2</f>
        <v>-1.2000000000000002</v>
      </c>
      <c r="BO2" s="58">
        <f t="shared" ref="BO2:BO7" si="9">BN2/K2</f>
        <v>-0.16216216216216217</v>
      </c>
      <c r="BP2" s="1"/>
      <c r="BQ2" s="1"/>
    </row>
    <row r="3" spans="1:69" s="18" customFormat="1" ht="12" x14ac:dyDescent="0.15">
      <c r="A3" s="132">
        <v>2007</v>
      </c>
      <c r="B3" s="28">
        <f>ROW(A2)</f>
        <v>2</v>
      </c>
      <c r="C3" s="7" t="s">
        <v>25</v>
      </c>
      <c r="D3" s="7" t="s">
        <v>14</v>
      </c>
      <c r="E3" s="7">
        <v>20</v>
      </c>
      <c r="F3" s="4" t="s">
        <v>19</v>
      </c>
      <c r="G3" s="4" t="s">
        <v>18</v>
      </c>
      <c r="H3" s="4">
        <v>35</v>
      </c>
      <c r="I3" s="4">
        <v>94</v>
      </c>
      <c r="J3" s="4">
        <v>10.3</v>
      </c>
      <c r="K3" s="4">
        <v>6.1</v>
      </c>
      <c r="L3" s="4">
        <v>0.89</v>
      </c>
      <c r="M3" s="4">
        <v>2.8</v>
      </c>
      <c r="N3" s="13">
        <v>46</v>
      </c>
      <c r="O3" s="4">
        <v>331.1</v>
      </c>
      <c r="P3" s="10" t="s">
        <v>75</v>
      </c>
      <c r="Q3" s="8">
        <v>123</v>
      </c>
      <c r="R3" s="8">
        <v>0.71</v>
      </c>
      <c r="S3" s="4"/>
      <c r="T3" s="4"/>
      <c r="U3" s="4"/>
      <c r="V3" s="6">
        <v>135</v>
      </c>
      <c r="W3" s="4"/>
      <c r="X3" s="4"/>
      <c r="Y3" s="4"/>
      <c r="Z3" s="8">
        <v>0.71</v>
      </c>
      <c r="AA3" s="111">
        <f t="shared" ref="AA3:AA67" si="10">Z3-L3</f>
        <v>-0.18000000000000005</v>
      </c>
      <c r="AB3" s="50">
        <f t="shared" ref="AB3:AB67" si="11">Z3/L3</f>
        <v>0.797752808988764</v>
      </c>
      <c r="AC3" s="110" t="s">
        <v>80</v>
      </c>
      <c r="AD3" s="8">
        <v>135</v>
      </c>
      <c r="AE3" s="10">
        <v>1</v>
      </c>
      <c r="AF3" s="4">
        <f t="shared" ref="AF3:AF64" si="12">AD3-Q3</f>
        <v>12</v>
      </c>
      <c r="AG3" s="59">
        <f t="shared" ref="AG3:AG64" si="13">AF3/Q3</f>
        <v>9.7560975609756101E-2</v>
      </c>
      <c r="AH3" s="4">
        <v>0.98</v>
      </c>
      <c r="AI3" s="4"/>
      <c r="AJ3" s="4"/>
      <c r="AK3" s="4">
        <v>0.84</v>
      </c>
      <c r="AL3" s="4"/>
      <c r="AM3" s="4">
        <v>0.9</v>
      </c>
      <c r="AN3" s="4">
        <v>0.9</v>
      </c>
      <c r="AO3" s="4">
        <v>0.91</v>
      </c>
      <c r="AP3" s="4">
        <v>111</v>
      </c>
      <c r="AQ3" s="4"/>
      <c r="AR3" s="4"/>
      <c r="AS3" s="4">
        <v>126</v>
      </c>
      <c r="AT3" s="4"/>
      <c r="AU3" s="4">
        <v>123</v>
      </c>
      <c r="AV3" s="4">
        <v>123</v>
      </c>
      <c r="AW3" s="4">
        <v>121</v>
      </c>
      <c r="AX3" s="4">
        <f t="shared" ref="AX3:AX66" si="14">AS3-Q3</f>
        <v>3</v>
      </c>
      <c r="AY3" s="4">
        <v>4.8</v>
      </c>
      <c r="AZ3" s="4">
        <v>4.8</v>
      </c>
      <c r="BA3" s="4">
        <v>4.5999999999999996</v>
      </c>
      <c r="BB3" s="4">
        <v>7.8</v>
      </c>
      <c r="BC3" s="4">
        <v>8.6999999999999993</v>
      </c>
      <c r="BD3" s="4">
        <v>8.1999999999999993</v>
      </c>
      <c r="BE3" s="4">
        <v>3</v>
      </c>
      <c r="BF3" s="4">
        <f t="shared" si="0"/>
        <v>-43</v>
      </c>
      <c r="BG3" s="59">
        <f t="shared" si="1"/>
        <v>-0.93478260869565222</v>
      </c>
      <c r="BH3" s="1">
        <f t="shared" si="2"/>
        <v>-1.2999999999999998</v>
      </c>
      <c r="BI3" s="58">
        <f t="shared" si="3"/>
        <v>-0.21311475409836064</v>
      </c>
      <c r="BJ3" s="1">
        <f t="shared" si="4"/>
        <v>-2.5000000000000009</v>
      </c>
      <c r="BK3" s="58">
        <f t="shared" si="5"/>
        <v>-0.24271844660194181</v>
      </c>
      <c r="BL3" s="55">
        <f t="shared" si="6"/>
        <v>-2.1000000000000014</v>
      </c>
      <c r="BM3" s="58">
        <f t="shared" si="7"/>
        <v>-0.2038834951456312</v>
      </c>
      <c r="BN3" s="62">
        <f t="shared" si="8"/>
        <v>-1.5</v>
      </c>
      <c r="BO3" s="58">
        <f t="shared" si="9"/>
        <v>-0.24590163934426232</v>
      </c>
      <c r="BP3" s="4"/>
      <c r="BQ3" s="4"/>
    </row>
    <row r="4" spans="1:69" s="18" customFormat="1" ht="12" customHeight="1" x14ac:dyDescent="0.15">
      <c r="A4" s="132">
        <v>2007</v>
      </c>
      <c r="B4" s="28">
        <f>ROW(A3)</f>
        <v>3</v>
      </c>
      <c r="C4" s="7" t="s">
        <v>25</v>
      </c>
      <c r="D4" s="7" t="s">
        <v>4</v>
      </c>
      <c r="E4" s="7">
        <v>32</v>
      </c>
      <c r="F4" s="4" t="s">
        <v>19</v>
      </c>
      <c r="G4" s="4" t="s">
        <v>18</v>
      </c>
      <c r="H4" s="4">
        <v>17</v>
      </c>
      <c r="I4" s="4">
        <v>65</v>
      </c>
      <c r="J4" s="4">
        <v>11</v>
      </c>
      <c r="K4" s="4">
        <v>6.2</v>
      </c>
      <c r="L4" s="4">
        <v>0.78</v>
      </c>
      <c r="M4" s="4">
        <v>2.6</v>
      </c>
      <c r="N4" s="13">
        <v>52</v>
      </c>
      <c r="O4" s="4"/>
      <c r="P4" s="10" t="s">
        <v>75</v>
      </c>
      <c r="Q4" s="4">
        <v>101</v>
      </c>
      <c r="R4" s="4">
        <v>0.87</v>
      </c>
      <c r="S4" s="4"/>
      <c r="T4" s="4"/>
      <c r="U4" s="4"/>
      <c r="V4" s="6">
        <v>88</v>
      </c>
      <c r="W4" s="4"/>
      <c r="X4" s="4"/>
      <c r="Y4" s="4"/>
      <c r="Z4" s="4">
        <v>0.87</v>
      </c>
      <c r="AA4" s="6">
        <f t="shared" si="10"/>
        <v>8.9999999999999969E-2</v>
      </c>
      <c r="AB4" s="50">
        <f t="shared" si="11"/>
        <v>1.1153846153846154</v>
      </c>
      <c r="AC4" s="7" t="s">
        <v>78</v>
      </c>
      <c r="AD4" s="4">
        <v>88</v>
      </c>
      <c r="AE4" s="10">
        <v>1</v>
      </c>
      <c r="AF4" s="4">
        <f t="shared" si="12"/>
        <v>-13</v>
      </c>
      <c r="AG4" s="59">
        <f t="shared" si="13"/>
        <v>-0.12871287128712872</v>
      </c>
      <c r="AH4" s="4"/>
      <c r="AI4" s="4"/>
      <c r="AJ4" s="4"/>
      <c r="AK4" s="4">
        <v>0.75</v>
      </c>
      <c r="AL4" s="4"/>
      <c r="AM4" s="4"/>
      <c r="AN4" s="4">
        <v>0.75</v>
      </c>
      <c r="AO4" s="4">
        <v>0.71</v>
      </c>
      <c r="AP4" s="4"/>
      <c r="AQ4" s="4"/>
      <c r="AR4" s="4"/>
      <c r="AS4" s="4">
        <v>106</v>
      </c>
      <c r="AT4" s="4"/>
      <c r="AU4" s="4"/>
      <c r="AV4" s="4">
        <v>106</v>
      </c>
      <c r="AW4" s="4">
        <v>113</v>
      </c>
      <c r="AX4" s="4">
        <f t="shared" si="14"/>
        <v>5</v>
      </c>
      <c r="AY4" s="4">
        <v>5.7</v>
      </c>
      <c r="AZ4" s="4">
        <v>5.2</v>
      </c>
      <c r="BA4" s="4">
        <v>4.8</v>
      </c>
      <c r="BB4" s="4">
        <v>9.9</v>
      </c>
      <c r="BC4" s="4">
        <v>8.5</v>
      </c>
      <c r="BD4" s="4">
        <v>8.3000000000000007</v>
      </c>
      <c r="BE4" s="4">
        <v>3</v>
      </c>
      <c r="BF4" s="4">
        <f t="shared" si="0"/>
        <v>-49</v>
      </c>
      <c r="BG4" s="59">
        <f t="shared" si="1"/>
        <v>-0.94230769230769229</v>
      </c>
      <c r="BH4" s="1">
        <f t="shared" si="2"/>
        <v>-0.5</v>
      </c>
      <c r="BI4" s="58">
        <f t="shared" si="3"/>
        <v>-8.0645161290322578E-2</v>
      </c>
      <c r="BJ4" s="1">
        <f t="shared" si="4"/>
        <v>-1.0999999999999996</v>
      </c>
      <c r="BK4" s="58">
        <f t="shared" si="5"/>
        <v>-9.9999999999999964E-2</v>
      </c>
      <c r="BL4" s="55">
        <f t="shared" si="6"/>
        <v>-2.6999999999999993</v>
      </c>
      <c r="BM4" s="58">
        <f t="shared" si="7"/>
        <v>-0.2454545454545454</v>
      </c>
      <c r="BN4" s="62">
        <f t="shared" si="8"/>
        <v>-1.4000000000000004</v>
      </c>
      <c r="BO4" s="58">
        <f t="shared" si="9"/>
        <v>-0.22580645161290328</v>
      </c>
      <c r="BP4" s="4"/>
      <c r="BQ4" s="4"/>
    </row>
    <row r="5" spans="1:69" s="5" customFormat="1" ht="12" customHeight="1" x14ac:dyDescent="0.15">
      <c r="A5" s="132">
        <v>2007</v>
      </c>
      <c r="B5" s="28">
        <f>ROW(A4)</f>
        <v>4</v>
      </c>
      <c r="C5" s="7" t="s">
        <v>25</v>
      </c>
      <c r="D5" s="7" t="s">
        <v>4</v>
      </c>
      <c r="E5" s="7">
        <v>59</v>
      </c>
      <c r="F5" s="4" t="s">
        <v>13</v>
      </c>
      <c r="G5" s="4" t="s">
        <v>18</v>
      </c>
      <c r="H5" s="4">
        <v>9.5</v>
      </c>
      <c r="I5" s="4">
        <v>100</v>
      </c>
      <c r="J5" s="4">
        <v>9.9</v>
      </c>
      <c r="K5" s="4">
        <v>6</v>
      </c>
      <c r="L5" s="4">
        <v>0.78</v>
      </c>
      <c r="M5" s="4">
        <v>3.3</v>
      </c>
      <c r="N5" s="13">
        <v>89</v>
      </c>
      <c r="O5" s="4">
        <v>168</v>
      </c>
      <c r="P5" s="10" t="s">
        <v>76</v>
      </c>
      <c r="Q5" s="4">
        <v>83</v>
      </c>
      <c r="R5" s="4">
        <v>0.91</v>
      </c>
      <c r="S5" s="4">
        <v>0.88</v>
      </c>
      <c r="T5" s="4">
        <v>1.04</v>
      </c>
      <c r="U5" s="4">
        <v>0.87</v>
      </c>
      <c r="V5" s="6">
        <v>69</v>
      </c>
      <c r="W5" s="4">
        <v>72</v>
      </c>
      <c r="X5" s="4">
        <v>59</v>
      </c>
      <c r="Y5" s="4">
        <v>73</v>
      </c>
      <c r="Z5" s="4">
        <v>1.04</v>
      </c>
      <c r="AA5" s="6">
        <f t="shared" si="10"/>
        <v>0.26</v>
      </c>
      <c r="AB5" s="50">
        <f t="shared" si="11"/>
        <v>1.3333333333333333</v>
      </c>
      <c r="AC5" s="7" t="s">
        <v>78</v>
      </c>
      <c r="AD5" s="4">
        <v>59</v>
      </c>
      <c r="AE5" s="10">
        <v>3</v>
      </c>
      <c r="AF5" s="4">
        <f t="shared" si="12"/>
        <v>-24</v>
      </c>
      <c r="AG5" s="59">
        <f t="shared" si="13"/>
        <v>-0.28915662650602408</v>
      </c>
      <c r="AH5" s="4">
        <v>0.92</v>
      </c>
      <c r="AI5" s="4">
        <v>0.89</v>
      </c>
      <c r="AJ5" s="4">
        <v>0.94</v>
      </c>
      <c r="AK5" s="4">
        <v>1.23</v>
      </c>
      <c r="AL5" s="4">
        <v>1.1599999999999999</v>
      </c>
      <c r="AM5" s="4">
        <v>1.08</v>
      </c>
      <c r="AN5" s="4">
        <v>1.1399999999999999</v>
      </c>
      <c r="AO5" s="4">
        <v>1.25</v>
      </c>
      <c r="AP5" s="4">
        <v>68</v>
      </c>
      <c r="AQ5" s="4">
        <v>71</v>
      </c>
      <c r="AR5" s="4">
        <v>67</v>
      </c>
      <c r="AS5" s="4">
        <v>48</v>
      </c>
      <c r="AT5" s="4">
        <v>52</v>
      </c>
      <c r="AU5" s="4">
        <v>56</v>
      </c>
      <c r="AV5" s="4">
        <v>53</v>
      </c>
      <c r="AW5" s="4">
        <v>47</v>
      </c>
      <c r="AX5" s="4">
        <f t="shared" si="14"/>
        <v>-35</v>
      </c>
      <c r="AY5" s="4">
        <v>5.5</v>
      </c>
      <c r="AZ5" s="4">
        <v>5.5</v>
      </c>
      <c r="BA5" s="4">
        <v>5.0999999999999996</v>
      </c>
      <c r="BB5" s="4">
        <v>8.5</v>
      </c>
      <c r="BC5" s="4">
        <v>8.9</v>
      </c>
      <c r="BD5" s="4">
        <v>7.8</v>
      </c>
      <c r="BE5" s="4">
        <v>5</v>
      </c>
      <c r="BF5" s="4">
        <f t="shared" si="0"/>
        <v>-84</v>
      </c>
      <c r="BG5" s="59">
        <f t="shared" si="1"/>
        <v>-0.9438202247191011</v>
      </c>
      <c r="BH5" s="1">
        <f t="shared" si="2"/>
        <v>-0.5</v>
      </c>
      <c r="BI5" s="58">
        <f t="shared" si="3"/>
        <v>-8.3333333333333329E-2</v>
      </c>
      <c r="BJ5" s="1">
        <f t="shared" si="4"/>
        <v>-1.4000000000000004</v>
      </c>
      <c r="BK5" s="58">
        <f t="shared" si="5"/>
        <v>-0.14141414141414144</v>
      </c>
      <c r="BL5" s="55">
        <f t="shared" si="6"/>
        <v>-2.1000000000000005</v>
      </c>
      <c r="BM5" s="58">
        <f t="shared" si="7"/>
        <v>-0.21212121212121215</v>
      </c>
      <c r="BN5" s="62">
        <f t="shared" si="8"/>
        <v>-0.90000000000000036</v>
      </c>
      <c r="BO5" s="58">
        <f t="shared" si="9"/>
        <v>-0.15000000000000005</v>
      </c>
      <c r="BP5" s="1"/>
      <c r="BQ5" s="1"/>
    </row>
    <row r="6" spans="1:69" s="18" customFormat="1" ht="12" x14ac:dyDescent="0.15">
      <c r="A6" s="132">
        <v>2007</v>
      </c>
      <c r="B6" s="28">
        <f>ROW(A5)</f>
        <v>5</v>
      </c>
      <c r="C6" s="7" t="s">
        <v>25</v>
      </c>
      <c r="D6" s="7" t="s">
        <v>14</v>
      </c>
      <c r="E6" s="7">
        <v>64</v>
      </c>
      <c r="F6" s="4" t="s">
        <v>19</v>
      </c>
      <c r="G6" s="4" t="s">
        <v>18</v>
      </c>
      <c r="H6" s="4"/>
      <c r="I6" s="4"/>
      <c r="J6" s="4">
        <v>12.7</v>
      </c>
      <c r="K6" s="4">
        <v>6.5</v>
      </c>
      <c r="L6" s="4">
        <v>0.94</v>
      </c>
      <c r="M6" s="4">
        <v>2.6</v>
      </c>
      <c r="N6" s="13">
        <v>245</v>
      </c>
      <c r="O6" s="4">
        <v>550.76</v>
      </c>
      <c r="P6" s="10" t="s">
        <v>76</v>
      </c>
      <c r="Q6" s="8">
        <v>85</v>
      </c>
      <c r="R6" s="4">
        <v>1.05</v>
      </c>
      <c r="S6" s="4">
        <v>1.1599999999999999</v>
      </c>
      <c r="T6" s="8">
        <v>1.2</v>
      </c>
      <c r="U6" s="4">
        <v>0.97</v>
      </c>
      <c r="V6" s="6">
        <v>75</v>
      </c>
      <c r="W6" s="4">
        <v>66</v>
      </c>
      <c r="X6" s="8">
        <v>64</v>
      </c>
      <c r="Y6" s="4">
        <v>82</v>
      </c>
      <c r="Z6" s="8">
        <v>1.2</v>
      </c>
      <c r="AA6" s="6">
        <f t="shared" si="10"/>
        <v>0.26</v>
      </c>
      <c r="AB6" s="50">
        <f t="shared" si="11"/>
        <v>1.2765957446808511</v>
      </c>
      <c r="AC6" s="7" t="s">
        <v>78</v>
      </c>
      <c r="AD6" s="8">
        <v>64</v>
      </c>
      <c r="AE6" s="10">
        <v>3</v>
      </c>
      <c r="AF6" s="4">
        <f t="shared" si="12"/>
        <v>-21</v>
      </c>
      <c r="AG6" s="59">
        <f t="shared" si="13"/>
        <v>-0.24705882352941178</v>
      </c>
      <c r="AH6" s="4">
        <v>0.86</v>
      </c>
      <c r="AI6" s="4"/>
      <c r="AJ6" s="4">
        <v>0.97</v>
      </c>
      <c r="AK6" s="4">
        <v>1</v>
      </c>
      <c r="AL6" s="4">
        <v>1.04</v>
      </c>
      <c r="AM6" s="4">
        <v>1.36</v>
      </c>
      <c r="AN6" s="4">
        <v>1</v>
      </c>
      <c r="AO6" s="4">
        <v>0.99</v>
      </c>
      <c r="AP6" s="4">
        <v>92</v>
      </c>
      <c r="AQ6" s="4"/>
      <c r="AR6" s="4">
        <v>82</v>
      </c>
      <c r="AS6" s="4">
        <v>79</v>
      </c>
      <c r="AT6" s="4">
        <v>76</v>
      </c>
      <c r="AU6" s="4">
        <v>55</v>
      </c>
      <c r="AV6" s="4">
        <v>79</v>
      </c>
      <c r="AW6" s="4">
        <v>80</v>
      </c>
      <c r="AX6" s="4">
        <f t="shared" si="14"/>
        <v>-6</v>
      </c>
      <c r="AY6" s="4">
        <v>6.8</v>
      </c>
      <c r="AZ6" s="4">
        <v>6</v>
      </c>
      <c r="BA6" s="4">
        <v>5.2</v>
      </c>
      <c r="BB6" s="4">
        <v>11.2</v>
      </c>
      <c r="BC6" s="4">
        <v>9.9</v>
      </c>
      <c r="BD6" s="4">
        <v>8.5</v>
      </c>
      <c r="BE6" s="4">
        <v>3</v>
      </c>
      <c r="BF6" s="4">
        <f t="shared" si="0"/>
        <v>-242</v>
      </c>
      <c r="BG6" s="59">
        <f t="shared" si="1"/>
        <v>-0.98775510204081629</v>
      </c>
      <c r="BH6" s="1">
        <f t="shared" si="2"/>
        <v>0.29999999999999982</v>
      </c>
      <c r="BI6" s="58">
        <f t="shared" si="3"/>
        <v>4.6153846153846129E-2</v>
      </c>
      <c r="BJ6" s="1">
        <f t="shared" si="4"/>
        <v>-1.5</v>
      </c>
      <c r="BK6" s="58">
        <f t="shared" si="5"/>
        <v>-0.11811023622047245</v>
      </c>
      <c r="BL6" s="55">
        <f t="shared" si="6"/>
        <v>-4.1999999999999993</v>
      </c>
      <c r="BM6" s="58">
        <f t="shared" si="7"/>
        <v>-0.3307086614173228</v>
      </c>
      <c r="BN6" s="62">
        <f t="shared" si="8"/>
        <v>-1.2999999999999998</v>
      </c>
      <c r="BO6" s="58">
        <f t="shared" si="9"/>
        <v>-0.19999999999999998</v>
      </c>
      <c r="BP6" s="4"/>
      <c r="BQ6" s="4"/>
    </row>
    <row r="7" spans="1:69" s="18" customFormat="1" ht="12" x14ac:dyDescent="0.15">
      <c r="A7" s="132">
        <v>2007</v>
      </c>
      <c r="B7" s="28">
        <f>ROW(A6)</f>
        <v>6</v>
      </c>
      <c r="C7" s="7" t="s">
        <v>25</v>
      </c>
      <c r="D7" s="7" t="s">
        <v>14</v>
      </c>
      <c r="E7" s="7">
        <v>61</v>
      </c>
      <c r="F7" s="4" t="s">
        <v>7</v>
      </c>
      <c r="G7" s="4"/>
      <c r="H7" s="4">
        <v>18</v>
      </c>
      <c r="I7" s="4">
        <v>64</v>
      </c>
      <c r="J7" s="4">
        <v>11.7</v>
      </c>
      <c r="K7" s="4">
        <v>6.6</v>
      </c>
      <c r="L7" s="4">
        <v>1.25</v>
      </c>
      <c r="M7" s="4">
        <v>2.7</v>
      </c>
      <c r="N7" s="13">
        <v>107</v>
      </c>
      <c r="O7" s="4">
        <v>379.14</v>
      </c>
      <c r="P7" s="10" t="s">
        <v>76</v>
      </c>
      <c r="Q7" s="8">
        <v>62</v>
      </c>
      <c r="R7" s="4">
        <v>1.79</v>
      </c>
      <c r="S7" s="4">
        <v>2.06</v>
      </c>
      <c r="T7" s="8">
        <v>2.14</v>
      </c>
      <c r="U7" s="4">
        <v>1.89</v>
      </c>
      <c r="V7" s="6">
        <v>40</v>
      </c>
      <c r="W7" s="4">
        <v>34</v>
      </c>
      <c r="X7" s="8">
        <v>32</v>
      </c>
      <c r="Y7" s="4">
        <v>37</v>
      </c>
      <c r="Z7" s="8">
        <v>2.14</v>
      </c>
      <c r="AA7" s="6">
        <f t="shared" si="10"/>
        <v>0.89000000000000012</v>
      </c>
      <c r="AB7" s="50">
        <f t="shared" si="11"/>
        <v>1.7120000000000002</v>
      </c>
      <c r="AC7" s="49" t="s">
        <v>81</v>
      </c>
      <c r="AD7" s="8">
        <v>32</v>
      </c>
      <c r="AE7" s="10">
        <v>3</v>
      </c>
      <c r="AF7" s="4">
        <f t="shared" si="12"/>
        <v>-30</v>
      </c>
      <c r="AG7" s="59">
        <f t="shared" si="13"/>
        <v>-0.4838709677419355</v>
      </c>
      <c r="AH7" s="4">
        <v>1.43</v>
      </c>
      <c r="AI7" s="4">
        <v>1.8</v>
      </c>
      <c r="AJ7" s="4">
        <v>1.63</v>
      </c>
      <c r="AK7" s="4">
        <v>1.28</v>
      </c>
      <c r="AL7" s="4">
        <v>1.31</v>
      </c>
      <c r="AM7" s="4">
        <v>2.56</v>
      </c>
      <c r="AN7" s="4">
        <v>1.6</v>
      </c>
      <c r="AO7" s="4"/>
      <c r="AP7" s="4">
        <v>52</v>
      </c>
      <c r="AQ7" s="4">
        <v>40</v>
      </c>
      <c r="AR7" s="4">
        <v>45</v>
      </c>
      <c r="AS7" s="4">
        <v>60</v>
      </c>
      <c r="AT7" s="4">
        <v>58</v>
      </c>
      <c r="AU7" s="4">
        <v>26</v>
      </c>
      <c r="AV7" s="4">
        <v>46</v>
      </c>
      <c r="AW7" s="4"/>
      <c r="AX7" s="4">
        <f t="shared" si="14"/>
        <v>-2</v>
      </c>
      <c r="AY7" s="4">
        <v>7.3</v>
      </c>
      <c r="AZ7" s="4">
        <v>6.3</v>
      </c>
      <c r="BA7" s="4">
        <v>5.9</v>
      </c>
      <c r="BB7" s="4">
        <v>11.7</v>
      </c>
      <c r="BC7" s="4">
        <v>10.1</v>
      </c>
      <c r="BD7" s="4">
        <v>10.4</v>
      </c>
      <c r="BE7" s="4">
        <v>3</v>
      </c>
      <c r="BF7" s="4">
        <f t="shared" si="0"/>
        <v>-104</v>
      </c>
      <c r="BG7" s="59">
        <f t="shared" si="1"/>
        <v>-0.9719626168224299</v>
      </c>
      <c r="BH7" s="1">
        <f t="shared" si="2"/>
        <v>0.70000000000000018</v>
      </c>
      <c r="BI7" s="58">
        <f t="shared" si="3"/>
        <v>0.10606060606060609</v>
      </c>
      <c r="BJ7" s="1">
        <f t="shared" si="4"/>
        <v>0</v>
      </c>
      <c r="BK7" s="58">
        <f t="shared" si="5"/>
        <v>0</v>
      </c>
      <c r="BL7" s="55">
        <f t="shared" si="6"/>
        <v>-1.2999999999999989</v>
      </c>
      <c r="BM7" s="58">
        <f t="shared" si="7"/>
        <v>-0.11111111111111102</v>
      </c>
      <c r="BN7" s="62">
        <f t="shared" si="8"/>
        <v>-0.69999999999999929</v>
      </c>
      <c r="BO7" s="58">
        <f t="shared" si="9"/>
        <v>-0.10606060606060595</v>
      </c>
      <c r="BP7" s="4"/>
      <c r="BQ7" s="4"/>
    </row>
    <row r="8" spans="1:69" s="18" customFormat="1" ht="12" x14ac:dyDescent="0.15">
      <c r="A8" s="132">
        <v>2007</v>
      </c>
      <c r="B8" s="28">
        <f>ROW(A7)</f>
        <v>7</v>
      </c>
      <c r="C8" s="7" t="s">
        <v>25</v>
      </c>
      <c r="D8" s="7" t="s">
        <v>14</v>
      </c>
      <c r="E8" s="7">
        <v>62</v>
      </c>
      <c r="F8" s="4" t="s">
        <v>7</v>
      </c>
      <c r="G8" s="4" t="s">
        <v>9</v>
      </c>
      <c r="H8" s="4"/>
      <c r="I8" s="4">
        <v>216</v>
      </c>
      <c r="J8" s="4">
        <v>9.6999999999999993</v>
      </c>
      <c r="K8" s="4">
        <v>5.7</v>
      </c>
      <c r="L8" s="4">
        <v>3.76</v>
      </c>
      <c r="M8" s="4">
        <v>3.4</v>
      </c>
      <c r="N8" s="13">
        <v>1462</v>
      </c>
      <c r="O8" s="4">
        <v>254.52</v>
      </c>
      <c r="P8" s="10" t="s">
        <v>77</v>
      </c>
      <c r="Q8" s="8">
        <v>16</v>
      </c>
      <c r="R8" s="4">
        <v>4.7699999999999996</v>
      </c>
      <c r="S8" s="8">
        <v>5</v>
      </c>
      <c r="T8" s="4"/>
      <c r="U8" s="4"/>
      <c r="V8" s="6">
        <v>12</v>
      </c>
      <c r="W8" s="8">
        <v>11</v>
      </c>
      <c r="X8" s="4"/>
      <c r="Y8" s="4"/>
      <c r="Z8" s="34">
        <v>5</v>
      </c>
      <c r="AA8" s="6">
        <f t="shared" si="10"/>
        <v>1.2400000000000002</v>
      </c>
      <c r="AB8" s="50">
        <f t="shared" si="11"/>
        <v>1.3297872340425532</v>
      </c>
      <c r="AC8" s="53" t="s">
        <v>83</v>
      </c>
      <c r="AD8" s="8">
        <v>11</v>
      </c>
      <c r="AE8" s="10">
        <v>2</v>
      </c>
      <c r="AF8" s="4">
        <f t="shared" si="12"/>
        <v>-5</v>
      </c>
      <c r="AG8" s="59">
        <f t="shared" si="13"/>
        <v>-0.3125</v>
      </c>
      <c r="AH8" s="4">
        <v>3.49</v>
      </c>
      <c r="AI8" s="4">
        <v>3.57</v>
      </c>
      <c r="AJ8" s="4">
        <v>3.97</v>
      </c>
      <c r="AK8" s="4">
        <v>4.2300000000000004</v>
      </c>
      <c r="AL8" s="15">
        <v>4.66</v>
      </c>
      <c r="AM8" s="4">
        <v>4.5199999999999996</v>
      </c>
      <c r="AN8" s="34"/>
      <c r="AO8" s="4"/>
      <c r="AP8" s="4">
        <v>18</v>
      </c>
      <c r="AQ8" s="4">
        <v>17</v>
      </c>
      <c r="AR8" s="4">
        <v>15</v>
      </c>
      <c r="AS8" s="4">
        <v>14</v>
      </c>
      <c r="AT8" s="4">
        <v>12</v>
      </c>
      <c r="AU8" s="4">
        <v>13</v>
      </c>
      <c r="AV8" s="4"/>
      <c r="AW8" s="4"/>
      <c r="AX8" s="4">
        <f t="shared" si="14"/>
        <v>-2</v>
      </c>
      <c r="AY8" s="4">
        <v>4.9000000000000004</v>
      </c>
      <c r="AZ8" s="4">
        <v>5</v>
      </c>
      <c r="BA8" s="4"/>
      <c r="BB8" s="4">
        <v>7.5</v>
      </c>
      <c r="BC8" s="4">
        <v>8.1</v>
      </c>
      <c r="BD8" s="4"/>
      <c r="BE8" s="4">
        <v>86</v>
      </c>
      <c r="BF8" s="4">
        <f t="shared" si="0"/>
        <v>-1376</v>
      </c>
      <c r="BG8" s="59">
        <f t="shared" si="1"/>
        <v>-0.94117647058823528</v>
      </c>
      <c r="BH8" s="1">
        <f t="shared" si="2"/>
        <v>-0.79999999999999982</v>
      </c>
      <c r="BI8" s="58">
        <f t="shared" si="3"/>
        <v>-0.14035087719298242</v>
      </c>
      <c r="BJ8" s="1">
        <f t="shared" ref="BJ8:BJ22" si="15">BB8-J8</f>
        <v>-2.1999999999999993</v>
      </c>
      <c r="BK8" s="58">
        <f t="shared" ref="BK8:BK22" si="16">BJ8/J8</f>
        <v>-0.22680412371134015</v>
      </c>
      <c r="BL8" s="55"/>
      <c r="BM8" s="58"/>
      <c r="BN8" s="62"/>
      <c r="BO8" s="58"/>
      <c r="BP8" s="4"/>
      <c r="BQ8" s="4"/>
    </row>
    <row r="9" spans="1:69" s="5" customFormat="1" ht="12" customHeight="1" x14ac:dyDescent="0.15">
      <c r="A9" s="132">
        <v>2007</v>
      </c>
      <c r="B9" s="28">
        <f>ROW(A8)</f>
        <v>8</v>
      </c>
      <c r="C9" s="7" t="s">
        <v>25</v>
      </c>
      <c r="D9" s="7" t="s">
        <v>4</v>
      </c>
      <c r="E9" s="7">
        <v>77</v>
      </c>
      <c r="F9" s="4" t="s">
        <v>7</v>
      </c>
      <c r="G9" s="4" t="s">
        <v>6</v>
      </c>
      <c r="H9" s="4"/>
      <c r="I9" s="4">
        <v>75</v>
      </c>
      <c r="J9" s="4">
        <v>10.9</v>
      </c>
      <c r="K9" s="4">
        <v>6.4</v>
      </c>
      <c r="L9" s="4">
        <v>1.48</v>
      </c>
      <c r="M9" s="4">
        <v>3.3</v>
      </c>
      <c r="N9" s="13">
        <v>245</v>
      </c>
      <c r="O9" s="4"/>
      <c r="P9" s="10" t="s">
        <v>74</v>
      </c>
      <c r="Q9" s="4">
        <v>34</v>
      </c>
      <c r="R9" s="4">
        <v>1.62</v>
      </c>
      <c r="S9" s="4">
        <v>1.89</v>
      </c>
      <c r="T9" s="4"/>
      <c r="U9" s="4"/>
      <c r="V9" s="6">
        <v>30</v>
      </c>
      <c r="W9" s="4">
        <v>25</v>
      </c>
      <c r="X9" s="4"/>
      <c r="Y9" s="4"/>
      <c r="Z9" s="4">
        <v>1.89</v>
      </c>
      <c r="AA9" s="6">
        <f t="shared" si="10"/>
        <v>0.40999999999999992</v>
      </c>
      <c r="AB9" s="50">
        <f t="shared" si="11"/>
        <v>1.277027027027027</v>
      </c>
      <c r="AC9" s="49" t="s">
        <v>81</v>
      </c>
      <c r="AD9" s="4">
        <v>25</v>
      </c>
      <c r="AE9" s="10">
        <v>2</v>
      </c>
      <c r="AF9" s="4">
        <f t="shared" si="12"/>
        <v>-9</v>
      </c>
      <c r="AG9" s="59">
        <f t="shared" si="13"/>
        <v>-0.26470588235294118</v>
      </c>
      <c r="AH9" s="4">
        <v>2.0699999999999998</v>
      </c>
      <c r="AI9" s="4">
        <v>1.47</v>
      </c>
      <c r="AJ9" s="4">
        <v>1.42</v>
      </c>
      <c r="AK9" s="4">
        <v>1.63</v>
      </c>
      <c r="AL9" s="4">
        <v>1.45</v>
      </c>
      <c r="AM9" s="4">
        <v>1.79</v>
      </c>
      <c r="AN9" s="4"/>
      <c r="AO9" s="4"/>
      <c r="AP9" s="4">
        <v>23</v>
      </c>
      <c r="AQ9" s="4">
        <v>34</v>
      </c>
      <c r="AR9" s="4">
        <v>36</v>
      </c>
      <c r="AS9" s="4">
        <v>30</v>
      </c>
      <c r="AT9" s="4">
        <v>35</v>
      </c>
      <c r="AU9" s="4">
        <v>27</v>
      </c>
      <c r="AV9" s="4"/>
      <c r="AW9" s="4"/>
      <c r="AX9" s="4">
        <f t="shared" si="14"/>
        <v>-4</v>
      </c>
      <c r="AY9" s="4">
        <v>5.0999999999999996</v>
      </c>
      <c r="AZ9" s="4">
        <v>5.2</v>
      </c>
      <c r="BA9" s="4"/>
      <c r="BB9" s="4">
        <v>8.3000000000000007</v>
      </c>
      <c r="BC9" s="4">
        <v>8.6</v>
      </c>
      <c r="BD9" s="4"/>
      <c r="BE9" s="4">
        <v>25</v>
      </c>
      <c r="BF9" s="4">
        <f t="shared" si="0"/>
        <v>-220</v>
      </c>
      <c r="BG9" s="59">
        <f t="shared" si="1"/>
        <v>-0.89795918367346939</v>
      </c>
      <c r="BH9" s="1">
        <f t="shared" si="2"/>
        <v>-1.3000000000000007</v>
      </c>
      <c r="BI9" s="58">
        <f t="shared" si="3"/>
        <v>-0.20312500000000011</v>
      </c>
      <c r="BJ9" s="1">
        <f t="shared" si="15"/>
        <v>-2.5999999999999996</v>
      </c>
      <c r="BK9" s="58">
        <f t="shared" si="16"/>
        <v>-0.23853211009174308</v>
      </c>
      <c r="BL9" s="55"/>
      <c r="BM9" s="58"/>
      <c r="BN9" s="62"/>
      <c r="BO9" s="58"/>
      <c r="BP9" s="1"/>
      <c r="BQ9" s="1"/>
    </row>
    <row r="10" spans="1:69" s="18" customFormat="1" ht="12" x14ac:dyDescent="0.15">
      <c r="A10" s="132">
        <v>2007</v>
      </c>
      <c r="B10" s="28">
        <f>ROW(A9)</f>
        <v>9</v>
      </c>
      <c r="C10" s="7" t="s">
        <v>30</v>
      </c>
      <c r="D10" s="7" t="s">
        <v>4</v>
      </c>
      <c r="E10" s="7">
        <v>78</v>
      </c>
      <c r="F10" s="4" t="s">
        <v>7</v>
      </c>
      <c r="G10" s="4" t="s">
        <v>9</v>
      </c>
      <c r="H10" s="4">
        <v>25</v>
      </c>
      <c r="I10" s="4"/>
      <c r="J10" s="4">
        <v>11</v>
      </c>
      <c r="K10" s="4">
        <v>6.4</v>
      </c>
      <c r="L10" s="4">
        <v>0.76</v>
      </c>
      <c r="M10" s="4"/>
      <c r="N10" s="13">
        <v>89</v>
      </c>
      <c r="O10" s="4">
        <v>244.72</v>
      </c>
      <c r="P10" s="10" t="s">
        <v>76</v>
      </c>
      <c r="Q10" s="8">
        <v>87</v>
      </c>
      <c r="R10" s="8">
        <v>1.3</v>
      </c>
      <c r="S10" s="4"/>
      <c r="T10" s="4"/>
      <c r="U10" s="4"/>
      <c r="V10" s="9">
        <v>46</v>
      </c>
      <c r="W10" s="4"/>
      <c r="X10" s="4"/>
      <c r="Y10" s="4"/>
      <c r="Z10" s="8">
        <v>1.3</v>
      </c>
      <c r="AA10" s="6">
        <f t="shared" si="10"/>
        <v>0.54</v>
      </c>
      <c r="AB10" s="50">
        <f t="shared" si="11"/>
        <v>1.7105263157894737</v>
      </c>
      <c r="AC10" s="49" t="s">
        <v>81</v>
      </c>
      <c r="AD10" s="8">
        <v>46</v>
      </c>
      <c r="AE10" s="10">
        <v>1</v>
      </c>
      <c r="AF10" s="4">
        <f t="shared" si="12"/>
        <v>-41</v>
      </c>
      <c r="AG10" s="59">
        <f t="shared" si="13"/>
        <v>-0.47126436781609193</v>
      </c>
      <c r="AH10" s="4"/>
      <c r="AI10" s="4"/>
      <c r="AJ10" s="4">
        <v>0.7</v>
      </c>
      <c r="AK10" s="4">
        <v>0.73</v>
      </c>
      <c r="AL10" s="4">
        <v>0.66</v>
      </c>
      <c r="AM10" s="4">
        <v>0.73</v>
      </c>
      <c r="AN10" s="4">
        <v>0.9</v>
      </c>
      <c r="AO10" s="4">
        <v>0.85</v>
      </c>
      <c r="AP10" s="4"/>
      <c r="AQ10" s="4"/>
      <c r="AR10" s="4">
        <v>96</v>
      </c>
      <c r="AS10" s="4">
        <v>92</v>
      </c>
      <c r="AT10" s="4">
        <v>98</v>
      </c>
      <c r="AU10" s="4">
        <v>92</v>
      </c>
      <c r="AV10" s="4">
        <v>71</v>
      </c>
      <c r="AW10" s="4">
        <v>76</v>
      </c>
      <c r="AX10" s="4">
        <f t="shared" si="14"/>
        <v>5</v>
      </c>
      <c r="AY10" s="4">
        <v>6.7</v>
      </c>
      <c r="AZ10" s="4">
        <v>5.7</v>
      </c>
      <c r="BA10" s="4"/>
      <c r="BB10" s="4">
        <v>10.9</v>
      </c>
      <c r="BC10" s="4">
        <v>9.5</v>
      </c>
      <c r="BD10" s="4"/>
      <c r="BE10" s="4"/>
      <c r="BF10" s="4"/>
      <c r="BG10" s="59"/>
      <c r="BH10" s="1">
        <f t="shared" si="2"/>
        <v>0.29999999999999982</v>
      </c>
      <c r="BI10" s="58">
        <f t="shared" si="3"/>
        <v>4.6874999999999972E-2</v>
      </c>
      <c r="BJ10" s="1">
        <f t="shared" si="15"/>
        <v>-9.9999999999999645E-2</v>
      </c>
      <c r="BK10" s="58">
        <f t="shared" si="16"/>
        <v>-9.0909090909090592E-3</v>
      </c>
      <c r="BL10" s="55"/>
      <c r="BM10" s="58"/>
      <c r="BN10" s="62"/>
      <c r="BO10" s="58"/>
      <c r="BP10" s="4"/>
      <c r="BQ10" s="4"/>
    </row>
    <row r="11" spans="1:69" s="5" customFormat="1" ht="12" customHeight="1" x14ac:dyDescent="0.15">
      <c r="A11" s="132">
        <v>2007</v>
      </c>
      <c r="B11" s="28">
        <f>ROW(A10)</f>
        <v>10</v>
      </c>
      <c r="C11" s="7" t="s">
        <v>25</v>
      </c>
      <c r="D11" s="7" t="s">
        <v>4</v>
      </c>
      <c r="E11" s="7">
        <v>70</v>
      </c>
      <c r="F11" s="4" t="s">
        <v>7</v>
      </c>
      <c r="G11" s="4" t="s">
        <v>15</v>
      </c>
      <c r="H11" s="4"/>
      <c r="I11" s="4"/>
      <c r="J11" s="4">
        <v>10.4</v>
      </c>
      <c r="K11" s="4">
        <v>6.7</v>
      </c>
      <c r="L11" s="4">
        <v>1.07</v>
      </c>
      <c r="M11" s="4">
        <v>3.1</v>
      </c>
      <c r="N11" s="13">
        <v>91</v>
      </c>
      <c r="O11" s="4"/>
      <c r="P11" s="10" t="s">
        <v>74</v>
      </c>
      <c r="Q11" s="4">
        <v>53</v>
      </c>
      <c r="R11" s="4">
        <v>1.2</v>
      </c>
      <c r="S11" s="4">
        <v>1.1299999999999999</v>
      </c>
      <c r="T11" s="4">
        <v>1.1100000000000001</v>
      </c>
      <c r="U11" s="4">
        <v>1.17</v>
      </c>
      <c r="V11" s="6">
        <v>46</v>
      </c>
      <c r="W11" s="4">
        <v>49</v>
      </c>
      <c r="X11" s="4">
        <v>50</v>
      </c>
      <c r="Y11" s="4">
        <v>47</v>
      </c>
      <c r="Z11" s="4">
        <v>1.2</v>
      </c>
      <c r="AA11" s="6">
        <f t="shared" si="10"/>
        <v>0.12999999999999989</v>
      </c>
      <c r="AB11" s="50">
        <f t="shared" si="11"/>
        <v>1.1214953271028036</v>
      </c>
      <c r="AC11" s="7" t="s">
        <v>78</v>
      </c>
      <c r="AD11" s="4">
        <v>46</v>
      </c>
      <c r="AE11" s="10">
        <v>1</v>
      </c>
      <c r="AF11" s="4">
        <f t="shared" si="12"/>
        <v>-7</v>
      </c>
      <c r="AG11" s="59">
        <f t="shared" si="13"/>
        <v>-0.13207547169811321</v>
      </c>
      <c r="AH11" s="4">
        <v>1.2</v>
      </c>
      <c r="AI11" s="4">
        <v>1.44</v>
      </c>
      <c r="AJ11" s="4"/>
      <c r="AK11" s="4">
        <v>1.22</v>
      </c>
      <c r="AL11" s="4">
        <v>0.96</v>
      </c>
      <c r="AM11" s="4">
        <v>1.1599999999999999</v>
      </c>
      <c r="AN11" s="4">
        <v>1.04</v>
      </c>
      <c r="AO11" s="4">
        <v>0.88</v>
      </c>
      <c r="AP11" s="4">
        <v>46</v>
      </c>
      <c r="AQ11" s="4">
        <v>37</v>
      </c>
      <c r="AR11" s="4"/>
      <c r="AS11" s="4">
        <v>45</v>
      </c>
      <c r="AT11" s="4">
        <v>60</v>
      </c>
      <c r="AU11" s="4">
        <v>48</v>
      </c>
      <c r="AV11" s="4">
        <v>55</v>
      </c>
      <c r="AW11" s="4">
        <v>67</v>
      </c>
      <c r="AX11" s="4">
        <f t="shared" si="14"/>
        <v>-8</v>
      </c>
      <c r="AY11" s="4">
        <v>4.9000000000000004</v>
      </c>
      <c r="AZ11" s="4">
        <v>5</v>
      </c>
      <c r="BA11" s="4">
        <v>4.9000000000000004</v>
      </c>
      <c r="BB11" s="4">
        <v>8.5</v>
      </c>
      <c r="BC11" s="4">
        <v>8.3000000000000007</v>
      </c>
      <c r="BD11" s="4">
        <v>7.8</v>
      </c>
      <c r="BE11" s="4">
        <v>18</v>
      </c>
      <c r="BF11" s="4">
        <f t="shared" ref="BF11:BF30" si="17">BE11-N11</f>
        <v>-73</v>
      </c>
      <c r="BG11" s="59">
        <f t="shared" ref="BG11:BG30" si="18">BF11/N11</f>
        <v>-0.80219780219780223</v>
      </c>
      <c r="BH11" s="1">
        <f t="shared" si="2"/>
        <v>-1.7999999999999998</v>
      </c>
      <c r="BI11" s="58">
        <f t="shared" si="3"/>
        <v>-0.26865671641791039</v>
      </c>
      <c r="BJ11" s="1">
        <f t="shared" si="15"/>
        <v>-1.9000000000000004</v>
      </c>
      <c r="BK11" s="58">
        <f t="shared" si="16"/>
        <v>-0.18269230769230771</v>
      </c>
      <c r="BL11" s="55">
        <f>BD11-J11</f>
        <v>-2.6000000000000005</v>
      </c>
      <c r="BM11" s="58">
        <f>BL11/J11</f>
        <v>-0.25000000000000006</v>
      </c>
      <c r="BN11" s="62">
        <f>BA11-K11</f>
        <v>-1.7999999999999998</v>
      </c>
      <c r="BO11" s="58">
        <f>BN11/K11</f>
        <v>-0.26865671641791039</v>
      </c>
      <c r="BP11" s="1"/>
      <c r="BQ11" s="1"/>
    </row>
    <row r="12" spans="1:69" s="5" customFormat="1" ht="12" customHeight="1" x14ac:dyDescent="0.15">
      <c r="A12" s="132">
        <v>2007</v>
      </c>
      <c r="B12" s="28">
        <f>ROW(A11)</f>
        <v>11</v>
      </c>
      <c r="C12" s="7" t="s">
        <v>25</v>
      </c>
      <c r="D12" s="7" t="s">
        <v>4</v>
      </c>
      <c r="E12" s="7">
        <v>54</v>
      </c>
      <c r="F12" s="4" t="s">
        <v>7</v>
      </c>
      <c r="G12" s="4" t="s">
        <v>8</v>
      </c>
      <c r="H12" s="4">
        <v>21</v>
      </c>
      <c r="I12" s="4">
        <v>74</v>
      </c>
      <c r="J12" s="4">
        <v>10.5</v>
      </c>
      <c r="K12" s="4">
        <v>6.2</v>
      </c>
      <c r="L12" s="4">
        <v>0.96</v>
      </c>
      <c r="M12" s="4">
        <v>2.4</v>
      </c>
      <c r="N12" s="13">
        <v>204</v>
      </c>
      <c r="O12" s="4">
        <v>89.04</v>
      </c>
      <c r="P12" s="10" t="s">
        <v>76</v>
      </c>
      <c r="Q12" s="4">
        <v>67</v>
      </c>
      <c r="R12" s="6">
        <v>1.43</v>
      </c>
      <c r="S12" s="6">
        <v>1.29</v>
      </c>
      <c r="T12" s="6">
        <v>1.1399999999999999</v>
      </c>
      <c r="U12" s="6">
        <v>1.2</v>
      </c>
      <c r="V12" s="6">
        <v>42</v>
      </c>
      <c r="W12" s="6">
        <v>47</v>
      </c>
      <c r="X12" s="6">
        <v>55</v>
      </c>
      <c r="Y12" s="6">
        <v>51</v>
      </c>
      <c r="Z12" s="6">
        <v>1.43</v>
      </c>
      <c r="AA12" s="6">
        <f t="shared" si="10"/>
        <v>0.47</v>
      </c>
      <c r="AB12" s="50">
        <f t="shared" si="11"/>
        <v>1.4895833333333333</v>
      </c>
      <c r="AC12" s="49" t="s">
        <v>81</v>
      </c>
      <c r="AD12" s="6">
        <v>42</v>
      </c>
      <c r="AE12" s="49">
        <v>1</v>
      </c>
      <c r="AF12" s="4">
        <f t="shared" si="12"/>
        <v>-25</v>
      </c>
      <c r="AG12" s="59">
        <f t="shared" si="13"/>
        <v>-0.37313432835820898</v>
      </c>
      <c r="AH12" s="6">
        <v>1.29</v>
      </c>
      <c r="AI12" s="6">
        <v>0.88</v>
      </c>
      <c r="AJ12" s="6">
        <v>0.92</v>
      </c>
      <c r="AK12" s="6">
        <v>0.94</v>
      </c>
      <c r="AL12" s="6">
        <v>1.1399999999999999</v>
      </c>
      <c r="AM12" s="6">
        <v>1.1499999999999999</v>
      </c>
      <c r="AN12" s="6">
        <v>1.1399999999999999</v>
      </c>
      <c r="AO12" s="6">
        <v>1.1299999999999999</v>
      </c>
      <c r="AP12" s="6">
        <v>47</v>
      </c>
      <c r="AQ12" s="6">
        <v>75</v>
      </c>
      <c r="AR12" s="6">
        <v>71</v>
      </c>
      <c r="AS12" s="6">
        <v>69</v>
      </c>
      <c r="AT12" s="6">
        <v>55</v>
      </c>
      <c r="AU12" s="6">
        <v>54</v>
      </c>
      <c r="AV12" s="6">
        <v>55</v>
      </c>
      <c r="AW12" s="6">
        <v>55</v>
      </c>
      <c r="AX12" s="4">
        <f t="shared" si="14"/>
        <v>2</v>
      </c>
      <c r="AY12" s="4">
        <v>5.5</v>
      </c>
      <c r="AZ12" s="4">
        <v>5.5</v>
      </c>
      <c r="BA12" s="4">
        <v>5.6</v>
      </c>
      <c r="BB12" s="4">
        <v>9.6</v>
      </c>
      <c r="BC12" s="4">
        <v>9</v>
      </c>
      <c r="BD12" s="4">
        <v>9.5</v>
      </c>
      <c r="BE12" s="4">
        <v>37</v>
      </c>
      <c r="BF12" s="4">
        <f t="shared" si="17"/>
        <v>-167</v>
      </c>
      <c r="BG12" s="59">
        <f t="shared" si="18"/>
        <v>-0.81862745098039214</v>
      </c>
      <c r="BH12" s="1">
        <f t="shared" si="2"/>
        <v>-0.70000000000000018</v>
      </c>
      <c r="BI12" s="58">
        <f t="shared" si="3"/>
        <v>-0.11290322580645164</v>
      </c>
      <c r="BJ12" s="1">
        <f t="shared" si="15"/>
        <v>-0.90000000000000036</v>
      </c>
      <c r="BK12" s="58">
        <f t="shared" si="16"/>
        <v>-8.5714285714285743E-2</v>
      </c>
      <c r="BL12" s="55">
        <f>BD12-J12</f>
        <v>-1</v>
      </c>
      <c r="BM12" s="58">
        <f>BL12/J12</f>
        <v>-9.5238095238095233E-2</v>
      </c>
      <c r="BN12" s="62">
        <f>BA12-K12</f>
        <v>-0.60000000000000053</v>
      </c>
      <c r="BO12" s="58">
        <f>BN12/K12</f>
        <v>-9.6774193548387177E-2</v>
      </c>
      <c r="BP12" s="1"/>
      <c r="BQ12" s="1"/>
    </row>
    <row r="13" spans="1:69" s="5" customFormat="1" ht="12" customHeight="1" x14ac:dyDescent="0.15">
      <c r="A13" s="132">
        <v>2007</v>
      </c>
      <c r="B13" s="28">
        <f>ROW(A12)</f>
        <v>12</v>
      </c>
      <c r="C13" s="7" t="s">
        <v>25</v>
      </c>
      <c r="D13" s="7" t="s">
        <v>4</v>
      </c>
      <c r="E13" s="7">
        <v>66</v>
      </c>
      <c r="F13" s="4" t="s">
        <v>7</v>
      </c>
      <c r="G13" s="4" t="s">
        <v>8</v>
      </c>
      <c r="H13" s="4">
        <v>14</v>
      </c>
      <c r="I13" s="4"/>
      <c r="J13" s="4">
        <v>10.7</v>
      </c>
      <c r="K13" s="4">
        <v>5.7</v>
      </c>
      <c r="L13" s="4">
        <v>1.03</v>
      </c>
      <c r="M13" s="4">
        <v>2.6</v>
      </c>
      <c r="N13" s="13">
        <v>254</v>
      </c>
      <c r="O13" s="4">
        <v>23.6</v>
      </c>
      <c r="P13" s="10" t="s">
        <v>74</v>
      </c>
      <c r="Q13" s="4">
        <v>57</v>
      </c>
      <c r="R13" s="4">
        <v>1.49</v>
      </c>
      <c r="S13" s="4">
        <v>1.85</v>
      </c>
      <c r="T13" s="4">
        <v>1.19</v>
      </c>
      <c r="U13" s="6"/>
      <c r="V13" s="6">
        <v>36</v>
      </c>
      <c r="W13" s="4">
        <v>28</v>
      </c>
      <c r="X13" s="4">
        <v>48</v>
      </c>
      <c r="Y13" s="6"/>
      <c r="Z13" s="6">
        <v>1.85</v>
      </c>
      <c r="AA13" s="6">
        <f t="shared" si="10"/>
        <v>0.82000000000000006</v>
      </c>
      <c r="AB13" s="50">
        <f t="shared" si="11"/>
        <v>1.796116504854369</v>
      </c>
      <c r="AC13" s="49" t="s">
        <v>81</v>
      </c>
      <c r="AD13" s="6">
        <v>28</v>
      </c>
      <c r="AE13" s="49">
        <v>2</v>
      </c>
      <c r="AF13" s="4">
        <f t="shared" si="12"/>
        <v>-29</v>
      </c>
      <c r="AG13" s="59">
        <f t="shared" si="13"/>
        <v>-0.50877192982456143</v>
      </c>
      <c r="AH13" s="4">
        <v>1.52</v>
      </c>
      <c r="AI13" s="6">
        <v>1.1599999999999999</v>
      </c>
      <c r="AJ13" s="6">
        <v>1.08</v>
      </c>
      <c r="AK13" s="4">
        <v>0.98</v>
      </c>
      <c r="AL13" s="4">
        <v>1.22</v>
      </c>
      <c r="AM13" s="4">
        <v>1.19</v>
      </c>
      <c r="AN13" s="4">
        <v>1.18</v>
      </c>
      <c r="AO13" s="4">
        <v>1.1599999999999999</v>
      </c>
      <c r="AP13" s="4">
        <v>35</v>
      </c>
      <c r="AQ13" s="6">
        <v>49</v>
      </c>
      <c r="AR13" s="6">
        <v>54</v>
      </c>
      <c r="AS13" s="4">
        <v>60</v>
      </c>
      <c r="AT13" s="4">
        <v>46</v>
      </c>
      <c r="AU13" s="4">
        <v>48</v>
      </c>
      <c r="AV13" s="4">
        <v>48</v>
      </c>
      <c r="AW13" s="4">
        <v>49</v>
      </c>
      <c r="AX13" s="4">
        <f t="shared" si="14"/>
        <v>3</v>
      </c>
      <c r="AY13" s="4">
        <v>5.2</v>
      </c>
      <c r="AZ13" s="4">
        <v>5.6</v>
      </c>
      <c r="BA13" s="4"/>
      <c r="BB13" s="4">
        <v>8.9</v>
      </c>
      <c r="BC13" s="4">
        <v>9.4</v>
      </c>
      <c r="BD13" s="4"/>
      <c r="BE13" s="4">
        <v>40</v>
      </c>
      <c r="BF13" s="4">
        <f t="shared" si="17"/>
        <v>-214</v>
      </c>
      <c r="BG13" s="59">
        <f t="shared" si="18"/>
        <v>-0.84251968503937003</v>
      </c>
      <c r="BH13" s="1">
        <f t="shared" si="2"/>
        <v>-0.5</v>
      </c>
      <c r="BI13" s="58">
        <f t="shared" si="3"/>
        <v>-8.771929824561403E-2</v>
      </c>
      <c r="BJ13" s="1">
        <f t="shared" si="15"/>
        <v>-1.7999999999999989</v>
      </c>
      <c r="BK13" s="58">
        <f t="shared" si="16"/>
        <v>-0.16822429906542047</v>
      </c>
      <c r="BL13" s="55"/>
      <c r="BM13" s="58"/>
      <c r="BN13" s="62"/>
      <c r="BO13" s="58"/>
      <c r="BP13" s="1"/>
      <c r="BQ13" s="1"/>
    </row>
    <row r="14" spans="1:69" s="18" customFormat="1" ht="12" x14ac:dyDescent="0.15">
      <c r="A14" s="132">
        <v>2007</v>
      </c>
      <c r="B14" s="28">
        <f>ROW(A13)</f>
        <v>13</v>
      </c>
      <c r="C14" s="7" t="s">
        <v>30</v>
      </c>
      <c r="D14" s="7" t="s">
        <v>14</v>
      </c>
      <c r="E14" s="7">
        <v>29</v>
      </c>
      <c r="F14" s="4" t="s">
        <v>7</v>
      </c>
      <c r="G14" s="4" t="s">
        <v>11</v>
      </c>
      <c r="H14" s="4">
        <v>9.5</v>
      </c>
      <c r="I14" s="4">
        <v>98</v>
      </c>
      <c r="J14" s="4">
        <v>12.9</v>
      </c>
      <c r="K14" s="4">
        <v>9.3000000000000007</v>
      </c>
      <c r="L14" s="4">
        <v>0.7</v>
      </c>
      <c r="M14" s="4">
        <v>2.2999999999999998</v>
      </c>
      <c r="N14" s="13">
        <v>217</v>
      </c>
      <c r="O14" s="4">
        <v>162.15</v>
      </c>
      <c r="P14" s="10" t="s">
        <v>75</v>
      </c>
      <c r="Q14" s="8">
        <v>148</v>
      </c>
      <c r="R14" s="8">
        <v>1.57</v>
      </c>
      <c r="S14" s="4">
        <v>1.1100000000000001</v>
      </c>
      <c r="T14" s="4">
        <v>1.08</v>
      </c>
      <c r="U14" s="4">
        <v>0.85</v>
      </c>
      <c r="V14" s="9">
        <v>68</v>
      </c>
      <c r="W14" s="4">
        <v>103</v>
      </c>
      <c r="X14" s="4">
        <v>107</v>
      </c>
      <c r="Y14" s="4">
        <v>136</v>
      </c>
      <c r="Z14" s="8">
        <v>1.57</v>
      </c>
      <c r="AA14" s="6">
        <f t="shared" si="10"/>
        <v>0.87000000000000011</v>
      </c>
      <c r="AB14" s="50">
        <f t="shared" si="11"/>
        <v>2.2428571428571429</v>
      </c>
      <c r="AC14" s="52" t="s">
        <v>82</v>
      </c>
      <c r="AD14" s="8">
        <v>68</v>
      </c>
      <c r="AE14" s="10">
        <v>1</v>
      </c>
      <c r="AF14" s="4">
        <f t="shared" si="12"/>
        <v>-80</v>
      </c>
      <c r="AG14" s="59">
        <f t="shared" si="13"/>
        <v>-0.54054054054054057</v>
      </c>
      <c r="AH14" s="4">
        <v>0.63</v>
      </c>
      <c r="AI14" s="6">
        <v>0.86</v>
      </c>
      <c r="AJ14" s="6">
        <v>0.83</v>
      </c>
      <c r="AK14" s="6">
        <v>0.7</v>
      </c>
      <c r="AL14" s="6">
        <v>0.89</v>
      </c>
      <c r="AM14" s="6">
        <v>0.9</v>
      </c>
      <c r="AN14" s="6">
        <v>1.31</v>
      </c>
      <c r="AO14" s="6">
        <v>1.1399999999999999</v>
      </c>
      <c r="AP14" s="4">
        <v>150</v>
      </c>
      <c r="AQ14" s="6">
        <v>136</v>
      </c>
      <c r="AR14" s="6">
        <v>138</v>
      </c>
      <c r="AS14" s="6">
        <v>148</v>
      </c>
      <c r="AT14" s="6">
        <v>134</v>
      </c>
      <c r="AU14" s="6">
        <v>133</v>
      </c>
      <c r="AV14" s="6">
        <v>85</v>
      </c>
      <c r="AW14" s="6">
        <v>100</v>
      </c>
      <c r="AX14" s="4">
        <f t="shared" si="14"/>
        <v>0</v>
      </c>
      <c r="AY14" s="4">
        <v>5.4</v>
      </c>
      <c r="AZ14" s="4">
        <v>5.7</v>
      </c>
      <c r="BA14" s="4">
        <v>5.6</v>
      </c>
      <c r="BB14" s="4">
        <v>9.3000000000000007</v>
      </c>
      <c r="BC14" s="4">
        <v>8.8000000000000007</v>
      </c>
      <c r="BD14" s="4">
        <v>8</v>
      </c>
      <c r="BE14" s="4">
        <v>24</v>
      </c>
      <c r="BF14" s="4">
        <f t="shared" si="17"/>
        <v>-193</v>
      </c>
      <c r="BG14" s="59">
        <f t="shared" si="18"/>
        <v>-0.88940092165898621</v>
      </c>
      <c r="BH14" s="1">
        <f t="shared" si="2"/>
        <v>-3.9000000000000004</v>
      </c>
      <c r="BI14" s="58">
        <f t="shared" si="3"/>
        <v>-0.41935483870967744</v>
      </c>
      <c r="BJ14" s="1">
        <f t="shared" si="15"/>
        <v>-3.5999999999999996</v>
      </c>
      <c r="BK14" s="58">
        <f t="shared" si="16"/>
        <v>-0.27906976744186041</v>
      </c>
      <c r="BL14" s="55">
        <f>BD14-J14</f>
        <v>-4.9000000000000004</v>
      </c>
      <c r="BM14" s="58">
        <f>BL14/J14</f>
        <v>-0.37984496124031009</v>
      </c>
      <c r="BN14" s="62">
        <f>BA14-K14</f>
        <v>-3.7000000000000011</v>
      </c>
      <c r="BO14" s="58">
        <f>BN14/K14</f>
        <v>-0.39784946236559149</v>
      </c>
      <c r="BP14" s="4"/>
      <c r="BQ14" s="4"/>
    </row>
    <row r="15" spans="1:69" s="18" customFormat="1" ht="12" x14ac:dyDescent="0.15">
      <c r="A15" s="132">
        <v>2007</v>
      </c>
      <c r="B15" s="28">
        <f>ROW(A14)</f>
        <v>14</v>
      </c>
      <c r="C15" s="7" t="s">
        <v>25</v>
      </c>
      <c r="D15" s="7" t="s">
        <v>14</v>
      </c>
      <c r="E15" s="7">
        <v>42</v>
      </c>
      <c r="F15" s="4" t="s">
        <v>7</v>
      </c>
      <c r="G15" s="4" t="s">
        <v>9</v>
      </c>
      <c r="H15" s="4">
        <v>19</v>
      </c>
      <c r="I15" s="4">
        <v>410</v>
      </c>
      <c r="J15" s="6">
        <v>10.6</v>
      </c>
      <c r="K15" s="4">
        <v>6.8</v>
      </c>
      <c r="L15" s="4">
        <v>0.83</v>
      </c>
      <c r="M15" s="4">
        <v>2.2999999999999998</v>
      </c>
      <c r="N15" s="13">
        <v>877</v>
      </c>
      <c r="O15" s="4">
        <v>145.80000000000001</v>
      </c>
      <c r="P15" s="10" t="s">
        <v>75</v>
      </c>
      <c r="Q15" s="8">
        <v>109</v>
      </c>
      <c r="R15" s="4">
        <v>1.08</v>
      </c>
      <c r="S15" s="4">
        <v>1.01</v>
      </c>
      <c r="T15" s="4">
        <v>1</v>
      </c>
      <c r="U15" s="8">
        <v>1.1000000000000001</v>
      </c>
      <c r="V15" s="6">
        <v>84</v>
      </c>
      <c r="W15" s="4">
        <v>91</v>
      </c>
      <c r="X15" s="4">
        <v>92</v>
      </c>
      <c r="Y15" s="8">
        <v>82</v>
      </c>
      <c r="Z15" s="8">
        <v>1.1000000000000001</v>
      </c>
      <c r="AA15" s="6">
        <f t="shared" si="10"/>
        <v>0.27000000000000013</v>
      </c>
      <c r="AB15" s="50">
        <f t="shared" si="11"/>
        <v>1.3253012048192774</v>
      </c>
      <c r="AC15" s="7" t="s">
        <v>78</v>
      </c>
      <c r="AD15" s="8">
        <v>82</v>
      </c>
      <c r="AE15" s="10">
        <v>4</v>
      </c>
      <c r="AF15" s="4">
        <f t="shared" si="12"/>
        <v>-27</v>
      </c>
      <c r="AG15" s="59">
        <f t="shared" si="13"/>
        <v>-0.24770642201834864</v>
      </c>
      <c r="AH15" s="4">
        <v>1.42</v>
      </c>
      <c r="AI15" s="6">
        <v>1.08</v>
      </c>
      <c r="AJ15" s="6">
        <v>1.1599999999999999</v>
      </c>
      <c r="AK15" s="6">
        <v>1.1200000000000001</v>
      </c>
      <c r="AL15" s="6">
        <v>1.07</v>
      </c>
      <c r="AM15" s="6">
        <v>1.1200000000000001</v>
      </c>
      <c r="AN15" s="6">
        <v>1.08</v>
      </c>
      <c r="AO15" s="6">
        <v>1.24</v>
      </c>
      <c r="AP15" s="4">
        <v>60</v>
      </c>
      <c r="AQ15" s="6">
        <v>84</v>
      </c>
      <c r="AR15" s="6">
        <v>77</v>
      </c>
      <c r="AS15" s="6">
        <v>81</v>
      </c>
      <c r="AT15" s="6">
        <v>85</v>
      </c>
      <c r="AU15" s="6">
        <v>81</v>
      </c>
      <c r="AV15" s="6">
        <v>84</v>
      </c>
      <c r="AW15" s="6">
        <v>71</v>
      </c>
      <c r="AX15" s="4">
        <f t="shared" si="14"/>
        <v>-28</v>
      </c>
      <c r="AY15" s="4">
        <v>4.5</v>
      </c>
      <c r="AZ15" s="4">
        <v>4.4000000000000004</v>
      </c>
      <c r="BA15" s="4">
        <v>4.8</v>
      </c>
      <c r="BB15" s="4">
        <v>8</v>
      </c>
      <c r="BC15" s="4">
        <v>6.7</v>
      </c>
      <c r="BD15" s="4">
        <v>7.5</v>
      </c>
      <c r="BE15" s="4">
        <v>98</v>
      </c>
      <c r="BF15" s="4">
        <f t="shared" si="17"/>
        <v>-779</v>
      </c>
      <c r="BG15" s="59">
        <f t="shared" si="18"/>
        <v>-0.88825541619156212</v>
      </c>
      <c r="BH15" s="1">
        <f t="shared" si="2"/>
        <v>-2.2999999999999998</v>
      </c>
      <c r="BI15" s="58">
        <f t="shared" si="3"/>
        <v>-0.33823529411764702</v>
      </c>
      <c r="BJ15" s="1">
        <f t="shared" si="15"/>
        <v>-2.5999999999999996</v>
      </c>
      <c r="BK15" s="58">
        <f t="shared" si="16"/>
        <v>-0.2452830188679245</v>
      </c>
      <c r="BL15" s="55">
        <f>BD15-J15</f>
        <v>-3.0999999999999996</v>
      </c>
      <c r="BM15" s="58">
        <f>BL15/J15</f>
        <v>-0.29245283018867924</v>
      </c>
      <c r="BN15" s="62">
        <f>BA15-K15</f>
        <v>-2</v>
      </c>
      <c r="BO15" s="58">
        <f>BN15/K15</f>
        <v>-0.29411764705882354</v>
      </c>
      <c r="BP15" s="4"/>
      <c r="BQ15" s="4"/>
    </row>
    <row r="16" spans="1:69" s="5" customFormat="1" ht="12" customHeight="1" x14ac:dyDescent="0.15">
      <c r="A16" s="132">
        <v>2007</v>
      </c>
      <c r="B16" s="28">
        <f>ROW(A15)</f>
        <v>15</v>
      </c>
      <c r="C16" s="7" t="s">
        <v>25</v>
      </c>
      <c r="D16" s="7" t="s">
        <v>4</v>
      </c>
      <c r="E16" s="7">
        <v>56</v>
      </c>
      <c r="F16" s="4" t="s">
        <v>7</v>
      </c>
      <c r="G16" s="4" t="s">
        <v>73</v>
      </c>
      <c r="H16" s="4">
        <v>12</v>
      </c>
      <c r="I16" s="4"/>
      <c r="J16" s="4">
        <v>9.6999999999999993</v>
      </c>
      <c r="K16" s="4">
        <v>6</v>
      </c>
      <c r="L16" s="4">
        <v>0.69</v>
      </c>
      <c r="M16" s="4"/>
      <c r="N16" s="13">
        <v>112</v>
      </c>
      <c r="O16" s="4">
        <v>216.72</v>
      </c>
      <c r="P16" s="10" t="s">
        <v>75</v>
      </c>
      <c r="Q16" s="4">
        <v>98</v>
      </c>
      <c r="R16" s="4">
        <v>0.91</v>
      </c>
      <c r="S16" s="4">
        <v>0.71</v>
      </c>
      <c r="T16" s="4"/>
      <c r="U16" s="4"/>
      <c r="V16" s="6">
        <v>71</v>
      </c>
      <c r="W16" s="4">
        <v>96</v>
      </c>
      <c r="X16" s="4"/>
      <c r="Y16" s="4"/>
      <c r="Z16" s="4">
        <v>0.91</v>
      </c>
      <c r="AA16" s="6">
        <f t="shared" si="10"/>
        <v>0.22000000000000008</v>
      </c>
      <c r="AB16" s="50">
        <f t="shared" si="11"/>
        <v>1.318840579710145</v>
      </c>
      <c r="AC16" s="7" t="s">
        <v>78</v>
      </c>
      <c r="AD16" s="4">
        <v>71</v>
      </c>
      <c r="AE16" s="10">
        <v>1</v>
      </c>
      <c r="AF16" s="4">
        <f t="shared" si="12"/>
        <v>-27</v>
      </c>
      <c r="AG16" s="59">
        <f t="shared" si="13"/>
        <v>-0.27551020408163263</v>
      </c>
      <c r="AH16" s="4">
        <v>0.71</v>
      </c>
      <c r="AI16" s="6">
        <v>0.89</v>
      </c>
      <c r="AJ16" s="6">
        <v>0.97</v>
      </c>
      <c r="AK16" s="6">
        <v>0.83</v>
      </c>
      <c r="AL16" s="6">
        <v>1.0900000000000001</v>
      </c>
      <c r="AM16" s="6">
        <v>0.82</v>
      </c>
      <c r="AN16" s="6">
        <v>0.88</v>
      </c>
      <c r="AO16" s="6">
        <v>0.85</v>
      </c>
      <c r="AP16" s="4">
        <v>96</v>
      </c>
      <c r="AQ16" s="6">
        <v>71</v>
      </c>
      <c r="AR16" s="6">
        <v>65</v>
      </c>
      <c r="AS16" s="6">
        <v>79</v>
      </c>
      <c r="AT16" s="6">
        <v>57</v>
      </c>
      <c r="AU16" s="6">
        <v>73</v>
      </c>
      <c r="AV16" s="6">
        <v>74</v>
      </c>
      <c r="AW16" s="6">
        <v>77</v>
      </c>
      <c r="AX16" s="4">
        <f t="shared" si="14"/>
        <v>-19</v>
      </c>
      <c r="AY16" s="4">
        <v>4.4000000000000004</v>
      </c>
      <c r="AZ16" s="4">
        <v>4.3</v>
      </c>
      <c r="BA16" s="4">
        <v>5.0999999999999996</v>
      </c>
      <c r="BB16" s="4">
        <v>7.8</v>
      </c>
      <c r="BC16" s="4">
        <v>7.3</v>
      </c>
      <c r="BD16" s="4">
        <v>9</v>
      </c>
      <c r="BE16" s="4">
        <v>3</v>
      </c>
      <c r="BF16" s="4">
        <f t="shared" si="17"/>
        <v>-109</v>
      </c>
      <c r="BG16" s="59">
        <f t="shared" si="18"/>
        <v>-0.9732142857142857</v>
      </c>
      <c r="BH16" s="1">
        <f t="shared" si="2"/>
        <v>-1.5999999999999996</v>
      </c>
      <c r="BI16" s="58">
        <f t="shared" si="3"/>
        <v>-0.26666666666666661</v>
      </c>
      <c r="BJ16" s="1">
        <f t="shared" si="15"/>
        <v>-1.8999999999999995</v>
      </c>
      <c r="BK16" s="58">
        <f t="shared" si="16"/>
        <v>-0.19587628865979378</v>
      </c>
      <c r="BL16" s="55">
        <f>BD16-J16</f>
        <v>-0.69999999999999929</v>
      </c>
      <c r="BM16" s="58">
        <f>BL16/J16</f>
        <v>-7.2164948453608185E-2</v>
      </c>
      <c r="BN16" s="62">
        <f>BA16-K16</f>
        <v>-0.90000000000000036</v>
      </c>
      <c r="BO16" s="58">
        <f>BN16/K16</f>
        <v>-0.15000000000000005</v>
      </c>
      <c r="BP16" s="1"/>
      <c r="BQ16" s="1"/>
    </row>
    <row r="17" spans="1:16372" s="18" customFormat="1" ht="12" x14ac:dyDescent="0.15">
      <c r="A17" s="132">
        <v>2007</v>
      </c>
      <c r="B17" s="28">
        <f>ROW(A16)</f>
        <v>16</v>
      </c>
      <c r="C17" s="7" t="s">
        <v>30</v>
      </c>
      <c r="D17" s="7" t="s">
        <v>4</v>
      </c>
      <c r="E17" s="7">
        <v>48</v>
      </c>
      <c r="F17" s="4" t="s">
        <v>19</v>
      </c>
      <c r="G17" s="4" t="s">
        <v>10</v>
      </c>
      <c r="H17" s="4"/>
      <c r="I17" s="4">
        <v>95</v>
      </c>
      <c r="J17" s="4">
        <v>10.3</v>
      </c>
      <c r="K17" s="4">
        <v>5.8</v>
      </c>
      <c r="L17" s="4">
        <v>0.75</v>
      </c>
      <c r="M17" s="4">
        <v>2.8</v>
      </c>
      <c r="N17" s="13">
        <v>188</v>
      </c>
      <c r="O17" s="4">
        <v>414.4</v>
      </c>
      <c r="P17" s="10" t="s">
        <v>75</v>
      </c>
      <c r="Q17" s="8">
        <v>110</v>
      </c>
      <c r="R17" s="4">
        <v>0.96</v>
      </c>
      <c r="S17" s="8">
        <v>1.1399999999999999</v>
      </c>
      <c r="T17" s="8">
        <v>1.06</v>
      </c>
      <c r="U17" s="4">
        <v>1.06</v>
      </c>
      <c r="V17" s="6">
        <v>81</v>
      </c>
      <c r="W17" s="8">
        <v>66</v>
      </c>
      <c r="X17" s="8">
        <v>72</v>
      </c>
      <c r="Y17" s="4">
        <v>72</v>
      </c>
      <c r="Z17" s="8">
        <v>1.1399999999999999</v>
      </c>
      <c r="AA17" s="6">
        <f t="shared" si="10"/>
        <v>0.3899999999999999</v>
      </c>
      <c r="AB17" s="50">
        <f t="shared" si="11"/>
        <v>1.5199999999999998</v>
      </c>
      <c r="AC17" s="49" t="s">
        <v>81</v>
      </c>
      <c r="AD17" s="8">
        <v>66</v>
      </c>
      <c r="AE17" s="10">
        <v>2</v>
      </c>
      <c r="AF17" s="4">
        <f t="shared" si="12"/>
        <v>-44</v>
      </c>
      <c r="AG17" s="59">
        <f t="shared" si="13"/>
        <v>-0.4</v>
      </c>
      <c r="AH17" s="4">
        <v>0.82</v>
      </c>
      <c r="AI17" s="6">
        <v>0.99</v>
      </c>
      <c r="AJ17" s="6">
        <v>0.98</v>
      </c>
      <c r="AK17" s="6">
        <v>0.91</v>
      </c>
      <c r="AL17" s="6">
        <v>0.84</v>
      </c>
      <c r="AM17" s="6">
        <v>0.85</v>
      </c>
      <c r="AN17" s="6">
        <v>0.97</v>
      </c>
      <c r="AO17" s="6">
        <v>0.84</v>
      </c>
      <c r="AP17" s="4">
        <v>98</v>
      </c>
      <c r="AQ17" s="6">
        <v>78</v>
      </c>
      <c r="AR17" s="6">
        <v>79</v>
      </c>
      <c r="AS17" s="6">
        <v>87</v>
      </c>
      <c r="AT17" s="6">
        <v>96</v>
      </c>
      <c r="AU17" s="6">
        <v>94</v>
      </c>
      <c r="AV17" s="6">
        <v>80</v>
      </c>
      <c r="AW17" s="6">
        <v>96</v>
      </c>
      <c r="AX17" s="4">
        <f t="shared" si="14"/>
        <v>-23</v>
      </c>
      <c r="AY17" s="4">
        <v>5.3</v>
      </c>
      <c r="AZ17" s="4">
        <v>4.4000000000000004</v>
      </c>
      <c r="BA17" s="4"/>
      <c r="BB17" s="4">
        <v>8.8000000000000007</v>
      </c>
      <c r="BC17" s="4">
        <v>7.5</v>
      </c>
      <c r="BD17" s="4"/>
      <c r="BE17" s="4">
        <v>3</v>
      </c>
      <c r="BF17" s="4">
        <f t="shared" si="17"/>
        <v>-185</v>
      </c>
      <c r="BG17" s="59">
        <f t="shared" si="18"/>
        <v>-0.98404255319148937</v>
      </c>
      <c r="BH17" s="1">
        <f t="shared" si="2"/>
        <v>-0.5</v>
      </c>
      <c r="BI17" s="58">
        <f t="shared" si="3"/>
        <v>-8.6206896551724144E-2</v>
      </c>
      <c r="BJ17" s="1">
        <f t="shared" si="15"/>
        <v>-1.5</v>
      </c>
      <c r="BK17" s="58">
        <f t="shared" si="16"/>
        <v>-0.14563106796116504</v>
      </c>
      <c r="BL17" s="55"/>
      <c r="BM17" s="58"/>
      <c r="BN17" s="62"/>
      <c r="BO17" s="58"/>
      <c r="BP17" s="4"/>
      <c r="BQ17" s="4"/>
    </row>
    <row r="18" spans="1:16372" s="5" customFormat="1" ht="12" customHeight="1" x14ac:dyDescent="0.15">
      <c r="A18" s="132">
        <v>2007</v>
      </c>
      <c r="B18" s="28">
        <f>ROW(A17)</f>
        <v>17</v>
      </c>
      <c r="C18" s="7" t="s">
        <v>25</v>
      </c>
      <c r="D18" s="7" t="s">
        <v>4</v>
      </c>
      <c r="E18" s="7">
        <v>81</v>
      </c>
      <c r="F18" s="4" t="s">
        <v>7</v>
      </c>
      <c r="G18" s="4"/>
      <c r="H18" s="4">
        <v>14</v>
      </c>
      <c r="I18" s="4">
        <v>63</v>
      </c>
      <c r="J18" s="4">
        <v>12</v>
      </c>
      <c r="K18" s="4">
        <v>6.9</v>
      </c>
      <c r="L18" s="4">
        <v>0.98</v>
      </c>
      <c r="M18" s="4">
        <v>2</v>
      </c>
      <c r="N18" s="13">
        <v>730</v>
      </c>
      <c r="O18" s="4">
        <v>150.4</v>
      </c>
      <c r="P18" s="10" t="s">
        <v>74</v>
      </c>
      <c r="Q18" s="4">
        <v>54</v>
      </c>
      <c r="R18" s="4">
        <v>1.31</v>
      </c>
      <c r="S18" s="4">
        <v>1.22</v>
      </c>
      <c r="T18" s="4">
        <v>1.1599999999999999</v>
      </c>
      <c r="U18" s="4">
        <v>1.02</v>
      </c>
      <c r="V18" s="6">
        <v>38</v>
      </c>
      <c r="W18" s="4">
        <v>42</v>
      </c>
      <c r="X18" s="4">
        <v>44</v>
      </c>
      <c r="Y18" s="4">
        <v>52</v>
      </c>
      <c r="Z18" s="4">
        <v>1.31</v>
      </c>
      <c r="AA18" s="6">
        <f t="shared" si="10"/>
        <v>0.33000000000000007</v>
      </c>
      <c r="AB18" s="50">
        <f t="shared" si="11"/>
        <v>1.3367346938775511</v>
      </c>
      <c r="AC18" s="49" t="s">
        <v>81</v>
      </c>
      <c r="AD18" s="4">
        <v>38</v>
      </c>
      <c r="AE18" s="10">
        <v>1</v>
      </c>
      <c r="AF18" s="4">
        <f t="shared" si="12"/>
        <v>-16</v>
      </c>
      <c r="AG18" s="59">
        <f t="shared" si="13"/>
        <v>-0.29629629629629628</v>
      </c>
      <c r="AH18" s="4">
        <v>0.79</v>
      </c>
      <c r="AI18" s="4">
        <v>0.88</v>
      </c>
      <c r="AJ18" s="4">
        <v>0.89</v>
      </c>
      <c r="AK18" s="4">
        <v>0.86</v>
      </c>
      <c r="AL18" s="4">
        <v>0.77</v>
      </c>
      <c r="AM18" s="4">
        <v>0.81</v>
      </c>
      <c r="AN18" s="4">
        <v>0.83</v>
      </c>
      <c r="AO18" s="4">
        <v>0.79</v>
      </c>
      <c r="AP18" s="4">
        <v>70</v>
      </c>
      <c r="AQ18" s="4">
        <v>62</v>
      </c>
      <c r="AR18" s="4">
        <v>61</v>
      </c>
      <c r="AS18" s="4">
        <v>64</v>
      </c>
      <c r="AT18" s="4">
        <v>73</v>
      </c>
      <c r="AU18" s="4">
        <v>68</v>
      </c>
      <c r="AV18" s="4">
        <v>66</v>
      </c>
      <c r="AW18" s="4">
        <v>70</v>
      </c>
      <c r="AX18" s="4">
        <f t="shared" si="14"/>
        <v>10</v>
      </c>
      <c r="AY18" s="4">
        <v>6.1</v>
      </c>
      <c r="AZ18" s="4">
        <v>5.4</v>
      </c>
      <c r="BA18" s="4">
        <v>5.3</v>
      </c>
      <c r="BB18" s="4">
        <v>9.6</v>
      </c>
      <c r="BC18" s="4">
        <v>9.4</v>
      </c>
      <c r="BD18" s="4">
        <v>9</v>
      </c>
      <c r="BE18" s="4">
        <v>6</v>
      </c>
      <c r="BF18" s="4">
        <f t="shared" si="17"/>
        <v>-724</v>
      </c>
      <c r="BG18" s="59">
        <f t="shared" si="18"/>
        <v>-0.99178082191780825</v>
      </c>
      <c r="BH18" s="1">
        <f t="shared" si="2"/>
        <v>-0.80000000000000071</v>
      </c>
      <c r="BI18" s="58">
        <f t="shared" si="3"/>
        <v>-0.11594202898550734</v>
      </c>
      <c r="BJ18" s="1">
        <f t="shared" si="15"/>
        <v>-2.4000000000000004</v>
      </c>
      <c r="BK18" s="58">
        <f t="shared" si="16"/>
        <v>-0.20000000000000004</v>
      </c>
      <c r="BL18" s="55">
        <f>BD18-J18</f>
        <v>-3</v>
      </c>
      <c r="BM18" s="58">
        <f>BL18/J18</f>
        <v>-0.25</v>
      </c>
      <c r="BN18" s="62">
        <f>BA18-K18</f>
        <v>-1.6000000000000005</v>
      </c>
      <c r="BO18" s="58">
        <f>BN18/K18</f>
        <v>-0.23188405797101455</v>
      </c>
      <c r="BP18" s="1"/>
      <c r="BQ18" s="1"/>
    </row>
    <row r="19" spans="1:16372" s="5" customFormat="1" ht="12" customHeight="1" x14ac:dyDescent="0.15">
      <c r="A19" s="132">
        <v>2007</v>
      </c>
      <c r="B19" s="28">
        <f>ROW(A18)</f>
        <v>18</v>
      </c>
      <c r="C19" s="7" t="s">
        <v>25</v>
      </c>
      <c r="D19" s="7" t="s">
        <v>4</v>
      </c>
      <c r="E19" s="7">
        <v>18</v>
      </c>
      <c r="F19" s="4" t="s">
        <v>7</v>
      </c>
      <c r="G19" s="4"/>
      <c r="H19" s="4">
        <v>11</v>
      </c>
      <c r="I19" s="4">
        <v>450</v>
      </c>
      <c r="J19" s="4">
        <v>13.7</v>
      </c>
      <c r="K19" s="4">
        <v>7.9</v>
      </c>
      <c r="L19" s="4">
        <v>1.47</v>
      </c>
      <c r="M19" s="4">
        <v>5.0999999999999996</v>
      </c>
      <c r="N19" s="13">
        <v>5993</v>
      </c>
      <c r="O19" s="4">
        <v>722.15</v>
      </c>
      <c r="P19" s="10" t="s">
        <v>74</v>
      </c>
      <c r="Q19" s="4">
        <v>52</v>
      </c>
      <c r="R19" s="4">
        <v>1.7</v>
      </c>
      <c r="S19" s="4"/>
      <c r="T19" s="4"/>
      <c r="U19" s="4"/>
      <c r="V19" s="6">
        <v>43</v>
      </c>
      <c r="W19" s="4"/>
      <c r="X19" s="4"/>
      <c r="Y19" s="4"/>
      <c r="Z19" s="4">
        <v>1.7</v>
      </c>
      <c r="AA19" s="6">
        <f t="shared" si="10"/>
        <v>0.22999999999999998</v>
      </c>
      <c r="AB19" s="50">
        <f t="shared" si="11"/>
        <v>1.1564625850340136</v>
      </c>
      <c r="AC19" s="7" t="s">
        <v>78</v>
      </c>
      <c r="AD19" s="4">
        <v>43</v>
      </c>
      <c r="AE19" s="10">
        <v>1</v>
      </c>
      <c r="AF19" s="4">
        <f t="shared" si="12"/>
        <v>-9</v>
      </c>
      <c r="AG19" s="59">
        <f t="shared" si="13"/>
        <v>-0.17307692307692307</v>
      </c>
      <c r="AH19" s="4">
        <v>0.83</v>
      </c>
      <c r="AI19" s="4">
        <v>1.02</v>
      </c>
      <c r="AJ19" s="4">
        <v>1.23</v>
      </c>
      <c r="AK19" s="4">
        <v>0.96</v>
      </c>
      <c r="AL19" s="4">
        <v>1.02</v>
      </c>
      <c r="AM19" s="4">
        <v>1</v>
      </c>
      <c r="AN19" s="4">
        <v>1.1299999999999999</v>
      </c>
      <c r="AO19" s="4">
        <v>0.93</v>
      </c>
      <c r="AP19" s="4">
        <v>103</v>
      </c>
      <c r="AQ19" s="4">
        <v>64</v>
      </c>
      <c r="AR19" s="4">
        <v>64</v>
      </c>
      <c r="AS19" s="4">
        <v>87</v>
      </c>
      <c r="AT19" s="4">
        <v>80</v>
      </c>
      <c r="AU19" s="4">
        <v>82</v>
      </c>
      <c r="AV19" s="4">
        <v>71</v>
      </c>
      <c r="AW19" s="4">
        <v>90</v>
      </c>
      <c r="AX19" s="4">
        <f t="shared" si="14"/>
        <v>35</v>
      </c>
      <c r="AY19" s="4">
        <v>5.2</v>
      </c>
      <c r="AZ19" s="4">
        <v>5.3</v>
      </c>
      <c r="BA19" s="4">
        <v>4.2</v>
      </c>
      <c r="BB19" s="4">
        <v>7.6</v>
      </c>
      <c r="BC19" s="4">
        <v>8</v>
      </c>
      <c r="BD19" s="4">
        <v>6.9</v>
      </c>
      <c r="BE19" s="4">
        <v>308</v>
      </c>
      <c r="BF19" s="4">
        <f t="shared" si="17"/>
        <v>-5685</v>
      </c>
      <c r="BG19" s="59">
        <f t="shared" si="18"/>
        <v>-0.94860670782579681</v>
      </c>
      <c r="BH19" s="1">
        <f t="shared" si="2"/>
        <v>-2.7</v>
      </c>
      <c r="BI19" s="58">
        <f t="shared" si="3"/>
        <v>-0.34177215189873417</v>
      </c>
      <c r="BJ19" s="1">
        <f t="shared" si="15"/>
        <v>-6.1</v>
      </c>
      <c r="BK19" s="58">
        <f t="shared" si="16"/>
        <v>-0.44525547445255476</v>
      </c>
      <c r="BL19" s="55">
        <f>BD19-J19</f>
        <v>-6.7999999999999989</v>
      </c>
      <c r="BM19" s="58">
        <f>BL19/J19</f>
        <v>-0.4963503649635036</v>
      </c>
      <c r="BN19" s="62">
        <f>BA19-K19</f>
        <v>-3.7</v>
      </c>
      <c r="BO19" s="58">
        <f>BN19/K19</f>
        <v>-0.46835443037974683</v>
      </c>
      <c r="BP19" s="1"/>
      <c r="BQ19" s="1"/>
    </row>
    <row r="20" spans="1:16372" s="18" customFormat="1" ht="12" x14ac:dyDescent="0.15">
      <c r="A20" s="132">
        <v>2007</v>
      </c>
      <c r="B20" s="28">
        <f>ROW(A19)</f>
        <v>19</v>
      </c>
      <c r="C20" s="7" t="s">
        <v>25</v>
      </c>
      <c r="D20" s="7" t="s">
        <v>14</v>
      </c>
      <c r="E20" s="7">
        <v>29</v>
      </c>
      <c r="F20" s="4" t="s">
        <v>19</v>
      </c>
      <c r="G20" s="4"/>
      <c r="H20" s="4">
        <v>12</v>
      </c>
      <c r="I20" s="4">
        <v>104</v>
      </c>
      <c r="J20" s="4">
        <v>11.4</v>
      </c>
      <c r="K20" s="4">
        <v>6.4</v>
      </c>
      <c r="L20" s="4">
        <v>0.56000000000000005</v>
      </c>
      <c r="M20" s="4">
        <v>2.4</v>
      </c>
      <c r="N20" s="13">
        <v>189</v>
      </c>
      <c r="O20" s="4">
        <v>55.38</v>
      </c>
      <c r="P20" s="10" t="s">
        <v>75</v>
      </c>
      <c r="Q20" s="8">
        <v>140</v>
      </c>
      <c r="R20" s="8">
        <v>0.82</v>
      </c>
      <c r="S20" s="4"/>
      <c r="T20" s="4"/>
      <c r="U20" s="4"/>
      <c r="V20" s="9">
        <v>119</v>
      </c>
      <c r="W20" s="4"/>
      <c r="X20" s="4"/>
      <c r="Y20" s="4"/>
      <c r="Z20" s="8">
        <v>0.82</v>
      </c>
      <c r="AA20" s="6">
        <f t="shared" si="10"/>
        <v>0.2599999999999999</v>
      </c>
      <c r="AB20" s="50">
        <f t="shared" si="11"/>
        <v>1.464285714285714</v>
      </c>
      <c r="AC20" s="7" t="s">
        <v>78</v>
      </c>
      <c r="AD20" s="8">
        <v>119</v>
      </c>
      <c r="AE20" s="10">
        <v>1</v>
      </c>
      <c r="AF20" s="4">
        <f t="shared" si="12"/>
        <v>-21</v>
      </c>
      <c r="AG20" s="59">
        <f t="shared" si="13"/>
        <v>-0.15</v>
      </c>
      <c r="AH20" s="4">
        <v>0.9</v>
      </c>
      <c r="AI20" s="4">
        <v>0.96</v>
      </c>
      <c r="AJ20" s="4">
        <v>0.71</v>
      </c>
      <c r="AK20" s="4">
        <v>0.77</v>
      </c>
      <c r="AL20" s="4">
        <v>0.93</v>
      </c>
      <c r="AM20" s="4">
        <v>0.87</v>
      </c>
      <c r="AN20" s="4">
        <v>1.1399999999999999</v>
      </c>
      <c r="AO20" s="4">
        <v>0.83</v>
      </c>
      <c r="AP20" s="4">
        <v>115</v>
      </c>
      <c r="AQ20" s="4">
        <v>106</v>
      </c>
      <c r="AR20" s="4">
        <v>106</v>
      </c>
      <c r="AS20" s="4">
        <v>123</v>
      </c>
      <c r="AT20" s="4">
        <v>111</v>
      </c>
      <c r="AU20" s="4">
        <v>117</v>
      </c>
      <c r="AV20" s="4">
        <v>86</v>
      </c>
      <c r="AW20" s="4">
        <v>119</v>
      </c>
      <c r="AX20" s="4">
        <f t="shared" si="14"/>
        <v>-17</v>
      </c>
      <c r="AY20" s="4">
        <v>5.3</v>
      </c>
      <c r="AZ20" s="4">
        <v>4.2</v>
      </c>
      <c r="BA20" s="4">
        <v>4.8</v>
      </c>
      <c r="BB20" s="4">
        <v>9.1</v>
      </c>
      <c r="BC20" s="4">
        <v>7.1</v>
      </c>
      <c r="BD20" s="4">
        <v>8.1</v>
      </c>
      <c r="BE20" s="4">
        <v>3</v>
      </c>
      <c r="BF20" s="4">
        <f t="shared" si="17"/>
        <v>-186</v>
      </c>
      <c r="BG20" s="59">
        <f t="shared" si="18"/>
        <v>-0.98412698412698407</v>
      </c>
      <c r="BH20" s="1">
        <f t="shared" si="2"/>
        <v>-1.1000000000000005</v>
      </c>
      <c r="BI20" s="58">
        <f t="shared" si="3"/>
        <v>-0.17187500000000008</v>
      </c>
      <c r="BJ20" s="1">
        <f t="shared" si="15"/>
        <v>-2.3000000000000007</v>
      </c>
      <c r="BK20" s="58">
        <f t="shared" si="16"/>
        <v>-0.20175438596491233</v>
      </c>
      <c r="BL20" s="55">
        <f>BD20-J20</f>
        <v>-3.3000000000000007</v>
      </c>
      <c r="BM20" s="58">
        <f>BL20/J20</f>
        <v>-0.28947368421052638</v>
      </c>
      <c r="BN20" s="62">
        <f>BA20-K20</f>
        <v>-1.6000000000000005</v>
      </c>
      <c r="BO20" s="58">
        <f>BN20/K20</f>
        <v>-0.25000000000000006</v>
      </c>
      <c r="BP20" s="4"/>
      <c r="BQ20" s="4"/>
    </row>
    <row r="21" spans="1:16372" s="5" customFormat="1" ht="12" customHeight="1" x14ac:dyDescent="0.15">
      <c r="A21" s="132">
        <v>2007</v>
      </c>
      <c r="B21" s="28">
        <f>ROW(A20)</f>
        <v>20</v>
      </c>
      <c r="C21" s="7" t="s">
        <v>25</v>
      </c>
      <c r="D21" s="7" t="s">
        <v>4</v>
      </c>
      <c r="E21" s="7">
        <v>59</v>
      </c>
      <c r="F21" s="4" t="s">
        <v>19</v>
      </c>
      <c r="G21" s="4" t="s">
        <v>72</v>
      </c>
      <c r="H21" s="4">
        <v>17</v>
      </c>
      <c r="I21" s="4"/>
      <c r="J21" s="4">
        <v>10.9</v>
      </c>
      <c r="K21" s="4">
        <v>6.2</v>
      </c>
      <c r="L21" s="4">
        <v>0.62</v>
      </c>
      <c r="M21" s="4">
        <v>2.6</v>
      </c>
      <c r="N21" s="13">
        <v>183</v>
      </c>
      <c r="O21" s="4">
        <v>312.64999999999998</v>
      </c>
      <c r="P21" s="10" t="s">
        <v>75</v>
      </c>
      <c r="Q21" s="4">
        <v>99</v>
      </c>
      <c r="R21" s="4">
        <v>0.79</v>
      </c>
      <c r="S21" s="4">
        <v>0.7</v>
      </c>
      <c r="T21" s="4"/>
      <c r="U21" s="4">
        <v>0.64</v>
      </c>
      <c r="V21" s="6">
        <v>82</v>
      </c>
      <c r="W21" s="4">
        <v>95</v>
      </c>
      <c r="X21" s="4"/>
      <c r="Y21" s="4">
        <v>98</v>
      </c>
      <c r="Z21" s="4">
        <v>0.79</v>
      </c>
      <c r="AA21" s="6">
        <f t="shared" si="10"/>
        <v>0.17000000000000004</v>
      </c>
      <c r="AB21" s="50">
        <f t="shared" si="11"/>
        <v>1.2741935483870968</v>
      </c>
      <c r="AC21" s="7" t="s">
        <v>78</v>
      </c>
      <c r="AD21" s="4">
        <v>82</v>
      </c>
      <c r="AE21" s="10">
        <v>1</v>
      </c>
      <c r="AF21" s="4">
        <f t="shared" si="12"/>
        <v>-17</v>
      </c>
      <c r="AG21" s="59">
        <f t="shared" si="13"/>
        <v>-0.17171717171717171</v>
      </c>
      <c r="AH21" s="4">
        <v>0.73</v>
      </c>
      <c r="AI21" s="4"/>
      <c r="AJ21" s="4">
        <v>0.71</v>
      </c>
      <c r="AK21" s="4">
        <v>0.59</v>
      </c>
      <c r="AL21" s="4">
        <v>0.65</v>
      </c>
      <c r="AM21" s="4">
        <v>0.64</v>
      </c>
      <c r="AN21" s="4">
        <v>0.7</v>
      </c>
      <c r="AO21" s="4">
        <v>0.72</v>
      </c>
      <c r="AP21" s="4">
        <v>90</v>
      </c>
      <c r="AQ21" s="4"/>
      <c r="AR21" s="4">
        <v>94</v>
      </c>
      <c r="AS21" s="4">
        <v>101</v>
      </c>
      <c r="AT21" s="4">
        <v>97</v>
      </c>
      <c r="AU21" s="4">
        <v>98</v>
      </c>
      <c r="AV21" s="4">
        <v>95</v>
      </c>
      <c r="AW21" s="4">
        <v>92</v>
      </c>
      <c r="AX21" s="4">
        <f t="shared" si="14"/>
        <v>2</v>
      </c>
      <c r="AY21" s="4">
        <v>5.5</v>
      </c>
      <c r="AZ21" s="4">
        <v>4.7</v>
      </c>
      <c r="BA21" s="4">
        <v>4.5999999999999996</v>
      </c>
      <c r="BB21" s="4">
        <v>9.3000000000000007</v>
      </c>
      <c r="BC21" s="4">
        <v>8.3000000000000007</v>
      </c>
      <c r="BD21" s="4">
        <v>7.9</v>
      </c>
      <c r="BE21" s="4">
        <v>3</v>
      </c>
      <c r="BF21" s="4">
        <f t="shared" si="17"/>
        <v>-180</v>
      </c>
      <c r="BG21" s="59">
        <f t="shared" si="18"/>
        <v>-0.98360655737704916</v>
      </c>
      <c r="BH21" s="1">
        <f t="shared" si="2"/>
        <v>-0.70000000000000018</v>
      </c>
      <c r="BI21" s="58">
        <f t="shared" si="3"/>
        <v>-0.11290322580645164</v>
      </c>
      <c r="BJ21" s="1">
        <f t="shared" si="15"/>
        <v>-1.5999999999999996</v>
      </c>
      <c r="BK21" s="58">
        <f t="shared" si="16"/>
        <v>-0.14678899082568803</v>
      </c>
      <c r="BL21" s="55">
        <f>BD21-J21</f>
        <v>-3</v>
      </c>
      <c r="BM21" s="58">
        <f>BL21/J21</f>
        <v>-0.27522935779816515</v>
      </c>
      <c r="BN21" s="62">
        <f>BA21-K21</f>
        <v>-1.6000000000000005</v>
      </c>
      <c r="BO21" s="58">
        <f>BN21/K21</f>
        <v>-0.25806451612903236</v>
      </c>
      <c r="BP21" s="1"/>
      <c r="BQ21" s="1"/>
    </row>
    <row r="22" spans="1:16372" s="5" customFormat="1" ht="12" customHeight="1" x14ac:dyDescent="0.15">
      <c r="A22" s="132">
        <v>2007</v>
      </c>
      <c r="B22" s="28">
        <f>ROW(A21)</f>
        <v>21</v>
      </c>
      <c r="C22" s="7" t="s">
        <v>25</v>
      </c>
      <c r="D22" s="7" t="s">
        <v>4</v>
      </c>
      <c r="E22" s="7">
        <v>64</v>
      </c>
      <c r="F22" s="4" t="s">
        <v>12</v>
      </c>
      <c r="G22" s="4"/>
      <c r="H22" s="4">
        <v>5.8</v>
      </c>
      <c r="I22" s="4"/>
      <c r="J22" s="4">
        <v>15</v>
      </c>
      <c r="K22" s="4">
        <v>8.6999999999999993</v>
      </c>
      <c r="L22" s="4">
        <v>0.85</v>
      </c>
      <c r="M22" s="4"/>
      <c r="N22" s="13">
        <v>303</v>
      </c>
      <c r="O22" s="4"/>
      <c r="P22" s="10" t="s">
        <v>76</v>
      </c>
      <c r="Q22" s="4">
        <v>73</v>
      </c>
      <c r="R22" s="4">
        <v>1.3</v>
      </c>
      <c r="S22" s="4">
        <v>1.7</v>
      </c>
      <c r="T22" s="4">
        <v>0.89</v>
      </c>
      <c r="U22" s="4"/>
      <c r="V22" s="6">
        <v>43</v>
      </c>
      <c r="W22" s="4">
        <v>31</v>
      </c>
      <c r="X22" s="4">
        <v>69</v>
      </c>
      <c r="Y22" s="4"/>
      <c r="Z22" s="4">
        <v>1.7</v>
      </c>
      <c r="AA22" s="6">
        <f t="shared" si="10"/>
        <v>0.85</v>
      </c>
      <c r="AB22" s="50">
        <f t="shared" si="11"/>
        <v>2</v>
      </c>
      <c r="AC22" s="52" t="s">
        <v>82</v>
      </c>
      <c r="AD22" s="4">
        <v>31</v>
      </c>
      <c r="AE22" s="10">
        <v>2</v>
      </c>
      <c r="AF22" s="4">
        <f t="shared" si="12"/>
        <v>-42</v>
      </c>
      <c r="AG22" s="59">
        <f t="shared" si="13"/>
        <v>-0.57534246575342463</v>
      </c>
      <c r="AH22" s="4">
        <v>0.86</v>
      </c>
      <c r="AI22" s="4">
        <v>1.01</v>
      </c>
      <c r="AJ22" s="4"/>
      <c r="AK22" s="4">
        <v>1.18</v>
      </c>
      <c r="AL22" s="4"/>
      <c r="AM22" s="4">
        <v>1.03</v>
      </c>
      <c r="AN22" s="4">
        <v>1.03</v>
      </c>
      <c r="AO22" s="4">
        <v>1.02</v>
      </c>
      <c r="AP22" s="4">
        <v>72</v>
      </c>
      <c r="AQ22" s="4">
        <v>59</v>
      </c>
      <c r="AR22" s="4"/>
      <c r="AS22" s="4">
        <v>49</v>
      </c>
      <c r="AT22" s="4"/>
      <c r="AU22" s="4">
        <v>58</v>
      </c>
      <c r="AV22" s="4">
        <v>58</v>
      </c>
      <c r="AW22" s="4">
        <v>58</v>
      </c>
      <c r="AX22" s="4">
        <f t="shared" si="14"/>
        <v>-24</v>
      </c>
      <c r="AY22" s="4">
        <v>7.1</v>
      </c>
      <c r="AZ22" s="4">
        <v>6.6</v>
      </c>
      <c r="BA22" s="4"/>
      <c r="BB22" s="4">
        <v>12</v>
      </c>
      <c r="BC22" s="4">
        <v>10.5</v>
      </c>
      <c r="BD22" s="4"/>
      <c r="BE22" s="4">
        <v>3</v>
      </c>
      <c r="BF22" s="4">
        <f t="shared" si="17"/>
        <v>-300</v>
      </c>
      <c r="BG22" s="59">
        <f t="shared" si="18"/>
        <v>-0.99009900990099009</v>
      </c>
      <c r="BH22" s="1">
        <f t="shared" si="2"/>
        <v>-1.5999999999999996</v>
      </c>
      <c r="BI22" s="58">
        <f t="shared" si="3"/>
        <v>-0.18390804597701146</v>
      </c>
      <c r="BJ22" s="1">
        <f t="shared" si="15"/>
        <v>-3</v>
      </c>
      <c r="BK22" s="58">
        <f t="shared" si="16"/>
        <v>-0.2</v>
      </c>
      <c r="BL22" s="55"/>
      <c r="BM22" s="58"/>
      <c r="BN22" s="62"/>
      <c r="BO22" s="58"/>
      <c r="BP22" s="1"/>
      <c r="BQ22" s="1"/>
    </row>
    <row r="23" spans="1:16372" s="18" customFormat="1" ht="12" x14ac:dyDescent="0.15">
      <c r="A23" s="132">
        <v>2007</v>
      </c>
      <c r="B23" s="28">
        <f>ROW(A22)</f>
        <v>22</v>
      </c>
      <c r="C23" s="7" t="s">
        <v>30</v>
      </c>
      <c r="D23" s="7" t="s">
        <v>4</v>
      </c>
      <c r="E23" s="7">
        <v>75</v>
      </c>
      <c r="F23" s="4" t="s">
        <v>7</v>
      </c>
      <c r="G23" s="4"/>
      <c r="H23" s="4"/>
      <c r="I23" s="4"/>
      <c r="J23" s="4">
        <v>10</v>
      </c>
      <c r="K23" s="4">
        <v>5.2</v>
      </c>
      <c r="L23" s="4">
        <v>0.83</v>
      </c>
      <c r="M23" s="4"/>
      <c r="N23" s="13">
        <v>103</v>
      </c>
      <c r="O23" s="4"/>
      <c r="P23" s="10" t="s">
        <v>76</v>
      </c>
      <c r="Q23" s="8">
        <v>80</v>
      </c>
      <c r="R23" s="8">
        <v>1.05</v>
      </c>
      <c r="S23" s="4"/>
      <c r="T23" s="4"/>
      <c r="U23" s="4"/>
      <c r="V23" s="9">
        <v>60</v>
      </c>
      <c r="W23" s="4"/>
      <c r="X23" s="4"/>
      <c r="Y23" s="4"/>
      <c r="Z23" s="8">
        <v>1.05</v>
      </c>
      <c r="AA23" s="6">
        <f t="shared" si="10"/>
        <v>0.22000000000000008</v>
      </c>
      <c r="AB23" s="50">
        <f t="shared" si="11"/>
        <v>1.2650602409638556</v>
      </c>
      <c r="AC23" s="7" t="s">
        <v>78</v>
      </c>
      <c r="AD23" s="8">
        <v>60</v>
      </c>
      <c r="AE23" s="10">
        <v>1</v>
      </c>
      <c r="AF23" s="4">
        <f t="shared" si="12"/>
        <v>-20</v>
      </c>
      <c r="AG23" s="59">
        <f t="shared" si="13"/>
        <v>-0.25</v>
      </c>
      <c r="AH23" s="4"/>
      <c r="AI23" s="4">
        <v>1.29</v>
      </c>
      <c r="AJ23" s="4"/>
      <c r="AK23" s="4">
        <v>0.95</v>
      </c>
      <c r="AL23" s="4">
        <v>0.98</v>
      </c>
      <c r="AM23" s="4"/>
      <c r="AN23" s="4"/>
      <c r="AO23" s="4"/>
      <c r="AP23" s="4"/>
      <c r="AQ23" s="4">
        <v>47</v>
      </c>
      <c r="AR23" s="4"/>
      <c r="AS23" s="4">
        <v>68</v>
      </c>
      <c r="AT23" s="4">
        <v>66</v>
      </c>
      <c r="AU23" s="4"/>
      <c r="AV23" s="4"/>
      <c r="AW23" s="4"/>
      <c r="AX23" s="4">
        <f t="shared" si="14"/>
        <v>-12</v>
      </c>
      <c r="AY23" s="4"/>
      <c r="AZ23" s="4">
        <v>4.3</v>
      </c>
      <c r="BA23" s="4"/>
      <c r="BB23" s="4"/>
      <c r="BC23" s="4">
        <v>8.3000000000000007</v>
      </c>
      <c r="BD23" s="4"/>
      <c r="BE23" s="4">
        <v>26</v>
      </c>
      <c r="BF23" s="4">
        <f t="shared" si="17"/>
        <v>-77</v>
      </c>
      <c r="BG23" s="59">
        <f t="shared" si="18"/>
        <v>-0.74757281553398058</v>
      </c>
      <c r="BH23" s="4"/>
      <c r="BI23" s="59"/>
      <c r="BJ23" s="4"/>
      <c r="BK23" s="59"/>
      <c r="BL23" s="50"/>
      <c r="BM23" s="59"/>
      <c r="BN23" s="85"/>
      <c r="BO23" s="59"/>
      <c r="BP23" s="4"/>
      <c r="BQ23" s="4"/>
    </row>
    <row r="24" spans="1:16372" s="5" customFormat="1" ht="12" customHeight="1" x14ac:dyDescent="0.15">
      <c r="A24" s="132">
        <v>2007</v>
      </c>
      <c r="B24" s="28">
        <f>ROW(A23)</f>
        <v>23</v>
      </c>
      <c r="C24" s="7" t="s">
        <v>25</v>
      </c>
      <c r="D24" s="7" t="s">
        <v>4</v>
      </c>
      <c r="E24" s="7">
        <v>68</v>
      </c>
      <c r="F24" s="4" t="s">
        <v>7</v>
      </c>
      <c r="G24" s="4"/>
      <c r="H24" s="4">
        <v>19</v>
      </c>
      <c r="I24" s="4">
        <v>143</v>
      </c>
      <c r="J24" s="6">
        <v>10.8</v>
      </c>
      <c r="K24" s="4">
        <v>6</v>
      </c>
      <c r="L24" s="4">
        <v>1.1599999999999999</v>
      </c>
      <c r="M24" s="4">
        <v>2.1</v>
      </c>
      <c r="N24" s="13">
        <v>203</v>
      </c>
      <c r="O24" s="4">
        <v>265.60000000000002</v>
      </c>
      <c r="P24" s="10" t="s">
        <v>74</v>
      </c>
      <c r="Q24" s="4">
        <v>48</v>
      </c>
      <c r="R24" s="4">
        <v>1.81</v>
      </c>
      <c r="S24" s="4">
        <v>2.08</v>
      </c>
      <c r="T24" s="4"/>
      <c r="U24" s="4">
        <v>1.34</v>
      </c>
      <c r="V24" s="6">
        <v>28</v>
      </c>
      <c r="W24" s="4">
        <v>24</v>
      </c>
      <c r="X24" s="4"/>
      <c r="Y24" s="4">
        <v>41</v>
      </c>
      <c r="Z24" s="4">
        <v>2.08</v>
      </c>
      <c r="AA24" s="6">
        <f t="shared" si="10"/>
        <v>0.92000000000000015</v>
      </c>
      <c r="AB24" s="50">
        <f t="shared" si="11"/>
        <v>1.7931034482758623</v>
      </c>
      <c r="AC24" s="49" t="s">
        <v>81</v>
      </c>
      <c r="AD24" s="4">
        <v>24</v>
      </c>
      <c r="AE24" s="10">
        <v>2</v>
      </c>
      <c r="AF24" s="4">
        <f t="shared" si="12"/>
        <v>-24</v>
      </c>
      <c r="AG24" s="59">
        <f t="shared" si="13"/>
        <v>-0.5</v>
      </c>
      <c r="AH24" s="4">
        <v>1.35</v>
      </c>
      <c r="AI24" s="4">
        <v>1.26</v>
      </c>
      <c r="AJ24" s="4">
        <v>1.1100000000000001</v>
      </c>
      <c r="AK24" s="4">
        <v>1.1000000000000001</v>
      </c>
      <c r="AL24" s="4">
        <v>1.04</v>
      </c>
      <c r="AM24" s="4">
        <v>1.21</v>
      </c>
      <c r="AN24" s="4">
        <v>1.43</v>
      </c>
      <c r="AO24" s="4">
        <v>1.65</v>
      </c>
      <c r="AP24" s="4">
        <v>40</v>
      </c>
      <c r="AQ24" s="4">
        <v>44</v>
      </c>
      <c r="AR24" s="4">
        <v>51</v>
      </c>
      <c r="AS24" s="4">
        <v>51</v>
      </c>
      <c r="AT24" s="4">
        <v>55</v>
      </c>
      <c r="AU24" s="4">
        <v>46</v>
      </c>
      <c r="AV24" s="4">
        <v>38</v>
      </c>
      <c r="AW24" s="4">
        <v>32</v>
      </c>
      <c r="AX24" s="4">
        <f t="shared" si="14"/>
        <v>3</v>
      </c>
      <c r="AY24" s="4">
        <v>5.3</v>
      </c>
      <c r="AZ24" s="4">
        <v>5.2</v>
      </c>
      <c r="BA24" s="4"/>
      <c r="BB24" s="4">
        <v>9.6999999999999993</v>
      </c>
      <c r="BC24" s="4">
        <v>9.3000000000000007</v>
      </c>
      <c r="BD24" s="4"/>
      <c r="BE24" s="4">
        <v>3</v>
      </c>
      <c r="BF24" s="4">
        <f t="shared" si="17"/>
        <v>-200</v>
      </c>
      <c r="BG24" s="59">
        <f t="shared" si="18"/>
        <v>-0.98522167487684731</v>
      </c>
      <c r="BH24" s="1">
        <f t="shared" ref="BH24:BH55" si="19">AY24-K24</f>
        <v>-0.70000000000000018</v>
      </c>
      <c r="BI24" s="58">
        <f t="shared" ref="BI24:BI55" si="20">BH24/K24</f>
        <v>-0.1166666666666667</v>
      </c>
      <c r="BJ24" s="1">
        <f t="shared" ref="BJ24:BJ66" si="21">BB24-J24</f>
        <v>-1.1000000000000014</v>
      </c>
      <c r="BK24" s="58">
        <f t="shared" ref="BK24:BK66" si="22">BJ24/J24</f>
        <v>-0.10185185185185197</v>
      </c>
      <c r="BL24" s="55"/>
      <c r="BM24" s="58"/>
      <c r="BN24" s="62"/>
      <c r="BO24" s="58"/>
      <c r="BP24" s="1"/>
      <c r="BQ24" s="1"/>
    </row>
    <row r="25" spans="1:16372" s="5" customFormat="1" ht="12" customHeight="1" x14ac:dyDescent="0.15">
      <c r="A25" s="132">
        <v>2007</v>
      </c>
      <c r="B25" s="28">
        <f>ROW(A24)</f>
        <v>24</v>
      </c>
      <c r="C25" s="7" t="s">
        <v>25</v>
      </c>
      <c r="D25" s="7" t="s">
        <v>4</v>
      </c>
      <c r="E25" s="7">
        <v>33</v>
      </c>
      <c r="F25" s="4" t="s">
        <v>19</v>
      </c>
      <c r="G25" s="4"/>
      <c r="H25" s="4">
        <v>39.200000000000003</v>
      </c>
      <c r="I25" s="4">
        <v>27</v>
      </c>
      <c r="J25" s="4">
        <v>9.6999999999999993</v>
      </c>
      <c r="K25" s="4">
        <v>5.7</v>
      </c>
      <c r="L25" s="4">
        <v>0.59</v>
      </c>
      <c r="M25" s="4">
        <v>2.8</v>
      </c>
      <c r="N25" s="13">
        <v>170</v>
      </c>
      <c r="O25" s="4">
        <v>318.72000000000003</v>
      </c>
      <c r="P25" s="10" t="s">
        <v>75</v>
      </c>
      <c r="Q25" s="4">
        <v>121</v>
      </c>
      <c r="R25" s="4">
        <v>0.63</v>
      </c>
      <c r="S25" s="4">
        <v>0.54</v>
      </c>
      <c r="T25" s="4"/>
      <c r="U25" s="4">
        <v>1.34</v>
      </c>
      <c r="V25" s="6">
        <v>118</v>
      </c>
      <c r="W25" s="4">
        <v>124</v>
      </c>
      <c r="X25" s="4"/>
      <c r="Y25" s="4">
        <v>52</v>
      </c>
      <c r="Z25" s="4">
        <v>1.34</v>
      </c>
      <c r="AA25" s="6">
        <f t="shared" si="10"/>
        <v>0.75000000000000011</v>
      </c>
      <c r="AB25" s="50">
        <f t="shared" si="11"/>
        <v>2.2711864406779663</v>
      </c>
      <c r="AC25" s="52" t="s">
        <v>82</v>
      </c>
      <c r="AD25" s="4">
        <v>52</v>
      </c>
      <c r="AE25" s="10">
        <v>4</v>
      </c>
      <c r="AF25" s="4">
        <f t="shared" si="12"/>
        <v>-69</v>
      </c>
      <c r="AG25" s="59">
        <f t="shared" si="13"/>
        <v>-0.57024793388429751</v>
      </c>
      <c r="AH25" s="4">
        <v>0.77</v>
      </c>
      <c r="AI25" s="4"/>
      <c r="AJ25" s="4"/>
      <c r="AK25" s="4"/>
      <c r="AL25" s="4"/>
      <c r="AM25" s="4">
        <v>0.54</v>
      </c>
      <c r="AN25" s="4">
        <v>0.61</v>
      </c>
      <c r="AO25" s="4">
        <v>0.6</v>
      </c>
      <c r="AP25" s="4">
        <v>102</v>
      </c>
      <c r="AQ25" s="4"/>
      <c r="AR25" s="4"/>
      <c r="AS25" s="4"/>
      <c r="AT25" s="4"/>
      <c r="AU25" s="4">
        <v>124</v>
      </c>
      <c r="AV25" s="4">
        <v>119</v>
      </c>
      <c r="AW25" s="4">
        <v>120</v>
      </c>
      <c r="AX25" s="4"/>
      <c r="AY25" s="4">
        <v>3.9</v>
      </c>
      <c r="AZ25" s="4">
        <v>4.3</v>
      </c>
      <c r="BA25" s="4">
        <v>5.8</v>
      </c>
      <c r="BB25" s="4">
        <v>6.6</v>
      </c>
      <c r="BC25" s="4">
        <v>8</v>
      </c>
      <c r="BD25" s="4">
        <v>10.1</v>
      </c>
      <c r="BE25" s="4">
        <v>3</v>
      </c>
      <c r="BF25" s="4">
        <f t="shared" si="17"/>
        <v>-167</v>
      </c>
      <c r="BG25" s="59">
        <f t="shared" si="18"/>
        <v>-0.98235294117647054</v>
      </c>
      <c r="BH25" s="1">
        <f t="shared" si="19"/>
        <v>-1.8000000000000003</v>
      </c>
      <c r="BI25" s="58">
        <f t="shared" si="20"/>
        <v>-0.31578947368421056</v>
      </c>
      <c r="BJ25" s="1">
        <f t="shared" si="21"/>
        <v>-3.0999999999999996</v>
      </c>
      <c r="BK25" s="58">
        <f t="shared" si="22"/>
        <v>-0.31958762886597936</v>
      </c>
      <c r="BL25" s="55">
        <f>BD25-J25</f>
        <v>0.40000000000000036</v>
      </c>
      <c r="BM25" s="58">
        <f>BL25/J25</f>
        <v>4.1237113402061897E-2</v>
      </c>
      <c r="BN25" s="62">
        <f>BA25-K25</f>
        <v>9.9999999999999645E-2</v>
      </c>
      <c r="BO25" s="58">
        <f>BN25/K25</f>
        <v>1.7543859649122744E-2</v>
      </c>
      <c r="BP25" s="1"/>
      <c r="BQ25" s="1"/>
    </row>
    <row r="26" spans="1:16372" s="5" customFormat="1" ht="12" customHeight="1" x14ac:dyDescent="0.15">
      <c r="A26" s="132">
        <v>2007</v>
      </c>
      <c r="B26" s="28">
        <f>ROW(A25)</f>
        <v>25</v>
      </c>
      <c r="C26" s="7" t="s">
        <v>25</v>
      </c>
      <c r="D26" s="7" t="s">
        <v>4</v>
      </c>
      <c r="E26" s="7">
        <v>77</v>
      </c>
      <c r="F26" s="4" t="s">
        <v>13</v>
      </c>
      <c r="G26" s="4"/>
      <c r="H26" s="4">
        <v>7.7</v>
      </c>
      <c r="I26" s="4">
        <v>124</v>
      </c>
      <c r="J26" s="4">
        <v>12</v>
      </c>
      <c r="K26" s="4">
        <v>7</v>
      </c>
      <c r="L26" s="4">
        <v>0.82</v>
      </c>
      <c r="M26" s="4">
        <v>2.8</v>
      </c>
      <c r="N26" s="13">
        <v>164</v>
      </c>
      <c r="O26" s="4">
        <v>231.25</v>
      </c>
      <c r="P26" s="10" t="s">
        <v>76</v>
      </c>
      <c r="Q26" s="4">
        <v>69</v>
      </c>
      <c r="R26" s="4">
        <v>1.18</v>
      </c>
      <c r="S26" s="4"/>
      <c r="T26" s="4"/>
      <c r="U26" s="4">
        <v>1.04</v>
      </c>
      <c r="V26" s="6">
        <v>45</v>
      </c>
      <c r="W26" s="4"/>
      <c r="X26" s="4"/>
      <c r="Y26" s="4">
        <v>52</v>
      </c>
      <c r="Z26" s="4">
        <v>1.18</v>
      </c>
      <c r="AA26" s="6">
        <f t="shared" si="10"/>
        <v>0.36</v>
      </c>
      <c r="AB26" s="50">
        <f t="shared" si="11"/>
        <v>1.4390243902439024</v>
      </c>
      <c r="AC26" s="49" t="s">
        <v>81</v>
      </c>
      <c r="AD26" s="4">
        <v>45</v>
      </c>
      <c r="AE26" s="10">
        <v>1</v>
      </c>
      <c r="AF26" s="4">
        <f t="shared" si="12"/>
        <v>-24</v>
      </c>
      <c r="AG26" s="59">
        <f t="shared" si="13"/>
        <v>-0.34782608695652173</v>
      </c>
      <c r="AH26" s="4">
        <v>0.94</v>
      </c>
      <c r="AI26" s="4">
        <v>1.1399999999999999</v>
      </c>
      <c r="AJ26" s="4">
        <v>1.28</v>
      </c>
      <c r="AK26" s="4">
        <v>1.07</v>
      </c>
      <c r="AL26" s="4">
        <v>1.08</v>
      </c>
      <c r="AM26" s="4">
        <v>1.04</v>
      </c>
      <c r="AN26" s="4">
        <v>0.94</v>
      </c>
      <c r="AO26" s="4">
        <v>0.96</v>
      </c>
      <c r="AP26" s="4">
        <v>59</v>
      </c>
      <c r="AQ26" s="4">
        <v>46</v>
      </c>
      <c r="AR26" s="4">
        <v>40</v>
      </c>
      <c r="AS26" s="4">
        <v>50</v>
      </c>
      <c r="AT26" s="4">
        <v>50</v>
      </c>
      <c r="AU26" s="4">
        <v>52</v>
      </c>
      <c r="AV26" s="4">
        <v>59</v>
      </c>
      <c r="AW26" s="4">
        <v>57</v>
      </c>
      <c r="AX26" s="4">
        <f t="shared" si="14"/>
        <v>-19</v>
      </c>
      <c r="AY26" s="4">
        <v>5.2</v>
      </c>
      <c r="AZ26" s="4">
        <v>4.9000000000000004</v>
      </c>
      <c r="BA26" s="4">
        <v>4.8</v>
      </c>
      <c r="BB26" s="4">
        <v>8.6999999999999993</v>
      </c>
      <c r="BC26" s="4">
        <v>8.9</v>
      </c>
      <c r="BD26" s="4">
        <v>9.1</v>
      </c>
      <c r="BE26" s="4">
        <v>3</v>
      </c>
      <c r="BF26" s="4">
        <f t="shared" si="17"/>
        <v>-161</v>
      </c>
      <c r="BG26" s="59">
        <f t="shared" si="18"/>
        <v>-0.98170731707317072</v>
      </c>
      <c r="BH26" s="1">
        <f t="shared" si="19"/>
        <v>-1.7999999999999998</v>
      </c>
      <c r="BI26" s="58">
        <f t="shared" si="20"/>
        <v>-0.25714285714285712</v>
      </c>
      <c r="BJ26" s="1">
        <f t="shared" si="21"/>
        <v>-3.3000000000000007</v>
      </c>
      <c r="BK26" s="58">
        <f t="shared" si="22"/>
        <v>-0.27500000000000008</v>
      </c>
      <c r="BL26" s="55">
        <f>BD26-J26</f>
        <v>-2.9000000000000004</v>
      </c>
      <c r="BM26" s="58">
        <f>BL26/J26</f>
        <v>-0.2416666666666667</v>
      </c>
      <c r="BN26" s="62">
        <f>BA26-K26</f>
        <v>-2.2000000000000002</v>
      </c>
      <c r="BO26" s="58">
        <f>BN26/K26</f>
        <v>-0.31428571428571433</v>
      </c>
      <c r="BP26" s="1"/>
      <c r="BQ26" s="1"/>
    </row>
    <row r="27" spans="1:16372" s="5" customFormat="1" ht="12" customHeight="1" x14ac:dyDescent="0.15">
      <c r="A27" s="132">
        <v>2007</v>
      </c>
      <c r="B27" s="28">
        <f>ROW(A26)</f>
        <v>26</v>
      </c>
      <c r="C27" s="7" t="s">
        <v>25</v>
      </c>
      <c r="D27" s="7" t="s">
        <v>4</v>
      </c>
      <c r="E27" s="7">
        <v>63</v>
      </c>
      <c r="F27" s="4" t="s">
        <v>7</v>
      </c>
      <c r="G27" s="4" t="s">
        <v>11</v>
      </c>
      <c r="H27" s="4">
        <v>10</v>
      </c>
      <c r="I27" s="4"/>
      <c r="J27" s="4">
        <v>10.1</v>
      </c>
      <c r="K27" s="4">
        <v>5.9</v>
      </c>
      <c r="L27" s="4">
        <v>0.57999999999999996</v>
      </c>
      <c r="M27" s="4">
        <v>3</v>
      </c>
      <c r="N27" s="13">
        <v>155</v>
      </c>
      <c r="O27" s="4">
        <v>181.9</v>
      </c>
      <c r="P27" s="10" t="s">
        <v>75</v>
      </c>
      <c r="Q27" s="4">
        <v>98</v>
      </c>
      <c r="R27" s="4"/>
      <c r="S27" s="4">
        <v>0.67</v>
      </c>
      <c r="T27" s="4"/>
      <c r="U27" s="4"/>
      <c r="V27" s="6"/>
      <c r="W27" s="4">
        <v>94</v>
      </c>
      <c r="X27" s="4"/>
      <c r="Y27" s="4"/>
      <c r="Z27" s="4">
        <v>0.67</v>
      </c>
      <c r="AA27" s="6">
        <f t="shared" si="10"/>
        <v>9.000000000000008E-2</v>
      </c>
      <c r="AB27" s="50">
        <f t="shared" si="11"/>
        <v>1.1551724137931036</v>
      </c>
      <c r="AC27" s="7" t="s">
        <v>78</v>
      </c>
      <c r="AD27" s="4">
        <v>94</v>
      </c>
      <c r="AE27" s="10">
        <v>2</v>
      </c>
      <c r="AF27" s="4">
        <f t="shared" si="12"/>
        <v>-4</v>
      </c>
      <c r="AG27" s="59">
        <f t="shared" si="13"/>
        <v>-4.0816326530612242E-2</v>
      </c>
      <c r="AH27" s="4">
        <v>0.62</v>
      </c>
      <c r="AI27" s="4">
        <v>0.65</v>
      </c>
      <c r="AJ27" s="4"/>
      <c r="AK27" s="4">
        <v>0.57999999999999996</v>
      </c>
      <c r="AL27" s="4">
        <v>0.81</v>
      </c>
      <c r="AM27" s="4">
        <v>0.69</v>
      </c>
      <c r="AN27" s="4">
        <v>0.71</v>
      </c>
      <c r="AO27" s="4">
        <v>0.73</v>
      </c>
      <c r="AP27" s="4">
        <v>96</v>
      </c>
      <c r="AQ27" s="4">
        <v>95</v>
      </c>
      <c r="AR27" s="4"/>
      <c r="AS27" s="4">
        <v>98</v>
      </c>
      <c r="AT27" s="4">
        <v>78</v>
      </c>
      <c r="AU27" s="4">
        <v>93</v>
      </c>
      <c r="AV27" s="4">
        <v>91</v>
      </c>
      <c r="AW27" s="4">
        <v>88</v>
      </c>
      <c r="AX27" s="4">
        <f t="shared" si="14"/>
        <v>0</v>
      </c>
      <c r="AY27" s="4">
        <v>4.4000000000000004</v>
      </c>
      <c r="AZ27" s="4">
        <v>4.7</v>
      </c>
      <c r="BA27" s="4">
        <v>5.0999999999999996</v>
      </c>
      <c r="BB27" s="4">
        <v>7.5</v>
      </c>
      <c r="BC27" s="4">
        <v>8.3000000000000007</v>
      </c>
      <c r="BD27" s="4">
        <v>8.9</v>
      </c>
      <c r="BE27" s="4">
        <v>28</v>
      </c>
      <c r="BF27" s="4">
        <f t="shared" si="17"/>
        <v>-127</v>
      </c>
      <c r="BG27" s="59">
        <f t="shared" si="18"/>
        <v>-0.8193548387096774</v>
      </c>
      <c r="BH27" s="1">
        <f t="shared" si="19"/>
        <v>-1.5</v>
      </c>
      <c r="BI27" s="58">
        <f t="shared" si="20"/>
        <v>-0.25423728813559321</v>
      </c>
      <c r="BJ27" s="1">
        <f t="shared" si="21"/>
        <v>-2.5999999999999996</v>
      </c>
      <c r="BK27" s="58">
        <f t="shared" si="22"/>
        <v>-0.25742574257425738</v>
      </c>
      <c r="BL27" s="55">
        <f>BD27-J27</f>
        <v>-1.1999999999999993</v>
      </c>
      <c r="BM27" s="58">
        <f>BL27/J27</f>
        <v>-0.11881188118811875</v>
      </c>
      <c r="BN27" s="62">
        <f>BA27-K27</f>
        <v>-0.80000000000000071</v>
      </c>
      <c r="BO27" s="58">
        <f>BN27/K27</f>
        <v>-0.13559322033898316</v>
      </c>
      <c r="BP27" s="1"/>
      <c r="BQ27" s="1"/>
    </row>
    <row r="28" spans="1:16372" s="5" customFormat="1" ht="12" customHeight="1" x14ac:dyDescent="0.15">
      <c r="A28" s="132">
        <v>2007</v>
      </c>
      <c r="B28" s="28">
        <f>ROW(A27)</f>
        <v>27</v>
      </c>
      <c r="C28" s="7" t="s">
        <v>25</v>
      </c>
      <c r="D28" s="7" t="s">
        <v>4</v>
      </c>
      <c r="E28" s="7">
        <v>71</v>
      </c>
      <c r="F28" s="4" t="s">
        <v>12</v>
      </c>
      <c r="G28" s="4" t="s">
        <v>5</v>
      </c>
      <c r="H28" s="4">
        <v>14.2</v>
      </c>
      <c r="I28" s="4">
        <v>91</v>
      </c>
      <c r="J28" s="4">
        <v>10.1</v>
      </c>
      <c r="K28" s="4">
        <v>5.6</v>
      </c>
      <c r="L28" s="4">
        <v>1.08</v>
      </c>
      <c r="M28" s="4">
        <v>3.6</v>
      </c>
      <c r="N28" s="13">
        <v>213</v>
      </c>
      <c r="O28" s="4">
        <v>256.7</v>
      </c>
      <c r="P28" s="10" t="s">
        <v>74</v>
      </c>
      <c r="Q28" s="4">
        <v>52</v>
      </c>
      <c r="R28" s="4">
        <v>1.18</v>
      </c>
      <c r="S28" s="4">
        <v>1.1100000000000001</v>
      </c>
      <c r="T28" s="4">
        <v>1.1399999999999999</v>
      </c>
      <c r="U28" s="4">
        <v>1.27</v>
      </c>
      <c r="V28" s="6">
        <v>47</v>
      </c>
      <c r="W28" s="4">
        <v>50</v>
      </c>
      <c r="X28" s="4">
        <v>48</v>
      </c>
      <c r="Y28" s="4">
        <v>43</v>
      </c>
      <c r="Z28" s="4">
        <v>1.27</v>
      </c>
      <c r="AA28" s="6">
        <f t="shared" si="10"/>
        <v>0.18999999999999995</v>
      </c>
      <c r="AB28" s="50">
        <f t="shared" si="11"/>
        <v>1.1759259259259258</v>
      </c>
      <c r="AC28" s="7" t="s">
        <v>78</v>
      </c>
      <c r="AD28" s="4">
        <v>43</v>
      </c>
      <c r="AE28" s="10">
        <v>4</v>
      </c>
      <c r="AF28" s="4">
        <f t="shared" si="12"/>
        <v>-9</v>
      </c>
      <c r="AG28" s="59">
        <f t="shared" si="13"/>
        <v>-0.17307692307692307</v>
      </c>
      <c r="AH28" s="4">
        <v>1.25</v>
      </c>
      <c r="AI28" s="4">
        <v>1.1399999999999999</v>
      </c>
      <c r="AJ28" s="4">
        <v>1.1499999999999999</v>
      </c>
      <c r="AK28" s="4">
        <v>0.99</v>
      </c>
      <c r="AL28" s="4">
        <v>1.07</v>
      </c>
      <c r="AM28" s="4">
        <v>1.08</v>
      </c>
      <c r="AN28" s="4">
        <v>0.63</v>
      </c>
      <c r="AO28" s="4"/>
      <c r="AP28" s="4">
        <v>43</v>
      </c>
      <c r="AQ28" s="4">
        <v>48</v>
      </c>
      <c r="AR28" s="4">
        <v>48</v>
      </c>
      <c r="AS28" s="4">
        <v>58</v>
      </c>
      <c r="AT28" s="4">
        <v>52</v>
      </c>
      <c r="AU28" s="4">
        <v>52</v>
      </c>
      <c r="AV28" s="4">
        <v>91</v>
      </c>
      <c r="AW28" s="4"/>
      <c r="AX28" s="4">
        <f t="shared" si="14"/>
        <v>6</v>
      </c>
      <c r="AY28" s="4">
        <v>5.2</v>
      </c>
      <c r="AZ28" s="4">
        <v>4.7</v>
      </c>
      <c r="BA28" s="4">
        <v>5</v>
      </c>
      <c r="BB28" s="4">
        <v>9</v>
      </c>
      <c r="BC28" s="4">
        <v>8.8000000000000007</v>
      </c>
      <c r="BD28" s="4">
        <v>9.6</v>
      </c>
      <c r="BE28" s="4">
        <v>69</v>
      </c>
      <c r="BF28" s="4">
        <f t="shared" si="17"/>
        <v>-144</v>
      </c>
      <c r="BG28" s="59">
        <f t="shared" si="18"/>
        <v>-0.676056338028169</v>
      </c>
      <c r="BH28" s="1">
        <f t="shared" si="19"/>
        <v>-0.39999999999999947</v>
      </c>
      <c r="BI28" s="58">
        <f t="shared" si="20"/>
        <v>-7.1428571428571341E-2</v>
      </c>
      <c r="BJ28" s="1">
        <f t="shared" si="21"/>
        <v>-1.0999999999999996</v>
      </c>
      <c r="BK28" s="58">
        <f t="shared" si="22"/>
        <v>-0.10891089108910888</v>
      </c>
      <c r="BL28" s="55">
        <f>BD28-J28</f>
        <v>-0.5</v>
      </c>
      <c r="BM28" s="58">
        <f>BL28/J28</f>
        <v>-4.9504950495049507E-2</v>
      </c>
      <c r="BN28" s="62">
        <f>BA28-K28</f>
        <v>-0.59999999999999964</v>
      </c>
      <c r="BO28" s="58">
        <f>BN28/K28</f>
        <v>-0.10714285714285708</v>
      </c>
      <c r="BP28" s="1"/>
      <c r="BQ28" s="1"/>
    </row>
    <row r="29" spans="1:16372" s="5" customFormat="1" ht="12" customHeight="1" x14ac:dyDescent="0.15">
      <c r="A29" s="132">
        <v>2007</v>
      </c>
      <c r="B29" s="28">
        <f>ROW(A28)</f>
        <v>28</v>
      </c>
      <c r="C29" s="7" t="s">
        <v>25</v>
      </c>
      <c r="D29" s="7" t="s">
        <v>4</v>
      </c>
      <c r="E29" s="7">
        <v>40</v>
      </c>
      <c r="F29" s="4" t="s">
        <v>7</v>
      </c>
      <c r="G29" s="4"/>
      <c r="H29" s="4">
        <v>18</v>
      </c>
      <c r="I29" s="4">
        <v>98</v>
      </c>
      <c r="J29" s="4">
        <v>10.7</v>
      </c>
      <c r="K29" s="4">
        <v>6.3</v>
      </c>
      <c r="L29" s="4">
        <v>0.63</v>
      </c>
      <c r="M29" s="4">
        <v>2.9</v>
      </c>
      <c r="N29" s="13">
        <v>127</v>
      </c>
      <c r="O29" s="4">
        <v>450.56</v>
      </c>
      <c r="P29" s="10" t="s">
        <v>75</v>
      </c>
      <c r="Q29" s="4">
        <v>113</v>
      </c>
      <c r="R29" s="4">
        <v>0.81</v>
      </c>
      <c r="S29" s="4">
        <v>0.67</v>
      </c>
      <c r="T29" s="4"/>
      <c r="U29" s="4">
        <v>0.64</v>
      </c>
      <c r="V29" s="6">
        <v>91</v>
      </c>
      <c r="W29" s="4">
        <v>110</v>
      </c>
      <c r="X29" s="4"/>
      <c r="Y29" s="4">
        <v>112</v>
      </c>
      <c r="Z29" s="4">
        <v>0.81</v>
      </c>
      <c r="AA29" s="6">
        <f t="shared" si="10"/>
        <v>0.18000000000000005</v>
      </c>
      <c r="AB29" s="50">
        <f t="shared" si="11"/>
        <v>1.2857142857142858</v>
      </c>
      <c r="AC29" s="7" t="s">
        <v>78</v>
      </c>
      <c r="AD29" s="4">
        <v>91</v>
      </c>
      <c r="AE29" s="10">
        <v>1</v>
      </c>
      <c r="AF29" s="4">
        <f t="shared" si="12"/>
        <v>-22</v>
      </c>
      <c r="AG29" s="59">
        <f t="shared" si="13"/>
        <v>-0.19469026548672566</v>
      </c>
      <c r="AH29" s="4">
        <v>0.67</v>
      </c>
      <c r="AI29" s="4"/>
      <c r="AJ29" s="4">
        <v>0.7</v>
      </c>
      <c r="AK29" s="4"/>
      <c r="AL29" s="4">
        <v>0.75</v>
      </c>
      <c r="AM29" s="4">
        <v>0.7</v>
      </c>
      <c r="AN29" s="4">
        <v>0.69</v>
      </c>
      <c r="AO29" s="4">
        <v>0.71</v>
      </c>
      <c r="AP29" s="4">
        <v>110</v>
      </c>
      <c r="AQ29" s="4"/>
      <c r="AR29" s="4">
        <v>109</v>
      </c>
      <c r="AS29" s="4"/>
      <c r="AT29" s="4">
        <v>100</v>
      </c>
      <c r="AU29" s="4">
        <v>109</v>
      </c>
      <c r="AV29" s="4">
        <v>109</v>
      </c>
      <c r="AW29" s="4">
        <v>107</v>
      </c>
      <c r="AX29" s="4"/>
      <c r="AY29" s="4">
        <v>5</v>
      </c>
      <c r="AZ29" s="4">
        <v>5</v>
      </c>
      <c r="BA29" s="4"/>
      <c r="BB29" s="4">
        <v>8.1</v>
      </c>
      <c r="BC29" s="4">
        <v>8.8000000000000007</v>
      </c>
      <c r="BD29" s="4"/>
      <c r="BE29" s="4">
        <v>24</v>
      </c>
      <c r="BF29" s="4">
        <f t="shared" si="17"/>
        <v>-103</v>
      </c>
      <c r="BG29" s="59">
        <f t="shared" si="18"/>
        <v>-0.8110236220472441</v>
      </c>
      <c r="BH29" s="1">
        <f t="shared" si="19"/>
        <v>-1.2999999999999998</v>
      </c>
      <c r="BI29" s="58">
        <f t="shared" si="20"/>
        <v>-0.20634920634920634</v>
      </c>
      <c r="BJ29" s="1">
        <f t="shared" si="21"/>
        <v>-2.5999999999999996</v>
      </c>
      <c r="BK29" s="58">
        <f t="shared" si="22"/>
        <v>-0.24299065420560745</v>
      </c>
      <c r="BL29" s="55"/>
      <c r="BM29" s="58"/>
      <c r="BN29" s="62"/>
      <c r="BO29" s="58"/>
      <c r="BP29" s="1"/>
      <c r="BQ29" s="1"/>
    </row>
    <row r="30" spans="1:16372" s="5" customFormat="1" ht="12" customHeight="1" x14ac:dyDescent="0.15">
      <c r="A30" s="132">
        <v>2007</v>
      </c>
      <c r="B30" s="28">
        <f>ROW(A29)</f>
        <v>29</v>
      </c>
      <c r="C30" s="7" t="s">
        <v>25</v>
      </c>
      <c r="D30" s="7" t="s">
        <v>4</v>
      </c>
      <c r="E30" s="7">
        <v>54</v>
      </c>
      <c r="F30" s="4" t="s">
        <v>13</v>
      </c>
      <c r="G30" s="4"/>
      <c r="H30" s="4"/>
      <c r="I30" s="4">
        <v>85</v>
      </c>
      <c r="J30" s="4">
        <v>10.4</v>
      </c>
      <c r="K30" s="4">
        <v>5.9</v>
      </c>
      <c r="L30" s="4">
        <v>1.18</v>
      </c>
      <c r="M30" s="4">
        <v>3.8</v>
      </c>
      <c r="N30" s="13">
        <v>83</v>
      </c>
      <c r="O30" s="4">
        <v>194.34</v>
      </c>
      <c r="P30" s="10" t="s">
        <v>74</v>
      </c>
      <c r="Q30" s="4">
        <v>52</v>
      </c>
      <c r="R30" s="4">
        <v>1.25</v>
      </c>
      <c r="S30" s="4">
        <v>1.07</v>
      </c>
      <c r="T30" s="4">
        <v>0.92</v>
      </c>
      <c r="U30" s="4">
        <v>1</v>
      </c>
      <c r="V30" s="6">
        <v>49</v>
      </c>
      <c r="W30" s="4">
        <v>59</v>
      </c>
      <c r="X30" s="4">
        <v>71</v>
      </c>
      <c r="Y30" s="4">
        <v>64</v>
      </c>
      <c r="Z30" s="4">
        <v>1.25</v>
      </c>
      <c r="AA30" s="6">
        <f t="shared" si="10"/>
        <v>7.0000000000000062E-2</v>
      </c>
      <c r="AB30" s="50">
        <f t="shared" si="11"/>
        <v>1.0593220338983051</v>
      </c>
      <c r="AC30" s="7" t="s">
        <v>78</v>
      </c>
      <c r="AD30" s="4">
        <v>49</v>
      </c>
      <c r="AE30" s="10">
        <v>1</v>
      </c>
      <c r="AF30" s="4">
        <f t="shared" si="12"/>
        <v>-3</v>
      </c>
      <c r="AG30" s="59">
        <f t="shared" si="13"/>
        <v>-5.7692307692307696E-2</v>
      </c>
      <c r="AH30" s="4">
        <v>0.91</v>
      </c>
      <c r="AI30" s="4"/>
      <c r="AJ30" s="4">
        <v>1.1299999999999999</v>
      </c>
      <c r="AK30" s="4">
        <v>1.18</v>
      </c>
      <c r="AL30" s="4">
        <v>1.21</v>
      </c>
      <c r="AM30" s="4">
        <v>0.94</v>
      </c>
      <c r="AN30" s="4">
        <v>1.19</v>
      </c>
      <c r="AO30" s="4">
        <v>1.02</v>
      </c>
      <c r="AP30" s="4">
        <v>72</v>
      </c>
      <c r="AQ30" s="4"/>
      <c r="AR30" s="4">
        <v>55</v>
      </c>
      <c r="AS30" s="4">
        <v>52</v>
      </c>
      <c r="AT30" s="4">
        <v>51</v>
      </c>
      <c r="AU30" s="4">
        <v>69</v>
      </c>
      <c r="AV30" s="4">
        <v>52</v>
      </c>
      <c r="AW30" s="4">
        <v>63</v>
      </c>
      <c r="AX30" s="4">
        <f t="shared" si="14"/>
        <v>0</v>
      </c>
      <c r="AY30" s="4">
        <v>4.9000000000000004</v>
      </c>
      <c r="AZ30" s="4">
        <v>5.5</v>
      </c>
      <c r="BA30" s="4">
        <v>5</v>
      </c>
      <c r="BB30" s="4">
        <v>8.4</v>
      </c>
      <c r="BC30" s="4">
        <v>9.6999999999999993</v>
      </c>
      <c r="BD30" s="4">
        <v>8.8000000000000007</v>
      </c>
      <c r="BE30" s="4">
        <v>3</v>
      </c>
      <c r="BF30" s="4">
        <f t="shared" si="17"/>
        <v>-80</v>
      </c>
      <c r="BG30" s="59">
        <f t="shared" si="18"/>
        <v>-0.96385542168674698</v>
      </c>
      <c r="BH30" s="1">
        <f t="shared" si="19"/>
        <v>-1</v>
      </c>
      <c r="BI30" s="58">
        <f t="shared" si="20"/>
        <v>-0.16949152542372881</v>
      </c>
      <c r="BJ30" s="1">
        <f t="shared" si="21"/>
        <v>-2</v>
      </c>
      <c r="BK30" s="58">
        <f t="shared" si="22"/>
        <v>-0.19230769230769229</v>
      </c>
      <c r="BL30" s="55">
        <f t="shared" ref="BL30:BL35" si="23">BD30-J30</f>
        <v>-1.5999999999999996</v>
      </c>
      <c r="BM30" s="58">
        <f t="shared" ref="BM30:BM35" si="24">BL30/J30</f>
        <v>-0.1538461538461538</v>
      </c>
      <c r="BN30" s="62">
        <f t="shared" ref="BN30:BN35" si="25">BA30-K30</f>
        <v>-0.90000000000000036</v>
      </c>
      <c r="BO30" s="58">
        <f t="shared" ref="BO30:BO35" si="26">BN30/K30</f>
        <v>-0.15254237288135597</v>
      </c>
      <c r="BP30" s="1"/>
      <c r="BQ30" s="1"/>
    </row>
    <row r="31" spans="1:16372" s="18" customFormat="1" ht="12" x14ac:dyDescent="0.15">
      <c r="A31" s="132">
        <v>2007</v>
      </c>
      <c r="B31" s="28">
        <f>ROW(A30)</f>
        <v>30</v>
      </c>
      <c r="C31" s="7" t="s">
        <v>25</v>
      </c>
      <c r="D31" s="7" t="s">
        <v>14</v>
      </c>
      <c r="E31" s="7">
        <v>37</v>
      </c>
      <c r="F31" s="4" t="s">
        <v>7</v>
      </c>
      <c r="G31" s="4"/>
      <c r="H31" s="4">
        <v>8.5</v>
      </c>
      <c r="I31" s="4">
        <v>324</v>
      </c>
      <c r="J31" s="4">
        <v>10.4</v>
      </c>
      <c r="K31" s="4">
        <v>6.4</v>
      </c>
      <c r="L31" s="4">
        <v>1.81</v>
      </c>
      <c r="M31" s="4">
        <v>5.2</v>
      </c>
      <c r="N31" s="13">
        <v>6556</v>
      </c>
      <c r="O31" s="4">
        <v>28.8</v>
      </c>
      <c r="P31" s="7" t="s">
        <v>74</v>
      </c>
      <c r="Q31" s="4">
        <v>47</v>
      </c>
      <c r="R31" s="4">
        <v>2.15</v>
      </c>
      <c r="S31" s="4">
        <v>2.38</v>
      </c>
      <c r="T31" s="4">
        <v>1.94</v>
      </c>
      <c r="U31" s="4">
        <v>1.62</v>
      </c>
      <c r="V31" s="4">
        <v>38</v>
      </c>
      <c r="W31" s="4">
        <v>34</v>
      </c>
      <c r="X31" s="4">
        <v>43</v>
      </c>
      <c r="Y31" s="4">
        <v>53</v>
      </c>
      <c r="Z31" s="4">
        <v>2.38</v>
      </c>
      <c r="AA31" s="6">
        <f t="shared" ref="AA31" si="27">Z31-L31</f>
        <v>0.56999999999999984</v>
      </c>
      <c r="AB31" s="50">
        <f t="shared" ref="AB31" si="28">Z31/L31</f>
        <v>1.3149171270718232</v>
      </c>
      <c r="AC31" s="10" t="s">
        <v>81</v>
      </c>
      <c r="AD31" s="4">
        <v>34</v>
      </c>
      <c r="AE31" s="7">
        <v>2</v>
      </c>
      <c r="AF31" s="4">
        <f t="shared" ref="AF31" si="29">AD31-Q31</f>
        <v>-13</v>
      </c>
      <c r="AG31" s="59">
        <f t="shared" ref="AG31" si="30">AF31/Q31</f>
        <v>-0.27659574468085107</v>
      </c>
      <c r="AH31" s="4">
        <v>3.66</v>
      </c>
      <c r="AI31" s="4">
        <v>2.37</v>
      </c>
      <c r="AJ31" s="4">
        <v>4.1900000000000004</v>
      </c>
      <c r="AK31" s="7"/>
      <c r="AL31" s="4"/>
      <c r="AM31" s="4"/>
      <c r="AN31" s="4"/>
      <c r="AO31" s="4"/>
      <c r="AP31" s="4">
        <v>20</v>
      </c>
      <c r="AQ31" s="4">
        <v>34</v>
      </c>
      <c r="AR31" s="4">
        <v>17</v>
      </c>
      <c r="AS31" s="4"/>
      <c r="AT31" s="13"/>
      <c r="AU31" s="4"/>
      <c r="AV31" s="11"/>
      <c r="AW31" s="4"/>
      <c r="AX31" s="4"/>
      <c r="AY31" s="4">
        <v>5.0999999999999996</v>
      </c>
      <c r="AZ31" s="4">
        <v>3.5</v>
      </c>
      <c r="BA31" s="4">
        <v>2</v>
      </c>
      <c r="BB31" s="4">
        <v>8.4</v>
      </c>
      <c r="BC31" s="4">
        <v>6.9</v>
      </c>
      <c r="BD31" s="4">
        <v>5.7</v>
      </c>
      <c r="BE31" s="4"/>
      <c r="BF31" s="4"/>
      <c r="BG31" s="59"/>
      <c r="BH31" s="4">
        <f t="shared" si="19"/>
        <v>-1.3000000000000007</v>
      </c>
      <c r="BI31" s="59">
        <f t="shared" si="20"/>
        <v>-0.20312500000000011</v>
      </c>
      <c r="BJ31" s="4">
        <f t="shared" si="21"/>
        <v>-2</v>
      </c>
      <c r="BK31" s="59">
        <f t="shared" si="22"/>
        <v>-0.19230769230769229</v>
      </c>
      <c r="BL31" s="50">
        <f t="shared" si="23"/>
        <v>-4.7</v>
      </c>
      <c r="BM31" s="59">
        <f t="shared" si="24"/>
        <v>-0.45192307692307693</v>
      </c>
      <c r="BN31" s="85">
        <f t="shared" si="25"/>
        <v>-4.4000000000000004</v>
      </c>
      <c r="BO31" s="59">
        <f t="shared" si="26"/>
        <v>-0.6875</v>
      </c>
      <c r="BP31" s="4"/>
      <c r="BQ31" s="11"/>
      <c r="BR31" s="4"/>
      <c r="BS31" s="4"/>
      <c r="BT31" s="7"/>
      <c r="BU31" s="7"/>
      <c r="BV31" s="7"/>
      <c r="BW31" s="4"/>
      <c r="BX31" s="4"/>
      <c r="BY31" s="4"/>
      <c r="BZ31" s="4"/>
      <c r="CA31" s="4"/>
      <c r="CB31" s="4"/>
      <c r="CC31" s="4"/>
      <c r="CD31" s="4"/>
      <c r="CE31" s="13"/>
      <c r="CF31" s="4"/>
      <c r="CG31" s="11"/>
      <c r="CH31" s="4"/>
      <c r="CI31" s="4"/>
      <c r="CJ31" s="7"/>
      <c r="CK31" s="7"/>
      <c r="CL31" s="7"/>
      <c r="CM31" s="4"/>
      <c r="CN31" s="4"/>
      <c r="CO31" s="4"/>
      <c r="CP31" s="4"/>
      <c r="CQ31" s="4"/>
      <c r="CR31" s="4"/>
      <c r="CS31" s="4"/>
      <c r="CT31" s="4"/>
      <c r="CU31" s="13"/>
      <c r="CV31" s="4"/>
      <c r="CW31" s="11"/>
      <c r="CX31" s="4"/>
      <c r="CY31" s="4"/>
      <c r="CZ31" s="7"/>
      <c r="DA31" s="7"/>
      <c r="DB31" s="7"/>
      <c r="DC31" s="4"/>
      <c r="DD31" s="4"/>
      <c r="DE31" s="4"/>
      <c r="DF31" s="4"/>
      <c r="DG31" s="4"/>
      <c r="DH31" s="4"/>
      <c r="DI31" s="4"/>
      <c r="DJ31" s="4"/>
      <c r="DK31" s="13"/>
      <c r="DL31" s="4"/>
      <c r="DM31" s="11"/>
      <c r="DN31" s="4"/>
      <c r="DO31" s="4"/>
      <c r="DP31" s="7"/>
      <c r="DQ31" s="7"/>
      <c r="DR31" s="7"/>
      <c r="DS31" s="4"/>
      <c r="DT31" s="4"/>
      <c r="DU31" s="4"/>
      <c r="DV31" s="4"/>
      <c r="DW31" s="4"/>
      <c r="DX31" s="4"/>
      <c r="DY31" s="4"/>
      <c r="DZ31" s="4"/>
      <c r="EA31" s="13"/>
      <c r="EB31" s="4"/>
      <c r="EC31" s="11"/>
      <c r="ED31" s="4"/>
      <c r="EE31" s="4"/>
      <c r="EF31" s="7"/>
      <c r="EG31" s="7"/>
      <c r="EH31" s="7"/>
      <c r="EI31" s="4"/>
      <c r="EJ31" s="4"/>
      <c r="EK31" s="4"/>
      <c r="EL31" s="4"/>
      <c r="EM31" s="4"/>
      <c r="EN31" s="4"/>
      <c r="EO31" s="4"/>
      <c r="EP31" s="4"/>
      <c r="EQ31" s="13"/>
      <c r="ER31" s="4"/>
      <c r="ES31" s="11"/>
      <c r="ET31" s="4"/>
      <c r="EU31" s="4"/>
      <c r="EV31" s="7"/>
      <c r="EW31" s="7"/>
      <c r="EX31" s="7"/>
      <c r="EY31" s="4"/>
      <c r="EZ31" s="4"/>
      <c r="FA31" s="4"/>
      <c r="FB31" s="4"/>
      <c r="FC31" s="4"/>
      <c r="FD31" s="4"/>
      <c r="FE31" s="4"/>
      <c r="FF31" s="4"/>
      <c r="FG31" s="13"/>
      <c r="FH31" s="4"/>
      <c r="FI31" s="11"/>
      <c r="FJ31" s="4"/>
      <c r="FK31" s="4"/>
      <c r="FL31" s="7"/>
      <c r="FM31" s="7"/>
      <c r="FN31" s="7"/>
      <c r="FO31" s="4"/>
      <c r="FP31" s="4"/>
      <c r="FQ31" s="4"/>
      <c r="FR31" s="4"/>
      <c r="FS31" s="4"/>
      <c r="FT31" s="4"/>
      <c r="FU31" s="4"/>
      <c r="FV31" s="4"/>
      <c r="FW31" s="13"/>
      <c r="FX31" s="4"/>
      <c r="FY31" s="11"/>
      <c r="FZ31" s="4"/>
      <c r="GA31" s="4"/>
      <c r="GB31" s="7"/>
      <c r="GC31" s="7"/>
      <c r="GD31" s="7"/>
      <c r="GE31" s="4"/>
      <c r="GF31" s="4"/>
      <c r="GG31" s="4"/>
      <c r="GH31" s="4"/>
      <c r="GI31" s="4"/>
      <c r="GJ31" s="4"/>
      <c r="GK31" s="4"/>
      <c r="GL31" s="4"/>
      <c r="GM31" s="13"/>
      <c r="GN31" s="4"/>
      <c r="GO31" s="11"/>
      <c r="GP31" s="4"/>
      <c r="GQ31" s="4"/>
      <c r="GR31" s="7"/>
      <c r="GS31" s="7"/>
      <c r="GT31" s="7"/>
      <c r="GU31" s="4"/>
      <c r="GV31" s="4"/>
      <c r="GW31" s="4"/>
      <c r="GX31" s="4"/>
      <c r="GY31" s="4"/>
      <c r="GZ31" s="4"/>
      <c r="HA31" s="4"/>
      <c r="HB31" s="4"/>
      <c r="HC31" s="13"/>
      <c r="HD31" s="4"/>
      <c r="HE31" s="11"/>
      <c r="HF31" s="4"/>
      <c r="HG31" s="4"/>
      <c r="HH31" s="7"/>
      <c r="HI31" s="7"/>
      <c r="HJ31" s="7"/>
      <c r="HK31" s="4"/>
      <c r="HL31" s="4"/>
      <c r="HM31" s="4"/>
      <c r="HN31" s="4"/>
      <c r="HO31" s="4"/>
      <c r="HP31" s="4"/>
      <c r="HQ31" s="4"/>
      <c r="HR31" s="4"/>
      <c r="HS31" s="13"/>
      <c r="HT31" s="4"/>
      <c r="HU31" s="11"/>
      <c r="HV31" s="4"/>
      <c r="HW31" s="4"/>
      <c r="HX31" s="7"/>
      <c r="HY31" s="7"/>
      <c r="HZ31" s="7"/>
      <c r="IA31" s="4"/>
      <c r="IB31" s="4"/>
      <c r="IC31" s="4"/>
      <c r="ID31" s="4"/>
      <c r="IE31" s="4"/>
      <c r="IF31" s="4"/>
      <c r="IG31" s="4"/>
      <c r="IH31" s="4"/>
      <c r="II31" s="13"/>
      <c r="IJ31" s="4"/>
      <c r="IK31" s="11"/>
      <c r="IL31" s="4"/>
      <c r="IM31" s="4"/>
      <c r="IN31" s="7"/>
      <c r="IO31" s="7"/>
      <c r="IP31" s="7"/>
      <c r="IQ31" s="4"/>
      <c r="IR31" s="4"/>
      <c r="IS31" s="4"/>
      <c r="IT31" s="4"/>
      <c r="IU31" s="4"/>
      <c r="IV31" s="4"/>
      <c r="IW31" s="4"/>
      <c r="IX31" s="4"/>
      <c r="IY31" s="13"/>
      <c r="IZ31" s="4"/>
      <c r="JA31" s="11"/>
      <c r="JB31" s="4"/>
      <c r="JC31" s="4"/>
      <c r="JD31" s="7"/>
      <c r="JE31" s="7"/>
      <c r="JF31" s="7"/>
      <c r="JG31" s="4"/>
      <c r="JH31" s="4"/>
      <c r="JI31" s="4"/>
      <c r="JJ31" s="4"/>
      <c r="JK31" s="4"/>
      <c r="JL31" s="4"/>
      <c r="JM31" s="4"/>
      <c r="JN31" s="4"/>
      <c r="JO31" s="13"/>
      <c r="JP31" s="4"/>
      <c r="JQ31" s="11"/>
      <c r="JR31" s="4"/>
      <c r="JS31" s="4"/>
      <c r="JT31" s="7"/>
      <c r="JU31" s="7"/>
      <c r="JV31" s="7"/>
      <c r="JW31" s="4"/>
      <c r="JX31" s="4"/>
      <c r="JY31" s="4"/>
      <c r="JZ31" s="4"/>
      <c r="KA31" s="4"/>
      <c r="KB31" s="4"/>
      <c r="KC31" s="4"/>
      <c r="KD31" s="4"/>
      <c r="KE31" s="13"/>
      <c r="KF31" s="4"/>
      <c r="KG31" s="11"/>
      <c r="KH31" s="4"/>
      <c r="KI31" s="4"/>
      <c r="KJ31" s="7"/>
      <c r="KK31" s="7"/>
      <c r="KL31" s="7"/>
      <c r="KM31" s="4"/>
      <c r="KN31" s="4"/>
      <c r="KO31" s="4"/>
      <c r="KP31" s="4"/>
      <c r="KQ31" s="4"/>
      <c r="KR31" s="4"/>
      <c r="KS31" s="4"/>
      <c r="KT31" s="4"/>
      <c r="KU31" s="13"/>
      <c r="KV31" s="4"/>
      <c r="KW31" s="11"/>
      <c r="KX31" s="4"/>
      <c r="KY31" s="4"/>
      <c r="KZ31" s="7"/>
      <c r="LA31" s="7"/>
      <c r="LB31" s="7"/>
      <c r="LC31" s="4"/>
      <c r="LD31" s="4"/>
      <c r="LE31" s="4"/>
      <c r="LF31" s="4"/>
      <c r="LG31" s="4"/>
      <c r="LH31" s="4"/>
      <c r="LI31" s="4"/>
      <c r="LJ31" s="4"/>
      <c r="LK31" s="13"/>
      <c r="LL31" s="4"/>
      <c r="LM31" s="11"/>
      <c r="LN31" s="4"/>
      <c r="LO31" s="4"/>
      <c r="LP31" s="7"/>
      <c r="LQ31" s="7"/>
      <c r="LR31" s="7"/>
      <c r="LS31" s="4"/>
      <c r="LT31" s="4"/>
      <c r="LU31" s="4"/>
      <c r="LV31" s="4"/>
      <c r="LW31" s="4"/>
      <c r="LX31" s="4"/>
      <c r="LY31" s="4"/>
      <c r="LZ31" s="4"/>
      <c r="MA31" s="13"/>
      <c r="MB31" s="4"/>
      <c r="MC31" s="11"/>
      <c r="MD31" s="4"/>
      <c r="ME31" s="4"/>
      <c r="MF31" s="7"/>
      <c r="MG31" s="7"/>
      <c r="MH31" s="7"/>
      <c r="MI31" s="4"/>
      <c r="MJ31" s="4"/>
      <c r="MK31" s="4"/>
      <c r="ML31" s="4"/>
      <c r="MM31" s="4"/>
      <c r="MN31" s="4"/>
      <c r="MO31" s="4"/>
      <c r="MP31" s="4"/>
      <c r="MQ31" s="13"/>
      <c r="MR31" s="4"/>
      <c r="MS31" s="11"/>
      <c r="MT31" s="4"/>
      <c r="MU31" s="4"/>
      <c r="MV31" s="7"/>
      <c r="MW31" s="7"/>
      <c r="MX31" s="7"/>
      <c r="MY31" s="4"/>
      <c r="MZ31" s="4"/>
      <c r="NA31" s="4"/>
      <c r="NB31" s="4"/>
      <c r="NC31" s="4"/>
      <c r="ND31" s="4"/>
      <c r="NE31" s="4"/>
      <c r="NF31" s="4"/>
      <c r="NG31" s="13"/>
      <c r="NH31" s="4"/>
      <c r="NI31" s="11"/>
      <c r="NJ31" s="4"/>
      <c r="NK31" s="4"/>
      <c r="NL31" s="7"/>
      <c r="NM31" s="7"/>
      <c r="NN31" s="7"/>
      <c r="NO31" s="4"/>
      <c r="NP31" s="4"/>
      <c r="NQ31" s="4"/>
      <c r="NR31" s="4"/>
      <c r="NS31" s="4"/>
      <c r="NT31" s="4"/>
      <c r="NU31" s="4"/>
      <c r="NV31" s="4"/>
      <c r="NW31" s="13"/>
      <c r="NX31" s="4"/>
      <c r="NY31" s="11"/>
      <c r="NZ31" s="4"/>
      <c r="OA31" s="4"/>
      <c r="OB31" s="7"/>
      <c r="OC31" s="7"/>
      <c r="OD31" s="7"/>
      <c r="OE31" s="4"/>
      <c r="OF31" s="4"/>
      <c r="OG31" s="4"/>
      <c r="OH31" s="4"/>
      <c r="OI31" s="4"/>
      <c r="OJ31" s="4"/>
      <c r="OK31" s="4"/>
      <c r="OL31" s="4"/>
      <c r="OM31" s="13"/>
      <c r="ON31" s="4"/>
      <c r="OO31" s="11"/>
      <c r="OP31" s="4"/>
      <c r="OQ31" s="4"/>
      <c r="OR31" s="7"/>
      <c r="OS31" s="7"/>
      <c r="OT31" s="7"/>
      <c r="OU31" s="4"/>
      <c r="OV31" s="4"/>
      <c r="OW31" s="4"/>
      <c r="OX31" s="4"/>
      <c r="OY31" s="4"/>
      <c r="OZ31" s="4"/>
      <c r="PA31" s="4"/>
      <c r="PB31" s="4"/>
      <c r="PC31" s="13"/>
      <c r="PD31" s="4"/>
      <c r="PE31" s="11"/>
      <c r="PF31" s="4"/>
      <c r="PG31" s="4"/>
      <c r="PH31" s="7"/>
      <c r="PI31" s="7"/>
      <c r="PJ31" s="7"/>
      <c r="PK31" s="4"/>
      <c r="PL31" s="4"/>
      <c r="PM31" s="4"/>
      <c r="PN31" s="4"/>
      <c r="PO31" s="4"/>
      <c r="PP31" s="4"/>
      <c r="PQ31" s="4"/>
      <c r="PR31" s="4"/>
      <c r="PS31" s="13"/>
      <c r="PT31" s="4"/>
      <c r="PU31" s="11"/>
      <c r="PV31" s="4"/>
      <c r="PW31" s="4"/>
      <c r="PX31" s="7"/>
      <c r="PY31" s="7"/>
      <c r="PZ31" s="7"/>
      <c r="QA31" s="4"/>
      <c r="QB31" s="4"/>
      <c r="QC31" s="4"/>
      <c r="QD31" s="4"/>
      <c r="QE31" s="4"/>
      <c r="QF31" s="4"/>
      <c r="QG31" s="4"/>
      <c r="QH31" s="4"/>
      <c r="QI31" s="13"/>
      <c r="QJ31" s="4"/>
      <c r="QK31" s="11"/>
      <c r="QL31" s="4"/>
      <c r="QM31" s="4"/>
      <c r="QN31" s="7"/>
      <c r="QO31" s="7"/>
      <c r="QP31" s="7"/>
      <c r="QQ31" s="4"/>
      <c r="QR31" s="4"/>
      <c r="QS31" s="4"/>
      <c r="QT31" s="4"/>
      <c r="QU31" s="4"/>
      <c r="QV31" s="4"/>
      <c r="QW31" s="4"/>
      <c r="QX31" s="4"/>
      <c r="QY31" s="13"/>
      <c r="QZ31" s="4"/>
      <c r="RA31" s="11"/>
      <c r="RB31" s="4"/>
      <c r="RC31" s="4"/>
      <c r="RD31" s="7"/>
      <c r="RE31" s="7"/>
      <c r="RF31" s="7"/>
      <c r="RG31" s="4"/>
      <c r="RH31" s="4"/>
      <c r="RI31" s="4"/>
      <c r="RJ31" s="4"/>
      <c r="RK31" s="4"/>
      <c r="RL31" s="4"/>
      <c r="RM31" s="4"/>
      <c r="RN31" s="4"/>
      <c r="RO31" s="13"/>
      <c r="RP31" s="4"/>
      <c r="RQ31" s="11"/>
      <c r="RR31" s="4"/>
      <c r="RS31" s="4"/>
      <c r="RT31" s="7"/>
      <c r="RU31" s="7"/>
      <c r="RV31" s="7"/>
      <c r="RW31" s="4"/>
      <c r="RX31" s="4"/>
      <c r="RY31" s="4"/>
      <c r="RZ31" s="4"/>
      <c r="SA31" s="4"/>
      <c r="SB31" s="4"/>
      <c r="SC31" s="4"/>
      <c r="SD31" s="4"/>
      <c r="SE31" s="13"/>
      <c r="SF31" s="4"/>
      <c r="SG31" s="11"/>
      <c r="SH31" s="4"/>
      <c r="SI31" s="4"/>
      <c r="SJ31" s="7"/>
      <c r="SK31" s="7"/>
      <c r="SL31" s="7"/>
      <c r="SM31" s="4"/>
      <c r="SN31" s="4"/>
      <c r="SO31" s="4"/>
      <c r="SP31" s="4"/>
      <c r="SQ31" s="4"/>
      <c r="SR31" s="4"/>
      <c r="SS31" s="4"/>
      <c r="ST31" s="4"/>
      <c r="SU31" s="13"/>
      <c r="SV31" s="4"/>
      <c r="SW31" s="11"/>
      <c r="SX31" s="4"/>
      <c r="SY31" s="4"/>
      <c r="SZ31" s="7"/>
      <c r="TA31" s="7"/>
      <c r="TB31" s="7"/>
      <c r="TC31" s="4"/>
      <c r="TD31" s="4"/>
      <c r="TE31" s="4"/>
      <c r="TF31" s="4"/>
      <c r="TG31" s="4"/>
      <c r="TH31" s="4"/>
      <c r="TI31" s="4"/>
      <c r="TJ31" s="4"/>
      <c r="TK31" s="13"/>
      <c r="TL31" s="4"/>
      <c r="TM31" s="11"/>
      <c r="TN31" s="4"/>
      <c r="TO31" s="4"/>
      <c r="TP31" s="7"/>
      <c r="TQ31" s="7"/>
      <c r="TR31" s="7"/>
      <c r="TS31" s="4"/>
      <c r="TT31" s="4"/>
      <c r="TU31" s="4"/>
      <c r="TV31" s="4"/>
      <c r="TW31" s="4"/>
      <c r="TX31" s="4"/>
      <c r="TY31" s="4"/>
      <c r="TZ31" s="4"/>
      <c r="UA31" s="13"/>
      <c r="UB31" s="4"/>
      <c r="UC31" s="11"/>
      <c r="UD31" s="4"/>
      <c r="UE31" s="4"/>
      <c r="UF31" s="7"/>
      <c r="UG31" s="7"/>
      <c r="UH31" s="7"/>
      <c r="UI31" s="4"/>
      <c r="UJ31" s="4"/>
      <c r="UK31" s="4"/>
      <c r="UL31" s="4"/>
      <c r="UM31" s="4"/>
      <c r="UN31" s="4"/>
      <c r="UO31" s="4"/>
      <c r="UP31" s="4"/>
      <c r="UQ31" s="13"/>
      <c r="UR31" s="4"/>
      <c r="US31" s="11"/>
      <c r="UT31" s="4"/>
      <c r="UU31" s="4"/>
      <c r="UV31" s="7"/>
      <c r="UW31" s="7"/>
      <c r="UX31" s="7"/>
      <c r="UY31" s="4"/>
      <c r="UZ31" s="4"/>
      <c r="VA31" s="4"/>
      <c r="VB31" s="4"/>
      <c r="VC31" s="4"/>
      <c r="VD31" s="4"/>
      <c r="VE31" s="4"/>
      <c r="VF31" s="4"/>
      <c r="VG31" s="13"/>
      <c r="VH31" s="4"/>
      <c r="VI31" s="11"/>
      <c r="VJ31" s="4"/>
      <c r="VK31" s="4"/>
      <c r="VL31" s="7"/>
      <c r="VM31" s="7"/>
      <c r="VN31" s="7"/>
      <c r="VO31" s="4"/>
      <c r="VP31" s="4"/>
      <c r="VQ31" s="4"/>
      <c r="VR31" s="4"/>
      <c r="VS31" s="4"/>
      <c r="VT31" s="4"/>
      <c r="VU31" s="4"/>
      <c r="VV31" s="4"/>
      <c r="VW31" s="13"/>
      <c r="VX31" s="4"/>
      <c r="VY31" s="11"/>
      <c r="VZ31" s="4"/>
      <c r="WA31" s="4"/>
      <c r="WB31" s="7"/>
      <c r="WC31" s="7"/>
      <c r="WD31" s="7"/>
      <c r="WE31" s="4"/>
      <c r="WF31" s="4"/>
      <c r="WG31" s="4"/>
      <c r="WH31" s="4"/>
      <c r="WI31" s="4"/>
      <c r="WJ31" s="4"/>
      <c r="WK31" s="4"/>
      <c r="WL31" s="4"/>
      <c r="WM31" s="13"/>
      <c r="WN31" s="4"/>
      <c r="WO31" s="11"/>
      <c r="WP31" s="4"/>
      <c r="WQ31" s="4"/>
      <c r="WR31" s="7"/>
      <c r="WS31" s="7"/>
      <c r="WT31" s="7"/>
      <c r="WU31" s="4"/>
      <c r="WV31" s="4"/>
      <c r="WW31" s="4"/>
      <c r="WX31" s="4"/>
      <c r="WY31" s="4"/>
      <c r="WZ31" s="4"/>
      <c r="XA31" s="4"/>
      <c r="XB31" s="4"/>
      <c r="XC31" s="13"/>
      <c r="XD31" s="4"/>
      <c r="XE31" s="11"/>
      <c r="XF31" s="4"/>
      <c r="XG31" s="4"/>
      <c r="XH31" s="7"/>
      <c r="XI31" s="7"/>
      <c r="XJ31" s="7"/>
      <c r="XK31" s="4"/>
      <c r="XL31" s="4"/>
      <c r="XM31" s="4"/>
      <c r="XN31" s="4"/>
      <c r="XO31" s="4"/>
      <c r="XP31" s="4"/>
      <c r="XQ31" s="4"/>
      <c r="XR31" s="4"/>
      <c r="XS31" s="13"/>
      <c r="XT31" s="4"/>
      <c r="XU31" s="11"/>
      <c r="XV31" s="4"/>
      <c r="XW31" s="4"/>
      <c r="XX31" s="7"/>
      <c r="XY31" s="7"/>
      <c r="XZ31" s="7"/>
      <c r="YA31" s="4"/>
      <c r="YB31" s="4"/>
      <c r="YC31" s="4"/>
      <c r="YD31" s="4"/>
      <c r="YE31" s="4"/>
      <c r="YF31" s="4"/>
      <c r="YG31" s="4"/>
      <c r="YH31" s="4"/>
      <c r="YI31" s="13"/>
      <c r="YJ31" s="4"/>
      <c r="YK31" s="11"/>
      <c r="YL31" s="4"/>
      <c r="YM31" s="4"/>
      <c r="YN31" s="7"/>
      <c r="YO31" s="7"/>
      <c r="YP31" s="7"/>
      <c r="YQ31" s="4"/>
      <c r="YR31" s="4"/>
      <c r="YS31" s="4"/>
      <c r="YT31" s="4"/>
      <c r="YU31" s="4"/>
      <c r="YV31" s="4"/>
      <c r="YW31" s="4"/>
      <c r="YX31" s="4"/>
      <c r="YY31" s="13"/>
      <c r="YZ31" s="4"/>
      <c r="ZA31" s="11"/>
      <c r="ZB31" s="4"/>
      <c r="ZC31" s="4"/>
      <c r="ZD31" s="7"/>
      <c r="ZE31" s="7"/>
      <c r="ZF31" s="7"/>
      <c r="ZG31" s="4"/>
      <c r="ZH31" s="4"/>
      <c r="ZI31" s="4"/>
      <c r="ZJ31" s="4"/>
      <c r="ZK31" s="4"/>
      <c r="ZL31" s="4"/>
      <c r="ZM31" s="4"/>
      <c r="ZN31" s="4"/>
      <c r="ZO31" s="13"/>
      <c r="ZP31" s="4"/>
      <c r="ZQ31" s="11"/>
      <c r="ZR31" s="4"/>
      <c r="ZS31" s="4"/>
      <c r="ZT31" s="7"/>
      <c r="ZU31" s="7"/>
      <c r="ZV31" s="7"/>
      <c r="ZW31" s="4"/>
      <c r="ZX31" s="4"/>
      <c r="ZY31" s="4"/>
      <c r="ZZ31" s="4"/>
      <c r="AAA31" s="4"/>
      <c r="AAB31" s="4"/>
      <c r="AAC31" s="4"/>
      <c r="AAD31" s="4"/>
      <c r="AAE31" s="13"/>
      <c r="AAF31" s="4"/>
      <c r="AAG31" s="11"/>
      <c r="AAH31" s="4"/>
      <c r="AAI31" s="4"/>
      <c r="AAJ31" s="7"/>
      <c r="AAK31" s="7"/>
      <c r="AAL31" s="7"/>
      <c r="AAM31" s="4"/>
      <c r="AAN31" s="4"/>
      <c r="AAO31" s="4"/>
      <c r="AAP31" s="4"/>
      <c r="AAQ31" s="4"/>
      <c r="AAR31" s="4"/>
      <c r="AAS31" s="4"/>
      <c r="AAT31" s="4"/>
      <c r="AAU31" s="13"/>
      <c r="AAV31" s="4"/>
      <c r="AAW31" s="11"/>
      <c r="AAX31" s="4"/>
      <c r="AAY31" s="4"/>
      <c r="AAZ31" s="7"/>
      <c r="ABA31" s="7"/>
      <c r="ABB31" s="7"/>
      <c r="ABC31" s="4"/>
      <c r="ABD31" s="4"/>
      <c r="ABE31" s="4"/>
      <c r="ABF31" s="4"/>
      <c r="ABG31" s="4"/>
      <c r="ABH31" s="4"/>
      <c r="ABI31" s="4"/>
      <c r="ABJ31" s="4"/>
      <c r="ABK31" s="13"/>
      <c r="ABL31" s="4"/>
      <c r="ABM31" s="11"/>
      <c r="ABN31" s="4"/>
      <c r="ABO31" s="4"/>
      <c r="ABP31" s="7"/>
      <c r="ABQ31" s="7"/>
      <c r="ABR31" s="7"/>
      <c r="ABS31" s="4"/>
      <c r="ABT31" s="4"/>
      <c r="ABU31" s="4"/>
      <c r="ABV31" s="4"/>
      <c r="ABW31" s="4"/>
      <c r="ABX31" s="4"/>
      <c r="ABY31" s="4"/>
      <c r="ABZ31" s="4"/>
      <c r="ACA31" s="13"/>
      <c r="ACB31" s="4"/>
      <c r="ACC31" s="11"/>
      <c r="ACD31" s="4"/>
      <c r="ACE31" s="4"/>
      <c r="ACF31" s="7"/>
      <c r="ACG31" s="7"/>
      <c r="ACH31" s="7"/>
      <c r="ACI31" s="4"/>
      <c r="ACJ31" s="4"/>
      <c r="ACK31" s="4"/>
      <c r="ACL31" s="4"/>
      <c r="ACM31" s="4"/>
      <c r="ACN31" s="4"/>
      <c r="ACO31" s="4"/>
      <c r="ACP31" s="4"/>
      <c r="ACQ31" s="13"/>
      <c r="ACR31" s="4"/>
      <c r="ACS31" s="11"/>
      <c r="ACT31" s="4"/>
      <c r="ACU31" s="4"/>
      <c r="ACV31" s="7"/>
      <c r="ACW31" s="7"/>
      <c r="ACX31" s="7"/>
      <c r="ACY31" s="4"/>
      <c r="ACZ31" s="4"/>
      <c r="ADA31" s="4"/>
      <c r="ADB31" s="4"/>
      <c r="ADC31" s="4"/>
      <c r="ADD31" s="4"/>
      <c r="ADE31" s="4"/>
      <c r="ADF31" s="4"/>
      <c r="ADG31" s="13"/>
      <c r="ADH31" s="4"/>
      <c r="ADI31" s="11"/>
      <c r="ADJ31" s="4"/>
      <c r="ADK31" s="4"/>
      <c r="ADL31" s="7"/>
      <c r="ADM31" s="7"/>
      <c r="ADN31" s="7"/>
      <c r="ADO31" s="4"/>
      <c r="ADP31" s="4"/>
      <c r="ADQ31" s="4"/>
      <c r="ADR31" s="4"/>
      <c r="ADS31" s="4"/>
      <c r="ADT31" s="4"/>
      <c r="ADU31" s="4"/>
      <c r="ADV31" s="4"/>
      <c r="ADW31" s="13"/>
      <c r="ADX31" s="4"/>
      <c r="ADY31" s="11"/>
      <c r="ADZ31" s="4"/>
      <c r="AEA31" s="4"/>
      <c r="AEB31" s="7"/>
      <c r="AEC31" s="7"/>
      <c r="AED31" s="7"/>
      <c r="AEE31" s="4"/>
      <c r="AEF31" s="4"/>
      <c r="AEG31" s="4"/>
      <c r="AEH31" s="4"/>
      <c r="AEI31" s="4"/>
      <c r="AEJ31" s="4"/>
      <c r="AEK31" s="4"/>
      <c r="AEL31" s="4"/>
      <c r="AEM31" s="13"/>
      <c r="AEN31" s="4"/>
      <c r="AEO31" s="11"/>
      <c r="AEP31" s="4"/>
      <c r="AEQ31" s="4"/>
      <c r="AER31" s="7"/>
      <c r="AES31" s="7"/>
      <c r="AET31" s="7"/>
      <c r="AEU31" s="4"/>
      <c r="AEV31" s="4"/>
      <c r="AEW31" s="4"/>
      <c r="AEX31" s="4"/>
      <c r="AEY31" s="4"/>
      <c r="AEZ31" s="4"/>
      <c r="AFA31" s="4"/>
      <c r="AFB31" s="4"/>
      <c r="AFC31" s="13"/>
      <c r="AFD31" s="4"/>
      <c r="AFE31" s="11"/>
      <c r="AFF31" s="4"/>
      <c r="AFG31" s="4"/>
      <c r="AFH31" s="7"/>
      <c r="AFI31" s="7"/>
      <c r="AFJ31" s="7"/>
      <c r="AFK31" s="4"/>
      <c r="AFL31" s="4"/>
      <c r="AFM31" s="4"/>
      <c r="AFN31" s="4"/>
      <c r="AFO31" s="4"/>
      <c r="AFP31" s="4"/>
      <c r="AFQ31" s="4"/>
      <c r="AFR31" s="4"/>
      <c r="AFS31" s="13"/>
      <c r="AFT31" s="4"/>
      <c r="AFU31" s="11"/>
      <c r="AFV31" s="4"/>
      <c r="AFW31" s="4"/>
      <c r="AFX31" s="7"/>
      <c r="AFY31" s="7"/>
      <c r="AFZ31" s="7"/>
      <c r="AGA31" s="4"/>
      <c r="AGB31" s="4"/>
      <c r="AGC31" s="4"/>
      <c r="AGD31" s="4"/>
      <c r="AGE31" s="4"/>
      <c r="AGF31" s="4"/>
      <c r="AGG31" s="4"/>
      <c r="AGH31" s="4"/>
      <c r="AGI31" s="13"/>
      <c r="AGJ31" s="4"/>
      <c r="AGK31" s="11"/>
      <c r="AGL31" s="4"/>
      <c r="AGM31" s="4"/>
      <c r="AGN31" s="7"/>
      <c r="AGO31" s="7"/>
      <c r="AGP31" s="7"/>
      <c r="AGQ31" s="4"/>
      <c r="AGR31" s="4"/>
      <c r="AGS31" s="4"/>
      <c r="AGT31" s="4"/>
      <c r="AGU31" s="4"/>
      <c r="AGV31" s="4"/>
      <c r="AGW31" s="4"/>
      <c r="AGX31" s="4"/>
      <c r="AGY31" s="13"/>
      <c r="AGZ31" s="4"/>
      <c r="AHA31" s="11"/>
      <c r="AHB31" s="4"/>
      <c r="AHC31" s="4"/>
      <c r="AHD31" s="7"/>
      <c r="AHE31" s="7"/>
      <c r="AHF31" s="7"/>
      <c r="AHG31" s="4"/>
      <c r="AHH31" s="4"/>
      <c r="AHI31" s="4"/>
      <c r="AHJ31" s="4"/>
      <c r="AHK31" s="4"/>
      <c r="AHL31" s="4"/>
      <c r="AHM31" s="4"/>
      <c r="AHN31" s="4"/>
      <c r="AHO31" s="13"/>
      <c r="AHP31" s="4"/>
      <c r="AHQ31" s="11"/>
      <c r="AHR31" s="4"/>
      <c r="AHS31" s="4"/>
      <c r="AHT31" s="7"/>
      <c r="AHU31" s="7"/>
      <c r="AHV31" s="7"/>
      <c r="AHW31" s="4"/>
      <c r="AHX31" s="4"/>
      <c r="AHY31" s="4"/>
      <c r="AHZ31" s="4"/>
      <c r="AIA31" s="4"/>
      <c r="AIB31" s="4"/>
      <c r="AIC31" s="4"/>
      <c r="AID31" s="4"/>
      <c r="AIE31" s="13"/>
      <c r="AIF31" s="4"/>
      <c r="AIG31" s="11"/>
      <c r="AIH31" s="4"/>
      <c r="AII31" s="4"/>
      <c r="AIJ31" s="7"/>
      <c r="AIK31" s="7"/>
      <c r="AIL31" s="7"/>
      <c r="AIM31" s="4"/>
      <c r="AIN31" s="4"/>
      <c r="AIO31" s="4"/>
      <c r="AIP31" s="4"/>
      <c r="AIQ31" s="4"/>
      <c r="AIR31" s="4"/>
      <c r="AIS31" s="4"/>
      <c r="AIT31" s="4"/>
      <c r="AIU31" s="13"/>
      <c r="AIV31" s="4"/>
      <c r="AIW31" s="11"/>
      <c r="AIX31" s="4"/>
      <c r="AIY31" s="4"/>
      <c r="AIZ31" s="7"/>
      <c r="AJA31" s="7"/>
      <c r="AJB31" s="7"/>
      <c r="AJC31" s="4"/>
      <c r="AJD31" s="4"/>
      <c r="AJE31" s="4"/>
      <c r="AJF31" s="4"/>
      <c r="AJG31" s="4"/>
      <c r="AJH31" s="4"/>
      <c r="AJI31" s="4"/>
      <c r="AJJ31" s="4"/>
      <c r="AJK31" s="13"/>
      <c r="AJL31" s="4"/>
      <c r="AJM31" s="11"/>
      <c r="AJN31" s="4"/>
      <c r="AJO31" s="4"/>
      <c r="AJP31" s="7"/>
      <c r="AJQ31" s="7"/>
      <c r="AJR31" s="7"/>
      <c r="AJS31" s="4"/>
      <c r="AJT31" s="4"/>
      <c r="AJU31" s="4"/>
      <c r="AJV31" s="4"/>
      <c r="AJW31" s="4"/>
      <c r="AJX31" s="4"/>
      <c r="AJY31" s="4"/>
      <c r="AJZ31" s="4"/>
      <c r="AKA31" s="13"/>
      <c r="AKB31" s="4"/>
      <c r="AKC31" s="11"/>
      <c r="AKD31" s="4"/>
      <c r="AKE31" s="4"/>
      <c r="AKF31" s="7"/>
      <c r="AKG31" s="7"/>
      <c r="AKH31" s="7"/>
      <c r="AKI31" s="4"/>
      <c r="AKJ31" s="4"/>
      <c r="AKK31" s="4"/>
      <c r="AKL31" s="4"/>
      <c r="AKM31" s="4"/>
      <c r="AKN31" s="4"/>
      <c r="AKO31" s="4"/>
      <c r="AKP31" s="4"/>
      <c r="AKQ31" s="13"/>
      <c r="AKR31" s="4"/>
      <c r="AKS31" s="11"/>
      <c r="AKT31" s="4"/>
      <c r="AKU31" s="4"/>
      <c r="AKV31" s="7"/>
      <c r="AKW31" s="7"/>
      <c r="AKX31" s="7"/>
      <c r="AKY31" s="4"/>
      <c r="AKZ31" s="4"/>
      <c r="ALA31" s="4"/>
      <c r="ALB31" s="4"/>
      <c r="ALC31" s="4"/>
      <c r="ALD31" s="4"/>
      <c r="ALE31" s="4"/>
      <c r="ALF31" s="4"/>
      <c r="ALG31" s="13"/>
      <c r="ALH31" s="4"/>
      <c r="ALI31" s="11"/>
      <c r="ALJ31" s="4"/>
      <c r="ALK31" s="4"/>
      <c r="ALL31" s="7"/>
      <c r="ALM31" s="7"/>
      <c r="ALN31" s="7"/>
      <c r="ALO31" s="4"/>
      <c r="ALP31" s="4"/>
      <c r="ALQ31" s="4"/>
      <c r="ALR31" s="4"/>
      <c r="ALS31" s="4"/>
      <c r="ALT31" s="4"/>
      <c r="ALU31" s="4"/>
      <c r="ALV31" s="4"/>
      <c r="ALW31" s="13"/>
      <c r="ALX31" s="4"/>
      <c r="ALY31" s="11"/>
      <c r="ALZ31" s="4"/>
      <c r="AMA31" s="4"/>
      <c r="AMB31" s="7"/>
      <c r="AMC31" s="7"/>
      <c r="AMD31" s="7"/>
      <c r="AME31" s="4"/>
      <c r="AMF31" s="4"/>
      <c r="AMG31" s="4"/>
      <c r="AMH31" s="4"/>
      <c r="AMI31" s="4"/>
      <c r="AMJ31" s="4"/>
      <c r="AMK31" s="4"/>
      <c r="AML31" s="4"/>
      <c r="AMM31" s="13"/>
      <c r="AMN31" s="4"/>
      <c r="AMO31" s="11"/>
      <c r="AMP31" s="4"/>
      <c r="AMQ31" s="4"/>
      <c r="AMR31" s="7"/>
      <c r="AMS31" s="7"/>
      <c r="AMT31" s="7"/>
      <c r="AMU31" s="4"/>
      <c r="AMV31" s="4"/>
      <c r="AMW31" s="4"/>
      <c r="AMX31" s="4"/>
      <c r="AMY31" s="4"/>
      <c r="AMZ31" s="4"/>
      <c r="ANA31" s="4"/>
      <c r="ANB31" s="4"/>
      <c r="ANC31" s="13"/>
      <c r="AND31" s="4"/>
      <c r="ANE31" s="11"/>
      <c r="ANF31" s="4"/>
      <c r="ANG31" s="4"/>
      <c r="ANH31" s="7"/>
      <c r="ANI31" s="7"/>
      <c r="ANJ31" s="7"/>
      <c r="ANK31" s="4"/>
      <c r="ANL31" s="4"/>
      <c r="ANM31" s="4"/>
      <c r="ANN31" s="4"/>
      <c r="ANO31" s="4"/>
      <c r="ANP31" s="4"/>
      <c r="ANQ31" s="4"/>
      <c r="ANR31" s="4"/>
      <c r="ANS31" s="13"/>
      <c r="ANT31" s="4"/>
      <c r="ANU31" s="11"/>
      <c r="ANV31" s="4"/>
      <c r="ANW31" s="4"/>
      <c r="ANX31" s="7"/>
      <c r="ANY31" s="7"/>
      <c r="ANZ31" s="7"/>
      <c r="AOA31" s="4"/>
      <c r="AOB31" s="4"/>
      <c r="AOC31" s="4"/>
      <c r="AOD31" s="4"/>
      <c r="AOE31" s="4"/>
      <c r="AOF31" s="4"/>
      <c r="AOG31" s="4"/>
      <c r="AOH31" s="4"/>
      <c r="AOI31" s="13"/>
      <c r="AOJ31" s="4"/>
      <c r="AOK31" s="11"/>
      <c r="AOL31" s="4"/>
      <c r="AOM31" s="4"/>
      <c r="AON31" s="7"/>
      <c r="AOO31" s="7"/>
      <c r="AOP31" s="7"/>
      <c r="AOQ31" s="4"/>
      <c r="AOR31" s="4"/>
      <c r="AOS31" s="4"/>
      <c r="AOT31" s="4"/>
      <c r="AOU31" s="4"/>
      <c r="AOV31" s="4"/>
      <c r="AOW31" s="4"/>
      <c r="AOX31" s="4"/>
      <c r="AOY31" s="13"/>
      <c r="AOZ31" s="4"/>
      <c r="APA31" s="11"/>
      <c r="APB31" s="4"/>
      <c r="APC31" s="4"/>
      <c r="APD31" s="7"/>
      <c r="APE31" s="7"/>
      <c r="APF31" s="7"/>
      <c r="APG31" s="4"/>
      <c r="APH31" s="4"/>
      <c r="API31" s="4"/>
      <c r="APJ31" s="4"/>
      <c r="APK31" s="4"/>
      <c r="APL31" s="4"/>
      <c r="APM31" s="4"/>
      <c r="APN31" s="4"/>
      <c r="APO31" s="13"/>
      <c r="APP31" s="4"/>
      <c r="APQ31" s="11"/>
      <c r="APR31" s="4"/>
      <c r="APS31" s="4"/>
      <c r="APT31" s="7"/>
      <c r="APU31" s="7"/>
      <c r="APV31" s="7"/>
      <c r="APW31" s="4"/>
      <c r="APX31" s="4"/>
      <c r="APY31" s="4"/>
      <c r="APZ31" s="4"/>
      <c r="AQA31" s="4"/>
      <c r="AQB31" s="4"/>
      <c r="AQC31" s="4"/>
      <c r="AQD31" s="4"/>
      <c r="AQE31" s="13"/>
      <c r="AQF31" s="4"/>
      <c r="AQG31" s="11"/>
      <c r="AQH31" s="4"/>
      <c r="AQI31" s="4"/>
      <c r="AQJ31" s="7"/>
      <c r="AQK31" s="7"/>
      <c r="AQL31" s="7"/>
      <c r="AQM31" s="4"/>
      <c r="AQN31" s="4"/>
      <c r="AQO31" s="4"/>
      <c r="AQP31" s="4"/>
      <c r="AQQ31" s="4"/>
      <c r="AQR31" s="4"/>
      <c r="AQS31" s="4"/>
      <c r="AQT31" s="4"/>
      <c r="AQU31" s="13"/>
      <c r="AQV31" s="4"/>
      <c r="AQW31" s="11"/>
      <c r="AQX31" s="4"/>
      <c r="AQY31" s="4"/>
      <c r="AQZ31" s="7"/>
      <c r="ARA31" s="7"/>
      <c r="ARB31" s="7"/>
      <c r="ARC31" s="4"/>
      <c r="ARD31" s="4"/>
      <c r="ARE31" s="4"/>
      <c r="ARF31" s="4"/>
      <c r="ARG31" s="4"/>
      <c r="ARH31" s="4"/>
      <c r="ARI31" s="4"/>
      <c r="ARJ31" s="4"/>
      <c r="ARK31" s="13"/>
      <c r="ARL31" s="4"/>
      <c r="ARM31" s="11"/>
      <c r="ARN31" s="4"/>
      <c r="ARO31" s="4"/>
      <c r="ARP31" s="7"/>
      <c r="ARQ31" s="7"/>
      <c r="ARR31" s="7"/>
      <c r="ARS31" s="4"/>
      <c r="ART31" s="4"/>
      <c r="ARU31" s="4"/>
      <c r="ARV31" s="4"/>
      <c r="ARW31" s="4"/>
      <c r="ARX31" s="4"/>
      <c r="ARY31" s="4"/>
      <c r="ARZ31" s="4"/>
      <c r="ASA31" s="13"/>
      <c r="ASB31" s="4"/>
      <c r="ASC31" s="11"/>
      <c r="ASD31" s="4"/>
      <c r="ASE31" s="4"/>
      <c r="ASF31" s="7"/>
      <c r="ASG31" s="7"/>
      <c r="ASH31" s="7"/>
      <c r="ASI31" s="4"/>
      <c r="ASJ31" s="4"/>
      <c r="ASK31" s="4"/>
      <c r="ASL31" s="4"/>
      <c r="ASM31" s="4"/>
      <c r="ASN31" s="4"/>
      <c r="ASO31" s="4"/>
      <c r="ASP31" s="4"/>
      <c r="ASQ31" s="13"/>
      <c r="ASR31" s="4"/>
      <c r="ASS31" s="11"/>
      <c r="AST31" s="4"/>
      <c r="ASU31" s="4"/>
      <c r="ASV31" s="7"/>
      <c r="ASW31" s="7"/>
      <c r="ASX31" s="7"/>
      <c r="ASY31" s="4"/>
      <c r="ASZ31" s="4"/>
      <c r="ATA31" s="4"/>
      <c r="ATB31" s="4"/>
      <c r="ATC31" s="4"/>
      <c r="ATD31" s="4"/>
      <c r="ATE31" s="4"/>
      <c r="ATF31" s="4"/>
      <c r="ATG31" s="13"/>
      <c r="ATH31" s="4"/>
      <c r="ATI31" s="11"/>
      <c r="ATJ31" s="4"/>
      <c r="ATK31" s="4"/>
      <c r="ATL31" s="7"/>
      <c r="ATM31" s="7"/>
      <c r="ATN31" s="7"/>
      <c r="ATO31" s="4"/>
      <c r="ATP31" s="4"/>
      <c r="ATQ31" s="4"/>
      <c r="ATR31" s="4"/>
      <c r="ATS31" s="4"/>
      <c r="ATT31" s="4"/>
      <c r="ATU31" s="4"/>
      <c r="ATV31" s="4"/>
      <c r="ATW31" s="13"/>
      <c r="ATX31" s="4"/>
      <c r="ATY31" s="11"/>
      <c r="ATZ31" s="4"/>
      <c r="AUA31" s="4"/>
      <c r="AUB31" s="7"/>
      <c r="AUC31" s="7"/>
      <c r="AUD31" s="7"/>
      <c r="AUE31" s="4"/>
      <c r="AUF31" s="4"/>
      <c r="AUG31" s="4"/>
      <c r="AUH31" s="4"/>
      <c r="AUI31" s="4"/>
      <c r="AUJ31" s="4"/>
      <c r="AUK31" s="4"/>
      <c r="AUL31" s="4"/>
      <c r="AUM31" s="13"/>
      <c r="AUN31" s="4"/>
      <c r="AUO31" s="11"/>
      <c r="AUP31" s="4"/>
      <c r="AUQ31" s="4"/>
      <c r="AUR31" s="7"/>
      <c r="AUS31" s="7"/>
      <c r="AUT31" s="7"/>
      <c r="AUU31" s="4"/>
      <c r="AUV31" s="4"/>
      <c r="AUW31" s="4"/>
      <c r="AUX31" s="4"/>
      <c r="AUY31" s="4"/>
      <c r="AUZ31" s="4"/>
      <c r="AVA31" s="4"/>
      <c r="AVB31" s="4"/>
      <c r="AVC31" s="13"/>
      <c r="AVD31" s="4"/>
      <c r="AVE31" s="11"/>
      <c r="AVF31" s="4"/>
      <c r="AVG31" s="4"/>
      <c r="AVH31" s="7"/>
      <c r="AVI31" s="7"/>
      <c r="AVJ31" s="7"/>
      <c r="AVK31" s="4"/>
      <c r="AVL31" s="4"/>
      <c r="AVM31" s="4"/>
      <c r="AVN31" s="4"/>
      <c r="AVO31" s="4"/>
      <c r="AVP31" s="4"/>
      <c r="AVQ31" s="4"/>
      <c r="AVR31" s="4"/>
      <c r="AVS31" s="13"/>
      <c r="AVT31" s="4"/>
      <c r="AVU31" s="11"/>
      <c r="AVV31" s="4"/>
      <c r="AVW31" s="4"/>
      <c r="AVX31" s="7"/>
      <c r="AVY31" s="7"/>
      <c r="AVZ31" s="7"/>
      <c r="AWA31" s="4"/>
      <c r="AWB31" s="4"/>
      <c r="AWC31" s="4"/>
      <c r="AWD31" s="4"/>
      <c r="AWE31" s="4"/>
      <c r="AWF31" s="4"/>
      <c r="AWG31" s="4"/>
      <c r="AWH31" s="4"/>
      <c r="AWI31" s="13"/>
      <c r="AWJ31" s="4"/>
      <c r="AWK31" s="11"/>
      <c r="AWL31" s="4"/>
      <c r="AWM31" s="4"/>
      <c r="AWN31" s="7"/>
      <c r="AWO31" s="7"/>
      <c r="AWP31" s="7"/>
      <c r="AWQ31" s="4"/>
      <c r="AWR31" s="4"/>
      <c r="AWS31" s="4"/>
      <c r="AWT31" s="4"/>
      <c r="AWU31" s="4"/>
      <c r="AWV31" s="4"/>
      <c r="AWW31" s="4"/>
      <c r="AWX31" s="4"/>
      <c r="AWY31" s="13"/>
      <c r="AWZ31" s="4"/>
      <c r="AXA31" s="11"/>
      <c r="AXB31" s="4"/>
      <c r="AXC31" s="4"/>
      <c r="AXD31" s="7"/>
      <c r="AXE31" s="7"/>
      <c r="AXF31" s="7"/>
      <c r="AXG31" s="4"/>
      <c r="AXH31" s="4"/>
      <c r="AXI31" s="4"/>
      <c r="AXJ31" s="4"/>
      <c r="AXK31" s="4"/>
      <c r="AXL31" s="4"/>
      <c r="AXM31" s="4"/>
      <c r="AXN31" s="4"/>
      <c r="AXO31" s="13"/>
      <c r="AXP31" s="4"/>
      <c r="AXQ31" s="11"/>
      <c r="AXR31" s="4"/>
      <c r="AXS31" s="4"/>
      <c r="AXT31" s="7"/>
      <c r="AXU31" s="7"/>
      <c r="AXV31" s="7"/>
      <c r="AXW31" s="4"/>
      <c r="AXX31" s="4"/>
      <c r="AXY31" s="4"/>
      <c r="AXZ31" s="4"/>
      <c r="AYA31" s="4"/>
      <c r="AYB31" s="4"/>
      <c r="AYC31" s="4"/>
      <c r="AYD31" s="4"/>
      <c r="AYE31" s="13"/>
      <c r="AYF31" s="4"/>
      <c r="AYG31" s="11"/>
      <c r="AYH31" s="4"/>
      <c r="AYI31" s="4"/>
      <c r="AYJ31" s="7"/>
      <c r="AYK31" s="7"/>
      <c r="AYL31" s="7"/>
      <c r="AYM31" s="4"/>
      <c r="AYN31" s="4"/>
      <c r="AYO31" s="4"/>
      <c r="AYP31" s="4"/>
      <c r="AYQ31" s="4"/>
      <c r="AYR31" s="4"/>
      <c r="AYS31" s="4"/>
      <c r="AYT31" s="4"/>
      <c r="AYU31" s="13"/>
      <c r="AYV31" s="4"/>
      <c r="AYW31" s="11"/>
      <c r="AYX31" s="4"/>
      <c r="AYY31" s="4"/>
      <c r="AYZ31" s="7"/>
      <c r="AZA31" s="7"/>
      <c r="AZB31" s="7"/>
      <c r="AZC31" s="4"/>
      <c r="AZD31" s="4"/>
      <c r="AZE31" s="4"/>
      <c r="AZF31" s="4"/>
      <c r="AZG31" s="4"/>
      <c r="AZH31" s="4"/>
      <c r="AZI31" s="4"/>
      <c r="AZJ31" s="4"/>
      <c r="AZK31" s="13"/>
      <c r="AZL31" s="4"/>
      <c r="AZM31" s="11"/>
      <c r="AZN31" s="4"/>
      <c r="AZO31" s="4"/>
      <c r="AZP31" s="7"/>
      <c r="AZQ31" s="7"/>
      <c r="AZR31" s="7"/>
      <c r="AZS31" s="4"/>
      <c r="AZT31" s="4"/>
      <c r="AZU31" s="4"/>
      <c r="AZV31" s="4"/>
      <c r="AZW31" s="4"/>
      <c r="AZX31" s="4"/>
      <c r="AZY31" s="4"/>
      <c r="AZZ31" s="4"/>
      <c r="BAA31" s="13"/>
      <c r="BAB31" s="4"/>
      <c r="BAC31" s="11"/>
      <c r="BAD31" s="4"/>
      <c r="BAE31" s="4"/>
      <c r="BAF31" s="7"/>
      <c r="BAG31" s="7"/>
      <c r="BAH31" s="7"/>
      <c r="BAI31" s="4"/>
      <c r="BAJ31" s="4"/>
      <c r="BAK31" s="4"/>
      <c r="BAL31" s="4"/>
      <c r="BAM31" s="4"/>
      <c r="BAN31" s="4"/>
      <c r="BAO31" s="4"/>
      <c r="BAP31" s="4"/>
      <c r="BAQ31" s="13"/>
      <c r="BAR31" s="4"/>
      <c r="BAS31" s="11"/>
      <c r="BAT31" s="4"/>
      <c r="BAU31" s="4"/>
      <c r="BAV31" s="7"/>
      <c r="BAW31" s="7"/>
      <c r="BAX31" s="7"/>
      <c r="BAY31" s="4"/>
      <c r="BAZ31" s="4"/>
      <c r="BBA31" s="4"/>
      <c r="BBB31" s="4"/>
      <c r="BBC31" s="4"/>
      <c r="BBD31" s="4"/>
      <c r="BBE31" s="4"/>
      <c r="BBF31" s="4"/>
      <c r="BBG31" s="13"/>
      <c r="BBH31" s="4"/>
      <c r="BBI31" s="11"/>
      <c r="BBJ31" s="4"/>
      <c r="BBK31" s="4"/>
      <c r="BBL31" s="7"/>
      <c r="BBM31" s="7"/>
      <c r="BBN31" s="7"/>
      <c r="BBO31" s="4"/>
      <c r="BBP31" s="4"/>
      <c r="BBQ31" s="4"/>
      <c r="BBR31" s="4"/>
      <c r="BBS31" s="4"/>
      <c r="BBT31" s="4"/>
      <c r="BBU31" s="4"/>
      <c r="BBV31" s="4"/>
      <c r="BBW31" s="13"/>
      <c r="BBX31" s="4"/>
      <c r="BBY31" s="11"/>
      <c r="BBZ31" s="4"/>
      <c r="BCA31" s="4"/>
      <c r="BCB31" s="7"/>
      <c r="BCC31" s="7"/>
      <c r="BCD31" s="7"/>
      <c r="BCE31" s="4"/>
      <c r="BCF31" s="4"/>
      <c r="BCG31" s="4"/>
      <c r="BCH31" s="4"/>
      <c r="BCI31" s="4"/>
      <c r="BCJ31" s="4"/>
      <c r="BCK31" s="4"/>
      <c r="BCL31" s="4"/>
      <c r="BCM31" s="13"/>
      <c r="BCN31" s="4"/>
      <c r="BCO31" s="11"/>
      <c r="BCP31" s="4"/>
      <c r="BCQ31" s="4"/>
      <c r="BCR31" s="7"/>
      <c r="BCS31" s="7"/>
      <c r="BCT31" s="7"/>
      <c r="BCU31" s="4"/>
      <c r="BCV31" s="4"/>
      <c r="BCW31" s="4"/>
      <c r="BCX31" s="4"/>
      <c r="BCY31" s="4"/>
      <c r="BCZ31" s="4"/>
      <c r="BDA31" s="4"/>
      <c r="BDB31" s="4"/>
      <c r="BDC31" s="13"/>
      <c r="BDD31" s="4"/>
      <c r="BDE31" s="11"/>
      <c r="BDF31" s="4"/>
      <c r="BDG31" s="4"/>
      <c r="BDH31" s="7"/>
      <c r="BDI31" s="7"/>
      <c r="BDJ31" s="7"/>
      <c r="BDK31" s="4"/>
      <c r="BDL31" s="4"/>
      <c r="BDM31" s="4"/>
      <c r="BDN31" s="4"/>
      <c r="BDO31" s="4"/>
      <c r="BDP31" s="4"/>
      <c r="BDQ31" s="4"/>
      <c r="BDR31" s="4"/>
      <c r="BDS31" s="13"/>
      <c r="BDT31" s="4"/>
      <c r="BDU31" s="11"/>
      <c r="BDV31" s="4"/>
      <c r="BDW31" s="4"/>
      <c r="BDX31" s="7"/>
      <c r="BDY31" s="7"/>
      <c r="BDZ31" s="7"/>
      <c r="BEA31" s="4"/>
      <c r="BEB31" s="4"/>
      <c r="BEC31" s="4"/>
      <c r="BED31" s="4"/>
      <c r="BEE31" s="4"/>
      <c r="BEF31" s="4"/>
      <c r="BEG31" s="4"/>
      <c r="BEH31" s="4"/>
      <c r="BEI31" s="13"/>
      <c r="BEJ31" s="4"/>
      <c r="BEK31" s="11"/>
      <c r="BEL31" s="4"/>
      <c r="BEM31" s="4"/>
      <c r="BEN31" s="7"/>
      <c r="BEO31" s="7"/>
      <c r="BEP31" s="7"/>
      <c r="BEQ31" s="4"/>
      <c r="BER31" s="4"/>
      <c r="BES31" s="4"/>
      <c r="BET31" s="4"/>
      <c r="BEU31" s="4"/>
      <c r="BEV31" s="4"/>
      <c r="BEW31" s="4"/>
      <c r="BEX31" s="4"/>
      <c r="BEY31" s="13"/>
      <c r="BEZ31" s="4"/>
      <c r="BFA31" s="11"/>
      <c r="BFB31" s="4"/>
      <c r="BFC31" s="4"/>
      <c r="BFD31" s="7"/>
      <c r="BFE31" s="7"/>
      <c r="BFF31" s="7"/>
      <c r="BFG31" s="4"/>
      <c r="BFH31" s="4"/>
      <c r="BFI31" s="4"/>
      <c r="BFJ31" s="4"/>
      <c r="BFK31" s="4"/>
      <c r="BFL31" s="4"/>
      <c r="BFM31" s="4"/>
      <c r="BFN31" s="4"/>
      <c r="BFO31" s="13"/>
      <c r="BFP31" s="4"/>
      <c r="BFQ31" s="11"/>
      <c r="BFR31" s="4"/>
      <c r="BFS31" s="4"/>
      <c r="BFT31" s="7"/>
      <c r="BFU31" s="7"/>
      <c r="BFV31" s="7"/>
      <c r="BFW31" s="4"/>
      <c r="BFX31" s="4"/>
      <c r="BFY31" s="4"/>
      <c r="BFZ31" s="4"/>
      <c r="BGA31" s="4"/>
      <c r="BGB31" s="4"/>
      <c r="BGC31" s="4"/>
      <c r="BGD31" s="4"/>
      <c r="BGE31" s="13"/>
      <c r="BGF31" s="4"/>
      <c r="BGG31" s="11"/>
      <c r="BGH31" s="4"/>
      <c r="BGI31" s="4"/>
      <c r="BGJ31" s="7"/>
      <c r="BGK31" s="7"/>
      <c r="BGL31" s="7"/>
      <c r="BGM31" s="4"/>
      <c r="BGN31" s="4"/>
      <c r="BGO31" s="4"/>
      <c r="BGP31" s="4"/>
      <c r="BGQ31" s="4"/>
      <c r="BGR31" s="4"/>
      <c r="BGS31" s="4"/>
      <c r="BGT31" s="4"/>
      <c r="BGU31" s="13"/>
      <c r="BGV31" s="4"/>
      <c r="BGW31" s="11"/>
      <c r="BGX31" s="4"/>
      <c r="BGY31" s="4"/>
      <c r="BGZ31" s="7"/>
      <c r="BHA31" s="7"/>
      <c r="BHB31" s="7"/>
      <c r="BHC31" s="4"/>
      <c r="BHD31" s="4"/>
      <c r="BHE31" s="4"/>
      <c r="BHF31" s="4"/>
      <c r="BHG31" s="4"/>
      <c r="BHH31" s="4"/>
      <c r="BHI31" s="4"/>
      <c r="BHJ31" s="4"/>
      <c r="BHK31" s="13"/>
      <c r="BHL31" s="4"/>
      <c r="BHM31" s="11"/>
      <c r="BHN31" s="4"/>
      <c r="BHO31" s="4"/>
      <c r="BHP31" s="7"/>
      <c r="BHQ31" s="7"/>
      <c r="BHR31" s="7"/>
      <c r="BHS31" s="4"/>
      <c r="BHT31" s="4"/>
      <c r="BHU31" s="4"/>
      <c r="BHV31" s="4"/>
      <c r="BHW31" s="4"/>
      <c r="BHX31" s="4"/>
      <c r="BHY31" s="4"/>
      <c r="BHZ31" s="4"/>
      <c r="BIA31" s="13"/>
      <c r="BIB31" s="4"/>
      <c r="BIC31" s="11"/>
      <c r="BID31" s="4"/>
      <c r="BIE31" s="4"/>
      <c r="BIF31" s="7"/>
      <c r="BIG31" s="7"/>
      <c r="BIH31" s="7"/>
      <c r="BII31" s="4"/>
      <c r="BIJ31" s="4"/>
      <c r="BIK31" s="4"/>
      <c r="BIL31" s="4"/>
      <c r="BIM31" s="4"/>
      <c r="BIN31" s="4"/>
      <c r="BIO31" s="4"/>
      <c r="BIP31" s="4"/>
      <c r="BIQ31" s="13"/>
      <c r="BIR31" s="4"/>
      <c r="BIS31" s="11"/>
      <c r="BIT31" s="4"/>
      <c r="BIU31" s="4"/>
      <c r="BIV31" s="7"/>
      <c r="BIW31" s="7"/>
      <c r="BIX31" s="7"/>
      <c r="BIY31" s="4"/>
      <c r="BIZ31" s="4"/>
      <c r="BJA31" s="4"/>
      <c r="BJB31" s="4"/>
      <c r="BJC31" s="4"/>
      <c r="BJD31" s="4"/>
      <c r="BJE31" s="4"/>
      <c r="BJF31" s="4"/>
      <c r="BJG31" s="13"/>
      <c r="BJH31" s="4"/>
      <c r="BJI31" s="11"/>
      <c r="BJJ31" s="4"/>
      <c r="BJK31" s="4"/>
      <c r="BJL31" s="7"/>
      <c r="BJM31" s="7"/>
      <c r="BJN31" s="7"/>
      <c r="BJO31" s="4"/>
      <c r="BJP31" s="4"/>
      <c r="BJQ31" s="4"/>
      <c r="BJR31" s="4"/>
      <c r="BJS31" s="4"/>
      <c r="BJT31" s="4"/>
      <c r="BJU31" s="4"/>
      <c r="BJV31" s="4"/>
      <c r="BJW31" s="13"/>
      <c r="BJX31" s="4"/>
      <c r="BJY31" s="11"/>
      <c r="BJZ31" s="4"/>
      <c r="BKA31" s="4"/>
      <c r="BKB31" s="7"/>
      <c r="BKC31" s="7"/>
      <c r="BKD31" s="7"/>
      <c r="BKE31" s="4"/>
      <c r="BKF31" s="4"/>
      <c r="BKG31" s="4"/>
      <c r="BKH31" s="4"/>
      <c r="BKI31" s="4"/>
      <c r="BKJ31" s="4"/>
      <c r="BKK31" s="4"/>
      <c r="BKL31" s="4"/>
      <c r="BKM31" s="13"/>
      <c r="BKN31" s="4"/>
      <c r="BKO31" s="11"/>
      <c r="BKP31" s="4"/>
      <c r="BKQ31" s="4"/>
      <c r="BKR31" s="7"/>
      <c r="BKS31" s="7"/>
      <c r="BKT31" s="7"/>
      <c r="BKU31" s="4"/>
      <c r="BKV31" s="4"/>
      <c r="BKW31" s="4"/>
      <c r="BKX31" s="4"/>
      <c r="BKY31" s="4"/>
      <c r="BKZ31" s="4"/>
      <c r="BLA31" s="4"/>
      <c r="BLB31" s="4"/>
      <c r="BLC31" s="13"/>
      <c r="BLD31" s="4"/>
      <c r="BLE31" s="11"/>
      <c r="BLF31" s="4"/>
      <c r="BLG31" s="4"/>
      <c r="BLH31" s="7"/>
      <c r="BLI31" s="7"/>
      <c r="BLJ31" s="7"/>
      <c r="BLK31" s="4"/>
      <c r="BLL31" s="4"/>
      <c r="BLM31" s="4"/>
      <c r="BLN31" s="4"/>
      <c r="BLO31" s="4"/>
      <c r="BLP31" s="4"/>
      <c r="BLQ31" s="4"/>
      <c r="BLR31" s="4"/>
      <c r="BLS31" s="13"/>
      <c r="BLT31" s="4"/>
      <c r="BLU31" s="11"/>
      <c r="BLV31" s="4"/>
      <c r="BLW31" s="4"/>
      <c r="BLX31" s="7"/>
      <c r="BLY31" s="7"/>
      <c r="BLZ31" s="7"/>
      <c r="BMA31" s="4"/>
      <c r="BMB31" s="4"/>
      <c r="BMC31" s="4"/>
      <c r="BMD31" s="4"/>
      <c r="BME31" s="4"/>
      <c r="BMF31" s="4"/>
      <c r="BMG31" s="4"/>
      <c r="BMH31" s="4"/>
      <c r="BMI31" s="13"/>
      <c r="BMJ31" s="4"/>
      <c r="BMK31" s="11"/>
      <c r="BML31" s="4"/>
      <c r="BMM31" s="4"/>
      <c r="BMN31" s="7"/>
      <c r="BMO31" s="7"/>
      <c r="BMP31" s="7"/>
      <c r="BMQ31" s="4"/>
      <c r="BMR31" s="4"/>
      <c r="BMS31" s="4"/>
      <c r="BMT31" s="4"/>
      <c r="BMU31" s="4"/>
      <c r="BMV31" s="4"/>
      <c r="BMW31" s="4"/>
      <c r="BMX31" s="4"/>
      <c r="BMY31" s="13"/>
      <c r="BMZ31" s="4"/>
      <c r="BNA31" s="11"/>
      <c r="BNB31" s="4"/>
      <c r="BNC31" s="4"/>
      <c r="BND31" s="7"/>
      <c r="BNE31" s="7"/>
      <c r="BNF31" s="7"/>
      <c r="BNG31" s="4"/>
      <c r="BNH31" s="4"/>
      <c r="BNI31" s="4"/>
      <c r="BNJ31" s="4"/>
      <c r="BNK31" s="4"/>
      <c r="BNL31" s="4"/>
      <c r="BNM31" s="4"/>
      <c r="BNN31" s="4"/>
      <c r="BNO31" s="13"/>
      <c r="BNP31" s="4"/>
      <c r="BNQ31" s="11"/>
      <c r="BNR31" s="4"/>
      <c r="BNS31" s="4"/>
      <c r="BNT31" s="7"/>
      <c r="BNU31" s="7"/>
      <c r="BNV31" s="7"/>
      <c r="BNW31" s="4"/>
      <c r="BNX31" s="4"/>
      <c r="BNY31" s="4"/>
      <c r="BNZ31" s="4"/>
      <c r="BOA31" s="4"/>
      <c r="BOB31" s="4"/>
      <c r="BOC31" s="4"/>
      <c r="BOD31" s="4"/>
      <c r="BOE31" s="13"/>
      <c r="BOF31" s="4"/>
      <c r="BOG31" s="11"/>
      <c r="BOH31" s="4"/>
      <c r="BOI31" s="4"/>
      <c r="BOJ31" s="7"/>
      <c r="BOK31" s="7"/>
      <c r="BOL31" s="7"/>
      <c r="BOM31" s="4"/>
      <c r="BON31" s="4"/>
      <c r="BOO31" s="4"/>
      <c r="BOP31" s="4"/>
      <c r="BOQ31" s="4"/>
      <c r="BOR31" s="4"/>
      <c r="BOS31" s="4"/>
      <c r="BOT31" s="4"/>
      <c r="BOU31" s="13"/>
      <c r="BOV31" s="4"/>
      <c r="BOW31" s="11"/>
      <c r="BOX31" s="4"/>
      <c r="BOY31" s="4"/>
      <c r="BOZ31" s="7"/>
      <c r="BPA31" s="7"/>
      <c r="BPB31" s="7"/>
      <c r="BPC31" s="4"/>
      <c r="BPD31" s="4"/>
      <c r="BPE31" s="4"/>
      <c r="BPF31" s="4"/>
      <c r="BPG31" s="4"/>
      <c r="BPH31" s="4"/>
      <c r="BPI31" s="4"/>
      <c r="BPJ31" s="4"/>
      <c r="BPK31" s="13"/>
      <c r="BPL31" s="4"/>
      <c r="BPM31" s="11"/>
      <c r="BPN31" s="4"/>
      <c r="BPO31" s="4"/>
      <c r="BPP31" s="7"/>
      <c r="BPQ31" s="7"/>
      <c r="BPR31" s="7"/>
      <c r="BPS31" s="4"/>
      <c r="BPT31" s="4"/>
      <c r="BPU31" s="4"/>
      <c r="BPV31" s="4"/>
      <c r="BPW31" s="4"/>
      <c r="BPX31" s="4"/>
      <c r="BPY31" s="4"/>
      <c r="BPZ31" s="4"/>
      <c r="BQA31" s="13"/>
      <c r="BQB31" s="4"/>
      <c r="BQC31" s="11"/>
      <c r="BQD31" s="4"/>
      <c r="BQE31" s="4"/>
      <c r="BQF31" s="7"/>
      <c r="BQG31" s="7"/>
      <c r="BQH31" s="7"/>
      <c r="BQI31" s="4"/>
      <c r="BQJ31" s="4"/>
      <c r="BQK31" s="4"/>
      <c r="BQL31" s="4"/>
      <c r="BQM31" s="4"/>
      <c r="BQN31" s="4"/>
      <c r="BQO31" s="4"/>
      <c r="BQP31" s="4"/>
      <c r="BQQ31" s="13"/>
      <c r="BQR31" s="4"/>
      <c r="BQS31" s="11"/>
      <c r="BQT31" s="4"/>
      <c r="BQU31" s="4"/>
      <c r="BQV31" s="7"/>
      <c r="BQW31" s="7"/>
      <c r="BQX31" s="7"/>
      <c r="BQY31" s="4"/>
      <c r="BQZ31" s="4"/>
      <c r="BRA31" s="4"/>
      <c r="BRB31" s="4"/>
      <c r="BRC31" s="4"/>
      <c r="BRD31" s="4"/>
      <c r="BRE31" s="4"/>
      <c r="BRF31" s="4"/>
      <c r="BRG31" s="13"/>
      <c r="BRH31" s="4"/>
      <c r="BRI31" s="11"/>
      <c r="BRJ31" s="4"/>
      <c r="BRK31" s="4"/>
      <c r="BRL31" s="7"/>
      <c r="BRM31" s="7"/>
      <c r="BRN31" s="7"/>
      <c r="BRO31" s="4"/>
      <c r="BRP31" s="4"/>
      <c r="BRQ31" s="4"/>
      <c r="BRR31" s="4"/>
      <c r="BRS31" s="4"/>
      <c r="BRT31" s="4"/>
      <c r="BRU31" s="4"/>
      <c r="BRV31" s="4"/>
      <c r="BRW31" s="13"/>
      <c r="BRX31" s="4"/>
      <c r="BRY31" s="11"/>
      <c r="BRZ31" s="4"/>
      <c r="BSA31" s="4"/>
      <c r="BSB31" s="7"/>
      <c r="BSC31" s="7"/>
      <c r="BSD31" s="7"/>
      <c r="BSE31" s="4"/>
      <c r="BSF31" s="4"/>
      <c r="BSG31" s="4"/>
      <c r="BSH31" s="4"/>
      <c r="BSI31" s="4"/>
      <c r="BSJ31" s="4"/>
      <c r="BSK31" s="4"/>
      <c r="BSL31" s="4"/>
      <c r="BSM31" s="13"/>
      <c r="BSN31" s="4"/>
      <c r="BSO31" s="11"/>
      <c r="BSP31" s="4"/>
      <c r="BSQ31" s="4"/>
      <c r="BSR31" s="7"/>
      <c r="BSS31" s="7"/>
      <c r="BST31" s="7"/>
      <c r="BSU31" s="4"/>
      <c r="BSV31" s="4"/>
      <c r="BSW31" s="4"/>
      <c r="BSX31" s="4"/>
      <c r="BSY31" s="4"/>
      <c r="BSZ31" s="4"/>
      <c r="BTA31" s="4"/>
      <c r="BTB31" s="4"/>
      <c r="BTC31" s="13"/>
      <c r="BTD31" s="4"/>
      <c r="BTE31" s="11"/>
      <c r="BTF31" s="4"/>
      <c r="BTG31" s="4"/>
      <c r="BTH31" s="7"/>
      <c r="BTI31" s="7"/>
      <c r="BTJ31" s="7"/>
      <c r="BTK31" s="4"/>
      <c r="BTL31" s="4"/>
      <c r="BTM31" s="4"/>
      <c r="BTN31" s="4"/>
      <c r="BTO31" s="4"/>
      <c r="BTP31" s="4"/>
      <c r="BTQ31" s="4"/>
      <c r="BTR31" s="4"/>
      <c r="BTS31" s="13"/>
      <c r="BTT31" s="4"/>
      <c r="BTU31" s="11"/>
      <c r="BTV31" s="4"/>
      <c r="BTW31" s="4"/>
      <c r="BTX31" s="7"/>
      <c r="BTY31" s="7"/>
      <c r="BTZ31" s="7"/>
      <c r="BUA31" s="4"/>
      <c r="BUB31" s="4"/>
      <c r="BUC31" s="4"/>
      <c r="BUD31" s="4"/>
      <c r="BUE31" s="4"/>
      <c r="BUF31" s="4"/>
      <c r="BUG31" s="4"/>
      <c r="BUH31" s="4"/>
      <c r="BUI31" s="13"/>
      <c r="BUJ31" s="4"/>
      <c r="BUK31" s="11"/>
      <c r="BUL31" s="4"/>
      <c r="BUM31" s="4"/>
      <c r="BUN31" s="7"/>
      <c r="BUO31" s="7"/>
      <c r="BUP31" s="7"/>
      <c r="BUQ31" s="4"/>
      <c r="BUR31" s="4"/>
      <c r="BUS31" s="4"/>
      <c r="BUT31" s="4"/>
      <c r="BUU31" s="4"/>
      <c r="BUV31" s="4"/>
      <c r="BUW31" s="4"/>
      <c r="BUX31" s="4"/>
      <c r="BUY31" s="13"/>
      <c r="BUZ31" s="4"/>
      <c r="BVA31" s="11"/>
      <c r="BVB31" s="4"/>
      <c r="BVC31" s="4"/>
      <c r="BVD31" s="7"/>
      <c r="BVE31" s="7"/>
      <c r="BVF31" s="7"/>
      <c r="BVG31" s="4"/>
      <c r="BVH31" s="4"/>
      <c r="BVI31" s="4"/>
      <c r="BVJ31" s="4"/>
      <c r="BVK31" s="4"/>
      <c r="BVL31" s="4"/>
      <c r="BVM31" s="4"/>
      <c r="BVN31" s="4"/>
      <c r="BVO31" s="13"/>
      <c r="BVP31" s="4"/>
      <c r="BVQ31" s="11"/>
      <c r="BVR31" s="4"/>
      <c r="BVS31" s="4"/>
      <c r="BVT31" s="7"/>
      <c r="BVU31" s="7"/>
      <c r="BVV31" s="7"/>
      <c r="BVW31" s="4"/>
      <c r="BVX31" s="4"/>
      <c r="BVY31" s="4"/>
      <c r="BVZ31" s="4"/>
      <c r="BWA31" s="4"/>
      <c r="BWB31" s="4"/>
      <c r="BWC31" s="4"/>
      <c r="BWD31" s="4"/>
      <c r="BWE31" s="13"/>
      <c r="BWF31" s="4"/>
      <c r="BWG31" s="11"/>
      <c r="BWH31" s="4"/>
      <c r="BWI31" s="4"/>
      <c r="BWJ31" s="7"/>
      <c r="BWK31" s="7"/>
      <c r="BWL31" s="7"/>
      <c r="BWM31" s="4"/>
      <c r="BWN31" s="4"/>
      <c r="BWO31" s="4"/>
      <c r="BWP31" s="4"/>
      <c r="BWQ31" s="4"/>
      <c r="BWR31" s="4"/>
      <c r="BWS31" s="4"/>
      <c r="BWT31" s="4"/>
      <c r="BWU31" s="13"/>
      <c r="BWV31" s="4"/>
      <c r="BWW31" s="11"/>
      <c r="BWX31" s="4"/>
      <c r="BWY31" s="4"/>
      <c r="BWZ31" s="7"/>
      <c r="BXA31" s="7"/>
      <c r="BXB31" s="7"/>
      <c r="BXC31" s="4"/>
      <c r="BXD31" s="4"/>
      <c r="BXE31" s="4"/>
      <c r="BXF31" s="4"/>
      <c r="BXG31" s="4"/>
      <c r="BXH31" s="4"/>
      <c r="BXI31" s="4"/>
      <c r="BXJ31" s="4"/>
      <c r="BXK31" s="13"/>
      <c r="BXL31" s="4"/>
      <c r="BXM31" s="11"/>
      <c r="BXN31" s="4"/>
      <c r="BXO31" s="4"/>
      <c r="BXP31" s="7"/>
      <c r="BXQ31" s="7"/>
      <c r="BXR31" s="7"/>
      <c r="BXS31" s="4"/>
      <c r="BXT31" s="4"/>
      <c r="BXU31" s="4"/>
      <c r="BXV31" s="4"/>
      <c r="BXW31" s="4"/>
      <c r="BXX31" s="4"/>
      <c r="BXY31" s="4"/>
      <c r="BXZ31" s="4"/>
      <c r="BYA31" s="13"/>
      <c r="BYB31" s="4"/>
      <c r="BYC31" s="11"/>
      <c r="BYD31" s="4"/>
      <c r="BYE31" s="4"/>
      <c r="BYF31" s="7"/>
      <c r="BYG31" s="7"/>
      <c r="BYH31" s="7"/>
      <c r="BYI31" s="4"/>
      <c r="BYJ31" s="4"/>
      <c r="BYK31" s="4"/>
      <c r="BYL31" s="4"/>
      <c r="BYM31" s="4"/>
      <c r="BYN31" s="4"/>
      <c r="BYO31" s="4"/>
      <c r="BYP31" s="4"/>
      <c r="BYQ31" s="13"/>
      <c r="BYR31" s="4"/>
      <c r="BYS31" s="11"/>
      <c r="BYT31" s="4"/>
      <c r="BYU31" s="4"/>
      <c r="BYV31" s="7"/>
      <c r="BYW31" s="7"/>
      <c r="BYX31" s="7"/>
      <c r="BYY31" s="4"/>
      <c r="BYZ31" s="4"/>
      <c r="BZA31" s="4"/>
      <c r="BZB31" s="4"/>
      <c r="BZC31" s="4"/>
      <c r="BZD31" s="4"/>
      <c r="BZE31" s="4"/>
      <c r="BZF31" s="4"/>
      <c r="BZG31" s="13"/>
      <c r="BZH31" s="4"/>
      <c r="BZI31" s="11"/>
      <c r="BZJ31" s="4"/>
      <c r="BZK31" s="4"/>
      <c r="BZL31" s="7"/>
      <c r="BZM31" s="7"/>
      <c r="BZN31" s="7"/>
      <c r="BZO31" s="4"/>
      <c r="BZP31" s="4"/>
      <c r="BZQ31" s="4"/>
      <c r="BZR31" s="4"/>
      <c r="BZS31" s="4"/>
      <c r="BZT31" s="4"/>
      <c r="BZU31" s="4"/>
      <c r="BZV31" s="4"/>
      <c r="BZW31" s="13"/>
      <c r="BZX31" s="4"/>
      <c r="BZY31" s="11"/>
      <c r="BZZ31" s="4"/>
      <c r="CAA31" s="4"/>
      <c r="CAB31" s="7"/>
      <c r="CAC31" s="7"/>
      <c r="CAD31" s="7"/>
      <c r="CAE31" s="4"/>
      <c r="CAF31" s="4"/>
      <c r="CAG31" s="4"/>
      <c r="CAH31" s="4"/>
      <c r="CAI31" s="4"/>
      <c r="CAJ31" s="4"/>
      <c r="CAK31" s="4"/>
      <c r="CAL31" s="4"/>
      <c r="CAM31" s="13"/>
      <c r="CAN31" s="4"/>
      <c r="CAO31" s="11"/>
      <c r="CAP31" s="4"/>
      <c r="CAQ31" s="4"/>
      <c r="CAR31" s="7"/>
      <c r="CAS31" s="7"/>
      <c r="CAT31" s="7"/>
      <c r="CAU31" s="4"/>
      <c r="CAV31" s="4"/>
      <c r="CAW31" s="4"/>
      <c r="CAX31" s="4"/>
      <c r="CAY31" s="4"/>
      <c r="CAZ31" s="4"/>
      <c r="CBA31" s="4"/>
      <c r="CBB31" s="4"/>
      <c r="CBC31" s="13"/>
      <c r="CBD31" s="4"/>
      <c r="CBE31" s="11"/>
      <c r="CBF31" s="4"/>
      <c r="CBG31" s="4"/>
      <c r="CBH31" s="7"/>
      <c r="CBI31" s="7"/>
      <c r="CBJ31" s="7"/>
      <c r="CBK31" s="4"/>
      <c r="CBL31" s="4"/>
      <c r="CBM31" s="4"/>
      <c r="CBN31" s="4"/>
      <c r="CBO31" s="4"/>
      <c r="CBP31" s="4"/>
      <c r="CBQ31" s="4"/>
      <c r="CBR31" s="4"/>
      <c r="CBS31" s="13"/>
      <c r="CBT31" s="4"/>
      <c r="CBU31" s="11"/>
      <c r="CBV31" s="4"/>
      <c r="CBW31" s="4"/>
      <c r="CBX31" s="7"/>
      <c r="CBY31" s="7"/>
      <c r="CBZ31" s="7"/>
      <c r="CCA31" s="4"/>
      <c r="CCB31" s="4"/>
      <c r="CCC31" s="4"/>
      <c r="CCD31" s="4"/>
      <c r="CCE31" s="4"/>
      <c r="CCF31" s="4"/>
      <c r="CCG31" s="4"/>
      <c r="CCH31" s="4"/>
      <c r="CCI31" s="13"/>
      <c r="CCJ31" s="4"/>
      <c r="CCK31" s="11"/>
      <c r="CCL31" s="4"/>
      <c r="CCM31" s="4"/>
      <c r="CCN31" s="7"/>
      <c r="CCO31" s="7"/>
      <c r="CCP31" s="7"/>
      <c r="CCQ31" s="4"/>
      <c r="CCR31" s="4"/>
      <c r="CCS31" s="4"/>
      <c r="CCT31" s="4"/>
      <c r="CCU31" s="4"/>
      <c r="CCV31" s="4"/>
      <c r="CCW31" s="4"/>
      <c r="CCX31" s="4"/>
      <c r="CCY31" s="13"/>
      <c r="CCZ31" s="4"/>
      <c r="CDA31" s="11"/>
      <c r="CDB31" s="4"/>
      <c r="CDC31" s="4"/>
      <c r="CDD31" s="7"/>
      <c r="CDE31" s="7"/>
      <c r="CDF31" s="7"/>
      <c r="CDG31" s="4"/>
      <c r="CDH31" s="4"/>
      <c r="CDI31" s="4"/>
      <c r="CDJ31" s="4"/>
      <c r="CDK31" s="4"/>
      <c r="CDL31" s="4"/>
      <c r="CDM31" s="4"/>
      <c r="CDN31" s="4"/>
      <c r="CDO31" s="13"/>
      <c r="CDP31" s="4"/>
      <c r="CDQ31" s="11"/>
      <c r="CDR31" s="4"/>
      <c r="CDS31" s="4"/>
      <c r="CDT31" s="7"/>
      <c r="CDU31" s="7"/>
      <c r="CDV31" s="7"/>
      <c r="CDW31" s="4"/>
      <c r="CDX31" s="4"/>
      <c r="CDY31" s="4"/>
      <c r="CDZ31" s="4"/>
      <c r="CEA31" s="4"/>
      <c r="CEB31" s="4"/>
      <c r="CEC31" s="4"/>
      <c r="CED31" s="4"/>
      <c r="CEE31" s="13"/>
      <c r="CEF31" s="4"/>
      <c r="CEG31" s="11"/>
      <c r="CEH31" s="4"/>
      <c r="CEI31" s="4"/>
      <c r="CEJ31" s="7"/>
      <c r="CEK31" s="7"/>
      <c r="CEL31" s="7"/>
      <c r="CEM31" s="4"/>
      <c r="CEN31" s="4"/>
      <c r="CEO31" s="4"/>
      <c r="CEP31" s="4"/>
      <c r="CEQ31" s="4"/>
      <c r="CER31" s="4"/>
      <c r="CES31" s="4"/>
      <c r="CET31" s="4"/>
      <c r="CEU31" s="13"/>
      <c r="CEV31" s="4"/>
      <c r="CEW31" s="11"/>
      <c r="CEX31" s="4"/>
      <c r="CEY31" s="4"/>
      <c r="CEZ31" s="7"/>
      <c r="CFA31" s="7"/>
      <c r="CFB31" s="7"/>
      <c r="CFC31" s="4"/>
      <c r="CFD31" s="4"/>
      <c r="CFE31" s="4"/>
      <c r="CFF31" s="4"/>
      <c r="CFG31" s="4"/>
      <c r="CFH31" s="4"/>
      <c r="CFI31" s="4"/>
      <c r="CFJ31" s="4"/>
      <c r="CFK31" s="13"/>
      <c r="CFL31" s="4"/>
      <c r="CFM31" s="11"/>
      <c r="CFN31" s="4"/>
      <c r="CFO31" s="4"/>
      <c r="CFP31" s="7"/>
      <c r="CFQ31" s="7"/>
      <c r="CFR31" s="7"/>
      <c r="CFS31" s="4"/>
      <c r="CFT31" s="4"/>
      <c r="CFU31" s="4"/>
      <c r="CFV31" s="4"/>
      <c r="CFW31" s="4"/>
      <c r="CFX31" s="4"/>
      <c r="CFY31" s="4"/>
      <c r="CFZ31" s="4"/>
      <c r="CGA31" s="13"/>
      <c r="CGB31" s="4"/>
      <c r="CGC31" s="11"/>
      <c r="CGD31" s="4"/>
      <c r="CGE31" s="4"/>
      <c r="CGF31" s="7"/>
      <c r="CGG31" s="7"/>
      <c r="CGH31" s="7"/>
      <c r="CGI31" s="4"/>
      <c r="CGJ31" s="4"/>
      <c r="CGK31" s="4"/>
      <c r="CGL31" s="4"/>
      <c r="CGM31" s="4"/>
      <c r="CGN31" s="4"/>
      <c r="CGO31" s="4"/>
      <c r="CGP31" s="4"/>
      <c r="CGQ31" s="13"/>
      <c r="CGR31" s="4"/>
      <c r="CGS31" s="11"/>
      <c r="CGT31" s="4"/>
      <c r="CGU31" s="4"/>
      <c r="CGV31" s="7"/>
      <c r="CGW31" s="7"/>
      <c r="CGX31" s="7"/>
      <c r="CGY31" s="4"/>
      <c r="CGZ31" s="4"/>
      <c r="CHA31" s="4"/>
      <c r="CHB31" s="4"/>
      <c r="CHC31" s="4"/>
      <c r="CHD31" s="4"/>
      <c r="CHE31" s="4"/>
      <c r="CHF31" s="4"/>
      <c r="CHG31" s="13"/>
      <c r="CHH31" s="4"/>
      <c r="CHI31" s="11"/>
      <c r="CHJ31" s="4"/>
      <c r="CHK31" s="4"/>
      <c r="CHL31" s="7"/>
      <c r="CHM31" s="7"/>
      <c r="CHN31" s="7"/>
      <c r="CHO31" s="4"/>
      <c r="CHP31" s="4"/>
      <c r="CHQ31" s="4"/>
      <c r="CHR31" s="4"/>
      <c r="CHS31" s="4"/>
      <c r="CHT31" s="4"/>
      <c r="CHU31" s="4"/>
      <c r="CHV31" s="4"/>
      <c r="CHW31" s="13"/>
      <c r="CHX31" s="4"/>
      <c r="CHY31" s="11"/>
      <c r="CHZ31" s="4"/>
      <c r="CIA31" s="4"/>
      <c r="CIB31" s="7"/>
      <c r="CIC31" s="7"/>
      <c r="CID31" s="7"/>
      <c r="CIE31" s="4"/>
      <c r="CIF31" s="4"/>
      <c r="CIG31" s="4"/>
      <c r="CIH31" s="4"/>
      <c r="CII31" s="4"/>
      <c r="CIJ31" s="4"/>
      <c r="CIK31" s="4"/>
      <c r="CIL31" s="4"/>
      <c r="CIM31" s="13"/>
      <c r="CIN31" s="4"/>
      <c r="CIO31" s="11"/>
      <c r="CIP31" s="4"/>
      <c r="CIQ31" s="4"/>
      <c r="CIR31" s="7"/>
      <c r="CIS31" s="7"/>
      <c r="CIT31" s="7"/>
      <c r="CIU31" s="4"/>
      <c r="CIV31" s="4"/>
      <c r="CIW31" s="4"/>
      <c r="CIX31" s="4"/>
      <c r="CIY31" s="4"/>
      <c r="CIZ31" s="4"/>
      <c r="CJA31" s="4"/>
      <c r="CJB31" s="4"/>
      <c r="CJC31" s="13"/>
      <c r="CJD31" s="4"/>
      <c r="CJE31" s="11"/>
      <c r="CJF31" s="4"/>
      <c r="CJG31" s="4"/>
      <c r="CJH31" s="7"/>
      <c r="CJI31" s="7"/>
      <c r="CJJ31" s="7"/>
      <c r="CJK31" s="4"/>
      <c r="CJL31" s="4"/>
      <c r="CJM31" s="4"/>
      <c r="CJN31" s="4"/>
      <c r="CJO31" s="4"/>
      <c r="CJP31" s="4"/>
      <c r="CJQ31" s="4"/>
      <c r="CJR31" s="4"/>
      <c r="CJS31" s="13"/>
      <c r="CJT31" s="4"/>
      <c r="CJU31" s="11"/>
      <c r="CJV31" s="4"/>
      <c r="CJW31" s="4"/>
      <c r="CJX31" s="7"/>
      <c r="CJY31" s="7"/>
      <c r="CJZ31" s="7"/>
      <c r="CKA31" s="4"/>
      <c r="CKB31" s="4"/>
      <c r="CKC31" s="4"/>
      <c r="CKD31" s="4"/>
      <c r="CKE31" s="4"/>
      <c r="CKF31" s="4"/>
      <c r="CKG31" s="4"/>
      <c r="CKH31" s="4"/>
      <c r="CKI31" s="13"/>
      <c r="CKJ31" s="4"/>
      <c r="CKK31" s="11"/>
      <c r="CKL31" s="4"/>
      <c r="CKM31" s="4"/>
      <c r="CKN31" s="7"/>
      <c r="CKO31" s="7"/>
      <c r="CKP31" s="7"/>
      <c r="CKQ31" s="4"/>
      <c r="CKR31" s="4"/>
      <c r="CKS31" s="4"/>
      <c r="CKT31" s="4"/>
      <c r="CKU31" s="4"/>
      <c r="CKV31" s="4"/>
      <c r="CKW31" s="4"/>
      <c r="CKX31" s="4"/>
      <c r="CKY31" s="13"/>
      <c r="CKZ31" s="4"/>
      <c r="CLA31" s="11"/>
      <c r="CLB31" s="4"/>
      <c r="CLC31" s="4"/>
      <c r="CLD31" s="7"/>
      <c r="CLE31" s="7"/>
      <c r="CLF31" s="7"/>
      <c r="CLG31" s="4"/>
      <c r="CLH31" s="4"/>
      <c r="CLI31" s="4"/>
      <c r="CLJ31" s="4"/>
      <c r="CLK31" s="4"/>
      <c r="CLL31" s="4"/>
      <c r="CLM31" s="4"/>
      <c r="CLN31" s="4"/>
      <c r="CLO31" s="13"/>
      <c r="CLP31" s="4"/>
      <c r="CLQ31" s="11"/>
      <c r="CLR31" s="4"/>
      <c r="CLS31" s="4"/>
      <c r="CLT31" s="7"/>
      <c r="CLU31" s="7"/>
      <c r="CLV31" s="7"/>
      <c r="CLW31" s="4"/>
      <c r="CLX31" s="4"/>
      <c r="CLY31" s="4"/>
      <c r="CLZ31" s="4"/>
      <c r="CMA31" s="4"/>
      <c r="CMB31" s="4"/>
      <c r="CMC31" s="4"/>
      <c r="CMD31" s="4"/>
      <c r="CME31" s="13"/>
      <c r="CMF31" s="4"/>
      <c r="CMG31" s="11"/>
      <c r="CMH31" s="4"/>
      <c r="CMI31" s="4"/>
      <c r="CMJ31" s="7"/>
      <c r="CMK31" s="7"/>
      <c r="CML31" s="7"/>
      <c r="CMM31" s="4"/>
      <c r="CMN31" s="4"/>
      <c r="CMO31" s="4"/>
      <c r="CMP31" s="4"/>
      <c r="CMQ31" s="4"/>
      <c r="CMR31" s="4"/>
      <c r="CMS31" s="4"/>
      <c r="CMT31" s="4"/>
      <c r="CMU31" s="13"/>
      <c r="CMV31" s="4"/>
      <c r="CMW31" s="11"/>
      <c r="CMX31" s="4"/>
      <c r="CMY31" s="4"/>
      <c r="CMZ31" s="7"/>
      <c r="CNA31" s="7"/>
      <c r="CNB31" s="7"/>
      <c r="CNC31" s="4"/>
      <c r="CND31" s="4"/>
      <c r="CNE31" s="4"/>
      <c r="CNF31" s="4"/>
      <c r="CNG31" s="4"/>
      <c r="CNH31" s="4"/>
      <c r="CNI31" s="4"/>
      <c r="CNJ31" s="4"/>
      <c r="CNK31" s="13"/>
      <c r="CNL31" s="4"/>
      <c r="CNM31" s="11"/>
      <c r="CNN31" s="4"/>
      <c r="CNO31" s="4"/>
      <c r="CNP31" s="7"/>
      <c r="CNQ31" s="7"/>
      <c r="CNR31" s="7"/>
      <c r="CNS31" s="4"/>
      <c r="CNT31" s="4"/>
      <c r="CNU31" s="4"/>
      <c r="CNV31" s="4"/>
      <c r="CNW31" s="4"/>
      <c r="CNX31" s="4"/>
      <c r="CNY31" s="4"/>
      <c r="CNZ31" s="4"/>
      <c r="COA31" s="13"/>
      <c r="COB31" s="4"/>
      <c r="COC31" s="11"/>
      <c r="COD31" s="4"/>
      <c r="COE31" s="4"/>
      <c r="COF31" s="7"/>
      <c r="COG31" s="7"/>
      <c r="COH31" s="7"/>
      <c r="COI31" s="4"/>
      <c r="COJ31" s="4"/>
      <c r="COK31" s="4"/>
      <c r="COL31" s="4"/>
      <c r="COM31" s="4"/>
      <c r="CON31" s="4"/>
      <c r="COO31" s="4"/>
      <c r="COP31" s="4"/>
      <c r="COQ31" s="13"/>
      <c r="COR31" s="4"/>
      <c r="COS31" s="11"/>
      <c r="COT31" s="4"/>
      <c r="COU31" s="4"/>
      <c r="COV31" s="7"/>
      <c r="COW31" s="7"/>
      <c r="COX31" s="7"/>
      <c r="COY31" s="4"/>
      <c r="COZ31" s="4"/>
      <c r="CPA31" s="4"/>
      <c r="CPB31" s="4"/>
      <c r="CPC31" s="4"/>
      <c r="CPD31" s="4"/>
      <c r="CPE31" s="4"/>
      <c r="CPF31" s="4"/>
      <c r="CPG31" s="13"/>
      <c r="CPH31" s="4"/>
      <c r="CPI31" s="11"/>
      <c r="CPJ31" s="4"/>
      <c r="CPK31" s="4"/>
      <c r="CPL31" s="7"/>
      <c r="CPM31" s="7"/>
      <c r="CPN31" s="7"/>
      <c r="CPO31" s="4"/>
      <c r="CPP31" s="4"/>
      <c r="CPQ31" s="4"/>
      <c r="CPR31" s="4"/>
      <c r="CPS31" s="4"/>
      <c r="CPT31" s="4"/>
      <c r="CPU31" s="4"/>
      <c r="CPV31" s="4"/>
      <c r="CPW31" s="13"/>
      <c r="CPX31" s="4"/>
      <c r="CPY31" s="11"/>
      <c r="CPZ31" s="4"/>
      <c r="CQA31" s="4"/>
      <c r="CQB31" s="7"/>
      <c r="CQC31" s="7"/>
      <c r="CQD31" s="7"/>
      <c r="CQE31" s="4"/>
      <c r="CQF31" s="4"/>
      <c r="CQG31" s="4"/>
      <c r="CQH31" s="4"/>
      <c r="CQI31" s="4"/>
      <c r="CQJ31" s="4"/>
      <c r="CQK31" s="4"/>
      <c r="CQL31" s="4"/>
      <c r="CQM31" s="13"/>
      <c r="CQN31" s="4"/>
      <c r="CQO31" s="11"/>
      <c r="CQP31" s="4"/>
      <c r="CQQ31" s="4"/>
      <c r="CQR31" s="7"/>
      <c r="CQS31" s="7"/>
      <c r="CQT31" s="7"/>
      <c r="CQU31" s="4"/>
      <c r="CQV31" s="4"/>
      <c r="CQW31" s="4"/>
      <c r="CQX31" s="4"/>
      <c r="CQY31" s="4"/>
      <c r="CQZ31" s="4"/>
      <c r="CRA31" s="4"/>
      <c r="CRB31" s="4"/>
      <c r="CRC31" s="13"/>
      <c r="CRD31" s="4"/>
      <c r="CRE31" s="11"/>
      <c r="CRF31" s="4"/>
      <c r="CRG31" s="4"/>
      <c r="CRH31" s="7"/>
      <c r="CRI31" s="7"/>
      <c r="CRJ31" s="7"/>
      <c r="CRK31" s="4"/>
      <c r="CRL31" s="4"/>
      <c r="CRM31" s="4"/>
      <c r="CRN31" s="4"/>
      <c r="CRO31" s="4"/>
      <c r="CRP31" s="4"/>
      <c r="CRQ31" s="4"/>
      <c r="CRR31" s="4"/>
      <c r="CRS31" s="13"/>
      <c r="CRT31" s="4"/>
      <c r="CRU31" s="11"/>
      <c r="CRV31" s="4"/>
      <c r="CRW31" s="4"/>
      <c r="CRX31" s="7"/>
      <c r="CRY31" s="7"/>
      <c r="CRZ31" s="7"/>
      <c r="CSA31" s="4"/>
      <c r="CSB31" s="4"/>
      <c r="CSC31" s="4"/>
      <c r="CSD31" s="4"/>
      <c r="CSE31" s="4"/>
      <c r="CSF31" s="4"/>
      <c r="CSG31" s="4"/>
      <c r="CSH31" s="4"/>
      <c r="CSI31" s="13"/>
      <c r="CSJ31" s="4"/>
      <c r="CSK31" s="11"/>
      <c r="CSL31" s="4"/>
      <c r="CSM31" s="4"/>
      <c r="CSN31" s="7"/>
      <c r="CSO31" s="7"/>
      <c r="CSP31" s="7"/>
      <c r="CSQ31" s="4"/>
      <c r="CSR31" s="4"/>
      <c r="CSS31" s="4"/>
      <c r="CST31" s="4"/>
      <c r="CSU31" s="4"/>
      <c r="CSV31" s="4"/>
      <c r="CSW31" s="4"/>
      <c r="CSX31" s="4"/>
      <c r="CSY31" s="13"/>
      <c r="CSZ31" s="4"/>
      <c r="CTA31" s="11"/>
      <c r="CTB31" s="4"/>
      <c r="CTC31" s="4"/>
      <c r="CTD31" s="7"/>
      <c r="CTE31" s="7"/>
      <c r="CTF31" s="7"/>
      <c r="CTG31" s="4"/>
      <c r="CTH31" s="4"/>
      <c r="CTI31" s="4"/>
      <c r="CTJ31" s="4"/>
      <c r="CTK31" s="4"/>
      <c r="CTL31" s="4"/>
      <c r="CTM31" s="4"/>
      <c r="CTN31" s="4"/>
      <c r="CTO31" s="13"/>
      <c r="CTP31" s="4"/>
      <c r="CTQ31" s="11"/>
      <c r="CTR31" s="4"/>
      <c r="CTS31" s="4"/>
      <c r="CTT31" s="7"/>
      <c r="CTU31" s="7"/>
      <c r="CTV31" s="7"/>
      <c r="CTW31" s="4"/>
      <c r="CTX31" s="4"/>
      <c r="CTY31" s="4"/>
      <c r="CTZ31" s="4"/>
      <c r="CUA31" s="4"/>
      <c r="CUB31" s="4"/>
      <c r="CUC31" s="4"/>
      <c r="CUD31" s="4"/>
      <c r="CUE31" s="13"/>
      <c r="CUF31" s="4"/>
      <c r="CUG31" s="11"/>
      <c r="CUH31" s="4"/>
      <c r="CUI31" s="4"/>
      <c r="CUJ31" s="7"/>
      <c r="CUK31" s="7"/>
      <c r="CUL31" s="7"/>
      <c r="CUM31" s="4"/>
      <c r="CUN31" s="4"/>
      <c r="CUO31" s="4"/>
      <c r="CUP31" s="4"/>
      <c r="CUQ31" s="4"/>
      <c r="CUR31" s="4"/>
      <c r="CUS31" s="4"/>
      <c r="CUT31" s="4"/>
      <c r="CUU31" s="13"/>
      <c r="CUV31" s="4"/>
      <c r="CUW31" s="11"/>
      <c r="CUX31" s="4"/>
      <c r="CUY31" s="4"/>
      <c r="CUZ31" s="7"/>
      <c r="CVA31" s="7"/>
      <c r="CVB31" s="7"/>
      <c r="CVC31" s="4"/>
      <c r="CVD31" s="4"/>
      <c r="CVE31" s="4"/>
      <c r="CVF31" s="4"/>
      <c r="CVG31" s="4"/>
      <c r="CVH31" s="4"/>
      <c r="CVI31" s="4"/>
      <c r="CVJ31" s="4"/>
      <c r="CVK31" s="13"/>
      <c r="CVL31" s="4"/>
      <c r="CVM31" s="11"/>
      <c r="CVN31" s="4"/>
      <c r="CVO31" s="4"/>
      <c r="CVP31" s="7"/>
      <c r="CVQ31" s="7"/>
      <c r="CVR31" s="7"/>
      <c r="CVS31" s="4"/>
      <c r="CVT31" s="4"/>
      <c r="CVU31" s="4"/>
      <c r="CVV31" s="4"/>
      <c r="CVW31" s="4"/>
      <c r="CVX31" s="4"/>
      <c r="CVY31" s="4"/>
      <c r="CVZ31" s="4"/>
      <c r="CWA31" s="13"/>
      <c r="CWB31" s="4"/>
      <c r="CWC31" s="11"/>
      <c r="CWD31" s="4"/>
      <c r="CWE31" s="4"/>
      <c r="CWF31" s="7"/>
      <c r="CWG31" s="7"/>
      <c r="CWH31" s="7"/>
      <c r="CWI31" s="4"/>
      <c r="CWJ31" s="4"/>
      <c r="CWK31" s="4"/>
      <c r="CWL31" s="4"/>
      <c r="CWM31" s="4"/>
      <c r="CWN31" s="4"/>
      <c r="CWO31" s="4"/>
      <c r="CWP31" s="4"/>
      <c r="CWQ31" s="13"/>
      <c r="CWR31" s="4"/>
      <c r="CWS31" s="11"/>
      <c r="CWT31" s="4"/>
      <c r="CWU31" s="4"/>
      <c r="CWV31" s="7"/>
      <c r="CWW31" s="7"/>
      <c r="CWX31" s="7"/>
      <c r="CWY31" s="4"/>
      <c r="CWZ31" s="4"/>
      <c r="CXA31" s="4"/>
      <c r="CXB31" s="4"/>
      <c r="CXC31" s="4"/>
      <c r="CXD31" s="4"/>
      <c r="CXE31" s="4"/>
      <c r="CXF31" s="4"/>
      <c r="CXG31" s="13"/>
      <c r="CXH31" s="4"/>
      <c r="CXI31" s="11"/>
      <c r="CXJ31" s="4"/>
      <c r="CXK31" s="4"/>
      <c r="CXL31" s="7"/>
      <c r="CXM31" s="7"/>
      <c r="CXN31" s="7"/>
      <c r="CXO31" s="4"/>
      <c r="CXP31" s="4"/>
      <c r="CXQ31" s="4"/>
      <c r="CXR31" s="4"/>
      <c r="CXS31" s="4"/>
      <c r="CXT31" s="4"/>
      <c r="CXU31" s="4"/>
      <c r="CXV31" s="4"/>
      <c r="CXW31" s="13"/>
      <c r="CXX31" s="4"/>
      <c r="CXY31" s="11"/>
      <c r="CXZ31" s="4"/>
      <c r="CYA31" s="4"/>
      <c r="CYB31" s="7"/>
      <c r="CYC31" s="7"/>
      <c r="CYD31" s="7"/>
      <c r="CYE31" s="4"/>
      <c r="CYF31" s="4"/>
      <c r="CYG31" s="4"/>
      <c r="CYH31" s="4"/>
      <c r="CYI31" s="4"/>
      <c r="CYJ31" s="4"/>
      <c r="CYK31" s="4"/>
      <c r="CYL31" s="4"/>
      <c r="CYM31" s="13"/>
      <c r="CYN31" s="4"/>
      <c r="CYO31" s="11"/>
      <c r="CYP31" s="4"/>
      <c r="CYQ31" s="4"/>
      <c r="CYR31" s="7"/>
      <c r="CYS31" s="7"/>
      <c r="CYT31" s="7"/>
      <c r="CYU31" s="4"/>
      <c r="CYV31" s="4"/>
      <c r="CYW31" s="4"/>
      <c r="CYX31" s="4"/>
      <c r="CYY31" s="4"/>
      <c r="CYZ31" s="4"/>
      <c r="CZA31" s="4"/>
      <c r="CZB31" s="4"/>
      <c r="CZC31" s="13"/>
      <c r="CZD31" s="4"/>
      <c r="CZE31" s="11"/>
      <c r="CZF31" s="4"/>
      <c r="CZG31" s="4"/>
      <c r="CZH31" s="7"/>
      <c r="CZI31" s="7"/>
      <c r="CZJ31" s="7"/>
      <c r="CZK31" s="4"/>
      <c r="CZL31" s="4"/>
      <c r="CZM31" s="4"/>
      <c r="CZN31" s="4"/>
      <c r="CZO31" s="4"/>
      <c r="CZP31" s="4"/>
      <c r="CZQ31" s="4"/>
      <c r="CZR31" s="4"/>
      <c r="CZS31" s="13"/>
      <c r="CZT31" s="4"/>
      <c r="CZU31" s="11"/>
      <c r="CZV31" s="4"/>
      <c r="CZW31" s="4"/>
      <c r="CZX31" s="7"/>
      <c r="CZY31" s="7"/>
      <c r="CZZ31" s="7"/>
      <c r="DAA31" s="4"/>
      <c r="DAB31" s="4"/>
      <c r="DAC31" s="4"/>
      <c r="DAD31" s="4"/>
      <c r="DAE31" s="4"/>
      <c r="DAF31" s="4"/>
      <c r="DAG31" s="4"/>
      <c r="DAH31" s="4"/>
      <c r="DAI31" s="13"/>
      <c r="DAJ31" s="4"/>
      <c r="DAK31" s="11"/>
      <c r="DAL31" s="4"/>
      <c r="DAM31" s="4"/>
      <c r="DAN31" s="7"/>
      <c r="DAO31" s="7"/>
      <c r="DAP31" s="7"/>
      <c r="DAQ31" s="4"/>
      <c r="DAR31" s="4"/>
      <c r="DAS31" s="4"/>
      <c r="DAT31" s="4"/>
      <c r="DAU31" s="4"/>
      <c r="DAV31" s="4"/>
      <c r="DAW31" s="4"/>
      <c r="DAX31" s="4"/>
      <c r="DAY31" s="13"/>
      <c r="DAZ31" s="4"/>
      <c r="DBA31" s="11"/>
      <c r="DBB31" s="4"/>
      <c r="DBC31" s="4"/>
      <c r="DBD31" s="7"/>
      <c r="DBE31" s="7"/>
      <c r="DBF31" s="7"/>
      <c r="DBG31" s="4"/>
      <c r="DBH31" s="4"/>
      <c r="DBI31" s="4"/>
      <c r="DBJ31" s="4"/>
      <c r="DBK31" s="4"/>
      <c r="DBL31" s="4"/>
      <c r="DBM31" s="4"/>
      <c r="DBN31" s="4"/>
      <c r="DBO31" s="13"/>
      <c r="DBP31" s="4"/>
      <c r="DBQ31" s="11"/>
      <c r="DBR31" s="4"/>
      <c r="DBS31" s="4"/>
      <c r="DBT31" s="7"/>
      <c r="DBU31" s="7"/>
      <c r="DBV31" s="7"/>
      <c r="DBW31" s="4"/>
      <c r="DBX31" s="4"/>
      <c r="DBY31" s="4"/>
      <c r="DBZ31" s="4"/>
      <c r="DCA31" s="4"/>
      <c r="DCB31" s="4"/>
      <c r="DCC31" s="4"/>
      <c r="DCD31" s="4"/>
      <c r="DCE31" s="13"/>
      <c r="DCF31" s="4"/>
      <c r="DCG31" s="11"/>
      <c r="DCH31" s="4"/>
      <c r="DCI31" s="4"/>
      <c r="DCJ31" s="7"/>
      <c r="DCK31" s="7"/>
      <c r="DCL31" s="7"/>
      <c r="DCM31" s="4"/>
      <c r="DCN31" s="4"/>
      <c r="DCO31" s="4"/>
      <c r="DCP31" s="4"/>
      <c r="DCQ31" s="4"/>
      <c r="DCR31" s="4"/>
      <c r="DCS31" s="4"/>
      <c r="DCT31" s="4"/>
      <c r="DCU31" s="13"/>
      <c r="DCV31" s="4"/>
      <c r="DCW31" s="11"/>
      <c r="DCX31" s="4"/>
      <c r="DCY31" s="4"/>
      <c r="DCZ31" s="7"/>
      <c r="DDA31" s="7"/>
      <c r="DDB31" s="7"/>
      <c r="DDC31" s="4"/>
      <c r="DDD31" s="4"/>
      <c r="DDE31" s="4"/>
      <c r="DDF31" s="4"/>
      <c r="DDG31" s="4"/>
      <c r="DDH31" s="4"/>
      <c r="DDI31" s="4"/>
      <c r="DDJ31" s="4"/>
      <c r="DDK31" s="13"/>
      <c r="DDL31" s="4"/>
      <c r="DDM31" s="11"/>
      <c r="DDN31" s="4"/>
      <c r="DDO31" s="4"/>
      <c r="DDP31" s="7"/>
      <c r="DDQ31" s="7"/>
      <c r="DDR31" s="7"/>
      <c r="DDS31" s="4"/>
      <c r="DDT31" s="4"/>
      <c r="DDU31" s="4"/>
      <c r="DDV31" s="4"/>
      <c r="DDW31" s="4"/>
      <c r="DDX31" s="4"/>
      <c r="DDY31" s="4"/>
      <c r="DDZ31" s="4"/>
      <c r="DEA31" s="13"/>
      <c r="DEB31" s="4"/>
      <c r="DEC31" s="11"/>
      <c r="DED31" s="4"/>
      <c r="DEE31" s="4"/>
      <c r="DEF31" s="7"/>
      <c r="DEG31" s="7"/>
      <c r="DEH31" s="7"/>
      <c r="DEI31" s="4"/>
      <c r="DEJ31" s="4"/>
      <c r="DEK31" s="4"/>
      <c r="DEL31" s="4"/>
      <c r="DEM31" s="4"/>
      <c r="DEN31" s="4"/>
      <c r="DEO31" s="4"/>
      <c r="DEP31" s="4"/>
      <c r="DEQ31" s="13"/>
      <c r="DER31" s="4"/>
      <c r="DES31" s="11"/>
      <c r="DET31" s="4"/>
      <c r="DEU31" s="4"/>
      <c r="DEV31" s="7"/>
      <c r="DEW31" s="7"/>
      <c r="DEX31" s="7"/>
      <c r="DEY31" s="4"/>
      <c r="DEZ31" s="4"/>
      <c r="DFA31" s="4"/>
      <c r="DFB31" s="4"/>
      <c r="DFC31" s="4"/>
      <c r="DFD31" s="4"/>
      <c r="DFE31" s="4"/>
      <c r="DFF31" s="4"/>
      <c r="DFG31" s="13"/>
      <c r="DFH31" s="4"/>
      <c r="DFI31" s="11"/>
      <c r="DFJ31" s="4"/>
      <c r="DFK31" s="4"/>
      <c r="DFL31" s="7"/>
      <c r="DFM31" s="7"/>
      <c r="DFN31" s="7"/>
      <c r="DFO31" s="4"/>
      <c r="DFP31" s="4"/>
      <c r="DFQ31" s="4"/>
      <c r="DFR31" s="4"/>
      <c r="DFS31" s="4"/>
      <c r="DFT31" s="4"/>
      <c r="DFU31" s="4"/>
      <c r="DFV31" s="4"/>
      <c r="DFW31" s="13"/>
      <c r="DFX31" s="4"/>
      <c r="DFY31" s="11"/>
      <c r="DFZ31" s="4"/>
      <c r="DGA31" s="4"/>
      <c r="DGB31" s="7"/>
      <c r="DGC31" s="7"/>
      <c r="DGD31" s="7"/>
      <c r="DGE31" s="4"/>
      <c r="DGF31" s="4"/>
      <c r="DGG31" s="4"/>
      <c r="DGH31" s="4"/>
      <c r="DGI31" s="4"/>
      <c r="DGJ31" s="4"/>
      <c r="DGK31" s="4"/>
      <c r="DGL31" s="4"/>
      <c r="DGM31" s="13"/>
      <c r="DGN31" s="4"/>
      <c r="DGO31" s="11"/>
      <c r="DGP31" s="4"/>
      <c r="DGQ31" s="4"/>
      <c r="DGR31" s="7"/>
      <c r="DGS31" s="7"/>
      <c r="DGT31" s="7"/>
      <c r="DGU31" s="4"/>
      <c r="DGV31" s="4"/>
      <c r="DGW31" s="4"/>
      <c r="DGX31" s="4"/>
      <c r="DGY31" s="4"/>
      <c r="DGZ31" s="4"/>
      <c r="DHA31" s="4"/>
      <c r="DHB31" s="4"/>
      <c r="DHC31" s="13"/>
      <c r="DHD31" s="4"/>
      <c r="DHE31" s="11"/>
      <c r="DHF31" s="4"/>
      <c r="DHG31" s="4"/>
      <c r="DHH31" s="7"/>
      <c r="DHI31" s="7"/>
      <c r="DHJ31" s="7"/>
      <c r="DHK31" s="4"/>
      <c r="DHL31" s="4"/>
      <c r="DHM31" s="4"/>
      <c r="DHN31" s="4"/>
      <c r="DHO31" s="4"/>
      <c r="DHP31" s="4"/>
      <c r="DHQ31" s="4"/>
      <c r="DHR31" s="4"/>
      <c r="DHS31" s="13"/>
      <c r="DHT31" s="4"/>
      <c r="DHU31" s="11"/>
      <c r="DHV31" s="4"/>
      <c r="DHW31" s="4"/>
      <c r="DHX31" s="7"/>
      <c r="DHY31" s="7"/>
      <c r="DHZ31" s="7"/>
      <c r="DIA31" s="4"/>
      <c r="DIB31" s="4"/>
      <c r="DIC31" s="4"/>
      <c r="DID31" s="4"/>
      <c r="DIE31" s="4"/>
      <c r="DIF31" s="4"/>
      <c r="DIG31" s="4"/>
      <c r="DIH31" s="4"/>
      <c r="DII31" s="13"/>
      <c r="DIJ31" s="4"/>
      <c r="DIK31" s="11"/>
      <c r="DIL31" s="4"/>
      <c r="DIM31" s="4"/>
      <c r="DIN31" s="7"/>
      <c r="DIO31" s="7"/>
      <c r="DIP31" s="7"/>
      <c r="DIQ31" s="4"/>
      <c r="DIR31" s="4"/>
      <c r="DIS31" s="4"/>
      <c r="DIT31" s="4"/>
      <c r="DIU31" s="4"/>
      <c r="DIV31" s="4"/>
      <c r="DIW31" s="4"/>
      <c r="DIX31" s="4"/>
      <c r="DIY31" s="13"/>
      <c r="DIZ31" s="4"/>
      <c r="DJA31" s="11"/>
      <c r="DJB31" s="4"/>
      <c r="DJC31" s="4"/>
      <c r="DJD31" s="7"/>
      <c r="DJE31" s="7"/>
      <c r="DJF31" s="7"/>
      <c r="DJG31" s="4"/>
      <c r="DJH31" s="4"/>
      <c r="DJI31" s="4"/>
      <c r="DJJ31" s="4"/>
      <c r="DJK31" s="4"/>
      <c r="DJL31" s="4"/>
      <c r="DJM31" s="4"/>
      <c r="DJN31" s="4"/>
      <c r="DJO31" s="13"/>
      <c r="DJP31" s="4"/>
      <c r="DJQ31" s="11"/>
      <c r="DJR31" s="4"/>
      <c r="DJS31" s="4"/>
      <c r="DJT31" s="7"/>
      <c r="DJU31" s="7"/>
      <c r="DJV31" s="7"/>
      <c r="DJW31" s="4"/>
      <c r="DJX31" s="4"/>
      <c r="DJY31" s="4"/>
      <c r="DJZ31" s="4"/>
      <c r="DKA31" s="4"/>
      <c r="DKB31" s="4"/>
      <c r="DKC31" s="4"/>
      <c r="DKD31" s="4"/>
      <c r="DKE31" s="13"/>
      <c r="DKF31" s="4"/>
      <c r="DKG31" s="11"/>
      <c r="DKH31" s="4"/>
      <c r="DKI31" s="4"/>
      <c r="DKJ31" s="7"/>
      <c r="DKK31" s="7"/>
      <c r="DKL31" s="7"/>
      <c r="DKM31" s="4"/>
      <c r="DKN31" s="4"/>
      <c r="DKO31" s="4"/>
      <c r="DKP31" s="4"/>
      <c r="DKQ31" s="4"/>
      <c r="DKR31" s="4"/>
      <c r="DKS31" s="4"/>
      <c r="DKT31" s="4"/>
      <c r="DKU31" s="13"/>
      <c r="DKV31" s="4"/>
      <c r="DKW31" s="11"/>
      <c r="DKX31" s="4"/>
      <c r="DKY31" s="4"/>
      <c r="DKZ31" s="7"/>
      <c r="DLA31" s="7"/>
      <c r="DLB31" s="7"/>
      <c r="DLC31" s="4"/>
      <c r="DLD31" s="4"/>
      <c r="DLE31" s="4"/>
      <c r="DLF31" s="4"/>
      <c r="DLG31" s="4"/>
      <c r="DLH31" s="4"/>
      <c r="DLI31" s="4"/>
      <c r="DLJ31" s="4"/>
      <c r="DLK31" s="13"/>
      <c r="DLL31" s="4"/>
      <c r="DLM31" s="11"/>
      <c r="DLN31" s="4"/>
      <c r="DLO31" s="4"/>
      <c r="DLP31" s="7"/>
      <c r="DLQ31" s="7"/>
      <c r="DLR31" s="7"/>
      <c r="DLS31" s="4"/>
      <c r="DLT31" s="4"/>
      <c r="DLU31" s="4"/>
      <c r="DLV31" s="4"/>
      <c r="DLW31" s="4"/>
      <c r="DLX31" s="4"/>
      <c r="DLY31" s="4"/>
      <c r="DLZ31" s="4"/>
      <c r="DMA31" s="13"/>
      <c r="DMB31" s="4"/>
      <c r="DMC31" s="11"/>
      <c r="DMD31" s="4"/>
      <c r="DME31" s="4"/>
      <c r="DMF31" s="7"/>
      <c r="DMG31" s="7"/>
      <c r="DMH31" s="7"/>
      <c r="DMI31" s="4"/>
      <c r="DMJ31" s="4"/>
      <c r="DMK31" s="4"/>
      <c r="DML31" s="4"/>
      <c r="DMM31" s="4"/>
      <c r="DMN31" s="4"/>
      <c r="DMO31" s="4"/>
      <c r="DMP31" s="4"/>
      <c r="DMQ31" s="13"/>
      <c r="DMR31" s="4"/>
      <c r="DMS31" s="11"/>
      <c r="DMT31" s="4"/>
      <c r="DMU31" s="4"/>
      <c r="DMV31" s="7"/>
      <c r="DMW31" s="7"/>
      <c r="DMX31" s="7"/>
      <c r="DMY31" s="4"/>
      <c r="DMZ31" s="4"/>
      <c r="DNA31" s="4"/>
      <c r="DNB31" s="4"/>
      <c r="DNC31" s="4"/>
      <c r="DND31" s="4"/>
      <c r="DNE31" s="4"/>
      <c r="DNF31" s="4"/>
      <c r="DNG31" s="13"/>
      <c r="DNH31" s="4"/>
      <c r="DNI31" s="11"/>
      <c r="DNJ31" s="4"/>
      <c r="DNK31" s="4"/>
      <c r="DNL31" s="7"/>
      <c r="DNM31" s="7"/>
      <c r="DNN31" s="7"/>
      <c r="DNO31" s="4"/>
      <c r="DNP31" s="4"/>
      <c r="DNQ31" s="4"/>
      <c r="DNR31" s="4"/>
      <c r="DNS31" s="4"/>
      <c r="DNT31" s="4"/>
      <c r="DNU31" s="4"/>
      <c r="DNV31" s="4"/>
      <c r="DNW31" s="13"/>
      <c r="DNX31" s="4"/>
      <c r="DNY31" s="11"/>
      <c r="DNZ31" s="4"/>
      <c r="DOA31" s="4"/>
      <c r="DOB31" s="7"/>
      <c r="DOC31" s="7"/>
      <c r="DOD31" s="7"/>
      <c r="DOE31" s="4"/>
      <c r="DOF31" s="4"/>
      <c r="DOG31" s="4"/>
      <c r="DOH31" s="4"/>
      <c r="DOI31" s="4"/>
      <c r="DOJ31" s="4"/>
      <c r="DOK31" s="4"/>
      <c r="DOL31" s="4"/>
      <c r="DOM31" s="13"/>
      <c r="DON31" s="4"/>
      <c r="DOO31" s="11"/>
      <c r="DOP31" s="4"/>
      <c r="DOQ31" s="4"/>
      <c r="DOR31" s="7"/>
      <c r="DOS31" s="7"/>
      <c r="DOT31" s="7"/>
      <c r="DOU31" s="4"/>
      <c r="DOV31" s="4"/>
      <c r="DOW31" s="4"/>
      <c r="DOX31" s="4"/>
      <c r="DOY31" s="4"/>
      <c r="DOZ31" s="4"/>
      <c r="DPA31" s="4"/>
      <c r="DPB31" s="4"/>
      <c r="DPC31" s="13"/>
      <c r="DPD31" s="4"/>
      <c r="DPE31" s="11"/>
      <c r="DPF31" s="4"/>
      <c r="DPG31" s="4"/>
      <c r="DPH31" s="7"/>
      <c r="DPI31" s="7"/>
      <c r="DPJ31" s="7"/>
      <c r="DPK31" s="4"/>
      <c r="DPL31" s="4"/>
      <c r="DPM31" s="4"/>
      <c r="DPN31" s="4"/>
      <c r="DPO31" s="4"/>
      <c r="DPP31" s="4"/>
      <c r="DPQ31" s="4"/>
      <c r="DPR31" s="4"/>
      <c r="DPS31" s="13"/>
      <c r="DPT31" s="4"/>
      <c r="DPU31" s="11"/>
      <c r="DPV31" s="4"/>
      <c r="DPW31" s="4"/>
      <c r="DPX31" s="7"/>
      <c r="DPY31" s="7"/>
      <c r="DPZ31" s="7"/>
      <c r="DQA31" s="4"/>
      <c r="DQB31" s="4"/>
      <c r="DQC31" s="4"/>
      <c r="DQD31" s="4"/>
      <c r="DQE31" s="4"/>
      <c r="DQF31" s="4"/>
      <c r="DQG31" s="4"/>
      <c r="DQH31" s="4"/>
      <c r="DQI31" s="13"/>
      <c r="DQJ31" s="4"/>
      <c r="DQK31" s="11"/>
      <c r="DQL31" s="4"/>
      <c r="DQM31" s="4"/>
      <c r="DQN31" s="7"/>
      <c r="DQO31" s="7"/>
      <c r="DQP31" s="7"/>
      <c r="DQQ31" s="4"/>
      <c r="DQR31" s="4"/>
      <c r="DQS31" s="4"/>
      <c r="DQT31" s="4"/>
      <c r="DQU31" s="4"/>
      <c r="DQV31" s="4"/>
      <c r="DQW31" s="4"/>
      <c r="DQX31" s="4"/>
      <c r="DQY31" s="13"/>
      <c r="DQZ31" s="4"/>
      <c r="DRA31" s="11"/>
      <c r="DRB31" s="4"/>
      <c r="DRC31" s="4"/>
      <c r="DRD31" s="7"/>
      <c r="DRE31" s="7"/>
      <c r="DRF31" s="7"/>
      <c r="DRG31" s="4"/>
      <c r="DRH31" s="4"/>
      <c r="DRI31" s="4"/>
      <c r="DRJ31" s="4"/>
      <c r="DRK31" s="4"/>
      <c r="DRL31" s="4"/>
      <c r="DRM31" s="4"/>
      <c r="DRN31" s="4"/>
      <c r="DRO31" s="13"/>
      <c r="DRP31" s="4"/>
      <c r="DRQ31" s="11"/>
      <c r="DRR31" s="4"/>
      <c r="DRS31" s="4"/>
      <c r="DRT31" s="7"/>
      <c r="DRU31" s="7"/>
      <c r="DRV31" s="7"/>
      <c r="DRW31" s="4"/>
      <c r="DRX31" s="4"/>
      <c r="DRY31" s="4"/>
      <c r="DRZ31" s="4"/>
      <c r="DSA31" s="4"/>
      <c r="DSB31" s="4"/>
      <c r="DSC31" s="4"/>
      <c r="DSD31" s="4"/>
      <c r="DSE31" s="13"/>
      <c r="DSF31" s="4"/>
      <c r="DSG31" s="11"/>
      <c r="DSH31" s="4"/>
      <c r="DSI31" s="4"/>
      <c r="DSJ31" s="7"/>
      <c r="DSK31" s="7"/>
      <c r="DSL31" s="7"/>
      <c r="DSM31" s="4"/>
      <c r="DSN31" s="4"/>
      <c r="DSO31" s="4"/>
      <c r="DSP31" s="4"/>
      <c r="DSQ31" s="4"/>
      <c r="DSR31" s="4"/>
      <c r="DSS31" s="4"/>
      <c r="DST31" s="4"/>
      <c r="DSU31" s="13"/>
      <c r="DSV31" s="4"/>
      <c r="DSW31" s="11"/>
      <c r="DSX31" s="4"/>
      <c r="DSY31" s="4"/>
      <c r="DSZ31" s="7"/>
      <c r="DTA31" s="7"/>
      <c r="DTB31" s="7"/>
      <c r="DTC31" s="4"/>
      <c r="DTD31" s="4"/>
      <c r="DTE31" s="4"/>
      <c r="DTF31" s="4"/>
      <c r="DTG31" s="4"/>
      <c r="DTH31" s="4"/>
      <c r="DTI31" s="4"/>
      <c r="DTJ31" s="4"/>
      <c r="DTK31" s="13"/>
      <c r="DTL31" s="4"/>
      <c r="DTM31" s="11"/>
      <c r="DTN31" s="4"/>
      <c r="DTO31" s="4"/>
      <c r="DTP31" s="7"/>
      <c r="DTQ31" s="7"/>
      <c r="DTR31" s="7"/>
      <c r="DTS31" s="4"/>
      <c r="DTT31" s="4"/>
      <c r="DTU31" s="4"/>
      <c r="DTV31" s="4"/>
      <c r="DTW31" s="4"/>
      <c r="DTX31" s="4"/>
      <c r="DTY31" s="4"/>
      <c r="DTZ31" s="4"/>
      <c r="DUA31" s="13"/>
      <c r="DUB31" s="4"/>
      <c r="DUC31" s="11"/>
      <c r="DUD31" s="4"/>
      <c r="DUE31" s="4"/>
      <c r="DUF31" s="7"/>
      <c r="DUG31" s="7"/>
      <c r="DUH31" s="7"/>
      <c r="DUI31" s="4"/>
      <c r="DUJ31" s="4"/>
      <c r="DUK31" s="4"/>
      <c r="DUL31" s="4"/>
      <c r="DUM31" s="4"/>
      <c r="DUN31" s="4"/>
      <c r="DUO31" s="4"/>
      <c r="DUP31" s="4"/>
      <c r="DUQ31" s="13"/>
      <c r="DUR31" s="4"/>
      <c r="DUS31" s="11"/>
      <c r="DUT31" s="4"/>
      <c r="DUU31" s="4"/>
      <c r="DUV31" s="7"/>
      <c r="DUW31" s="7"/>
      <c r="DUX31" s="7"/>
      <c r="DUY31" s="4"/>
      <c r="DUZ31" s="4"/>
      <c r="DVA31" s="4"/>
      <c r="DVB31" s="4"/>
      <c r="DVC31" s="4"/>
      <c r="DVD31" s="4"/>
      <c r="DVE31" s="4"/>
      <c r="DVF31" s="4"/>
      <c r="DVG31" s="13"/>
      <c r="DVH31" s="4"/>
      <c r="DVI31" s="11"/>
      <c r="DVJ31" s="4"/>
      <c r="DVK31" s="4"/>
      <c r="DVL31" s="7"/>
      <c r="DVM31" s="7"/>
      <c r="DVN31" s="7"/>
      <c r="DVO31" s="4"/>
      <c r="DVP31" s="4"/>
      <c r="DVQ31" s="4"/>
      <c r="DVR31" s="4"/>
      <c r="DVS31" s="4"/>
      <c r="DVT31" s="4"/>
      <c r="DVU31" s="4"/>
      <c r="DVV31" s="4"/>
      <c r="DVW31" s="13"/>
      <c r="DVX31" s="4"/>
      <c r="DVY31" s="11"/>
      <c r="DVZ31" s="4"/>
      <c r="DWA31" s="4"/>
      <c r="DWB31" s="7"/>
      <c r="DWC31" s="7"/>
      <c r="DWD31" s="7"/>
      <c r="DWE31" s="4"/>
      <c r="DWF31" s="4"/>
      <c r="DWG31" s="4"/>
      <c r="DWH31" s="4"/>
      <c r="DWI31" s="4"/>
      <c r="DWJ31" s="4"/>
      <c r="DWK31" s="4"/>
      <c r="DWL31" s="4"/>
      <c r="DWM31" s="13"/>
      <c r="DWN31" s="4"/>
      <c r="DWO31" s="11"/>
      <c r="DWP31" s="4"/>
      <c r="DWQ31" s="4"/>
      <c r="DWR31" s="7"/>
      <c r="DWS31" s="7"/>
      <c r="DWT31" s="7"/>
      <c r="DWU31" s="4"/>
      <c r="DWV31" s="4"/>
      <c r="DWW31" s="4"/>
      <c r="DWX31" s="4"/>
      <c r="DWY31" s="4"/>
      <c r="DWZ31" s="4"/>
      <c r="DXA31" s="4"/>
      <c r="DXB31" s="4"/>
      <c r="DXC31" s="13"/>
      <c r="DXD31" s="4"/>
      <c r="DXE31" s="11"/>
      <c r="DXF31" s="4"/>
      <c r="DXG31" s="4"/>
      <c r="DXH31" s="7"/>
      <c r="DXI31" s="7"/>
      <c r="DXJ31" s="7"/>
      <c r="DXK31" s="4"/>
      <c r="DXL31" s="4"/>
      <c r="DXM31" s="4"/>
      <c r="DXN31" s="4"/>
      <c r="DXO31" s="4"/>
      <c r="DXP31" s="4"/>
      <c r="DXQ31" s="4"/>
      <c r="DXR31" s="4"/>
      <c r="DXS31" s="13"/>
      <c r="DXT31" s="4"/>
      <c r="DXU31" s="11"/>
      <c r="DXV31" s="4"/>
      <c r="DXW31" s="4"/>
      <c r="DXX31" s="7"/>
      <c r="DXY31" s="7"/>
      <c r="DXZ31" s="7"/>
      <c r="DYA31" s="4"/>
      <c r="DYB31" s="4"/>
      <c r="DYC31" s="4"/>
      <c r="DYD31" s="4"/>
      <c r="DYE31" s="4"/>
      <c r="DYF31" s="4"/>
      <c r="DYG31" s="4"/>
      <c r="DYH31" s="4"/>
      <c r="DYI31" s="13"/>
      <c r="DYJ31" s="4"/>
      <c r="DYK31" s="11"/>
      <c r="DYL31" s="4"/>
      <c r="DYM31" s="4"/>
      <c r="DYN31" s="7"/>
      <c r="DYO31" s="7"/>
      <c r="DYP31" s="7"/>
      <c r="DYQ31" s="4"/>
      <c r="DYR31" s="4"/>
      <c r="DYS31" s="4"/>
      <c r="DYT31" s="4"/>
      <c r="DYU31" s="4"/>
      <c r="DYV31" s="4"/>
      <c r="DYW31" s="4"/>
      <c r="DYX31" s="4"/>
      <c r="DYY31" s="13"/>
      <c r="DYZ31" s="4"/>
      <c r="DZA31" s="11"/>
      <c r="DZB31" s="4"/>
      <c r="DZC31" s="4"/>
      <c r="DZD31" s="7"/>
      <c r="DZE31" s="7"/>
      <c r="DZF31" s="7"/>
      <c r="DZG31" s="4"/>
      <c r="DZH31" s="4"/>
      <c r="DZI31" s="4"/>
      <c r="DZJ31" s="4"/>
      <c r="DZK31" s="4"/>
      <c r="DZL31" s="4"/>
      <c r="DZM31" s="4"/>
      <c r="DZN31" s="4"/>
      <c r="DZO31" s="13"/>
      <c r="DZP31" s="4"/>
      <c r="DZQ31" s="11"/>
      <c r="DZR31" s="4"/>
      <c r="DZS31" s="4"/>
      <c r="DZT31" s="7"/>
      <c r="DZU31" s="7"/>
      <c r="DZV31" s="7"/>
      <c r="DZW31" s="4"/>
      <c r="DZX31" s="4"/>
      <c r="DZY31" s="4"/>
      <c r="DZZ31" s="4"/>
      <c r="EAA31" s="4"/>
      <c r="EAB31" s="4"/>
      <c r="EAC31" s="4"/>
      <c r="EAD31" s="4"/>
      <c r="EAE31" s="13"/>
      <c r="EAF31" s="4"/>
      <c r="EAG31" s="11"/>
      <c r="EAH31" s="4"/>
      <c r="EAI31" s="4"/>
      <c r="EAJ31" s="7"/>
      <c r="EAK31" s="7"/>
      <c r="EAL31" s="7"/>
      <c r="EAM31" s="4"/>
      <c r="EAN31" s="4"/>
      <c r="EAO31" s="4"/>
      <c r="EAP31" s="4"/>
      <c r="EAQ31" s="4"/>
      <c r="EAR31" s="4"/>
      <c r="EAS31" s="4"/>
      <c r="EAT31" s="4"/>
      <c r="EAU31" s="13"/>
      <c r="EAV31" s="4"/>
      <c r="EAW31" s="11"/>
      <c r="EAX31" s="4"/>
      <c r="EAY31" s="4"/>
      <c r="EAZ31" s="7"/>
      <c r="EBA31" s="7"/>
      <c r="EBB31" s="7"/>
      <c r="EBC31" s="4"/>
      <c r="EBD31" s="4"/>
      <c r="EBE31" s="4"/>
      <c r="EBF31" s="4"/>
      <c r="EBG31" s="4"/>
      <c r="EBH31" s="4"/>
      <c r="EBI31" s="4"/>
      <c r="EBJ31" s="4"/>
      <c r="EBK31" s="13"/>
      <c r="EBL31" s="4"/>
      <c r="EBM31" s="11"/>
      <c r="EBN31" s="4"/>
      <c r="EBO31" s="4"/>
      <c r="EBP31" s="7"/>
      <c r="EBQ31" s="7"/>
      <c r="EBR31" s="7"/>
      <c r="EBS31" s="4"/>
      <c r="EBT31" s="4"/>
      <c r="EBU31" s="4"/>
      <c r="EBV31" s="4"/>
      <c r="EBW31" s="4"/>
      <c r="EBX31" s="4"/>
      <c r="EBY31" s="4"/>
      <c r="EBZ31" s="4"/>
      <c r="ECA31" s="13"/>
      <c r="ECB31" s="4"/>
      <c r="ECC31" s="11"/>
      <c r="ECD31" s="4"/>
      <c r="ECE31" s="4"/>
      <c r="ECF31" s="7"/>
      <c r="ECG31" s="7"/>
      <c r="ECH31" s="7"/>
      <c r="ECI31" s="4"/>
      <c r="ECJ31" s="4"/>
      <c r="ECK31" s="4"/>
      <c r="ECL31" s="4"/>
      <c r="ECM31" s="4"/>
      <c r="ECN31" s="4"/>
      <c r="ECO31" s="4"/>
      <c r="ECP31" s="4"/>
      <c r="ECQ31" s="13"/>
      <c r="ECR31" s="4"/>
      <c r="ECS31" s="11"/>
      <c r="ECT31" s="4"/>
      <c r="ECU31" s="4"/>
      <c r="ECV31" s="7"/>
      <c r="ECW31" s="7"/>
      <c r="ECX31" s="7"/>
      <c r="ECY31" s="4"/>
      <c r="ECZ31" s="4"/>
      <c r="EDA31" s="4"/>
      <c r="EDB31" s="4"/>
      <c r="EDC31" s="4"/>
      <c r="EDD31" s="4"/>
      <c r="EDE31" s="4"/>
      <c r="EDF31" s="4"/>
      <c r="EDG31" s="13"/>
      <c r="EDH31" s="4"/>
      <c r="EDI31" s="11"/>
      <c r="EDJ31" s="4"/>
      <c r="EDK31" s="4"/>
      <c r="EDL31" s="7"/>
      <c r="EDM31" s="7"/>
      <c r="EDN31" s="7"/>
      <c r="EDO31" s="4"/>
      <c r="EDP31" s="4"/>
      <c r="EDQ31" s="4"/>
      <c r="EDR31" s="4"/>
      <c r="EDS31" s="4"/>
      <c r="EDT31" s="4"/>
      <c r="EDU31" s="4"/>
      <c r="EDV31" s="4"/>
      <c r="EDW31" s="13"/>
      <c r="EDX31" s="4"/>
      <c r="EDY31" s="11"/>
      <c r="EDZ31" s="4"/>
      <c r="EEA31" s="4"/>
      <c r="EEB31" s="7"/>
      <c r="EEC31" s="7"/>
      <c r="EED31" s="7"/>
      <c r="EEE31" s="4"/>
      <c r="EEF31" s="4"/>
      <c r="EEG31" s="4"/>
      <c r="EEH31" s="4"/>
      <c r="EEI31" s="4"/>
      <c r="EEJ31" s="4"/>
      <c r="EEK31" s="4"/>
      <c r="EEL31" s="4"/>
      <c r="EEM31" s="13"/>
      <c r="EEN31" s="4"/>
      <c r="EEO31" s="11"/>
      <c r="EEP31" s="4"/>
      <c r="EEQ31" s="4"/>
      <c r="EER31" s="7"/>
      <c r="EES31" s="7"/>
      <c r="EET31" s="7"/>
      <c r="EEU31" s="4"/>
      <c r="EEV31" s="4"/>
      <c r="EEW31" s="4"/>
      <c r="EEX31" s="4"/>
      <c r="EEY31" s="4"/>
      <c r="EEZ31" s="4"/>
      <c r="EFA31" s="4"/>
      <c r="EFB31" s="4"/>
      <c r="EFC31" s="13"/>
      <c r="EFD31" s="4"/>
      <c r="EFE31" s="11"/>
      <c r="EFF31" s="4"/>
      <c r="EFG31" s="4"/>
      <c r="EFH31" s="7"/>
      <c r="EFI31" s="7"/>
      <c r="EFJ31" s="7"/>
      <c r="EFK31" s="4"/>
      <c r="EFL31" s="4"/>
      <c r="EFM31" s="4"/>
      <c r="EFN31" s="4"/>
      <c r="EFO31" s="4"/>
      <c r="EFP31" s="4"/>
      <c r="EFQ31" s="4"/>
      <c r="EFR31" s="4"/>
      <c r="EFS31" s="13"/>
      <c r="EFT31" s="4"/>
      <c r="EFU31" s="11"/>
      <c r="EFV31" s="4"/>
      <c r="EFW31" s="4"/>
      <c r="EFX31" s="7"/>
      <c r="EFY31" s="7"/>
      <c r="EFZ31" s="7"/>
      <c r="EGA31" s="4"/>
      <c r="EGB31" s="4"/>
      <c r="EGC31" s="4"/>
      <c r="EGD31" s="4"/>
      <c r="EGE31" s="4"/>
      <c r="EGF31" s="4"/>
      <c r="EGG31" s="4"/>
      <c r="EGH31" s="4"/>
      <c r="EGI31" s="13"/>
      <c r="EGJ31" s="4"/>
      <c r="EGK31" s="11"/>
      <c r="EGL31" s="4"/>
      <c r="EGM31" s="4"/>
      <c r="EGN31" s="7"/>
      <c r="EGO31" s="7"/>
      <c r="EGP31" s="7"/>
      <c r="EGQ31" s="4"/>
      <c r="EGR31" s="4"/>
      <c r="EGS31" s="4"/>
      <c r="EGT31" s="4"/>
      <c r="EGU31" s="4"/>
      <c r="EGV31" s="4"/>
      <c r="EGW31" s="4"/>
      <c r="EGX31" s="4"/>
      <c r="EGY31" s="13"/>
      <c r="EGZ31" s="4"/>
      <c r="EHA31" s="11"/>
      <c r="EHB31" s="4"/>
      <c r="EHC31" s="4"/>
      <c r="EHD31" s="7"/>
      <c r="EHE31" s="7"/>
      <c r="EHF31" s="7"/>
      <c r="EHG31" s="4"/>
      <c r="EHH31" s="4"/>
      <c r="EHI31" s="4"/>
      <c r="EHJ31" s="4"/>
      <c r="EHK31" s="4"/>
      <c r="EHL31" s="4"/>
      <c r="EHM31" s="4"/>
      <c r="EHN31" s="4"/>
      <c r="EHO31" s="13"/>
      <c r="EHP31" s="4"/>
      <c r="EHQ31" s="11"/>
      <c r="EHR31" s="4"/>
      <c r="EHS31" s="4"/>
      <c r="EHT31" s="7"/>
      <c r="EHU31" s="7"/>
      <c r="EHV31" s="7"/>
      <c r="EHW31" s="4"/>
      <c r="EHX31" s="4"/>
      <c r="EHY31" s="4"/>
      <c r="EHZ31" s="4"/>
      <c r="EIA31" s="4"/>
      <c r="EIB31" s="4"/>
      <c r="EIC31" s="4"/>
      <c r="EID31" s="4"/>
      <c r="EIE31" s="13"/>
      <c r="EIF31" s="4"/>
      <c r="EIG31" s="11"/>
      <c r="EIH31" s="4"/>
      <c r="EII31" s="4"/>
      <c r="EIJ31" s="7"/>
      <c r="EIK31" s="7"/>
      <c r="EIL31" s="7"/>
      <c r="EIM31" s="4"/>
      <c r="EIN31" s="4"/>
      <c r="EIO31" s="4"/>
      <c r="EIP31" s="4"/>
      <c r="EIQ31" s="4"/>
      <c r="EIR31" s="4"/>
      <c r="EIS31" s="4"/>
      <c r="EIT31" s="4"/>
      <c r="EIU31" s="13"/>
      <c r="EIV31" s="4"/>
      <c r="EIW31" s="11"/>
      <c r="EIX31" s="4"/>
      <c r="EIY31" s="4"/>
      <c r="EIZ31" s="7"/>
      <c r="EJA31" s="7"/>
      <c r="EJB31" s="7"/>
      <c r="EJC31" s="4"/>
      <c r="EJD31" s="4"/>
      <c r="EJE31" s="4"/>
      <c r="EJF31" s="4"/>
      <c r="EJG31" s="4"/>
      <c r="EJH31" s="4"/>
      <c r="EJI31" s="4"/>
      <c r="EJJ31" s="4"/>
      <c r="EJK31" s="13"/>
      <c r="EJL31" s="4"/>
      <c r="EJM31" s="11"/>
      <c r="EJN31" s="4"/>
      <c r="EJO31" s="4"/>
      <c r="EJP31" s="7"/>
      <c r="EJQ31" s="7"/>
      <c r="EJR31" s="7"/>
      <c r="EJS31" s="4"/>
      <c r="EJT31" s="4"/>
      <c r="EJU31" s="4"/>
      <c r="EJV31" s="4"/>
      <c r="EJW31" s="4"/>
      <c r="EJX31" s="4"/>
      <c r="EJY31" s="4"/>
      <c r="EJZ31" s="4"/>
      <c r="EKA31" s="13"/>
      <c r="EKB31" s="4"/>
      <c r="EKC31" s="11"/>
      <c r="EKD31" s="4"/>
      <c r="EKE31" s="4"/>
      <c r="EKF31" s="7"/>
      <c r="EKG31" s="7"/>
      <c r="EKH31" s="7"/>
      <c r="EKI31" s="4"/>
      <c r="EKJ31" s="4"/>
      <c r="EKK31" s="4"/>
      <c r="EKL31" s="4"/>
      <c r="EKM31" s="4"/>
      <c r="EKN31" s="4"/>
      <c r="EKO31" s="4"/>
      <c r="EKP31" s="4"/>
      <c r="EKQ31" s="13"/>
      <c r="EKR31" s="4"/>
      <c r="EKS31" s="11"/>
      <c r="EKT31" s="4"/>
      <c r="EKU31" s="4"/>
      <c r="EKV31" s="7"/>
      <c r="EKW31" s="7"/>
      <c r="EKX31" s="7"/>
      <c r="EKY31" s="4"/>
      <c r="EKZ31" s="4"/>
      <c r="ELA31" s="4"/>
      <c r="ELB31" s="4"/>
      <c r="ELC31" s="4"/>
      <c r="ELD31" s="4"/>
      <c r="ELE31" s="4"/>
      <c r="ELF31" s="4"/>
      <c r="ELG31" s="13"/>
      <c r="ELH31" s="4"/>
      <c r="ELI31" s="11"/>
      <c r="ELJ31" s="4"/>
      <c r="ELK31" s="4"/>
      <c r="ELL31" s="7"/>
      <c r="ELM31" s="7"/>
      <c r="ELN31" s="7"/>
      <c r="ELO31" s="4"/>
      <c r="ELP31" s="4"/>
      <c r="ELQ31" s="4"/>
      <c r="ELR31" s="4"/>
      <c r="ELS31" s="4"/>
      <c r="ELT31" s="4"/>
      <c r="ELU31" s="4"/>
      <c r="ELV31" s="4"/>
      <c r="ELW31" s="13"/>
      <c r="ELX31" s="4"/>
      <c r="ELY31" s="11"/>
      <c r="ELZ31" s="4"/>
      <c r="EMA31" s="4"/>
      <c r="EMB31" s="7"/>
      <c r="EMC31" s="7"/>
      <c r="EMD31" s="7"/>
      <c r="EME31" s="4"/>
      <c r="EMF31" s="4"/>
      <c r="EMG31" s="4"/>
      <c r="EMH31" s="4"/>
      <c r="EMI31" s="4"/>
      <c r="EMJ31" s="4"/>
      <c r="EMK31" s="4"/>
      <c r="EML31" s="4"/>
      <c r="EMM31" s="13"/>
      <c r="EMN31" s="4"/>
      <c r="EMO31" s="11"/>
      <c r="EMP31" s="4"/>
      <c r="EMQ31" s="4"/>
      <c r="EMR31" s="7"/>
      <c r="EMS31" s="7"/>
      <c r="EMT31" s="7"/>
      <c r="EMU31" s="4"/>
      <c r="EMV31" s="4"/>
      <c r="EMW31" s="4"/>
      <c r="EMX31" s="4"/>
      <c r="EMY31" s="4"/>
      <c r="EMZ31" s="4"/>
      <c r="ENA31" s="4"/>
      <c r="ENB31" s="4"/>
      <c r="ENC31" s="13"/>
      <c r="END31" s="4"/>
      <c r="ENE31" s="11"/>
      <c r="ENF31" s="4"/>
      <c r="ENG31" s="4"/>
      <c r="ENH31" s="7"/>
      <c r="ENI31" s="7"/>
      <c r="ENJ31" s="7"/>
      <c r="ENK31" s="4"/>
      <c r="ENL31" s="4"/>
      <c r="ENM31" s="4"/>
      <c r="ENN31" s="4"/>
      <c r="ENO31" s="4"/>
      <c r="ENP31" s="4"/>
      <c r="ENQ31" s="4"/>
      <c r="ENR31" s="4"/>
      <c r="ENS31" s="13"/>
      <c r="ENT31" s="4"/>
      <c r="ENU31" s="11"/>
      <c r="ENV31" s="4"/>
      <c r="ENW31" s="4"/>
      <c r="ENX31" s="7"/>
      <c r="ENY31" s="7"/>
      <c r="ENZ31" s="7"/>
      <c r="EOA31" s="4"/>
      <c r="EOB31" s="4"/>
      <c r="EOC31" s="4"/>
      <c r="EOD31" s="4"/>
      <c r="EOE31" s="4"/>
      <c r="EOF31" s="4"/>
      <c r="EOG31" s="4"/>
      <c r="EOH31" s="4"/>
      <c r="EOI31" s="13"/>
      <c r="EOJ31" s="4"/>
      <c r="EOK31" s="11"/>
      <c r="EOL31" s="4"/>
      <c r="EOM31" s="4"/>
      <c r="EON31" s="7"/>
      <c r="EOO31" s="7"/>
      <c r="EOP31" s="7"/>
      <c r="EOQ31" s="4"/>
      <c r="EOR31" s="4"/>
      <c r="EOS31" s="4"/>
      <c r="EOT31" s="4"/>
      <c r="EOU31" s="4"/>
      <c r="EOV31" s="4"/>
      <c r="EOW31" s="4"/>
      <c r="EOX31" s="4"/>
      <c r="EOY31" s="13"/>
      <c r="EOZ31" s="4"/>
      <c r="EPA31" s="11"/>
      <c r="EPB31" s="4"/>
      <c r="EPC31" s="4"/>
      <c r="EPD31" s="7"/>
      <c r="EPE31" s="7"/>
      <c r="EPF31" s="7"/>
      <c r="EPG31" s="4"/>
      <c r="EPH31" s="4"/>
      <c r="EPI31" s="4"/>
      <c r="EPJ31" s="4"/>
      <c r="EPK31" s="4"/>
      <c r="EPL31" s="4"/>
      <c r="EPM31" s="4"/>
      <c r="EPN31" s="4"/>
      <c r="EPO31" s="13"/>
      <c r="EPP31" s="4"/>
      <c r="EPQ31" s="11"/>
      <c r="EPR31" s="4"/>
      <c r="EPS31" s="4"/>
      <c r="EPT31" s="7"/>
      <c r="EPU31" s="7"/>
      <c r="EPV31" s="7"/>
      <c r="EPW31" s="4"/>
      <c r="EPX31" s="4"/>
      <c r="EPY31" s="4"/>
      <c r="EPZ31" s="4"/>
      <c r="EQA31" s="4"/>
      <c r="EQB31" s="4"/>
      <c r="EQC31" s="4"/>
      <c r="EQD31" s="4"/>
      <c r="EQE31" s="13"/>
      <c r="EQF31" s="4"/>
      <c r="EQG31" s="11"/>
      <c r="EQH31" s="4"/>
      <c r="EQI31" s="4"/>
      <c r="EQJ31" s="7"/>
      <c r="EQK31" s="7"/>
      <c r="EQL31" s="7"/>
      <c r="EQM31" s="4"/>
      <c r="EQN31" s="4"/>
      <c r="EQO31" s="4"/>
      <c r="EQP31" s="4"/>
      <c r="EQQ31" s="4"/>
      <c r="EQR31" s="4"/>
      <c r="EQS31" s="4"/>
      <c r="EQT31" s="4"/>
      <c r="EQU31" s="13"/>
      <c r="EQV31" s="4"/>
      <c r="EQW31" s="11"/>
      <c r="EQX31" s="4"/>
      <c r="EQY31" s="4"/>
      <c r="EQZ31" s="7"/>
      <c r="ERA31" s="7"/>
      <c r="ERB31" s="7"/>
      <c r="ERC31" s="4"/>
      <c r="ERD31" s="4"/>
      <c r="ERE31" s="4"/>
      <c r="ERF31" s="4"/>
      <c r="ERG31" s="4"/>
      <c r="ERH31" s="4"/>
      <c r="ERI31" s="4"/>
      <c r="ERJ31" s="4"/>
      <c r="ERK31" s="13"/>
      <c r="ERL31" s="4"/>
      <c r="ERM31" s="11"/>
      <c r="ERN31" s="4"/>
      <c r="ERO31" s="4"/>
      <c r="ERP31" s="7"/>
      <c r="ERQ31" s="7"/>
      <c r="ERR31" s="7"/>
      <c r="ERS31" s="4"/>
      <c r="ERT31" s="4"/>
      <c r="ERU31" s="4"/>
      <c r="ERV31" s="4"/>
      <c r="ERW31" s="4"/>
      <c r="ERX31" s="4"/>
      <c r="ERY31" s="4"/>
      <c r="ERZ31" s="4"/>
      <c r="ESA31" s="13"/>
      <c r="ESB31" s="4"/>
      <c r="ESC31" s="11"/>
      <c r="ESD31" s="4"/>
      <c r="ESE31" s="4"/>
      <c r="ESF31" s="7"/>
      <c r="ESG31" s="7"/>
      <c r="ESH31" s="7"/>
      <c r="ESI31" s="4"/>
      <c r="ESJ31" s="4"/>
      <c r="ESK31" s="4"/>
      <c r="ESL31" s="4"/>
      <c r="ESM31" s="4"/>
      <c r="ESN31" s="4"/>
      <c r="ESO31" s="4"/>
      <c r="ESP31" s="4"/>
      <c r="ESQ31" s="13"/>
      <c r="ESR31" s="4"/>
      <c r="ESS31" s="11"/>
      <c r="EST31" s="4"/>
      <c r="ESU31" s="4"/>
      <c r="ESV31" s="7"/>
      <c r="ESW31" s="7"/>
      <c r="ESX31" s="7"/>
      <c r="ESY31" s="4"/>
      <c r="ESZ31" s="4"/>
      <c r="ETA31" s="4"/>
      <c r="ETB31" s="4"/>
      <c r="ETC31" s="4"/>
      <c r="ETD31" s="4"/>
      <c r="ETE31" s="4"/>
      <c r="ETF31" s="4"/>
      <c r="ETG31" s="13"/>
      <c r="ETH31" s="4"/>
      <c r="ETI31" s="11"/>
      <c r="ETJ31" s="4"/>
      <c r="ETK31" s="4"/>
      <c r="ETL31" s="7"/>
      <c r="ETM31" s="7"/>
      <c r="ETN31" s="7"/>
      <c r="ETO31" s="4"/>
      <c r="ETP31" s="4"/>
      <c r="ETQ31" s="4"/>
      <c r="ETR31" s="4"/>
      <c r="ETS31" s="4"/>
      <c r="ETT31" s="4"/>
      <c r="ETU31" s="4"/>
      <c r="ETV31" s="4"/>
      <c r="ETW31" s="13"/>
      <c r="ETX31" s="4"/>
      <c r="ETY31" s="11"/>
      <c r="ETZ31" s="4"/>
      <c r="EUA31" s="4"/>
      <c r="EUB31" s="7"/>
      <c r="EUC31" s="7"/>
      <c r="EUD31" s="7"/>
      <c r="EUE31" s="4"/>
      <c r="EUF31" s="4"/>
      <c r="EUG31" s="4"/>
      <c r="EUH31" s="4"/>
      <c r="EUI31" s="4"/>
      <c r="EUJ31" s="4"/>
      <c r="EUK31" s="4"/>
      <c r="EUL31" s="4"/>
      <c r="EUM31" s="13"/>
      <c r="EUN31" s="4"/>
      <c r="EUO31" s="11"/>
      <c r="EUP31" s="4"/>
      <c r="EUQ31" s="4"/>
      <c r="EUR31" s="7"/>
      <c r="EUS31" s="7"/>
      <c r="EUT31" s="7"/>
      <c r="EUU31" s="4"/>
      <c r="EUV31" s="4"/>
      <c r="EUW31" s="4"/>
      <c r="EUX31" s="4"/>
      <c r="EUY31" s="4"/>
      <c r="EUZ31" s="4"/>
      <c r="EVA31" s="4"/>
      <c r="EVB31" s="4"/>
      <c r="EVC31" s="13"/>
      <c r="EVD31" s="4"/>
      <c r="EVE31" s="11"/>
      <c r="EVF31" s="4"/>
      <c r="EVG31" s="4"/>
      <c r="EVH31" s="7"/>
      <c r="EVI31" s="7"/>
      <c r="EVJ31" s="7"/>
      <c r="EVK31" s="4"/>
      <c r="EVL31" s="4"/>
      <c r="EVM31" s="4"/>
      <c r="EVN31" s="4"/>
      <c r="EVO31" s="4"/>
      <c r="EVP31" s="4"/>
      <c r="EVQ31" s="4"/>
      <c r="EVR31" s="4"/>
      <c r="EVS31" s="13"/>
      <c r="EVT31" s="4"/>
      <c r="EVU31" s="11"/>
      <c r="EVV31" s="4"/>
      <c r="EVW31" s="4"/>
      <c r="EVX31" s="7"/>
      <c r="EVY31" s="7"/>
      <c r="EVZ31" s="7"/>
      <c r="EWA31" s="4"/>
      <c r="EWB31" s="4"/>
      <c r="EWC31" s="4"/>
      <c r="EWD31" s="4"/>
      <c r="EWE31" s="4"/>
      <c r="EWF31" s="4"/>
      <c r="EWG31" s="4"/>
      <c r="EWH31" s="4"/>
      <c r="EWI31" s="13"/>
      <c r="EWJ31" s="4"/>
      <c r="EWK31" s="11"/>
      <c r="EWL31" s="4"/>
      <c r="EWM31" s="4"/>
      <c r="EWN31" s="7"/>
      <c r="EWO31" s="7"/>
      <c r="EWP31" s="7"/>
      <c r="EWQ31" s="4"/>
      <c r="EWR31" s="4"/>
      <c r="EWS31" s="4"/>
      <c r="EWT31" s="4"/>
      <c r="EWU31" s="4"/>
      <c r="EWV31" s="4"/>
      <c r="EWW31" s="4"/>
      <c r="EWX31" s="4"/>
      <c r="EWY31" s="13"/>
      <c r="EWZ31" s="4"/>
      <c r="EXA31" s="11"/>
      <c r="EXB31" s="4"/>
      <c r="EXC31" s="4"/>
      <c r="EXD31" s="7"/>
      <c r="EXE31" s="7"/>
      <c r="EXF31" s="7"/>
      <c r="EXG31" s="4"/>
      <c r="EXH31" s="4"/>
      <c r="EXI31" s="4"/>
      <c r="EXJ31" s="4"/>
      <c r="EXK31" s="4"/>
      <c r="EXL31" s="4"/>
      <c r="EXM31" s="4"/>
      <c r="EXN31" s="4"/>
      <c r="EXO31" s="13"/>
      <c r="EXP31" s="4"/>
      <c r="EXQ31" s="11"/>
      <c r="EXR31" s="4"/>
      <c r="EXS31" s="4"/>
      <c r="EXT31" s="7"/>
      <c r="EXU31" s="7"/>
      <c r="EXV31" s="7"/>
      <c r="EXW31" s="4"/>
      <c r="EXX31" s="4"/>
      <c r="EXY31" s="4"/>
      <c r="EXZ31" s="4"/>
      <c r="EYA31" s="4"/>
      <c r="EYB31" s="4"/>
      <c r="EYC31" s="4"/>
      <c r="EYD31" s="4"/>
      <c r="EYE31" s="13"/>
      <c r="EYF31" s="4"/>
      <c r="EYG31" s="11"/>
      <c r="EYH31" s="4"/>
      <c r="EYI31" s="4"/>
      <c r="EYJ31" s="7"/>
      <c r="EYK31" s="7"/>
      <c r="EYL31" s="7"/>
      <c r="EYM31" s="4"/>
      <c r="EYN31" s="4"/>
      <c r="EYO31" s="4"/>
      <c r="EYP31" s="4"/>
      <c r="EYQ31" s="4"/>
      <c r="EYR31" s="4"/>
      <c r="EYS31" s="4"/>
      <c r="EYT31" s="4"/>
      <c r="EYU31" s="13"/>
      <c r="EYV31" s="4"/>
      <c r="EYW31" s="11"/>
      <c r="EYX31" s="4"/>
      <c r="EYY31" s="4"/>
      <c r="EYZ31" s="7"/>
      <c r="EZA31" s="7"/>
      <c r="EZB31" s="7"/>
      <c r="EZC31" s="4"/>
      <c r="EZD31" s="4"/>
      <c r="EZE31" s="4"/>
      <c r="EZF31" s="4"/>
      <c r="EZG31" s="4"/>
      <c r="EZH31" s="4"/>
      <c r="EZI31" s="4"/>
      <c r="EZJ31" s="4"/>
      <c r="EZK31" s="13"/>
      <c r="EZL31" s="4"/>
      <c r="EZM31" s="11"/>
      <c r="EZN31" s="4"/>
      <c r="EZO31" s="4"/>
      <c r="EZP31" s="7"/>
      <c r="EZQ31" s="7"/>
      <c r="EZR31" s="7"/>
      <c r="EZS31" s="4"/>
      <c r="EZT31" s="4"/>
      <c r="EZU31" s="4"/>
      <c r="EZV31" s="4"/>
      <c r="EZW31" s="4"/>
      <c r="EZX31" s="4"/>
      <c r="EZY31" s="4"/>
      <c r="EZZ31" s="4"/>
      <c r="FAA31" s="13"/>
      <c r="FAB31" s="4"/>
      <c r="FAC31" s="11"/>
      <c r="FAD31" s="4"/>
      <c r="FAE31" s="4"/>
      <c r="FAF31" s="7"/>
      <c r="FAG31" s="7"/>
      <c r="FAH31" s="7"/>
      <c r="FAI31" s="4"/>
      <c r="FAJ31" s="4"/>
      <c r="FAK31" s="4"/>
      <c r="FAL31" s="4"/>
      <c r="FAM31" s="4"/>
      <c r="FAN31" s="4"/>
      <c r="FAO31" s="4"/>
      <c r="FAP31" s="4"/>
      <c r="FAQ31" s="13"/>
      <c r="FAR31" s="4"/>
      <c r="FAS31" s="11"/>
      <c r="FAT31" s="4"/>
      <c r="FAU31" s="4"/>
      <c r="FAV31" s="7"/>
      <c r="FAW31" s="7"/>
      <c r="FAX31" s="7"/>
      <c r="FAY31" s="4"/>
      <c r="FAZ31" s="4"/>
      <c r="FBA31" s="4"/>
      <c r="FBB31" s="4"/>
      <c r="FBC31" s="4"/>
      <c r="FBD31" s="4"/>
      <c r="FBE31" s="4"/>
      <c r="FBF31" s="4"/>
      <c r="FBG31" s="13"/>
      <c r="FBH31" s="4"/>
      <c r="FBI31" s="11"/>
      <c r="FBJ31" s="4"/>
      <c r="FBK31" s="4"/>
      <c r="FBL31" s="7"/>
      <c r="FBM31" s="7"/>
      <c r="FBN31" s="7"/>
      <c r="FBO31" s="4"/>
      <c r="FBP31" s="4"/>
      <c r="FBQ31" s="4"/>
      <c r="FBR31" s="4"/>
      <c r="FBS31" s="4"/>
      <c r="FBT31" s="4"/>
      <c r="FBU31" s="4"/>
      <c r="FBV31" s="4"/>
      <c r="FBW31" s="13"/>
      <c r="FBX31" s="4"/>
      <c r="FBY31" s="11"/>
      <c r="FBZ31" s="4"/>
      <c r="FCA31" s="4"/>
      <c r="FCB31" s="7"/>
      <c r="FCC31" s="7"/>
      <c r="FCD31" s="7"/>
      <c r="FCE31" s="4"/>
      <c r="FCF31" s="4"/>
      <c r="FCG31" s="4"/>
      <c r="FCH31" s="4"/>
      <c r="FCI31" s="4"/>
      <c r="FCJ31" s="4"/>
      <c r="FCK31" s="4"/>
      <c r="FCL31" s="4"/>
      <c r="FCM31" s="13"/>
      <c r="FCN31" s="4"/>
      <c r="FCO31" s="11"/>
      <c r="FCP31" s="4"/>
      <c r="FCQ31" s="4"/>
      <c r="FCR31" s="7"/>
      <c r="FCS31" s="7"/>
      <c r="FCT31" s="7"/>
      <c r="FCU31" s="4"/>
      <c r="FCV31" s="4"/>
      <c r="FCW31" s="4"/>
      <c r="FCX31" s="4"/>
      <c r="FCY31" s="4"/>
      <c r="FCZ31" s="4"/>
      <c r="FDA31" s="4"/>
      <c r="FDB31" s="4"/>
      <c r="FDC31" s="13"/>
      <c r="FDD31" s="4"/>
      <c r="FDE31" s="11"/>
      <c r="FDF31" s="4"/>
      <c r="FDG31" s="4"/>
      <c r="FDH31" s="7"/>
      <c r="FDI31" s="7"/>
      <c r="FDJ31" s="7"/>
      <c r="FDK31" s="4"/>
      <c r="FDL31" s="4"/>
      <c r="FDM31" s="4"/>
      <c r="FDN31" s="4"/>
      <c r="FDO31" s="4"/>
      <c r="FDP31" s="4"/>
      <c r="FDQ31" s="4"/>
      <c r="FDR31" s="4"/>
      <c r="FDS31" s="13"/>
      <c r="FDT31" s="4"/>
      <c r="FDU31" s="11"/>
      <c r="FDV31" s="4"/>
      <c r="FDW31" s="4"/>
      <c r="FDX31" s="7"/>
      <c r="FDY31" s="7"/>
      <c r="FDZ31" s="7"/>
      <c r="FEA31" s="4"/>
      <c r="FEB31" s="4"/>
      <c r="FEC31" s="4"/>
      <c r="FED31" s="4"/>
      <c r="FEE31" s="4"/>
      <c r="FEF31" s="4"/>
      <c r="FEG31" s="4"/>
      <c r="FEH31" s="4"/>
      <c r="FEI31" s="13"/>
      <c r="FEJ31" s="4"/>
      <c r="FEK31" s="11"/>
      <c r="FEL31" s="4"/>
      <c r="FEM31" s="4"/>
      <c r="FEN31" s="7"/>
      <c r="FEO31" s="7"/>
      <c r="FEP31" s="7"/>
      <c r="FEQ31" s="4"/>
      <c r="FER31" s="4"/>
      <c r="FES31" s="4"/>
      <c r="FET31" s="4"/>
      <c r="FEU31" s="4"/>
      <c r="FEV31" s="4"/>
      <c r="FEW31" s="4"/>
      <c r="FEX31" s="4"/>
      <c r="FEY31" s="13"/>
      <c r="FEZ31" s="4"/>
      <c r="FFA31" s="11"/>
      <c r="FFB31" s="4"/>
      <c r="FFC31" s="4"/>
      <c r="FFD31" s="7"/>
      <c r="FFE31" s="7"/>
      <c r="FFF31" s="7"/>
      <c r="FFG31" s="4"/>
      <c r="FFH31" s="4"/>
      <c r="FFI31" s="4"/>
      <c r="FFJ31" s="4"/>
      <c r="FFK31" s="4"/>
      <c r="FFL31" s="4"/>
      <c r="FFM31" s="4"/>
      <c r="FFN31" s="4"/>
      <c r="FFO31" s="13"/>
      <c r="FFP31" s="4"/>
      <c r="FFQ31" s="11"/>
      <c r="FFR31" s="4"/>
      <c r="FFS31" s="4"/>
      <c r="FFT31" s="7"/>
      <c r="FFU31" s="7"/>
      <c r="FFV31" s="7"/>
      <c r="FFW31" s="4"/>
      <c r="FFX31" s="4"/>
      <c r="FFY31" s="4"/>
      <c r="FFZ31" s="4"/>
      <c r="FGA31" s="4"/>
      <c r="FGB31" s="4"/>
      <c r="FGC31" s="4"/>
      <c r="FGD31" s="4"/>
      <c r="FGE31" s="13"/>
      <c r="FGF31" s="4"/>
      <c r="FGG31" s="11"/>
      <c r="FGH31" s="4"/>
      <c r="FGI31" s="4"/>
      <c r="FGJ31" s="7"/>
      <c r="FGK31" s="7"/>
      <c r="FGL31" s="7"/>
      <c r="FGM31" s="4"/>
      <c r="FGN31" s="4"/>
      <c r="FGO31" s="4"/>
      <c r="FGP31" s="4"/>
      <c r="FGQ31" s="4"/>
      <c r="FGR31" s="4"/>
      <c r="FGS31" s="4"/>
      <c r="FGT31" s="4"/>
      <c r="FGU31" s="13"/>
      <c r="FGV31" s="4"/>
      <c r="FGW31" s="11"/>
      <c r="FGX31" s="4"/>
      <c r="FGY31" s="4"/>
      <c r="FGZ31" s="7"/>
      <c r="FHA31" s="7"/>
      <c r="FHB31" s="7"/>
      <c r="FHC31" s="4"/>
      <c r="FHD31" s="4"/>
      <c r="FHE31" s="4"/>
      <c r="FHF31" s="4"/>
      <c r="FHG31" s="4"/>
      <c r="FHH31" s="4"/>
      <c r="FHI31" s="4"/>
      <c r="FHJ31" s="4"/>
      <c r="FHK31" s="13"/>
      <c r="FHL31" s="4"/>
      <c r="FHM31" s="11"/>
      <c r="FHN31" s="4"/>
      <c r="FHO31" s="4"/>
      <c r="FHP31" s="7"/>
      <c r="FHQ31" s="7"/>
      <c r="FHR31" s="7"/>
      <c r="FHS31" s="4"/>
      <c r="FHT31" s="4"/>
      <c r="FHU31" s="4"/>
      <c r="FHV31" s="4"/>
      <c r="FHW31" s="4"/>
      <c r="FHX31" s="4"/>
      <c r="FHY31" s="4"/>
      <c r="FHZ31" s="4"/>
      <c r="FIA31" s="13"/>
      <c r="FIB31" s="4"/>
      <c r="FIC31" s="11"/>
      <c r="FID31" s="4"/>
      <c r="FIE31" s="4"/>
      <c r="FIF31" s="7"/>
      <c r="FIG31" s="7"/>
      <c r="FIH31" s="7"/>
      <c r="FII31" s="4"/>
      <c r="FIJ31" s="4"/>
      <c r="FIK31" s="4"/>
      <c r="FIL31" s="4"/>
      <c r="FIM31" s="4"/>
      <c r="FIN31" s="4"/>
      <c r="FIO31" s="4"/>
      <c r="FIP31" s="4"/>
      <c r="FIQ31" s="13"/>
      <c r="FIR31" s="4"/>
      <c r="FIS31" s="11"/>
      <c r="FIT31" s="4"/>
      <c r="FIU31" s="4"/>
      <c r="FIV31" s="7"/>
      <c r="FIW31" s="7"/>
      <c r="FIX31" s="7"/>
      <c r="FIY31" s="4"/>
      <c r="FIZ31" s="4"/>
      <c r="FJA31" s="4"/>
      <c r="FJB31" s="4"/>
      <c r="FJC31" s="4"/>
      <c r="FJD31" s="4"/>
      <c r="FJE31" s="4"/>
      <c r="FJF31" s="4"/>
      <c r="FJG31" s="13"/>
      <c r="FJH31" s="4"/>
      <c r="FJI31" s="11"/>
      <c r="FJJ31" s="4"/>
      <c r="FJK31" s="4"/>
      <c r="FJL31" s="7"/>
      <c r="FJM31" s="7"/>
      <c r="FJN31" s="7"/>
      <c r="FJO31" s="4"/>
      <c r="FJP31" s="4"/>
      <c r="FJQ31" s="4"/>
      <c r="FJR31" s="4"/>
      <c r="FJS31" s="4"/>
      <c r="FJT31" s="4"/>
      <c r="FJU31" s="4"/>
      <c r="FJV31" s="4"/>
      <c r="FJW31" s="13"/>
      <c r="FJX31" s="4"/>
      <c r="FJY31" s="11"/>
      <c r="FJZ31" s="4"/>
      <c r="FKA31" s="4"/>
      <c r="FKB31" s="7"/>
      <c r="FKC31" s="7"/>
      <c r="FKD31" s="7"/>
      <c r="FKE31" s="4"/>
      <c r="FKF31" s="4"/>
      <c r="FKG31" s="4"/>
      <c r="FKH31" s="4"/>
      <c r="FKI31" s="4"/>
      <c r="FKJ31" s="4"/>
      <c r="FKK31" s="4"/>
      <c r="FKL31" s="4"/>
      <c r="FKM31" s="13"/>
      <c r="FKN31" s="4"/>
      <c r="FKO31" s="11"/>
      <c r="FKP31" s="4"/>
      <c r="FKQ31" s="4"/>
      <c r="FKR31" s="7"/>
      <c r="FKS31" s="7"/>
      <c r="FKT31" s="7"/>
      <c r="FKU31" s="4"/>
      <c r="FKV31" s="4"/>
      <c r="FKW31" s="4"/>
      <c r="FKX31" s="4"/>
      <c r="FKY31" s="4"/>
      <c r="FKZ31" s="4"/>
      <c r="FLA31" s="4"/>
      <c r="FLB31" s="4"/>
      <c r="FLC31" s="13"/>
      <c r="FLD31" s="4"/>
      <c r="FLE31" s="11"/>
      <c r="FLF31" s="4"/>
      <c r="FLG31" s="4"/>
      <c r="FLH31" s="7"/>
      <c r="FLI31" s="7"/>
      <c r="FLJ31" s="7"/>
      <c r="FLK31" s="4"/>
      <c r="FLL31" s="4"/>
      <c r="FLM31" s="4"/>
      <c r="FLN31" s="4"/>
      <c r="FLO31" s="4"/>
      <c r="FLP31" s="4"/>
      <c r="FLQ31" s="4"/>
      <c r="FLR31" s="4"/>
      <c r="FLS31" s="13"/>
      <c r="FLT31" s="4"/>
      <c r="FLU31" s="11"/>
      <c r="FLV31" s="4"/>
      <c r="FLW31" s="4"/>
      <c r="FLX31" s="7"/>
      <c r="FLY31" s="7"/>
      <c r="FLZ31" s="7"/>
      <c r="FMA31" s="4"/>
      <c r="FMB31" s="4"/>
      <c r="FMC31" s="4"/>
      <c r="FMD31" s="4"/>
      <c r="FME31" s="4"/>
      <c r="FMF31" s="4"/>
      <c r="FMG31" s="4"/>
      <c r="FMH31" s="4"/>
      <c r="FMI31" s="13"/>
      <c r="FMJ31" s="4"/>
      <c r="FMK31" s="11"/>
      <c r="FML31" s="4"/>
      <c r="FMM31" s="4"/>
      <c r="FMN31" s="7"/>
      <c r="FMO31" s="7"/>
      <c r="FMP31" s="7"/>
      <c r="FMQ31" s="4"/>
      <c r="FMR31" s="4"/>
      <c r="FMS31" s="4"/>
      <c r="FMT31" s="4"/>
      <c r="FMU31" s="4"/>
      <c r="FMV31" s="4"/>
      <c r="FMW31" s="4"/>
      <c r="FMX31" s="4"/>
      <c r="FMY31" s="13"/>
      <c r="FMZ31" s="4"/>
      <c r="FNA31" s="11"/>
      <c r="FNB31" s="4"/>
      <c r="FNC31" s="4"/>
      <c r="FND31" s="7"/>
      <c r="FNE31" s="7"/>
      <c r="FNF31" s="7"/>
      <c r="FNG31" s="4"/>
      <c r="FNH31" s="4"/>
      <c r="FNI31" s="4"/>
      <c r="FNJ31" s="4"/>
      <c r="FNK31" s="4"/>
      <c r="FNL31" s="4"/>
      <c r="FNM31" s="4"/>
      <c r="FNN31" s="4"/>
      <c r="FNO31" s="13"/>
      <c r="FNP31" s="4"/>
      <c r="FNQ31" s="11"/>
      <c r="FNR31" s="4"/>
      <c r="FNS31" s="4"/>
      <c r="FNT31" s="7"/>
      <c r="FNU31" s="7"/>
      <c r="FNV31" s="7"/>
      <c r="FNW31" s="4"/>
      <c r="FNX31" s="4"/>
      <c r="FNY31" s="4"/>
      <c r="FNZ31" s="4"/>
      <c r="FOA31" s="4"/>
      <c r="FOB31" s="4"/>
      <c r="FOC31" s="4"/>
      <c r="FOD31" s="4"/>
      <c r="FOE31" s="13"/>
      <c r="FOF31" s="4"/>
      <c r="FOG31" s="11"/>
      <c r="FOH31" s="4"/>
      <c r="FOI31" s="4"/>
      <c r="FOJ31" s="7"/>
      <c r="FOK31" s="7"/>
      <c r="FOL31" s="7"/>
      <c r="FOM31" s="4"/>
      <c r="FON31" s="4"/>
      <c r="FOO31" s="4"/>
      <c r="FOP31" s="4"/>
      <c r="FOQ31" s="4"/>
      <c r="FOR31" s="4"/>
      <c r="FOS31" s="4"/>
      <c r="FOT31" s="4"/>
      <c r="FOU31" s="13"/>
      <c r="FOV31" s="4"/>
      <c r="FOW31" s="11"/>
      <c r="FOX31" s="4"/>
      <c r="FOY31" s="4"/>
      <c r="FOZ31" s="7"/>
      <c r="FPA31" s="7"/>
      <c r="FPB31" s="7"/>
      <c r="FPC31" s="4"/>
      <c r="FPD31" s="4"/>
      <c r="FPE31" s="4"/>
      <c r="FPF31" s="4"/>
      <c r="FPG31" s="4"/>
      <c r="FPH31" s="4"/>
      <c r="FPI31" s="4"/>
      <c r="FPJ31" s="4"/>
      <c r="FPK31" s="13"/>
      <c r="FPL31" s="4"/>
      <c r="FPM31" s="11"/>
      <c r="FPN31" s="4"/>
      <c r="FPO31" s="4"/>
      <c r="FPP31" s="7"/>
      <c r="FPQ31" s="7"/>
      <c r="FPR31" s="7"/>
      <c r="FPS31" s="4"/>
      <c r="FPT31" s="4"/>
      <c r="FPU31" s="4"/>
      <c r="FPV31" s="4"/>
      <c r="FPW31" s="4"/>
      <c r="FPX31" s="4"/>
      <c r="FPY31" s="4"/>
      <c r="FPZ31" s="4"/>
      <c r="FQA31" s="13"/>
      <c r="FQB31" s="4"/>
      <c r="FQC31" s="11"/>
      <c r="FQD31" s="4"/>
      <c r="FQE31" s="4"/>
      <c r="FQF31" s="7"/>
      <c r="FQG31" s="7"/>
      <c r="FQH31" s="7"/>
      <c r="FQI31" s="4"/>
      <c r="FQJ31" s="4"/>
      <c r="FQK31" s="4"/>
      <c r="FQL31" s="4"/>
      <c r="FQM31" s="4"/>
      <c r="FQN31" s="4"/>
      <c r="FQO31" s="4"/>
      <c r="FQP31" s="4"/>
      <c r="FQQ31" s="13"/>
      <c r="FQR31" s="4"/>
      <c r="FQS31" s="11"/>
      <c r="FQT31" s="4"/>
      <c r="FQU31" s="4"/>
      <c r="FQV31" s="7"/>
      <c r="FQW31" s="7"/>
      <c r="FQX31" s="7"/>
      <c r="FQY31" s="4"/>
      <c r="FQZ31" s="4"/>
      <c r="FRA31" s="4"/>
      <c r="FRB31" s="4"/>
      <c r="FRC31" s="4"/>
      <c r="FRD31" s="4"/>
      <c r="FRE31" s="4"/>
      <c r="FRF31" s="4"/>
      <c r="FRG31" s="13"/>
      <c r="FRH31" s="4"/>
      <c r="FRI31" s="11"/>
      <c r="FRJ31" s="4"/>
      <c r="FRK31" s="4"/>
      <c r="FRL31" s="7"/>
      <c r="FRM31" s="7"/>
      <c r="FRN31" s="7"/>
      <c r="FRO31" s="4"/>
      <c r="FRP31" s="4"/>
      <c r="FRQ31" s="4"/>
      <c r="FRR31" s="4"/>
      <c r="FRS31" s="4"/>
      <c r="FRT31" s="4"/>
      <c r="FRU31" s="4"/>
      <c r="FRV31" s="4"/>
      <c r="FRW31" s="13"/>
      <c r="FRX31" s="4"/>
      <c r="FRY31" s="11"/>
      <c r="FRZ31" s="4"/>
      <c r="FSA31" s="4"/>
      <c r="FSB31" s="7"/>
      <c r="FSC31" s="7"/>
      <c r="FSD31" s="7"/>
      <c r="FSE31" s="4"/>
      <c r="FSF31" s="4"/>
      <c r="FSG31" s="4"/>
      <c r="FSH31" s="4"/>
      <c r="FSI31" s="4"/>
      <c r="FSJ31" s="4"/>
      <c r="FSK31" s="4"/>
      <c r="FSL31" s="4"/>
      <c r="FSM31" s="13"/>
      <c r="FSN31" s="4"/>
      <c r="FSO31" s="11"/>
      <c r="FSP31" s="4"/>
      <c r="FSQ31" s="4"/>
      <c r="FSR31" s="7"/>
      <c r="FSS31" s="7"/>
      <c r="FST31" s="7"/>
      <c r="FSU31" s="4"/>
      <c r="FSV31" s="4"/>
      <c r="FSW31" s="4"/>
      <c r="FSX31" s="4"/>
      <c r="FSY31" s="4"/>
      <c r="FSZ31" s="4"/>
      <c r="FTA31" s="4"/>
      <c r="FTB31" s="4"/>
      <c r="FTC31" s="13"/>
      <c r="FTD31" s="4"/>
      <c r="FTE31" s="11"/>
      <c r="FTF31" s="4"/>
      <c r="FTG31" s="4"/>
      <c r="FTH31" s="7"/>
      <c r="FTI31" s="7"/>
      <c r="FTJ31" s="7"/>
      <c r="FTK31" s="4"/>
      <c r="FTL31" s="4"/>
      <c r="FTM31" s="4"/>
      <c r="FTN31" s="4"/>
      <c r="FTO31" s="4"/>
      <c r="FTP31" s="4"/>
      <c r="FTQ31" s="4"/>
      <c r="FTR31" s="4"/>
      <c r="FTS31" s="13"/>
      <c r="FTT31" s="4"/>
      <c r="FTU31" s="11"/>
      <c r="FTV31" s="4"/>
      <c r="FTW31" s="4"/>
      <c r="FTX31" s="7"/>
      <c r="FTY31" s="7"/>
      <c r="FTZ31" s="7"/>
      <c r="FUA31" s="4"/>
      <c r="FUB31" s="4"/>
      <c r="FUC31" s="4"/>
      <c r="FUD31" s="4"/>
      <c r="FUE31" s="4"/>
      <c r="FUF31" s="4"/>
      <c r="FUG31" s="4"/>
      <c r="FUH31" s="4"/>
      <c r="FUI31" s="13"/>
      <c r="FUJ31" s="4"/>
      <c r="FUK31" s="11"/>
      <c r="FUL31" s="4"/>
      <c r="FUM31" s="4"/>
      <c r="FUN31" s="7"/>
      <c r="FUO31" s="7"/>
      <c r="FUP31" s="7"/>
      <c r="FUQ31" s="4"/>
      <c r="FUR31" s="4"/>
      <c r="FUS31" s="4"/>
      <c r="FUT31" s="4"/>
      <c r="FUU31" s="4"/>
      <c r="FUV31" s="4"/>
      <c r="FUW31" s="4"/>
      <c r="FUX31" s="4"/>
      <c r="FUY31" s="13"/>
      <c r="FUZ31" s="4"/>
      <c r="FVA31" s="11"/>
      <c r="FVB31" s="4"/>
      <c r="FVC31" s="4"/>
      <c r="FVD31" s="7"/>
      <c r="FVE31" s="7"/>
      <c r="FVF31" s="7"/>
      <c r="FVG31" s="4"/>
      <c r="FVH31" s="4"/>
      <c r="FVI31" s="4"/>
      <c r="FVJ31" s="4"/>
      <c r="FVK31" s="4"/>
      <c r="FVL31" s="4"/>
      <c r="FVM31" s="4"/>
      <c r="FVN31" s="4"/>
      <c r="FVO31" s="13"/>
      <c r="FVP31" s="4"/>
      <c r="FVQ31" s="11"/>
      <c r="FVR31" s="4"/>
      <c r="FVS31" s="4"/>
      <c r="FVT31" s="7"/>
      <c r="FVU31" s="7"/>
      <c r="FVV31" s="7"/>
      <c r="FVW31" s="4"/>
      <c r="FVX31" s="4"/>
      <c r="FVY31" s="4"/>
      <c r="FVZ31" s="4"/>
      <c r="FWA31" s="4"/>
      <c r="FWB31" s="4"/>
      <c r="FWC31" s="4"/>
      <c r="FWD31" s="4"/>
      <c r="FWE31" s="13"/>
      <c r="FWF31" s="4"/>
      <c r="FWG31" s="11"/>
      <c r="FWH31" s="4"/>
      <c r="FWI31" s="4"/>
      <c r="FWJ31" s="7"/>
      <c r="FWK31" s="7"/>
      <c r="FWL31" s="7"/>
      <c r="FWM31" s="4"/>
      <c r="FWN31" s="4"/>
      <c r="FWO31" s="4"/>
      <c r="FWP31" s="4"/>
      <c r="FWQ31" s="4"/>
      <c r="FWR31" s="4"/>
      <c r="FWS31" s="4"/>
      <c r="FWT31" s="4"/>
      <c r="FWU31" s="13"/>
      <c r="FWV31" s="4"/>
      <c r="FWW31" s="11"/>
      <c r="FWX31" s="4"/>
      <c r="FWY31" s="4"/>
      <c r="FWZ31" s="7"/>
      <c r="FXA31" s="7"/>
      <c r="FXB31" s="7"/>
      <c r="FXC31" s="4"/>
      <c r="FXD31" s="4"/>
      <c r="FXE31" s="4"/>
      <c r="FXF31" s="4"/>
      <c r="FXG31" s="4"/>
      <c r="FXH31" s="4"/>
      <c r="FXI31" s="4"/>
      <c r="FXJ31" s="4"/>
      <c r="FXK31" s="13"/>
      <c r="FXL31" s="4"/>
      <c r="FXM31" s="11"/>
      <c r="FXN31" s="4"/>
      <c r="FXO31" s="4"/>
      <c r="FXP31" s="7"/>
      <c r="FXQ31" s="7"/>
      <c r="FXR31" s="7"/>
      <c r="FXS31" s="4"/>
      <c r="FXT31" s="4"/>
      <c r="FXU31" s="4"/>
      <c r="FXV31" s="4"/>
      <c r="FXW31" s="4"/>
      <c r="FXX31" s="4"/>
      <c r="FXY31" s="4"/>
      <c r="FXZ31" s="4"/>
      <c r="FYA31" s="13"/>
      <c r="FYB31" s="4"/>
      <c r="FYC31" s="11"/>
      <c r="FYD31" s="4"/>
      <c r="FYE31" s="4"/>
      <c r="FYF31" s="7"/>
      <c r="FYG31" s="7"/>
      <c r="FYH31" s="7"/>
      <c r="FYI31" s="4"/>
      <c r="FYJ31" s="4"/>
      <c r="FYK31" s="4"/>
      <c r="FYL31" s="4"/>
      <c r="FYM31" s="4"/>
      <c r="FYN31" s="4"/>
      <c r="FYO31" s="4"/>
      <c r="FYP31" s="4"/>
      <c r="FYQ31" s="13"/>
      <c r="FYR31" s="4"/>
      <c r="FYS31" s="11"/>
      <c r="FYT31" s="4"/>
      <c r="FYU31" s="4"/>
      <c r="FYV31" s="7"/>
      <c r="FYW31" s="7"/>
      <c r="FYX31" s="7"/>
      <c r="FYY31" s="4"/>
      <c r="FYZ31" s="4"/>
      <c r="FZA31" s="4"/>
      <c r="FZB31" s="4"/>
      <c r="FZC31" s="4"/>
      <c r="FZD31" s="4"/>
      <c r="FZE31" s="4"/>
      <c r="FZF31" s="4"/>
      <c r="FZG31" s="13"/>
      <c r="FZH31" s="4"/>
      <c r="FZI31" s="11"/>
      <c r="FZJ31" s="4"/>
      <c r="FZK31" s="4"/>
      <c r="FZL31" s="7"/>
      <c r="FZM31" s="7"/>
      <c r="FZN31" s="7"/>
      <c r="FZO31" s="4"/>
      <c r="FZP31" s="4"/>
      <c r="FZQ31" s="4"/>
      <c r="FZR31" s="4"/>
      <c r="FZS31" s="4"/>
      <c r="FZT31" s="4"/>
      <c r="FZU31" s="4"/>
      <c r="FZV31" s="4"/>
      <c r="FZW31" s="13"/>
      <c r="FZX31" s="4"/>
      <c r="FZY31" s="11"/>
      <c r="FZZ31" s="4"/>
      <c r="GAA31" s="4"/>
      <c r="GAB31" s="7"/>
      <c r="GAC31" s="7"/>
      <c r="GAD31" s="7"/>
      <c r="GAE31" s="4"/>
      <c r="GAF31" s="4"/>
      <c r="GAG31" s="4"/>
      <c r="GAH31" s="4"/>
      <c r="GAI31" s="4"/>
      <c r="GAJ31" s="4"/>
      <c r="GAK31" s="4"/>
      <c r="GAL31" s="4"/>
      <c r="GAM31" s="13"/>
      <c r="GAN31" s="4"/>
      <c r="GAO31" s="11"/>
      <c r="GAP31" s="4"/>
      <c r="GAQ31" s="4"/>
      <c r="GAR31" s="7"/>
      <c r="GAS31" s="7"/>
      <c r="GAT31" s="7"/>
      <c r="GAU31" s="4"/>
      <c r="GAV31" s="4"/>
      <c r="GAW31" s="4"/>
      <c r="GAX31" s="4"/>
      <c r="GAY31" s="4"/>
      <c r="GAZ31" s="4"/>
      <c r="GBA31" s="4"/>
      <c r="GBB31" s="4"/>
      <c r="GBC31" s="13"/>
      <c r="GBD31" s="4"/>
      <c r="GBE31" s="11"/>
      <c r="GBF31" s="4"/>
      <c r="GBG31" s="4"/>
      <c r="GBH31" s="7"/>
      <c r="GBI31" s="7"/>
      <c r="GBJ31" s="7"/>
      <c r="GBK31" s="4"/>
      <c r="GBL31" s="4"/>
      <c r="GBM31" s="4"/>
      <c r="GBN31" s="4"/>
      <c r="GBO31" s="4"/>
      <c r="GBP31" s="4"/>
      <c r="GBQ31" s="4"/>
      <c r="GBR31" s="4"/>
      <c r="GBS31" s="13"/>
      <c r="GBT31" s="4"/>
      <c r="GBU31" s="11"/>
      <c r="GBV31" s="4"/>
      <c r="GBW31" s="4"/>
      <c r="GBX31" s="7"/>
      <c r="GBY31" s="7"/>
      <c r="GBZ31" s="7"/>
      <c r="GCA31" s="4"/>
      <c r="GCB31" s="4"/>
      <c r="GCC31" s="4"/>
      <c r="GCD31" s="4"/>
      <c r="GCE31" s="4"/>
      <c r="GCF31" s="4"/>
      <c r="GCG31" s="4"/>
      <c r="GCH31" s="4"/>
      <c r="GCI31" s="13"/>
      <c r="GCJ31" s="4"/>
      <c r="GCK31" s="11"/>
      <c r="GCL31" s="4"/>
      <c r="GCM31" s="4"/>
      <c r="GCN31" s="7"/>
      <c r="GCO31" s="7"/>
      <c r="GCP31" s="7"/>
      <c r="GCQ31" s="4"/>
      <c r="GCR31" s="4"/>
      <c r="GCS31" s="4"/>
      <c r="GCT31" s="4"/>
      <c r="GCU31" s="4"/>
      <c r="GCV31" s="4"/>
      <c r="GCW31" s="4"/>
      <c r="GCX31" s="4"/>
      <c r="GCY31" s="13"/>
      <c r="GCZ31" s="4"/>
      <c r="GDA31" s="11"/>
      <c r="GDB31" s="4"/>
      <c r="GDC31" s="4"/>
      <c r="GDD31" s="7"/>
      <c r="GDE31" s="7"/>
      <c r="GDF31" s="7"/>
      <c r="GDG31" s="4"/>
      <c r="GDH31" s="4"/>
      <c r="GDI31" s="4"/>
      <c r="GDJ31" s="4"/>
      <c r="GDK31" s="4"/>
      <c r="GDL31" s="4"/>
      <c r="GDM31" s="4"/>
      <c r="GDN31" s="4"/>
      <c r="GDO31" s="13"/>
      <c r="GDP31" s="4"/>
      <c r="GDQ31" s="11"/>
      <c r="GDR31" s="4"/>
      <c r="GDS31" s="4"/>
      <c r="GDT31" s="7"/>
      <c r="GDU31" s="7"/>
      <c r="GDV31" s="7"/>
      <c r="GDW31" s="4"/>
      <c r="GDX31" s="4"/>
      <c r="GDY31" s="4"/>
      <c r="GDZ31" s="4"/>
      <c r="GEA31" s="4"/>
      <c r="GEB31" s="4"/>
      <c r="GEC31" s="4"/>
      <c r="GED31" s="4"/>
      <c r="GEE31" s="13"/>
      <c r="GEF31" s="4"/>
      <c r="GEG31" s="11"/>
      <c r="GEH31" s="4"/>
      <c r="GEI31" s="4"/>
      <c r="GEJ31" s="7"/>
      <c r="GEK31" s="7"/>
      <c r="GEL31" s="7"/>
      <c r="GEM31" s="4"/>
      <c r="GEN31" s="4"/>
      <c r="GEO31" s="4"/>
      <c r="GEP31" s="4"/>
      <c r="GEQ31" s="4"/>
      <c r="GER31" s="4"/>
      <c r="GES31" s="4"/>
      <c r="GET31" s="4"/>
      <c r="GEU31" s="13"/>
      <c r="GEV31" s="4"/>
      <c r="GEW31" s="11"/>
      <c r="GEX31" s="4"/>
      <c r="GEY31" s="4"/>
      <c r="GEZ31" s="7"/>
      <c r="GFA31" s="7"/>
      <c r="GFB31" s="7"/>
      <c r="GFC31" s="4"/>
      <c r="GFD31" s="4"/>
      <c r="GFE31" s="4"/>
      <c r="GFF31" s="4"/>
      <c r="GFG31" s="4"/>
      <c r="GFH31" s="4"/>
      <c r="GFI31" s="4"/>
      <c r="GFJ31" s="4"/>
      <c r="GFK31" s="13"/>
      <c r="GFL31" s="4"/>
      <c r="GFM31" s="11"/>
      <c r="GFN31" s="4"/>
      <c r="GFO31" s="4"/>
      <c r="GFP31" s="7"/>
      <c r="GFQ31" s="7"/>
      <c r="GFR31" s="7"/>
      <c r="GFS31" s="4"/>
      <c r="GFT31" s="4"/>
      <c r="GFU31" s="4"/>
      <c r="GFV31" s="4"/>
      <c r="GFW31" s="4"/>
      <c r="GFX31" s="4"/>
      <c r="GFY31" s="4"/>
      <c r="GFZ31" s="4"/>
      <c r="GGA31" s="13"/>
      <c r="GGB31" s="4"/>
      <c r="GGC31" s="11"/>
      <c r="GGD31" s="4"/>
      <c r="GGE31" s="4"/>
      <c r="GGF31" s="7"/>
      <c r="GGG31" s="7"/>
      <c r="GGH31" s="7"/>
      <c r="GGI31" s="4"/>
      <c r="GGJ31" s="4"/>
      <c r="GGK31" s="4"/>
      <c r="GGL31" s="4"/>
      <c r="GGM31" s="4"/>
      <c r="GGN31" s="4"/>
      <c r="GGO31" s="4"/>
      <c r="GGP31" s="4"/>
      <c r="GGQ31" s="13"/>
      <c r="GGR31" s="4"/>
      <c r="GGS31" s="11"/>
      <c r="GGT31" s="4"/>
      <c r="GGU31" s="4"/>
      <c r="GGV31" s="7"/>
      <c r="GGW31" s="7"/>
      <c r="GGX31" s="7"/>
      <c r="GGY31" s="4"/>
      <c r="GGZ31" s="4"/>
      <c r="GHA31" s="4"/>
      <c r="GHB31" s="4"/>
      <c r="GHC31" s="4"/>
      <c r="GHD31" s="4"/>
      <c r="GHE31" s="4"/>
      <c r="GHF31" s="4"/>
      <c r="GHG31" s="13"/>
      <c r="GHH31" s="4"/>
      <c r="GHI31" s="11"/>
      <c r="GHJ31" s="4"/>
      <c r="GHK31" s="4"/>
      <c r="GHL31" s="7"/>
      <c r="GHM31" s="7"/>
      <c r="GHN31" s="7"/>
      <c r="GHO31" s="4"/>
      <c r="GHP31" s="4"/>
      <c r="GHQ31" s="4"/>
      <c r="GHR31" s="4"/>
      <c r="GHS31" s="4"/>
      <c r="GHT31" s="4"/>
      <c r="GHU31" s="4"/>
      <c r="GHV31" s="4"/>
      <c r="GHW31" s="13"/>
      <c r="GHX31" s="4"/>
      <c r="GHY31" s="11"/>
      <c r="GHZ31" s="4"/>
      <c r="GIA31" s="4"/>
      <c r="GIB31" s="7"/>
      <c r="GIC31" s="7"/>
      <c r="GID31" s="7"/>
      <c r="GIE31" s="4"/>
      <c r="GIF31" s="4"/>
      <c r="GIG31" s="4"/>
      <c r="GIH31" s="4"/>
      <c r="GII31" s="4"/>
      <c r="GIJ31" s="4"/>
      <c r="GIK31" s="4"/>
      <c r="GIL31" s="4"/>
      <c r="GIM31" s="13"/>
      <c r="GIN31" s="4"/>
      <c r="GIO31" s="11"/>
      <c r="GIP31" s="4"/>
      <c r="GIQ31" s="4"/>
      <c r="GIR31" s="7"/>
      <c r="GIS31" s="7"/>
      <c r="GIT31" s="7"/>
      <c r="GIU31" s="4"/>
      <c r="GIV31" s="4"/>
      <c r="GIW31" s="4"/>
      <c r="GIX31" s="4"/>
      <c r="GIY31" s="4"/>
      <c r="GIZ31" s="4"/>
      <c r="GJA31" s="4"/>
      <c r="GJB31" s="4"/>
      <c r="GJC31" s="13"/>
      <c r="GJD31" s="4"/>
      <c r="GJE31" s="11"/>
      <c r="GJF31" s="4"/>
      <c r="GJG31" s="4"/>
      <c r="GJH31" s="7"/>
      <c r="GJI31" s="7"/>
      <c r="GJJ31" s="7"/>
      <c r="GJK31" s="4"/>
      <c r="GJL31" s="4"/>
      <c r="GJM31" s="4"/>
      <c r="GJN31" s="4"/>
      <c r="GJO31" s="4"/>
      <c r="GJP31" s="4"/>
      <c r="GJQ31" s="4"/>
      <c r="GJR31" s="4"/>
      <c r="GJS31" s="13"/>
      <c r="GJT31" s="4"/>
      <c r="GJU31" s="11"/>
      <c r="GJV31" s="4"/>
      <c r="GJW31" s="4"/>
      <c r="GJX31" s="7"/>
      <c r="GJY31" s="7"/>
      <c r="GJZ31" s="7"/>
      <c r="GKA31" s="4"/>
      <c r="GKB31" s="4"/>
      <c r="GKC31" s="4"/>
      <c r="GKD31" s="4"/>
      <c r="GKE31" s="4"/>
      <c r="GKF31" s="4"/>
      <c r="GKG31" s="4"/>
      <c r="GKH31" s="4"/>
      <c r="GKI31" s="13"/>
      <c r="GKJ31" s="4"/>
      <c r="GKK31" s="11"/>
      <c r="GKL31" s="4"/>
      <c r="GKM31" s="4"/>
      <c r="GKN31" s="7"/>
      <c r="GKO31" s="7"/>
      <c r="GKP31" s="7"/>
      <c r="GKQ31" s="4"/>
      <c r="GKR31" s="4"/>
      <c r="GKS31" s="4"/>
      <c r="GKT31" s="4"/>
      <c r="GKU31" s="4"/>
      <c r="GKV31" s="4"/>
      <c r="GKW31" s="4"/>
      <c r="GKX31" s="4"/>
      <c r="GKY31" s="13"/>
      <c r="GKZ31" s="4"/>
      <c r="GLA31" s="11"/>
      <c r="GLB31" s="4"/>
      <c r="GLC31" s="4"/>
      <c r="GLD31" s="7"/>
      <c r="GLE31" s="7"/>
      <c r="GLF31" s="7"/>
      <c r="GLG31" s="4"/>
      <c r="GLH31" s="4"/>
      <c r="GLI31" s="4"/>
      <c r="GLJ31" s="4"/>
      <c r="GLK31" s="4"/>
      <c r="GLL31" s="4"/>
      <c r="GLM31" s="4"/>
      <c r="GLN31" s="4"/>
      <c r="GLO31" s="13"/>
      <c r="GLP31" s="4"/>
      <c r="GLQ31" s="11"/>
      <c r="GLR31" s="4"/>
      <c r="GLS31" s="4"/>
      <c r="GLT31" s="7"/>
      <c r="GLU31" s="7"/>
      <c r="GLV31" s="7"/>
      <c r="GLW31" s="4"/>
      <c r="GLX31" s="4"/>
      <c r="GLY31" s="4"/>
      <c r="GLZ31" s="4"/>
      <c r="GMA31" s="4"/>
      <c r="GMB31" s="4"/>
      <c r="GMC31" s="4"/>
      <c r="GMD31" s="4"/>
      <c r="GME31" s="13"/>
      <c r="GMF31" s="4"/>
      <c r="GMG31" s="11"/>
      <c r="GMH31" s="4"/>
      <c r="GMI31" s="4"/>
      <c r="GMJ31" s="7"/>
      <c r="GMK31" s="7"/>
      <c r="GML31" s="7"/>
      <c r="GMM31" s="4"/>
      <c r="GMN31" s="4"/>
      <c r="GMO31" s="4"/>
      <c r="GMP31" s="4"/>
      <c r="GMQ31" s="4"/>
      <c r="GMR31" s="4"/>
      <c r="GMS31" s="4"/>
      <c r="GMT31" s="4"/>
      <c r="GMU31" s="13"/>
      <c r="GMV31" s="4"/>
      <c r="GMW31" s="11"/>
      <c r="GMX31" s="4"/>
      <c r="GMY31" s="4"/>
      <c r="GMZ31" s="7"/>
      <c r="GNA31" s="7"/>
      <c r="GNB31" s="7"/>
      <c r="GNC31" s="4"/>
      <c r="GND31" s="4"/>
      <c r="GNE31" s="4"/>
      <c r="GNF31" s="4"/>
      <c r="GNG31" s="4"/>
      <c r="GNH31" s="4"/>
      <c r="GNI31" s="4"/>
      <c r="GNJ31" s="4"/>
      <c r="GNK31" s="13"/>
      <c r="GNL31" s="4"/>
      <c r="GNM31" s="11"/>
      <c r="GNN31" s="4"/>
      <c r="GNO31" s="4"/>
      <c r="GNP31" s="7"/>
      <c r="GNQ31" s="7"/>
      <c r="GNR31" s="7"/>
      <c r="GNS31" s="4"/>
      <c r="GNT31" s="4"/>
      <c r="GNU31" s="4"/>
      <c r="GNV31" s="4"/>
      <c r="GNW31" s="4"/>
      <c r="GNX31" s="4"/>
      <c r="GNY31" s="4"/>
      <c r="GNZ31" s="4"/>
      <c r="GOA31" s="13"/>
      <c r="GOB31" s="4"/>
      <c r="GOC31" s="11"/>
      <c r="GOD31" s="4"/>
      <c r="GOE31" s="4"/>
      <c r="GOF31" s="7"/>
      <c r="GOG31" s="7"/>
      <c r="GOH31" s="7"/>
      <c r="GOI31" s="4"/>
      <c r="GOJ31" s="4"/>
      <c r="GOK31" s="4"/>
      <c r="GOL31" s="4"/>
      <c r="GOM31" s="4"/>
      <c r="GON31" s="4"/>
      <c r="GOO31" s="4"/>
      <c r="GOP31" s="4"/>
      <c r="GOQ31" s="13"/>
      <c r="GOR31" s="4"/>
      <c r="GOS31" s="11"/>
      <c r="GOT31" s="4"/>
      <c r="GOU31" s="4"/>
      <c r="GOV31" s="7"/>
      <c r="GOW31" s="7"/>
      <c r="GOX31" s="7"/>
      <c r="GOY31" s="4"/>
      <c r="GOZ31" s="4"/>
      <c r="GPA31" s="4"/>
      <c r="GPB31" s="4"/>
      <c r="GPC31" s="4"/>
      <c r="GPD31" s="4"/>
      <c r="GPE31" s="4"/>
      <c r="GPF31" s="4"/>
      <c r="GPG31" s="13"/>
      <c r="GPH31" s="4"/>
      <c r="GPI31" s="11"/>
      <c r="GPJ31" s="4"/>
      <c r="GPK31" s="4"/>
      <c r="GPL31" s="7"/>
      <c r="GPM31" s="7"/>
      <c r="GPN31" s="7"/>
      <c r="GPO31" s="4"/>
      <c r="GPP31" s="4"/>
      <c r="GPQ31" s="4"/>
      <c r="GPR31" s="4"/>
      <c r="GPS31" s="4"/>
      <c r="GPT31" s="4"/>
      <c r="GPU31" s="4"/>
      <c r="GPV31" s="4"/>
      <c r="GPW31" s="13"/>
      <c r="GPX31" s="4"/>
      <c r="GPY31" s="11"/>
      <c r="GPZ31" s="4"/>
      <c r="GQA31" s="4"/>
      <c r="GQB31" s="7"/>
      <c r="GQC31" s="7"/>
      <c r="GQD31" s="7"/>
      <c r="GQE31" s="4"/>
      <c r="GQF31" s="4"/>
      <c r="GQG31" s="4"/>
      <c r="GQH31" s="4"/>
      <c r="GQI31" s="4"/>
      <c r="GQJ31" s="4"/>
      <c r="GQK31" s="4"/>
      <c r="GQL31" s="4"/>
      <c r="GQM31" s="13"/>
      <c r="GQN31" s="4"/>
      <c r="GQO31" s="11"/>
      <c r="GQP31" s="4"/>
      <c r="GQQ31" s="4"/>
      <c r="GQR31" s="7"/>
      <c r="GQS31" s="7"/>
      <c r="GQT31" s="7"/>
      <c r="GQU31" s="4"/>
      <c r="GQV31" s="4"/>
      <c r="GQW31" s="4"/>
      <c r="GQX31" s="4"/>
      <c r="GQY31" s="4"/>
      <c r="GQZ31" s="4"/>
      <c r="GRA31" s="4"/>
      <c r="GRB31" s="4"/>
      <c r="GRC31" s="13"/>
      <c r="GRD31" s="4"/>
      <c r="GRE31" s="11"/>
      <c r="GRF31" s="4"/>
      <c r="GRG31" s="4"/>
      <c r="GRH31" s="7"/>
      <c r="GRI31" s="7"/>
      <c r="GRJ31" s="7"/>
      <c r="GRK31" s="4"/>
      <c r="GRL31" s="4"/>
      <c r="GRM31" s="4"/>
      <c r="GRN31" s="4"/>
      <c r="GRO31" s="4"/>
      <c r="GRP31" s="4"/>
      <c r="GRQ31" s="4"/>
      <c r="GRR31" s="4"/>
      <c r="GRS31" s="13"/>
      <c r="GRT31" s="4"/>
      <c r="GRU31" s="11"/>
      <c r="GRV31" s="4"/>
      <c r="GRW31" s="4"/>
      <c r="GRX31" s="7"/>
      <c r="GRY31" s="7"/>
      <c r="GRZ31" s="7"/>
      <c r="GSA31" s="4"/>
      <c r="GSB31" s="4"/>
      <c r="GSC31" s="4"/>
      <c r="GSD31" s="4"/>
      <c r="GSE31" s="4"/>
      <c r="GSF31" s="4"/>
      <c r="GSG31" s="4"/>
      <c r="GSH31" s="4"/>
      <c r="GSI31" s="13"/>
      <c r="GSJ31" s="4"/>
      <c r="GSK31" s="11"/>
      <c r="GSL31" s="4"/>
      <c r="GSM31" s="4"/>
      <c r="GSN31" s="7"/>
      <c r="GSO31" s="7"/>
      <c r="GSP31" s="7"/>
      <c r="GSQ31" s="4"/>
      <c r="GSR31" s="4"/>
      <c r="GSS31" s="4"/>
      <c r="GST31" s="4"/>
      <c r="GSU31" s="4"/>
      <c r="GSV31" s="4"/>
      <c r="GSW31" s="4"/>
      <c r="GSX31" s="4"/>
      <c r="GSY31" s="13"/>
      <c r="GSZ31" s="4"/>
      <c r="GTA31" s="11"/>
      <c r="GTB31" s="4"/>
      <c r="GTC31" s="4"/>
      <c r="GTD31" s="7"/>
      <c r="GTE31" s="7"/>
      <c r="GTF31" s="7"/>
      <c r="GTG31" s="4"/>
      <c r="GTH31" s="4"/>
      <c r="GTI31" s="4"/>
      <c r="GTJ31" s="4"/>
      <c r="GTK31" s="4"/>
      <c r="GTL31" s="4"/>
      <c r="GTM31" s="4"/>
      <c r="GTN31" s="4"/>
      <c r="GTO31" s="13"/>
      <c r="GTP31" s="4"/>
      <c r="GTQ31" s="11"/>
      <c r="GTR31" s="4"/>
      <c r="GTS31" s="4"/>
      <c r="GTT31" s="7"/>
      <c r="GTU31" s="7"/>
      <c r="GTV31" s="7"/>
      <c r="GTW31" s="4"/>
      <c r="GTX31" s="4"/>
      <c r="GTY31" s="4"/>
      <c r="GTZ31" s="4"/>
      <c r="GUA31" s="4"/>
      <c r="GUB31" s="4"/>
      <c r="GUC31" s="4"/>
      <c r="GUD31" s="4"/>
      <c r="GUE31" s="13"/>
      <c r="GUF31" s="4"/>
      <c r="GUG31" s="11"/>
      <c r="GUH31" s="4"/>
      <c r="GUI31" s="4"/>
      <c r="GUJ31" s="7"/>
      <c r="GUK31" s="7"/>
      <c r="GUL31" s="7"/>
      <c r="GUM31" s="4"/>
      <c r="GUN31" s="4"/>
      <c r="GUO31" s="4"/>
      <c r="GUP31" s="4"/>
      <c r="GUQ31" s="4"/>
      <c r="GUR31" s="4"/>
      <c r="GUS31" s="4"/>
      <c r="GUT31" s="4"/>
      <c r="GUU31" s="13"/>
      <c r="GUV31" s="4"/>
      <c r="GUW31" s="11"/>
      <c r="GUX31" s="4"/>
      <c r="GUY31" s="4"/>
      <c r="GUZ31" s="7"/>
      <c r="GVA31" s="7"/>
      <c r="GVB31" s="7"/>
      <c r="GVC31" s="4"/>
      <c r="GVD31" s="4"/>
      <c r="GVE31" s="4"/>
      <c r="GVF31" s="4"/>
      <c r="GVG31" s="4"/>
      <c r="GVH31" s="4"/>
      <c r="GVI31" s="4"/>
      <c r="GVJ31" s="4"/>
      <c r="GVK31" s="13"/>
      <c r="GVL31" s="4"/>
      <c r="GVM31" s="11"/>
      <c r="GVN31" s="4"/>
      <c r="GVO31" s="4"/>
      <c r="GVP31" s="7"/>
      <c r="GVQ31" s="7"/>
      <c r="GVR31" s="7"/>
      <c r="GVS31" s="4"/>
      <c r="GVT31" s="4"/>
      <c r="GVU31" s="4"/>
      <c r="GVV31" s="4"/>
      <c r="GVW31" s="4"/>
      <c r="GVX31" s="4"/>
      <c r="GVY31" s="4"/>
      <c r="GVZ31" s="4"/>
      <c r="GWA31" s="13"/>
      <c r="GWB31" s="4"/>
      <c r="GWC31" s="11"/>
      <c r="GWD31" s="4"/>
      <c r="GWE31" s="4"/>
      <c r="GWF31" s="7"/>
      <c r="GWG31" s="7"/>
      <c r="GWH31" s="7"/>
      <c r="GWI31" s="4"/>
      <c r="GWJ31" s="4"/>
      <c r="GWK31" s="4"/>
      <c r="GWL31" s="4"/>
      <c r="GWM31" s="4"/>
      <c r="GWN31" s="4"/>
      <c r="GWO31" s="4"/>
      <c r="GWP31" s="4"/>
      <c r="GWQ31" s="13"/>
      <c r="GWR31" s="4"/>
      <c r="GWS31" s="11"/>
      <c r="GWT31" s="4"/>
      <c r="GWU31" s="4"/>
      <c r="GWV31" s="7"/>
      <c r="GWW31" s="7"/>
      <c r="GWX31" s="7"/>
      <c r="GWY31" s="4"/>
      <c r="GWZ31" s="4"/>
      <c r="GXA31" s="4"/>
      <c r="GXB31" s="4"/>
      <c r="GXC31" s="4"/>
      <c r="GXD31" s="4"/>
      <c r="GXE31" s="4"/>
      <c r="GXF31" s="4"/>
      <c r="GXG31" s="13"/>
      <c r="GXH31" s="4"/>
      <c r="GXI31" s="11"/>
      <c r="GXJ31" s="4"/>
      <c r="GXK31" s="4"/>
      <c r="GXL31" s="7"/>
      <c r="GXM31" s="7"/>
      <c r="GXN31" s="7"/>
      <c r="GXO31" s="4"/>
      <c r="GXP31" s="4"/>
      <c r="GXQ31" s="4"/>
      <c r="GXR31" s="4"/>
      <c r="GXS31" s="4"/>
      <c r="GXT31" s="4"/>
      <c r="GXU31" s="4"/>
      <c r="GXV31" s="4"/>
      <c r="GXW31" s="13"/>
      <c r="GXX31" s="4"/>
      <c r="GXY31" s="11"/>
      <c r="GXZ31" s="4"/>
      <c r="GYA31" s="4"/>
      <c r="GYB31" s="7"/>
      <c r="GYC31" s="7"/>
      <c r="GYD31" s="7"/>
      <c r="GYE31" s="4"/>
      <c r="GYF31" s="4"/>
      <c r="GYG31" s="4"/>
      <c r="GYH31" s="4"/>
      <c r="GYI31" s="4"/>
      <c r="GYJ31" s="4"/>
      <c r="GYK31" s="4"/>
      <c r="GYL31" s="4"/>
      <c r="GYM31" s="13"/>
      <c r="GYN31" s="4"/>
      <c r="GYO31" s="11"/>
      <c r="GYP31" s="4"/>
      <c r="GYQ31" s="4"/>
      <c r="GYR31" s="7"/>
      <c r="GYS31" s="7"/>
      <c r="GYT31" s="7"/>
      <c r="GYU31" s="4"/>
      <c r="GYV31" s="4"/>
      <c r="GYW31" s="4"/>
      <c r="GYX31" s="4"/>
      <c r="GYY31" s="4"/>
      <c r="GYZ31" s="4"/>
      <c r="GZA31" s="4"/>
      <c r="GZB31" s="4"/>
      <c r="GZC31" s="13"/>
      <c r="GZD31" s="4"/>
      <c r="GZE31" s="11"/>
      <c r="GZF31" s="4"/>
      <c r="GZG31" s="4"/>
      <c r="GZH31" s="7"/>
      <c r="GZI31" s="7"/>
      <c r="GZJ31" s="7"/>
      <c r="GZK31" s="4"/>
      <c r="GZL31" s="4"/>
      <c r="GZM31" s="4"/>
      <c r="GZN31" s="4"/>
      <c r="GZO31" s="4"/>
      <c r="GZP31" s="4"/>
      <c r="GZQ31" s="4"/>
      <c r="GZR31" s="4"/>
      <c r="GZS31" s="13"/>
      <c r="GZT31" s="4"/>
      <c r="GZU31" s="11"/>
      <c r="GZV31" s="4"/>
      <c r="GZW31" s="4"/>
      <c r="GZX31" s="7"/>
      <c r="GZY31" s="7"/>
      <c r="GZZ31" s="7"/>
      <c r="HAA31" s="4"/>
      <c r="HAB31" s="4"/>
      <c r="HAC31" s="4"/>
      <c r="HAD31" s="4"/>
      <c r="HAE31" s="4"/>
      <c r="HAF31" s="4"/>
      <c r="HAG31" s="4"/>
      <c r="HAH31" s="4"/>
      <c r="HAI31" s="13"/>
      <c r="HAJ31" s="4"/>
      <c r="HAK31" s="11"/>
      <c r="HAL31" s="4"/>
      <c r="HAM31" s="4"/>
      <c r="HAN31" s="7"/>
      <c r="HAO31" s="7"/>
      <c r="HAP31" s="7"/>
      <c r="HAQ31" s="4"/>
      <c r="HAR31" s="4"/>
      <c r="HAS31" s="4"/>
      <c r="HAT31" s="4"/>
      <c r="HAU31" s="4"/>
      <c r="HAV31" s="4"/>
      <c r="HAW31" s="4"/>
      <c r="HAX31" s="4"/>
      <c r="HAY31" s="13"/>
      <c r="HAZ31" s="4"/>
      <c r="HBA31" s="11"/>
      <c r="HBB31" s="4"/>
      <c r="HBC31" s="4"/>
      <c r="HBD31" s="7"/>
      <c r="HBE31" s="7"/>
      <c r="HBF31" s="7"/>
      <c r="HBG31" s="4"/>
      <c r="HBH31" s="4"/>
      <c r="HBI31" s="4"/>
      <c r="HBJ31" s="4"/>
      <c r="HBK31" s="4"/>
      <c r="HBL31" s="4"/>
      <c r="HBM31" s="4"/>
      <c r="HBN31" s="4"/>
      <c r="HBO31" s="13"/>
      <c r="HBP31" s="4"/>
      <c r="HBQ31" s="11"/>
      <c r="HBR31" s="4"/>
      <c r="HBS31" s="4"/>
      <c r="HBT31" s="7"/>
      <c r="HBU31" s="7"/>
      <c r="HBV31" s="7"/>
      <c r="HBW31" s="4"/>
      <c r="HBX31" s="4"/>
      <c r="HBY31" s="4"/>
      <c r="HBZ31" s="4"/>
      <c r="HCA31" s="4"/>
      <c r="HCB31" s="4"/>
      <c r="HCC31" s="4"/>
      <c r="HCD31" s="4"/>
      <c r="HCE31" s="13"/>
      <c r="HCF31" s="4"/>
      <c r="HCG31" s="11"/>
      <c r="HCH31" s="4"/>
      <c r="HCI31" s="4"/>
      <c r="HCJ31" s="7"/>
      <c r="HCK31" s="7"/>
      <c r="HCL31" s="7"/>
      <c r="HCM31" s="4"/>
      <c r="HCN31" s="4"/>
      <c r="HCO31" s="4"/>
      <c r="HCP31" s="4"/>
      <c r="HCQ31" s="4"/>
      <c r="HCR31" s="4"/>
      <c r="HCS31" s="4"/>
      <c r="HCT31" s="4"/>
      <c r="HCU31" s="13"/>
      <c r="HCV31" s="4"/>
      <c r="HCW31" s="11"/>
      <c r="HCX31" s="4"/>
      <c r="HCY31" s="4"/>
      <c r="HCZ31" s="7"/>
      <c r="HDA31" s="7"/>
      <c r="HDB31" s="7"/>
      <c r="HDC31" s="4"/>
      <c r="HDD31" s="4"/>
      <c r="HDE31" s="4"/>
      <c r="HDF31" s="4"/>
      <c r="HDG31" s="4"/>
      <c r="HDH31" s="4"/>
      <c r="HDI31" s="4"/>
      <c r="HDJ31" s="4"/>
      <c r="HDK31" s="13"/>
      <c r="HDL31" s="4"/>
      <c r="HDM31" s="11"/>
      <c r="HDN31" s="4"/>
      <c r="HDO31" s="4"/>
      <c r="HDP31" s="7"/>
      <c r="HDQ31" s="7"/>
      <c r="HDR31" s="7"/>
      <c r="HDS31" s="4"/>
      <c r="HDT31" s="4"/>
      <c r="HDU31" s="4"/>
      <c r="HDV31" s="4"/>
      <c r="HDW31" s="4"/>
      <c r="HDX31" s="4"/>
      <c r="HDY31" s="4"/>
      <c r="HDZ31" s="4"/>
      <c r="HEA31" s="13"/>
      <c r="HEB31" s="4"/>
      <c r="HEC31" s="11"/>
      <c r="HED31" s="4"/>
      <c r="HEE31" s="4"/>
      <c r="HEF31" s="7"/>
      <c r="HEG31" s="7"/>
      <c r="HEH31" s="7"/>
      <c r="HEI31" s="4"/>
      <c r="HEJ31" s="4"/>
      <c r="HEK31" s="4"/>
      <c r="HEL31" s="4"/>
      <c r="HEM31" s="4"/>
      <c r="HEN31" s="4"/>
      <c r="HEO31" s="4"/>
      <c r="HEP31" s="4"/>
      <c r="HEQ31" s="13"/>
      <c r="HER31" s="4"/>
      <c r="HES31" s="11"/>
      <c r="HET31" s="4"/>
      <c r="HEU31" s="4"/>
      <c r="HEV31" s="7"/>
      <c r="HEW31" s="7"/>
      <c r="HEX31" s="7"/>
      <c r="HEY31" s="4"/>
      <c r="HEZ31" s="4"/>
      <c r="HFA31" s="4"/>
      <c r="HFB31" s="4"/>
      <c r="HFC31" s="4"/>
      <c r="HFD31" s="4"/>
      <c r="HFE31" s="4"/>
      <c r="HFF31" s="4"/>
      <c r="HFG31" s="13"/>
      <c r="HFH31" s="4"/>
      <c r="HFI31" s="11"/>
      <c r="HFJ31" s="4"/>
      <c r="HFK31" s="4"/>
      <c r="HFL31" s="7"/>
      <c r="HFM31" s="7"/>
      <c r="HFN31" s="7"/>
      <c r="HFO31" s="4"/>
      <c r="HFP31" s="4"/>
      <c r="HFQ31" s="4"/>
      <c r="HFR31" s="4"/>
      <c r="HFS31" s="4"/>
      <c r="HFT31" s="4"/>
      <c r="HFU31" s="4"/>
      <c r="HFV31" s="4"/>
      <c r="HFW31" s="13"/>
      <c r="HFX31" s="4"/>
      <c r="HFY31" s="11"/>
      <c r="HFZ31" s="4"/>
      <c r="HGA31" s="4"/>
      <c r="HGB31" s="7"/>
      <c r="HGC31" s="7"/>
      <c r="HGD31" s="7"/>
      <c r="HGE31" s="4"/>
      <c r="HGF31" s="4"/>
      <c r="HGG31" s="4"/>
      <c r="HGH31" s="4"/>
      <c r="HGI31" s="4"/>
      <c r="HGJ31" s="4"/>
      <c r="HGK31" s="4"/>
      <c r="HGL31" s="4"/>
      <c r="HGM31" s="13"/>
      <c r="HGN31" s="4"/>
      <c r="HGO31" s="11"/>
      <c r="HGP31" s="4"/>
      <c r="HGQ31" s="4"/>
      <c r="HGR31" s="7"/>
      <c r="HGS31" s="7"/>
      <c r="HGT31" s="7"/>
      <c r="HGU31" s="4"/>
      <c r="HGV31" s="4"/>
      <c r="HGW31" s="4"/>
      <c r="HGX31" s="4"/>
      <c r="HGY31" s="4"/>
      <c r="HGZ31" s="4"/>
      <c r="HHA31" s="4"/>
      <c r="HHB31" s="4"/>
      <c r="HHC31" s="13"/>
      <c r="HHD31" s="4"/>
      <c r="HHE31" s="11"/>
      <c r="HHF31" s="4"/>
      <c r="HHG31" s="4"/>
      <c r="HHH31" s="7"/>
      <c r="HHI31" s="7"/>
      <c r="HHJ31" s="7"/>
      <c r="HHK31" s="4"/>
      <c r="HHL31" s="4"/>
      <c r="HHM31" s="4"/>
      <c r="HHN31" s="4"/>
      <c r="HHO31" s="4"/>
      <c r="HHP31" s="4"/>
      <c r="HHQ31" s="4"/>
      <c r="HHR31" s="4"/>
      <c r="HHS31" s="13"/>
      <c r="HHT31" s="4"/>
      <c r="HHU31" s="11"/>
      <c r="HHV31" s="4"/>
      <c r="HHW31" s="4"/>
      <c r="HHX31" s="7"/>
      <c r="HHY31" s="7"/>
      <c r="HHZ31" s="7"/>
      <c r="HIA31" s="4"/>
      <c r="HIB31" s="4"/>
      <c r="HIC31" s="4"/>
      <c r="HID31" s="4"/>
      <c r="HIE31" s="4"/>
      <c r="HIF31" s="4"/>
      <c r="HIG31" s="4"/>
      <c r="HIH31" s="4"/>
      <c r="HII31" s="13"/>
      <c r="HIJ31" s="4"/>
      <c r="HIK31" s="11"/>
      <c r="HIL31" s="4"/>
      <c r="HIM31" s="4"/>
      <c r="HIN31" s="7"/>
      <c r="HIO31" s="7"/>
      <c r="HIP31" s="7"/>
      <c r="HIQ31" s="4"/>
      <c r="HIR31" s="4"/>
      <c r="HIS31" s="4"/>
      <c r="HIT31" s="4"/>
      <c r="HIU31" s="4"/>
      <c r="HIV31" s="4"/>
      <c r="HIW31" s="4"/>
      <c r="HIX31" s="4"/>
      <c r="HIY31" s="13"/>
      <c r="HIZ31" s="4"/>
      <c r="HJA31" s="11"/>
      <c r="HJB31" s="4"/>
      <c r="HJC31" s="4"/>
      <c r="HJD31" s="7"/>
      <c r="HJE31" s="7"/>
      <c r="HJF31" s="7"/>
      <c r="HJG31" s="4"/>
      <c r="HJH31" s="4"/>
      <c r="HJI31" s="4"/>
      <c r="HJJ31" s="4"/>
      <c r="HJK31" s="4"/>
      <c r="HJL31" s="4"/>
      <c r="HJM31" s="4"/>
      <c r="HJN31" s="4"/>
      <c r="HJO31" s="13"/>
      <c r="HJP31" s="4"/>
      <c r="HJQ31" s="11"/>
      <c r="HJR31" s="4"/>
      <c r="HJS31" s="4"/>
      <c r="HJT31" s="7"/>
      <c r="HJU31" s="7"/>
      <c r="HJV31" s="7"/>
      <c r="HJW31" s="4"/>
      <c r="HJX31" s="4"/>
      <c r="HJY31" s="4"/>
      <c r="HJZ31" s="4"/>
      <c r="HKA31" s="4"/>
      <c r="HKB31" s="4"/>
      <c r="HKC31" s="4"/>
      <c r="HKD31" s="4"/>
      <c r="HKE31" s="13"/>
      <c r="HKF31" s="4"/>
      <c r="HKG31" s="11"/>
      <c r="HKH31" s="4"/>
      <c r="HKI31" s="4"/>
      <c r="HKJ31" s="7"/>
      <c r="HKK31" s="7"/>
      <c r="HKL31" s="7"/>
      <c r="HKM31" s="4"/>
      <c r="HKN31" s="4"/>
      <c r="HKO31" s="4"/>
      <c r="HKP31" s="4"/>
      <c r="HKQ31" s="4"/>
      <c r="HKR31" s="4"/>
      <c r="HKS31" s="4"/>
      <c r="HKT31" s="4"/>
      <c r="HKU31" s="13"/>
      <c r="HKV31" s="4"/>
      <c r="HKW31" s="11"/>
      <c r="HKX31" s="4"/>
      <c r="HKY31" s="4"/>
      <c r="HKZ31" s="7"/>
      <c r="HLA31" s="7"/>
      <c r="HLB31" s="7"/>
      <c r="HLC31" s="4"/>
      <c r="HLD31" s="4"/>
      <c r="HLE31" s="4"/>
      <c r="HLF31" s="4"/>
      <c r="HLG31" s="4"/>
      <c r="HLH31" s="4"/>
      <c r="HLI31" s="4"/>
      <c r="HLJ31" s="4"/>
      <c r="HLK31" s="13"/>
      <c r="HLL31" s="4"/>
      <c r="HLM31" s="11"/>
      <c r="HLN31" s="4"/>
      <c r="HLO31" s="4"/>
      <c r="HLP31" s="7"/>
      <c r="HLQ31" s="7"/>
      <c r="HLR31" s="7"/>
      <c r="HLS31" s="4"/>
      <c r="HLT31" s="4"/>
      <c r="HLU31" s="4"/>
      <c r="HLV31" s="4"/>
      <c r="HLW31" s="4"/>
      <c r="HLX31" s="4"/>
      <c r="HLY31" s="4"/>
      <c r="HLZ31" s="4"/>
      <c r="HMA31" s="13"/>
      <c r="HMB31" s="4"/>
      <c r="HMC31" s="11"/>
      <c r="HMD31" s="4"/>
      <c r="HME31" s="4"/>
      <c r="HMF31" s="7"/>
      <c r="HMG31" s="7"/>
      <c r="HMH31" s="7"/>
      <c r="HMI31" s="4"/>
      <c r="HMJ31" s="4"/>
      <c r="HMK31" s="4"/>
      <c r="HML31" s="4"/>
      <c r="HMM31" s="4"/>
      <c r="HMN31" s="4"/>
      <c r="HMO31" s="4"/>
      <c r="HMP31" s="4"/>
      <c r="HMQ31" s="13"/>
      <c r="HMR31" s="4"/>
      <c r="HMS31" s="11"/>
      <c r="HMT31" s="4"/>
      <c r="HMU31" s="4"/>
      <c r="HMV31" s="7"/>
      <c r="HMW31" s="7"/>
      <c r="HMX31" s="7"/>
      <c r="HMY31" s="4"/>
      <c r="HMZ31" s="4"/>
      <c r="HNA31" s="4"/>
      <c r="HNB31" s="4"/>
      <c r="HNC31" s="4"/>
      <c r="HND31" s="4"/>
      <c r="HNE31" s="4"/>
      <c r="HNF31" s="4"/>
      <c r="HNG31" s="13"/>
      <c r="HNH31" s="4"/>
      <c r="HNI31" s="11"/>
      <c r="HNJ31" s="4"/>
      <c r="HNK31" s="4"/>
      <c r="HNL31" s="7"/>
      <c r="HNM31" s="7"/>
      <c r="HNN31" s="7"/>
      <c r="HNO31" s="4"/>
      <c r="HNP31" s="4"/>
      <c r="HNQ31" s="4"/>
      <c r="HNR31" s="4"/>
      <c r="HNS31" s="4"/>
      <c r="HNT31" s="4"/>
      <c r="HNU31" s="4"/>
      <c r="HNV31" s="4"/>
      <c r="HNW31" s="13"/>
      <c r="HNX31" s="4"/>
      <c r="HNY31" s="11"/>
      <c r="HNZ31" s="4"/>
      <c r="HOA31" s="4"/>
      <c r="HOB31" s="7"/>
      <c r="HOC31" s="7"/>
      <c r="HOD31" s="7"/>
      <c r="HOE31" s="4"/>
      <c r="HOF31" s="4"/>
      <c r="HOG31" s="4"/>
      <c r="HOH31" s="4"/>
      <c r="HOI31" s="4"/>
      <c r="HOJ31" s="4"/>
      <c r="HOK31" s="4"/>
      <c r="HOL31" s="4"/>
      <c r="HOM31" s="13"/>
      <c r="HON31" s="4"/>
      <c r="HOO31" s="11"/>
      <c r="HOP31" s="4"/>
      <c r="HOQ31" s="4"/>
      <c r="HOR31" s="7"/>
      <c r="HOS31" s="7"/>
      <c r="HOT31" s="7"/>
      <c r="HOU31" s="4"/>
      <c r="HOV31" s="4"/>
      <c r="HOW31" s="4"/>
      <c r="HOX31" s="4"/>
      <c r="HOY31" s="4"/>
      <c r="HOZ31" s="4"/>
      <c r="HPA31" s="4"/>
      <c r="HPB31" s="4"/>
      <c r="HPC31" s="13"/>
      <c r="HPD31" s="4"/>
      <c r="HPE31" s="11"/>
      <c r="HPF31" s="4"/>
      <c r="HPG31" s="4"/>
      <c r="HPH31" s="7"/>
      <c r="HPI31" s="7"/>
      <c r="HPJ31" s="7"/>
      <c r="HPK31" s="4"/>
      <c r="HPL31" s="4"/>
      <c r="HPM31" s="4"/>
      <c r="HPN31" s="4"/>
      <c r="HPO31" s="4"/>
      <c r="HPP31" s="4"/>
      <c r="HPQ31" s="4"/>
      <c r="HPR31" s="4"/>
      <c r="HPS31" s="13"/>
      <c r="HPT31" s="4"/>
      <c r="HPU31" s="11"/>
      <c r="HPV31" s="4"/>
      <c r="HPW31" s="4"/>
      <c r="HPX31" s="7"/>
      <c r="HPY31" s="7"/>
      <c r="HPZ31" s="7"/>
      <c r="HQA31" s="4"/>
      <c r="HQB31" s="4"/>
      <c r="HQC31" s="4"/>
      <c r="HQD31" s="4"/>
      <c r="HQE31" s="4"/>
      <c r="HQF31" s="4"/>
      <c r="HQG31" s="4"/>
      <c r="HQH31" s="4"/>
      <c r="HQI31" s="13"/>
      <c r="HQJ31" s="4"/>
      <c r="HQK31" s="11"/>
      <c r="HQL31" s="4"/>
      <c r="HQM31" s="4"/>
      <c r="HQN31" s="7"/>
      <c r="HQO31" s="7"/>
      <c r="HQP31" s="7"/>
      <c r="HQQ31" s="4"/>
      <c r="HQR31" s="4"/>
      <c r="HQS31" s="4"/>
      <c r="HQT31" s="4"/>
      <c r="HQU31" s="4"/>
      <c r="HQV31" s="4"/>
      <c r="HQW31" s="4"/>
      <c r="HQX31" s="4"/>
      <c r="HQY31" s="13"/>
      <c r="HQZ31" s="4"/>
      <c r="HRA31" s="11"/>
      <c r="HRB31" s="4"/>
      <c r="HRC31" s="4"/>
      <c r="HRD31" s="7"/>
      <c r="HRE31" s="7"/>
      <c r="HRF31" s="7"/>
      <c r="HRG31" s="4"/>
      <c r="HRH31" s="4"/>
      <c r="HRI31" s="4"/>
      <c r="HRJ31" s="4"/>
      <c r="HRK31" s="4"/>
      <c r="HRL31" s="4"/>
      <c r="HRM31" s="4"/>
      <c r="HRN31" s="4"/>
      <c r="HRO31" s="13"/>
      <c r="HRP31" s="4"/>
      <c r="HRQ31" s="11"/>
      <c r="HRR31" s="4"/>
      <c r="HRS31" s="4"/>
      <c r="HRT31" s="7"/>
      <c r="HRU31" s="7"/>
      <c r="HRV31" s="7"/>
      <c r="HRW31" s="4"/>
      <c r="HRX31" s="4"/>
      <c r="HRY31" s="4"/>
      <c r="HRZ31" s="4"/>
      <c r="HSA31" s="4"/>
      <c r="HSB31" s="4"/>
      <c r="HSC31" s="4"/>
      <c r="HSD31" s="4"/>
      <c r="HSE31" s="13"/>
      <c r="HSF31" s="4"/>
      <c r="HSG31" s="11"/>
      <c r="HSH31" s="4"/>
      <c r="HSI31" s="4"/>
      <c r="HSJ31" s="7"/>
      <c r="HSK31" s="7"/>
      <c r="HSL31" s="7"/>
      <c r="HSM31" s="4"/>
      <c r="HSN31" s="4"/>
      <c r="HSO31" s="4"/>
      <c r="HSP31" s="4"/>
      <c r="HSQ31" s="4"/>
      <c r="HSR31" s="4"/>
      <c r="HSS31" s="4"/>
      <c r="HST31" s="4"/>
      <c r="HSU31" s="13"/>
      <c r="HSV31" s="4"/>
      <c r="HSW31" s="11"/>
      <c r="HSX31" s="4"/>
      <c r="HSY31" s="4"/>
      <c r="HSZ31" s="7"/>
      <c r="HTA31" s="7"/>
      <c r="HTB31" s="7"/>
      <c r="HTC31" s="4"/>
      <c r="HTD31" s="4"/>
      <c r="HTE31" s="4"/>
      <c r="HTF31" s="4"/>
      <c r="HTG31" s="4"/>
      <c r="HTH31" s="4"/>
      <c r="HTI31" s="4"/>
      <c r="HTJ31" s="4"/>
      <c r="HTK31" s="13"/>
      <c r="HTL31" s="4"/>
      <c r="HTM31" s="11"/>
      <c r="HTN31" s="4"/>
      <c r="HTO31" s="4"/>
      <c r="HTP31" s="7"/>
      <c r="HTQ31" s="7"/>
      <c r="HTR31" s="7"/>
      <c r="HTS31" s="4"/>
      <c r="HTT31" s="4"/>
      <c r="HTU31" s="4"/>
      <c r="HTV31" s="4"/>
      <c r="HTW31" s="4"/>
      <c r="HTX31" s="4"/>
      <c r="HTY31" s="4"/>
      <c r="HTZ31" s="4"/>
      <c r="HUA31" s="13"/>
      <c r="HUB31" s="4"/>
      <c r="HUC31" s="11"/>
      <c r="HUD31" s="4"/>
      <c r="HUE31" s="4"/>
      <c r="HUF31" s="7"/>
      <c r="HUG31" s="7"/>
      <c r="HUH31" s="7"/>
      <c r="HUI31" s="4"/>
      <c r="HUJ31" s="4"/>
      <c r="HUK31" s="4"/>
      <c r="HUL31" s="4"/>
      <c r="HUM31" s="4"/>
      <c r="HUN31" s="4"/>
      <c r="HUO31" s="4"/>
      <c r="HUP31" s="4"/>
      <c r="HUQ31" s="13"/>
      <c r="HUR31" s="4"/>
      <c r="HUS31" s="11"/>
      <c r="HUT31" s="4"/>
      <c r="HUU31" s="4"/>
      <c r="HUV31" s="7"/>
      <c r="HUW31" s="7"/>
      <c r="HUX31" s="7"/>
      <c r="HUY31" s="4"/>
      <c r="HUZ31" s="4"/>
      <c r="HVA31" s="4"/>
      <c r="HVB31" s="4"/>
      <c r="HVC31" s="4"/>
      <c r="HVD31" s="4"/>
      <c r="HVE31" s="4"/>
      <c r="HVF31" s="4"/>
      <c r="HVG31" s="13"/>
      <c r="HVH31" s="4"/>
      <c r="HVI31" s="11"/>
      <c r="HVJ31" s="4"/>
      <c r="HVK31" s="4"/>
      <c r="HVL31" s="7"/>
      <c r="HVM31" s="7"/>
      <c r="HVN31" s="7"/>
      <c r="HVO31" s="4"/>
      <c r="HVP31" s="4"/>
      <c r="HVQ31" s="4"/>
      <c r="HVR31" s="4"/>
      <c r="HVS31" s="4"/>
      <c r="HVT31" s="4"/>
      <c r="HVU31" s="4"/>
      <c r="HVV31" s="4"/>
      <c r="HVW31" s="13"/>
      <c r="HVX31" s="4"/>
      <c r="HVY31" s="11"/>
      <c r="HVZ31" s="4"/>
      <c r="HWA31" s="4"/>
      <c r="HWB31" s="7"/>
      <c r="HWC31" s="7"/>
      <c r="HWD31" s="7"/>
      <c r="HWE31" s="4"/>
      <c r="HWF31" s="4"/>
      <c r="HWG31" s="4"/>
      <c r="HWH31" s="4"/>
      <c r="HWI31" s="4"/>
      <c r="HWJ31" s="4"/>
      <c r="HWK31" s="4"/>
      <c r="HWL31" s="4"/>
      <c r="HWM31" s="13"/>
      <c r="HWN31" s="4"/>
      <c r="HWO31" s="11"/>
      <c r="HWP31" s="4"/>
      <c r="HWQ31" s="4"/>
      <c r="HWR31" s="7"/>
      <c r="HWS31" s="7"/>
      <c r="HWT31" s="7"/>
      <c r="HWU31" s="4"/>
      <c r="HWV31" s="4"/>
      <c r="HWW31" s="4"/>
      <c r="HWX31" s="4"/>
      <c r="HWY31" s="4"/>
      <c r="HWZ31" s="4"/>
      <c r="HXA31" s="4"/>
      <c r="HXB31" s="4"/>
      <c r="HXC31" s="13"/>
      <c r="HXD31" s="4"/>
      <c r="HXE31" s="11"/>
      <c r="HXF31" s="4"/>
      <c r="HXG31" s="4"/>
      <c r="HXH31" s="7"/>
      <c r="HXI31" s="7"/>
      <c r="HXJ31" s="7"/>
      <c r="HXK31" s="4"/>
      <c r="HXL31" s="4"/>
      <c r="HXM31" s="4"/>
      <c r="HXN31" s="4"/>
      <c r="HXO31" s="4"/>
      <c r="HXP31" s="4"/>
      <c r="HXQ31" s="4"/>
      <c r="HXR31" s="4"/>
      <c r="HXS31" s="13"/>
      <c r="HXT31" s="4"/>
      <c r="HXU31" s="11"/>
      <c r="HXV31" s="4"/>
      <c r="HXW31" s="4"/>
      <c r="HXX31" s="7"/>
      <c r="HXY31" s="7"/>
      <c r="HXZ31" s="7"/>
      <c r="HYA31" s="4"/>
      <c r="HYB31" s="4"/>
      <c r="HYC31" s="4"/>
      <c r="HYD31" s="4"/>
      <c r="HYE31" s="4"/>
      <c r="HYF31" s="4"/>
      <c r="HYG31" s="4"/>
      <c r="HYH31" s="4"/>
      <c r="HYI31" s="13"/>
      <c r="HYJ31" s="4"/>
      <c r="HYK31" s="11"/>
      <c r="HYL31" s="4"/>
      <c r="HYM31" s="4"/>
      <c r="HYN31" s="7"/>
      <c r="HYO31" s="7"/>
      <c r="HYP31" s="7"/>
      <c r="HYQ31" s="4"/>
      <c r="HYR31" s="4"/>
      <c r="HYS31" s="4"/>
      <c r="HYT31" s="4"/>
      <c r="HYU31" s="4"/>
      <c r="HYV31" s="4"/>
      <c r="HYW31" s="4"/>
      <c r="HYX31" s="4"/>
      <c r="HYY31" s="13"/>
      <c r="HYZ31" s="4"/>
      <c r="HZA31" s="11"/>
      <c r="HZB31" s="4"/>
      <c r="HZC31" s="4"/>
      <c r="HZD31" s="7"/>
      <c r="HZE31" s="7"/>
      <c r="HZF31" s="7"/>
      <c r="HZG31" s="4"/>
      <c r="HZH31" s="4"/>
      <c r="HZI31" s="4"/>
      <c r="HZJ31" s="4"/>
      <c r="HZK31" s="4"/>
      <c r="HZL31" s="4"/>
      <c r="HZM31" s="4"/>
      <c r="HZN31" s="4"/>
      <c r="HZO31" s="13"/>
      <c r="HZP31" s="4"/>
      <c r="HZQ31" s="11"/>
      <c r="HZR31" s="4"/>
      <c r="HZS31" s="4"/>
      <c r="HZT31" s="7"/>
      <c r="HZU31" s="7"/>
      <c r="HZV31" s="7"/>
      <c r="HZW31" s="4"/>
      <c r="HZX31" s="4"/>
      <c r="HZY31" s="4"/>
      <c r="HZZ31" s="4"/>
      <c r="IAA31" s="4"/>
      <c r="IAB31" s="4"/>
      <c r="IAC31" s="4"/>
      <c r="IAD31" s="4"/>
      <c r="IAE31" s="13"/>
      <c r="IAF31" s="4"/>
      <c r="IAG31" s="11"/>
      <c r="IAH31" s="4"/>
      <c r="IAI31" s="4"/>
      <c r="IAJ31" s="7"/>
      <c r="IAK31" s="7"/>
      <c r="IAL31" s="7"/>
      <c r="IAM31" s="4"/>
      <c r="IAN31" s="4"/>
      <c r="IAO31" s="4"/>
      <c r="IAP31" s="4"/>
      <c r="IAQ31" s="4"/>
      <c r="IAR31" s="4"/>
      <c r="IAS31" s="4"/>
      <c r="IAT31" s="4"/>
      <c r="IAU31" s="13"/>
      <c r="IAV31" s="4"/>
      <c r="IAW31" s="11"/>
      <c r="IAX31" s="4"/>
      <c r="IAY31" s="4"/>
      <c r="IAZ31" s="7"/>
      <c r="IBA31" s="7"/>
      <c r="IBB31" s="7"/>
      <c r="IBC31" s="4"/>
      <c r="IBD31" s="4"/>
      <c r="IBE31" s="4"/>
      <c r="IBF31" s="4"/>
      <c r="IBG31" s="4"/>
      <c r="IBH31" s="4"/>
      <c r="IBI31" s="4"/>
      <c r="IBJ31" s="4"/>
      <c r="IBK31" s="13"/>
      <c r="IBL31" s="4"/>
      <c r="IBM31" s="11"/>
      <c r="IBN31" s="4"/>
      <c r="IBO31" s="4"/>
      <c r="IBP31" s="7"/>
      <c r="IBQ31" s="7"/>
      <c r="IBR31" s="7"/>
      <c r="IBS31" s="4"/>
      <c r="IBT31" s="4"/>
      <c r="IBU31" s="4"/>
      <c r="IBV31" s="4"/>
      <c r="IBW31" s="4"/>
      <c r="IBX31" s="4"/>
      <c r="IBY31" s="4"/>
      <c r="IBZ31" s="4"/>
      <c r="ICA31" s="13"/>
      <c r="ICB31" s="4"/>
      <c r="ICC31" s="11"/>
      <c r="ICD31" s="4"/>
      <c r="ICE31" s="4"/>
      <c r="ICF31" s="7"/>
      <c r="ICG31" s="7"/>
      <c r="ICH31" s="7"/>
      <c r="ICI31" s="4"/>
      <c r="ICJ31" s="4"/>
      <c r="ICK31" s="4"/>
      <c r="ICL31" s="4"/>
      <c r="ICM31" s="4"/>
      <c r="ICN31" s="4"/>
      <c r="ICO31" s="4"/>
      <c r="ICP31" s="4"/>
      <c r="ICQ31" s="13"/>
      <c r="ICR31" s="4"/>
      <c r="ICS31" s="11"/>
      <c r="ICT31" s="4"/>
      <c r="ICU31" s="4"/>
      <c r="ICV31" s="7"/>
      <c r="ICW31" s="7"/>
      <c r="ICX31" s="7"/>
      <c r="ICY31" s="4"/>
      <c r="ICZ31" s="4"/>
      <c r="IDA31" s="4"/>
      <c r="IDB31" s="4"/>
      <c r="IDC31" s="4"/>
      <c r="IDD31" s="4"/>
      <c r="IDE31" s="4"/>
      <c r="IDF31" s="4"/>
      <c r="IDG31" s="13"/>
      <c r="IDH31" s="4"/>
      <c r="IDI31" s="11"/>
      <c r="IDJ31" s="4"/>
      <c r="IDK31" s="4"/>
      <c r="IDL31" s="7"/>
      <c r="IDM31" s="7"/>
      <c r="IDN31" s="7"/>
      <c r="IDO31" s="4"/>
      <c r="IDP31" s="4"/>
      <c r="IDQ31" s="4"/>
      <c r="IDR31" s="4"/>
      <c r="IDS31" s="4"/>
      <c r="IDT31" s="4"/>
      <c r="IDU31" s="4"/>
      <c r="IDV31" s="4"/>
      <c r="IDW31" s="13"/>
      <c r="IDX31" s="4"/>
      <c r="IDY31" s="11"/>
      <c r="IDZ31" s="4"/>
      <c r="IEA31" s="4"/>
      <c r="IEB31" s="7"/>
      <c r="IEC31" s="7"/>
      <c r="IED31" s="7"/>
      <c r="IEE31" s="4"/>
      <c r="IEF31" s="4"/>
      <c r="IEG31" s="4"/>
      <c r="IEH31" s="4"/>
      <c r="IEI31" s="4"/>
      <c r="IEJ31" s="4"/>
      <c r="IEK31" s="4"/>
      <c r="IEL31" s="4"/>
      <c r="IEM31" s="13"/>
      <c r="IEN31" s="4"/>
      <c r="IEO31" s="11"/>
      <c r="IEP31" s="4"/>
      <c r="IEQ31" s="4"/>
      <c r="IER31" s="7"/>
      <c r="IES31" s="7"/>
      <c r="IET31" s="7"/>
      <c r="IEU31" s="4"/>
      <c r="IEV31" s="4"/>
      <c r="IEW31" s="4"/>
      <c r="IEX31" s="4"/>
      <c r="IEY31" s="4"/>
      <c r="IEZ31" s="4"/>
      <c r="IFA31" s="4"/>
      <c r="IFB31" s="4"/>
      <c r="IFC31" s="13"/>
      <c r="IFD31" s="4"/>
      <c r="IFE31" s="11"/>
      <c r="IFF31" s="4"/>
      <c r="IFG31" s="4"/>
      <c r="IFH31" s="7"/>
      <c r="IFI31" s="7"/>
      <c r="IFJ31" s="7"/>
      <c r="IFK31" s="4"/>
      <c r="IFL31" s="4"/>
      <c r="IFM31" s="4"/>
      <c r="IFN31" s="4"/>
      <c r="IFO31" s="4"/>
      <c r="IFP31" s="4"/>
      <c r="IFQ31" s="4"/>
      <c r="IFR31" s="4"/>
      <c r="IFS31" s="13"/>
      <c r="IFT31" s="4"/>
      <c r="IFU31" s="11"/>
      <c r="IFV31" s="4"/>
      <c r="IFW31" s="4"/>
      <c r="IFX31" s="7"/>
      <c r="IFY31" s="7"/>
      <c r="IFZ31" s="7"/>
      <c r="IGA31" s="4"/>
      <c r="IGB31" s="4"/>
      <c r="IGC31" s="4"/>
      <c r="IGD31" s="4"/>
      <c r="IGE31" s="4"/>
      <c r="IGF31" s="4"/>
      <c r="IGG31" s="4"/>
      <c r="IGH31" s="4"/>
      <c r="IGI31" s="13"/>
      <c r="IGJ31" s="4"/>
      <c r="IGK31" s="11"/>
      <c r="IGL31" s="4"/>
      <c r="IGM31" s="4"/>
      <c r="IGN31" s="7"/>
      <c r="IGO31" s="7"/>
      <c r="IGP31" s="7"/>
      <c r="IGQ31" s="4"/>
      <c r="IGR31" s="4"/>
      <c r="IGS31" s="4"/>
      <c r="IGT31" s="4"/>
      <c r="IGU31" s="4"/>
      <c r="IGV31" s="4"/>
      <c r="IGW31" s="4"/>
      <c r="IGX31" s="4"/>
      <c r="IGY31" s="13"/>
      <c r="IGZ31" s="4"/>
      <c r="IHA31" s="11"/>
      <c r="IHB31" s="4"/>
      <c r="IHC31" s="4"/>
      <c r="IHD31" s="7"/>
      <c r="IHE31" s="7"/>
      <c r="IHF31" s="7"/>
      <c r="IHG31" s="4"/>
      <c r="IHH31" s="4"/>
      <c r="IHI31" s="4"/>
      <c r="IHJ31" s="4"/>
      <c r="IHK31" s="4"/>
      <c r="IHL31" s="4"/>
      <c r="IHM31" s="4"/>
      <c r="IHN31" s="4"/>
      <c r="IHO31" s="13"/>
      <c r="IHP31" s="4"/>
      <c r="IHQ31" s="11"/>
      <c r="IHR31" s="4"/>
      <c r="IHS31" s="4"/>
      <c r="IHT31" s="7"/>
      <c r="IHU31" s="7"/>
      <c r="IHV31" s="7"/>
      <c r="IHW31" s="4"/>
      <c r="IHX31" s="4"/>
      <c r="IHY31" s="4"/>
      <c r="IHZ31" s="4"/>
      <c r="IIA31" s="4"/>
      <c r="IIB31" s="4"/>
      <c r="IIC31" s="4"/>
      <c r="IID31" s="4"/>
      <c r="IIE31" s="13"/>
      <c r="IIF31" s="4"/>
      <c r="IIG31" s="11"/>
      <c r="IIH31" s="4"/>
      <c r="III31" s="4"/>
      <c r="IIJ31" s="7"/>
      <c r="IIK31" s="7"/>
      <c r="IIL31" s="7"/>
      <c r="IIM31" s="4"/>
      <c r="IIN31" s="4"/>
      <c r="IIO31" s="4"/>
      <c r="IIP31" s="4"/>
      <c r="IIQ31" s="4"/>
      <c r="IIR31" s="4"/>
      <c r="IIS31" s="4"/>
      <c r="IIT31" s="4"/>
      <c r="IIU31" s="13"/>
      <c r="IIV31" s="4"/>
      <c r="IIW31" s="11"/>
      <c r="IIX31" s="4"/>
      <c r="IIY31" s="4"/>
      <c r="IIZ31" s="7"/>
      <c r="IJA31" s="7"/>
      <c r="IJB31" s="7"/>
      <c r="IJC31" s="4"/>
      <c r="IJD31" s="4"/>
      <c r="IJE31" s="4"/>
      <c r="IJF31" s="4"/>
      <c r="IJG31" s="4"/>
      <c r="IJH31" s="4"/>
      <c r="IJI31" s="4"/>
      <c r="IJJ31" s="4"/>
      <c r="IJK31" s="13"/>
      <c r="IJL31" s="4"/>
      <c r="IJM31" s="11"/>
      <c r="IJN31" s="4"/>
      <c r="IJO31" s="4"/>
      <c r="IJP31" s="7"/>
      <c r="IJQ31" s="7"/>
      <c r="IJR31" s="7"/>
      <c r="IJS31" s="4"/>
      <c r="IJT31" s="4"/>
      <c r="IJU31" s="4"/>
      <c r="IJV31" s="4"/>
      <c r="IJW31" s="4"/>
      <c r="IJX31" s="4"/>
      <c r="IJY31" s="4"/>
      <c r="IJZ31" s="4"/>
      <c r="IKA31" s="13"/>
      <c r="IKB31" s="4"/>
      <c r="IKC31" s="11"/>
      <c r="IKD31" s="4"/>
      <c r="IKE31" s="4"/>
      <c r="IKF31" s="7"/>
      <c r="IKG31" s="7"/>
      <c r="IKH31" s="7"/>
      <c r="IKI31" s="4"/>
      <c r="IKJ31" s="4"/>
      <c r="IKK31" s="4"/>
      <c r="IKL31" s="4"/>
      <c r="IKM31" s="4"/>
      <c r="IKN31" s="4"/>
      <c r="IKO31" s="4"/>
      <c r="IKP31" s="4"/>
      <c r="IKQ31" s="13"/>
      <c r="IKR31" s="4"/>
      <c r="IKS31" s="11"/>
      <c r="IKT31" s="4"/>
      <c r="IKU31" s="4"/>
      <c r="IKV31" s="7"/>
      <c r="IKW31" s="7"/>
      <c r="IKX31" s="7"/>
      <c r="IKY31" s="4"/>
      <c r="IKZ31" s="4"/>
      <c r="ILA31" s="4"/>
      <c r="ILB31" s="4"/>
      <c r="ILC31" s="4"/>
      <c r="ILD31" s="4"/>
      <c r="ILE31" s="4"/>
      <c r="ILF31" s="4"/>
      <c r="ILG31" s="13"/>
      <c r="ILH31" s="4"/>
      <c r="ILI31" s="11"/>
      <c r="ILJ31" s="4"/>
      <c r="ILK31" s="4"/>
      <c r="ILL31" s="7"/>
      <c r="ILM31" s="7"/>
      <c r="ILN31" s="7"/>
      <c r="ILO31" s="4"/>
      <c r="ILP31" s="4"/>
      <c r="ILQ31" s="4"/>
      <c r="ILR31" s="4"/>
      <c r="ILS31" s="4"/>
      <c r="ILT31" s="4"/>
      <c r="ILU31" s="4"/>
      <c r="ILV31" s="4"/>
      <c r="ILW31" s="13"/>
      <c r="ILX31" s="4"/>
      <c r="ILY31" s="11"/>
      <c r="ILZ31" s="4"/>
      <c r="IMA31" s="4"/>
      <c r="IMB31" s="7"/>
      <c r="IMC31" s="7"/>
      <c r="IMD31" s="7"/>
      <c r="IME31" s="4"/>
      <c r="IMF31" s="4"/>
      <c r="IMG31" s="4"/>
      <c r="IMH31" s="4"/>
      <c r="IMI31" s="4"/>
      <c r="IMJ31" s="4"/>
      <c r="IMK31" s="4"/>
      <c r="IML31" s="4"/>
      <c r="IMM31" s="13"/>
      <c r="IMN31" s="4"/>
      <c r="IMO31" s="11"/>
      <c r="IMP31" s="4"/>
      <c r="IMQ31" s="4"/>
      <c r="IMR31" s="7"/>
      <c r="IMS31" s="7"/>
      <c r="IMT31" s="7"/>
      <c r="IMU31" s="4"/>
      <c r="IMV31" s="4"/>
      <c r="IMW31" s="4"/>
      <c r="IMX31" s="4"/>
      <c r="IMY31" s="4"/>
      <c r="IMZ31" s="4"/>
      <c r="INA31" s="4"/>
      <c r="INB31" s="4"/>
      <c r="INC31" s="13"/>
      <c r="IND31" s="4"/>
      <c r="INE31" s="11"/>
      <c r="INF31" s="4"/>
      <c r="ING31" s="4"/>
      <c r="INH31" s="7"/>
      <c r="INI31" s="7"/>
      <c r="INJ31" s="7"/>
      <c r="INK31" s="4"/>
      <c r="INL31" s="4"/>
      <c r="INM31" s="4"/>
      <c r="INN31" s="4"/>
      <c r="INO31" s="4"/>
      <c r="INP31" s="4"/>
      <c r="INQ31" s="4"/>
      <c r="INR31" s="4"/>
      <c r="INS31" s="13"/>
      <c r="INT31" s="4"/>
      <c r="INU31" s="11"/>
      <c r="INV31" s="4"/>
      <c r="INW31" s="4"/>
      <c r="INX31" s="7"/>
      <c r="INY31" s="7"/>
      <c r="INZ31" s="7"/>
      <c r="IOA31" s="4"/>
      <c r="IOB31" s="4"/>
      <c r="IOC31" s="4"/>
      <c r="IOD31" s="4"/>
      <c r="IOE31" s="4"/>
      <c r="IOF31" s="4"/>
      <c r="IOG31" s="4"/>
      <c r="IOH31" s="4"/>
      <c r="IOI31" s="13"/>
      <c r="IOJ31" s="4"/>
      <c r="IOK31" s="11"/>
      <c r="IOL31" s="4"/>
      <c r="IOM31" s="4"/>
      <c r="ION31" s="7"/>
      <c r="IOO31" s="7"/>
      <c r="IOP31" s="7"/>
      <c r="IOQ31" s="4"/>
      <c r="IOR31" s="4"/>
      <c r="IOS31" s="4"/>
      <c r="IOT31" s="4"/>
      <c r="IOU31" s="4"/>
      <c r="IOV31" s="4"/>
      <c r="IOW31" s="4"/>
      <c r="IOX31" s="4"/>
      <c r="IOY31" s="13"/>
      <c r="IOZ31" s="4"/>
      <c r="IPA31" s="11"/>
      <c r="IPB31" s="4"/>
      <c r="IPC31" s="4"/>
      <c r="IPD31" s="7"/>
      <c r="IPE31" s="7"/>
      <c r="IPF31" s="7"/>
      <c r="IPG31" s="4"/>
      <c r="IPH31" s="4"/>
      <c r="IPI31" s="4"/>
      <c r="IPJ31" s="4"/>
      <c r="IPK31" s="4"/>
      <c r="IPL31" s="4"/>
      <c r="IPM31" s="4"/>
      <c r="IPN31" s="4"/>
      <c r="IPO31" s="13"/>
      <c r="IPP31" s="4"/>
      <c r="IPQ31" s="11"/>
      <c r="IPR31" s="4"/>
      <c r="IPS31" s="4"/>
      <c r="IPT31" s="7"/>
      <c r="IPU31" s="7"/>
      <c r="IPV31" s="7"/>
      <c r="IPW31" s="4"/>
      <c r="IPX31" s="4"/>
      <c r="IPY31" s="4"/>
      <c r="IPZ31" s="4"/>
      <c r="IQA31" s="4"/>
      <c r="IQB31" s="4"/>
      <c r="IQC31" s="4"/>
      <c r="IQD31" s="4"/>
      <c r="IQE31" s="13"/>
      <c r="IQF31" s="4"/>
      <c r="IQG31" s="11"/>
      <c r="IQH31" s="4"/>
      <c r="IQI31" s="4"/>
      <c r="IQJ31" s="7"/>
      <c r="IQK31" s="7"/>
      <c r="IQL31" s="7"/>
      <c r="IQM31" s="4"/>
      <c r="IQN31" s="4"/>
      <c r="IQO31" s="4"/>
      <c r="IQP31" s="4"/>
      <c r="IQQ31" s="4"/>
      <c r="IQR31" s="4"/>
      <c r="IQS31" s="4"/>
      <c r="IQT31" s="4"/>
      <c r="IQU31" s="13"/>
      <c r="IQV31" s="4"/>
      <c r="IQW31" s="11"/>
      <c r="IQX31" s="4"/>
      <c r="IQY31" s="4"/>
      <c r="IQZ31" s="7"/>
      <c r="IRA31" s="7"/>
      <c r="IRB31" s="7"/>
      <c r="IRC31" s="4"/>
      <c r="IRD31" s="4"/>
      <c r="IRE31" s="4"/>
      <c r="IRF31" s="4"/>
      <c r="IRG31" s="4"/>
      <c r="IRH31" s="4"/>
      <c r="IRI31" s="4"/>
      <c r="IRJ31" s="4"/>
      <c r="IRK31" s="13"/>
      <c r="IRL31" s="4"/>
      <c r="IRM31" s="11"/>
      <c r="IRN31" s="4"/>
      <c r="IRO31" s="4"/>
      <c r="IRP31" s="7"/>
      <c r="IRQ31" s="7"/>
      <c r="IRR31" s="7"/>
      <c r="IRS31" s="4"/>
      <c r="IRT31" s="4"/>
      <c r="IRU31" s="4"/>
      <c r="IRV31" s="4"/>
      <c r="IRW31" s="4"/>
      <c r="IRX31" s="4"/>
      <c r="IRY31" s="4"/>
      <c r="IRZ31" s="4"/>
      <c r="ISA31" s="13"/>
      <c r="ISB31" s="4"/>
      <c r="ISC31" s="11"/>
      <c r="ISD31" s="4"/>
      <c r="ISE31" s="4"/>
      <c r="ISF31" s="7"/>
      <c r="ISG31" s="7"/>
      <c r="ISH31" s="7"/>
      <c r="ISI31" s="4"/>
      <c r="ISJ31" s="4"/>
      <c r="ISK31" s="4"/>
      <c r="ISL31" s="4"/>
      <c r="ISM31" s="4"/>
      <c r="ISN31" s="4"/>
      <c r="ISO31" s="4"/>
      <c r="ISP31" s="4"/>
      <c r="ISQ31" s="13"/>
      <c r="ISR31" s="4"/>
      <c r="ISS31" s="11"/>
      <c r="IST31" s="4"/>
      <c r="ISU31" s="4"/>
      <c r="ISV31" s="7"/>
      <c r="ISW31" s="7"/>
      <c r="ISX31" s="7"/>
      <c r="ISY31" s="4"/>
      <c r="ISZ31" s="4"/>
      <c r="ITA31" s="4"/>
      <c r="ITB31" s="4"/>
      <c r="ITC31" s="4"/>
      <c r="ITD31" s="4"/>
      <c r="ITE31" s="4"/>
      <c r="ITF31" s="4"/>
      <c r="ITG31" s="13"/>
      <c r="ITH31" s="4"/>
      <c r="ITI31" s="11"/>
      <c r="ITJ31" s="4"/>
      <c r="ITK31" s="4"/>
      <c r="ITL31" s="7"/>
      <c r="ITM31" s="7"/>
      <c r="ITN31" s="7"/>
      <c r="ITO31" s="4"/>
      <c r="ITP31" s="4"/>
      <c r="ITQ31" s="4"/>
      <c r="ITR31" s="4"/>
      <c r="ITS31" s="4"/>
      <c r="ITT31" s="4"/>
      <c r="ITU31" s="4"/>
      <c r="ITV31" s="4"/>
      <c r="ITW31" s="13"/>
      <c r="ITX31" s="4"/>
      <c r="ITY31" s="11"/>
      <c r="ITZ31" s="4"/>
      <c r="IUA31" s="4"/>
      <c r="IUB31" s="7"/>
      <c r="IUC31" s="7"/>
      <c r="IUD31" s="7"/>
      <c r="IUE31" s="4"/>
      <c r="IUF31" s="4"/>
      <c r="IUG31" s="4"/>
      <c r="IUH31" s="4"/>
      <c r="IUI31" s="4"/>
      <c r="IUJ31" s="4"/>
      <c r="IUK31" s="4"/>
      <c r="IUL31" s="4"/>
      <c r="IUM31" s="13"/>
      <c r="IUN31" s="4"/>
      <c r="IUO31" s="11"/>
      <c r="IUP31" s="4"/>
      <c r="IUQ31" s="4"/>
      <c r="IUR31" s="7"/>
      <c r="IUS31" s="7"/>
      <c r="IUT31" s="7"/>
      <c r="IUU31" s="4"/>
      <c r="IUV31" s="4"/>
      <c r="IUW31" s="4"/>
      <c r="IUX31" s="4"/>
      <c r="IUY31" s="4"/>
      <c r="IUZ31" s="4"/>
      <c r="IVA31" s="4"/>
      <c r="IVB31" s="4"/>
      <c r="IVC31" s="13"/>
      <c r="IVD31" s="4"/>
      <c r="IVE31" s="11"/>
      <c r="IVF31" s="4"/>
      <c r="IVG31" s="4"/>
      <c r="IVH31" s="7"/>
      <c r="IVI31" s="7"/>
      <c r="IVJ31" s="7"/>
      <c r="IVK31" s="4"/>
      <c r="IVL31" s="4"/>
      <c r="IVM31" s="4"/>
      <c r="IVN31" s="4"/>
      <c r="IVO31" s="4"/>
      <c r="IVP31" s="4"/>
      <c r="IVQ31" s="4"/>
      <c r="IVR31" s="4"/>
      <c r="IVS31" s="13"/>
      <c r="IVT31" s="4"/>
      <c r="IVU31" s="11"/>
      <c r="IVV31" s="4"/>
      <c r="IVW31" s="4"/>
      <c r="IVX31" s="7"/>
      <c r="IVY31" s="7"/>
      <c r="IVZ31" s="7"/>
      <c r="IWA31" s="4"/>
      <c r="IWB31" s="4"/>
      <c r="IWC31" s="4"/>
      <c r="IWD31" s="4"/>
      <c r="IWE31" s="4"/>
      <c r="IWF31" s="4"/>
      <c r="IWG31" s="4"/>
      <c r="IWH31" s="4"/>
      <c r="IWI31" s="13"/>
      <c r="IWJ31" s="4"/>
      <c r="IWK31" s="11"/>
      <c r="IWL31" s="4"/>
      <c r="IWM31" s="4"/>
      <c r="IWN31" s="7"/>
      <c r="IWO31" s="7"/>
      <c r="IWP31" s="7"/>
      <c r="IWQ31" s="4"/>
      <c r="IWR31" s="4"/>
      <c r="IWS31" s="4"/>
      <c r="IWT31" s="4"/>
      <c r="IWU31" s="4"/>
      <c r="IWV31" s="4"/>
      <c r="IWW31" s="4"/>
      <c r="IWX31" s="4"/>
      <c r="IWY31" s="13"/>
      <c r="IWZ31" s="4"/>
      <c r="IXA31" s="11"/>
      <c r="IXB31" s="4"/>
      <c r="IXC31" s="4"/>
      <c r="IXD31" s="7"/>
      <c r="IXE31" s="7"/>
      <c r="IXF31" s="7"/>
      <c r="IXG31" s="4"/>
      <c r="IXH31" s="4"/>
      <c r="IXI31" s="4"/>
      <c r="IXJ31" s="4"/>
      <c r="IXK31" s="4"/>
      <c r="IXL31" s="4"/>
      <c r="IXM31" s="4"/>
      <c r="IXN31" s="4"/>
      <c r="IXO31" s="13"/>
      <c r="IXP31" s="4"/>
      <c r="IXQ31" s="11"/>
      <c r="IXR31" s="4"/>
      <c r="IXS31" s="4"/>
      <c r="IXT31" s="7"/>
      <c r="IXU31" s="7"/>
      <c r="IXV31" s="7"/>
      <c r="IXW31" s="4"/>
      <c r="IXX31" s="4"/>
      <c r="IXY31" s="4"/>
      <c r="IXZ31" s="4"/>
      <c r="IYA31" s="4"/>
      <c r="IYB31" s="4"/>
      <c r="IYC31" s="4"/>
      <c r="IYD31" s="4"/>
      <c r="IYE31" s="13"/>
      <c r="IYF31" s="4"/>
      <c r="IYG31" s="11"/>
      <c r="IYH31" s="4"/>
      <c r="IYI31" s="4"/>
      <c r="IYJ31" s="7"/>
      <c r="IYK31" s="7"/>
      <c r="IYL31" s="7"/>
      <c r="IYM31" s="4"/>
      <c r="IYN31" s="4"/>
      <c r="IYO31" s="4"/>
      <c r="IYP31" s="4"/>
      <c r="IYQ31" s="4"/>
      <c r="IYR31" s="4"/>
      <c r="IYS31" s="4"/>
      <c r="IYT31" s="4"/>
      <c r="IYU31" s="13"/>
      <c r="IYV31" s="4"/>
      <c r="IYW31" s="11"/>
      <c r="IYX31" s="4"/>
      <c r="IYY31" s="4"/>
      <c r="IYZ31" s="7"/>
      <c r="IZA31" s="7"/>
      <c r="IZB31" s="7"/>
      <c r="IZC31" s="4"/>
      <c r="IZD31" s="4"/>
      <c r="IZE31" s="4"/>
      <c r="IZF31" s="4"/>
      <c r="IZG31" s="4"/>
      <c r="IZH31" s="4"/>
      <c r="IZI31" s="4"/>
      <c r="IZJ31" s="4"/>
      <c r="IZK31" s="13"/>
      <c r="IZL31" s="4"/>
      <c r="IZM31" s="11"/>
      <c r="IZN31" s="4"/>
      <c r="IZO31" s="4"/>
      <c r="IZP31" s="7"/>
      <c r="IZQ31" s="7"/>
      <c r="IZR31" s="7"/>
      <c r="IZS31" s="4"/>
      <c r="IZT31" s="4"/>
      <c r="IZU31" s="4"/>
      <c r="IZV31" s="4"/>
      <c r="IZW31" s="4"/>
      <c r="IZX31" s="4"/>
      <c r="IZY31" s="4"/>
      <c r="IZZ31" s="4"/>
      <c r="JAA31" s="13"/>
      <c r="JAB31" s="4"/>
      <c r="JAC31" s="11"/>
      <c r="JAD31" s="4"/>
      <c r="JAE31" s="4"/>
      <c r="JAF31" s="7"/>
      <c r="JAG31" s="7"/>
      <c r="JAH31" s="7"/>
      <c r="JAI31" s="4"/>
      <c r="JAJ31" s="4"/>
      <c r="JAK31" s="4"/>
      <c r="JAL31" s="4"/>
      <c r="JAM31" s="4"/>
      <c r="JAN31" s="4"/>
      <c r="JAO31" s="4"/>
      <c r="JAP31" s="4"/>
      <c r="JAQ31" s="13"/>
      <c r="JAR31" s="4"/>
      <c r="JAS31" s="11"/>
      <c r="JAT31" s="4"/>
      <c r="JAU31" s="4"/>
      <c r="JAV31" s="7"/>
      <c r="JAW31" s="7"/>
      <c r="JAX31" s="7"/>
      <c r="JAY31" s="4"/>
      <c r="JAZ31" s="4"/>
      <c r="JBA31" s="4"/>
      <c r="JBB31" s="4"/>
      <c r="JBC31" s="4"/>
      <c r="JBD31" s="4"/>
      <c r="JBE31" s="4"/>
      <c r="JBF31" s="4"/>
      <c r="JBG31" s="13"/>
      <c r="JBH31" s="4"/>
      <c r="JBI31" s="11"/>
      <c r="JBJ31" s="4"/>
      <c r="JBK31" s="4"/>
      <c r="JBL31" s="7"/>
      <c r="JBM31" s="7"/>
      <c r="JBN31" s="7"/>
      <c r="JBO31" s="4"/>
      <c r="JBP31" s="4"/>
      <c r="JBQ31" s="4"/>
      <c r="JBR31" s="4"/>
      <c r="JBS31" s="4"/>
      <c r="JBT31" s="4"/>
      <c r="JBU31" s="4"/>
      <c r="JBV31" s="4"/>
      <c r="JBW31" s="13"/>
      <c r="JBX31" s="4"/>
      <c r="JBY31" s="11"/>
      <c r="JBZ31" s="4"/>
      <c r="JCA31" s="4"/>
      <c r="JCB31" s="7"/>
      <c r="JCC31" s="7"/>
      <c r="JCD31" s="7"/>
      <c r="JCE31" s="4"/>
      <c r="JCF31" s="4"/>
      <c r="JCG31" s="4"/>
      <c r="JCH31" s="4"/>
      <c r="JCI31" s="4"/>
      <c r="JCJ31" s="4"/>
      <c r="JCK31" s="4"/>
      <c r="JCL31" s="4"/>
      <c r="JCM31" s="13"/>
      <c r="JCN31" s="4"/>
      <c r="JCO31" s="11"/>
      <c r="JCP31" s="4"/>
      <c r="JCQ31" s="4"/>
      <c r="JCR31" s="7"/>
      <c r="JCS31" s="7"/>
      <c r="JCT31" s="7"/>
      <c r="JCU31" s="4"/>
      <c r="JCV31" s="4"/>
      <c r="JCW31" s="4"/>
      <c r="JCX31" s="4"/>
      <c r="JCY31" s="4"/>
      <c r="JCZ31" s="4"/>
      <c r="JDA31" s="4"/>
      <c r="JDB31" s="4"/>
      <c r="JDC31" s="13"/>
      <c r="JDD31" s="4"/>
      <c r="JDE31" s="11"/>
      <c r="JDF31" s="4"/>
      <c r="JDG31" s="4"/>
      <c r="JDH31" s="7"/>
      <c r="JDI31" s="7"/>
      <c r="JDJ31" s="7"/>
      <c r="JDK31" s="4"/>
      <c r="JDL31" s="4"/>
      <c r="JDM31" s="4"/>
      <c r="JDN31" s="4"/>
      <c r="JDO31" s="4"/>
      <c r="JDP31" s="4"/>
      <c r="JDQ31" s="4"/>
      <c r="JDR31" s="4"/>
      <c r="JDS31" s="13"/>
      <c r="JDT31" s="4"/>
      <c r="JDU31" s="11"/>
      <c r="JDV31" s="4"/>
      <c r="JDW31" s="4"/>
      <c r="JDX31" s="7"/>
      <c r="JDY31" s="7"/>
      <c r="JDZ31" s="7"/>
      <c r="JEA31" s="4"/>
      <c r="JEB31" s="4"/>
      <c r="JEC31" s="4"/>
      <c r="JED31" s="4"/>
      <c r="JEE31" s="4"/>
      <c r="JEF31" s="4"/>
      <c r="JEG31" s="4"/>
      <c r="JEH31" s="4"/>
      <c r="JEI31" s="13"/>
      <c r="JEJ31" s="4"/>
      <c r="JEK31" s="11"/>
      <c r="JEL31" s="4"/>
      <c r="JEM31" s="4"/>
      <c r="JEN31" s="7"/>
      <c r="JEO31" s="7"/>
      <c r="JEP31" s="7"/>
      <c r="JEQ31" s="4"/>
      <c r="JER31" s="4"/>
      <c r="JES31" s="4"/>
      <c r="JET31" s="4"/>
      <c r="JEU31" s="4"/>
      <c r="JEV31" s="4"/>
      <c r="JEW31" s="4"/>
      <c r="JEX31" s="4"/>
      <c r="JEY31" s="13"/>
      <c r="JEZ31" s="4"/>
      <c r="JFA31" s="11"/>
      <c r="JFB31" s="4"/>
      <c r="JFC31" s="4"/>
      <c r="JFD31" s="7"/>
      <c r="JFE31" s="7"/>
      <c r="JFF31" s="7"/>
      <c r="JFG31" s="4"/>
      <c r="JFH31" s="4"/>
      <c r="JFI31" s="4"/>
      <c r="JFJ31" s="4"/>
      <c r="JFK31" s="4"/>
      <c r="JFL31" s="4"/>
      <c r="JFM31" s="4"/>
      <c r="JFN31" s="4"/>
      <c r="JFO31" s="13"/>
      <c r="JFP31" s="4"/>
      <c r="JFQ31" s="11"/>
      <c r="JFR31" s="4"/>
      <c r="JFS31" s="4"/>
      <c r="JFT31" s="7"/>
      <c r="JFU31" s="7"/>
      <c r="JFV31" s="7"/>
      <c r="JFW31" s="4"/>
      <c r="JFX31" s="4"/>
      <c r="JFY31" s="4"/>
      <c r="JFZ31" s="4"/>
      <c r="JGA31" s="4"/>
      <c r="JGB31" s="4"/>
      <c r="JGC31" s="4"/>
      <c r="JGD31" s="4"/>
      <c r="JGE31" s="13"/>
      <c r="JGF31" s="4"/>
      <c r="JGG31" s="11"/>
      <c r="JGH31" s="4"/>
      <c r="JGI31" s="4"/>
      <c r="JGJ31" s="7"/>
      <c r="JGK31" s="7"/>
      <c r="JGL31" s="7"/>
      <c r="JGM31" s="4"/>
      <c r="JGN31" s="4"/>
      <c r="JGO31" s="4"/>
      <c r="JGP31" s="4"/>
      <c r="JGQ31" s="4"/>
      <c r="JGR31" s="4"/>
      <c r="JGS31" s="4"/>
      <c r="JGT31" s="4"/>
      <c r="JGU31" s="13"/>
      <c r="JGV31" s="4"/>
      <c r="JGW31" s="11"/>
      <c r="JGX31" s="4"/>
      <c r="JGY31" s="4"/>
      <c r="JGZ31" s="7"/>
      <c r="JHA31" s="7"/>
      <c r="JHB31" s="7"/>
      <c r="JHC31" s="4"/>
      <c r="JHD31" s="4"/>
      <c r="JHE31" s="4"/>
      <c r="JHF31" s="4"/>
      <c r="JHG31" s="4"/>
      <c r="JHH31" s="4"/>
      <c r="JHI31" s="4"/>
      <c r="JHJ31" s="4"/>
      <c r="JHK31" s="13"/>
      <c r="JHL31" s="4"/>
      <c r="JHM31" s="11"/>
      <c r="JHN31" s="4"/>
      <c r="JHO31" s="4"/>
      <c r="JHP31" s="7"/>
      <c r="JHQ31" s="7"/>
      <c r="JHR31" s="7"/>
      <c r="JHS31" s="4"/>
      <c r="JHT31" s="4"/>
      <c r="JHU31" s="4"/>
      <c r="JHV31" s="4"/>
      <c r="JHW31" s="4"/>
      <c r="JHX31" s="4"/>
      <c r="JHY31" s="4"/>
      <c r="JHZ31" s="4"/>
      <c r="JIA31" s="13"/>
      <c r="JIB31" s="4"/>
      <c r="JIC31" s="11"/>
      <c r="JID31" s="4"/>
      <c r="JIE31" s="4"/>
      <c r="JIF31" s="7"/>
      <c r="JIG31" s="7"/>
      <c r="JIH31" s="7"/>
      <c r="JII31" s="4"/>
      <c r="JIJ31" s="4"/>
      <c r="JIK31" s="4"/>
      <c r="JIL31" s="4"/>
      <c r="JIM31" s="4"/>
      <c r="JIN31" s="4"/>
      <c r="JIO31" s="4"/>
      <c r="JIP31" s="4"/>
      <c r="JIQ31" s="13"/>
      <c r="JIR31" s="4"/>
      <c r="JIS31" s="11"/>
      <c r="JIT31" s="4"/>
      <c r="JIU31" s="4"/>
      <c r="JIV31" s="7"/>
      <c r="JIW31" s="7"/>
      <c r="JIX31" s="7"/>
      <c r="JIY31" s="4"/>
      <c r="JIZ31" s="4"/>
      <c r="JJA31" s="4"/>
      <c r="JJB31" s="4"/>
      <c r="JJC31" s="4"/>
      <c r="JJD31" s="4"/>
      <c r="JJE31" s="4"/>
      <c r="JJF31" s="4"/>
      <c r="JJG31" s="13"/>
      <c r="JJH31" s="4"/>
      <c r="JJI31" s="11"/>
      <c r="JJJ31" s="4"/>
      <c r="JJK31" s="4"/>
      <c r="JJL31" s="7"/>
      <c r="JJM31" s="7"/>
      <c r="JJN31" s="7"/>
      <c r="JJO31" s="4"/>
      <c r="JJP31" s="4"/>
      <c r="JJQ31" s="4"/>
      <c r="JJR31" s="4"/>
      <c r="JJS31" s="4"/>
      <c r="JJT31" s="4"/>
      <c r="JJU31" s="4"/>
      <c r="JJV31" s="4"/>
      <c r="JJW31" s="13"/>
      <c r="JJX31" s="4"/>
      <c r="JJY31" s="11"/>
      <c r="JJZ31" s="4"/>
      <c r="JKA31" s="4"/>
      <c r="JKB31" s="7"/>
      <c r="JKC31" s="7"/>
      <c r="JKD31" s="7"/>
      <c r="JKE31" s="4"/>
      <c r="JKF31" s="4"/>
      <c r="JKG31" s="4"/>
      <c r="JKH31" s="4"/>
      <c r="JKI31" s="4"/>
      <c r="JKJ31" s="4"/>
      <c r="JKK31" s="4"/>
      <c r="JKL31" s="4"/>
      <c r="JKM31" s="13"/>
      <c r="JKN31" s="4"/>
      <c r="JKO31" s="11"/>
      <c r="JKP31" s="4"/>
      <c r="JKQ31" s="4"/>
      <c r="JKR31" s="7"/>
      <c r="JKS31" s="7"/>
      <c r="JKT31" s="7"/>
      <c r="JKU31" s="4"/>
      <c r="JKV31" s="4"/>
      <c r="JKW31" s="4"/>
      <c r="JKX31" s="4"/>
      <c r="JKY31" s="4"/>
      <c r="JKZ31" s="4"/>
      <c r="JLA31" s="4"/>
      <c r="JLB31" s="4"/>
      <c r="JLC31" s="13"/>
      <c r="JLD31" s="4"/>
      <c r="JLE31" s="11"/>
      <c r="JLF31" s="4"/>
      <c r="JLG31" s="4"/>
      <c r="JLH31" s="7"/>
      <c r="JLI31" s="7"/>
      <c r="JLJ31" s="7"/>
      <c r="JLK31" s="4"/>
      <c r="JLL31" s="4"/>
      <c r="JLM31" s="4"/>
      <c r="JLN31" s="4"/>
      <c r="JLO31" s="4"/>
      <c r="JLP31" s="4"/>
      <c r="JLQ31" s="4"/>
      <c r="JLR31" s="4"/>
      <c r="JLS31" s="13"/>
      <c r="JLT31" s="4"/>
      <c r="JLU31" s="11"/>
      <c r="JLV31" s="4"/>
      <c r="JLW31" s="4"/>
      <c r="JLX31" s="7"/>
      <c r="JLY31" s="7"/>
      <c r="JLZ31" s="7"/>
      <c r="JMA31" s="4"/>
      <c r="JMB31" s="4"/>
      <c r="JMC31" s="4"/>
      <c r="JMD31" s="4"/>
      <c r="JME31" s="4"/>
      <c r="JMF31" s="4"/>
      <c r="JMG31" s="4"/>
      <c r="JMH31" s="4"/>
      <c r="JMI31" s="13"/>
      <c r="JMJ31" s="4"/>
      <c r="JMK31" s="11"/>
      <c r="JML31" s="4"/>
      <c r="JMM31" s="4"/>
      <c r="JMN31" s="7"/>
      <c r="JMO31" s="7"/>
      <c r="JMP31" s="7"/>
      <c r="JMQ31" s="4"/>
      <c r="JMR31" s="4"/>
      <c r="JMS31" s="4"/>
      <c r="JMT31" s="4"/>
      <c r="JMU31" s="4"/>
      <c r="JMV31" s="4"/>
      <c r="JMW31" s="4"/>
      <c r="JMX31" s="4"/>
      <c r="JMY31" s="13"/>
      <c r="JMZ31" s="4"/>
      <c r="JNA31" s="11"/>
      <c r="JNB31" s="4"/>
      <c r="JNC31" s="4"/>
      <c r="JND31" s="7"/>
      <c r="JNE31" s="7"/>
      <c r="JNF31" s="7"/>
      <c r="JNG31" s="4"/>
      <c r="JNH31" s="4"/>
      <c r="JNI31" s="4"/>
      <c r="JNJ31" s="4"/>
      <c r="JNK31" s="4"/>
      <c r="JNL31" s="4"/>
      <c r="JNM31" s="4"/>
      <c r="JNN31" s="4"/>
      <c r="JNO31" s="13"/>
      <c r="JNP31" s="4"/>
      <c r="JNQ31" s="11"/>
      <c r="JNR31" s="4"/>
      <c r="JNS31" s="4"/>
      <c r="JNT31" s="7"/>
      <c r="JNU31" s="7"/>
      <c r="JNV31" s="7"/>
      <c r="JNW31" s="4"/>
      <c r="JNX31" s="4"/>
      <c r="JNY31" s="4"/>
      <c r="JNZ31" s="4"/>
      <c r="JOA31" s="4"/>
      <c r="JOB31" s="4"/>
      <c r="JOC31" s="4"/>
      <c r="JOD31" s="4"/>
      <c r="JOE31" s="13"/>
      <c r="JOF31" s="4"/>
      <c r="JOG31" s="11"/>
      <c r="JOH31" s="4"/>
      <c r="JOI31" s="4"/>
      <c r="JOJ31" s="7"/>
      <c r="JOK31" s="7"/>
      <c r="JOL31" s="7"/>
      <c r="JOM31" s="4"/>
      <c r="JON31" s="4"/>
      <c r="JOO31" s="4"/>
      <c r="JOP31" s="4"/>
      <c r="JOQ31" s="4"/>
      <c r="JOR31" s="4"/>
      <c r="JOS31" s="4"/>
      <c r="JOT31" s="4"/>
      <c r="JOU31" s="13"/>
      <c r="JOV31" s="4"/>
      <c r="JOW31" s="11"/>
      <c r="JOX31" s="4"/>
      <c r="JOY31" s="4"/>
      <c r="JOZ31" s="7"/>
      <c r="JPA31" s="7"/>
      <c r="JPB31" s="7"/>
      <c r="JPC31" s="4"/>
      <c r="JPD31" s="4"/>
      <c r="JPE31" s="4"/>
      <c r="JPF31" s="4"/>
      <c r="JPG31" s="4"/>
      <c r="JPH31" s="4"/>
      <c r="JPI31" s="4"/>
      <c r="JPJ31" s="4"/>
      <c r="JPK31" s="13"/>
      <c r="JPL31" s="4"/>
      <c r="JPM31" s="11"/>
      <c r="JPN31" s="4"/>
      <c r="JPO31" s="4"/>
      <c r="JPP31" s="7"/>
      <c r="JPQ31" s="7"/>
      <c r="JPR31" s="7"/>
      <c r="JPS31" s="4"/>
      <c r="JPT31" s="4"/>
      <c r="JPU31" s="4"/>
      <c r="JPV31" s="4"/>
      <c r="JPW31" s="4"/>
      <c r="JPX31" s="4"/>
      <c r="JPY31" s="4"/>
      <c r="JPZ31" s="4"/>
      <c r="JQA31" s="13"/>
      <c r="JQB31" s="4"/>
      <c r="JQC31" s="11"/>
      <c r="JQD31" s="4"/>
      <c r="JQE31" s="4"/>
      <c r="JQF31" s="7"/>
      <c r="JQG31" s="7"/>
      <c r="JQH31" s="7"/>
      <c r="JQI31" s="4"/>
      <c r="JQJ31" s="4"/>
      <c r="JQK31" s="4"/>
      <c r="JQL31" s="4"/>
      <c r="JQM31" s="4"/>
      <c r="JQN31" s="4"/>
      <c r="JQO31" s="4"/>
      <c r="JQP31" s="4"/>
      <c r="JQQ31" s="13"/>
      <c r="JQR31" s="4"/>
      <c r="JQS31" s="11"/>
      <c r="JQT31" s="4"/>
      <c r="JQU31" s="4"/>
      <c r="JQV31" s="7"/>
      <c r="JQW31" s="7"/>
      <c r="JQX31" s="7"/>
      <c r="JQY31" s="4"/>
      <c r="JQZ31" s="4"/>
      <c r="JRA31" s="4"/>
      <c r="JRB31" s="4"/>
      <c r="JRC31" s="4"/>
      <c r="JRD31" s="4"/>
      <c r="JRE31" s="4"/>
      <c r="JRF31" s="4"/>
      <c r="JRG31" s="13"/>
      <c r="JRH31" s="4"/>
      <c r="JRI31" s="11"/>
      <c r="JRJ31" s="4"/>
      <c r="JRK31" s="4"/>
      <c r="JRL31" s="7"/>
      <c r="JRM31" s="7"/>
      <c r="JRN31" s="7"/>
      <c r="JRO31" s="4"/>
      <c r="JRP31" s="4"/>
      <c r="JRQ31" s="4"/>
      <c r="JRR31" s="4"/>
      <c r="JRS31" s="4"/>
      <c r="JRT31" s="4"/>
      <c r="JRU31" s="4"/>
      <c r="JRV31" s="4"/>
      <c r="JRW31" s="13"/>
      <c r="JRX31" s="4"/>
      <c r="JRY31" s="11"/>
      <c r="JRZ31" s="4"/>
      <c r="JSA31" s="4"/>
      <c r="JSB31" s="7"/>
      <c r="JSC31" s="7"/>
      <c r="JSD31" s="7"/>
      <c r="JSE31" s="4"/>
      <c r="JSF31" s="4"/>
      <c r="JSG31" s="4"/>
      <c r="JSH31" s="4"/>
      <c r="JSI31" s="4"/>
      <c r="JSJ31" s="4"/>
      <c r="JSK31" s="4"/>
      <c r="JSL31" s="4"/>
      <c r="JSM31" s="13"/>
      <c r="JSN31" s="4"/>
      <c r="JSO31" s="11"/>
      <c r="JSP31" s="4"/>
      <c r="JSQ31" s="4"/>
      <c r="JSR31" s="7"/>
      <c r="JSS31" s="7"/>
      <c r="JST31" s="7"/>
      <c r="JSU31" s="4"/>
      <c r="JSV31" s="4"/>
      <c r="JSW31" s="4"/>
      <c r="JSX31" s="4"/>
      <c r="JSY31" s="4"/>
      <c r="JSZ31" s="4"/>
      <c r="JTA31" s="4"/>
      <c r="JTB31" s="4"/>
      <c r="JTC31" s="13"/>
      <c r="JTD31" s="4"/>
      <c r="JTE31" s="11"/>
      <c r="JTF31" s="4"/>
      <c r="JTG31" s="4"/>
      <c r="JTH31" s="7"/>
      <c r="JTI31" s="7"/>
      <c r="JTJ31" s="7"/>
      <c r="JTK31" s="4"/>
      <c r="JTL31" s="4"/>
      <c r="JTM31" s="4"/>
      <c r="JTN31" s="4"/>
      <c r="JTO31" s="4"/>
      <c r="JTP31" s="4"/>
      <c r="JTQ31" s="4"/>
      <c r="JTR31" s="4"/>
      <c r="JTS31" s="13"/>
      <c r="JTT31" s="4"/>
      <c r="JTU31" s="11"/>
      <c r="JTV31" s="4"/>
      <c r="JTW31" s="4"/>
      <c r="JTX31" s="7"/>
      <c r="JTY31" s="7"/>
      <c r="JTZ31" s="7"/>
      <c r="JUA31" s="4"/>
      <c r="JUB31" s="4"/>
      <c r="JUC31" s="4"/>
      <c r="JUD31" s="4"/>
      <c r="JUE31" s="4"/>
      <c r="JUF31" s="4"/>
      <c r="JUG31" s="4"/>
      <c r="JUH31" s="4"/>
      <c r="JUI31" s="13"/>
      <c r="JUJ31" s="4"/>
      <c r="JUK31" s="11"/>
      <c r="JUL31" s="4"/>
      <c r="JUM31" s="4"/>
      <c r="JUN31" s="7"/>
      <c r="JUO31" s="7"/>
      <c r="JUP31" s="7"/>
      <c r="JUQ31" s="4"/>
      <c r="JUR31" s="4"/>
      <c r="JUS31" s="4"/>
      <c r="JUT31" s="4"/>
      <c r="JUU31" s="4"/>
      <c r="JUV31" s="4"/>
      <c r="JUW31" s="4"/>
      <c r="JUX31" s="4"/>
      <c r="JUY31" s="13"/>
      <c r="JUZ31" s="4"/>
      <c r="JVA31" s="11"/>
      <c r="JVB31" s="4"/>
      <c r="JVC31" s="4"/>
      <c r="JVD31" s="7"/>
      <c r="JVE31" s="7"/>
      <c r="JVF31" s="7"/>
      <c r="JVG31" s="4"/>
      <c r="JVH31" s="4"/>
      <c r="JVI31" s="4"/>
      <c r="JVJ31" s="4"/>
      <c r="JVK31" s="4"/>
      <c r="JVL31" s="4"/>
      <c r="JVM31" s="4"/>
      <c r="JVN31" s="4"/>
      <c r="JVO31" s="13"/>
      <c r="JVP31" s="4"/>
      <c r="JVQ31" s="11"/>
      <c r="JVR31" s="4"/>
      <c r="JVS31" s="4"/>
      <c r="JVT31" s="7"/>
      <c r="JVU31" s="7"/>
      <c r="JVV31" s="7"/>
      <c r="JVW31" s="4"/>
      <c r="JVX31" s="4"/>
      <c r="JVY31" s="4"/>
      <c r="JVZ31" s="4"/>
      <c r="JWA31" s="4"/>
      <c r="JWB31" s="4"/>
      <c r="JWC31" s="4"/>
      <c r="JWD31" s="4"/>
      <c r="JWE31" s="13"/>
      <c r="JWF31" s="4"/>
      <c r="JWG31" s="11"/>
      <c r="JWH31" s="4"/>
      <c r="JWI31" s="4"/>
      <c r="JWJ31" s="7"/>
      <c r="JWK31" s="7"/>
      <c r="JWL31" s="7"/>
      <c r="JWM31" s="4"/>
      <c r="JWN31" s="4"/>
      <c r="JWO31" s="4"/>
      <c r="JWP31" s="4"/>
      <c r="JWQ31" s="4"/>
      <c r="JWR31" s="4"/>
      <c r="JWS31" s="4"/>
      <c r="JWT31" s="4"/>
      <c r="JWU31" s="13"/>
      <c r="JWV31" s="4"/>
      <c r="JWW31" s="11"/>
      <c r="JWX31" s="4"/>
      <c r="JWY31" s="4"/>
      <c r="JWZ31" s="7"/>
      <c r="JXA31" s="7"/>
      <c r="JXB31" s="7"/>
      <c r="JXC31" s="4"/>
      <c r="JXD31" s="4"/>
      <c r="JXE31" s="4"/>
      <c r="JXF31" s="4"/>
      <c r="JXG31" s="4"/>
      <c r="JXH31" s="4"/>
      <c r="JXI31" s="4"/>
      <c r="JXJ31" s="4"/>
      <c r="JXK31" s="13"/>
      <c r="JXL31" s="4"/>
      <c r="JXM31" s="11"/>
      <c r="JXN31" s="4"/>
      <c r="JXO31" s="4"/>
      <c r="JXP31" s="7"/>
      <c r="JXQ31" s="7"/>
      <c r="JXR31" s="7"/>
      <c r="JXS31" s="4"/>
      <c r="JXT31" s="4"/>
      <c r="JXU31" s="4"/>
      <c r="JXV31" s="4"/>
      <c r="JXW31" s="4"/>
      <c r="JXX31" s="4"/>
      <c r="JXY31" s="4"/>
      <c r="JXZ31" s="4"/>
      <c r="JYA31" s="13"/>
      <c r="JYB31" s="4"/>
      <c r="JYC31" s="11"/>
      <c r="JYD31" s="4"/>
      <c r="JYE31" s="4"/>
      <c r="JYF31" s="7"/>
      <c r="JYG31" s="7"/>
      <c r="JYH31" s="7"/>
      <c r="JYI31" s="4"/>
      <c r="JYJ31" s="4"/>
      <c r="JYK31" s="4"/>
      <c r="JYL31" s="4"/>
      <c r="JYM31" s="4"/>
      <c r="JYN31" s="4"/>
      <c r="JYO31" s="4"/>
      <c r="JYP31" s="4"/>
      <c r="JYQ31" s="13"/>
      <c r="JYR31" s="4"/>
      <c r="JYS31" s="11"/>
      <c r="JYT31" s="4"/>
      <c r="JYU31" s="4"/>
      <c r="JYV31" s="7"/>
      <c r="JYW31" s="7"/>
      <c r="JYX31" s="7"/>
      <c r="JYY31" s="4"/>
      <c r="JYZ31" s="4"/>
      <c r="JZA31" s="4"/>
      <c r="JZB31" s="4"/>
      <c r="JZC31" s="4"/>
      <c r="JZD31" s="4"/>
      <c r="JZE31" s="4"/>
      <c r="JZF31" s="4"/>
      <c r="JZG31" s="13"/>
      <c r="JZH31" s="4"/>
      <c r="JZI31" s="11"/>
      <c r="JZJ31" s="4"/>
      <c r="JZK31" s="4"/>
      <c r="JZL31" s="7"/>
      <c r="JZM31" s="7"/>
      <c r="JZN31" s="7"/>
      <c r="JZO31" s="4"/>
      <c r="JZP31" s="4"/>
      <c r="JZQ31" s="4"/>
      <c r="JZR31" s="4"/>
      <c r="JZS31" s="4"/>
      <c r="JZT31" s="4"/>
      <c r="JZU31" s="4"/>
      <c r="JZV31" s="4"/>
      <c r="JZW31" s="13"/>
      <c r="JZX31" s="4"/>
      <c r="JZY31" s="11"/>
      <c r="JZZ31" s="4"/>
      <c r="KAA31" s="4"/>
      <c r="KAB31" s="7"/>
      <c r="KAC31" s="7"/>
      <c r="KAD31" s="7"/>
      <c r="KAE31" s="4"/>
      <c r="KAF31" s="4"/>
      <c r="KAG31" s="4"/>
      <c r="KAH31" s="4"/>
      <c r="KAI31" s="4"/>
      <c r="KAJ31" s="4"/>
      <c r="KAK31" s="4"/>
      <c r="KAL31" s="4"/>
      <c r="KAM31" s="13"/>
      <c r="KAN31" s="4"/>
      <c r="KAO31" s="11"/>
      <c r="KAP31" s="4"/>
      <c r="KAQ31" s="4"/>
      <c r="KAR31" s="7"/>
      <c r="KAS31" s="7"/>
      <c r="KAT31" s="7"/>
      <c r="KAU31" s="4"/>
      <c r="KAV31" s="4"/>
      <c r="KAW31" s="4"/>
      <c r="KAX31" s="4"/>
      <c r="KAY31" s="4"/>
      <c r="KAZ31" s="4"/>
      <c r="KBA31" s="4"/>
      <c r="KBB31" s="4"/>
      <c r="KBC31" s="13"/>
      <c r="KBD31" s="4"/>
      <c r="KBE31" s="11"/>
      <c r="KBF31" s="4"/>
      <c r="KBG31" s="4"/>
      <c r="KBH31" s="7"/>
      <c r="KBI31" s="7"/>
      <c r="KBJ31" s="7"/>
      <c r="KBK31" s="4"/>
      <c r="KBL31" s="4"/>
      <c r="KBM31" s="4"/>
      <c r="KBN31" s="4"/>
      <c r="KBO31" s="4"/>
      <c r="KBP31" s="4"/>
      <c r="KBQ31" s="4"/>
      <c r="KBR31" s="4"/>
      <c r="KBS31" s="13"/>
      <c r="KBT31" s="4"/>
      <c r="KBU31" s="11"/>
      <c r="KBV31" s="4"/>
      <c r="KBW31" s="4"/>
      <c r="KBX31" s="7"/>
      <c r="KBY31" s="7"/>
      <c r="KBZ31" s="7"/>
      <c r="KCA31" s="4"/>
      <c r="KCB31" s="4"/>
      <c r="KCC31" s="4"/>
      <c r="KCD31" s="4"/>
      <c r="KCE31" s="4"/>
      <c r="KCF31" s="4"/>
      <c r="KCG31" s="4"/>
      <c r="KCH31" s="4"/>
      <c r="KCI31" s="13"/>
      <c r="KCJ31" s="4"/>
      <c r="KCK31" s="11"/>
      <c r="KCL31" s="4"/>
      <c r="KCM31" s="4"/>
      <c r="KCN31" s="7"/>
      <c r="KCO31" s="7"/>
      <c r="KCP31" s="7"/>
      <c r="KCQ31" s="4"/>
      <c r="KCR31" s="4"/>
      <c r="KCS31" s="4"/>
      <c r="KCT31" s="4"/>
      <c r="KCU31" s="4"/>
      <c r="KCV31" s="4"/>
      <c r="KCW31" s="4"/>
      <c r="KCX31" s="4"/>
      <c r="KCY31" s="13"/>
      <c r="KCZ31" s="4"/>
      <c r="KDA31" s="11"/>
      <c r="KDB31" s="4"/>
      <c r="KDC31" s="4"/>
      <c r="KDD31" s="7"/>
      <c r="KDE31" s="7"/>
      <c r="KDF31" s="7"/>
      <c r="KDG31" s="4"/>
      <c r="KDH31" s="4"/>
      <c r="KDI31" s="4"/>
      <c r="KDJ31" s="4"/>
      <c r="KDK31" s="4"/>
      <c r="KDL31" s="4"/>
      <c r="KDM31" s="4"/>
      <c r="KDN31" s="4"/>
      <c r="KDO31" s="13"/>
      <c r="KDP31" s="4"/>
      <c r="KDQ31" s="11"/>
      <c r="KDR31" s="4"/>
      <c r="KDS31" s="4"/>
      <c r="KDT31" s="7"/>
      <c r="KDU31" s="7"/>
      <c r="KDV31" s="7"/>
      <c r="KDW31" s="4"/>
      <c r="KDX31" s="4"/>
      <c r="KDY31" s="4"/>
      <c r="KDZ31" s="4"/>
      <c r="KEA31" s="4"/>
      <c r="KEB31" s="4"/>
      <c r="KEC31" s="4"/>
      <c r="KED31" s="4"/>
      <c r="KEE31" s="13"/>
      <c r="KEF31" s="4"/>
      <c r="KEG31" s="11"/>
      <c r="KEH31" s="4"/>
      <c r="KEI31" s="4"/>
      <c r="KEJ31" s="7"/>
      <c r="KEK31" s="7"/>
      <c r="KEL31" s="7"/>
      <c r="KEM31" s="4"/>
      <c r="KEN31" s="4"/>
      <c r="KEO31" s="4"/>
      <c r="KEP31" s="4"/>
      <c r="KEQ31" s="4"/>
      <c r="KER31" s="4"/>
      <c r="KES31" s="4"/>
      <c r="KET31" s="4"/>
      <c r="KEU31" s="13"/>
      <c r="KEV31" s="4"/>
      <c r="KEW31" s="11"/>
      <c r="KEX31" s="4"/>
      <c r="KEY31" s="4"/>
      <c r="KEZ31" s="7"/>
      <c r="KFA31" s="7"/>
      <c r="KFB31" s="7"/>
      <c r="KFC31" s="4"/>
      <c r="KFD31" s="4"/>
      <c r="KFE31" s="4"/>
      <c r="KFF31" s="4"/>
      <c r="KFG31" s="4"/>
      <c r="KFH31" s="4"/>
      <c r="KFI31" s="4"/>
      <c r="KFJ31" s="4"/>
      <c r="KFK31" s="13"/>
      <c r="KFL31" s="4"/>
      <c r="KFM31" s="11"/>
      <c r="KFN31" s="4"/>
      <c r="KFO31" s="4"/>
      <c r="KFP31" s="7"/>
      <c r="KFQ31" s="7"/>
      <c r="KFR31" s="7"/>
      <c r="KFS31" s="4"/>
      <c r="KFT31" s="4"/>
      <c r="KFU31" s="4"/>
      <c r="KFV31" s="4"/>
      <c r="KFW31" s="4"/>
      <c r="KFX31" s="4"/>
      <c r="KFY31" s="4"/>
      <c r="KFZ31" s="4"/>
      <c r="KGA31" s="13"/>
      <c r="KGB31" s="4"/>
      <c r="KGC31" s="11"/>
      <c r="KGD31" s="4"/>
      <c r="KGE31" s="4"/>
      <c r="KGF31" s="7"/>
      <c r="KGG31" s="7"/>
      <c r="KGH31" s="7"/>
      <c r="KGI31" s="4"/>
      <c r="KGJ31" s="4"/>
      <c r="KGK31" s="4"/>
      <c r="KGL31" s="4"/>
      <c r="KGM31" s="4"/>
      <c r="KGN31" s="4"/>
      <c r="KGO31" s="4"/>
      <c r="KGP31" s="4"/>
      <c r="KGQ31" s="13"/>
      <c r="KGR31" s="4"/>
      <c r="KGS31" s="11"/>
      <c r="KGT31" s="4"/>
      <c r="KGU31" s="4"/>
      <c r="KGV31" s="7"/>
      <c r="KGW31" s="7"/>
      <c r="KGX31" s="7"/>
      <c r="KGY31" s="4"/>
      <c r="KGZ31" s="4"/>
      <c r="KHA31" s="4"/>
      <c r="KHB31" s="4"/>
      <c r="KHC31" s="4"/>
      <c r="KHD31" s="4"/>
      <c r="KHE31" s="4"/>
      <c r="KHF31" s="4"/>
      <c r="KHG31" s="13"/>
      <c r="KHH31" s="4"/>
      <c r="KHI31" s="11"/>
      <c r="KHJ31" s="4"/>
      <c r="KHK31" s="4"/>
      <c r="KHL31" s="7"/>
      <c r="KHM31" s="7"/>
      <c r="KHN31" s="7"/>
      <c r="KHO31" s="4"/>
      <c r="KHP31" s="4"/>
      <c r="KHQ31" s="4"/>
      <c r="KHR31" s="4"/>
      <c r="KHS31" s="4"/>
      <c r="KHT31" s="4"/>
      <c r="KHU31" s="4"/>
      <c r="KHV31" s="4"/>
      <c r="KHW31" s="13"/>
      <c r="KHX31" s="4"/>
      <c r="KHY31" s="11"/>
      <c r="KHZ31" s="4"/>
      <c r="KIA31" s="4"/>
      <c r="KIB31" s="7"/>
      <c r="KIC31" s="7"/>
      <c r="KID31" s="7"/>
      <c r="KIE31" s="4"/>
      <c r="KIF31" s="4"/>
      <c r="KIG31" s="4"/>
      <c r="KIH31" s="4"/>
      <c r="KII31" s="4"/>
      <c r="KIJ31" s="4"/>
      <c r="KIK31" s="4"/>
      <c r="KIL31" s="4"/>
      <c r="KIM31" s="13"/>
      <c r="KIN31" s="4"/>
      <c r="KIO31" s="11"/>
      <c r="KIP31" s="4"/>
      <c r="KIQ31" s="4"/>
      <c r="KIR31" s="7"/>
      <c r="KIS31" s="7"/>
      <c r="KIT31" s="7"/>
      <c r="KIU31" s="4"/>
      <c r="KIV31" s="4"/>
      <c r="KIW31" s="4"/>
      <c r="KIX31" s="4"/>
      <c r="KIY31" s="4"/>
      <c r="KIZ31" s="4"/>
      <c r="KJA31" s="4"/>
      <c r="KJB31" s="4"/>
      <c r="KJC31" s="13"/>
      <c r="KJD31" s="4"/>
      <c r="KJE31" s="11"/>
      <c r="KJF31" s="4"/>
      <c r="KJG31" s="4"/>
      <c r="KJH31" s="7"/>
      <c r="KJI31" s="7"/>
      <c r="KJJ31" s="7"/>
      <c r="KJK31" s="4"/>
      <c r="KJL31" s="4"/>
      <c r="KJM31" s="4"/>
      <c r="KJN31" s="4"/>
      <c r="KJO31" s="4"/>
      <c r="KJP31" s="4"/>
      <c r="KJQ31" s="4"/>
      <c r="KJR31" s="4"/>
      <c r="KJS31" s="13"/>
      <c r="KJT31" s="4"/>
      <c r="KJU31" s="11"/>
      <c r="KJV31" s="4"/>
      <c r="KJW31" s="4"/>
      <c r="KJX31" s="7"/>
      <c r="KJY31" s="7"/>
      <c r="KJZ31" s="7"/>
      <c r="KKA31" s="4"/>
      <c r="KKB31" s="4"/>
      <c r="KKC31" s="4"/>
      <c r="KKD31" s="4"/>
      <c r="KKE31" s="4"/>
      <c r="KKF31" s="4"/>
      <c r="KKG31" s="4"/>
      <c r="KKH31" s="4"/>
      <c r="KKI31" s="13"/>
      <c r="KKJ31" s="4"/>
      <c r="KKK31" s="11"/>
      <c r="KKL31" s="4"/>
      <c r="KKM31" s="4"/>
      <c r="KKN31" s="7"/>
      <c r="KKO31" s="7"/>
      <c r="KKP31" s="7"/>
      <c r="KKQ31" s="4"/>
      <c r="KKR31" s="4"/>
      <c r="KKS31" s="4"/>
      <c r="KKT31" s="4"/>
      <c r="KKU31" s="4"/>
      <c r="KKV31" s="4"/>
      <c r="KKW31" s="4"/>
      <c r="KKX31" s="4"/>
      <c r="KKY31" s="13"/>
      <c r="KKZ31" s="4"/>
      <c r="KLA31" s="11"/>
      <c r="KLB31" s="4"/>
      <c r="KLC31" s="4"/>
      <c r="KLD31" s="7"/>
      <c r="KLE31" s="7"/>
      <c r="KLF31" s="7"/>
      <c r="KLG31" s="4"/>
      <c r="KLH31" s="4"/>
      <c r="KLI31" s="4"/>
      <c r="KLJ31" s="4"/>
      <c r="KLK31" s="4"/>
      <c r="KLL31" s="4"/>
      <c r="KLM31" s="4"/>
      <c r="KLN31" s="4"/>
      <c r="KLO31" s="13"/>
      <c r="KLP31" s="4"/>
      <c r="KLQ31" s="11"/>
      <c r="KLR31" s="4"/>
      <c r="KLS31" s="4"/>
      <c r="KLT31" s="7"/>
      <c r="KLU31" s="7"/>
      <c r="KLV31" s="7"/>
      <c r="KLW31" s="4"/>
      <c r="KLX31" s="4"/>
      <c r="KLY31" s="4"/>
      <c r="KLZ31" s="4"/>
      <c r="KMA31" s="4"/>
      <c r="KMB31" s="4"/>
      <c r="KMC31" s="4"/>
      <c r="KMD31" s="4"/>
      <c r="KME31" s="13"/>
      <c r="KMF31" s="4"/>
      <c r="KMG31" s="11"/>
      <c r="KMH31" s="4"/>
      <c r="KMI31" s="4"/>
      <c r="KMJ31" s="7"/>
      <c r="KMK31" s="7"/>
      <c r="KML31" s="7"/>
      <c r="KMM31" s="4"/>
      <c r="KMN31" s="4"/>
      <c r="KMO31" s="4"/>
      <c r="KMP31" s="4"/>
      <c r="KMQ31" s="4"/>
      <c r="KMR31" s="4"/>
      <c r="KMS31" s="4"/>
      <c r="KMT31" s="4"/>
      <c r="KMU31" s="13"/>
      <c r="KMV31" s="4"/>
      <c r="KMW31" s="11"/>
      <c r="KMX31" s="4"/>
      <c r="KMY31" s="4"/>
      <c r="KMZ31" s="7"/>
      <c r="KNA31" s="7"/>
      <c r="KNB31" s="7"/>
      <c r="KNC31" s="4"/>
      <c r="KND31" s="4"/>
      <c r="KNE31" s="4"/>
      <c r="KNF31" s="4"/>
      <c r="KNG31" s="4"/>
      <c r="KNH31" s="4"/>
      <c r="KNI31" s="4"/>
      <c r="KNJ31" s="4"/>
      <c r="KNK31" s="13"/>
      <c r="KNL31" s="4"/>
      <c r="KNM31" s="11"/>
      <c r="KNN31" s="4"/>
      <c r="KNO31" s="4"/>
      <c r="KNP31" s="7"/>
      <c r="KNQ31" s="7"/>
      <c r="KNR31" s="7"/>
      <c r="KNS31" s="4"/>
      <c r="KNT31" s="4"/>
      <c r="KNU31" s="4"/>
      <c r="KNV31" s="4"/>
      <c r="KNW31" s="4"/>
      <c r="KNX31" s="4"/>
      <c r="KNY31" s="4"/>
      <c r="KNZ31" s="4"/>
      <c r="KOA31" s="13"/>
      <c r="KOB31" s="4"/>
      <c r="KOC31" s="11"/>
      <c r="KOD31" s="4"/>
      <c r="KOE31" s="4"/>
      <c r="KOF31" s="7"/>
      <c r="KOG31" s="7"/>
      <c r="KOH31" s="7"/>
      <c r="KOI31" s="4"/>
      <c r="KOJ31" s="4"/>
      <c r="KOK31" s="4"/>
      <c r="KOL31" s="4"/>
      <c r="KOM31" s="4"/>
      <c r="KON31" s="4"/>
      <c r="KOO31" s="4"/>
      <c r="KOP31" s="4"/>
      <c r="KOQ31" s="13"/>
      <c r="KOR31" s="4"/>
      <c r="KOS31" s="11"/>
      <c r="KOT31" s="4"/>
      <c r="KOU31" s="4"/>
      <c r="KOV31" s="7"/>
      <c r="KOW31" s="7"/>
      <c r="KOX31" s="7"/>
      <c r="KOY31" s="4"/>
      <c r="KOZ31" s="4"/>
      <c r="KPA31" s="4"/>
      <c r="KPB31" s="4"/>
      <c r="KPC31" s="4"/>
      <c r="KPD31" s="4"/>
      <c r="KPE31" s="4"/>
      <c r="KPF31" s="4"/>
      <c r="KPG31" s="13"/>
      <c r="KPH31" s="4"/>
      <c r="KPI31" s="11"/>
      <c r="KPJ31" s="4"/>
      <c r="KPK31" s="4"/>
      <c r="KPL31" s="7"/>
      <c r="KPM31" s="7"/>
      <c r="KPN31" s="7"/>
      <c r="KPO31" s="4"/>
      <c r="KPP31" s="4"/>
      <c r="KPQ31" s="4"/>
      <c r="KPR31" s="4"/>
      <c r="KPS31" s="4"/>
      <c r="KPT31" s="4"/>
      <c r="KPU31" s="4"/>
      <c r="KPV31" s="4"/>
      <c r="KPW31" s="13"/>
      <c r="KPX31" s="4"/>
      <c r="KPY31" s="11"/>
      <c r="KPZ31" s="4"/>
      <c r="KQA31" s="4"/>
      <c r="KQB31" s="7"/>
      <c r="KQC31" s="7"/>
      <c r="KQD31" s="7"/>
      <c r="KQE31" s="4"/>
      <c r="KQF31" s="4"/>
      <c r="KQG31" s="4"/>
      <c r="KQH31" s="4"/>
      <c r="KQI31" s="4"/>
      <c r="KQJ31" s="4"/>
      <c r="KQK31" s="4"/>
      <c r="KQL31" s="4"/>
      <c r="KQM31" s="13"/>
      <c r="KQN31" s="4"/>
      <c r="KQO31" s="11"/>
      <c r="KQP31" s="4"/>
      <c r="KQQ31" s="4"/>
      <c r="KQR31" s="7"/>
      <c r="KQS31" s="7"/>
      <c r="KQT31" s="7"/>
      <c r="KQU31" s="4"/>
      <c r="KQV31" s="4"/>
      <c r="KQW31" s="4"/>
      <c r="KQX31" s="4"/>
      <c r="KQY31" s="4"/>
      <c r="KQZ31" s="4"/>
      <c r="KRA31" s="4"/>
      <c r="KRB31" s="4"/>
      <c r="KRC31" s="13"/>
      <c r="KRD31" s="4"/>
      <c r="KRE31" s="11"/>
      <c r="KRF31" s="4"/>
      <c r="KRG31" s="4"/>
      <c r="KRH31" s="7"/>
      <c r="KRI31" s="7"/>
      <c r="KRJ31" s="7"/>
      <c r="KRK31" s="4"/>
      <c r="KRL31" s="4"/>
      <c r="KRM31" s="4"/>
      <c r="KRN31" s="4"/>
      <c r="KRO31" s="4"/>
      <c r="KRP31" s="4"/>
      <c r="KRQ31" s="4"/>
      <c r="KRR31" s="4"/>
      <c r="KRS31" s="13"/>
      <c r="KRT31" s="4"/>
      <c r="KRU31" s="11"/>
      <c r="KRV31" s="4"/>
      <c r="KRW31" s="4"/>
      <c r="KRX31" s="7"/>
      <c r="KRY31" s="7"/>
      <c r="KRZ31" s="7"/>
      <c r="KSA31" s="4"/>
      <c r="KSB31" s="4"/>
      <c r="KSC31" s="4"/>
      <c r="KSD31" s="4"/>
      <c r="KSE31" s="4"/>
      <c r="KSF31" s="4"/>
      <c r="KSG31" s="4"/>
      <c r="KSH31" s="4"/>
      <c r="KSI31" s="13"/>
      <c r="KSJ31" s="4"/>
      <c r="KSK31" s="11"/>
      <c r="KSL31" s="4"/>
      <c r="KSM31" s="4"/>
      <c r="KSN31" s="7"/>
      <c r="KSO31" s="7"/>
      <c r="KSP31" s="7"/>
      <c r="KSQ31" s="4"/>
      <c r="KSR31" s="4"/>
      <c r="KSS31" s="4"/>
      <c r="KST31" s="4"/>
      <c r="KSU31" s="4"/>
      <c r="KSV31" s="4"/>
      <c r="KSW31" s="4"/>
      <c r="KSX31" s="4"/>
      <c r="KSY31" s="13"/>
      <c r="KSZ31" s="4"/>
      <c r="KTA31" s="11"/>
      <c r="KTB31" s="4"/>
      <c r="KTC31" s="4"/>
      <c r="KTD31" s="7"/>
      <c r="KTE31" s="7"/>
      <c r="KTF31" s="7"/>
      <c r="KTG31" s="4"/>
      <c r="KTH31" s="4"/>
      <c r="KTI31" s="4"/>
      <c r="KTJ31" s="4"/>
      <c r="KTK31" s="4"/>
      <c r="KTL31" s="4"/>
      <c r="KTM31" s="4"/>
      <c r="KTN31" s="4"/>
      <c r="KTO31" s="13"/>
      <c r="KTP31" s="4"/>
      <c r="KTQ31" s="11"/>
      <c r="KTR31" s="4"/>
      <c r="KTS31" s="4"/>
      <c r="KTT31" s="7"/>
      <c r="KTU31" s="7"/>
      <c r="KTV31" s="7"/>
      <c r="KTW31" s="4"/>
      <c r="KTX31" s="4"/>
      <c r="KTY31" s="4"/>
      <c r="KTZ31" s="4"/>
      <c r="KUA31" s="4"/>
      <c r="KUB31" s="4"/>
      <c r="KUC31" s="4"/>
      <c r="KUD31" s="4"/>
      <c r="KUE31" s="13"/>
      <c r="KUF31" s="4"/>
      <c r="KUG31" s="11"/>
      <c r="KUH31" s="4"/>
      <c r="KUI31" s="4"/>
      <c r="KUJ31" s="7"/>
      <c r="KUK31" s="7"/>
      <c r="KUL31" s="7"/>
      <c r="KUM31" s="4"/>
      <c r="KUN31" s="4"/>
      <c r="KUO31" s="4"/>
      <c r="KUP31" s="4"/>
      <c r="KUQ31" s="4"/>
      <c r="KUR31" s="4"/>
      <c r="KUS31" s="4"/>
      <c r="KUT31" s="4"/>
      <c r="KUU31" s="13"/>
      <c r="KUV31" s="4"/>
      <c r="KUW31" s="11"/>
      <c r="KUX31" s="4"/>
      <c r="KUY31" s="4"/>
      <c r="KUZ31" s="7"/>
      <c r="KVA31" s="7"/>
      <c r="KVB31" s="7"/>
      <c r="KVC31" s="4"/>
      <c r="KVD31" s="4"/>
      <c r="KVE31" s="4"/>
      <c r="KVF31" s="4"/>
      <c r="KVG31" s="4"/>
      <c r="KVH31" s="4"/>
      <c r="KVI31" s="4"/>
      <c r="KVJ31" s="4"/>
      <c r="KVK31" s="13"/>
      <c r="KVL31" s="4"/>
      <c r="KVM31" s="11"/>
      <c r="KVN31" s="4"/>
      <c r="KVO31" s="4"/>
      <c r="KVP31" s="7"/>
      <c r="KVQ31" s="7"/>
      <c r="KVR31" s="7"/>
      <c r="KVS31" s="4"/>
      <c r="KVT31" s="4"/>
      <c r="KVU31" s="4"/>
      <c r="KVV31" s="4"/>
      <c r="KVW31" s="4"/>
      <c r="KVX31" s="4"/>
      <c r="KVY31" s="4"/>
      <c r="KVZ31" s="4"/>
      <c r="KWA31" s="13"/>
      <c r="KWB31" s="4"/>
      <c r="KWC31" s="11"/>
      <c r="KWD31" s="4"/>
      <c r="KWE31" s="4"/>
      <c r="KWF31" s="7"/>
      <c r="KWG31" s="7"/>
      <c r="KWH31" s="7"/>
      <c r="KWI31" s="4"/>
      <c r="KWJ31" s="4"/>
      <c r="KWK31" s="4"/>
      <c r="KWL31" s="4"/>
      <c r="KWM31" s="4"/>
      <c r="KWN31" s="4"/>
      <c r="KWO31" s="4"/>
      <c r="KWP31" s="4"/>
      <c r="KWQ31" s="13"/>
      <c r="KWR31" s="4"/>
      <c r="KWS31" s="11"/>
      <c r="KWT31" s="4"/>
      <c r="KWU31" s="4"/>
      <c r="KWV31" s="7"/>
      <c r="KWW31" s="7"/>
      <c r="KWX31" s="7"/>
      <c r="KWY31" s="4"/>
      <c r="KWZ31" s="4"/>
      <c r="KXA31" s="4"/>
      <c r="KXB31" s="4"/>
      <c r="KXC31" s="4"/>
      <c r="KXD31" s="4"/>
      <c r="KXE31" s="4"/>
      <c r="KXF31" s="4"/>
      <c r="KXG31" s="13"/>
      <c r="KXH31" s="4"/>
      <c r="KXI31" s="11"/>
      <c r="KXJ31" s="4"/>
      <c r="KXK31" s="4"/>
      <c r="KXL31" s="7"/>
      <c r="KXM31" s="7"/>
      <c r="KXN31" s="7"/>
      <c r="KXO31" s="4"/>
      <c r="KXP31" s="4"/>
      <c r="KXQ31" s="4"/>
      <c r="KXR31" s="4"/>
      <c r="KXS31" s="4"/>
      <c r="KXT31" s="4"/>
      <c r="KXU31" s="4"/>
      <c r="KXV31" s="4"/>
      <c r="KXW31" s="13"/>
      <c r="KXX31" s="4"/>
      <c r="KXY31" s="11"/>
      <c r="KXZ31" s="4"/>
      <c r="KYA31" s="4"/>
      <c r="KYB31" s="7"/>
      <c r="KYC31" s="7"/>
      <c r="KYD31" s="7"/>
      <c r="KYE31" s="4"/>
      <c r="KYF31" s="4"/>
      <c r="KYG31" s="4"/>
      <c r="KYH31" s="4"/>
      <c r="KYI31" s="4"/>
      <c r="KYJ31" s="4"/>
      <c r="KYK31" s="4"/>
      <c r="KYL31" s="4"/>
      <c r="KYM31" s="13"/>
      <c r="KYN31" s="4"/>
      <c r="KYO31" s="11"/>
      <c r="KYP31" s="4"/>
      <c r="KYQ31" s="4"/>
      <c r="KYR31" s="7"/>
      <c r="KYS31" s="7"/>
      <c r="KYT31" s="7"/>
      <c r="KYU31" s="4"/>
      <c r="KYV31" s="4"/>
      <c r="KYW31" s="4"/>
      <c r="KYX31" s="4"/>
      <c r="KYY31" s="4"/>
      <c r="KYZ31" s="4"/>
      <c r="KZA31" s="4"/>
      <c r="KZB31" s="4"/>
      <c r="KZC31" s="13"/>
      <c r="KZD31" s="4"/>
      <c r="KZE31" s="11"/>
      <c r="KZF31" s="4"/>
      <c r="KZG31" s="4"/>
      <c r="KZH31" s="7"/>
      <c r="KZI31" s="7"/>
      <c r="KZJ31" s="7"/>
      <c r="KZK31" s="4"/>
      <c r="KZL31" s="4"/>
      <c r="KZM31" s="4"/>
      <c r="KZN31" s="4"/>
      <c r="KZO31" s="4"/>
      <c r="KZP31" s="4"/>
      <c r="KZQ31" s="4"/>
      <c r="KZR31" s="4"/>
      <c r="KZS31" s="13"/>
      <c r="KZT31" s="4"/>
      <c r="KZU31" s="11"/>
      <c r="KZV31" s="4"/>
      <c r="KZW31" s="4"/>
      <c r="KZX31" s="7"/>
      <c r="KZY31" s="7"/>
      <c r="KZZ31" s="7"/>
      <c r="LAA31" s="4"/>
      <c r="LAB31" s="4"/>
      <c r="LAC31" s="4"/>
      <c r="LAD31" s="4"/>
      <c r="LAE31" s="4"/>
      <c r="LAF31" s="4"/>
      <c r="LAG31" s="4"/>
      <c r="LAH31" s="4"/>
      <c r="LAI31" s="13"/>
      <c r="LAJ31" s="4"/>
      <c r="LAK31" s="11"/>
      <c r="LAL31" s="4"/>
      <c r="LAM31" s="4"/>
      <c r="LAN31" s="7"/>
      <c r="LAO31" s="7"/>
      <c r="LAP31" s="7"/>
      <c r="LAQ31" s="4"/>
      <c r="LAR31" s="4"/>
      <c r="LAS31" s="4"/>
      <c r="LAT31" s="4"/>
      <c r="LAU31" s="4"/>
      <c r="LAV31" s="4"/>
      <c r="LAW31" s="4"/>
      <c r="LAX31" s="4"/>
      <c r="LAY31" s="13"/>
      <c r="LAZ31" s="4"/>
      <c r="LBA31" s="11"/>
      <c r="LBB31" s="4"/>
      <c r="LBC31" s="4"/>
      <c r="LBD31" s="7"/>
      <c r="LBE31" s="7"/>
      <c r="LBF31" s="7"/>
      <c r="LBG31" s="4"/>
      <c r="LBH31" s="4"/>
      <c r="LBI31" s="4"/>
      <c r="LBJ31" s="4"/>
      <c r="LBK31" s="4"/>
      <c r="LBL31" s="4"/>
      <c r="LBM31" s="4"/>
      <c r="LBN31" s="4"/>
      <c r="LBO31" s="13"/>
      <c r="LBP31" s="4"/>
      <c r="LBQ31" s="11"/>
      <c r="LBR31" s="4"/>
      <c r="LBS31" s="4"/>
      <c r="LBT31" s="7"/>
      <c r="LBU31" s="7"/>
      <c r="LBV31" s="7"/>
      <c r="LBW31" s="4"/>
      <c r="LBX31" s="4"/>
      <c r="LBY31" s="4"/>
      <c r="LBZ31" s="4"/>
      <c r="LCA31" s="4"/>
      <c r="LCB31" s="4"/>
      <c r="LCC31" s="4"/>
      <c r="LCD31" s="4"/>
      <c r="LCE31" s="13"/>
      <c r="LCF31" s="4"/>
      <c r="LCG31" s="11"/>
      <c r="LCH31" s="4"/>
      <c r="LCI31" s="4"/>
      <c r="LCJ31" s="7"/>
      <c r="LCK31" s="7"/>
      <c r="LCL31" s="7"/>
      <c r="LCM31" s="4"/>
      <c r="LCN31" s="4"/>
      <c r="LCO31" s="4"/>
      <c r="LCP31" s="4"/>
      <c r="LCQ31" s="4"/>
      <c r="LCR31" s="4"/>
      <c r="LCS31" s="4"/>
      <c r="LCT31" s="4"/>
      <c r="LCU31" s="13"/>
      <c r="LCV31" s="4"/>
      <c r="LCW31" s="11"/>
      <c r="LCX31" s="4"/>
      <c r="LCY31" s="4"/>
      <c r="LCZ31" s="7"/>
      <c r="LDA31" s="7"/>
      <c r="LDB31" s="7"/>
      <c r="LDC31" s="4"/>
      <c r="LDD31" s="4"/>
      <c r="LDE31" s="4"/>
      <c r="LDF31" s="4"/>
      <c r="LDG31" s="4"/>
      <c r="LDH31" s="4"/>
      <c r="LDI31" s="4"/>
      <c r="LDJ31" s="4"/>
      <c r="LDK31" s="13"/>
      <c r="LDL31" s="4"/>
      <c r="LDM31" s="11"/>
      <c r="LDN31" s="4"/>
      <c r="LDO31" s="4"/>
      <c r="LDP31" s="7"/>
      <c r="LDQ31" s="7"/>
      <c r="LDR31" s="7"/>
      <c r="LDS31" s="4"/>
      <c r="LDT31" s="4"/>
      <c r="LDU31" s="4"/>
      <c r="LDV31" s="4"/>
      <c r="LDW31" s="4"/>
      <c r="LDX31" s="4"/>
      <c r="LDY31" s="4"/>
      <c r="LDZ31" s="4"/>
      <c r="LEA31" s="13"/>
      <c r="LEB31" s="4"/>
      <c r="LEC31" s="11"/>
      <c r="LED31" s="4"/>
      <c r="LEE31" s="4"/>
      <c r="LEF31" s="7"/>
      <c r="LEG31" s="7"/>
      <c r="LEH31" s="7"/>
      <c r="LEI31" s="4"/>
      <c r="LEJ31" s="4"/>
      <c r="LEK31" s="4"/>
      <c r="LEL31" s="4"/>
      <c r="LEM31" s="4"/>
      <c r="LEN31" s="4"/>
      <c r="LEO31" s="4"/>
      <c r="LEP31" s="4"/>
      <c r="LEQ31" s="13"/>
      <c r="LER31" s="4"/>
      <c r="LES31" s="11"/>
      <c r="LET31" s="4"/>
      <c r="LEU31" s="4"/>
      <c r="LEV31" s="7"/>
      <c r="LEW31" s="7"/>
      <c r="LEX31" s="7"/>
      <c r="LEY31" s="4"/>
      <c r="LEZ31" s="4"/>
      <c r="LFA31" s="4"/>
      <c r="LFB31" s="4"/>
      <c r="LFC31" s="4"/>
      <c r="LFD31" s="4"/>
      <c r="LFE31" s="4"/>
      <c r="LFF31" s="4"/>
      <c r="LFG31" s="13"/>
      <c r="LFH31" s="4"/>
      <c r="LFI31" s="11"/>
      <c r="LFJ31" s="4"/>
      <c r="LFK31" s="4"/>
      <c r="LFL31" s="7"/>
      <c r="LFM31" s="7"/>
      <c r="LFN31" s="7"/>
      <c r="LFO31" s="4"/>
      <c r="LFP31" s="4"/>
      <c r="LFQ31" s="4"/>
      <c r="LFR31" s="4"/>
      <c r="LFS31" s="4"/>
      <c r="LFT31" s="4"/>
      <c r="LFU31" s="4"/>
      <c r="LFV31" s="4"/>
      <c r="LFW31" s="13"/>
      <c r="LFX31" s="4"/>
      <c r="LFY31" s="11"/>
      <c r="LFZ31" s="4"/>
      <c r="LGA31" s="4"/>
      <c r="LGB31" s="7"/>
      <c r="LGC31" s="7"/>
      <c r="LGD31" s="7"/>
      <c r="LGE31" s="4"/>
      <c r="LGF31" s="4"/>
      <c r="LGG31" s="4"/>
      <c r="LGH31" s="4"/>
      <c r="LGI31" s="4"/>
      <c r="LGJ31" s="4"/>
      <c r="LGK31" s="4"/>
      <c r="LGL31" s="4"/>
      <c r="LGM31" s="13"/>
      <c r="LGN31" s="4"/>
      <c r="LGO31" s="11"/>
      <c r="LGP31" s="4"/>
      <c r="LGQ31" s="4"/>
      <c r="LGR31" s="7"/>
      <c r="LGS31" s="7"/>
      <c r="LGT31" s="7"/>
      <c r="LGU31" s="4"/>
      <c r="LGV31" s="4"/>
      <c r="LGW31" s="4"/>
      <c r="LGX31" s="4"/>
      <c r="LGY31" s="4"/>
      <c r="LGZ31" s="4"/>
      <c r="LHA31" s="4"/>
      <c r="LHB31" s="4"/>
      <c r="LHC31" s="13"/>
      <c r="LHD31" s="4"/>
      <c r="LHE31" s="11"/>
      <c r="LHF31" s="4"/>
      <c r="LHG31" s="4"/>
      <c r="LHH31" s="7"/>
      <c r="LHI31" s="7"/>
      <c r="LHJ31" s="7"/>
      <c r="LHK31" s="4"/>
      <c r="LHL31" s="4"/>
      <c r="LHM31" s="4"/>
      <c r="LHN31" s="4"/>
      <c r="LHO31" s="4"/>
      <c r="LHP31" s="4"/>
      <c r="LHQ31" s="4"/>
      <c r="LHR31" s="4"/>
      <c r="LHS31" s="13"/>
      <c r="LHT31" s="4"/>
      <c r="LHU31" s="11"/>
      <c r="LHV31" s="4"/>
      <c r="LHW31" s="4"/>
      <c r="LHX31" s="7"/>
      <c r="LHY31" s="7"/>
      <c r="LHZ31" s="7"/>
      <c r="LIA31" s="4"/>
      <c r="LIB31" s="4"/>
      <c r="LIC31" s="4"/>
      <c r="LID31" s="4"/>
      <c r="LIE31" s="4"/>
      <c r="LIF31" s="4"/>
      <c r="LIG31" s="4"/>
      <c r="LIH31" s="4"/>
      <c r="LII31" s="13"/>
      <c r="LIJ31" s="4"/>
      <c r="LIK31" s="11"/>
      <c r="LIL31" s="4"/>
      <c r="LIM31" s="4"/>
      <c r="LIN31" s="7"/>
      <c r="LIO31" s="7"/>
      <c r="LIP31" s="7"/>
      <c r="LIQ31" s="4"/>
      <c r="LIR31" s="4"/>
      <c r="LIS31" s="4"/>
      <c r="LIT31" s="4"/>
      <c r="LIU31" s="4"/>
      <c r="LIV31" s="4"/>
      <c r="LIW31" s="4"/>
      <c r="LIX31" s="4"/>
      <c r="LIY31" s="13"/>
      <c r="LIZ31" s="4"/>
      <c r="LJA31" s="11"/>
      <c r="LJB31" s="4"/>
      <c r="LJC31" s="4"/>
      <c r="LJD31" s="7"/>
      <c r="LJE31" s="7"/>
      <c r="LJF31" s="7"/>
      <c r="LJG31" s="4"/>
      <c r="LJH31" s="4"/>
      <c r="LJI31" s="4"/>
      <c r="LJJ31" s="4"/>
      <c r="LJK31" s="4"/>
      <c r="LJL31" s="4"/>
      <c r="LJM31" s="4"/>
      <c r="LJN31" s="4"/>
      <c r="LJO31" s="13"/>
      <c r="LJP31" s="4"/>
      <c r="LJQ31" s="11"/>
      <c r="LJR31" s="4"/>
      <c r="LJS31" s="4"/>
      <c r="LJT31" s="7"/>
      <c r="LJU31" s="7"/>
      <c r="LJV31" s="7"/>
      <c r="LJW31" s="4"/>
      <c r="LJX31" s="4"/>
      <c r="LJY31" s="4"/>
      <c r="LJZ31" s="4"/>
      <c r="LKA31" s="4"/>
      <c r="LKB31" s="4"/>
      <c r="LKC31" s="4"/>
      <c r="LKD31" s="4"/>
      <c r="LKE31" s="13"/>
      <c r="LKF31" s="4"/>
      <c r="LKG31" s="11"/>
      <c r="LKH31" s="4"/>
      <c r="LKI31" s="4"/>
      <c r="LKJ31" s="7"/>
      <c r="LKK31" s="7"/>
      <c r="LKL31" s="7"/>
      <c r="LKM31" s="4"/>
      <c r="LKN31" s="4"/>
      <c r="LKO31" s="4"/>
      <c r="LKP31" s="4"/>
      <c r="LKQ31" s="4"/>
      <c r="LKR31" s="4"/>
      <c r="LKS31" s="4"/>
      <c r="LKT31" s="4"/>
      <c r="LKU31" s="13"/>
      <c r="LKV31" s="4"/>
      <c r="LKW31" s="11"/>
      <c r="LKX31" s="4"/>
      <c r="LKY31" s="4"/>
      <c r="LKZ31" s="7"/>
      <c r="LLA31" s="7"/>
      <c r="LLB31" s="7"/>
      <c r="LLC31" s="4"/>
      <c r="LLD31" s="4"/>
      <c r="LLE31" s="4"/>
      <c r="LLF31" s="4"/>
      <c r="LLG31" s="4"/>
      <c r="LLH31" s="4"/>
      <c r="LLI31" s="4"/>
      <c r="LLJ31" s="4"/>
      <c r="LLK31" s="13"/>
      <c r="LLL31" s="4"/>
      <c r="LLM31" s="11"/>
      <c r="LLN31" s="4"/>
      <c r="LLO31" s="4"/>
      <c r="LLP31" s="7"/>
      <c r="LLQ31" s="7"/>
      <c r="LLR31" s="7"/>
      <c r="LLS31" s="4"/>
      <c r="LLT31" s="4"/>
      <c r="LLU31" s="4"/>
      <c r="LLV31" s="4"/>
      <c r="LLW31" s="4"/>
      <c r="LLX31" s="4"/>
      <c r="LLY31" s="4"/>
      <c r="LLZ31" s="4"/>
      <c r="LMA31" s="13"/>
      <c r="LMB31" s="4"/>
      <c r="LMC31" s="11"/>
      <c r="LMD31" s="4"/>
      <c r="LME31" s="4"/>
      <c r="LMF31" s="7"/>
      <c r="LMG31" s="7"/>
      <c r="LMH31" s="7"/>
      <c r="LMI31" s="4"/>
      <c r="LMJ31" s="4"/>
      <c r="LMK31" s="4"/>
      <c r="LML31" s="4"/>
      <c r="LMM31" s="4"/>
      <c r="LMN31" s="4"/>
      <c r="LMO31" s="4"/>
      <c r="LMP31" s="4"/>
      <c r="LMQ31" s="13"/>
      <c r="LMR31" s="4"/>
      <c r="LMS31" s="11"/>
      <c r="LMT31" s="4"/>
      <c r="LMU31" s="4"/>
      <c r="LMV31" s="7"/>
      <c r="LMW31" s="7"/>
      <c r="LMX31" s="7"/>
      <c r="LMY31" s="4"/>
      <c r="LMZ31" s="4"/>
      <c r="LNA31" s="4"/>
      <c r="LNB31" s="4"/>
      <c r="LNC31" s="4"/>
      <c r="LND31" s="4"/>
      <c r="LNE31" s="4"/>
      <c r="LNF31" s="4"/>
      <c r="LNG31" s="13"/>
      <c r="LNH31" s="4"/>
      <c r="LNI31" s="11"/>
      <c r="LNJ31" s="4"/>
      <c r="LNK31" s="4"/>
      <c r="LNL31" s="7"/>
      <c r="LNM31" s="7"/>
      <c r="LNN31" s="7"/>
      <c r="LNO31" s="4"/>
      <c r="LNP31" s="4"/>
      <c r="LNQ31" s="4"/>
      <c r="LNR31" s="4"/>
      <c r="LNS31" s="4"/>
      <c r="LNT31" s="4"/>
      <c r="LNU31" s="4"/>
      <c r="LNV31" s="4"/>
      <c r="LNW31" s="13"/>
      <c r="LNX31" s="4"/>
      <c r="LNY31" s="11"/>
      <c r="LNZ31" s="4"/>
      <c r="LOA31" s="4"/>
      <c r="LOB31" s="7"/>
      <c r="LOC31" s="7"/>
      <c r="LOD31" s="7"/>
      <c r="LOE31" s="4"/>
      <c r="LOF31" s="4"/>
      <c r="LOG31" s="4"/>
      <c r="LOH31" s="4"/>
      <c r="LOI31" s="4"/>
      <c r="LOJ31" s="4"/>
      <c r="LOK31" s="4"/>
      <c r="LOL31" s="4"/>
      <c r="LOM31" s="13"/>
      <c r="LON31" s="4"/>
      <c r="LOO31" s="11"/>
      <c r="LOP31" s="4"/>
      <c r="LOQ31" s="4"/>
      <c r="LOR31" s="7"/>
      <c r="LOS31" s="7"/>
      <c r="LOT31" s="7"/>
      <c r="LOU31" s="4"/>
      <c r="LOV31" s="4"/>
      <c r="LOW31" s="4"/>
      <c r="LOX31" s="4"/>
      <c r="LOY31" s="4"/>
      <c r="LOZ31" s="4"/>
      <c r="LPA31" s="4"/>
      <c r="LPB31" s="4"/>
      <c r="LPC31" s="13"/>
      <c r="LPD31" s="4"/>
      <c r="LPE31" s="11"/>
      <c r="LPF31" s="4"/>
      <c r="LPG31" s="4"/>
      <c r="LPH31" s="7"/>
      <c r="LPI31" s="7"/>
      <c r="LPJ31" s="7"/>
      <c r="LPK31" s="4"/>
      <c r="LPL31" s="4"/>
      <c r="LPM31" s="4"/>
      <c r="LPN31" s="4"/>
      <c r="LPO31" s="4"/>
      <c r="LPP31" s="4"/>
      <c r="LPQ31" s="4"/>
      <c r="LPR31" s="4"/>
      <c r="LPS31" s="13"/>
      <c r="LPT31" s="4"/>
      <c r="LPU31" s="11"/>
      <c r="LPV31" s="4"/>
      <c r="LPW31" s="4"/>
      <c r="LPX31" s="7"/>
      <c r="LPY31" s="7"/>
      <c r="LPZ31" s="7"/>
      <c r="LQA31" s="4"/>
      <c r="LQB31" s="4"/>
      <c r="LQC31" s="4"/>
      <c r="LQD31" s="4"/>
      <c r="LQE31" s="4"/>
      <c r="LQF31" s="4"/>
      <c r="LQG31" s="4"/>
      <c r="LQH31" s="4"/>
      <c r="LQI31" s="13"/>
      <c r="LQJ31" s="4"/>
      <c r="LQK31" s="11"/>
      <c r="LQL31" s="4"/>
      <c r="LQM31" s="4"/>
      <c r="LQN31" s="7"/>
      <c r="LQO31" s="7"/>
      <c r="LQP31" s="7"/>
      <c r="LQQ31" s="4"/>
      <c r="LQR31" s="4"/>
      <c r="LQS31" s="4"/>
      <c r="LQT31" s="4"/>
      <c r="LQU31" s="4"/>
      <c r="LQV31" s="4"/>
      <c r="LQW31" s="4"/>
      <c r="LQX31" s="4"/>
      <c r="LQY31" s="13"/>
      <c r="LQZ31" s="4"/>
      <c r="LRA31" s="11"/>
      <c r="LRB31" s="4"/>
      <c r="LRC31" s="4"/>
      <c r="LRD31" s="7"/>
      <c r="LRE31" s="7"/>
      <c r="LRF31" s="7"/>
      <c r="LRG31" s="4"/>
      <c r="LRH31" s="4"/>
      <c r="LRI31" s="4"/>
      <c r="LRJ31" s="4"/>
      <c r="LRK31" s="4"/>
      <c r="LRL31" s="4"/>
      <c r="LRM31" s="4"/>
      <c r="LRN31" s="4"/>
      <c r="LRO31" s="13"/>
      <c r="LRP31" s="4"/>
      <c r="LRQ31" s="11"/>
      <c r="LRR31" s="4"/>
      <c r="LRS31" s="4"/>
      <c r="LRT31" s="7"/>
      <c r="LRU31" s="7"/>
      <c r="LRV31" s="7"/>
      <c r="LRW31" s="4"/>
      <c r="LRX31" s="4"/>
      <c r="LRY31" s="4"/>
      <c r="LRZ31" s="4"/>
      <c r="LSA31" s="4"/>
      <c r="LSB31" s="4"/>
      <c r="LSC31" s="4"/>
      <c r="LSD31" s="4"/>
      <c r="LSE31" s="13"/>
      <c r="LSF31" s="4"/>
      <c r="LSG31" s="11"/>
      <c r="LSH31" s="4"/>
      <c r="LSI31" s="4"/>
      <c r="LSJ31" s="7"/>
      <c r="LSK31" s="7"/>
      <c r="LSL31" s="7"/>
      <c r="LSM31" s="4"/>
      <c r="LSN31" s="4"/>
      <c r="LSO31" s="4"/>
      <c r="LSP31" s="4"/>
      <c r="LSQ31" s="4"/>
      <c r="LSR31" s="4"/>
      <c r="LSS31" s="4"/>
      <c r="LST31" s="4"/>
      <c r="LSU31" s="13"/>
      <c r="LSV31" s="4"/>
      <c r="LSW31" s="11"/>
      <c r="LSX31" s="4"/>
      <c r="LSY31" s="4"/>
      <c r="LSZ31" s="7"/>
      <c r="LTA31" s="7"/>
      <c r="LTB31" s="7"/>
      <c r="LTC31" s="4"/>
      <c r="LTD31" s="4"/>
      <c r="LTE31" s="4"/>
      <c r="LTF31" s="4"/>
      <c r="LTG31" s="4"/>
      <c r="LTH31" s="4"/>
      <c r="LTI31" s="4"/>
      <c r="LTJ31" s="4"/>
      <c r="LTK31" s="13"/>
      <c r="LTL31" s="4"/>
      <c r="LTM31" s="11"/>
      <c r="LTN31" s="4"/>
      <c r="LTO31" s="4"/>
      <c r="LTP31" s="7"/>
      <c r="LTQ31" s="7"/>
      <c r="LTR31" s="7"/>
      <c r="LTS31" s="4"/>
      <c r="LTT31" s="4"/>
      <c r="LTU31" s="4"/>
      <c r="LTV31" s="4"/>
      <c r="LTW31" s="4"/>
      <c r="LTX31" s="4"/>
      <c r="LTY31" s="4"/>
      <c r="LTZ31" s="4"/>
      <c r="LUA31" s="13"/>
      <c r="LUB31" s="4"/>
      <c r="LUC31" s="11"/>
      <c r="LUD31" s="4"/>
      <c r="LUE31" s="4"/>
      <c r="LUF31" s="7"/>
      <c r="LUG31" s="7"/>
      <c r="LUH31" s="7"/>
      <c r="LUI31" s="4"/>
      <c r="LUJ31" s="4"/>
      <c r="LUK31" s="4"/>
      <c r="LUL31" s="4"/>
      <c r="LUM31" s="4"/>
      <c r="LUN31" s="4"/>
      <c r="LUO31" s="4"/>
      <c r="LUP31" s="4"/>
      <c r="LUQ31" s="13"/>
      <c r="LUR31" s="4"/>
      <c r="LUS31" s="11"/>
      <c r="LUT31" s="4"/>
      <c r="LUU31" s="4"/>
      <c r="LUV31" s="7"/>
      <c r="LUW31" s="7"/>
      <c r="LUX31" s="7"/>
      <c r="LUY31" s="4"/>
      <c r="LUZ31" s="4"/>
      <c r="LVA31" s="4"/>
      <c r="LVB31" s="4"/>
      <c r="LVC31" s="4"/>
      <c r="LVD31" s="4"/>
      <c r="LVE31" s="4"/>
      <c r="LVF31" s="4"/>
      <c r="LVG31" s="13"/>
      <c r="LVH31" s="4"/>
      <c r="LVI31" s="11"/>
      <c r="LVJ31" s="4"/>
      <c r="LVK31" s="4"/>
      <c r="LVL31" s="7"/>
      <c r="LVM31" s="7"/>
      <c r="LVN31" s="7"/>
      <c r="LVO31" s="4"/>
      <c r="LVP31" s="4"/>
      <c r="LVQ31" s="4"/>
      <c r="LVR31" s="4"/>
      <c r="LVS31" s="4"/>
      <c r="LVT31" s="4"/>
      <c r="LVU31" s="4"/>
      <c r="LVV31" s="4"/>
      <c r="LVW31" s="13"/>
      <c r="LVX31" s="4"/>
      <c r="LVY31" s="11"/>
      <c r="LVZ31" s="4"/>
      <c r="LWA31" s="4"/>
      <c r="LWB31" s="7"/>
      <c r="LWC31" s="7"/>
      <c r="LWD31" s="7"/>
      <c r="LWE31" s="4"/>
      <c r="LWF31" s="4"/>
      <c r="LWG31" s="4"/>
      <c r="LWH31" s="4"/>
      <c r="LWI31" s="4"/>
      <c r="LWJ31" s="4"/>
      <c r="LWK31" s="4"/>
      <c r="LWL31" s="4"/>
      <c r="LWM31" s="13"/>
      <c r="LWN31" s="4"/>
      <c r="LWO31" s="11"/>
      <c r="LWP31" s="4"/>
      <c r="LWQ31" s="4"/>
      <c r="LWR31" s="7"/>
      <c r="LWS31" s="7"/>
      <c r="LWT31" s="7"/>
      <c r="LWU31" s="4"/>
      <c r="LWV31" s="4"/>
      <c r="LWW31" s="4"/>
      <c r="LWX31" s="4"/>
      <c r="LWY31" s="4"/>
      <c r="LWZ31" s="4"/>
      <c r="LXA31" s="4"/>
      <c r="LXB31" s="4"/>
      <c r="LXC31" s="13"/>
      <c r="LXD31" s="4"/>
      <c r="LXE31" s="11"/>
      <c r="LXF31" s="4"/>
      <c r="LXG31" s="4"/>
      <c r="LXH31" s="7"/>
      <c r="LXI31" s="7"/>
      <c r="LXJ31" s="7"/>
      <c r="LXK31" s="4"/>
      <c r="LXL31" s="4"/>
      <c r="LXM31" s="4"/>
      <c r="LXN31" s="4"/>
      <c r="LXO31" s="4"/>
      <c r="LXP31" s="4"/>
      <c r="LXQ31" s="4"/>
      <c r="LXR31" s="4"/>
      <c r="LXS31" s="13"/>
      <c r="LXT31" s="4"/>
      <c r="LXU31" s="11"/>
      <c r="LXV31" s="4"/>
      <c r="LXW31" s="4"/>
      <c r="LXX31" s="7"/>
      <c r="LXY31" s="7"/>
      <c r="LXZ31" s="7"/>
      <c r="LYA31" s="4"/>
      <c r="LYB31" s="4"/>
      <c r="LYC31" s="4"/>
      <c r="LYD31" s="4"/>
      <c r="LYE31" s="4"/>
      <c r="LYF31" s="4"/>
      <c r="LYG31" s="4"/>
      <c r="LYH31" s="4"/>
      <c r="LYI31" s="13"/>
      <c r="LYJ31" s="4"/>
      <c r="LYK31" s="11"/>
      <c r="LYL31" s="4"/>
      <c r="LYM31" s="4"/>
      <c r="LYN31" s="7"/>
      <c r="LYO31" s="7"/>
      <c r="LYP31" s="7"/>
      <c r="LYQ31" s="4"/>
      <c r="LYR31" s="4"/>
      <c r="LYS31" s="4"/>
      <c r="LYT31" s="4"/>
      <c r="LYU31" s="4"/>
      <c r="LYV31" s="4"/>
      <c r="LYW31" s="4"/>
      <c r="LYX31" s="4"/>
      <c r="LYY31" s="13"/>
      <c r="LYZ31" s="4"/>
      <c r="LZA31" s="11"/>
      <c r="LZB31" s="4"/>
      <c r="LZC31" s="4"/>
      <c r="LZD31" s="7"/>
      <c r="LZE31" s="7"/>
      <c r="LZF31" s="7"/>
      <c r="LZG31" s="4"/>
      <c r="LZH31" s="4"/>
      <c r="LZI31" s="4"/>
      <c r="LZJ31" s="4"/>
      <c r="LZK31" s="4"/>
      <c r="LZL31" s="4"/>
      <c r="LZM31" s="4"/>
      <c r="LZN31" s="4"/>
      <c r="LZO31" s="13"/>
      <c r="LZP31" s="4"/>
      <c r="LZQ31" s="11"/>
      <c r="LZR31" s="4"/>
      <c r="LZS31" s="4"/>
      <c r="LZT31" s="7"/>
      <c r="LZU31" s="7"/>
      <c r="LZV31" s="7"/>
      <c r="LZW31" s="4"/>
      <c r="LZX31" s="4"/>
      <c r="LZY31" s="4"/>
      <c r="LZZ31" s="4"/>
      <c r="MAA31" s="4"/>
      <c r="MAB31" s="4"/>
      <c r="MAC31" s="4"/>
      <c r="MAD31" s="4"/>
      <c r="MAE31" s="13"/>
      <c r="MAF31" s="4"/>
      <c r="MAG31" s="11"/>
      <c r="MAH31" s="4"/>
      <c r="MAI31" s="4"/>
      <c r="MAJ31" s="7"/>
      <c r="MAK31" s="7"/>
      <c r="MAL31" s="7"/>
      <c r="MAM31" s="4"/>
      <c r="MAN31" s="4"/>
      <c r="MAO31" s="4"/>
      <c r="MAP31" s="4"/>
      <c r="MAQ31" s="4"/>
      <c r="MAR31" s="4"/>
      <c r="MAS31" s="4"/>
      <c r="MAT31" s="4"/>
      <c r="MAU31" s="13"/>
      <c r="MAV31" s="4"/>
      <c r="MAW31" s="11"/>
      <c r="MAX31" s="4"/>
      <c r="MAY31" s="4"/>
      <c r="MAZ31" s="7"/>
      <c r="MBA31" s="7"/>
      <c r="MBB31" s="7"/>
      <c r="MBC31" s="4"/>
      <c r="MBD31" s="4"/>
      <c r="MBE31" s="4"/>
      <c r="MBF31" s="4"/>
      <c r="MBG31" s="4"/>
      <c r="MBH31" s="4"/>
      <c r="MBI31" s="4"/>
      <c r="MBJ31" s="4"/>
      <c r="MBK31" s="13"/>
      <c r="MBL31" s="4"/>
      <c r="MBM31" s="11"/>
      <c r="MBN31" s="4"/>
      <c r="MBO31" s="4"/>
      <c r="MBP31" s="7"/>
      <c r="MBQ31" s="7"/>
      <c r="MBR31" s="7"/>
      <c r="MBS31" s="4"/>
      <c r="MBT31" s="4"/>
      <c r="MBU31" s="4"/>
      <c r="MBV31" s="4"/>
      <c r="MBW31" s="4"/>
      <c r="MBX31" s="4"/>
      <c r="MBY31" s="4"/>
      <c r="MBZ31" s="4"/>
      <c r="MCA31" s="13"/>
      <c r="MCB31" s="4"/>
      <c r="MCC31" s="11"/>
      <c r="MCD31" s="4"/>
      <c r="MCE31" s="4"/>
      <c r="MCF31" s="7"/>
      <c r="MCG31" s="7"/>
      <c r="MCH31" s="7"/>
      <c r="MCI31" s="4"/>
      <c r="MCJ31" s="4"/>
      <c r="MCK31" s="4"/>
      <c r="MCL31" s="4"/>
      <c r="MCM31" s="4"/>
      <c r="MCN31" s="4"/>
      <c r="MCO31" s="4"/>
      <c r="MCP31" s="4"/>
      <c r="MCQ31" s="13"/>
      <c r="MCR31" s="4"/>
      <c r="MCS31" s="11"/>
      <c r="MCT31" s="4"/>
      <c r="MCU31" s="4"/>
      <c r="MCV31" s="7"/>
      <c r="MCW31" s="7"/>
      <c r="MCX31" s="7"/>
      <c r="MCY31" s="4"/>
      <c r="MCZ31" s="4"/>
      <c r="MDA31" s="4"/>
      <c r="MDB31" s="4"/>
      <c r="MDC31" s="4"/>
      <c r="MDD31" s="4"/>
      <c r="MDE31" s="4"/>
      <c r="MDF31" s="4"/>
      <c r="MDG31" s="13"/>
      <c r="MDH31" s="4"/>
      <c r="MDI31" s="11"/>
      <c r="MDJ31" s="4"/>
      <c r="MDK31" s="4"/>
      <c r="MDL31" s="7"/>
      <c r="MDM31" s="7"/>
      <c r="MDN31" s="7"/>
      <c r="MDO31" s="4"/>
      <c r="MDP31" s="4"/>
      <c r="MDQ31" s="4"/>
      <c r="MDR31" s="4"/>
      <c r="MDS31" s="4"/>
      <c r="MDT31" s="4"/>
      <c r="MDU31" s="4"/>
      <c r="MDV31" s="4"/>
      <c r="MDW31" s="13"/>
      <c r="MDX31" s="4"/>
      <c r="MDY31" s="11"/>
      <c r="MDZ31" s="4"/>
      <c r="MEA31" s="4"/>
      <c r="MEB31" s="7"/>
      <c r="MEC31" s="7"/>
      <c r="MED31" s="7"/>
      <c r="MEE31" s="4"/>
      <c r="MEF31" s="4"/>
      <c r="MEG31" s="4"/>
      <c r="MEH31" s="4"/>
      <c r="MEI31" s="4"/>
      <c r="MEJ31" s="4"/>
      <c r="MEK31" s="4"/>
      <c r="MEL31" s="4"/>
      <c r="MEM31" s="13"/>
      <c r="MEN31" s="4"/>
      <c r="MEO31" s="11"/>
      <c r="MEP31" s="4"/>
      <c r="MEQ31" s="4"/>
      <c r="MER31" s="7"/>
      <c r="MES31" s="7"/>
      <c r="MET31" s="7"/>
      <c r="MEU31" s="4"/>
      <c r="MEV31" s="4"/>
      <c r="MEW31" s="4"/>
      <c r="MEX31" s="4"/>
      <c r="MEY31" s="4"/>
      <c r="MEZ31" s="4"/>
      <c r="MFA31" s="4"/>
      <c r="MFB31" s="4"/>
      <c r="MFC31" s="13"/>
      <c r="MFD31" s="4"/>
      <c r="MFE31" s="11"/>
      <c r="MFF31" s="4"/>
      <c r="MFG31" s="4"/>
      <c r="MFH31" s="7"/>
      <c r="MFI31" s="7"/>
      <c r="MFJ31" s="7"/>
      <c r="MFK31" s="4"/>
      <c r="MFL31" s="4"/>
      <c r="MFM31" s="4"/>
      <c r="MFN31" s="4"/>
      <c r="MFO31" s="4"/>
      <c r="MFP31" s="4"/>
      <c r="MFQ31" s="4"/>
      <c r="MFR31" s="4"/>
      <c r="MFS31" s="13"/>
      <c r="MFT31" s="4"/>
      <c r="MFU31" s="11"/>
      <c r="MFV31" s="4"/>
      <c r="MFW31" s="4"/>
      <c r="MFX31" s="7"/>
      <c r="MFY31" s="7"/>
      <c r="MFZ31" s="7"/>
      <c r="MGA31" s="4"/>
      <c r="MGB31" s="4"/>
      <c r="MGC31" s="4"/>
      <c r="MGD31" s="4"/>
      <c r="MGE31" s="4"/>
      <c r="MGF31" s="4"/>
      <c r="MGG31" s="4"/>
      <c r="MGH31" s="4"/>
      <c r="MGI31" s="13"/>
      <c r="MGJ31" s="4"/>
      <c r="MGK31" s="11"/>
      <c r="MGL31" s="4"/>
      <c r="MGM31" s="4"/>
      <c r="MGN31" s="7"/>
      <c r="MGO31" s="7"/>
      <c r="MGP31" s="7"/>
      <c r="MGQ31" s="4"/>
      <c r="MGR31" s="4"/>
      <c r="MGS31" s="4"/>
      <c r="MGT31" s="4"/>
      <c r="MGU31" s="4"/>
      <c r="MGV31" s="4"/>
      <c r="MGW31" s="4"/>
      <c r="MGX31" s="4"/>
      <c r="MGY31" s="13"/>
      <c r="MGZ31" s="4"/>
      <c r="MHA31" s="11"/>
      <c r="MHB31" s="4"/>
      <c r="MHC31" s="4"/>
      <c r="MHD31" s="7"/>
      <c r="MHE31" s="7"/>
      <c r="MHF31" s="7"/>
      <c r="MHG31" s="4"/>
      <c r="MHH31" s="4"/>
      <c r="MHI31" s="4"/>
      <c r="MHJ31" s="4"/>
      <c r="MHK31" s="4"/>
      <c r="MHL31" s="4"/>
      <c r="MHM31" s="4"/>
      <c r="MHN31" s="4"/>
      <c r="MHO31" s="13"/>
      <c r="MHP31" s="4"/>
      <c r="MHQ31" s="11"/>
      <c r="MHR31" s="4"/>
      <c r="MHS31" s="4"/>
      <c r="MHT31" s="7"/>
      <c r="MHU31" s="7"/>
      <c r="MHV31" s="7"/>
      <c r="MHW31" s="4"/>
      <c r="MHX31" s="4"/>
      <c r="MHY31" s="4"/>
      <c r="MHZ31" s="4"/>
      <c r="MIA31" s="4"/>
      <c r="MIB31" s="4"/>
      <c r="MIC31" s="4"/>
      <c r="MID31" s="4"/>
      <c r="MIE31" s="13"/>
      <c r="MIF31" s="4"/>
      <c r="MIG31" s="11"/>
      <c r="MIH31" s="4"/>
      <c r="MII31" s="4"/>
      <c r="MIJ31" s="7"/>
      <c r="MIK31" s="7"/>
      <c r="MIL31" s="7"/>
      <c r="MIM31" s="4"/>
      <c r="MIN31" s="4"/>
      <c r="MIO31" s="4"/>
      <c r="MIP31" s="4"/>
      <c r="MIQ31" s="4"/>
      <c r="MIR31" s="4"/>
      <c r="MIS31" s="4"/>
      <c r="MIT31" s="4"/>
      <c r="MIU31" s="13"/>
      <c r="MIV31" s="4"/>
      <c r="MIW31" s="11"/>
      <c r="MIX31" s="4"/>
      <c r="MIY31" s="4"/>
      <c r="MIZ31" s="7"/>
      <c r="MJA31" s="7"/>
      <c r="MJB31" s="7"/>
      <c r="MJC31" s="4"/>
      <c r="MJD31" s="4"/>
      <c r="MJE31" s="4"/>
      <c r="MJF31" s="4"/>
      <c r="MJG31" s="4"/>
      <c r="MJH31" s="4"/>
      <c r="MJI31" s="4"/>
      <c r="MJJ31" s="4"/>
      <c r="MJK31" s="13"/>
      <c r="MJL31" s="4"/>
      <c r="MJM31" s="11"/>
      <c r="MJN31" s="4"/>
      <c r="MJO31" s="4"/>
      <c r="MJP31" s="7"/>
      <c r="MJQ31" s="7"/>
      <c r="MJR31" s="7"/>
      <c r="MJS31" s="4"/>
      <c r="MJT31" s="4"/>
      <c r="MJU31" s="4"/>
      <c r="MJV31" s="4"/>
      <c r="MJW31" s="4"/>
      <c r="MJX31" s="4"/>
      <c r="MJY31" s="4"/>
      <c r="MJZ31" s="4"/>
      <c r="MKA31" s="13"/>
      <c r="MKB31" s="4"/>
      <c r="MKC31" s="11"/>
      <c r="MKD31" s="4"/>
      <c r="MKE31" s="4"/>
      <c r="MKF31" s="7"/>
      <c r="MKG31" s="7"/>
      <c r="MKH31" s="7"/>
      <c r="MKI31" s="4"/>
      <c r="MKJ31" s="4"/>
      <c r="MKK31" s="4"/>
      <c r="MKL31" s="4"/>
      <c r="MKM31" s="4"/>
      <c r="MKN31" s="4"/>
      <c r="MKO31" s="4"/>
      <c r="MKP31" s="4"/>
      <c r="MKQ31" s="13"/>
      <c r="MKR31" s="4"/>
      <c r="MKS31" s="11"/>
      <c r="MKT31" s="4"/>
      <c r="MKU31" s="4"/>
      <c r="MKV31" s="7"/>
      <c r="MKW31" s="7"/>
      <c r="MKX31" s="7"/>
      <c r="MKY31" s="4"/>
      <c r="MKZ31" s="4"/>
      <c r="MLA31" s="4"/>
      <c r="MLB31" s="4"/>
      <c r="MLC31" s="4"/>
      <c r="MLD31" s="4"/>
      <c r="MLE31" s="4"/>
      <c r="MLF31" s="4"/>
      <c r="MLG31" s="13"/>
      <c r="MLH31" s="4"/>
      <c r="MLI31" s="11"/>
      <c r="MLJ31" s="4"/>
      <c r="MLK31" s="4"/>
      <c r="MLL31" s="7"/>
      <c r="MLM31" s="7"/>
      <c r="MLN31" s="7"/>
      <c r="MLO31" s="4"/>
      <c r="MLP31" s="4"/>
      <c r="MLQ31" s="4"/>
      <c r="MLR31" s="4"/>
      <c r="MLS31" s="4"/>
      <c r="MLT31" s="4"/>
      <c r="MLU31" s="4"/>
      <c r="MLV31" s="4"/>
      <c r="MLW31" s="13"/>
      <c r="MLX31" s="4"/>
      <c r="MLY31" s="11"/>
      <c r="MLZ31" s="4"/>
      <c r="MMA31" s="4"/>
      <c r="MMB31" s="7"/>
      <c r="MMC31" s="7"/>
      <c r="MMD31" s="7"/>
      <c r="MME31" s="4"/>
      <c r="MMF31" s="4"/>
      <c r="MMG31" s="4"/>
      <c r="MMH31" s="4"/>
      <c r="MMI31" s="4"/>
      <c r="MMJ31" s="4"/>
      <c r="MMK31" s="4"/>
      <c r="MML31" s="4"/>
      <c r="MMM31" s="13"/>
      <c r="MMN31" s="4"/>
      <c r="MMO31" s="11"/>
      <c r="MMP31" s="4"/>
      <c r="MMQ31" s="4"/>
      <c r="MMR31" s="7"/>
      <c r="MMS31" s="7"/>
      <c r="MMT31" s="7"/>
      <c r="MMU31" s="4"/>
      <c r="MMV31" s="4"/>
      <c r="MMW31" s="4"/>
      <c r="MMX31" s="4"/>
      <c r="MMY31" s="4"/>
      <c r="MMZ31" s="4"/>
      <c r="MNA31" s="4"/>
      <c r="MNB31" s="4"/>
      <c r="MNC31" s="13"/>
      <c r="MND31" s="4"/>
      <c r="MNE31" s="11"/>
      <c r="MNF31" s="4"/>
      <c r="MNG31" s="4"/>
      <c r="MNH31" s="7"/>
      <c r="MNI31" s="7"/>
      <c r="MNJ31" s="7"/>
      <c r="MNK31" s="4"/>
      <c r="MNL31" s="4"/>
      <c r="MNM31" s="4"/>
      <c r="MNN31" s="4"/>
      <c r="MNO31" s="4"/>
      <c r="MNP31" s="4"/>
      <c r="MNQ31" s="4"/>
      <c r="MNR31" s="4"/>
      <c r="MNS31" s="13"/>
      <c r="MNT31" s="4"/>
      <c r="MNU31" s="11"/>
      <c r="MNV31" s="4"/>
      <c r="MNW31" s="4"/>
      <c r="MNX31" s="7"/>
      <c r="MNY31" s="7"/>
      <c r="MNZ31" s="7"/>
      <c r="MOA31" s="4"/>
      <c r="MOB31" s="4"/>
      <c r="MOC31" s="4"/>
      <c r="MOD31" s="4"/>
      <c r="MOE31" s="4"/>
      <c r="MOF31" s="4"/>
      <c r="MOG31" s="4"/>
      <c r="MOH31" s="4"/>
      <c r="MOI31" s="13"/>
      <c r="MOJ31" s="4"/>
      <c r="MOK31" s="11"/>
      <c r="MOL31" s="4"/>
      <c r="MOM31" s="4"/>
      <c r="MON31" s="7"/>
      <c r="MOO31" s="7"/>
      <c r="MOP31" s="7"/>
      <c r="MOQ31" s="4"/>
      <c r="MOR31" s="4"/>
      <c r="MOS31" s="4"/>
      <c r="MOT31" s="4"/>
      <c r="MOU31" s="4"/>
      <c r="MOV31" s="4"/>
      <c r="MOW31" s="4"/>
      <c r="MOX31" s="4"/>
      <c r="MOY31" s="13"/>
      <c r="MOZ31" s="4"/>
      <c r="MPA31" s="11"/>
      <c r="MPB31" s="4"/>
      <c r="MPC31" s="4"/>
      <c r="MPD31" s="7"/>
      <c r="MPE31" s="7"/>
      <c r="MPF31" s="7"/>
      <c r="MPG31" s="4"/>
      <c r="MPH31" s="4"/>
      <c r="MPI31" s="4"/>
      <c r="MPJ31" s="4"/>
      <c r="MPK31" s="4"/>
      <c r="MPL31" s="4"/>
      <c r="MPM31" s="4"/>
      <c r="MPN31" s="4"/>
      <c r="MPO31" s="13"/>
      <c r="MPP31" s="4"/>
      <c r="MPQ31" s="11"/>
      <c r="MPR31" s="4"/>
      <c r="MPS31" s="4"/>
      <c r="MPT31" s="7"/>
      <c r="MPU31" s="7"/>
      <c r="MPV31" s="7"/>
      <c r="MPW31" s="4"/>
      <c r="MPX31" s="4"/>
      <c r="MPY31" s="4"/>
      <c r="MPZ31" s="4"/>
      <c r="MQA31" s="4"/>
      <c r="MQB31" s="4"/>
      <c r="MQC31" s="4"/>
      <c r="MQD31" s="4"/>
      <c r="MQE31" s="13"/>
      <c r="MQF31" s="4"/>
      <c r="MQG31" s="11"/>
      <c r="MQH31" s="4"/>
      <c r="MQI31" s="4"/>
      <c r="MQJ31" s="7"/>
      <c r="MQK31" s="7"/>
      <c r="MQL31" s="7"/>
      <c r="MQM31" s="4"/>
      <c r="MQN31" s="4"/>
      <c r="MQO31" s="4"/>
      <c r="MQP31" s="4"/>
      <c r="MQQ31" s="4"/>
      <c r="MQR31" s="4"/>
      <c r="MQS31" s="4"/>
      <c r="MQT31" s="4"/>
      <c r="MQU31" s="13"/>
      <c r="MQV31" s="4"/>
      <c r="MQW31" s="11"/>
      <c r="MQX31" s="4"/>
      <c r="MQY31" s="4"/>
      <c r="MQZ31" s="7"/>
      <c r="MRA31" s="7"/>
      <c r="MRB31" s="7"/>
      <c r="MRC31" s="4"/>
      <c r="MRD31" s="4"/>
      <c r="MRE31" s="4"/>
      <c r="MRF31" s="4"/>
      <c r="MRG31" s="4"/>
      <c r="MRH31" s="4"/>
      <c r="MRI31" s="4"/>
      <c r="MRJ31" s="4"/>
      <c r="MRK31" s="13"/>
      <c r="MRL31" s="4"/>
      <c r="MRM31" s="11"/>
      <c r="MRN31" s="4"/>
      <c r="MRO31" s="4"/>
      <c r="MRP31" s="7"/>
      <c r="MRQ31" s="7"/>
      <c r="MRR31" s="7"/>
      <c r="MRS31" s="4"/>
      <c r="MRT31" s="4"/>
      <c r="MRU31" s="4"/>
      <c r="MRV31" s="4"/>
      <c r="MRW31" s="4"/>
      <c r="MRX31" s="4"/>
      <c r="MRY31" s="4"/>
      <c r="MRZ31" s="4"/>
      <c r="MSA31" s="13"/>
      <c r="MSB31" s="4"/>
      <c r="MSC31" s="11"/>
      <c r="MSD31" s="4"/>
      <c r="MSE31" s="4"/>
      <c r="MSF31" s="7"/>
      <c r="MSG31" s="7"/>
      <c r="MSH31" s="7"/>
      <c r="MSI31" s="4"/>
      <c r="MSJ31" s="4"/>
      <c r="MSK31" s="4"/>
      <c r="MSL31" s="4"/>
      <c r="MSM31" s="4"/>
      <c r="MSN31" s="4"/>
      <c r="MSO31" s="4"/>
      <c r="MSP31" s="4"/>
      <c r="MSQ31" s="13"/>
      <c r="MSR31" s="4"/>
      <c r="MSS31" s="11"/>
      <c r="MST31" s="4"/>
      <c r="MSU31" s="4"/>
      <c r="MSV31" s="7"/>
      <c r="MSW31" s="7"/>
      <c r="MSX31" s="7"/>
      <c r="MSY31" s="4"/>
      <c r="MSZ31" s="4"/>
      <c r="MTA31" s="4"/>
      <c r="MTB31" s="4"/>
      <c r="MTC31" s="4"/>
      <c r="MTD31" s="4"/>
      <c r="MTE31" s="4"/>
      <c r="MTF31" s="4"/>
      <c r="MTG31" s="13"/>
      <c r="MTH31" s="4"/>
      <c r="MTI31" s="11"/>
      <c r="MTJ31" s="4"/>
      <c r="MTK31" s="4"/>
      <c r="MTL31" s="7"/>
      <c r="MTM31" s="7"/>
      <c r="MTN31" s="7"/>
      <c r="MTO31" s="4"/>
      <c r="MTP31" s="4"/>
      <c r="MTQ31" s="4"/>
      <c r="MTR31" s="4"/>
      <c r="MTS31" s="4"/>
      <c r="MTT31" s="4"/>
      <c r="MTU31" s="4"/>
      <c r="MTV31" s="4"/>
      <c r="MTW31" s="13"/>
      <c r="MTX31" s="4"/>
      <c r="MTY31" s="11"/>
      <c r="MTZ31" s="4"/>
      <c r="MUA31" s="4"/>
      <c r="MUB31" s="7"/>
      <c r="MUC31" s="7"/>
      <c r="MUD31" s="7"/>
      <c r="MUE31" s="4"/>
      <c r="MUF31" s="4"/>
      <c r="MUG31" s="4"/>
      <c r="MUH31" s="4"/>
      <c r="MUI31" s="4"/>
      <c r="MUJ31" s="4"/>
      <c r="MUK31" s="4"/>
      <c r="MUL31" s="4"/>
      <c r="MUM31" s="13"/>
      <c r="MUN31" s="4"/>
      <c r="MUO31" s="11"/>
      <c r="MUP31" s="4"/>
      <c r="MUQ31" s="4"/>
      <c r="MUR31" s="7"/>
      <c r="MUS31" s="7"/>
      <c r="MUT31" s="7"/>
      <c r="MUU31" s="4"/>
      <c r="MUV31" s="4"/>
      <c r="MUW31" s="4"/>
      <c r="MUX31" s="4"/>
      <c r="MUY31" s="4"/>
      <c r="MUZ31" s="4"/>
      <c r="MVA31" s="4"/>
      <c r="MVB31" s="4"/>
      <c r="MVC31" s="13"/>
      <c r="MVD31" s="4"/>
      <c r="MVE31" s="11"/>
      <c r="MVF31" s="4"/>
      <c r="MVG31" s="4"/>
      <c r="MVH31" s="7"/>
      <c r="MVI31" s="7"/>
      <c r="MVJ31" s="7"/>
      <c r="MVK31" s="4"/>
      <c r="MVL31" s="4"/>
      <c r="MVM31" s="4"/>
      <c r="MVN31" s="4"/>
      <c r="MVO31" s="4"/>
      <c r="MVP31" s="4"/>
      <c r="MVQ31" s="4"/>
      <c r="MVR31" s="4"/>
      <c r="MVS31" s="13"/>
      <c r="MVT31" s="4"/>
      <c r="MVU31" s="11"/>
      <c r="MVV31" s="4"/>
      <c r="MVW31" s="4"/>
      <c r="MVX31" s="7"/>
      <c r="MVY31" s="7"/>
      <c r="MVZ31" s="7"/>
      <c r="MWA31" s="4"/>
      <c r="MWB31" s="4"/>
      <c r="MWC31" s="4"/>
      <c r="MWD31" s="4"/>
      <c r="MWE31" s="4"/>
      <c r="MWF31" s="4"/>
      <c r="MWG31" s="4"/>
      <c r="MWH31" s="4"/>
      <c r="MWI31" s="13"/>
      <c r="MWJ31" s="4"/>
      <c r="MWK31" s="11"/>
      <c r="MWL31" s="4"/>
      <c r="MWM31" s="4"/>
      <c r="MWN31" s="7"/>
      <c r="MWO31" s="7"/>
      <c r="MWP31" s="7"/>
      <c r="MWQ31" s="4"/>
      <c r="MWR31" s="4"/>
      <c r="MWS31" s="4"/>
      <c r="MWT31" s="4"/>
      <c r="MWU31" s="4"/>
      <c r="MWV31" s="4"/>
      <c r="MWW31" s="4"/>
      <c r="MWX31" s="4"/>
      <c r="MWY31" s="13"/>
      <c r="MWZ31" s="4"/>
      <c r="MXA31" s="11"/>
      <c r="MXB31" s="4"/>
      <c r="MXC31" s="4"/>
      <c r="MXD31" s="7"/>
      <c r="MXE31" s="7"/>
      <c r="MXF31" s="7"/>
      <c r="MXG31" s="4"/>
      <c r="MXH31" s="4"/>
      <c r="MXI31" s="4"/>
      <c r="MXJ31" s="4"/>
      <c r="MXK31" s="4"/>
      <c r="MXL31" s="4"/>
      <c r="MXM31" s="4"/>
      <c r="MXN31" s="4"/>
      <c r="MXO31" s="13"/>
      <c r="MXP31" s="4"/>
      <c r="MXQ31" s="11"/>
      <c r="MXR31" s="4"/>
      <c r="MXS31" s="4"/>
      <c r="MXT31" s="7"/>
      <c r="MXU31" s="7"/>
      <c r="MXV31" s="7"/>
      <c r="MXW31" s="4"/>
      <c r="MXX31" s="4"/>
      <c r="MXY31" s="4"/>
      <c r="MXZ31" s="4"/>
      <c r="MYA31" s="4"/>
      <c r="MYB31" s="4"/>
      <c r="MYC31" s="4"/>
      <c r="MYD31" s="4"/>
      <c r="MYE31" s="13"/>
      <c r="MYF31" s="4"/>
      <c r="MYG31" s="11"/>
      <c r="MYH31" s="4"/>
      <c r="MYI31" s="4"/>
      <c r="MYJ31" s="7"/>
      <c r="MYK31" s="7"/>
      <c r="MYL31" s="7"/>
      <c r="MYM31" s="4"/>
      <c r="MYN31" s="4"/>
      <c r="MYO31" s="4"/>
      <c r="MYP31" s="4"/>
      <c r="MYQ31" s="4"/>
      <c r="MYR31" s="4"/>
      <c r="MYS31" s="4"/>
      <c r="MYT31" s="4"/>
      <c r="MYU31" s="13"/>
      <c r="MYV31" s="4"/>
      <c r="MYW31" s="11"/>
      <c r="MYX31" s="4"/>
      <c r="MYY31" s="4"/>
      <c r="MYZ31" s="7"/>
      <c r="MZA31" s="7"/>
      <c r="MZB31" s="7"/>
      <c r="MZC31" s="4"/>
      <c r="MZD31" s="4"/>
      <c r="MZE31" s="4"/>
      <c r="MZF31" s="4"/>
      <c r="MZG31" s="4"/>
      <c r="MZH31" s="4"/>
      <c r="MZI31" s="4"/>
      <c r="MZJ31" s="4"/>
      <c r="MZK31" s="13"/>
      <c r="MZL31" s="4"/>
      <c r="MZM31" s="11"/>
      <c r="MZN31" s="4"/>
      <c r="MZO31" s="4"/>
      <c r="MZP31" s="7"/>
      <c r="MZQ31" s="7"/>
      <c r="MZR31" s="7"/>
      <c r="MZS31" s="4"/>
      <c r="MZT31" s="4"/>
      <c r="MZU31" s="4"/>
      <c r="MZV31" s="4"/>
      <c r="MZW31" s="4"/>
      <c r="MZX31" s="4"/>
      <c r="MZY31" s="4"/>
      <c r="MZZ31" s="4"/>
      <c r="NAA31" s="13"/>
      <c r="NAB31" s="4"/>
      <c r="NAC31" s="11"/>
      <c r="NAD31" s="4"/>
      <c r="NAE31" s="4"/>
      <c r="NAF31" s="7"/>
      <c r="NAG31" s="7"/>
      <c r="NAH31" s="7"/>
      <c r="NAI31" s="4"/>
      <c r="NAJ31" s="4"/>
      <c r="NAK31" s="4"/>
      <c r="NAL31" s="4"/>
      <c r="NAM31" s="4"/>
      <c r="NAN31" s="4"/>
      <c r="NAO31" s="4"/>
      <c r="NAP31" s="4"/>
      <c r="NAQ31" s="13"/>
      <c r="NAR31" s="4"/>
      <c r="NAS31" s="11"/>
      <c r="NAT31" s="4"/>
      <c r="NAU31" s="4"/>
      <c r="NAV31" s="7"/>
      <c r="NAW31" s="7"/>
      <c r="NAX31" s="7"/>
      <c r="NAY31" s="4"/>
      <c r="NAZ31" s="4"/>
      <c r="NBA31" s="4"/>
      <c r="NBB31" s="4"/>
      <c r="NBC31" s="4"/>
      <c r="NBD31" s="4"/>
      <c r="NBE31" s="4"/>
      <c r="NBF31" s="4"/>
      <c r="NBG31" s="13"/>
      <c r="NBH31" s="4"/>
      <c r="NBI31" s="11"/>
      <c r="NBJ31" s="4"/>
      <c r="NBK31" s="4"/>
      <c r="NBL31" s="7"/>
      <c r="NBM31" s="7"/>
      <c r="NBN31" s="7"/>
      <c r="NBO31" s="4"/>
      <c r="NBP31" s="4"/>
      <c r="NBQ31" s="4"/>
      <c r="NBR31" s="4"/>
      <c r="NBS31" s="4"/>
      <c r="NBT31" s="4"/>
      <c r="NBU31" s="4"/>
      <c r="NBV31" s="4"/>
      <c r="NBW31" s="13"/>
      <c r="NBX31" s="4"/>
      <c r="NBY31" s="11"/>
      <c r="NBZ31" s="4"/>
      <c r="NCA31" s="4"/>
      <c r="NCB31" s="7"/>
      <c r="NCC31" s="7"/>
      <c r="NCD31" s="7"/>
      <c r="NCE31" s="4"/>
      <c r="NCF31" s="4"/>
      <c r="NCG31" s="4"/>
      <c r="NCH31" s="4"/>
      <c r="NCI31" s="4"/>
      <c r="NCJ31" s="4"/>
      <c r="NCK31" s="4"/>
      <c r="NCL31" s="4"/>
      <c r="NCM31" s="13"/>
      <c r="NCN31" s="4"/>
      <c r="NCO31" s="11"/>
      <c r="NCP31" s="4"/>
      <c r="NCQ31" s="4"/>
      <c r="NCR31" s="7"/>
      <c r="NCS31" s="7"/>
      <c r="NCT31" s="7"/>
      <c r="NCU31" s="4"/>
      <c r="NCV31" s="4"/>
      <c r="NCW31" s="4"/>
      <c r="NCX31" s="4"/>
      <c r="NCY31" s="4"/>
      <c r="NCZ31" s="4"/>
      <c r="NDA31" s="4"/>
      <c r="NDB31" s="4"/>
      <c r="NDC31" s="13"/>
      <c r="NDD31" s="4"/>
      <c r="NDE31" s="11"/>
      <c r="NDF31" s="4"/>
      <c r="NDG31" s="4"/>
      <c r="NDH31" s="7"/>
      <c r="NDI31" s="7"/>
      <c r="NDJ31" s="7"/>
      <c r="NDK31" s="4"/>
      <c r="NDL31" s="4"/>
      <c r="NDM31" s="4"/>
      <c r="NDN31" s="4"/>
      <c r="NDO31" s="4"/>
      <c r="NDP31" s="4"/>
      <c r="NDQ31" s="4"/>
      <c r="NDR31" s="4"/>
      <c r="NDS31" s="13"/>
      <c r="NDT31" s="4"/>
      <c r="NDU31" s="11"/>
      <c r="NDV31" s="4"/>
      <c r="NDW31" s="4"/>
      <c r="NDX31" s="7"/>
      <c r="NDY31" s="7"/>
      <c r="NDZ31" s="7"/>
      <c r="NEA31" s="4"/>
      <c r="NEB31" s="4"/>
      <c r="NEC31" s="4"/>
      <c r="NED31" s="4"/>
      <c r="NEE31" s="4"/>
      <c r="NEF31" s="4"/>
      <c r="NEG31" s="4"/>
      <c r="NEH31" s="4"/>
      <c r="NEI31" s="13"/>
      <c r="NEJ31" s="4"/>
      <c r="NEK31" s="11"/>
      <c r="NEL31" s="4"/>
      <c r="NEM31" s="4"/>
      <c r="NEN31" s="7"/>
      <c r="NEO31" s="7"/>
      <c r="NEP31" s="7"/>
      <c r="NEQ31" s="4"/>
      <c r="NER31" s="4"/>
      <c r="NES31" s="4"/>
      <c r="NET31" s="4"/>
      <c r="NEU31" s="4"/>
      <c r="NEV31" s="4"/>
      <c r="NEW31" s="4"/>
      <c r="NEX31" s="4"/>
      <c r="NEY31" s="13"/>
      <c r="NEZ31" s="4"/>
      <c r="NFA31" s="11"/>
      <c r="NFB31" s="4"/>
      <c r="NFC31" s="4"/>
      <c r="NFD31" s="7"/>
      <c r="NFE31" s="7"/>
      <c r="NFF31" s="7"/>
      <c r="NFG31" s="4"/>
      <c r="NFH31" s="4"/>
      <c r="NFI31" s="4"/>
      <c r="NFJ31" s="4"/>
      <c r="NFK31" s="4"/>
      <c r="NFL31" s="4"/>
      <c r="NFM31" s="4"/>
      <c r="NFN31" s="4"/>
      <c r="NFO31" s="13"/>
      <c r="NFP31" s="4"/>
      <c r="NFQ31" s="11"/>
      <c r="NFR31" s="4"/>
      <c r="NFS31" s="4"/>
      <c r="NFT31" s="7"/>
      <c r="NFU31" s="7"/>
      <c r="NFV31" s="7"/>
      <c r="NFW31" s="4"/>
      <c r="NFX31" s="4"/>
      <c r="NFY31" s="4"/>
      <c r="NFZ31" s="4"/>
      <c r="NGA31" s="4"/>
      <c r="NGB31" s="4"/>
      <c r="NGC31" s="4"/>
      <c r="NGD31" s="4"/>
      <c r="NGE31" s="13"/>
      <c r="NGF31" s="4"/>
      <c r="NGG31" s="11"/>
      <c r="NGH31" s="4"/>
      <c r="NGI31" s="4"/>
      <c r="NGJ31" s="7"/>
      <c r="NGK31" s="7"/>
      <c r="NGL31" s="7"/>
      <c r="NGM31" s="4"/>
      <c r="NGN31" s="4"/>
      <c r="NGO31" s="4"/>
      <c r="NGP31" s="4"/>
      <c r="NGQ31" s="4"/>
      <c r="NGR31" s="4"/>
      <c r="NGS31" s="4"/>
      <c r="NGT31" s="4"/>
      <c r="NGU31" s="13"/>
      <c r="NGV31" s="4"/>
      <c r="NGW31" s="11"/>
      <c r="NGX31" s="4"/>
      <c r="NGY31" s="4"/>
      <c r="NGZ31" s="7"/>
      <c r="NHA31" s="7"/>
      <c r="NHB31" s="7"/>
      <c r="NHC31" s="4"/>
      <c r="NHD31" s="4"/>
      <c r="NHE31" s="4"/>
      <c r="NHF31" s="4"/>
      <c r="NHG31" s="4"/>
      <c r="NHH31" s="4"/>
      <c r="NHI31" s="4"/>
      <c r="NHJ31" s="4"/>
      <c r="NHK31" s="13"/>
      <c r="NHL31" s="4"/>
      <c r="NHM31" s="11"/>
      <c r="NHN31" s="4"/>
      <c r="NHO31" s="4"/>
      <c r="NHP31" s="7"/>
      <c r="NHQ31" s="7"/>
      <c r="NHR31" s="7"/>
      <c r="NHS31" s="4"/>
      <c r="NHT31" s="4"/>
      <c r="NHU31" s="4"/>
      <c r="NHV31" s="4"/>
      <c r="NHW31" s="4"/>
      <c r="NHX31" s="4"/>
      <c r="NHY31" s="4"/>
      <c r="NHZ31" s="4"/>
      <c r="NIA31" s="13"/>
      <c r="NIB31" s="4"/>
      <c r="NIC31" s="11"/>
      <c r="NID31" s="4"/>
      <c r="NIE31" s="4"/>
      <c r="NIF31" s="7"/>
      <c r="NIG31" s="7"/>
      <c r="NIH31" s="7"/>
      <c r="NII31" s="4"/>
      <c r="NIJ31" s="4"/>
      <c r="NIK31" s="4"/>
      <c r="NIL31" s="4"/>
      <c r="NIM31" s="4"/>
      <c r="NIN31" s="4"/>
      <c r="NIO31" s="4"/>
      <c r="NIP31" s="4"/>
      <c r="NIQ31" s="13"/>
      <c r="NIR31" s="4"/>
      <c r="NIS31" s="11"/>
      <c r="NIT31" s="4"/>
      <c r="NIU31" s="4"/>
      <c r="NIV31" s="7"/>
      <c r="NIW31" s="7"/>
      <c r="NIX31" s="7"/>
      <c r="NIY31" s="4"/>
      <c r="NIZ31" s="4"/>
      <c r="NJA31" s="4"/>
      <c r="NJB31" s="4"/>
      <c r="NJC31" s="4"/>
      <c r="NJD31" s="4"/>
      <c r="NJE31" s="4"/>
      <c r="NJF31" s="4"/>
      <c r="NJG31" s="13"/>
      <c r="NJH31" s="4"/>
      <c r="NJI31" s="11"/>
      <c r="NJJ31" s="4"/>
      <c r="NJK31" s="4"/>
      <c r="NJL31" s="7"/>
      <c r="NJM31" s="7"/>
      <c r="NJN31" s="7"/>
      <c r="NJO31" s="4"/>
      <c r="NJP31" s="4"/>
      <c r="NJQ31" s="4"/>
      <c r="NJR31" s="4"/>
      <c r="NJS31" s="4"/>
      <c r="NJT31" s="4"/>
      <c r="NJU31" s="4"/>
      <c r="NJV31" s="4"/>
      <c r="NJW31" s="13"/>
      <c r="NJX31" s="4"/>
      <c r="NJY31" s="11"/>
      <c r="NJZ31" s="4"/>
      <c r="NKA31" s="4"/>
      <c r="NKB31" s="7"/>
      <c r="NKC31" s="7"/>
      <c r="NKD31" s="7"/>
      <c r="NKE31" s="4"/>
      <c r="NKF31" s="4"/>
      <c r="NKG31" s="4"/>
      <c r="NKH31" s="4"/>
      <c r="NKI31" s="4"/>
      <c r="NKJ31" s="4"/>
      <c r="NKK31" s="4"/>
      <c r="NKL31" s="4"/>
      <c r="NKM31" s="13"/>
      <c r="NKN31" s="4"/>
      <c r="NKO31" s="11"/>
      <c r="NKP31" s="4"/>
      <c r="NKQ31" s="4"/>
      <c r="NKR31" s="7"/>
      <c r="NKS31" s="7"/>
      <c r="NKT31" s="7"/>
      <c r="NKU31" s="4"/>
      <c r="NKV31" s="4"/>
      <c r="NKW31" s="4"/>
      <c r="NKX31" s="4"/>
      <c r="NKY31" s="4"/>
      <c r="NKZ31" s="4"/>
      <c r="NLA31" s="4"/>
      <c r="NLB31" s="4"/>
      <c r="NLC31" s="13"/>
      <c r="NLD31" s="4"/>
      <c r="NLE31" s="11"/>
      <c r="NLF31" s="4"/>
      <c r="NLG31" s="4"/>
      <c r="NLH31" s="7"/>
      <c r="NLI31" s="7"/>
      <c r="NLJ31" s="7"/>
      <c r="NLK31" s="4"/>
      <c r="NLL31" s="4"/>
      <c r="NLM31" s="4"/>
      <c r="NLN31" s="4"/>
      <c r="NLO31" s="4"/>
      <c r="NLP31" s="4"/>
      <c r="NLQ31" s="4"/>
      <c r="NLR31" s="4"/>
      <c r="NLS31" s="13"/>
      <c r="NLT31" s="4"/>
      <c r="NLU31" s="11"/>
      <c r="NLV31" s="4"/>
      <c r="NLW31" s="4"/>
      <c r="NLX31" s="7"/>
      <c r="NLY31" s="7"/>
      <c r="NLZ31" s="7"/>
      <c r="NMA31" s="4"/>
      <c r="NMB31" s="4"/>
      <c r="NMC31" s="4"/>
      <c r="NMD31" s="4"/>
      <c r="NME31" s="4"/>
      <c r="NMF31" s="4"/>
      <c r="NMG31" s="4"/>
      <c r="NMH31" s="4"/>
      <c r="NMI31" s="13"/>
      <c r="NMJ31" s="4"/>
      <c r="NMK31" s="11"/>
      <c r="NML31" s="4"/>
      <c r="NMM31" s="4"/>
      <c r="NMN31" s="7"/>
      <c r="NMO31" s="7"/>
      <c r="NMP31" s="7"/>
      <c r="NMQ31" s="4"/>
      <c r="NMR31" s="4"/>
      <c r="NMS31" s="4"/>
      <c r="NMT31" s="4"/>
      <c r="NMU31" s="4"/>
      <c r="NMV31" s="4"/>
      <c r="NMW31" s="4"/>
      <c r="NMX31" s="4"/>
      <c r="NMY31" s="13"/>
      <c r="NMZ31" s="4"/>
      <c r="NNA31" s="11"/>
      <c r="NNB31" s="4"/>
      <c r="NNC31" s="4"/>
      <c r="NND31" s="7"/>
      <c r="NNE31" s="7"/>
      <c r="NNF31" s="7"/>
      <c r="NNG31" s="4"/>
      <c r="NNH31" s="4"/>
      <c r="NNI31" s="4"/>
      <c r="NNJ31" s="4"/>
      <c r="NNK31" s="4"/>
      <c r="NNL31" s="4"/>
      <c r="NNM31" s="4"/>
      <c r="NNN31" s="4"/>
      <c r="NNO31" s="13"/>
      <c r="NNP31" s="4"/>
      <c r="NNQ31" s="11"/>
      <c r="NNR31" s="4"/>
      <c r="NNS31" s="4"/>
      <c r="NNT31" s="7"/>
      <c r="NNU31" s="7"/>
      <c r="NNV31" s="7"/>
      <c r="NNW31" s="4"/>
      <c r="NNX31" s="4"/>
      <c r="NNY31" s="4"/>
      <c r="NNZ31" s="4"/>
      <c r="NOA31" s="4"/>
      <c r="NOB31" s="4"/>
      <c r="NOC31" s="4"/>
      <c r="NOD31" s="4"/>
      <c r="NOE31" s="13"/>
      <c r="NOF31" s="4"/>
      <c r="NOG31" s="11"/>
      <c r="NOH31" s="4"/>
      <c r="NOI31" s="4"/>
      <c r="NOJ31" s="7"/>
      <c r="NOK31" s="7"/>
      <c r="NOL31" s="7"/>
      <c r="NOM31" s="4"/>
      <c r="NON31" s="4"/>
      <c r="NOO31" s="4"/>
      <c r="NOP31" s="4"/>
      <c r="NOQ31" s="4"/>
      <c r="NOR31" s="4"/>
      <c r="NOS31" s="4"/>
      <c r="NOT31" s="4"/>
      <c r="NOU31" s="13"/>
      <c r="NOV31" s="4"/>
      <c r="NOW31" s="11"/>
      <c r="NOX31" s="4"/>
      <c r="NOY31" s="4"/>
      <c r="NOZ31" s="7"/>
      <c r="NPA31" s="7"/>
      <c r="NPB31" s="7"/>
      <c r="NPC31" s="4"/>
      <c r="NPD31" s="4"/>
      <c r="NPE31" s="4"/>
      <c r="NPF31" s="4"/>
      <c r="NPG31" s="4"/>
      <c r="NPH31" s="4"/>
      <c r="NPI31" s="4"/>
      <c r="NPJ31" s="4"/>
      <c r="NPK31" s="13"/>
      <c r="NPL31" s="4"/>
      <c r="NPM31" s="11"/>
      <c r="NPN31" s="4"/>
      <c r="NPO31" s="4"/>
      <c r="NPP31" s="7"/>
      <c r="NPQ31" s="7"/>
      <c r="NPR31" s="7"/>
      <c r="NPS31" s="4"/>
      <c r="NPT31" s="4"/>
      <c r="NPU31" s="4"/>
      <c r="NPV31" s="4"/>
      <c r="NPW31" s="4"/>
      <c r="NPX31" s="4"/>
      <c r="NPY31" s="4"/>
      <c r="NPZ31" s="4"/>
      <c r="NQA31" s="13"/>
      <c r="NQB31" s="4"/>
      <c r="NQC31" s="11"/>
      <c r="NQD31" s="4"/>
      <c r="NQE31" s="4"/>
      <c r="NQF31" s="7"/>
      <c r="NQG31" s="7"/>
      <c r="NQH31" s="7"/>
      <c r="NQI31" s="4"/>
      <c r="NQJ31" s="4"/>
      <c r="NQK31" s="4"/>
      <c r="NQL31" s="4"/>
      <c r="NQM31" s="4"/>
      <c r="NQN31" s="4"/>
      <c r="NQO31" s="4"/>
      <c r="NQP31" s="4"/>
      <c r="NQQ31" s="13"/>
      <c r="NQR31" s="4"/>
      <c r="NQS31" s="11"/>
      <c r="NQT31" s="4"/>
      <c r="NQU31" s="4"/>
      <c r="NQV31" s="7"/>
      <c r="NQW31" s="7"/>
      <c r="NQX31" s="7"/>
      <c r="NQY31" s="4"/>
      <c r="NQZ31" s="4"/>
      <c r="NRA31" s="4"/>
      <c r="NRB31" s="4"/>
      <c r="NRC31" s="4"/>
      <c r="NRD31" s="4"/>
      <c r="NRE31" s="4"/>
      <c r="NRF31" s="4"/>
      <c r="NRG31" s="13"/>
      <c r="NRH31" s="4"/>
      <c r="NRI31" s="11"/>
      <c r="NRJ31" s="4"/>
      <c r="NRK31" s="4"/>
      <c r="NRL31" s="7"/>
      <c r="NRM31" s="7"/>
      <c r="NRN31" s="7"/>
      <c r="NRO31" s="4"/>
      <c r="NRP31" s="4"/>
      <c r="NRQ31" s="4"/>
      <c r="NRR31" s="4"/>
      <c r="NRS31" s="4"/>
      <c r="NRT31" s="4"/>
      <c r="NRU31" s="4"/>
      <c r="NRV31" s="4"/>
      <c r="NRW31" s="13"/>
      <c r="NRX31" s="4"/>
      <c r="NRY31" s="11"/>
      <c r="NRZ31" s="4"/>
      <c r="NSA31" s="4"/>
      <c r="NSB31" s="7"/>
      <c r="NSC31" s="7"/>
      <c r="NSD31" s="7"/>
      <c r="NSE31" s="4"/>
      <c r="NSF31" s="4"/>
      <c r="NSG31" s="4"/>
      <c r="NSH31" s="4"/>
      <c r="NSI31" s="4"/>
      <c r="NSJ31" s="4"/>
      <c r="NSK31" s="4"/>
      <c r="NSL31" s="4"/>
      <c r="NSM31" s="13"/>
      <c r="NSN31" s="4"/>
      <c r="NSO31" s="11"/>
      <c r="NSP31" s="4"/>
      <c r="NSQ31" s="4"/>
      <c r="NSR31" s="7"/>
      <c r="NSS31" s="7"/>
      <c r="NST31" s="7"/>
      <c r="NSU31" s="4"/>
      <c r="NSV31" s="4"/>
      <c r="NSW31" s="4"/>
      <c r="NSX31" s="4"/>
      <c r="NSY31" s="4"/>
      <c r="NSZ31" s="4"/>
      <c r="NTA31" s="4"/>
      <c r="NTB31" s="4"/>
      <c r="NTC31" s="13"/>
      <c r="NTD31" s="4"/>
      <c r="NTE31" s="11"/>
      <c r="NTF31" s="4"/>
      <c r="NTG31" s="4"/>
      <c r="NTH31" s="7"/>
      <c r="NTI31" s="7"/>
      <c r="NTJ31" s="7"/>
      <c r="NTK31" s="4"/>
      <c r="NTL31" s="4"/>
      <c r="NTM31" s="4"/>
      <c r="NTN31" s="4"/>
      <c r="NTO31" s="4"/>
      <c r="NTP31" s="4"/>
      <c r="NTQ31" s="4"/>
      <c r="NTR31" s="4"/>
      <c r="NTS31" s="13"/>
      <c r="NTT31" s="4"/>
      <c r="NTU31" s="11"/>
      <c r="NTV31" s="4"/>
      <c r="NTW31" s="4"/>
      <c r="NTX31" s="7"/>
      <c r="NTY31" s="7"/>
      <c r="NTZ31" s="7"/>
      <c r="NUA31" s="4"/>
      <c r="NUB31" s="4"/>
      <c r="NUC31" s="4"/>
      <c r="NUD31" s="4"/>
      <c r="NUE31" s="4"/>
      <c r="NUF31" s="4"/>
      <c r="NUG31" s="4"/>
      <c r="NUH31" s="4"/>
      <c r="NUI31" s="13"/>
      <c r="NUJ31" s="4"/>
      <c r="NUK31" s="11"/>
      <c r="NUL31" s="4"/>
      <c r="NUM31" s="4"/>
      <c r="NUN31" s="7"/>
      <c r="NUO31" s="7"/>
      <c r="NUP31" s="7"/>
      <c r="NUQ31" s="4"/>
      <c r="NUR31" s="4"/>
      <c r="NUS31" s="4"/>
      <c r="NUT31" s="4"/>
      <c r="NUU31" s="4"/>
      <c r="NUV31" s="4"/>
      <c r="NUW31" s="4"/>
      <c r="NUX31" s="4"/>
      <c r="NUY31" s="13"/>
      <c r="NUZ31" s="4"/>
      <c r="NVA31" s="11"/>
      <c r="NVB31" s="4"/>
      <c r="NVC31" s="4"/>
      <c r="NVD31" s="7"/>
      <c r="NVE31" s="7"/>
      <c r="NVF31" s="7"/>
      <c r="NVG31" s="4"/>
      <c r="NVH31" s="4"/>
      <c r="NVI31" s="4"/>
      <c r="NVJ31" s="4"/>
      <c r="NVK31" s="4"/>
      <c r="NVL31" s="4"/>
      <c r="NVM31" s="4"/>
      <c r="NVN31" s="4"/>
      <c r="NVO31" s="13"/>
      <c r="NVP31" s="4"/>
      <c r="NVQ31" s="11"/>
      <c r="NVR31" s="4"/>
      <c r="NVS31" s="4"/>
      <c r="NVT31" s="7"/>
      <c r="NVU31" s="7"/>
      <c r="NVV31" s="7"/>
      <c r="NVW31" s="4"/>
      <c r="NVX31" s="4"/>
      <c r="NVY31" s="4"/>
      <c r="NVZ31" s="4"/>
      <c r="NWA31" s="4"/>
      <c r="NWB31" s="4"/>
      <c r="NWC31" s="4"/>
      <c r="NWD31" s="4"/>
      <c r="NWE31" s="13"/>
      <c r="NWF31" s="4"/>
      <c r="NWG31" s="11"/>
      <c r="NWH31" s="4"/>
      <c r="NWI31" s="4"/>
      <c r="NWJ31" s="7"/>
      <c r="NWK31" s="7"/>
      <c r="NWL31" s="7"/>
      <c r="NWM31" s="4"/>
      <c r="NWN31" s="4"/>
      <c r="NWO31" s="4"/>
      <c r="NWP31" s="4"/>
      <c r="NWQ31" s="4"/>
      <c r="NWR31" s="4"/>
      <c r="NWS31" s="4"/>
      <c r="NWT31" s="4"/>
      <c r="NWU31" s="13"/>
      <c r="NWV31" s="4"/>
      <c r="NWW31" s="11"/>
      <c r="NWX31" s="4"/>
      <c r="NWY31" s="4"/>
      <c r="NWZ31" s="7"/>
      <c r="NXA31" s="7"/>
      <c r="NXB31" s="7"/>
      <c r="NXC31" s="4"/>
      <c r="NXD31" s="4"/>
      <c r="NXE31" s="4"/>
      <c r="NXF31" s="4"/>
      <c r="NXG31" s="4"/>
      <c r="NXH31" s="4"/>
      <c r="NXI31" s="4"/>
      <c r="NXJ31" s="4"/>
      <c r="NXK31" s="13"/>
      <c r="NXL31" s="4"/>
      <c r="NXM31" s="11"/>
      <c r="NXN31" s="4"/>
      <c r="NXO31" s="4"/>
      <c r="NXP31" s="7"/>
      <c r="NXQ31" s="7"/>
      <c r="NXR31" s="7"/>
      <c r="NXS31" s="4"/>
      <c r="NXT31" s="4"/>
      <c r="NXU31" s="4"/>
      <c r="NXV31" s="4"/>
      <c r="NXW31" s="4"/>
      <c r="NXX31" s="4"/>
      <c r="NXY31" s="4"/>
      <c r="NXZ31" s="4"/>
      <c r="NYA31" s="13"/>
      <c r="NYB31" s="4"/>
      <c r="NYC31" s="11"/>
      <c r="NYD31" s="4"/>
      <c r="NYE31" s="4"/>
      <c r="NYF31" s="7"/>
      <c r="NYG31" s="7"/>
      <c r="NYH31" s="7"/>
      <c r="NYI31" s="4"/>
      <c r="NYJ31" s="4"/>
      <c r="NYK31" s="4"/>
      <c r="NYL31" s="4"/>
      <c r="NYM31" s="4"/>
      <c r="NYN31" s="4"/>
      <c r="NYO31" s="4"/>
      <c r="NYP31" s="4"/>
      <c r="NYQ31" s="13"/>
      <c r="NYR31" s="4"/>
      <c r="NYS31" s="11"/>
      <c r="NYT31" s="4"/>
      <c r="NYU31" s="4"/>
      <c r="NYV31" s="7"/>
      <c r="NYW31" s="7"/>
      <c r="NYX31" s="7"/>
      <c r="NYY31" s="4"/>
      <c r="NYZ31" s="4"/>
      <c r="NZA31" s="4"/>
      <c r="NZB31" s="4"/>
      <c r="NZC31" s="4"/>
      <c r="NZD31" s="4"/>
      <c r="NZE31" s="4"/>
      <c r="NZF31" s="4"/>
      <c r="NZG31" s="13"/>
      <c r="NZH31" s="4"/>
      <c r="NZI31" s="11"/>
      <c r="NZJ31" s="4"/>
      <c r="NZK31" s="4"/>
      <c r="NZL31" s="7"/>
      <c r="NZM31" s="7"/>
      <c r="NZN31" s="7"/>
      <c r="NZO31" s="4"/>
      <c r="NZP31" s="4"/>
      <c r="NZQ31" s="4"/>
      <c r="NZR31" s="4"/>
      <c r="NZS31" s="4"/>
      <c r="NZT31" s="4"/>
      <c r="NZU31" s="4"/>
      <c r="NZV31" s="4"/>
      <c r="NZW31" s="13"/>
      <c r="NZX31" s="4"/>
      <c r="NZY31" s="11"/>
      <c r="NZZ31" s="4"/>
      <c r="OAA31" s="4"/>
      <c r="OAB31" s="7"/>
      <c r="OAC31" s="7"/>
      <c r="OAD31" s="7"/>
      <c r="OAE31" s="4"/>
      <c r="OAF31" s="4"/>
      <c r="OAG31" s="4"/>
      <c r="OAH31" s="4"/>
      <c r="OAI31" s="4"/>
      <c r="OAJ31" s="4"/>
      <c r="OAK31" s="4"/>
      <c r="OAL31" s="4"/>
      <c r="OAM31" s="13"/>
      <c r="OAN31" s="4"/>
      <c r="OAO31" s="11"/>
      <c r="OAP31" s="4"/>
      <c r="OAQ31" s="4"/>
      <c r="OAR31" s="7"/>
      <c r="OAS31" s="7"/>
      <c r="OAT31" s="7"/>
      <c r="OAU31" s="4"/>
      <c r="OAV31" s="4"/>
      <c r="OAW31" s="4"/>
      <c r="OAX31" s="4"/>
      <c r="OAY31" s="4"/>
      <c r="OAZ31" s="4"/>
      <c r="OBA31" s="4"/>
      <c r="OBB31" s="4"/>
      <c r="OBC31" s="13"/>
      <c r="OBD31" s="4"/>
      <c r="OBE31" s="11"/>
      <c r="OBF31" s="4"/>
      <c r="OBG31" s="4"/>
      <c r="OBH31" s="7"/>
      <c r="OBI31" s="7"/>
      <c r="OBJ31" s="7"/>
      <c r="OBK31" s="4"/>
      <c r="OBL31" s="4"/>
      <c r="OBM31" s="4"/>
      <c r="OBN31" s="4"/>
      <c r="OBO31" s="4"/>
      <c r="OBP31" s="4"/>
      <c r="OBQ31" s="4"/>
      <c r="OBR31" s="4"/>
      <c r="OBS31" s="13"/>
      <c r="OBT31" s="4"/>
      <c r="OBU31" s="11"/>
      <c r="OBV31" s="4"/>
      <c r="OBW31" s="4"/>
      <c r="OBX31" s="7"/>
      <c r="OBY31" s="7"/>
      <c r="OBZ31" s="7"/>
      <c r="OCA31" s="4"/>
      <c r="OCB31" s="4"/>
      <c r="OCC31" s="4"/>
      <c r="OCD31" s="4"/>
      <c r="OCE31" s="4"/>
      <c r="OCF31" s="4"/>
      <c r="OCG31" s="4"/>
      <c r="OCH31" s="4"/>
      <c r="OCI31" s="13"/>
      <c r="OCJ31" s="4"/>
      <c r="OCK31" s="11"/>
      <c r="OCL31" s="4"/>
      <c r="OCM31" s="4"/>
      <c r="OCN31" s="7"/>
      <c r="OCO31" s="7"/>
      <c r="OCP31" s="7"/>
      <c r="OCQ31" s="4"/>
      <c r="OCR31" s="4"/>
      <c r="OCS31" s="4"/>
      <c r="OCT31" s="4"/>
      <c r="OCU31" s="4"/>
      <c r="OCV31" s="4"/>
      <c r="OCW31" s="4"/>
      <c r="OCX31" s="4"/>
      <c r="OCY31" s="13"/>
      <c r="OCZ31" s="4"/>
      <c r="ODA31" s="11"/>
      <c r="ODB31" s="4"/>
      <c r="ODC31" s="4"/>
      <c r="ODD31" s="7"/>
      <c r="ODE31" s="7"/>
      <c r="ODF31" s="7"/>
      <c r="ODG31" s="4"/>
      <c r="ODH31" s="4"/>
      <c r="ODI31" s="4"/>
      <c r="ODJ31" s="4"/>
      <c r="ODK31" s="4"/>
      <c r="ODL31" s="4"/>
      <c r="ODM31" s="4"/>
      <c r="ODN31" s="4"/>
      <c r="ODO31" s="13"/>
      <c r="ODP31" s="4"/>
      <c r="ODQ31" s="11"/>
      <c r="ODR31" s="4"/>
      <c r="ODS31" s="4"/>
      <c r="ODT31" s="7"/>
      <c r="ODU31" s="7"/>
      <c r="ODV31" s="7"/>
      <c r="ODW31" s="4"/>
      <c r="ODX31" s="4"/>
      <c r="ODY31" s="4"/>
      <c r="ODZ31" s="4"/>
      <c r="OEA31" s="4"/>
      <c r="OEB31" s="4"/>
      <c r="OEC31" s="4"/>
      <c r="OED31" s="4"/>
      <c r="OEE31" s="13"/>
      <c r="OEF31" s="4"/>
      <c r="OEG31" s="11"/>
      <c r="OEH31" s="4"/>
      <c r="OEI31" s="4"/>
      <c r="OEJ31" s="7"/>
      <c r="OEK31" s="7"/>
      <c r="OEL31" s="7"/>
      <c r="OEM31" s="4"/>
      <c r="OEN31" s="4"/>
      <c r="OEO31" s="4"/>
      <c r="OEP31" s="4"/>
      <c r="OEQ31" s="4"/>
      <c r="OER31" s="4"/>
      <c r="OES31" s="4"/>
      <c r="OET31" s="4"/>
      <c r="OEU31" s="13"/>
      <c r="OEV31" s="4"/>
      <c r="OEW31" s="11"/>
      <c r="OEX31" s="4"/>
      <c r="OEY31" s="4"/>
      <c r="OEZ31" s="7"/>
      <c r="OFA31" s="7"/>
      <c r="OFB31" s="7"/>
      <c r="OFC31" s="4"/>
      <c r="OFD31" s="4"/>
      <c r="OFE31" s="4"/>
      <c r="OFF31" s="4"/>
      <c r="OFG31" s="4"/>
      <c r="OFH31" s="4"/>
      <c r="OFI31" s="4"/>
      <c r="OFJ31" s="4"/>
      <c r="OFK31" s="13"/>
      <c r="OFL31" s="4"/>
      <c r="OFM31" s="11"/>
      <c r="OFN31" s="4"/>
      <c r="OFO31" s="4"/>
      <c r="OFP31" s="7"/>
      <c r="OFQ31" s="7"/>
      <c r="OFR31" s="7"/>
      <c r="OFS31" s="4"/>
      <c r="OFT31" s="4"/>
      <c r="OFU31" s="4"/>
      <c r="OFV31" s="4"/>
      <c r="OFW31" s="4"/>
      <c r="OFX31" s="4"/>
      <c r="OFY31" s="4"/>
      <c r="OFZ31" s="4"/>
      <c r="OGA31" s="13"/>
      <c r="OGB31" s="4"/>
      <c r="OGC31" s="11"/>
      <c r="OGD31" s="4"/>
      <c r="OGE31" s="4"/>
      <c r="OGF31" s="7"/>
      <c r="OGG31" s="7"/>
      <c r="OGH31" s="7"/>
      <c r="OGI31" s="4"/>
      <c r="OGJ31" s="4"/>
      <c r="OGK31" s="4"/>
      <c r="OGL31" s="4"/>
      <c r="OGM31" s="4"/>
      <c r="OGN31" s="4"/>
      <c r="OGO31" s="4"/>
      <c r="OGP31" s="4"/>
      <c r="OGQ31" s="13"/>
      <c r="OGR31" s="4"/>
      <c r="OGS31" s="11"/>
      <c r="OGT31" s="4"/>
      <c r="OGU31" s="4"/>
      <c r="OGV31" s="7"/>
      <c r="OGW31" s="7"/>
      <c r="OGX31" s="7"/>
      <c r="OGY31" s="4"/>
      <c r="OGZ31" s="4"/>
      <c r="OHA31" s="4"/>
      <c r="OHB31" s="4"/>
      <c r="OHC31" s="4"/>
      <c r="OHD31" s="4"/>
      <c r="OHE31" s="4"/>
      <c r="OHF31" s="4"/>
      <c r="OHG31" s="13"/>
      <c r="OHH31" s="4"/>
      <c r="OHI31" s="11"/>
      <c r="OHJ31" s="4"/>
      <c r="OHK31" s="4"/>
      <c r="OHL31" s="7"/>
      <c r="OHM31" s="7"/>
      <c r="OHN31" s="7"/>
      <c r="OHO31" s="4"/>
      <c r="OHP31" s="4"/>
      <c r="OHQ31" s="4"/>
      <c r="OHR31" s="4"/>
      <c r="OHS31" s="4"/>
      <c r="OHT31" s="4"/>
      <c r="OHU31" s="4"/>
      <c r="OHV31" s="4"/>
      <c r="OHW31" s="13"/>
      <c r="OHX31" s="4"/>
      <c r="OHY31" s="11"/>
      <c r="OHZ31" s="4"/>
      <c r="OIA31" s="4"/>
      <c r="OIB31" s="7"/>
      <c r="OIC31" s="7"/>
      <c r="OID31" s="7"/>
      <c r="OIE31" s="4"/>
      <c r="OIF31" s="4"/>
      <c r="OIG31" s="4"/>
      <c r="OIH31" s="4"/>
      <c r="OII31" s="4"/>
      <c r="OIJ31" s="4"/>
      <c r="OIK31" s="4"/>
      <c r="OIL31" s="4"/>
      <c r="OIM31" s="13"/>
      <c r="OIN31" s="4"/>
      <c r="OIO31" s="11"/>
      <c r="OIP31" s="4"/>
      <c r="OIQ31" s="4"/>
      <c r="OIR31" s="7"/>
      <c r="OIS31" s="7"/>
      <c r="OIT31" s="7"/>
      <c r="OIU31" s="4"/>
      <c r="OIV31" s="4"/>
      <c r="OIW31" s="4"/>
      <c r="OIX31" s="4"/>
      <c r="OIY31" s="4"/>
      <c r="OIZ31" s="4"/>
      <c r="OJA31" s="4"/>
      <c r="OJB31" s="4"/>
      <c r="OJC31" s="13"/>
      <c r="OJD31" s="4"/>
      <c r="OJE31" s="11"/>
      <c r="OJF31" s="4"/>
      <c r="OJG31" s="4"/>
      <c r="OJH31" s="7"/>
      <c r="OJI31" s="7"/>
      <c r="OJJ31" s="7"/>
      <c r="OJK31" s="4"/>
      <c r="OJL31" s="4"/>
      <c r="OJM31" s="4"/>
      <c r="OJN31" s="4"/>
      <c r="OJO31" s="4"/>
      <c r="OJP31" s="4"/>
      <c r="OJQ31" s="4"/>
      <c r="OJR31" s="4"/>
      <c r="OJS31" s="13"/>
      <c r="OJT31" s="4"/>
      <c r="OJU31" s="11"/>
      <c r="OJV31" s="4"/>
      <c r="OJW31" s="4"/>
      <c r="OJX31" s="7"/>
      <c r="OJY31" s="7"/>
      <c r="OJZ31" s="7"/>
      <c r="OKA31" s="4"/>
      <c r="OKB31" s="4"/>
      <c r="OKC31" s="4"/>
      <c r="OKD31" s="4"/>
      <c r="OKE31" s="4"/>
      <c r="OKF31" s="4"/>
      <c r="OKG31" s="4"/>
      <c r="OKH31" s="4"/>
      <c r="OKI31" s="13"/>
      <c r="OKJ31" s="4"/>
      <c r="OKK31" s="11"/>
      <c r="OKL31" s="4"/>
      <c r="OKM31" s="4"/>
      <c r="OKN31" s="7"/>
      <c r="OKO31" s="7"/>
      <c r="OKP31" s="7"/>
      <c r="OKQ31" s="4"/>
      <c r="OKR31" s="4"/>
      <c r="OKS31" s="4"/>
      <c r="OKT31" s="4"/>
      <c r="OKU31" s="4"/>
      <c r="OKV31" s="4"/>
      <c r="OKW31" s="4"/>
      <c r="OKX31" s="4"/>
      <c r="OKY31" s="13"/>
      <c r="OKZ31" s="4"/>
      <c r="OLA31" s="11"/>
      <c r="OLB31" s="4"/>
      <c r="OLC31" s="4"/>
      <c r="OLD31" s="7"/>
      <c r="OLE31" s="7"/>
      <c r="OLF31" s="7"/>
      <c r="OLG31" s="4"/>
      <c r="OLH31" s="4"/>
      <c r="OLI31" s="4"/>
      <c r="OLJ31" s="4"/>
      <c r="OLK31" s="4"/>
      <c r="OLL31" s="4"/>
      <c r="OLM31" s="4"/>
      <c r="OLN31" s="4"/>
      <c r="OLO31" s="13"/>
      <c r="OLP31" s="4"/>
      <c r="OLQ31" s="11"/>
      <c r="OLR31" s="4"/>
      <c r="OLS31" s="4"/>
      <c r="OLT31" s="7"/>
      <c r="OLU31" s="7"/>
      <c r="OLV31" s="7"/>
      <c r="OLW31" s="4"/>
      <c r="OLX31" s="4"/>
      <c r="OLY31" s="4"/>
      <c r="OLZ31" s="4"/>
      <c r="OMA31" s="4"/>
      <c r="OMB31" s="4"/>
      <c r="OMC31" s="4"/>
      <c r="OMD31" s="4"/>
      <c r="OME31" s="13"/>
      <c r="OMF31" s="4"/>
      <c r="OMG31" s="11"/>
      <c r="OMH31" s="4"/>
      <c r="OMI31" s="4"/>
      <c r="OMJ31" s="7"/>
      <c r="OMK31" s="7"/>
      <c r="OML31" s="7"/>
      <c r="OMM31" s="4"/>
      <c r="OMN31" s="4"/>
      <c r="OMO31" s="4"/>
      <c r="OMP31" s="4"/>
      <c r="OMQ31" s="4"/>
      <c r="OMR31" s="4"/>
      <c r="OMS31" s="4"/>
      <c r="OMT31" s="4"/>
      <c r="OMU31" s="13"/>
      <c r="OMV31" s="4"/>
      <c r="OMW31" s="11"/>
      <c r="OMX31" s="4"/>
      <c r="OMY31" s="4"/>
      <c r="OMZ31" s="7"/>
      <c r="ONA31" s="7"/>
      <c r="ONB31" s="7"/>
      <c r="ONC31" s="4"/>
      <c r="OND31" s="4"/>
      <c r="ONE31" s="4"/>
      <c r="ONF31" s="4"/>
      <c r="ONG31" s="4"/>
      <c r="ONH31" s="4"/>
      <c r="ONI31" s="4"/>
      <c r="ONJ31" s="4"/>
      <c r="ONK31" s="13"/>
      <c r="ONL31" s="4"/>
      <c r="ONM31" s="11"/>
      <c r="ONN31" s="4"/>
      <c r="ONO31" s="4"/>
      <c r="ONP31" s="7"/>
      <c r="ONQ31" s="7"/>
      <c r="ONR31" s="7"/>
      <c r="ONS31" s="4"/>
      <c r="ONT31" s="4"/>
      <c r="ONU31" s="4"/>
      <c r="ONV31" s="4"/>
      <c r="ONW31" s="4"/>
      <c r="ONX31" s="4"/>
      <c r="ONY31" s="4"/>
      <c r="ONZ31" s="4"/>
      <c r="OOA31" s="13"/>
      <c r="OOB31" s="4"/>
      <c r="OOC31" s="11"/>
      <c r="OOD31" s="4"/>
      <c r="OOE31" s="4"/>
      <c r="OOF31" s="7"/>
      <c r="OOG31" s="7"/>
      <c r="OOH31" s="7"/>
      <c r="OOI31" s="4"/>
      <c r="OOJ31" s="4"/>
      <c r="OOK31" s="4"/>
      <c r="OOL31" s="4"/>
      <c r="OOM31" s="4"/>
      <c r="OON31" s="4"/>
      <c r="OOO31" s="4"/>
      <c r="OOP31" s="4"/>
      <c r="OOQ31" s="13"/>
      <c r="OOR31" s="4"/>
      <c r="OOS31" s="11"/>
      <c r="OOT31" s="4"/>
      <c r="OOU31" s="4"/>
      <c r="OOV31" s="7"/>
      <c r="OOW31" s="7"/>
      <c r="OOX31" s="7"/>
      <c r="OOY31" s="4"/>
      <c r="OOZ31" s="4"/>
      <c r="OPA31" s="4"/>
      <c r="OPB31" s="4"/>
      <c r="OPC31" s="4"/>
      <c r="OPD31" s="4"/>
      <c r="OPE31" s="4"/>
      <c r="OPF31" s="4"/>
      <c r="OPG31" s="13"/>
      <c r="OPH31" s="4"/>
      <c r="OPI31" s="11"/>
      <c r="OPJ31" s="4"/>
      <c r="OPK31" s="4"/>
      <c r="OPL31" s="7"/>
      <c r="OPM31" s="7"/>
      <c r="OPN31" s="7"/>
      <c r="OPO31" s="4"/>
      <c r="OPP31" s="4"/>
      <c r="OPQ31" s="4"/>
      <c r="OPR31" s="4"/>
      <c r="OPS31" s="4"/>
      <c r="OPT31" s="4"/>
      <c r="OPU31" s="4"/>
      <c r="OPV31" s="4"/>
      <c r="OPW31" s="13"/>
      <c r="OPX31" s="4"/>
      <c r="OPY31" s="11"/>
      <c r="OPZ31" s="4"/>
      <c r="OQA31" s="4"/>
      <c r="OQB31" s="7"/>
      <c r="OQC31" s="7"/>
      <c r="OQD31" s="7"/>
      <c r="OQE31" s="4"/>
      <c r="OQF31" s="4"/>
      <c r="OQG31" s="4"/>
      <c r="OQH31" s="4"/>
      <c r="OQI31" s="4"/>
      <c r="OQJ31" s="4"/>
      <c r="OQK31" s="4"/>
      <c r="OQL31" s="4"/>
      <c r="OQM31" s="13"/>
      <c r="OQN31" s="4"/>
      <c r="OQO31" s="11"/>
      <c r="OQP31" s="4"/>
      <c r="OQQ31" s="4"/>
      <c r="OQR31" s="7"/>
      <c r="OQS31" s="7"/>
      <c r="OQT31" s="7"/>
      <c r="OQU31" s="4"/>
      <c r="OQV31" s="4"/>
      <c r="OQW31" s="4"/>
      <c r="OQX31" s="4"/>
      <c r="OQY31" s="4"/>
      <c r="OQZ31" s="4"/>
      <c r="ORA31" s="4"/>
      <c r="ORB31" s="4"/>
      <c r="ORC31" s="13"/>
      <c r="ORD31" s="4"/>
      <c r="ORE31" s="11"/>
      <c r="ORF31" s="4"/>
      <c r="ORG31" s="4"/>
      <c r="ORH31" s="7"/>
      <c r="ORI31" s="7"/>
      <c r="ORJ31" s="7"/>
      <c r="ORK31" s="4"/>
      <c r="ORL31" s="4"/>
      <c r="ORM31" s="4"/>
      <c r="ORN31" s="4"/>
      <c r="ORO31" s="4"/>
      <c r="ORP31" s="4"/>
      <c r="ORQ31" s="4"/>
      <c r="ORR31" s="4"/>
      <c r="ORS31" s="13"/>
      <c r="ORT31" s="4"/>
      <c r="ORU31" s="11"/>
      <c r="ORV31" s="4"/>
      <c r="ORW31" s="4"/>
      <c r="ORX31" s="7"/>
      <c r="ORY31" s="7"/>
      <c r="ORZ31" s="7"/>
      <c r="OSA31" s="4"/>
      <c r="OSB31" s="4"/>
      <c r="OSC31" s="4"/>
      <c r="OSD31" s="4"/>
      <c r="OSE31" s="4"/>
      <c r="OSF31" s="4"/>
      <c r="OSG31" s="4"/>
      <c r="OSH31" s="4"/>
      <c r="OSI31" s="13"/>
      <c r="OSJ31" s="4"/>
      <c r="OSK31" s="11"/>
      <c r="OSL31" s="4"/>
      <c r="OSM31" s="4"/>
      <c r="OSN31" s="7"/>
      <c r="OSO31" s="7"/>
      <c r="OSP31" s="7"/>
      <c r="OSQ31" s="4"/>
      <c r="OSR31" s="4"/>
      <c r="OSS31" s="4"/>
      <c r="OST31" s="4"/>
      <c r="OSU31" s="4"/>
      <c r="OSV31" s="4"/>
      <c r="OSW31" s="4"/>
      <c r="OSX31" s="4"/>
      <c r="OSY31" s="13"/>
      <c r="OSZ31" s="4"/>
      <c r="OTA31" s="11"/>
      <c r="OTB31" s="4"/>
      <c r="OTC31" s="4"/>
      <c r="OTD31" s="7"/>
      <c r="OTE31" s="7"/>
      <c r="OTF31" s="7"/>
      <c r="OTG31" s="4"/>
      <c r="OTH31" s="4"/>
      <c r="OTI31" s="4"/>
      <c r="OTJ31" s="4"/>
      <c r="OTK31" s="4"/>
      <c r="OTL31" s="4"/>
      <c r="OTM31" s="4"/>
      <c r="OTN31" s="4"/>
      <c r="OTO31" s="13"/>
      <c r="OTP31" s="4"/>
      <c r="OTQ31" s="11"/>
      <c r="OTR31" s="4"/>
      <c r="OTS31" s="4"/>
      <c r="OTT31" s="7"/>
      <c r="OTU31" s="7"/>
      <c r="OTV31" s="7"/>
      <c r="OTW31" s="4"/>
      <c r="OTX31" s="4"/>
      <c r="OTY31" s="4"/>
      <c r="OTZ31" s="4"/>
      <c r="OUA31" s="4"/>
      <c r="OUB31" s="4"/>
      <c r="OUC31" s="4"/>
      <c r="OUD31" s="4"/>
      <c r="OUE31" s="13"/>
      <c r="OUF31" s="4"/>
      <c r="OUG31" s="11"/>
      <c r="OUH31" s="4"/>
      <c r="OUI31" s="4"/>
      <c r="OUJ31" s="7"/>
      <c r="OUK31" s="7"/>
      <c r="OUL31" s="7"/>
      <c r="OUM31" s="4"/>
      <c r="OUN31" s="4"/>
      <c r="OUO31" s="4"/>
      <c r="OUP31" s="4"/>
      <c r="OUQ31" s="4"/>
      <c r="OUR31" s="4"/>
      <c r="OUS31" s="4"/>
      <c r="OUT31" s="4"/>
      <c r="OUU31" s="13"/>
      <c r="OUV31" s="4"/>
      <c r="OUW31" s="11"/>
      <c r="OUX31" s="4"/>
      <c r="OUY31" s="4"/>
      <c r="OUZ31" s="7"/>
      <c r="OVA31" s="7"/>
      <c r="OVB31" s="7"/>
      <c r="OVC31" s="4"/>
      <c r="OVD31" s="4"/>
      <c r="OVE31" s="4"/>
      <c r="OVF31" s="4"/>
      <c r="OVG31" s="4"/>
      <c r="OVH31" s="4"/>
      <c r="OVI31" s="4"/>
      <c r="OVJ31" s="4"/>
      <c r="OVK31" s="13"/>
      <c r="OVL31" s="4"/>
      <c r="OVM31" s="11"/>
      <c r="OVN31" s="4"/>
      <c r="OVO31" s="4"/>
      <c r="OVP31" s="7"/>
      <c r="OVQ31" s="7"/>
      <c r="OVR31" s="7"/>
      <c r="OVS31" s="4"/>
      <c r="OVT31" s="4"/>
      <c r="OVU31" s="4"/>
      <c r="OVV31" s="4"/>
      <c r="OVW31" s="4"/>
      <c r="OVX31" s="4"/>
      <c r="OVY31" s="4"/>
      <c r="OVZ31" s="4"/>
      <c r="OWA31" s="13"/>
      <c r="OWB31" s="4"/>
      <c r="OWC31" s="11"/>
      <c r="OWD31" s="4"/>
      <c r="OWE31" s="4"/>
      <c r="OWF31" s="7"/>
      <c r="OWG31" s="7"/>
      <c r="OWH31" s="7"/>
      <c r="OWI31" s="4"/>
      <c r="OWJ31" s="4"/>
      <c r="OWK31" s="4"/>
      <c r="OWL31" s="4"/>
      <c r="OWM31" s="4"/>
      <c r="OWN31" s="4"/>
      <c r="OWO31" s="4"/>
      <c r="OWP31" s="4"/>
      <c r="OWQ31" s="13"/>
      <c r="OWR31" s="4"/>
      <c r="OWS31" s="11"/>
      <c r="OWT31" s="4"/>
      <c r="OWU31" s="4"/>
      <c r="OWV31" s="7"/>
      <c r="OWW31" s="7"/>
      <c r="OWX31" s="7"/>
      <c r="OWY31" s="4"/>
      <c r="OWZ31" s="4"/>
      <c r="OXA31" s="4"/>
      <c r="OXB31" s="4"/>
      <c r="OXC31" s="4"/>
      <c r="OXD31" s="4"/>
      <c r="OXE31" s="4"/>
      <c r="OXF31" s="4"/>
      <c r="OXG31" s="13"/>
      <c r="OXH31" s="4"/>
      <c r="OXI31" s="11"/>
      <c r="OXJ31" s="4"/>
      <c r="OXK31" s="4"/>
      <c r="OXL31" s="7"/>
      <c r="OXM31" s="7"/>
      <c r="OXN31" s="7"/>
      <c r="OXO31" s="4"/>
      <c r="OXP31" s="4"/>
      <c r="OXQ31" s="4"/>
      <c r="OXR31" s="4"/>
      <c r="OXS31" s="4"/>
      <c r="OXT31" s="4"/>
      <c r="OXU31" s="4"/>
      <c r="OXV31" s="4"/>
      <c r="OXW31" s="13"/>
      <c r="OXX31" s="4"/>
      <c r="OXY31" s="11"/>
      <c r="OXZ31" s="4"/>
      <c r="OYA31" s="4"/>
      <c r="OYB31" s="7"/>
      <c r="OYC31" s="7"/>
      <c r="OYD31" s="7"/>
      <c r="OYE31" s="4"/>
      <c r="OYF31" s="4"/>
      <c r="OYG31" s="4"/>
      <c r="OYH31" s="4"/>
      <c r="OYI31" s="4"/>
      <c r="OYJ31" s="4"/>
      <c r="OYK31" s="4"/>
      <c r="OYL31" s="4"/>
      <c r="OYM31" s="13"/>
      <c r="OYN31" s="4"/>
      <c r="OYO31" s="11"/>
      <c r="OYP31" s="4"/>
      <c r="OYQ31" s="4"/>
      <c r="OYR31" s="7"/>
      <c r="OYS31" s="7"/>
      <c r="OYT31" s="7"/>
      <c r="OYU31" s="4"/>
      <c r="OYV31" s="4"/>
      <c r="OYW31" s="4"/>
      <c r="OYX31" s="4"/>
      <c r="OYY31" s="4"/>
      <c r="OYZ31" s="4"/>
      <c r="OZA31" s="4"/>
      <c r="OZB31" s="4"/>
      <c r="OZC31" s="13"/>
      <c r="OZD31" s="4"/>
      <c r="OZE31" s="11"/>
      <c r="OZF31" s="4"/>
      <c r="OZG31" s="4"/>
      <c r="OZH31" s="7"/>
      <c r="OZI31" s="7"/>
      <c r="OZJ31" s="7"/>
      <c r="OZK31" s="4"/>
      <c r="OZL31" s="4"/>
      <c r="OZM31" s="4"/>
      <c r="OZN31" s="4"/>
      <c r="OZO31" s="4"/>
      <c r="OZP31" s="4"/>
      <c r="OZQ31" s="4"/>
      <c r="OZR31" s="4"/>
      <c r="OZS31" s="13"/>
      <c r="OZT31" s="4"/>
      <c r="OZU31" s="11"/>
      <c r="OZV31" s="4"/>
      <c r="OZW31" s="4"/>
      <c r="OZX31" s="7"/>
      <c r="OZY31" s="7"/>
      <c r="OZZ31" s="7"/>
      <c r="PAA31" s="4"/>
      <c r="PAB31" s="4"/>
      <c r="PAC31" s="4"/>
      <c r="PAD31" s="4"/>
      <c r="PAE31" s="4"/>
      <c r="PAF31" s="4"/>
      <c r="PAG31" s="4"/>
      <c r="PAH31" s="4"/>
      <c r="PAI31" s="13"/>
      <c r="PAJ31" s="4"/>
      <c r="PAK31" s="11"/>
      <c r="PAL31" s="4"/>
      <c r="PAM31" s="4"/>
      <c r="PAN31" s="7"/>
      <c r="PAO31" s="7"/>
      <c r="PAP31" s="7"/>
      <c r="PAQ31" s="4"/>
      <c r="PAR31" s="4"/>
      <c r="PAS31" s="4"/>
      <c r="PAT31" s="4"/>
      <c r="PAU31" s="4"/>
      <c r="PAV31" s="4"/>
      <c r="PAW31" s="4"/>
      <c r="PAX31" s="4"/>
      <c r="PAY31" s="13"/>
      <c r="PAZ31" s="4"/>
      <c r="PBA31" s="11"/>
      <c r="PBB31" s="4"/>
      <c r="PBC31" s="4"/>
      <c r="PBD31" s="7"/>
      <c r="PBE31" s="7"/>
      <c r="PBF31" s="7"/>
      <c r="PBG31" s="4"/>
      <c r="PBH31" s="4"/>
      <c r="PBI31" s="4"/>
      <c r="PBJ31" s="4"/>
      <c r="PBK31" s="4"/>
      <c r="PBL31" s="4"/>
      <c r="PBM31" s="4"/>
      <c r="PBN31" s="4"/>
      <c r="PBO31" s="13"/>
      <c r="PBP31" s="4"/>
      <c r="PBQ31" s="11"/>
      <c r="PBR31" s="4"/>
      <c r="PBS31" s="4"/>
      <c r="PBT31" s="7"/>
      <c r="PBU31" s="7"/>
      <c r="PBV31" s="7"/>
      <c r="PBW31" s="4"/>
      <c r="PBX31" s="4"/>
      <c r="PBY31" s="4"/>
      <c r="PBZ31" s="4"/>
      <c r="PCA31" s="4"/>
      <c r="PCB31" s="4"/>
      <c r="PCC31" s="4"/>
      <c r="PCD31" s="4"/>
      <c r="PCE31" s="13"/>
      <c r="PCF31" s="4"/>
      <c r="PCG31" s="11"/>
      <c r="PCH31" s="4"/>
      <c r="PCI31" s="4"/>
      <c r="PCJ31" s="7"/>
      <c r="PCK31" s="7"/>
      <c r="PCL31" s="7"/>
      <c r="PCM31" s="4"/>
      <c r="PCN31" s="4"/>
      <c r="PCO31" s="4"/>
      <c r="PCP31" s="4"/>
      <c r="PCQ31" s="4"/>
      <c r="PCR31" s="4"/>
      <c r="PCS31" s="4"/>
      <c r="PCT31" s="4"/>
      <c r="PCU31" s="13"/>
      <c r="PCV31" s="4"/>
      <c r="PCW31" s="11"/>
      <c r="PCX31" s="4"/>
      <c r="PCY31" s="4"/>
      <c r="PCZ31" s="7"/>
      <c r="PDA31" s="7"/>
      <c r="PDB31" s="7"/>
      <c r="PDC31" s="4"/>
      <c r="PDD31" s="4"/>
      <c r="PDE31" s="4"/>
      <c r="PDF31" s="4"/>
      <c r="PDG31" s="4"/>
      <c r="PDH31" s="4"/>
      <c r="PDI31" s="4"/>
      <c r="PDJ31" s="4"/>
      <c r="PDK31" s="13"/>
      <c r="PDL31" s="4"/>
      <c r="PDM31" s="11"/>
      <c r="PDN31" s="4"/>
      <c r="PDO31" s="4"/>
      <c r="PDP31" s="7"/>
      <c r="PDQ31" s="7"/>
      <c r="PDR31" s="7"/>
      <c r="PDS31" s="4"/>
      <c r="PDT31" s="4"/>
      <c r="PDU31" s="4"/>
      <c r="PDV31" s="4"/>
      <c r="PDW31" s="4"/>
      <c r="PDX31" s="4"/>
      <c r="PDY31" s="4"/>
      <c r="PDZ31" s="4"/>
      <c r="PEA31" s="13"/>
      <c r="PEB31" s="4"/>
      <c r="PEC31" s="11"/>
      <c r="PED31" s="4"/>
      <c r="PEE31" s="4"/>
      <c r="PEF31" s="7"/>
      <c r="PEG31" s="7"/>
      <c r="PEH31" s="7"/>
      <c r="PEI31" s="4"/>
      <c r="PEJ31" s="4"/>
      <c r="PEK31" s="4"/>
      <c r="PEL31" s="4"/>
      <c r="PEM31" s="4"/>
      <c r="PEN31" s="4"/>
      <c r="PEO31" s="4"/>
      <c r="PEP31" s="4"/>
      <c r="PEQ31" s="13"/>
      <c r="PER31" s="4"/>
      <c r="PES31" s="11"/>
      <c r="PET31" s="4"/>
      <c r="PEU31" s="4"/>
      <c r="PEV31" s="7"/>
      <c r="PEW31" s="7"/>
      <c r="PEX31" s="7"/>
      <c r="PEY31" s="4"/>
      <c r="PEZ31" s="4"/>
      <c r="PFA31" s="4"/>
      <c r="PFB31" s="4"/>
      <c r="PFC31" s="4"/>
      <c r="PFD31" s="4"/>
      <c r="PFE31" s="4"/>
      <c r="PFF31" s="4"/>
      <c r="PFG31" s="13"/>
      <c r="PFH31" s="4"/>
      <c r="PFI31" s="11"/>
      <c r="PFJ31" s="4"/>
      <c r="PFK31" s="4"/>
      <c r="PFL31" s="7"/>
      <c r="PFM31" s="7"/>
      <c r="PFN31" s="7"/>
      <c r="PFO31" s="4"/>
      <c r="PFP31" s="4"/>
      <c r="PFQ31" s="4"/>
      <c r="PFR31" s="4"/>
      <c r="PFS31" s="4"/>
      <c r="PFT31" s="4"/>
      <c r="PFU31" s="4"/>
      <c r="PFV31" s="4"/>
      <c r="PFW31" s="13"/>
      <c r="PFX31" s="4"/>
      <c r="PFY31" s="11"/>
      <c r="PFZ31" s="4"/>
      <c r="PGA31" s="4"/>
      <c r="PGB31" s="7"/>
      <c r="PGC31" s="7"/>
      <c r="PGD31" s="7"/>
      <c r="PGE31" s="4"/>
      <c r="PGF31" s="4"/>
      <c r="PGG31" s="4"/>
      <c r="PGH31" s="4"/>
      <c r="PGI31" s="4"/>
      <c r="PGJ31" s="4"/>
      <c r="PGK31" s="4"/>
      <c r="PGL31" s="4"/>
      <c r="PGM31" s="13"/>
      <c r="PGN31" s="4"/>
      <c r="PGO31" s="11"/>
      <c r="PGP31" s="4"/>
      <c r="PGQ31" s="4"/>
      <c r="PGR31" s="7"/>
      <c r="PGS31" s="7"/>
      <c r="PGT31" s="7"/>
      <c r="PGU31" s="4"/>
      <c r="PGV31" s="4"/>
      <c r="PGW31" s="4"/>
      <c r="PGX31" s="4"/>
      <c r="PGY31" s="4"/>
      <c r="PGZ31" s="4"/>
      <c r="PHA31" s="4"/>
      <c r="PHB31" s="4"/>
      <c r="PHC31" s="13"/>
      <c r="PHD31" s="4"/>
      <c r="PHE31" s="11"/>
      <c r="PHF31" s="4"/>
      <c r="PHG31" s="4"/>
      <c r="PHH31" s="7"/>
      <c r="PHI31" s="7"/>
      <c r="PHJ31" s="7"/>
      <c r="PHK31" s="4"/>
      <c r="PHL31" s="4"/>
      <c r="PHM31" s="4"/>
      <c r="PHN31" s="4"/>
      <c r="PHO31" s="4"/>
      <c r="PHP31" s="4"/>
      <c r="PHQ31" s="4"/>
      <c r="PHR31" s="4"/>
      <c r="PHS31" s="13"/>
      <c r="PHT31" s="4"/>
      <c r="PHU31" s="11"/>
      <c r="PHV31" s="4"/>
      <c r="PHW31" s="4"/>
      <c r="PHX31" s="7"/>
      <c r="PHY31" s="7"/>
      <c r="PHZ31" s="7"/>
      <c r="PIA31" s="4"/>
      <c r="PIB31" s="4"/>
      <c r="PIC31" s="4"/>
      <c r="PID31" s="4"/>
      <c r="PIE31" s="4"/>
      <c r="PIF31" s="4"/>
      <c r="PIG31" s="4"/>
      <c r="PIH31" s="4"/>
      <c r="PII31" s="13"/>
      <c r="PIJ31" s="4"/>
      <c r="PIK31" s="11"/>
      <c r="PIL31" s="4"/>
      <c r="PIM31" s="4"/>
      <c r="PIN31" s="7"/>
      <c r="PIO31" s="7"/>
      <c r="PIP31" s="7"/>
      <c r="PIQ31" s="4"/>
      <c r="PIR31" s="4"/>
      <c r="PIS31" s="4"/>
      <c r="PIT31" s="4"/>
      <c r="PIU31" s="4"/>
      <c r="PIV31" s="4"/>
      <c r="PIW31" s="4"/>
      <c r="PIX31" s="4"/>
      <c r="PIY31" s="13"/>
      <c r="PIZ31" s="4"/>
      <c r="PJA31" s="11"/>
      <c r="PJB31" s="4"/>
      <c r="PJC31" s="4"/>
      <c r="PJD31" s="7"/>
      <c r="PJE31" s="7"/>
      <c r="PJF31" s="7"/>
      <c r="PJG31" s="4"/>
      <c r="PJH31" s="4"/>
      <c r="PJI31" s="4"/>
      <c r="PJJ31" s="4"/>
      <c r="PJK31" s="4"/>
      <c r="PJL31" s="4"/>
      <c r="PJM31" s="4"/>
      <c r="PJN31" s="4"/>
      <c r="PJO31" s="13"/>
      <c r="PJP31" s="4"/>
      <c r="PJQ31" s="11"/>
      <c r="PJR31" s="4"/>
      <c r="PJS31" s="4"/>
      <c r="PJT31" s="7"/>
      <c r="PJU31" s="7"/>
      <c r="PJV31" s="7"/>
      <c r="PJW31" s="4"/>
      <c r="PJX31" s="4"/>
      <c r="PJY31" s="4"/>
      <c r="PJZ31" s="4"/>
      <c r="PKA31" s="4"/>
      <c r="PKB31" s="4"/>
      <c r="PKC31" s="4"/>
      <c r="PKD31" s="4"/>
      <c r="PKE31" s="13"/>
      <c r="PKF31" s="4"/>
      <c r="PKG31" s="11"/>
      <c r="PKH31" s="4"/>
      <c r="PKI31" s="4"/>
      <c r="PKJ31" s="7"/>
      <c r="PKK31" s="7"/>
      <c r="PKL31" s="7"/>
      <c r="PKM31" s="4"/>
      <c r="PKN31" s="4"/>
      <c r="PKO31" s="4"/>
      <c r="PKP31" s="4"/>
      <c r="PKQ31" s="4"/>
      <c r="PKR31" s="4"/>
      <c r="PKS31" s="4"/>
      <c r="PKT31" s="4"/>
      <c r="PKU31" s="13"/>
      <c r="PKV31" s="4"/>
      <c r="PKW31" s="11"/>
      <c r="PKX31" s="4"/>
      <c r="PKY31" s="4"/>
      <c r="PKZ31" s="7"/>
      <c r="PLA31" s="7"/>
      <c r="PLB31" s="7"/>
      <c r="PLC31" s="4"/>
      <c r="PLD31" s="4"/>
      <c r="PLE31" s="4"/>
      <c r="PLF31" s="4"/>
      <c r="PLG31" s="4"/>
      <c r="PLH31" s="4"/>
      <c r="PLI31" s="4"/>
      <c r="PLJ31" s="4"/>
      <c r="PLK31" s="13"/>
      <c r="PLL31" s="4"/>
      <c r="PLM31" s="11"/>
      <c r="PLN31" s="4"/>
      <c r="PLO31" s="4"/>
      <c r="PLP31" s="7"/>
      <c r="PLQ31" s="7"/>
      <c r="PLR31" s="7"/>
      <c r="PLS31" s="4"/>
      <c r="PLT31" s="4"/>
      <c r="PLU31" s="4"/>
      <c r="PLV31" s="4"/>
      <c r="PLW31" s="4"/>
      <c r="PLX31" s="4"/>
      <c r="PLY31" s="4"/>
      <c r="PLZ31" s="4"/>
      <c r="PMA31" s="13"/>
      <c r="PMB31" s="4"/>
      <c r="PMC31" s="11"/>
      <c r="PMD31" s="4"/>
      <c r="PME31" s="4"/>
      <c r="PMF31" s="7"/>
      <c r="PMG31" s="7"/>
      <c r="PMH31" s="7"/>
      <c r="PMI31" s="4"/>
      <c r="PMJ31" s="4"/>
      <c r="PMK31" s="4"/>
      <c r="PML31" s="4"/>
      <c r="PMM31" s="4"/>
      <c r="PMN31" s="4"/>
      <c r="PMO31" s="4"/>
      <c r="PMP31" s="4"/>
      <c r="PMQ31" s="13"/>
      <c r="PMR31" s="4"/>
      <c r="PMS31" s="11"/>
      <c r="PMT31" s="4"/>
      <c r="PMU31" s="4"/>
      <c r="PMV31" s="7"/>
      <c r="PMW31" s="7"/>
      <c r="PMX31" s="7"/>
      <c r="PMY31" s="4"/>
      <c r="PMZ31" s="4"/>
      <c r="PNA31" s="4"/>
      <c r="PNB31" s="4"/>
      <c r="PNC31" s="4"/>
      <c r="PND31" s="4"/>
      <c r="PNE31" s="4"/>
      <c r="PNF31" s="4"/>
      <c r="PNG31" s="13"/>
      <c r="PNH31" s="4"/>
      <c r="PNI31" s="11"/>
      <c r="PNJ31" s="4"/>
      <c r="PNK31" s="4"/>
      <c r="PNL31" s="7"/>
      <c r="PNM31" s="7"/>
      <c r="PNN31" s="7"/>
      <c r="PNO31" s="4"/>
      <c r="PNP31" s="4"/>
      <c r="PNQ31" s="4"/>
      <c r="PNR31" s="4"/>
      <c r="PNS31" s="4"/>
      <c r="PNT31" s="4"/>
      <c r="PNU31" s="4"/>
      <c r="PNV31" s="4"/>
      <c r="PNW31" s="13"/>
      <c r="PNX31" s="4"/>
      <c r="PNY31" s="11"/>
      <c r="PNZ31" s="4"/>
      <c r="POA31" s="4"/>
      <c r="POB31" s="7"/>
      <c r="POC31" s="7"/>
      <c r="POD31" s="7"/>
      <c r="POE31" s="4"/>
      <c r="POF31" s="4"/>
      <c r="POG31" s="4"/>
      <c r="POH31" s="4"/>
      <c r="POI31" s="4"/>
      <c r="POJ31" s="4"/>
      <c r="POK31" s="4"/>
      <c r="POL31" s="4"/>
      <c r="POM31" s="13"/>
      <c r="PON31" s="4"/>
      <c r="POO31" s="11"/>
      <c r="POP31" s="4"/>
      <c r="POQ31" s="4"/>
      <c r="POR31" s="7"/>
      <c r="POS31" s="7"/>
      <c r="POT31" s="7"/>
      <c r="POU31" s="4"/>
      <c r="POV31" s="4"/>
      <c r="POW31" s="4"/>
      <c r="POX31" s="4"/>
      <c r="POY31" s="4"/>
      <c r="POZ31" s="4"/>
      <c r="PPA31" s="4"/>
      <c r="PPB31" s="4"/>
      <c r="PPC31" s="13"/>
      <c r="PPD31" s="4"/>
      <c r="PPE31" s="11"/>
      <c r="PPF31" s="4"/>
      <c r="PPG31" s="4"/>
      <c r="PPH31" s="7"/>
      <c r="PPI31" s="7"/>
      <c r="PPJ31" s="7"/>
      <c r="PPK31" s="4"/>
      <c r="PPL31" s="4"/>
      <c r="PPM31" s="4"/>
      <c r="PPN31" s="4"/>
      <c r="PPO31" s="4"/>
      <c r="PPP31" s="4"/>
      <c r="PPQ31" s="4"/>
      <c r="PPR31" s="4"/>
      <c r="PPS31" s="13"/>
      <c r="PPT31" s="4"/>
      <c r="PPU31" s="11"/>
      <c r="PPV31" s="4"/>
      <c r="PPW31" s="4"/>
      <c r="PPX31" s="7"/>
      <c r="PPY31" s="7"/>
      <c r="PPZ31" s="7"/>
      <c r="PQA31" s="4"/>
      <c r="PQB31" s="4"/>
      <c r="PQC31" s="4"/>
      <c r="PQD31" s="4"/>
      <c r="PQE31" s="4"/>
      <c r="PQF31" s="4"/>
      <c r="PQG31" s="4"/>
      <c r="PQH31" s="4"/>
      <c r="PQI31" s="13"/>
      <c r="PQJ31" s="4"/>
      <c r="PQK31" s="11"/>
      <c r="PQL31" s="4"/>
      <c r="PQM31" s="4"/>
      <c r="PQN31" s="7"/>
      <c r="PQO31" s="7"/>
      <c r="PQP31" s="7"/>
      <c r="PQQ31" s="4"/>
      <c r="PQR31" s="4"/>
      <c r="PQS31" s="4"/>
      <c r="PQT31" s="4"/>
      <c r="PQU31" s="4"/>
      <c r="PQV31" s="4"/>
      <c r="PQW31" s="4"/>
      <c r="PQX31" s="4"/>
      <c r="PQY31" s="13"/>
      <c r="PQZ31" s="4"/>
      <c r="PRA31" s="11"/>
      <c r="PRB31" s="4"/>
      <c r="PRC31" s="4"/>
      <c r="PRD31" s="7"/>
      <c r="PRE31" s="7"/>
      <c r="PRF31" s="7"/>
      <c r="PRG31" s="4"/>
      <c r="PRH31" s="4"/>
      <c r="PRI31" s="4"/>
      <c r="PRJ31" s="4"/>
      <c r="PRK31" s="4"/>
      <c r="PRL31" s="4"/>
      <c r="PRM31" s="4"/>
      <c r="PRN31" s="4"/>
      <c r="PRO31" s="13"/>
      <c r="PRP31" s="4"/>
      <c r="PRQ31" s="11"/>
      <c r="PRR31" s="4"/>
      <c r="PRS31" s="4"/>
      <c r="PRT31" s="7"/>
      <c r="PRU31" s="7"/>
      <c r="PRV31" s="7"/>
      <c r="PRW31" s="4"/>
      <c r="PRX31" s="4"/>
      <c r="PRY31" s="4"/>
      <c r="PRZ31" s="4"/>
      <c r="PSA31" s="4"/>
      <c r="PSB31" s="4"/>
      <c r="PSC31" s="4"/>
      <c r="PSD31" s="4"/>
      <c r="PSE31" s="13"/>
      <c r="PSF31" s="4"/>
      <c r="PSG31" s="11"/>
      <c r="PSH31" s="4"/>
      <c r="PSI31" s="4"/>
      <c r="PSJ31" s="7"/>
      <c r="PSK31" s="7"/>
      <c r="PSL31" s="7"/>
      <c r="PSM31" s="4"/>
      <c r="PSN31" s="4"/>
      <c r="PSO31" s="4"/>
      <c r="PSP31" s="4"/>
      <c r="PSQ31" s="4"/>
      <c r="PSR31" s="4"/>
      <c r="PSS31" s="4"/>
      <c r="PST31" s="4"/>
      <c r="PSU31" s="13"/>
      <c r="PSV31" s="4"/>
      <c r="PSW31" s="11"/>
      <c r="PSX31" s="4"/>
      <c r="PSY31" s="4"/>
      <c r="PSZ31" s="7"/>
      <c r="PTA31" s="7"/>
      <c r="PTB31" s="7"/>
      <c r="PTC31" s="4"/>
      <c r="PTD31" s="4"/>
      <c r="PTE31" s="4"/>
      <c r="PTF31" s="4"/>
      <c r="PTG31" s="4"/>
      <c r="PTH31" s="4"/>
      <c r="PTI31" s="4"/>
      <c r="PTJ31" s="4"/>
      <c r="PTK31" s="13"/>
      <c r="PTL31" s="4"/>
      <c r="PTM31" s="11"/>
      <c r="PTN31" s="4"/>
      <c r="PTO31" s="4"/>
      <c r="PTP31" s="7"/>
      <c r="PTQ31" s="7"/>
      <c r="PTR31" s="7"/>
      <c r="PTS31" s="4"/>
      <c r="PTT31" s="4"/>
      <c r="PTU31" s="4"/>
      <c r="PTV31" s="4"/>
      <c r="PTW31" s="4"/>
      <c r="PTX31" s="4"/>
      <c r="PTY31" s="4"/>
      <c r="PTZ31" s="4"/>
      <c r="PUA31" s="13"/>
      <c r="PUB31" s="4"/>
      <c r="PUC31" s="11"/>
      <c r="PUD31" s="4"/>
      <c r="PUE31" s="4"/>
      <c r="PUF31" s="7"/>
      <c r="PUG31" s="7"/>
      <c r="PUH31" s="7"/>
      <c r="PUI31" s="4"/>
      <c r="PUJ31" s="4"/>
      <c r="PUK31" s="4"/>
      <c r="PUL31" s="4"/>
      <c r="PUM31" s="4"/>
      <c r="PUN31" s="4"/>
      <c r="PUO31" s="4"/>
      <c r="PUP31" s="4"/>
      <c r="PUQ31" s="13"/>
      <c r="PUR31" s="4"/>
      <c r="PUS31" s="11"/>
      <c r="PUT31" s="4"/>
      <c r="PUU31" s="4"/>
      <c r="PUV31" s="7"/>
      <c r="PUW31" s="7"/>
      <c r="PUX31" s="7"/>
      <c r="PUY31" s="4"/>
      <c r="PUZ31" s="4"/>
      <c r="PVA31" s="4"/>
      <c r="PVB31" s="4"/>
      <c r="PVC31" s="4"/>
      <c r="PVD31" s="4"/>
      <c r="PVE31" s="4"/>
      <c r="PVF31" s="4"/>
      <c r="PVG31" s="13"/>
      <c r="PVH31" s="4"/>
      <c r="PVI31" s="11"/>
      <c r="PVJ31" s="4"/>
      <c r="PVK31" s="4"/>
      <c r="PVL31" s="7"/>
      <c r="PVM31" s="7"/>
      <c r="PVN31" s="7"/>
      <c r="PVO31" s="4"/>
      <c r="PVP31" s="4"/>
      <c r="PVQ31" s="4"/>
      <c r="PVR31" s="4"/>
      <c r="PVS31" s="4"/>
      <c r="PVT31" s="4"/>
      <c r="PVU31" s="4"/>
      <c r="PVV31" s="4"/>
      <c r="PVW31" s="13"/>
      <c r="PVX31" s="4"/>
      <c r="PVY31" s="11"/>
      <c r="PVZ31" s="4"/>
      <c r="PWA31" s="4"/>
      <c r="PWB31" s="7"/>
      <c r="PWC31" s="7"/>
      <c r="PWD31" s="7"/>
      <c r="PWE31" s="4"/>
      <c r="PWF31" s="4"/>
      <c r="PWG31" s="4"/>
      <c r="PWH31" s="4"/>
      <c r="PWI31" s="4"/>
      <c r="PWJ31" s="4"/>
      <c r="PWK31" s="4"/>
      <c r="PWL31" s="4"/>
      <c r="PWM31" s="13"/>
      <c r="PWN31" s="4"/>
      <c r="PWO31" s="11"/>
      <c r="PWP31" s="4"/>
      <c r="PWQ31" s="4"/>
      <c r="PWR31" s="7"/>
      <c r="PWS31" s="7"/>
      <c r="PWT31" s="7"/>
      <c r="PWU31" s="4"/>
      <c r="PWV31" s="4"/>
      <c r="PWW31" s="4"/>
      <c r="PWX31" s="4"/>
      <c r="PWY31" s="4"/>
      <c r="PWZ31" s="4"/>
      <c r="PXA31" s="4"/>
      <c r="PXB31" s="4"/>
      <c r="PXC31" s="13"/>
      <c r="PXD31" s="4"/>
      <c r="PXE31" s="11"/>
      <c r="PXF31" s="4"/>
      <c r="PXG31" s="4"/>
      <c r="PXH31" s="7"/>
      <c r="PXI31" s="7"/>
      <c r="PXJ31" s="7"/>
      <c r="PXK31" s="4"/>
      <c r="PXL31" s="4"/>
      <c r="PXM31" s="4"/>
      <c r="PXN31" s="4"/>
      <c r="PXO31" s="4"/>
      <c r="PXP31" s="4"/>
      <c r="PXQ31" s="4"/>
      <c r="PXR31" s="4"/>
      <c r="PXS31" s="13"/>
      <c r="PXT31" s="4"/>
      <c r="PXU31" s="11"/>
      <c r="PXV31" s="4"/>
      <c r="PXW31" s="4"/>
      <c r="PXX31" s="7"/>
      <c r="PXY31" s="7"/>
      <c r="PXZ31" s="7"/>
      <c r="PYA31" s="4"/>
      <c r="PYB31" s="4"/>
      <c r="PYC31" s="4"/>
      <c r="PYD31" s="4"/>
      <c r="PYE31" s="4"/>
      <c r="PYF31" s="4"/>
      <c r="PYG31" s="4"/>
      <c r="PYH31" s="4"/>
      <c r="PYI31" s="13"/>
      <c r="PYJ31" s="4"/>
      <c r="PYK31" s="11"/>
      <c r="PYL31" s="4"/>
      <c r="PYM31" s="4"/>
      <c r="PYN31" s="7"/>
      <c r="PYO31" s="7"/>
      <c r="PYP31" s="7"/>
      <c r="PYQ31" s="4"/>
      <c r="PYR31" s="4"/>
      <c r="PYS31" s="4"/>
      <c r="PYT31" s="4"/>
      <c r="PYU31" s="4"/>
      <c r="PYV31" s="4"/>
      <c r="PYW31" s="4"/>
      <c r="PYX31" s="4"/>
      <c r="PYY31" s="13"/>
      <c r="PYZ31" s="4"/>
      <c r="PZA31" s="11"/>
      <c r="PZB31" s="4"/>
      <c r="PZC31" s="4"/>
      <c r="PZD31" s="7"/>
      <c r="PZE31" s="7"/>
      <c r="PZF31" s="7"/>
      <c r="PZG31" s="4"/>
      <c r="PZH31" s="4"/>
      <c r="PZI31" s="4"/>
      <c r="PZJ31" s="4"/>
      <c r="PZK31" s="4"/>
      <c r="PZL31" s="4"/>
      <c r="PZM31" s="4"/>
      <c r="PZN31" s="4"/>
      <c r="PZO31" s="13"/>
      <c r="PZP31" s="4"/>
      <c r="PZQ31" s="11"/>
      <c r="PZR31" s="4"/>
      <c r="PZS31" s="4"/>
      <c r="PZT31" s="7"/>
      <c r="PZU31" s="7"/>
      <c r="PZV31" s="7"/>
      <c r="PZW31" s="4"/>
      <c r="PZX31" s="4"/>
      <c r="PZY31" s="4"/>
      <c r="PZZ31" s="4"/>
      <c r="QAA31" s="4"/>
      <c r="QAB31" s="4"/>
      <c r="QAC31" s="4"/>
      <c r="QAD31" s="4"/>
      <c r="QAE31" s="13"/>
      <c r="QAF31" s="4"/>
      <c r="QAG31" s="11"/>
      <c r="QAH31" s="4"/>
      <c r="QAI31" s="4"/>
      <c r="QAJ31" s="7"/>
      <c r="QAK31" s="7"/>
      <c r="QAL31" s="7"/>
      <c r="QAM31" s="4"/>
      <c r="QAN31" s="4"/>
      <c r="QAO31" s="4"/>
      <c r="QAP31" s="4"/>
      <c r="QAQ31" s="4"/>
      <c r="QAR31" s="4"/>
      <c r="QAS31" s="4"/>
      <c r="QAT31" s="4"/>
      <c r="QAU31" s="13"/>
      <c r="QAV31" s="4"/>
      <c r="QAW31" s="11"/>
      <c r="QAX31" s="4"/>
      <c r="QAY31" s="4"/>
      <c r="QAZ31" s="7"/>
      <c r="QBA31" s="7"/>
      <c r="QBB31" s="7"/>
      <c r="QBC31" s="4"/>
      <c r="QBD31" s="4"/>
      <c r="QBE31" s="4"/>
      <c r="QBF31" s="4"/>
      <c r="QBG31" s="4"/>
      <c r="QBH31" s="4"/>
      <c r="QBI31" s="4"/>
      <c r="QBJ31" s="4"/>
      <c r="QBK31" s="13"/>
      <c r="QBL31" s="4"/>
      <c r="QBM31" s="11"/>
      <c r="QBN31" s="4"/>
      <c r="QBO31" s="4"/>
      <c r="QBP31" s="7"/>
      <c r="QBQ31" s="7"/>
      <c r="QBR31" s="7"/>
      <c r="QBS31" s="4"/>
      <c r="QBT31" s="4"/>
      <c r="QBU31" s="4"/>
      <c r="QBV31" s="4"/>
      <c r="QBW31" s="4"/>
      <c r="QBX31" s="4"/>
      <c r="QBY31" s="4"/>
      <c r="QBZ31" s="4"/>
      <c r="QCA31" s="13"/>
      <c r="QCB31" s="4"/>
      <c r="QCC31" s="11"/>
      <c r="QCD31" s="4"/>
      <c r="QCE31" s="4"/>
      <c r="QCF31" s="7"/>
      <c r="QCG31" s="7"/>
      <c r="QCH31" s="7"/>
      <c r="QCI31" s="4"/>
      <c r="QCJ31" s="4"/>
      <c r="QCK31" s="4"/>
      <c r="QCL31" s="4"/>
      <c r="QCM31" s="4"/>
      <c r="QCN31" s="4"/>
      <c r="QCO31" s="4"/>
      <c r="QCP31" s="4"/>
      <c r="QCQ31" s="13"/>
      <c r="QCR31" s="4"/>
      <c r="QCS31" s="11"/>
      <c r="QCT31" s="4"/>
      <c r="QCU31" s="4"/>
      <c r="QCV31" s="7"/>
      <c r="QCW31" s="7"/>
      <c r="QCX31" s="7"/>
      <c r="QCY31" s="4"/>
      <c r="QCZ31" s="4"/>
      <c r="QDA31" s="4"/>
      <c r="QDB31" s="4"/>
      <c r="QDC31" s="4"/>
      <c r="QDD31" s="4"/>
      <c r="QDE31" s="4"/>
      <c r="QDF31" s="4"/>
      <c r="QDG31" s="13"/>
      <c r="QDH31" s="4"/>
      <c r="QDI31" s="11"/>
      <c r="QDJ31" s="4"/>
      <c r="QDK31" s="4"/>
      <c r="QDL31" s="7"/>
      <c r="QDM31" s="7"/>
      <c r="QDN31" s="7"/>
      <c r="QDO31" s="4"/>
      <c r="QDP31" s="4"/>
      <c r="QDQ31" s="4"/>
      <c r="QDR31" s="4"/>
      <c r="QDS31" s="4"/>
      <c r="QDT31" s="4"/>
      <c r="QDU31" s="4"/>
      <c r="QDV31" s="4"/>
      <c r="QDW31" s="13"/>
      <c r="QDX31" s="4"/>
      <c r="QDY31" s="11"/>
      <c r="QDZ31" s="4"/>
      <c r="QEA31" s="4"/>
      <c r="QEB31" s="7"/>
      <c r="QEC31" s="7"/>
      <c r="QED31" s="7"/>
      <c r="QEE31" s="4"/>
      <c r="QEF31" s="4"/>
      <c r="QEG31" s="4"/>
      <c r="QEH31" s="4"/>
      <c r="QEI31" s="4"/>
      <c r="QEJ31" s="4"/>
      <c r="QEK31" s="4"/>
      <c r="QEL31" s="4"/>
      <c r="QEM31" s="13"/>
      <c r="QEN31" s="4"/>
      <c r="QEO31" s="11"/>
      <c r="QEP31" s="4"/>
      <c r="QEQ31" s="4"/>
      <c r="QER31" s="7"/>
      <c r="QES31" s="7"/>
      <c r="QET31" s="7"/>
      <c r="QEU31" s="4"/>
      <c r="QEV31" s="4"/>
      <c r="QEW31" s="4"/>
      <c r="QEX31" s="4"/>
      <c r="QEY31" s="4"/>
      <c r="QEZ31" s="4"/>
      <c r="QFA31" s="4"/>
      <c r="QFB31" s="4"/>
      <c r="QFC31" s="13"/>
      <c r="QFD31" s="4"/>
      <c r="QFE31" s="11"/>
      <c r="QFF31" s="4"/>
      <c r="QFG31" s="4"/>
      <c r="QFH31" s="7"/>
      <c r="QFI31" s="7"/>
      <c r="QFJ31" s="7"/>
      <c r="QFK31" s="4"/>
      <c r="QFL31" s="4"/>
      <c r="QFM31" s="4"/>
      <c r="QFN31" s="4"/>
      <c r="QFO31" s="4"/>
      <c r="QFP31" s="4"/>
      <c r="QFQ31" s="4"/>
      <c r="QFR31" s="4"/>
      <c r="QFS31" s="13"/>
      <c r="QFT31" s="4"/>
      <c r="QFU31" s="11"/>
      <c r="QFV31" s="4"/>
      <c r="QFW31" s="4"/>
      <c r="QFX31" s="7"/>
      <c r="QFY31" s="7"/>
      <c r="QFZ31" s="7"/>
      <c r="QGA31" s="4"/>
      <c r="QGB31" s="4"/>
      <c r="QGC31" s="4"/>
      <c r="QGD31" s="4"/>
      <c r="QGE31" s="4"/>
      <c r="QGF31" s="4"/>
      <c r="QGG31" s="4"/>
      <c r="QGH31" s="4"/>
      <c r="QGI31" s="13"/>
      <c r="QGJ31" s="4"/>
      <c r="QGK31" s="11"/>
      <c r="QGL31" s="4"/>
      <c r="QGM31" s="4"/>
      <c r="QGN31" s="7"/>
      <c r="QGO31" s="7"/>
      <c r="QGP31" s="7"/>
      <c r="QGQ31" s="4"/>
      <c r="QGR31" s="4"/>
      <c r="QGS31" s="4"/>
      <c r="QGT31" s="4"/>
      <c r="QGU31" s="4"/>
      <c r="QGV31" s="4"/>
      <c r="QGW31" s="4"/>
      <c r="QGX31" s="4"/>
      <c r="QGY31" s="13"/>
      <c r="QGZ31" s="4"/>
      <c r="QHA31" s="11"/>
      <c r="QHB31" s="4"/>
      <c r="QHC31" s="4"/>
      <c r="QHD31" s="7"/>
      <c r="QHE31" s="7"/>
      <c r="QHF31" s="7"/>
      <c r="QHG31" s="4"/>
      <c r="QHH31" s="4"/>
      <c r="QHI31" s="4"/>
      <c r="QHJ31" s="4"/>
      <c r="QHK31" s="4"/>
      <c r="QHL31" s="4"/>
      <c r="QHM31" s="4"/>
      <c r="QHN31" s="4"/>
      <c r="QHO31" s="13"/>
      <c r="QHP31" s="4"/>
      <c r="QHQ31" s="11"/>
      <c r="QHR31" s="4"/>
      <c r="QHS31" s="4"/>
      <c r="QHT31" s="7"/>
      <c r="QHU31" s="7"/>
      <c r="QHV31" s="7"/>
      <c r="QHW31" s="4"/>
      <c r="QHX31" s="4"/>
      <c r="QHY31" s="4"/>
      <c r="QHZ31" s="4"/>
      <c r="QIA31" s="4"/>
      <c r="QIB31" s="4"/>
      <c r="QIC31" s="4"/>
      <c r="QID31" s="4"/>
      <c r="QIE31" s="13"/>
      <c r="QIF31" s="4"/>
      <c r="QIG31" s="11"/>
      <c r="QIH31" s="4"/>
      <c r="QII31" s="4"/>
      <c r="QIJ31" s="7"/>
      <c r="QIK31" s="7"/>
      <c r="QIL31" s="7"/>
      <c r="QIM31" s="4"/>
      <c r="QIN31" s="4"/>
      <c r="QIO31" s="4"/>
      <c r="QIP31" s="4"/>
      <c r="QIQ31" s="4"/>
      <c r="QIR31" s="4"/>
      <c r="QIS31" s="4"/>
      <c r="QIT31" s="4"/>
      <c r="QIU31" s="13"/>
      <c r="QIV31" s="4"/>
      <c r="QIW31" s="11"/>
      <c r="QIX31" s="4"/>
      <c r="QIY31" s="4"/>
      <c r="QIZ31" s="7"/>
      <c r="QJA31" s="7"/>
      <c r="QJB31" s="7"/>
      <c r="QJC31" s="4"/>
      <c r="QJD31" s="4"/>
      <c r="QJE31" s="4"/>
      <c r="QJF31" s="4"/>
      <c r="QJG31" s="4"/>
      <c r="QJH31" s="4"/>
      <c r="QJI31" s="4"/>
      <c r="QJJ31" s="4"/>
      <c r="QJK31" s="13"/>
      <c r="QJL31" s="4"/>
      <c r="QJM31" s="11"/>
      <c r="QJN31" s="4"/>
      <c r="QJO31" s="4"/>
      <c r="QJP31" s="7"/>
      <c r="QJQ31" s="7"/>
      <c r="QJR31" s="7"/>
      <c r="QJS31" s="4"/>
      <c r="QJT31" s="4"/>
      <c r="QJU31" s="4"/>
      <c r="QJV31" s="4"/>
      <c r="QJW31" s="4"/>
      <c r="QJX31" s="4"/>
      <c r="QJY31" s="4"/>
      <c r="QJZ31" s="4"/>
      <c r="QKA31" s="13"/>
      <c r="QKB31" s="4"/>
      <c r="QKC31" s="11"/>
      <c r="QKD31" s="4"/>
      <c r="QKE31" s="4"/>
      <c r="QKF31" s="7"/>
      <c r="QKG31" s="7"/>
      <c r="QKH31" s="7"/>
      <c r="QKI31" s="4"/>
      <c r="QKJ31" s="4"/>
      <c r="QKK31" s="4"/>
      <c r="QKL31" s="4"/>
      <c r="QKM31" s="4"/>
      <c r="QKN31" s="4"/>
      <c r="QKO31" s="4"/>
      <c r="QKP31" s="4"/>
      <c r="QKQ31" s="13"/>
      <c r="QKR31" s="4"/>
      <c r="QKS31" s="11"/>
      <c r="QKT31" s="4"/>
      <c r="QKU31" s="4"/>
      <c r="QKV31" s="7"/>
      <c r="QKW31" s="7"/>
      <c r="QKX31" s="7"/>
      <c r="QKY31" s="4"/>
      <c r="QKZ31" s="4"/>
      <c r="QLA31" s="4"/>
      <c r="QLB31" s="4"/>
      <c r="QLC31" s="4"/>
      <c r="QLD31" s="4"/>
      <c r="QLE31" s="4"/>
      <c r="QLF31" s="4"/>
      <c r="QLG31" s="13"/>
      <c r="QLH31" s="4"/>
      <c r="QLI31" s="11"/>
      <c r="QLJ31" s="4"/>
      <c r="QLK31" s="4"/>
      <c r="QLL31" s="7"/>
      <c r="QLM31" s="7"/>
      <c r="QLN31" s="7"/>
      <c r="QLO31" s="4"/>
      <c r="QLP31" s="4"/>
      <c r="QLQ31" s="4"/>
      <c r="QLR31" s="4"/>
      <c r="QLS31" s="4"/>
      <c r="QLT31" s="4"/>
      <c r="QLU31" s="4"/>
      <c r="QLV31" s="4"/>
      <c r="QLW31" s="13"/>
      <c r="QLX31" s="4"/>
      <c r="QLY31" s="11"/>
      <c r="QLZ31" s="4"/>
      <c r="QMA31" s="4"/>
      <c r="QMB31" s="7"/>
      <c r="QMC31" s="7"/>
      <c r="QMD31" s="7"/>
      <c r="QME31" s="4"/>
      <c r="QMF31" s="4"/>
      <c r="QMG31" s="4"/>
      <c r="QMH31" s="4"/>
      <c r="QMI31" s="4"/>
      <c r="QMJ31" s="4"/>
      <c r="QMK31" s="4"/>
      <c r="QML31" s="4"/>
      <c r="QMM31" s="13"/>
      <c r="QMN31" s="4"/>
      <c r="QMO31" s="11"/>
      <c r="QMP31" s="4"/>
      <c r="QMQ31" s="4"/>
      <c r="QMR31" s="7"/>
      <c r="QMS31" s="7"/>
      <c r="QMT31" s="7"/>
      <c r="QMU31" s="4"/>
      <c r="QMV31" s="4"/>
      <c r="QMW31" s="4"/>
      <c r="QMX31" s="4"/>
      <c r="QMY31" s="4"/>
      <c r="QMZ31" s="4"/>
      <c r="QNA31" s="4"/>
      <c r="QNB31" s="4"/>
      <c r="QNC31" s="13"/>
      <c r="QND31" s="4"/>
      <c r="QNE31" s="11"/>
      <c r="QNF31" s="4"/>
      <c r="QNG31" s="4"/>
      <c r="QNH31" s="7"/>
      <c r="QNI31" s="7"/>
      <c r="QNJ31" s="7"/>
      <c r="QNK31" s="4"/>
      <c r="QNL31" s="4"/>
      <c r="QNM31" s="4"/>
      <c r="QNN31" s="4"/>
      <c r="QNO31" s="4"/>
      <c r="QNP31" s="4"/>
      <c r="QNQ31" s="4"/>
      <c r="QNR31" s="4"/>
      <c r="QNS31" s="13"/>
      <c r="QNT31" s="4"/>
      <c r="QNU31" s="11"/>
      <c r="QNV31" s="4"/>
      <c r="QNW31" s="4"/>
      <c r="QNX31" s="7"/>
      <c r="QNY31" s="7"/>
      <c r="QNZ31" s="7"/>
      <c r="QOA31" s="4"/>
      <c r="QOB31" s="4"/>
      <c r="QOC31" s="4"/>
      <c r="QOD31" s="4"/>
      <c r="QOE31" s="4"/>
      <c r="QOF31" s="4"/>
      <c r="QOG31" s="4"/>
      <c r="QOH31" s="4"/>
      <c r="QOI31" s="13"/>
      <c r="QOJ31" s="4"/>
      <c r="QOK31" s="11"/>
      <c r="QOL31" s="4"/>
      <c r="QOM31" s="4"/>
      <c r="QON31" s="7"/>
      <c r="QOO31" s="7"/>
      <c r="QOP31" s="7"/>
      <c r="QOQ31" s="4"/>
      <c r="QOR31" s="4"/>
      <c r="QOS31" s="4"/>
      <c r="QOT31" s="4"/>
      <c r="QOU31" s="4"/>
      <c r="QOV31" s="4"/>
      <c r="QOW31" s="4"/>
      <c r="QOX31" s="4"/>
      <c r="QOY31" s="13"/>
      <c r="QOZ31" s="4"/>
      <c r="QPA31" s="11"/>
      <c r="QPB31" s="4"/>
      <c r="QPC31" s="4"/>
      <c r="QPD31" s="7"/>
      <c r="QPE31" s="7"/>
      <c r="QPF31" s="7"/>
      <c r="QPG31" s="4"/>
      <c r="QPH31" s="4"/>
      <c r="QPI31" s="4"/>
      <c r="QPJ31" s="4"/>
      <c r="QPK31" s="4"/>
      <c r="QPL31" s="4"/>
      <c r="QPM31" s="4"/>
      <c r="QPN31" s="4"/>
      <c r="QPO31" s="13"/>
      <c r="QPP31" s="4"/>
      <c r="QPQ31" s="11"/>
      <c r="QPR31" s="4"/>
      <c r="QPS31" s="4"/>
      <c r="QPT31" s="7"/>
      <c r="QPU31" s="7"/>
      <c r="QPV31" s="7"/>
      <c r="QPW31" s="4"/>
      <c r="QPX31" s="4"/>
      <c r="QPY31" s="4"/>
      <c r="QPZ31" s="4"/>
      <c r="QQA31" s="4"/>
      <c r="QQB31" s="4"/>
      <c r="QQC31" s="4"/>
      <c r="QQD31" s="4"/>
      <c r="QQE31" s="13"/>
      <c r="QQF31" s="4"/>
      <c r="QQG31" s="11"/>
      <c r="QQH31" s="4"/>
      <c r="QQI31" s="4"/>
      <c r="QQJ31" s="7"/>
      <c r="QQK31" s="7"/>
      <c r="QQL31" s="7"/>
      <c r="QQM31" s="4"/>
      <c r="QQN31" s="4"/>
      <c r="QQO31" s="4"/>
      <c r="QQP31" s="4"/>
      <c r="QQQ31" s="4"/>
      <c r="QQR31" s="4"/>
      <c r="QQS31" s="4"/>
      <c r="QQT31" s="4"/>
      <c r="QQU31" s="13"/>
      <c r="QQV31" s="4"/>
      <c r="QQW31" s="11"/>
      <c r="QQX31" s="4"/>
      <c r="QQY31" s="4"/>
      <c r="QQZ31" s="7"/>
      <c r="QRA31" s="7"/>
      <c r="QRB31" s="7"/>
      <c r="QRC31" s="4"/>
      <c r="QRD31" s="4"/>
      <c r="QRE31" s="4"/>
      <c r="QRF31" s="4"/>
      <c r="QRG31" s="4"/>
      <c r="QRH31" s="4"/>
      <c r="QRI31" s="4"/>
      <c r="QRJ31" s="4"/>
      <c r="QRK31" s="13"/>
      <c r="QRL31" s="4"/>
      <c r="QRM31" s="11"/>
      <c r="QRN31" s="4"/>
      <c r="QRO31" s="4"/>
      <c r="QRP31" s="7"/>
      <c r="QRQ31" s="7"/>
      <c r="QRR31" s="7"/>
      <c r="QRS31" s="4"/>
      <c r="QRT31" s="4"/>
      <c r="QRU31" s="4"/>
      <c r="QRV31" s="4"/>
      <c r="QRW31" s="4"/>
      <c r="QRX31" s="4"/>
      <c r="QRY31" s="4"/>
      <c r="QRZ31" s="4"/>
      <c r="QSA31" s="13"/>
      <c r="QSB31" s="4"/>
      <c r="QSC31" s="11"/>
      <c r="QSD31" s="4"/>
      <c r="QSE31" s="4"/>
      <c r="QSF31" s="7"/>
      <c r="QSG31" s="7"/>
      <c r="QSH31" s="7"/>
      <c r="QSI31" s="4"/>
      <c r="QSJ31" s="4"/>
      <c r="QSK31" s="4"/>
      <c r="QSL31" s="4"/>
      <c r="QSM31" s="4"/>
      <c r="QSN31" s="4"/>
      <c r="QSO31" s="4"/>
      <c r="QSP31" s="4"/>
      <c r="QSQ31" s="13"/>
      <c r="QSR31" s="4"/>
      <c r="QSS31" s="11"/>
      <c r="QST31" s="4"/>
      <c r="QSU31" s="4"/>
      <c r="QSV31" s="7"/>
      <c r="QSW31" s="7"/>
      <c r="QSX31" s="7"/>
      <c r="QSY31" s="4"/>
      <c r="QSZ31" s="4"/>
      <c r="QTA31" s="4"/>
      <c r="QTB31" s="4"/>
      <c r="QTC31" s="4"/>
      <c r="QTD31" s="4"/>
      <c r="QTE31" s="4"/>
      <c r="QTF31" s="4"/>
      <c r="QTG31" s="13"/>
      <c r="QTH31" s="4"/>
      <c r="QTI31" s="11"/>
      <c r="QTJ31" s="4"/>
      <c r="QTK31" s="4"/>
      <c r="QTL31" s="7"/>
      <c r="QTM31" s="7"/>
      <c r="QTN31" s="7"/>
      <c r="QTO31" s="4"/>
      <c r="QTP31" s="4"/>
      <c r="QTQ31" s="4"/>
      <c r="QTR31" s="4"/>
      <c r="QTS31" s="4"/>
      <c r="QTT31" s="4"/>
      <c r="QTU31" s="4"/>
      <c r="QTV31" s="4"/>
      <c r="QTW31" s="13"/>
      <c r="QTX31" s="4"/>
      <c r="QTY31" s="11"/>
      <c r="QTZ31" s="4"/>
      <c r="QUA31" s="4"/>
      <c r="QUB31" s="7"/>
      <c r="QUC31" s="7"/>
      <c r="QUD31" s="7"/>
      <c r="QUE31" s="4"/>
      <c r="QUF31" s="4"/>
      <c r="QUG31" s="4"/>
      <c r="QUH31" s="4"/>
      <c r="QUI31" s="4"/>
      <c r="QUJ31" s="4"/>
      <c r="QUK31" s="4"/>
      <c r="QUL31" s="4"/>
      <c r="QUM31" s="13"/>
      <c r="QUN31" s="4"/>
      <c r="QUO31" s="11"/>
      <c r="QUP31" s="4"/>
      <c r="QUQ31" s="4"/>
      <c r="QUR31" s="7"/>
      <c r="QUS31" s="7"/>
      <c r="QUT31" s="7"/>
      <c r="QUU31" s="4"/>
      <c r="QUV31" s="4"/>
      <c r="QUW31" s="4"/>
      <c r="QUX31" s="4"/>
      <c r="QUY31" s="4"/>
      <c r="QUZ31" s="4"/>
      <c r="QVA31" s="4"/>
      <c r="QVB31" s="4"/>
      <c r="QVC31" s="13"/>
      <c r="QVD31" s="4"/>
      <c r="QVE31" s="11"/>
      <c r="QVF31" s="4"/>
      <c r="QVG31" s="4"/>
      <c r="QVH31" s="7"/>
      <c r="QVI31" s="7"/>
      <c r="QVJ31" s="7"/>
      <c r="QVK31" s="4"/>
      <c r="QVL31" s="4"/>
      <c r="QVM31" s="4"/>
      <c r="QVN31" s="4"/>
      <c r="QVO31" s="4"/>
      <c r="QVP31" s="4"/>
      <c r="QVQ31" s="4"/>
      <c r="QVR31" s="4"/>
      <c r="QVS31" s="13"/>
      <c r="QVT31" s="4"/>
      <c r="QVU31" s="11"/>
      <c r="QVV31" s="4"/>
      <c r="QVW31" s="4"/>
      <c r="QVX31" s="7"/>
      <c r="QVY31" s="7"/>
      <c r="QVZ31" s="7"/>
      <c r="QWA31" s="4"/>
      <c r="QWB31" s="4"/>
      <c r="QWC31" s="4"/>
      <c r="QWD31" s="4"/>
      <c r="QWE31" s="4"/>
      <c r="QWF31" s="4"/>
      <c r="QWG31" s="4"/>
      <c r="QWH31" s="4"/>
      <c r="QWI31" s="13"/>
      <c r="QWJ31" s="4"/>
      <c r="QWK31" s="11"/>
      <c r="QWL31" s="4"/>
      <c r="QWM31" s="4"/>
      <c r="QWN31" s="7"/>
      <c r="QWO31" s="7"/>
      <c r="QWP31" s="7"/>
      <c r="QWQ31" s="4"/>
      <c r="QWR31" s="4"/>
      <c r="QWS31" s="4"/>
      <c r="QWT31" s="4"/>
      <c r="QWU31" s="4"/>
      <c r="QWV31" s="4"/>
      <c r="QWW31" s="4"/>
      <c r="QWX31" s="4"/>
      <c r="QWY31" s="13"/>
      <c r="QWZ31" s="4"/>
      <c r="QXA31" s="11"/>
      <c r="QXB31" s="4"/>
      <c r="QXC31" s="4"/>
      <c r="QXD31" s="7"/>
      <c r="QXE31" s="7"/>
      <c r="QXF31" s="7"/>
      <c r="QXG31" s="4"/>
      <c r="QXH31" s="4"/>
      <c r="QXI31" s="4"/>
      <c r="QXJ31" s="4"/>
      <c r="QXK31" s="4"/>
      <c r="QXL31" s="4"/>
      <c r="QXM31" s="4"/>
      <c r="QXN31" s="4"/>
      <c r="QXO31" s="13"/>
      <c r="QXP31" s="4"/>
      <c r="QXQ31" s="11"/>
      <c r="QXR31" s="4"/>
      <c r="QXS31" s="4"/>
      <c r="QXT31" s="7"/>
      <c r="QXU31" s="7"/>
      <c r="QXV31" s="7"/>
      <c r="QXW31" s="4"/>
      <c r="QXX31" s="4"/>
      <c r="QXY31" s="4"/>
      <c r="QXZ31" s="4"/>
      <c r="QYA31" s="4"/>
      <c r="QYB31" s="4"/>
      <c r="QYC31" s="4"/>
      <c r="QYD31" s="4"/>
      <c r="QYE31" s="13"/>
      <c r="QYF31" s="4"/>
      <c r="QYG31" s="11"/>
      <c r="QYH31" s="4"/>
      <c r="QYI31" s="4"/>
      <c r="QYJ31" s="7"/>
      <c r="QYK31" s="7"/>
      <c r="QYL31" s="7"/>
      <c r="QYM31" s="4"/>
      <c r="QYN31" s="4"/>
      <c r="QYO31" s="4"/>
      <c r="QYP31" s="4"/>
      <c r="QYQ31" s="4"/>
      <c r="QYR31" s="4"/>
      <c r="QYS31" s="4"/>
      <c r="QYT31" s="4"/>
      <c r="QYU31" s="13"/>
      <c r="QYV31" s="4"/>
      <c r="QYW31" s="11"/>
      <c r="QYX31" s="4"/>
      <c r="QYY31" s="4"/>
      <c r="QYZ31" s="7"/>
      <c r="QZA31" s="7"/>
      <c r="QZB31" s="7"/>
      <c r="QZC31" s="4"/>
      <c r="QZD31" s="4"/>
      <c r="QZE31" s="4"/>
      <c r="QZF31" s="4"/>
      <c r="QZG31" s="4"/>
      <c r="QZH31" s="4"/>
      <c r="QZI31" s="4"/>
      <c r="QZJ31" s="4"/>
      <c r="QZK31" s="13"/>
      <c r="QZL31" s="4"/>
      <c r="QZM31" s="11"/>
      <c r="QZN31" s="4"/>
      <c r="QZO31" s="4"/>
      <c r="QZP31" s="7"/>
      <c r="QZQ31" s="7"/>
      <c r="QZR31" s="7"/>
      <c r="QZS31" s="4"/>
      <c r="QZT31" s="4"/>
      <c r="QZU31" s="4"/>
      <c r="QZV31" s="4"/>
      <c r="QZW31" s="4"/>
      <c r="QZX31" s="4"/>
      <c r="QZY31" s="4"/>
      <c r="QZZ31" s="4"/>
      <c r="RAA31" s="13"/>
      <c r="RAB31" s="4"/>
      <c r="RAC31" s="11"/>
      <c r="RAD31" s="4"/>
      <c r="RAE31" s="4"/>
      <c r="RAF31" s="7"/>
      <c r="RAG31" s="7"/>
      <c r="RAH31" s="7"/>
      <c r="RAI31" s="4"/>
      <c r="RAJ31" s="4"/>
      <c r="RAK31" s="4"/>
      <c r="RAL31" s="4"/>
      <c r="RAM31" s="4"/>
      <c r="RAN31" s="4"/>
      <c r="RAO31" s="4"/>
      <c r="RAP31" s="4"/>
      <c r="RAQ31" s="13"/>
      <c r="RAR31" s="4"/>
      <c r="RAS31" s="11"/>
      <c r="RAT31" s="4"/>
      <c r="RAU31" s="4"/>
      <c r="RAV31" s="7"/>
      <c r="RAW31" s="7"/>
      <c r="RAX31" s="7"/>
      <c r="RAY31" s="4"/>
      <c r="RAZ31" s="4"/>
      <c r="RBA31" s="4"/>
      <c r="RBB31" s="4"/>
      <c r="RBC31" s="4"/>
      <c r="RBD31" s="4"/>
      <c r="RBE31" s="4"/>
      <c r="RBF31" s="4"/>
      <c r="RBG31" s="13"/>
      <c r="RBH31" s="4"/>
      <c r="RBI31" s="11"/>
      <c r="RBJ31" s="4"/>
      <c r="RBK31" s="4"/>
      <c r="RBL31" s="7"/>
      <c r="RBM31" s="7"/>
      <c r="RBN31" s="7"/>
      <c r="RBO31" s="4"/>
      <c r="RBP31" s="4"/>
      <c r="RBQ31" s="4"/>
      <c r="RBR31" s="4"/>
      <c r="RBS31" s="4"/>
      <c r="RBT31" s="4"/>
      <c r="RBU31" s="4"/>
      <c r="RBV31" s="4"/>
      <c r="RBW31" s="13"/>
      <c r="RBX31" s="4"/>
      <c r="RBY31" s="11"/>
      <c r="RBZ31" s="4"/>
      <c r="RCA31" s="4"/>
      <c r="RCB31" s="7"/>
      <c r="RCC31" s="7"/>
      <c r="RCD31" s="7"/>
      <c r="RCE31" s="4"/>
      <c r="RCF31" s="4"/>
      <c r="RCG31" s="4"/>
      <c r="RCH31" s="4"/>
      <c r="RCI31" s="4"/>
      <c r="RCJ31" s="4"/>
      <c r="RCK31" s="4"/>
      <c r="RCL31" s="4"/>
      <c r="RCM31" s="13"/>
      <c r="RCN31" s="4"/>
      <c r="RCO31" s="11"/>
      <c r="RCP31" s="4"/>
      <c r="RCQ31" s="4"/>
      <c r="RCR31" s="7"/>
      <c r="RCS31" s="7"/>
      <c r="RCT31" s="7"/>
      <c r="RCU31" s="4"/>
      <c r="RCV31" s="4"/>
      <c r="RCW31" s="4"/>
      <c r="RCX31" s="4"/>
      <c r="RCY31" s="4"/>
      <c r="RCZ31" s="4"/>
      <c r="RDA31" s="4"/>
      <c r="RDB31" s="4"/>
      <c r="RDC31" s="13"/>
      <c r="RDD31" s="4"/>
      <c r="RDE31" s="11"/>
      <c r="RDF31" s="4"/>
      <c r="RDG31" s="4"/>
      <c r="RDH31" s="7"/>
      <c r="RDI31" s="7"/>
      <c r="RDJ31" s="7"/>
      <c r="RDK31" s="4"/>
      <c r="RDL31" s="4"/>
      <c r="RDM31" s="4"/>
      <c r="RDN31" s="4"/>
      <c r="RDO31" s="4"/>
      <c r="RDP31" s="4"/>
      <c r="RDQ31" s="4"/>
      <c r="RDR31" s="4"/>
      <c r="RDS31" s="13"/>
      <c r="RDT31" s="4"/>
      <c r="RDU31" s="11"/>
      <c r="RDV31" s="4"/>
      <c r="RDW31" s="4"/>
      <c r="RDX31" s="7"/>
      <c r="RDY31" s="7"/>
      <c r="RDZ31" s="7"/>
      <c r="REA31" s="4"/>
      <c r="REB31" s="4"/>
      <c r="REC31" s="4"/>
      <c r="RED31" s="4"/>
      <c r="REE31" s="4"/>
      <c r="REF31" s="4"/>
      <c r="REG31" s="4"/>
      <c r="REH31" s="4"/>
      <c r="REI31" s="13"/>
      <c r="REJ31" s="4"/>
      <c r="REK31" s="11"/>
      <c r="REL31" s="4"/>
      <c r="REM31" s="4"/>
      <c r="REN31" s="7"/>
      <c r="REO31" s="7"/>
      <c r="REP31" s="7"/>
      <c r="REQ31" s="4"/>
      <c r="RER31" s="4"/>
      <c r="RES31" s="4"/>
      <c r="RET31" s="4"/>
      <c r="REU31" s="4"/>
      <c r="REV31" s="4"/>
      <c r="REW31" s="4"/>
      <c r="REX31" s="4"/>
      <c r="REY31" s="13"/>
      <c r="REZ31" s="4"/>
      <c r="RFA31" s="11"/>
      <c r="RFB31" s="4"/>
      <c r="RFC31" s="4"/>
      <c r="RFD31" s="7"/>
      <c r="RFE31" s="7"/>
      <c r="RFF31" s="7"/>
      <c r="RFG31" s="4"/>
      <c r="RFH31" s="4"/>
      <c r="RFI31" s="4"/>
      <c r="RFJ31" s="4"/>
      <c r="RFK31" s="4"/>
      <c r="RFL31" s="4"/>
      <c r="RFM31" s="4"/>
      <c r="RFN31" s="4"/>
      <c r="RFO31" s="13"/>
      <c r="RFP31" s="4"/>
      <c r="RFQ31" s="11"/>
      <c r="RFR31" s="4"/>
      <c r="RFS31" s="4"/>
      <c r="RFT31" s="7"/>
      <c r="RFU31" s="7"/>
      <c r="RFV31" s="7"/>
      <c r="RFW31" s="4"/>
      <c r="RFX31" s="4"/>
      <c r="RFY31" s="4"/>
      <c r="RFZ31" s="4"/>
      <c r="RGA31" s="4"/>
      <c r="RGB31" s="4"/>
      <c r="RGC31" s="4"/>
      <c r="RGD31" s="4"/>
      <c r="RGE31" s="13"/>
      <c r="RGF31" s="4"/>
      <c r="RGG31" s="11"/>
      <c r="RGH31" s="4"/>
      <c r="RGI31" s="4"/>
      <c r="RGJ31" s="7"/>
      <c r="RGK31" s="7"/>
      <c r="RGL31" s="7"/>
      <c r="RGM31" s="4"/>
      <c r="RGN31" s="4"/>
      <c r="RGO31" s="4"/>
      <c r="RGP31" s="4"/>
      <c r="RGQ31" s="4"/>
      <c r="RGR31" s="4"/>
      <c r="RGS31" s="4"/>
      <c r="RGT31" s="4"/>
      <c r="RGU31" s="13"/>
      <c r="RGV31" s="4"/>
      <c r="RGW31" s="11"/>
      <c r="RGX31" s="4"/>
      <c r="RGY31" s="4"/>
      <c r="RGZ31" s="7"/>
      <c r="RHA31" s="7"/>
      <c r="RHB31" s="7"/>
      <c r="RHC31" s="4"/>
      <c r="RHD31" s="4"/>
      <c r="RHE31" s="4"/>
      <c r="RHF31" s="4"/>
      <c r="RHG31" s="4"/>
      <c r="RHH31" s="4"/>
      <c r="RHI31" s="4"/>
      <c r="RHJ31" s="4"/>
      <c r="RHK31" s="13"/>
      <c r="RHL31" s="4"/>
      <c r="RHM31" s="11"/>
      <c r="RHN31" s="4"/>
      <c r="RHO31" s="4"/>
      <c r="RHP31" s="7"/>
      <c r="RHQ31" s="7"/>
      <c r="RHR31" s="7"/>
      <c r="RHS31" s="4"/>
      <c r="RHT31" s="4"/>
      <c r="RHU31" s="4"/>
      <c r="RHV31" s="4"/>
      <c r="RHW31" s="4"/>
      <c r="RHX31" s="4"/>
      <c r="RHY31" s="4"/>
      <c r="RHZ31" s="4"/>
      <c r="RIA31" s="13"/>
      <c r="RIB31" s="4"/>
      <c r="RIC31" s="11"/>
      <c r="RID31" s="4"/>
      <c r="RIE31" s="4"/>
      <c r="RIF31" s="7"/>
      <c r="RIG31" s="7"/>
      <c r="RIH31" s="7"/>
      <c r="RII31" s="4"/>
      <c r="RIJ31" s="4"/>
      <c r="RIK31" s="4"/>
      <c r="RIL31" s="4"/>
      <c r="RIM31" s="4"/>
      <c r="RIN31" s="4"/>
      <c r="RIO31" s="4"/>
      <c r="RIP31" s="4"/>
      <c r="RIQ31" s="13"/>
      <c r="RIR31" s="4"/>
      <c r="RIS31" s="11"/>
      <c r="RIT31" s="4"/>
      <c r="RIU31" s="4"/>
      <c r="RIV31" s="7"/>
      <c r="RIW31" s="7"/>
      <c r="RIX31" s="7"/>
      <c r="RIY31" s="4"/>
      <c r="RIZ31" s="4"/>
      <c r="RJA31" s="4"/>
      <c r="RJB31" s="4"/>
      <c r="RJC31" s="4"/>
      <c r="RJD31" s="4"/>
      <c r="RJE31" s="4"/>
      <c r="RJF31" s="4"/>
      <c r="RJG31" s="13"/>
      <c r="RJH31" s="4"/>
      <c r="RJI31" s="11"/>
      <c r="RJJ31" s="4"/>
      <c r="RJK31" s="4"/>
      <c r="RJL31" s="7"/>
      <c r="RJM31" s="7"/>
      <c r="RJN31" s="7"/>
      <c r="RJO31" s="4"/>
      <c r="RJP31" s="4"/>
      <c r="RJQ31" s="4"/>
      <c r="RJR31" s="4"/>
      <c r="RJS31" s="4"/>
      <c r="RJT31" s="4"/>
      <c r="RJU31" s="4"/>
      <c r="RJV31" s="4"/>
      <c r="RJW31" s="13"/>
      <c r="RJX31" s="4"/>
      <c r="RJY31" s="11"/>
      <c r="RJZ31" s="4"/>
      <c r="RKA31" s="4"/>
      <c r="RKB31" s="7"/>
      <c r="RKC31" s="7"/>
      <c r="RKD31" s="7"/>
      <c r="RKE31" s="4"/>
      <c r="RKF31" s="4"/>
      <c r="RKG31" s="4"/>
      <c r="RKH31" s="4"/>
      <c r="RKI31" s="4"/>
      <c r="RKJ31" s="4"/>
      <c r="RKK31" s="4"/>
      <c r="RKL31" s="4"/>
      <c r="RKM31" s="13"/>
      <c r="RKN31" s="4"/>
      <c r="RKO31" s="11"/>
      <c r="RKP31" s="4"/>
      <c r="RKQ31" s="4"/>
      <c r="RKR31" s="7"/>
      <c r="RKS31" s="7"/>
      <c r="RKT31" s="7"/>
      <c r="RKU31" s="4"/>
      <c r="RKV31" s="4"/>
      <c r="RKW31" s="4"/>
      <c r="RKX31" s="4"/>
      <c r="RKY31" s="4"/>
      <c r="RKZ31" s="4"/>
      <c r="RLA31" s="4"/>
      <c r="RLB31" s="4"/>
      <c r="RLC31" s="13"/>
      <c r="RLD31" s="4"/>
      <c r="RLE31" s="11"/>
      <c r="RLF31" s="4"/>
      <c r="RLG31" s="4"/>
      <c r="RLH31" s="7"/>
      <c r="RLI31" s="7"/>
      <c r="RLJ31" s="7"/>
      <c r="RLK31" s="4"/>
      <c r="RLL31" s="4"/>
      <c r="RLM31" s="4"/>
      <c r="RLN31" s="4"/>
      <c r="RLO31" s="4"/>
      <c r="RLP31" s="4"/>
      <c r="RLQ31" s="4"/>
      <c r="RLR31" s="4"/>
      <c r="RLS31" s="13"/>
      <c r="RLT31" s="4"/>
      <c r="RLU31" s="11"/>
      <c r="RLV31" s="4"/>
      <c r="RLW31" s="4"/>
      <c r="RLX31" s="7"/>
      <c r="RLY31" s="7"/>
      <c r="RLZ31" s="7"/>
      <c r="RMA31" s="4"/>
      <c r="RMB31" s="4"/>
      <c r="RMC31" s="4"/>
      <c r="RMD31" s="4"/>
      <c r="RME31" s="4"/>
      <c r="RMF31" s="4"/>
      <c r="RMG31" s="4"/>
      <c r="RMH31" s="4"/>
      <c r="RMI31" s="13"/>
      <c r="RMJ31" s="4"/>
      <c r="RMK31" s="11"/>
      <c r="RML31" s="4"/>
      <c r="RMM31" s="4"/>
      <c r="RMN31" s="7"/>
      <c r="RMO31" s="7"/>
      <c r="RMP31" s="7"/>
      <c r="RMQ31" s="4"/>
      <c r="RMR31" s="4"/>
      <c r="RMS31" s="4"/>
      <c r="RMT31" s="4"/>
      <c r="RMU31" s="4"/>
      <c r="RMV31" s="4"/>
      <c r="RMW31" s="4"/>
      <c r="RMX31" s="4"/>
      <c r="RMY31" s="13"/>
      <c r="RMZ31" s="4"/>
      <c r="RNA31" s="11"/>
      <c r="RNB31" s="4"/>
      <c r="RNC31" s="4"/>
      <c r="RND31" s="7"/>
      <c r="RNE31" s="7"/>
      <c r="RNF31" s="7"/>
      <c r="RNG31" s="4"/>
      <c r="RNH31" s="4"/>
      <c r="RNI31" s="4"/>
      <c r="RNJ31" s="4"/>
      <c r="RNK31" s="4"/>
      <c r="RNL31" s="4"/>
      <c r="RNM31" s="4"/>
      <c r="RNN31" s="4"/>
      <c r="RNO31" s="13"/>
      <c r="RNP31" s="4"/>
      <c r="RNQ31" s="11"/>
      <c r="RNR31" s="4"/>
      <c r="RNS31" s="4"/>
      <c r="RNT31" s="7"/>
      <c r="RNU31" s="7"/>
      <c r="RNV31" s="7"/>
      <c r="RNW31" s="4"/>
      <c r="RNX31" s="4"/>
      <c r="RNY31" s="4"/>
      <c r="RNZ31" s="4"/>
      <c r="ROA31" s="4"/>
      <c r="ROB31" s="4"/>
      <c r="ROC31" s="4"/>
      <c r="ROD31" s="4"/>
      <c r="ROE31" s="13"/>
      <c r="ROF31" s="4"/>
      <c r="ROG31" s="11"/>
      <c r="ROH31" s="4"/>
      <c r="ROI31" s="4"/>
      <c r="ROJ31" s="7"/>
      <c r="ROK31" s="7"/>
      <c r="ROL31" s="7"/>
      <c r="ROM31" s="4"/>
      <c r="RON31" s="4"/>
      <c r="ROO31" s="4"/>
      <c r="ROP31" s="4"/>
      <c r="ROQ31" s="4"/>
      <c r="ROR31" s="4"/>
      <c r="ROS31" s="4"/>
      <c r="ROT31" s="4"/>
      <c r="ROU31" s="13"/>
      <c r="ROV31" s="4"/>
      <c r="ROW31" s="11"/>
      <c r="ROX31" s="4"/>
      <c r="ROY31" s="4"/>
      <c r="ROZ31" s="7"/>
      <c r="RPA31" s="7"/>
      <c r="RPB31" s="7"/>
      <c r="RPC31" s="4"/>
      <c r="RPD31" s="4"/>
      <c r="RPE31" s="4"/>
      <c r="RPF31" s="4"/>
      <c r="RPG31" s="4"/>
      <c r="RPH31" s="4"/>
      <c r="RPI31" s="4"/>
      <c r="RPJ31" s="4"/>
      <c r="RPK31" s="13"/>
      <c r="RPL31" s="4"/>
      <c r="RPM31" s="11"/>
      <c r="RPN31" s="4"/>
      <c r="RPO31" s="4"/>
      <c r="RPP31" s="7"/>
      <c r="RPQ31" s="7"/>
      <c r="RPR31" s="7"/>
      <c r="RPS31" s="4"/>
      <c r="RPT31" s="4"/>
      <c r="RPU31" s="4"/>
      <c r="RPV31" s="4"/>
      <c r="RPW31" s="4"/>
      <c r="RPX31" s="4"/>
      <c r="RPY31" s="4"/>
      <c r="RPZ31" s="4"/>
      <c r="RQA31" s="13"/>
      <c r="RQB31" s="4"/>
      <c r="RQC31" s="11"/>
      <c r="RQD31" s="4"/>
      <c r="RQE31" s="4"/>
      <c r="RQF31" s="7"/>
      <c r="RQG31" s="7"/>
      <c r="RQH31" s="7"/>
      <c r="RQI31" s="4"/>
      <c r="RQJ31" s="4"/>
      <c r="RQK31" s="4"/>
      <c r="RQL31" s="4"/>
      <c r="RQM31" s="4"/>
      <c r="RQN31" s="4"/>
      <c r="RQO31" s="4"/>
      <c r="RQP31" s="4"/>
      <c r="RQQ31" s="13"/>
      <c r="RQR31" s="4"/>
      <c r="RQS31" s="11"/>
      <c r="RQT31" s="4"/>
      <c r="RQU31" s="4"/>
      <c r="RQV31" s="7"/>
      <c r="RQW31" s="7"/>
      <c r="RQX31" s="7"/>
      <c r="RQY31" s="4"/>
      <c r="RQZ31" s="4"/>
      <c r="RRA31" s="4"/>
      <c r="RRB31" s="4"/>
      <c r="RRC31" s="4"/>
      <c r="RRD31" s="4"/>
      <c r="RRE31" s="4"/>
      <c r="RRF31" s="4"/>
      <c r="RRG31" s="13"/>
      <c r="RRH31" s="4"/>
      <c r="RRI31" s="11"/>
      <c r="RRJ31" s="4"/>
      <c r="RRK31" s="4"/>
      <c r="RRL31" s="7"/>
      <c r="RRM31" s="7"/>
      <c r="RRN31" s="7"/>
      <c r="RRO31" s="4"/>
      <c r="RRP31" s="4"/>
      <c r="RRQ31" s="4"/>
      <c r="RRR31" s="4"/>
      <c r="RRS31" s="4"/>
      <c r="RRT31" s="4"/>
      <c r="RRU31" s="4"/>
      <c r="RRV31" s="4"/>
      <c r="RRW31" s="13"/>
      <c r="RRX31" s="4"/>
      <c r="RRY31" s="11"/>
      <c r="RRZ31" s="4"/>
      <c r="RSA31" s="4"/>
      <c r="RSB31" s="7"/>
      <c r="RSC31" s="7"/>
      <c r="RSD31" s="7"/>
      <c r="RSE31" s="4"/>
      <c r="RSF31" s="4"/>
      <c r="RSG31" s="4"/>
      <c r="RSH31" s="4"/>
      <c r="RSI31" s="4"/>
      <c r="RSJ31" s="4"/>
      <c r="RSK31" s="4"/>
      <c r="RSL31" s="4"/>
      <c r="RSM31" s="13"/>
      <c r="RSN31" s="4"/>
      <c r="RSO31" s="11"/>
      <c r="RSP31" s="4"/>
      <c r="RSQ31" s="4"/>
      <c r="RSR31" s="7"/>
      <c r="RSS31" s="7"/>
      <c r="RST31" s="7"/>
      <c r="RSU31" s="4"/>
      <c r="RSV31" s="4"/>
      <c r="RSW31" s="4"/>
      <c r="RSX31" s="4"/>
      <c r="RSY31" s="4"/>
      <c r="RSZ31" s="4"/>
      <c r="RTA31" s="4"/>
      <c r="RTB31" s="4"/>
      <c r="RTC31" s="13"/>
      <c r="RTD31" s="4"/>
      <c r="RTE31" s="11"/>
      <c r="RTF31" s="4"/>
      <c r="RTG31" s="4"/>
      <c r="RTH31" s="7"/>
      <c r="RTI31" s="7"/>
      <c r="RTJ31" s="7"/>
      <c r="RTK31" s="4"/>
      <c r="RTL31" s="4"/>
      <c r="RTM31" s="4"/>
      <c r="RTN31" s="4"/>
      <c r="RTO31" s="4"/>
      <c r="RTP31" s="4"/>
      <c r="RTQ31" s="4"/>
      <c r="RTR31" s="4"/>
      <c r="RTS31" s="13"/>
      <c r="RTT31" s="4"/>
      <c r="RTU31" s="11"/>
      <c r="RTV31" s="4"/>
      <c r="RTW31" s="4"/>
      <c r="RTX31" s="7"/>
      <c r="RTY31" s="7"/>
      <c r="RTZ31" s="7"/>
      <c r="RUA31" s="4"/>
      <c r="RUB31" s="4"/>
      <c r="RUC31" s="4"/>
      <c r="RUD31" s="4"/>
      <c r="RUE31" s="4"/>
      <c r="RUF31" s="4"/>
      <c r="RUG31" s="4"/>
      <c r="RUH31" s="4"/>
      <c r="RUI31" s="13"/>
      <c r="RUJ31" s="4"/>
      <c r="RUK31" s="11"/>
      <c r="RUL31" s="4"/>
      <c r="RUM31" s="4"/>
      <c r="RUN31" s="7"/>
      <c r="RUO31" s="7"/>
      <c r="RUP31" s="7"/>
      <c r="RUQ31" s="4"/>
      <c r="RUR31" s="4"/>
      <c r="RUS31" s="4"/>
      <c r="RUT31" s="4"/>
      <c r="RUU31" s="4"/>
      <c r="RUV31" s="4"/>
      <c r="RUW31" s="4"/>
      <c r="RUX31" s="4"/>
      <c r="RUY31" s="13"/>
      <c r="RUZ31" s="4"/>
      <c r="RVA31" s="11"/>
      <c r="RVB31" s="4"/>
      <c r="RVC31" s="4"/>
      <c r="RVD31" s="7"/>
      <c r="RVE31" s="7"/>
      <c r="RVF31" s="7"/>
      <c r="RVG31" s="4"/>
      <c r="RVH31" s="4"/>
      <c r="RVI31" s="4"/>
      <c r="RVJ31" s="4"/>
      <c r="RVK31" s="4"/>
      <c r="RVL31" s="4"/>
      <c r="RVM31" s="4"/>
      <c r="RVN31" s="4"/>
      <c r="RVO31" s="13"/>
      <c r="RVP31" s="4"/>
      <c r="RVQ31" s="11"/>
      <c r="RVR31" s="4"/>
      <c r="RVS31" s="4"/>
      <c r="RVT31" s="7"/>
      <c r="RVU31" s="7"/>
      <c r="RVV31" s="7"/>
      <c r="RVW31" s="4"/>
      <c r="RVX31" s="4"/>
      <c r="RVY31" s="4"/>
      <c r="RVZ31" s="4"/>
      <c r="RWA31" s="4"/>
      <c r="RWB31" s="4"/>
      <c r="RWC31" s="4"/>
      <c r="RWD31" s="4"/>
      <c r="RWE31" s="13"/>
      <c r="RWF31" s="4"/>
      <c r="RWG31" s="11"/>
      <c r="RWH31" s="4"/>
      <c r="RWI31" s="4"/>
      <c r="RWJ31" s="7"/>
      <c r="RWK31" s="7"/>
      <c r="RWL31" s="7"/>
      <c r="RWM31" s="4"/>
      <c r="RWN31" s="4"/>
      <c r="RWO31" s="4"/>
      <c r="RWP31" s="4"/>
      <c r="RWQ31" s="4"/>
      <c r="RWR31" s="4"/>
      <c r="RWS31" s="4"/>
      <c r="RWT31" s="4"/>
      <c r="RWU31" s="13"/>
      <c r="RWV31" s="4"/>
      <c r="RWW31" s="11"/>
      <c r="RWX31" s="4"/>
      <c r="RWY31" s="4"/>
      <c r="RWZ31" s="7"/>
      <c r="RXA31" s="7"/>
      <c r="RXB31" s="7"/>
      <c r="RXC31" s="4"/>
      <c r="RXD31" s="4"/>
      <c r="RXE31" s="4"/>
      <c r="RXF31" s="4"/>
      <c r="RXG31" s="4"/>
      <c r="RXH31" s="4"/>
      <c r="RXI31" s="4"/>
      <c r="RXJ31" s="4"/>
      <c r="RXK31" s="13"/>
      <c r="RXL31" s="4"/>
      <c r="RXM31" s="11"/>
      <c r="RXN31" s="4"/>
      <c r="RXO31" s="4"/>
      <c r="RXP31" s="7"/>
      <c r="RXQ31" s="7"/>
      <c r="RXR31" s="7"/>
      <c r="RXS31" s="4"/>
      <c r="RXT31" s="4"/>
      <c r="RXU31" s="4"/>
      <c r="RXV31" s="4"/>
      <c r="RXW31" s="4"/>
      <c r="RXX31" s="4"/>
      <c r="RXY31" s="4"/>
      <c r="RXZ31" s="4"/>
      <c r="RYA31" s="13"/>
      <c r="RYB31" s="4"/>
      <c r="RYC31" s="11"/>
      <c r="RYD31" s="4"/>
      <c r="RYE31" s="4"/>
      <c r="RYF31" s="7"/>
      <c r="RYG31" s="7"/>
      <c r="RYH31" s="7"/>
      <c r="RYI31" s="4"/>
      <c r="RYJ31" s="4"/>
      <c r="RYK31" s="4"/>
      <c r="RYL31" s="4"/>
      <c r="RYM31" s="4"/>
      <c r="RYN31" s="4"/>
      <c r="RYO31" s="4"/>
      <c r="RYP31" s="4"/>
      <c r="RYQ31" s="13"/>
      <c r="RYR31" s="4"/>
      <c r="RYS31" s="11"/>
      <c r="RYT31" s="4"/>
      <c r="RYU31" s="4"/>
      <c r="RYV31" s="7"/>
      <c r="RYW31" s="7"/>
      <c r="RYX31" s="7"/>
      <c r="RYY31" s="4"/>
      <c r="RYZ31" s="4"/>
      <c r="RZA31" s="4"/>
      <c r="RZB31" s="4"/>
      <c r="RZC31" s="4"/>
      <c r="RZD31" s="4"/>
      <c r="RZE31" s="4"/>
      <c r="RZF31" s="4"/>
      <c r="RZG31" s="13"/>
      <c r="RZH31" s="4"/>
      <c r="RZI31" s="11"/>
      <c r="RZJ31" s="4"/>
      <c r="RZK31" s="4"/>
      <c r="RZL31" s="7"/>
      <c r="RZM31" s="7"/>
      <c r="RZN31" s="7"/>
      <c r="RZO31" s="4"/>
      <c r="RZP31" s="4"/>
      <c r="RZQ31" s="4"/>
      <c r="RZR31" s="4"/>
      <c r="RZS31" s="4"/>
      <c r="RZT31" s="4"/>
      <c r="RZU31" s="4"/>
      <c r="RZV31" s="4"/>
      <c r="RZW31" s="13"/>
      <c r="RZX31" s="4"/>
      <c r="RZY31" s="11"/>
      <c r="RZZ31" s="4"/>
      <c r="SAA31" s="4"/>
      <c r="SAB31" s="7"/>
      <c r="SAC31" s="7"/>
      <c r="SAD31" s="7"/>
      <c r="SAE31" s="4"/>
      <c r="SAF31" s="4"/>
      <c r="SAG31" s="4"/>
      <c r="SAH31" s="4"/>
      <c r="SAI31" s="4"/>
      <c r="SAJ31" s="4"/>
      <c r="SAK31" s="4"/>
      <c r="SAL31" s="4"/>
      <c r="SAM31" s="13"/>
      <c r="SAN31" s="4"/>
      <c r="SAO31" s="11"/>
      <c r="SAP31" s="4"/>
      <c r="SAQ31" s="4"/>
      <c r="SAR31" s="7"/>
      <c r="SAS31" s="7"/>
      <c r="SAT31" s="7"/>
      <c r="SAU31" s="4"/>
      <c r="SAV31" s="4"/>
      <c r="SAW31" s="4"/>
      <c r="SAX31" s="4"/>
      <c r="SAY31" s="4"/>
      <c r="SAZ31" s="4"/>
      <c r="SBA31" s="4"/>
      <c r="SBB31" s="4"/>
      <c r="SBC31" s="13"/>
      <c r="SBD31" s="4"/>
      <c r="SBE31" s="11"/>
      <c r="SBF31" s="4"/>
      <c r="SBG31" s="4"/>
      <c r="SBH31" s="7"/>
      <c r="SBI31" s="7"/>
      <c r="SBJ31" s="7"/>
      <c r="SBK31" s="4"/>
      <c r="SBL31" s="4"/>
      <c r="SBM31" s="4"/>
      <c r="SBN31" s="4"/>
      <c r="SBO31" s="4"/>
      <c r="SBP31" s="4"/>
      <c r="SBQ31" s="4"/>
      <c r="SBR31" s="4"/>
      <c r="SBS31" s="13"/>
      <c r="SBT31" s="4"/>
      <c r="SBU31" s="11"/>
      <c r="SBV31" s="4"/>
      <c r="SBW31" s="4"/>
      <c r="SBX31" s="7"/>
      <c r="SBY31" s="7"/>
      <c r="SBZ31" s="7"/>
      <c r="SCA31" s="4"/>
      <c r="SCB31" s="4"/>
      <c r="SCC31" s="4"/>
      <c r="SCD31" s="4"/>
      <c r="SCE31" s="4"/>
      <c r="SCF31" s="4"/>
      <c r="SCG31" s="4"/>
      <c r="SCH31" s="4"/>
      <c r="SCI31" s="13"/>
      <c r="SCJ31" s="4"/>
      <c r="SCK31" s="11"/>
      <c r="SCL31" s="4"/>
      <c r="SCM31" s="4"/>
      <c r="SCN31" s="7"/>
      <c r="SCO31" s="7"/>
      <c r="SCP31" s="7"/>
      <c r="SCQ31" s="4"/>
      <c r="SCR31" s="4"/>
      <c r="SCS31" s="4"/>
      <c r="SCT31" s="4"/>
      <c r="SCU31" s="4"/>
      <c r="SCV31" s="4"/>
      <c r="SCW31" s="4"/>
      <c r="SCX31" s="4"/>
      <c r="SCY31" s="13"/>
      <c r="SCZ31" s="4"/>
      <c r="SDA31" s="11"/>
      <c r="SDB31" s="4"/>
      <c r="SDC31" s="4"/>
      <c r="SDD31" s="7"/>
      <c r="SDE31" s="7"/>
      <c r="SDF31" s="7"/>
      <c r="SDG31" s="4"/>
      <c r="SDH31" s="4"/>
      <c r="SDI31" s="4"/>
      <c r="SDJ31" s="4"/>
      <c r="SDK31" s="4"/>
      <c r="SDL31" s="4"/>
      <c r="SDM31" s="4"/>
      <c r="SDN31" s="4"/>
      <c r="SDO31" s="13"/>
      <c r="SDP31" s="4"/>
      <c r="SDQ31" s="11"/>
      <c r="SDR31" s="4"/>
      <c r="SDS31" s="4"/>
      <c r="SDT31" s="7"/>
      <c r="SDU31" s="7"/>
      <c r="SDV31" s="7"/>
      <c r="SDW31" s="4"/>
      <c r="SDX31" s="4"/>
      <c r="SDY31" s="4"/>
      <c r="SDZ31" s="4"/>
      <c r="SEA31" s="4"/>
      <c r="SEB31" s="4"/>
      <c r="SEC31" s="4"/>
      <c r="SED31" s="4"/>
      <c r="SEE31" s="13"/>
      <c r="SEF31" s="4"/>
      <c r="SEG31" s="11"/>
      <c r="SEH31" s="4"/>
      <c r="SEI31" s="4"/>
      <c r="SEJ31" s="7"/>
      <c r="SEK31" s="7"/>
      <c r="SEL31" s="7"/>
      <c r="SEM31" s="4"/>
      <c r="SEN31" s="4"/>
      <c r="SEO31" s="4"/>
      <c r="SEP31" s="4"/>
      <c r="SEQ31" s="4"/>
      <c r="SER31" s="4"/>
      <c r="SES31" s="4"/>
      <c r="SET31" s="4"/>
      <c r="SEU31" s="13"/>
      <c r="SEV31" s="4"/>
      <c r="SEW31" s="11"/>
      <c r="SEX31" s="4"/>
      <c r="SEY31" s="4"/>
      <c r="SEZ31" s="7"/>
      <c r="SFA31" s="7"/>
      <c r="SFB31" s="7"/>
      <c r="SFC31" s="4"/>
      <c r="SFD31" s="4"/>
      <c r="SFE31" s="4"/>
      <c r="SFF31" s="4"/>
      <c r="SFG31" s="4"/>
      <c r="SFH31" s="4"/>
      <c r="SFI31" s="4"/>
      <c r="SFJ31" s="4"/>
      <c r="SFK31" s="13"/>
      <c r="SFL31" s="4"/>
      <c r="SFM31" s="11"/>
      <c r="SFN31" s="4"/>
      <c r="SFO31" s="4"/>
      <c r="SFP31" s="7"/>
      <c r="SFQ31" s="7"/>
      <c r="SFR31" s="7"/>
      <c r="SFS31" s="4"/>
      <c r="SFT31" s="4"/>
      <c r="SFU31" s="4"/>
      <c r="SFV31" s="4"/>
      <c r="SFW31" s="4"/>
      <c r="SFX31" s="4"/>
      <c r="SFY31" s="4"/>
      <c r="SFZ31" s="4"/>
      <c r="SGA31" s="13"/>
      <c r="SGB31" s="4"/>
      <c r="SGC31" s="11"/>
      <c r="SGD31" s="4"/>
      <c r="SGE31" s="4"/>
      <c r="SGF31" s="7"/>
      <c r="SGG31" s="7"/>
      <c r="SGH31" s="7"/>
      <c r="SGI31" s="4"/>
      <c r="SGJ31" s="4"/>
      <c r="SGK31" s="4"/>
      <c r="SGL31" s="4"/>
      <c r="SGM31" s="4"/>
      <c r="SGN31" s="4"/>
      <c r="SGO31" s="4"/>
      <c r="SGP31" s="4"/>
      <c r="SGQ31" s="13"/>
      <c r="SGR31" s="4"/>
      <c r="SGS31" s="11"/>
      <c r="SGT31" s="4"/>
      <c r="SGU31" s="4"/>
      <c r="SGV31" s="7"/>
      <c r="SGW31" s="7"/>
      <c r="SGX31" s="7"/>
      <c r="SGY31" s="4"/>
      <c r="SGZ31" s="4"/>
      <c r="SHA31" s="4"/>
      <c r="SHB31" s="4"/>
      <c r="SHC31" s="4"/>
      <c r="SHD31" s="4"/>
      <c r="SHE31" s="4"/>
      <c r="SHF31" s="4"/>
      <c r="SHG31" s="13"/>
      <c r="SHH31" s="4"/>
      <c r="SHI31" s="11"/>
      <c r="SHJ31" s="4"/>
      <c r="SHK31" s="4"/>
      <c r="SHL31" s="7"/>
      <c r="SHM31" s="7"/>
      <c r="SHN31" s="7"/>
      <c r="SHO31" s="4"/>
      <c r="SHP31" s="4"/>
      <c r="SHQ31" s="4"/>
      <c r="SHR31" s="4"/>
      <c r="SHS31" s="4"/>
      <c r="SHT31" s="4"/>
      <c r="SHU31" s="4"/>
      <c r="SHV31" s="4"/>
      <c r="SHW31" s="13"/>
      <c r="SHX31" s="4"/>
      <c r="SHY31" s="11"/>
      <c r="SHZ31" s="4"/>
      <c r="SIA31" s="4"/>
      <c r="SIB31" s="7"/>
      <c r="SIC31" s="7"/>
      <c r="SID31" s="7"/>
      <c r="SIE31" s="4"/>
      <c r="SIF31" s="4"/>
      <c r="SIG31" s="4"/>
      <c r="SIH31" s="4"/>
      <c r="SII31" s="4"/>
      <c r="SIJ31" s="4"/>
      <c r="SIK31" s="4"/>
      <c r="SIL31" s="4"/>
      <c r="SIM31" s="13"/>
      <c r="SIN31" s="4"/>
      <c r="SIO31" s="11"/>
      <c r="SIP31" s="4"/>
      <c r="SIQ31" s="4"/>
      <c r="SIR31" s="7"/>
      <c r="SIS31" s="7"/>
      <c r="SIT31" s="7"/>
      <c r="SIU31" s="4"/>
      <c r="SIV31" s="4"/>
      <c r="SIW31" s="4"/>
      <c r="SIX31" s="4"/>
      <c r="SIY31" s="4"/>
      <c r="SIZ31" s="4"/>
      <c r="SJA31" s="4"/>
      <c r="SJB31" s="4"/>
      <c r="SJC31" s="13"/>
      <c r="SJD31" s="4"/>
      <c r="SJE31" s="11"/>
      <c r="SJF31" s="4"/>
      <c r="SJG31" s="4"/>
      <c r="SJH31" s="7"/>
      <c r="SJI31" s="7"/>
      <c r="SJJ31" s="7"/>
      <c r="SJK31" s="4"/>
      <c r="SJL31" s="4"/>
      <c r="SJM31" s="4"/>
      <c r="SJN31" s="4"/>
      <c r="SJO31" s="4"/>
      <c r="SJP31" s="4"/>
      <c r="SJQ31" s="4"/>
      <c r="SJR31" s="4"/>
      <c r="SJS31" s="13"/>
      <c r="SJT31" s="4"/>
      <c r="SJU31" s="11"/>
      <c r="SJV31" s="4"/>
      <c r="SJW31" s="4"/>
      <c r="SJX31" s="7"/>
      <c r="SJY31" s="7"/>
      <c r="SJZ31" s="7"/>
      <c r="SKA31" s="4"/>
      <c r="SKB31" s="4"/>
      <c r="SKC31" s="4"/>
      <c r="SKD31" s="4"/>
      <c r="SKE31" s="4"/>
      <c r="SKF31" s="4"/>
      <c r="SKG31" s="4"/>
      <c r="SKH31" s="4"/>
      <c r="SKI31" s="13"/>
      <c r="SKJ31" s="4"/>
      <c r="SKK31" s="11"/>
      <c r="SKL31" s="4"/>
      <c r="SKM31" s="4"/>
      <c r="SKN31" s="7"/>
      <c r="SKO31" s="7"/>
      <c r="SKP31" s="7"/>
      <c r="SKQ31" s="4"/>
      <c r="SKR31" s="4"/>
      <c r="SKS31" s="4"/>
      <c r="SKT31" s="4"/>
      <c r="SKU31" s="4"/>
      <c r="SKV31" s="4"/>
      <c r="SKW31" s="4"/>
      <c r="SKX31" s="4"/>
      <c r="SKY31" s="13"/>
      <c r="SKZ31" s="4"/>
      <c r="SLA31" s="11"/>
      <c r="SLB31" s="4"/>
      <c r="SLC31" s="4"/>
      <c r="SLD31" s="7"/>
      <c r="SLE31" s="7"/>
      <c r="SLF31" s="7"/>
      <c r="SLG31" s="4"/>
      <c r="SLH31" s="4"/>
      <c r="SLI31" s="4"/>
      <c r="SLJ31" s="4"/>
      <c r="SLK31" s="4"/>
      <c r="SLL31" s="4"/>
      <c r="SLM31" s="4"/>
      <c r="SLN31" s="4"/>
      <c r="SLO31" s="13"/>
      <c r="SLP31" s="4"/>
      <c r="SLQ31" s="11"/>
      <c r="SLR31" s="4"/>
      <c r="SLS31" s="4"/>
      <c r="SLT31" s="7"/>
      <c r="SLU31" s="7"/>
      <c r="SLV31" s="7"/>
      <c r="SLW31" s="4"/>
      <c r="SLX31" s="4"/>
      <c r="SLY31" s="4"/>
      <c r="SLZ31" s="4"/>
      <c r="SMA31" s="4"/>
      <c r="SMB31" s="4"/>
      <c r="SMC31" s="4"/>
      <c r="SMD31" s="4"/>
      <c r="SME31" s="13"/>
      <c r="SMF31" s="4"/>
      <c r="SMG31" s="11"/>
      <c r="SMH31" s="4"/>
      <c r="SMI31" s="4"/>
      <c r="SMJ31" s="7"/>
      <c r="SMK31" s="7"/>
      <c r="SML31" s="7"/>
      <c r="SMM31" s="4"/>
      <c r="SMN31" s="4"/>
      <c r="SMO31" s="4"/>
      <c r="SMP31" s="4"/>
      <c r="SMQ31" s="4"/>
      <c r="SMR31" s="4"/>
      <c r="SMS31" s="4"/>
      <c r="SMT31" s="4"/>
      <c r="SMU31" s="13"/>
      <c r="SMV31" s="4"/>
      <c r="SMW31" s="11"/>
      <c r="SMX31" s="4"/>
      <c r="SMY31" s="4"/>
      <c r="SMZ31" s="7"/>
      <c r="SNA31" s="7"/>
      <c r="SNB31" s="7"/>
      <c r="SNC31" s="4"/>
      <c r="SND31" s="4"/>
      <c r="SNE31" s="4"/>
      <c r="SNF31" s="4"/>
      <c r="SNG31" s="4"/>
      <c r="SNH31" s="4"/>
      <c r="SNI31" s="4"/>
      <c r="SNJ31" s="4"/>
      <c r="SNK31" s="13"/>
      <c r="SNL31" s="4"/>
      <c r="SNM31" s="11"/>
      <c r="SNN31" s="4"/>
      <c r="SNO31" s="4"/>
      <c r="SNP31" s="7"/>
      <c r="SNQ31" s="7"/>
      <c r="SNR31" s="7"/>
      <c r="SNS31" s="4"/>
      <c r="SNT31" s="4"/>
      <c r="SNU31" s="4"/>
      <c r="SNV31" s="4"/>
      <c r="SNW31" s="4"/>
      <c r="SNX31" s="4"/>
      <c r="SNY31" s="4"/>
      <c r="SNZ31" s="4"/>
      <c r="SOA31" s="13"/>
      <c r="SOB31" s="4"/>
      <c r="SOC31" s="11"/>
      <c r="SOD31" s="4"/>
      <c r="SOE31" s="4"/>
      <c r="SOF31" s="7"/>
      <c r="SOG31" s="7"/>
      <c r="SOH31" s="7"/>
      <c r="SOI31" s="4"/>
      <c r="SOJ31" s="4"/>
      <c r="SOK31" s="4"/>
      <c r="SOL31" s="4"/>
      <c r="SOM31" s="4"/>
      <c r="SON31" s="4"/>
      <c r="SOO31" s="4"/>
      <c r="SOP31" s="4"/>
      <c r="SOQ31" s="13"/>
      <c r="SOR31" s="4"/>
      <c r="SOS31" s="11"/>
      <c r="SOT31" s="4"/>
      <c r="SOU31" s="4"/>
      <c r="SOV31" s="7"/>
      <c r="SOW31" s="7"/>
      <c r="SOX31" s="7"/>
      <c r="SOY31" s="4"/>
      <c r="SOZ31" s="4"/>
      <c r="SPA31" s="4"/>
      <c r="SPB31" s="4"/>
      <c r="SPC31" s="4"/>
      <c r="SPD31" s="4"/>
      <c r="SPE31" s="4"/>
      <c r="SPF31" s="4"/>
      <c r="SPG31" s="13"/>
      <c r="SPH31" s="4"/>
      <c r="SPI31" s="11"/>
      <c r="SPJ31" s="4"/>
      <c r="SPK31" s="4"/>
      <c r="SPL31" s="7"/>
      <c r="SPM31" s="7"/>
      <c r="SPN31" s="7"/>
      <c r="SPO31" s="4"/>
      <c r="SPP31" s="4"/>
      <c r="SPQ31" s="4"/>
      <c r="SPR31" s="4"/>
      <c r="SPS31" s="4"/>
      <c r="SPT31" s="4"/>
      <c r="SPU31" s="4"/>
      <c r="SPV31" s="4"/>
      <c r="SPW31" s="13"/>
      <c r="SPX31" s="4"/>
      <c r="SPY31" s="11"/>
      <c r="SPZ31" s="4"/>
      <c r="SQA31" s="4"/>
      <c r="SQB31" s="7"/>
      <c r="SQC31" s="7"/>
      <c r="SQD31" s="7"/>
      <c r="SQE31" s="4"/>
      <c r="SQF31" s="4"/>
      <c r="SQG31" s="4"/>
      <c r="SQH31" s="4"/>
      <c r="SQI31" s="4"/>
      <c r="SQJ31" s="4"/>
      <c r="SQK31" s="4"/>
      <c r="SQL31" s="4"/>
      <c r="SQM31" s="13"/>
      <c r="SQN31" s="4"/>
      <c r="SQO31" s="11"/>
      <c r="SQP31" s="4"/>
      <c r="SQQ31" s="4"/>
      <c r="SQR31" s="7"/>
      <c r="SQS31" s="7"/>
      <c r="SQT31" s="7"/>
      <c r="SQU31" s="4"/>
      <c r="SQV31" s="4"/>
      <c r="SQW31" s="4"/>
      <c r="SQX31" s="4"/>
      <c r="SQY31" s="4"/>
      <c r="SQZ31" s="4"/>
      <c r="SRA31" s="4"/>
      <c r="SRB31" s="4"/>
      <c r="SRC31" s="13"/>
      <c r="SRD31" s="4"/>
      <c r="SRE31" s="11"/>
      <c r="SRF31" s="4"/>
      <c r="SRG31" s="4"/>
      <c r="SRH31" s="7"/>
      <c r="SRI31" s="7"/>
      <c r="SRJ31" s="7"/>
      <c r="SRK31" s="4"/>
      <c r="SRL31" s="4"/>
      <c r="SRM31" s="4"/>
      <c r="SRN31" s="4"/>
      <c r="SRO31" s="4"/>
      <c r="SRP31" s="4"/>
      <c r="SRQ31" s="4"/>
      <c r="SRR31" s="4"/>
      <c r="SRS31" s="13"/>
      <c r="SRT31" s="4"/>
      <c r="SRU31" s="11"/>
      <c r="SRV31" s="4"/>
      <c r="SRW31" s="4"/>
      <c r="SRX31" s="7"/>
      <c r="SRY31" s="7"/>
      <c r="SRZ31" s="7"/>
      <c r="SSA31" s="4"/>
      <c r="SSB31" s="4"/>
      <c r="SSC31" s="4"/>
      <c r="SSD31" s="4"/>
      <c r="SSE31" s="4"/>
      <c r="SSF31" s="4"/>
      <c r="SSG31" s="4"/>
      <c r="SSH31" s="4"/>
      <c r="SSI31" s="13"/>
      <c r="SSJ31" s="4"/>
      <c r="SSK31" s="11"/>
      <c r="SSL31" s="4"/>
      <c r="SSM31" s="4"/>
      <c r="SSN31" s="7"/>
      <c r="SSO31" s="7"/>
      <c r="SSP31" s="7"/>
      <c r="SSQ31" s="4"/>
      <c r="SSR31" s="4"/>
      <c r="SSS31" s="4"/>
      <c r="SST31" s="4"/>
      <c r="SSU31" s="4"/>
      <c r="SSV31" s="4"/>
      <c r="SSW31" s="4"/>
      <c r="SSX31" s="4"/>
      <c r="SSY31" s="13"/>
      <c r="SSZ31" s="4"/>
      <c r="STA31" s="11"/>
      <c r="STB31" s="4"/>
      <c r="STC31" s="4"/>
      <c r="STD31" s="7"/>
      <c r="STE31" s="7"/>
      <c r="STF31" s="7"/>
      <c r="STG31" s="4"/>
      <c r="STH31" s="4"/>
      <c r="STI31" s="4"/>
      <c r="STJ31" s="4"/>
      <c r="STK31" s="4"/>
      <c r="STL31" s="4"/>
      <c r="STM31" s="4"/>
      <c r="STN31" s="4"/>
      <c r="STO31" s="13"/>
      <c r="STP31" s="4"/>
      <c r="STQ31" s="11"/>
      <c r="STR31" s="4"/>
      <c r="STS31" s="4"/>
      <c r="STT31" s="7"/>
      <c r="STU31" s="7"/>
      <c r="STV31" s="7"/>
      <c r="STW31" s="4"/>
      <c r="STX31" s="4"/>
      <c r="STY31" s="4"/>
      <c r="STZ31" s="4"/>
      <c r="SUA31" s="4"/>
      <c r="SUB31" s="4"/>
      <c r="SUC31" s="4"/>
      <c r="SUD31" s="4"/>
      <c r="SUE31" s="13"/>
      <c r="SUF31" s="4"/>
      <c r="SUG31" s="11"/>
      <c r="SUH31" s="4"/>
      <c r="SUI31" s="4"/>
      <c r="SUJ31" s="7"/>
      <c r="SUK31" s="7"/>
      <c r="SUL31" s="7"/>
      <c r="SUM31" s="4"/>
      <c r="SUN31" s="4"/>
      <c r="SUO31" s="4"/>
      <c r="SUP31" s="4"/>
      <c r="SUQ31" s="4"/>
      <c r="SUR31" s="4"/>
      <c r="SUS31" s="4"/>
      <c r="SUT31" s="4"/>
      <c r="SUU31" s="13"/>
      <c r="SUV31" s="4"/>
      <c r="SUW31" s="11"/>
      <c r="SUX31" s="4"/>
      <c r="SUY31" s="4"/>
      <c r="SUZ31" s="7"/>
      <c r="SVA31" s="7"/>
      <c r="SVB31" s="7"/>
      <c r="SVC31" s="4"/>
      <c r="SVD31" s="4"/>
      <c r="SVE31" s="4"/>
      <c r="SVF31" s="4"/>
      <c r="SVG31" s="4"/>
      <c r="SVH31" s="4"/>
      <c r="SVI31" s="4"/>
      <c r="SVJ31" s="4"/>
      <c r="SVK31" s="13"/>
      <c r="SVL31" s="4"/>
      <c r="SVM31" s="11"/>
      <c r="SVN31" s="4"/>
      <c r="SVO31" s="4"/>
      <c r="SVP31" s="7"/>
      <c r="SVQ31" s="7"/>
      <c r="SVR31" s="7"/>
      <c r="SVS31" s="4"/>
      <c r="SVT31" s="4"/>
      <c r="SVU31" s="4"/>
      <c r="SVV31" s="4"/>
      <c r="SVW31" s="4"/>
      <c r="SVX31" s="4"/>
      <c r="SVY31" s="4"/>
      <c r="SVZ31" s="4"/>
      <c r="SWA31" s="13"/>
      <c r="SWB31" s="4"/>
      <c r="SWC31" s="11"/>
      <c r="SWD31" s="4"/>
      <c r="SWE31" s="4"/>
      <c r="SWF31" s="7"/>
      <c r="SWG31" s="7"/>
      <c r="SWH31" s="7"/>
      <c r="SWI31" s="4"/>
      <c r="SWJ31" s="4"/>
      <c r="SWK31" s="4"/>
      <c r="SWL31" s="4"/>
      <c r="SWM31" s="4"/>
      <c r="SWN31" s="4"/>
      <c r="SWO31" s="4"/>
      <c r="SWP31" s="4"/>
      <c r="SWQ31" s="13"/>
      <c r="SWR31" s="4"/>
      <c r="SWS31" s="11"/>
      <c r="SWT31" s="4"/>
      <c r="SWU31" s="4"/>
      <c r="SWV31" s="7"/>
      <c r="SWW31" s="7"/>
      <c r="SWX31" s="7"/>
      <c r="SWY31" s="4"/>
      <c r="SWZ31" s="4"/>
      <c r="SXA31" s="4"/>
      <c r="SXB31" s="4"/>
      <c r="SXC31" s="4"/>
      <c r="SXD31" s="4"/>
      <c r="SXE31" s="4"/>
      <c r="SXF31" s="4"/>
      <c r="SXG31" s="13"/>
      <c r="SXH31" s="4"/>
      <c r="SXI31" s="11"/>
      <c r="SXJ31" s="4"/>
      <c r="SXK31" s="4"/>
      <c r="SXL31" s="7"/>
      <c r="SXM31" s="7"/>
      <c r="SXN31" s="7"/>
      <c r="SXO31" s="4"/>
      <c r="SXP31" s="4"/>
      <c r="SXQ31" s="4"/>
      <c r="SXR31" s="4"/>
      <c r="SXS31" s="4"/>
      <c r="SXT31" s="4"/>
      <c r="SXU31" s="4"/>
      <c r="SXV31" s="4"/>
      <c r="SXW31" s="13"/>
      <c r="SXX31" s="4"/>
      <c r="SXY31" s="11"/>
      <c r="SXZ31" s="4"/>
      <c r="SYA31" s="4"/>
      <c r="SYB31" s="7"/>
      <c r="SYC31" s="7"/>
      <c r="SYD31" s="7"/>
      <c r="SYE31" s="4"/>
      <c r="SYF31" s="4"/>
      <c r="SYG31" s="4"/>
      <c r="SYH31" s="4"/>
      <c r="SYI31" s="4"/>
      <c r="SYJ31" s="4"/>
      <c r="SYK31" s="4"/>
      <c r="SYL31" s="4"/>
      <c r="SYM31" s="13"/>
      <c r="SYN31" s="4"/>
      <c r="SYO31" s="11"/>
      <c r="SYP31" s="4"/>
      <c r="SYQ31" s="4"/>
      <c r="SYR31" s="7"/>
      <c r="SYS31" s="7"/>
      <c r="SYT31" s="7"/>
      <c r="SYU31" s="4"/>
      <c r="SYV31" s="4"/>
      <c r="SYW31" s="4"/>
      <c r="SYX31" s="4"/>
      <c r="SYY31" s="4"/>
      <c r="SYZ31" s="4"/>
      <c r="SZA31" s="4"/>
      <c r="SZB31" s="4"/>
      <c r="SZC31" s="13"/>
      <c r="SZD31" s="4"/>
      <c r="SZE31" s="11"/>
      <c r="SZF31" s="4"/>
      <c r="SZG31" s="4"/>
      <c r="SZH31" s="7"/>
      <c r="SZI31" s="7"/>
      <c r="SZJ31" s="7"/>
      <c r="SZK31" s="4"/>
      <c r="SZL31" s="4"/>
      <c r="SZM31" s="4"/>
      <c r="SZN31" s="4"/>
      <c r="SZO31" s="4"/>
      <c r="SZP31" s="4"/>
      <c r="SZQ31" s="4"/>
      <c r="SZR31" s="4"/>
      <c r="SZS31" s="13"/>
      <c r="SZT31" s="4"/>
      <c r="SZU31" s="11"/>
      <c r="SZV31" s="4"/>
      <c r="SZW31" s="4"/>
      <c r="SZX31" s="7"/>
      <c r="SZY31" s="7"/>
      <c r="SZZ31" s="7"/>
      <c r="TAA31" s="4"/>
      <c r="TAB31" s="4"/>
      <c r="TAC31" s="4"/>
      <c r="TAD31" s="4"/>
      <c r="TAE31" s="4"/>
      <c r="TAF31" s="4"/>
      <c r="TAG31" s="4"/>
      <c r="TAH31" s="4"/>
      <c r="TAI31" s="13"/>
      <c r="TAJ31" s="4"/>
      <c r="TAK31" s="11"/>
      <c r="TAL31" s="4"/>
      <c r="TAM31" s="4"/>
      <c r="TAN31" s="7"/>
      <c r="TAO31" s="7"/>
      <c r="TAP31" s="7"/>
      <c r="TAQ31" s="4"/>
      <c r="TAR31" s="4"/>
      <c r="TAS31" s="4"/>
      <c r="TAT31" s="4"/>
      <c r="TAU31" s="4"/>
      <c r="TAV31" s="4"/>
      <c r="TAW31" s="4"/>
      <c r="TAX31" s="4"/>
      <c r="TAY31" s="13"/>
      <c r="TAZ31" s="4"/>
      <c r="TBA31" s="11"/>
      <c r="TBB31" s="4"/>
      <c r="TBC31" s="4"/>
      <c r="TBD31" s="7"/>
      <c r="TBE31" s="7"/>
      <c r="TBF31" s="7"/>
      <c r="TBG31" s="4"/>
      <c r="TBH31" s="4"/>
      <c r="TBI31" s="4"/>
      <c r="TBJ31" s="4"/>
      <c r="TBK31" s="4"/>
      <c r="TBL31" s="4"/>
      <c r="TBM31" s="4"/>
      <c r="TBN31" s="4"/>
      <c r="TBO31" s="13"/>
      <c r="TBP31" s="4"/>
      <c r="TBQ31" s="11"/>
      <c r="TBR31" s="4"/>
      <c r="TBS31" s="4"/>
      <c r="TBT31" s="7"/>
      <c r="TBU31" s="7"/>
      <c r="TBV31" s="7"/>
      <c r="TBW31" s="4"/>
      <c r="TBX31" s="4"/>
      <c r="TBY31" s="4"/>
      <c r="TBZ31" s="4"/>
      <c r="TCA31" s="4"/>
      <c r="TCB31" s="4"/>
      <c r="TCC31" s="4"/>
      <c r="TCD31" s="4"/>
      <c r="TCE31" s="13"/>
      <c r="TCF31" s="4"/>
      <c r="TCG31" s="11"/>
      <c r="TCH31" s="4"/>
      <c r="TCI31" s="4"/>
      <c r="TCJ31" s="7"/>
      <c r="TCK31" s="7"/>
      <c r="TCL31" s="7"/>
      <c r="TCM31" s="4"/>
      <c r="TCN31" s="4"/>
      <c r="TCO31" s="4"/>
      <c r="TCP31" s="4"/>
      <c r="TCQ31" s="4"/>
      <c r="TCR31" s="4"/>
      <c r="TCS31" s="4"/>
      <c r="TCT31" s="4"/>
      <c r="TCU31" s="13"/>
      <c r="TCV31" s="4"/>
      <c r="TCW31" s="11"/>
      <c r="TCX31" s="4"/>
      <c r="TCY31" s="4"/>
      <c r="TCZ31" s="7"/>
      <c r="TDA31" s="7"/>
      <c r="TDB31" s="7"/>
      <c r="TDC31" s="4"/>
      <c r="TDD31" s="4"/>
      <c r="TDE31" s="4"/>
      <c r="TDF31" s="4"/>
      <c r="TDG31" s="4"/>
      <c r="TDH31" s="4"/>
      <c r="TDI31" s="4"/>
      <c r="TDJ31" s="4"/>
      <c r="TDK31" s="13"/>
      <c r="TDL31" s="4"/>
      <c r="TDM31" s="11"/>
      <c r="TDN31" s="4"/>
      <c r="TDO31" s="4"/>
      <c r="TDP31" s="7"/>
      <c r="TDQ31" s="7"/>
      <c r="TDR31" s="7"/>
      <c r="TDS31" s="4"/>
      <c r="TDT31" s="4"/>
      <c r="TDU31" s="4"/>
      <c r="TDV31" s="4"/>
      <c r="TDW31" s="4"/>
      <c r="TDX31" s="4"/>
      <c r="TDY31" s="4"/>
      <c r="TDZ31" s="4"/>
      <c r="TEA31" s="13"/>
      <c r="TEB31" s="4"/>
      <c r="TEC31" s="11"/>
      <c r="TED31" s="4"/>
      <c r="TEE31" s="4"/>
      <c r="TEF31" s="7"/>
      <c r="TEG31" s="7"/>
      <c r="TEH31" s="7"/>
      <c r="TEI31" s="4"/>
      <c r="TEJ31" s="4"/>
      <c r="TEK31" s="4"/>
      <c r="TEL31" s="4"/>
      <c r="TEM31" s="4"/>
      <c r="TEN31" s="4"/>
      <c r="TEO31" s="4"/>
      <c r="TEP31" s="4"/>
      <c r="TEQ31" s="13"/>
      <c r="TER31" s="4"/>
      <c r="TES31" s="11"/>
      <c r="TET31" s="4"/>
      <c r="TEU31" s="4"/>
      <c r="TEV31" s="7"/>
      <c r="TEW31" s="7"/>
      <c r="TEX31" s="7"/>
      <c r="TEY31" s="4"/>
      <c r="TEZ31" s="4"/>
      <c r="TFA31" s="4"/>
      <c r="TFB31" s="4"/>
      <c r="TFC31" s="4"/>
      <c r="TFD31" s="4"/>
      <c r="TFE31" s="4"/>
      <c r="TFF31" s="4"/>
      <c r="TFG31" s="13"/>
      <c r="TFH31" s="4"/>
      <c r="TFI31" s="11"/>
      <c r="TFJ31" s="4"/>
      <c r="TFK31" s="4"/>
      <c r="TFL31" s="7"/>
      <c r="TFM31" s="7"/>
      <c r="TFN31" s="7"/>
      <c r="TFO31" s="4"/>
      <c r="TFP31" s="4"/>
      <c r="TFQ31" s="4"/>
      <c r="TFR31" s="4"/>
      <c r="TFS31" s="4"/>
      <c r="TFT31" s="4"/>
      <c r="TFU31" s="4"/>
      <c r="TFV31" s="4"/>
      <c r="TFW31" s="13"/>
      <c r="TFX31" s="4"/>
      <c r="TFY31" s="11"/>
      <c r="TFZ31" s="4"/>
      <c r="TGA31" s="4"/>
      <c r="TGB31" s="7"/>
      <c r="TGC31" s="7"/>
      <c r="TGD31" s="7"/>
      <c r="TGE31" s="4"/>
      <c r="TGF31" s="4"/>
      <c r="TGG31" s="4"/>
      <c r="TGH31" s="4"/>
      <c r="TGI31" s="4"/>
      <c r="TGJ31" s="4"/>
      <c r="TGK31" s="4"/>
      <c r="TGL31" s="4"/>
      <c r="TGM31" s="13"/>
      <c r="TGN31" s="4"/>
      <c r="TGO31" s="11"/>
      <c r="TGP31" s="4"/>
      <c r="TGQ31" s="4"/>
      <c r="TGR31" s="7"/>
      <c r="TGS31" s="7"/>
      <c r="TGT31" s="7"/>
      <c r="TGU31" s="4"/>
      <c r="TGV31" s="4"/>
      <c r="TGW31" s="4"/>
      <c r="TGX31" s="4"/>
      <c r="TGY31" s="4"/>
      <c r="TGZ31" s="4"/>
      <c r="THA31" s="4"/>
      <c r="THB31" s="4"/>
      <c r="THC31" s="13"/>
      <c r="THD31" s="4"/>
      <c r="THE31" s="11"/>
      <c r="THF31" s="4"/>
      <c r="THG31" s="4"/>
      <c r="THH31" s="7"/>
      <c r="THI31" s="7"/>
      <c r="THJ31" s="7"/>
      <c r="THK31" s="4"/>
      <c r="THL31" s="4"/>
      <c r="THM31" s="4"/>
      <c r="THN31" s="4"/>
      <c r="THO31" s="4"/>
      <c r="THP31" s="4"/>
      <c r="THQ31" s="4"/>
      <c r="THR31" s="4"/>
      <c r="THS31" s="13"/>
      <c r="THT31" s="4"/>
      <c r="THU31" s="11"/>
      <c r="THV31" s="4"/>
      <c r="THW31" s="4"/>
      <c r="THX31" s="7"/>
      <c r="THY31" s="7"/>
      <c r="THZ31" s="7"/>
      <c r="TIA31" s="4"/>
      <c r="TIB31" s="4"/>
      <c r="TIC31" s="4"/>
      <c r="TID31" s="4"/>
      <c r="TIE31" s="4"/>
      <c r="TIF31" s="4"/>
      <c r="TIG31" s="4"/>
      <c r="TIH31" s="4"/>
      <c r="TII31" s="13"/>
      <c r="TIJ31" s="4"/>
      <c r="TIK31" s="11"/>
      <c r="TIL31" s="4"/>
      <c r="TIM31" s="4"/>
      <c r="TIN31" s="7"/>
      <c r="TIO31" s="7"/>
      <c r="TIP31" s="7"/>
      <c r="TIQ31" s="4"/>
      <c r="TIR31" s="4"/>
      <c r="TIS31" s="4"/>
      <c r="TIT31" s="4"/>
      <c r="TIU31" s="4"/>
      <c r="TIV31" s="4"/>
      <c r="TIW31" s="4"/>
      <c r="TIX31" s="4"/>
      <c r="TIY31" s="13"/>
      <c r="TIZ31" s="4"/>
      <c r="TJA31" s="11"/>
      <c r="TJB31" s="4"/>
      <c r="TJC31" s="4"/>
      <c r="TJD31" s="7"/>
      <c r="TJE31" s="7"/>
      <c r="TJF31" s="7"/>
      <c r="TJG31" s="4"/>
      <c r="TJH31" s="4"/>
      <c r="TJI31" s="4"/>
      <c r="TJJ31" s="4"/>
      <c r="TJK31" s="4"/>
      <c r="TJL31" s="4"/>
      <c r="TJM31" s="4"/>
      <c r="TJN31" s="4"/>
      <c r="TJO31" s="13"/>
      <c r="TJP31" s="4"/>
      <c r="TJQ31" s="11"/>
      <c r="TJR31" s="4"/>
      <c r="TJS31" s="4"/>
      <c r="TJT31" s="7"/>
      <c r="TJU31" s="7"/>
      <c r="TJV31" s="7"/>
      <c r="TJW31" s="4"/>
      <c r="TJX31" s="4"/>
      <c r="TJY31" s="4"/>
      <c r="TJZ31" s="4"/>
      <c r="TKA31" s="4"/>
      <c r="TKB31" s="4"/>
      <c r="TKC31" s="4"/>
      <c r="TKD31" s="4"/>
      <c r="TKE31" s="13"/>
      <c r="TKF31" s="4"/>
      <c r="TKG31" s="11"/>
      <c r="TKH31" s="4"/>
      <c r="TKI31" s="4"/>
      <c r="TKJ31" s="7"/>
      <c r="TKK31" s="7"/>
      <c r="TKL31" s="7"/>
      <c r="TKM31" s="4"/>
      <c r="TKN31" s="4"/>
      <c r="TKO31" s="4"/>
      <c r="TKP31" s="4"/>
      <c r="TKQ31" s="4"/>
      <c r="TKR31" s="4"/>
      <c r="TKS31" s="4"/>
      <c r="TKT31" s="4"/>
      <c r="TKU31" s="13"/>
      <c r="TKV31" s="4"/>
      <c r="TKW31" s="11"/>
      <c r="TKX31" s="4"/>
      <c r="TKY31" s="4"/>
      <c r="TKZ31" s="7"/>
      <c r="TLA31" s="7"/>
      <c r="TLB31" s="7"/>
      <c r="TLC31" s="4"/>
      <c r="TLD31" s="4"/>
      <c r="TLE31" s="4"/>
      <c r="TLF31" s="4"/>
      <c r="TLG31" s="4"/>
      <c r="TLH31" s="4"/>
      <c r="TLI31" s="4"/>
      <c r="TLJ31" s="4"/>
      <c r="TLK31" s="13"/>
      <c r="TLL31" s="4"/>
      <c r="TLM31" s="11"/>
      <c r="TLN31" s="4"/>
      <c r="TLO31" s="4"/>
      <c r="TLP31" s="7"/>
      <c r="TLQ31" s="7"/>
      <c r="TLR31" s="7"/>
      <c r="TLS31" s="4"/>
      <c r="TLT31" s="4"/>
      <c r="TLU31" s="4"/>
      <c r="TLV31" s="4"/>
      <c r="TLW31" s="4"/>
      <c r="TLX31" s="4"/>
      <c r="TLY31" s="4"/>
      <c r="TLZ31" s="4"/>
      <c r="TMA31" s="13"/>
      <c r="TMB31" s="4"/>
      <c r="TMC31" s="11"/>
      <c r="TMD31" s="4"/>
      <c r="TME31" s="4"/>
      <c r="TMF31" s="7"/>
      <c r="TMG31" s="7"/>
      <c r="TMH31" s="7"/>
      <c r="TMI31" s="4"/>
      <c r="TMJ31" s="4"/>
      <c r="TMK31" s="4"/>
      <c r="TML31" s="4"/>
      <c r="TMM31" s="4"/>
      <c r="TMN31" s="4"/>
      <c r="TMO31" s="4"/>
      <c r="TMP31" s="4"/>
      <c r="TMQ31" s="13"/>
      <c r="TMR31" s="4"/>
      <c r="TMS31" s="11"/>
      <c r="TMT31" s="4"/>
      <c r="TMU31" s="4"/>
      <c r="TMV31" s="7"/>
      <c r="TMW31" s="7"/>
      <c r="TMX31" s="7"/>
      <c r="TMY31" s="4"/>
      <c r="TMZ31" s="4"/>
      <c r="TNA31" s="4"/>
      <c r="TNB31" s="4"/>
      <c r="TNC31" s="4"/>
      <c r="TND31" s="4"/>
      <c r="TNE31" s="4"/>
      <c r="TNF31" s="4"/>
      <c r="TNG31" s="13"/>
      <c r="TNH31" s="4"/>
      <c r="TNI31" s="11"/>
      <c r="TNJ31" s="4"/>
      <c r="TNK31" s="4"/>
      <c r="TNL31" s="7"/>
      <c r="TNM31" s="7"/>
      <c r="TNN31" s="7"/>
      <c r="TNO31" s="4"/>
      <c r="TNP31" s="4"/>
      <c r="TNQ31" s="4"/>
      <c r="TNR31" s="4"/>
      <c r="TNS31" s="4"/>
      <c r="TNT31" s="4"/>
      <c r="TNU31" s="4"/>
      <c r="TNV31" s="4"/>
      <c r="TNW31" s="13"/>
      <c r="TNX31" s="4"/>
      <c r="TNY31" s="11"/>
      <c r="TNZ31" s="4"/>
      <c r="TOA31" s="4"/>
      <c r="TOB31" s="7"/>
      <c r="TOC31" s="7"/>
      <c r="TOD31" s="7"/>
      <c r="TOE31" s="4"/>
      <c r="TOF31" s="4"/>
      <c r="TOG31" s="4"/>
      <c r="TOH31" s="4"/>
      <c r="TOI31" s="4"/>
      <c r="TOJ31" s="4"/>
      <c r="TOK31" s="4"/>
      <c r="TOL31" s="4"/>
      <c r="TOM31" s="13"/>
      <c r="TON31" s="4"/>
      <c r="TOO31" s="11"/>
      <c r="TOP31" s="4"/>
      <c r="TOQ31" s="4"/>
      <c r="TOR31" s="7"/>
      <c r="TOS31" s="7"/>
      <c r="TOT31" s="7"/>
      <c r="TOU31" s="4"/>
      <c r="TOV31" s="4"/>
      <c r="TOW31" s="4"/>
      <c r="TOX31" s="4"/>
      <c r="TOY31" s="4"/>
      <c r="TOZ31" s="4"/>
      <c r="TPA31" s="4"/>
      <c r="TPB31" s="4"/>
      <c r="TPC31" s="13"/>
      <c r="TPD31" s="4"/>
      <c r="TPE31" s="11"/>
      <c r="TPF31" s="4"/>
      <c r="TPG31" s="4"/>
      <c r="TPH31" s="7"/>
      <c r="TPI31" s="7"/>
      <c r="TPJ31" s="7"/>
      <c r="TPK31" s="4"/>
      <c r="TPL31" s="4"/>
      <c r="TPM31" s="4"/>
      <c r="TPN31" s="4"/>
      <c r="TPO31" s="4"/>
      <c r="TPP31" s="4"/>
      <c r="TPQ31" s="4"/>
      <c r="TPR31" s="4"/>
      <c r="TPS31" s="13"/>
      <c r="TPT31" s="4"/>
      <c r="TPU31" s="11"/>
      <c r="TPV31" s="4"/>
      <c r="TPW31" s="4"/>
      <c r="TPX31" s="7"/>
      <c r="TPY31" s="7"/>
      <c r="TPZ31" s="7"/>
      <c r="TQA31" s="4"/>
      <c r="TQB31" s="4"/>
      <c r="TQC31" s="4"/>
      <c r="TQD31" s="4"/>
      <c r="TQE31" s="4"/>
      <c r="TQF31" s="4"/>
      <c r="TQG31" s="4"/>
      <c r="TQH31" s="4"/>
      <c r="TQI31" s="13"/>
      <c r="TQJ31" s="4"/>
      <c r="TQK31" s="11"/>
      <c r="TQL31" s="4"/>
      <c r="TQM31" s="4"/>
      <c r="TQN31" s="7"/>
      <c r="TQO31" s="7"/>
      <c r="TQP31" s="7"/>
      <c r="TQQ31" s="4"/>
      <c r="TQR31" s="4"/>
      <c r="TQS31" s="4"/>
      <c r="TQT31" s="4"/>
      <c r="TQU31" s="4"/>
      <c r="TQV31" s="4"/>
      <c r="TQW31" s="4"/>
      <c r="TQX31" s="4"/>
      <c r="TQY31" s="13"/>
      <c r="TQZ31" s="4"/>
      <c r="TRA31" s="11"/>
      <c r="TRB31" s="4"/>
      <c r="TRC31" s="4"/>
      <c r="TRD31" s="7"/>
      <c r="TRE31" s="7"/>
      <c r="TRF31" s="7"/>
      <c r="TRG31" s="4"/>
      <c r="TRH31" s="4"/>
      <c r="TRI31" s="4"/>
      <c r="TRJ31" s="4"/>
      <c r="TRK31" s="4"/>
      <c r="TRL31" s="4"/>
      <c r="TRM31" s="4"/>
      <c r="TRN31" s="4"/>
      <c r="TRO31" s="13"/>
      <c r="TRP31" s="4"/>
      <c r="TRQ31" s="11"/>
      <c r="TRR31" s="4"/>
      <c r="TRS31" s="4"/>
      <c r="TRT31" s="7"/>
      <c r="TRU31" s="7"/>
      <c r="TRV31" s="7"/>
      <c r="TRW31" s="4"/>
      <c r="TRX31" s="4"/>
      <c r="TRY31" s="4"/>
      <c r="TRZ31" s="4"/>
      <c r="TSA31" s="4"/>
      <c r="TSB31" s="4"/>
      <c r="TSC31" s="4"/>
      <c r="TSD31" s="4"/>
      <c r="TSE31" s="13"/>
      <c r="TSF31" s="4"/>
      <c r="TSG31" s="11"/>
      <c r="TSH31" s="4"/>
      <c r="TSI31" s="4"/>
      <c r="TSJ31" s="7"/>
      <c r="TSK31" s="7"/>
      <c r="TSL31" s="7"/>
      <c r="TSM31" s="4"/>
      <c r="TSN31" s="4"/>
      <c r="TSO31" s="4"/>
      <c r="TSP31" s="4"/>
      <c r="TSQ31" s="4"/>
      <c r="TSR31" s="4"/>
      <c r="TSS31" s="4"/>
      <c r="TST31" s="4"/>
      <c r="TSU31" s="13"/>
      <c r="TSV31" s="4"/>
      <c r="TSW31" s="11"/>
      <c r="TSX31" s="4"/>
      <c r="TSY31" s="4"/>
      <c r="TSZ31" s="7"/>
      <c r="TTA31" s="7"/>
      <c r="TTB31" s="7"/>
      <c r="TTC31" s="4"/>
      <c r="TTD31" s="4"/>
      <c r="TTE31" s="4"/>
      <c r="TTF31" s="4"/>
      <c r="TTG31" s="4"/>
      <c r="TTH31" s="4"/>
      <c r="TTI31" s="4"/>
      <c r="TTJ31" s="4"/>
      <c r="TTK31" s="13"/>
      <c r="TTL31" s="4"/>
      <c r="TTM31" s="11"/>
      <c r="TTN31" s="4"/>
      <c r="TTO31" s="4"/>
      <c r="TTP31" s="7"/>
      <c r="TTQ31" s="7"/>
      <c r="TTR31" s="7"/>
      <c r="TTS31" s="4"/>
      <c r="TTT31" s="4"/>
      <c r="TTU31" s="4"/>
      <c r="TTV31" s="4"/>
      <c r="TTW31" s="4"/>
      <c r="TTX31" s="4"/>
      <c r="TTY31" s="4"/>
      <c r="TTZ31" s="4"/>
      <c r="TUA31" s="13"/>
      <c r="TUB31" s="4"/>
      <c r="TUC31" s="11"/>
      <c r="TUD31" s="4"/>
      <c r="TUE31" s="4"/>
      <c r="TUF31" s="7"/>
      <c r="TUG31" s="7"/>
      <c r="TUH31" s="7"/>
      <c r="TUI31" s="4"/>
      <c r="TUJ31" s="4"/>
      <c r="TUK31" s="4"/>
      <c r="TUL31" s="4"/>
      <c r="TUM31" s="4"/>
      <c r="TUN31" s="4"/>
      <c r="TUO31" s="4"/>
      <c r="TUP31" s="4"/>
      <c r="TUQ31" s="13"/>
      <c r="TUR31" s="4"/>
      <c r="TUS31" s="11"/>
      <c r="TUT31" s="4"/>
      <c r="TUU31" s="4"/>
      <c r="TUV31" s="7"/>
      <c r="TUW31" s="7"/>
      <c r="TUX31" s="7"/>
      <c r="TUY31" s="4"/>
      <c r="TUZ31" s="4"/>
      <c r="TVA31" s="4"/>
      <c r="TVB31" s="4"/>
      <c r="TVC31" s="4"/>
      <c r="TVD31" s="4"/>
      <c r="TVE31" s="4"/>
      <c r="TVF31" s="4"/>
      <c r="TVG31" s="13"/>
      <c r="TVH31" s="4"/>
      <c r="TVI31" s="11"/>
      <c r="TVJ31" s="4"/>
      <c r="TVK31" s="4"/>
      <c r="TVL31" s="7"/>
      <c r="TVM31" s="7"/>
      <c r="TVN31" s="7"/>
      <c r="TVO31" s="4"/>
      <c r="TVP31" s="4"/>
      <c r="TVQ31" s="4"/>
      <c r="TVR31" s="4"/>
      <c r="TVS31" s="4"/>
      <c r="TVT31" s="4"/>
      <c r="TVU31" s="4"/>
      <c r="TVV31" s="4"/>
      <c r="TVW31" s="13"/>
      <c r="TVX31" s="4"/>
      <c r="TVY31" s="11"/>
      <c r="TVZ31" s="4"/>
      <c r="TWA31" s="4"/>
      <c r="TWB31" s="7"/>
      <c r="TWC31" s="7"/>
      <c r="TWD31" s="7"/>
      <c r="TWE31" s="4"/>
      <c r="TWF31" s="4"/>
      <c r="TWG31" s="4"/>
      <c r="TWH31" s="4"/>
      <c r="TWI31" s="4"/>
      <c r="TWJ31" s="4"/>
      <c r="TWK31" s="4"/>
      <c r="TWL31" s="4"/>
      <c r="TWM31" s="13"/>
      <c r="TWN31" s="4"/>
      <c r="TWO31" s="11"/>
      <c r="TWP31" s="4"/>
      <c r="TWQ31" s="4"/>
      <c r="TWR31" s="7"/>
      <c r="TWS31" s="7"/>
      <c r="TWT31" s="7"/>
      <c r="TWU31" s="4"/>
      <c r="TWV31" s="4"/>
      <c r="TWW31" s="4"/>
      <c r="TWX31" s="4"/>
      <c r="TWY31" s="4"/>
      <c r="TWZ31" s="4"/>
      <c r="TXA31" s="4"/>
      <c r="TXB31" s="4"/>
      <c r="TXC31" s="13"/>
      <c r="TXD31" s="4"/>
      <c r="TXE31" s="11"/>
      <c r="TXF31" s="4"/>
      <c r="TXG31" s="4"/>
      <c r="TXH31" s="7"/>
      <c r="TXI31" s="7"/>
      <c r="TXJ31" s="7"/>
      <c r="TXK31" s="4"/>
      <c r="TXL31" s="4"/>
      <c r="TXM31" s="4"/>
      <c r="TXN31" s="4"/>
      <c r="TXO31" s="4"/>
      <c r="TXP31" s="4"/>
      <c r="TXQ31" s="4"/>
      <c r="TXR31" s="4"/>
      <c r="TXS31" s="13"/>
      <c r="TXT31" s="4"/>
      <c r="TXU31" s="11"/>
      <c r="TXV31" s="4"/>
      <c r="TXW31" s="4"/>
      <c r="TXX31" s="7"/>
      <c r="TXY31" s="7"/>
      <c r="TXZ31" s="7"/>
      <c r="TYA31" s="4"/>
      <c r="TYB31" s="4"/>
      <c r="TYC31" s="4"/>
      <c r="TYD31" s="4"/>
      <c r="TYE31" s="4"/>
      <c r="TYF31" s="4"/>
      <c r="TYG31" s="4"/>
      <c r="TYH31" s="4"/>
      <c r="TYI31" s="13"/>
      <c r="TYJ31" s="4"/>
      <c r="TYK31" s="11"/>
      <c r="TYL31" s="4"/>
      <c r="TYM31" s="4"/>
      <c r="TYN31" s="7"/>
      <c r="TYO31" s="7"/>
      <c r="TYP31" s="7"/>
      <c r="TYQ31" s="4"/>
      <c r="TYR31" s="4"/>
      <c r="TYS31" s="4"/>
      <c r="TYT31" s="4"/>
      <c r="TYU31" s="4"/>
      <c r="TYV31" s="4"/>
      <c r="TYW31" s="4"/>
      <c r="TYX31" s="4"/>
      <c r="TYY31" s="13"/>
      <c r="TYZ31" s="4"/>
      <c r="TZA31" s="11"/>
      <c r="TZB31" s="4"/>
      <c r="TZC31" s="4"/>
      <c r="TZD31" s="7"/>
      <c r="TZE31" s="7"/>
      <c r="TZF31" s="7"/>
      <c r="TZG31" s="4"/>
      <c r="TZH31" s="4"/>
      <c r="TZI31" s="4"/>
      <c r="TZJ31" s="4"/>
      <c r="TZK31" s="4"/>
      <c r="TZL31" s="4"/>
      <c r="TZM31" s="4"/>
      <c r="TZN31" s="4"/>
      <c r="TZO31" s="13"/>
      <c r="TZP31" s="4"/>
      <c r="TZQ31" s="11"/>
      <c r="TZR31" s="4"/>
      <c r="TZS31" s="4"/>
      <c r="TZT31" s="7"/>
      <c r="TZU31" s="7"/>
      <c r="TZV31" s="7"/>
      <c r="TZW31" s="4"/>
      <c r="TZX31" s="4"/>
      <c r="TZY31" s="4"/>
      <c r="TZZ31" s="4"/>
      <c r="UAA31" s="4"/>
      <c r="UAB31" s="4"/>
      <c r="UAC31" s="4"/>
      <c r="UAD31" s="4"/>
      <c r="UAE31" s="13"/>
      <c r="UAF31" s="4"/>
      <c r="UAG31" s="11"/>
      <c r="UAH31" s="4"/>
      <c r="UAI31" s="4"/>
      <c r="UAJ31" s="7"/>
      <c r="UAK31" s="7"/>
      <c r="UAL31" s="7"/>
      <c r="UAM31" s="4"/>
      <c r="UAN31" s="4"/>
      <c r="UAO31" s="4"/>
      <c r="UAP31" s="4"/>
      <c r="UAQ31" s="4"/>
      <c r="UAR31" s="4"/>
      <c r="UAS31" s="4"/>
      <c r="UAT31" s="4"/>
      <c r="UAU31" s="13"/>
      <c r="UAV31" s="4"/>
      <c r="UAW31" s="11"/>
      <c r="UAX31" s="4"/>
      <c r="UAY31" s="4"/>
      <c r="UAZ31" s="7"/>
      <c r="UBA31" s="7"/>
      <c r="UBB31" s="7"/>
      <c r="UBC31" s="4"/>
      <c r="UBD31" s="4"/>
      <c r="UBE31" s="4"/>
      <c r="UBF31" s="4"/>
      <c r="UBG31" s="4"/>
      <c r="UBH31" s="4"/>
      <c r="UBI31" s="4"/>
      <c r="UBJ31" s="4"/>
      <c r="UBK31" s="13"/>
      <c r="UBL31" s="4"/>
      <c r="UBM31" s="11"/>
      <c r="UBN31" s="4"/>
      <c r="UBO31" s="4"/>
      <c r="UBP31" s="7"/>
      <c r="UBQ31" s="7"/>
      <c r="UBR31" s="7"/>
      <c r="UBS31" s="4"/>
      <c r="UBT31" s="4"/>
      <c r="UBU31" s="4"/>
      <c r="UBV31" s="4"/>
      <c r="UBW31" s="4"/>
      <c r="UBX31" s="4"/>
      <c r="UBY31" s="4"/>
      <c r="UBZ31" s="4"/>
      <c r="UCA31" s="13"/>
      <c r="UCB31" s="4"/>
      <c r="UCC31" s="11"/>
      <c r="UCD31" s="4"/>
      <c r="UCE31" s="4"/>
      <c r="UCF31" s="7"/>
      <c r="UCG31" s="7"/>
      <c r="UCH31" s="7"/>
      <c r="UCI31" s="4"/>
      <c r="UCJ31" s="4"/>
      <c r="UCK31" s="4"/>
      <c r="UCL31" s="4"/>
      <c r="UCM31" s="4"/>
      <c r="UCN31" s="4"/>
      <c r="UCO31" s="4"/>
      <c r="UCP31" s="4"/>
      <c r="UCQ31" s="13"/>
      <c r="UCR31" s="4"/>
      <c r="UCS31" s="11"/>
      <c r="UCT31" s="4"/>
      <c r="UCU31" s="4"/>
      <c r="UCV31" s="7"/>
      <c r="UCW31" s="7"/>
      <c r="UCX31" s="7"/>
      <c r="UCY31" s="4"/>
      <c r="UCZ31" s="4"/>
      <c r="UDA31" s="4"/>
      <c r="UDB31" s="4"/>
      <c r="UDC31" s="4"/>
      <c r="UDD31" s="4"/>
      <c r="UDE31" s="4"/>
      <c r="UDF31" s="4"/>
      <c r="UDG31" s="13"/>
      <c r="UDH31" s="4"/>
      <c r="UDI31" s="11"/>
      <c r="UDJ31" s="4"/>
      <c r="UDK31" s="4"/>
      <c r="UDL31" s="7"/>
      <c r="UDM31" s="7"/>
      <c r="UDN31" s="7"/>
      <c r="UDO31" s="4"/>
      <c r="UDP31" s="4"/>
      <c r="UDQ31" s="4"/>
      <c r="UDR31" s="4"/>
      <c r="UDS31" s="4"/>
      <c r="UDT31" s="4"/>
      <c r="UDU31" s="4"/>
      <c r="UDV31" s="4"/>
      <c r="UDW31" s="13"/>
      <c r="UDX31" s="4"/>
      <c r="UDY31" s="11"/>
      <c r="UDZ31" s="4"/>
      <c r="UEA31" s="4"/>
      <c r="UEB31" s="7"/>
      <c r="UEC31" s="7"/>
      <c r="UED31" s="7"/>
      <c r="UEE31" s="4"/>
      <c r="UEF31" s="4"/>
      <c r="UEG31" s="4"/>
      <c r="UEH31" s="4"/>
      <c r="UEI31" s="4"/>
      <c r="UEJ31" s="4"/>
      <c r="UEK31" s="4"/>
      <c r="UEL31" s="4"/>
      <c r="UEM31" s="13"/>
      <c r="UEN31" s="4"/>
      <c r="UEO31" s="11"/>
      <c r="UEP31" s="4"/>
      <c r="UEQ31" s="4"/>
      <c r="UER31" s="7"/>
      <c r="UES31" s="7"/>
      <c r="UET31" s="7"/>
      <c r="UEU31" s="4"/>
      <c r="UEV31" s="4"/>
      <c r="UEW31" s="4"/>
      <c r="UEX31" s="4"/>
      <c r="UEY31" s="4"/>
      <c r="UEZ31" s="4"/>
      <c r="UFA31" s="4"/>
      <c r="UFB31" s="4"/>
      <c r="UFC31" s="13"/>
      <c r="UFD31" s="4"/>
      <c r="UFE31" s="11"/>
      <c r="UFF31" s="4"/>
      <c r="UFG31" s="4"/>
      <c r="UFH31" s="7"/>
      <c r="UFI31" s="7"/>
      <c r="UFJ31" s="7"/>
      <c r="UFK31" s="4"/>
      <c r="UFL31" s="4"/>
      <c r="UFM31" s="4"/>
      <c r="UFN31" s="4"/>
      <c r="UFO31" s="4"/>
      <c r="UFP31" s="4"/>
      <c r="UFQ31" s="4"/>
      <c r="UFR31" s="4"/>
      <c r="UFS31" s="13"/>
      <c r="UFT31" s="4"/>
      <c r="UFU31" s="11"/>
      <c r="UFV31" s="4"/>
      <c r="UFW31" s="4"/>
      <c r="UFX31" s="7"/>
      <c r="UFY31" s="7"/>
      <c r="UFZ31" s="7"/>
      <c r="UGA31" s="4"/>
      <c r="UGB31" s="4"/>
      <c r="UGC31" s="4"/>
      <c r="UGD31" s="4"/>
      <c r="UGE31" s="4"/>
      <c r="UGF31" s="4"/>
      <c r="UGG31" s="4"/>
      <c r="UGH31" s="4"/>
      <c r="UGI31" s="13"/>
      <c r="UGJ31" s="4"/>
      <c r="UGK31" s="11"/>
      <c r="UGL31" s="4"/>
      <c r="UGM31" s="4"/>
      <c r="UGN31" s="7"/>
      <c r="UGO31" s="7"/>
      <c r="UGP31" s="7"/>
      <c r="UGQ31" s="4"/>
      <c r="UGR31" s="4"/>
      <c r="UGS31" s="4"/>
      <c r="UGT31" s="4"/>
      <c r="UGU31" s="4"/>
      <c r="UGV31" s="4"/>
      <c r="UGW31" s="4"/>
      <c r="UGX31" s="4"/>
      <c r="UGY31" s="13"/>
      <c r="UGZ31" s="4"/>
      <c r="UHA31" s="11"/>
      <c r="UHB31" s="4"/>
      <c r="UHC31" s="4"/>
      <c r="UHD31" s="7"/>
      <c r="UHE31" s="7"/>
      <c r="UHF31" s="7"/>
      <c r="UHG31" s="4"/>
      <c r="UHH31" s="4"/>
      <c r="UHI31" s="4"/>
      <c r="UHJ31" s="4"/>
      <c r="UHK31" s="4"/>
      <c r="UHL31" s="4"/>
      <c r="UHM31" s="4"/>
      <c r="UHN31" s="4"/>
      <c r="UHO31" s="13"/>
      <c r="UHP31" s="4"/>
      <c r="UHQ31" s="11"/>
      <c r="UHR31" s="4"/>
      <c r="UHS31" s="4"/>
      <c r="UHT31" s="7"/>
      <c r="UHU31" s="7"/>
      <c r="UHV31" s="7"/>
      <c r="UHW31" s="4"/>
      <c r="UHX31" s="4"/>
      <c r="UHY31" s="4"/>
      <c r="UHZ31" s="4"/>
      <c r="UIA31" s="4"/>
      <c r="UIB31" s="4"/>
      <c r="UIC31" s="4"/>
      <c r="UID31" s="4"/>
      <c r="UIE31" s="13"/>
      <c r="UIF31" s="4"/>
      <c r="UIG31" s="11"/>
      <c r="UIH31" s="4"/>
      <c r="UII31" s="4"/>
      <c r="UIJ31" s="7"/>
      <c r="UIK31" s="7"/>
      <c r="UIL31" s="7"/>
      <c r="UIM31" s="4"/>
      <c r="UIN31" s="4"/>
      <c r="UIO31" s="4"/>
      <c r="UIP31" s="4"/>
      <c r="UIQ31" s="4"/>
      <c r="UIR31" s="4"/>
      <c r="UIS31" s="4"/>
      <c r="UIT31" s="4"/>
      <c r="UIU31" s="13"/>
      <c r="UIV31" s="4"/>
      <c r="UIW31" s="11"/>
      <c r="UIX31" s="4"/>
      <c r="UIY31" s="4"/>
      <c r="UIZ31" s="7"/>
      <c r="UJA31" s="7"/>
      <c r="UJB31" s="7"/>
      <c r="UJC31" s="4"/>
      <c r="UJD31" s="4"/>
      <c r="UJE31" s="4"/>
      <c r="UJF31" s="4"/>
      <c r="UJG31" s="4"/>
      <c r="UJH31" s="4"/>
      <c r="UJI31" s="4"/>
      <c r="UJJ31" s="4"/>
      <c r="UJK31" s="13"/>
      <c r="UJL31" s="4"/>
      <c r="UJM31" s="11"/>
      <c r="UJN31" s="4"/>
      <c r="UJO31" s="4"/>
      <c r="UJP31" s="7"/>
      <c r="UJQ31" s="7"/>
      <c r="UJR31" s="7"/>
      <c r="UJS31" s="4"/>
      <c r="UJT31" s="4"/>
      <c r="UJU31" s="4"/>
      <c r="UJV31" s="4"/>
      <c r="UJW31" s="4"/>
      <c r="UJX31" s="4"/>
      <c r="UJY31" s="4"/>
      <c r="UJZ31" s="4"/>
      <c r="UKA31" s="13"/>
      <c r="UKB31" s="4"/>
      <c r="UKC31" s="11"/>
      <c r="UKD31" s="4"/>
      <c r="UKE31" s="4"/>
      <c r="UKF31" s="7"/>
      <c r="UKG31" s="7"/>
      <c r="UKH31" s="7"/>
      <c r="UKI31" s="4"/>
      <c r="UKJ31" s="4"/>
      <c r="UKK31" s="4"/>
      <c r="UKL31" s="4"/>
      <c r="UKM31" s="4"/>
      <c r="UKN31" s="4"/>
      <c r="UKO31" s="4"/>
      <c r="UKP31" s="4"/>
      <c r="UKQ31" s="13"/>
      <c r="UKR31" s="4"/>
      <c r="UKS31" s="11"/>
      <c r="UKT31" s="4"/>
      <c r="UKU31" s="4"/>
      <c r="UKV31" s="7"/>
      <c r="UKW31" s="7"/>
      <c r="UKX31" s="7"/>
      <c r="UKY31" s="4"/>
      <c r="UKZ31" s="4"/>
      <c r="ULA31" s="4"/>
      <c r="ULB31" s="4"/>
      <c r="ULC31" s="4"/>
      <c r="ULD31" s="4"/>
      <c r="ULE31" s="4"/>
      <c r="ULF31" s="4"/>
      <c r="ULG31" s="13"/>
      <c r="ULH31" s="4"/>
      <c r="ULI31" s="11"/>
      <c r="ULJ31" s="4"/>
      <c r="ULK31" s="4"/>
      <c r="ULL31" s="7"/>
      <c r="ULM31" s="7"/>
      <c r="ULN31" s="7"/>
      <c r="ULO31" s="4"/>
      <c r="ULP31" s="4"/>
      <c r="ULQ31" s="4"/>
      <c r="ULR31" s="4"/>
      <c r="ULS31" s="4"/>
      <c r="ULT31" s="4"/>
      <c r="ULU31" s="4"/>
      <c r="ULV31" s="4"/>
      <c r="ULW31" s="13"/>
      <c r="ULX31" s="4"/>
      <c r="ULY31" s="11"/>
      <c r="ULZ31" s="4"/>
      <c r="UMA31" s="4"/>
      <c r="UMB31" s="7"/>
      <c r="UMC31" s="7"/>
      <c r="UMD31" s="7"/>
      <c r="UME31" s="4"/>
      <c r="UMF31" s="4"/>
      <c r="UMG31" s="4"/>
      <c r="UMH31" s="4"/>
      <c r="UMI31" s="4"/>
      <c r="UMJ31" s="4"/>
      <c r="UMK31" s="4"/>
      <c r="UML31" s="4"/>
      <c r="UMM31" s="13"/>
      <c r="UMN31" s="4"/>
      <c r="UMO31" s="11"/>
      <c r="UMP31" s="4"/>
      <c r="UMQ31" s="4"/>
      <c r="UMR31" s="7"/>
      <c r="UMS31" s="7"/>
      <c r="UMT31" s="7"/>
      <c r="UMU31" s="4"/>
      <c r="UMV31" s="4"/>
      <c r="UMW31" s="4"/>
      <c r="UMX31" s="4"/>
      <c r="UMY31" s="4"/>
      <c r="UMZ31" s="4"/>
      <c r="UNA31" s="4"/>
      <c r="UNB31" s="4"/>
      <c r="UNC31" s="13"/>
      <c r="UND31" s="4"/>
      <c r="UNE31" s="11"/>
      <c r="UNF31" s="4"/>
      <c r="UNG31" s="4"/>
      <c r="UNH31" s="7"/>
      <c r="UNI31" s="7"/>
      <c r="UNJ31" s="7"/>
      <c r="UNK31" s="4"/>
      <c r="UNL31" s="4"/>
      <c r="UNM31" s="4"/>
      <c r="UNN31" s="4"/>
      <c r="UNO31" s="4"/>
      <c r="UNP31" s="4"/>
      <c r="UNQ31" s="4"/>
      <c r="UNR31" s="4"/>
      <c r="UNS31" s="13"/>
      <c r="UNT31" s="4"/>
      <c r="UNU31" s="11"/>
      <c r="UNV31" s="4"/>
      <c r="UNW31" s="4"/>
      <c r="UNX31" s="7"/>
      <c r="UNY31" s="7"/>
      <c r="UNZ31" s="7"/>
      <c r="UOA31" s="4"/>
      <c r="UOB31" s="4"/>
      <c r="UOC31" s="4"/>
      <c r="UOD31" s="4"/>
      <c r="UOE31" s="4"/>
      <c r="UOF31" s="4"/>
      <c r="UOG31" s="4"/>
      <c r="UOH31" s="4"/>
      <c r="UOI31" s="13"/>
      <c r="UOJ31" s="4"/>
      <c r="UOK31" s="11"/>
      <c r="UOL31" s="4"/>
      <c r="UOM31" s="4"/>
      <c r="UON31" s="7"/>
      <c r="UOO31" s="7"/>
      <c r="UOP31" s="7"/>
      <c r="UOQ31" s="4"/>
      <c r="UOR31" s="4"/>
      <c r="UOS31" s="4"/>
      <c r="UOT31" s="4"/>
      <c r="UOU31" s="4"/>
      <c r="UOV31" s="4"/>
      <c r="UOW31" s="4"/>
      <c r="UOX31" s="4"/>
      <c r="UOY31" s="13"/>
      <c r="UOZ31" s="4"/>
      <c r="UPA31" s="11"/>
      <c r="UPB31" s="4"/>
      <c r="UPC31" s="4"/>
      <c r="UPD31" s="7"/>
      <c r="UPE31" s="7"/>
      <c r="UPF31" s="7"/>
      <c r="UPG31" s="4"/>
      <c r="UPH31" s="4"/>
      <c r="UPI31" s="4"/>
      <c r="UPJ31" s="4"/>
      <c r="UPK31" s="4"/>
      <c r="UPL31" s="4"/>
      <c r="UPM31" s="4"/>
      <c r="UPN31" s="4"/>
      <c r="UPO31" s="13"/>
      <c r="UPP31" s="4"/>
      <c r="UPQ31" s="11"/>
      <c r="UPR31" s="4"/>
      <c r="UPS31" s="4"/>
      <c r="UPT31" s="7"/>
      <c r="UPU31" s="7"/>
      <c r="UPV31" s="7"/>
      <c r="UPW31" s="4"/>
      <c r="UPX31" s="4"/>
      <c r="UPY31" s="4"/>
      <c r="UPZ31" s="4"/>
      <c r="UQA31" s="4"/>
      <c r="UQB31" s="4"/>
      <c r="UQC31" s="4"/>
      <c r="UQD31" s="4"/>
      <c r="UQE31" s="13"/>
      <c r="UQF31" s="4"/>
      <c r="UQG31" s="11"/>
      <c r="UQH31" s="4"/>
      <c r="UQI31" s="4"/>
      <c r="UQJ31" s="7"/>
      <c r="UQK31" s="7"/>
      <c r="UQL31" s="7"/>
      <c r="UQM31" s="4"/>
      <c r="UQN31" s="4"/>
      <c r="UQO31" s="4"/>
      <c r="UQP31" s="4"/>
      <c r="UQQ31" s="4"/>
      <c r="UQR31" s="4"/>
      <c r="UQS31" s="4"/>
      <c r="UQT31" s="4"/>
      <c r="UQU31" s="13"/>
      <c r="UQV31" s="4"/>
      <c r="UQW31" s="11"/>
      <c r="UQX31" s="4"/>
      <c r="UQY31" s="4"/>
      <c r="UQZ31" s="7"/>
      <c r="URA31" s="7"/>
      <c r="URB31" s="7"/>
      <c r="URC31" s="4"/>
      <c r="URD31" s="4"/>
      <c r="URE31" s="4"/>
      <c r="URF31" s="4"/>
      <c r="URG31" s="4"/>
      <c r="URH31" s="4"/>
      <c r="URI31" s="4"/>
      <c r="URJ31" s="4"/>
      <c r="URK31" s="13"/>
      <c r="URL31" s="4"/>
      <c r="URM31" s="11"/>
      <c r="URN31" s="4"/>
      <c r="URO31" s="4"/>
      <c r="URP31" s="7"/>
      <c r="URQ31" s="7"/>
      <c r="URR31" s="7"/>
      <c r="URS31" s="4"/>
      <c r="URT31" s="4"/>
      <c r="URU31" s="4"/>
      <c r="URV31" s="4"/>
      <c r="URW31" s="4"/>
      <c r="URX31" s="4"/>
      <c r="URY31" s="4"/>
      <c r="URZ31" s="4"/>
      <c r="USA31" s="13"/>
      <c r="USB31" s="4"/>
      <c r="USC31" s="11"/>
      <c r="USD31" s="4"/>
      <c r="USE31" s="4"/>
      <c r="USF31" s="7"/>
      <c r="USG31" s="7"/>
      <c r="USH31" s="7"/>
      <c r="USI31" s="4"/>
      <c r="USJ31" s="4"/>
      <c r="USK31" s="4"/>
      <c r="USL31" s="4"/>
      <c r="USM31" s="4"/>
      <c r="USN31" s="4"/>
      <c r="USO31" s="4"/>
      <c r="USP31" s="4"/>
      <c r="USQ31" s="13"/>
      <c r="USR31" s="4"/>
      <c r="USS31" s="11"/>
      <c r="UST31" s="4"/>
      <c r="USU31" s="4"/>
      <c r="USV31" s="7"/>
      <c r="USW31" s="7"/>
      <c r="USX31" s="7"/>
      <c r="USY31" s="4"/>
      <c r="USZ31" s="4"/>
      <c r="UTA31" s="4"/>
      <c r="UTB31" s="4"/>
      <c r="UTC31" s="4"/>
      <c r="UTD31" s="4"/>
      <c r="UTE31" s="4"/>
      <c r="UTF31" s="4"/>
      <c r="UTG31" s="13"/>
      <c r="UTH31" s="4"/>
      <c r="UTI31" s="11"/>
      <c r="UTJ31" s="4"/>
      <c r="UTK31" s="4"/>
      <c r="UTL31" s="7"/>
      <c r="UTM31" s="7"/>
      <c r="UTN31" s="7"/>
      <c r="UTO31" s="4"/>
      <c r="UTP31" s="4"/>
      <c r="UTQ31" s="4"/>
      <c r="UTR31" s="4"/>
      <c r="UTS31" s="4"/>
      <c r="UTT31" s="4"/>
      <c r="UTU31" s="4"/>
      <c r="UTV31" s="4"/>
      <c r="UTW31" s="13"/>
      <c r="UTX31" s="4"/>
      <c r="UTY31" s="11"/>
      <c r="UTZ31" s="4"/>
      <c r="UUA31" s="4"/>
      <c r="UUB31" s="7"/>
      <c r="UUC31" s="7"/>
      <c r="UUD31" s="7"/>
      <c r="UUE31" s="4"/>
      <c r="UUF31" s="4"/>
      <c r="UUG31" s="4"/>
      <c r="UUH31" s="4"/>
      <c r="UUI31" s="4"/>
      <c r="UUJ31" s="4"/>
      <c r="UUK31" s="4"/>
      <c r="UUL31" s="4"/>
      <c r="UUM31" s="13"/>
      <c r="UUN31" s="4"/>
      <c r="UUO31" s="11"/>
      <c r="UUP31" s="4"/>
      <c r="UUQ31" s="4"/>
      <c r="UUR31" s="7"/>
      <c r="UUS31" s="7"/>
      <c r="UUT31" s="7"/>
      <c r="UUU31" s="4"/>
      <c r="UUV31" s="4"/>
      <c r="UUW31" s="4"/>
      <c r="UUX31" s="4"/>
      <c r="UUY31" s="4"/>
      <c r="UUZ31" s="4"/>
      <c r="UVA31" s="4"/>
      <c r="UVB31" s="4"/>
      <c r="UVC31" s="13"/>
      <c r="UVD31" s="4"/>
      <c r="UVE31" s="11"/>
      <c r="UVF31" s="4"/>
      <c r="UVG31" s="4"/>
      <c r="UVH31" s="7"/>
      <c r="UVI31" s="7"/>
      <c r="UVJ31" s="7"/>
      <c r="UVK31" s="4"/>
      <c r="UVL31" s="4"/>
      <c r="UVM31" s="4"/>
      <c r="UVN31" s="4"/>
      <c r="UVO31" s="4"/>
      <c r="UVP31" s="4"/>
      <c r="UVQ31" s="4"/>
      <c r="UVR31" s="4"/>
      <c r="UVS31" s="13"/>
      <c r="UVT31" s="4"/>
      <c r="UVU31" s="11"/>
      <c r="UVV31" s="4"/>
      <c r="UVW31" s="4"/>
      <c r="UVX31" s="7"/>
      <c r="UVY31" s="7"/>
      <c r="UVZ31" s="7"/>
      <c r="UWA31" s="4"/>
      <c r="UWB31" s="4"/>
      <c r="UWC31" s="4"/>
      <c r="UWD31" s="4"/>
      <c r="UWE31" s="4"/>
      <c r="UWF31" s="4"/>
      <c r="UWG31" s="4"/>
      <c r="UWH31" s="4"/>
      <c r="UWI31" s="13"/>
      <c r="UWJ31" s="4"/>
      <c r="UWK31" s="11"/>
      <c r="UWL31" s="4"/>
      <c r="UWM31" s="4"/>
      <c r="UWN31" s="7"/>
      <c r="UWO31" s="7"/>
      <c r="UWP31" s="7"/>
      <c r="UWQ31" s="4"/>
      <c r="UWR31" s="4"/>
      <c r="UWS31" s="4"/>
      <c r="UWT31" s="4"/>
      <c r="UWU31" s="4"/>
      <c r="UWV31" s="4"/>
      <c r="UWW31" s="4"/>
      <c r="UWX31" s="4"/>
      <c r="UWY31" s="13"/>
      <c r="UWZ31" s="4"/>
      <c r="UXA31" s="11"/>
      <c r="UXB31" s="4"/>
      <c r="UXC31" s="4"/>
      <c r="UXD31" s="7"/>
      <c r="UXE31" s="7"/>
      <c r="UXF31" s="7"/>
      <c r="UXG31" s="4"/>
      <c r="UXH31" s="4"/>
      <c r="UXI31" s="4"/>
      <c r="UXJ31" s="4"/>
      <c r="UXK31" s="4"/>
      <c r="UXL31" s="4"/>
      <c r="UXM31" s="4"/>
      <c r="UXN31" s="4"/>
      <c r="UXO31" s="13"/>
      <c r="UXP31" s="4"/>
      <c r="UXQ31" s="11"/>
      <c r="UXR31" s="4"/>
      <c r="UXS31" s="4"/>
      <c r="UXT31" s="7"/>
      <c r="UXU31" s="7"/>
      <c r="UXV31" s="7"/>
      <c r="UXW31" s="4"/>
      <c r="UXX31" s="4"/>
      <c r="UXY31" s="4"/>
      <c r="UXZ31" s="4"/>
      <c r="UYA31" s="4"/>
      <c r="UYB31" s="4"/>
      <c r="UYC31" s="4"/>
      <c r="UYD31" s="4"/>
      <c r="UYE31" s="13"/>
      <c r="UYF31" s="4"/>
      <c r="UYG31" s="11"/>
      <c r="UYH31" s="4"/>
      <c r="UYI31" s="4"/>
      <c r="UYJ31" s="7"/>
      <c r="UYK31" s="7"/>
      <c r="UYL31" s="7"/>
      <c r="UYM31" s="4"/>
      <c r="UYN31" s="4"/>
      <c r="UYO31" s="4"/>
      <c r="UYP31" s="4"/>
      <c r="UYQ31" s="4"/>
      <c r="UYR31" s="4"/>
      <c r="UYS31" s="4"/>
      <c r="UYT31" s="4"/>
      <c r="UYU31" s="13"/>
      <c r="UYV31" s="4"/>
      <c r="UYW31" s="11"/>
      <c r="UYX31" s="4"/>
      <c r="UYY31" s="4"/>
      <c r="UYZ31" s="7"/>
      <c r="UZA31" s="7"/>
      <c r="UZB31" s="7"/>
      <c r="UZC31" s="4"/>
      <c r="UZD31" s="4"/>
      <c r="UZE31" s="4"/>
      <c r="UZF31" s="4"/>
      <c r="UZG31" s="4"/>
      <c r="UZH31" s="4"/>
      <c r="UZI31" s="4"/>
      <c r="UZJ31" s="4"/>
      <c r="UZK31" s="13"/>
      <c r="UZL31" s="4"/>
      <c r="UZM31" s="11"/>
      <c r="UZN31" s="4"/>
      <c r="UZO31" s="4"/>
      <c r="UZP31" s="7"/>
      <c r="UZQ31" s="7"/>
      <c r="UZR31" s="7"/>
      <c r="UZS31" s="4"/>
      <c r="UZT31" s="4"/>
      <c r="UZU31" s="4"/>
      <c r="UZV31" s="4"/>
      <c r="UZW31" s="4"/>
      <c r="UZX31" s="4"/>
      <c r="UZY31" s="4"/>
      <c r="UZZ31" s="4"/>
      <c r="VAA31" s="13"/>
      <c r="VAB31" s="4"/>
      <c r="VAC31" s="11"/>
      <c r="VAD31" s="4"/>
      <c r="VAE31" s="4"/>
      <c r="VAF31" s="7"/>
      <c r="VAG31" s="7"/>
      <c r="VAH31" s="7"/>
      <c r="VAI31" s="4"/>
      <c r="VAJ31" s="4"/>
      <c r="VAK31" s="4"/>
      <c r="VAL31" s="4"/>
      <c r="VAM31" s="4"/>
      <c r="VAN31" s="4"/>
      <c r="VAO31" s="4"/>
      <c r="VAP31" s="4"/>
      <c r="VAQ31" s="13"/>
      <c r="VAR31" s="4"/>
      <c r="VAS31" s="11"/>
      <c r="VAT31" s="4"/>
      <c r="VAU31" s="4"/>
      <c r="VAV31" s="7"/>
      <c r="VAW31" s="7"/>
      <c r="VAX31" s="7"/>
      <c r="VAY31" s="4"/>
      <c r="VAZ31" s="4"/>
      <c r="VBA31" s="4"/>
      <c r="VBB31" s="4"/>
      <c r="VBC31" s="4"/>
      <c r="VBD31" s="4"/>
      <c r="VBE31" s="4"/>
      <c r="VBF31" s="4"/>
      <c r="VBG31" s="13"/>
      <c r="VBH31" s="4"/>
      <c r="VBI31" s="11"/>
      <c r="VBJ31" s="4"/>
      <c r="VBK31" s="4"/>
      <c r="VBL31" s="7"/>
      <c r="VBM31" s="7"/>
      <c r="VBN31" s="7"/>
      <c r="VBO31" s="4"/>
      <c r="VBP31" s="4"/>
      <c r="VBQ31" s="4"/>
      <c r="VBR31" s="4"/>
      <c r="VBS31" s="4"/>
      <c r="VBT31" s="4"/>
      <c r="VBU31" s="4"/>
      <c r="VBV31" s="4"/>
      <c r="VBW31" s="13"/>
      <c r="VBX31" s="4"/>
      <c r="VBY31" s="11"/>
      <c r="VBZ31" s="4"/>
      <c r="VCA31" s="4"/>
      <c r="VCB31" s="7"/>
      <c r="VCC31" s="7"/>
      <c r="VCD31" s="7"/>
      <c r="VCE31" s="4"/>
      <c r="VCF31" s="4"/>
      <c r="VCG31" s="4"/>
      <c r="VCH31" s="4"/>
      <c r="VCI31" s="4"/>
      <c r="VCJ31" s="4"/>
      <c r="VCK31" s="4"/>
      <c r="VCL31" s="4"/>
      <c r="VCM31" s="13"/>
      <c r="VCN31" s="4"/>
      <c r="VCO31" s="11"/>
      <c r="VCP31" s="4"/>
      <c r="VCQ31" s="4"/>
      <c r="VCR31" s="7"/>
      <c r="VCS31" s="7"/>
      <c r="VCT31" s="7"/>
      <c r="VCU31" s="4"/>
      <c r="VCV31" s="4"/>
      <c r="VCW31" s="4"/>
      <c r="VCX31" s="4"/>
      <c r="VCY31" s="4"/>
      <c r="VCZ31" s="4"/>
      <c r="VDA31" s="4"/>
      <c r="VDB31" s="4"/>
      <c r="VDC31" s="13"/>
      <c r="VDD31" s="4"/>
      <c r="VDE31" s="11"/>
      <c r="VDF31" s="4"/>
      <c r="VDG31" s="4"/>
      <c r="VDH31" s="7"/>
      <c r="VDI31" s="7"/>
      <c r="VDJ31" s="7"/>
      <c r="VDK31" s="4"/>
      <c r="VDL31" s="4"/>
      <c r="VDM31" s="4"/>
      <c r="VDN31" s="4"/>
      <c r="VDO31" s="4"/>
      <c r="VDP31" s="4"/>
      <c r="VDQ31" s="4"/>
      <c r="VDR31" s="4"/>
      <c r="VDS31" s="13"/>
      <c r="VDT31" s="4"/>
      <c r="VDU31" s="11"/>
      <c r="VDV31" s="4"/>
      <c r="VDW31" s="4"/>
      <c r="VDX31" s="7"/>
      <c r="VDY31" s="7"/>
      <c r="VDZ31" s="7"/>
      <c r="VEA31" s="4"/>
      <c r="VEB31" s="4"/>
      <c r="VEC31" s="4"/>
      <c r="VED31" s="4"/>
      <c r="VEE31" s="4"/>
      <c r="VEF31" s="4"/>
      <c r="VEG31" s="4"/>
      <c r="VEH31" s="4"/>
      <c r="VEI31" s="13"/>
      <c r="VEJ31" s="4"/>
      <c r="VEK31" s="11"/>
      <c r="VEL31" s="4"/>
      <c r="VEM31" s="4"/>
      <c r="VEN31" s="7"/>
      <c r="VEO31" s="7"/>
      <c r="VEP31" s="7"/>
      <c r="VEQ31" s="4"/>
      <c r="VER31" s="4"/>
      <c r="VES31" s="4"/>
      <c r="VET31" s="4"/>
      <c r="VEU31" s="4"/>
      <c r="VEV31" s="4"/>
      <c r="VEW31" s="4"/>
      <c r="VEX31" s="4"/>
      <c r="VEY31" s="13"/>
      <c r="VEZ31" s="4"/>
      <c r="VFA31" s="11"/>
      <c r="VFB31" s="4"/>
      <c r="VFC31" s="4"/>
      <c r="VFD31" s="7"/>
      <c r="VFE31" s="7"/>
      <c r="VFF31" s="7"/>
      <c r="VFG31" s="4"/>
      <c r="VFH31" s="4"/>
      <c r="VFI31" s="4"/>
      <c r="VFJ31" s="4"/>
      <c r="VFK31" s="4"/>
      <c r="VFL31" s="4"/>
      <c r="VFM31" s="4"/>
      <c r="VFN31" s="4"/>
      <c r="VFO31" s="13"/>
      <c r="VFP31" s="4"/>
      <c r="VFQ31" s="11"/>
      <c r="VFR31" s="4"/>
      <c r="VFS31" s="4"/>
      <c r="VFT31" s="7"/>
      <c r="VFU31" s="7"/>
      <c r="VFV31" s="7"/>
      <c r="VFW31" s="4"/>
      <c r="VFX31" s="4"/>
      <c r="VFY31" s="4"/>
      <c r="VFZ31" s="4"/>
      <c r="VGA31" s="4"/>
      <c r="VGB31" s="4"/>
      <c r="VGC31" s="4"/>
      <c r="VGD31" s="4"/>
      <c r="VGE31" s="13"/>
      <c r="VGF31" s="4"/>
      <c r="VGG31" s="11"/>
      <c r="VGH31" s="4"/>
      <c r="VGI31" s="4"/>
      <c r="VGJ31" s="7"/>
      <c r="VGK31" s="7"/>
      <c r="VGL31" s="7"/>
      <c r="VGM31" s="4"/>
      <c r="VGN31" s="4"/>
      <c r="VGO31" s="4"/>
      <c r="VGP31" s="4"/>
      <c r="VGQ31" s="4"/>
      <c r="VGR31" s="4"/>
      <c r="VGS31" s="4"/>
      <c r="VGT31" s="4"/>
      <c r="VGU31" s="13"/>
      <c r="VGV31" s="4"/>
      <c r="VGW31" s="11"/>
      <c r="VGX31" s="4"/>
      <c r="VGY31" s="4"/>
      <c r="VGZ31" s="7"/>
      <c r="VHA31" s="7"/>
      <c r="VHB31" s="7"/>
      <c r="VHC31" s="4"/>
      <c r="VHD31" s="4"/>
      <c r="VHE31" s="4"/>
      <c r="VHF31" s="4"/>
      <c r="VHG31" s="4"/>
      <c r="VHH31" s="4"/>
      <c r="VHI31" s="4"/>
      <c r="VHJ31" s="4"/>
      <c r="VHK31" s="13"/>
      <c r="VHL31" s="4"/>
      <c r="VHM31" s="11"/>
      <c r="VHN31" s="4"/>
      <c r="VHO31" s="4"/>
      <c r="VHP31" s="7"/>
      <c r="VHQ31" s="7"/>
      <c r="VHR31" s="7"/>
      <c r="VHS31" s="4"/>
      <c r="VHT31" s="4"/>
      <c r="VHU31" s="4"/>
      <c r="VHV31" s="4"/>
      <c r="VHW31" s="4"/>
      <c r="VHX31" s="4"/>
      <c r="VHY31" s="4"/>
      <c r="VHZ31" s="4"/>
      <c r="VIA31" s="13"/>
      <c r="VIB31" s="4"/>
      <c r="VIC31" s="11"/>
      <c r="VID31" s="4"/>
      <c r="VIE31" s="4"/>
      <c r="VIF31" s="7"/>
      <c r="VIG31" s="7"/>
      <c r="VIH31" s="7"/>
      <c r="VII31" s="4"/>
      <c r="VIJ31" s="4"/>
      <c r="VIK31" s="4"/>
      <c r="VIL31" s="4"/>
      <c r="VIM31" s="4"/>
      <c r="VIN31" s="4"/>
      <c r="VIO31" s="4"/>
      <c r="VIP31" s="4"/>
      <c r="VIQ31" s="13"/>
      <c r="VIR31" s="4"/>
      <c r="VIS31" s="11"/>
      <c r="VIT31" s="4"/>
      <c r="VIU31" s="4"/>
      <c r="VIV31" s="7"/>
      <c r="VIW31" s="7"/>
      <c r="VIX31" s="7"/>
      <c r="VIY31" s="4"/>
      <c r="VIZ31" s="4"/>
      <c r="VJA31" s="4"/>
      <c r="VJB31" s="4"/>
      <c r="VJC31" s="4"/>
      <c r="VJD31" s="4"/>
      <c r="VJE31" s="4"/>
      <c r="VJF31" s="4"/>
      <c r="VJG31" s="13"/>
      <c r="VJH31" s="4"/>
      <c r="VJI31" s="11"/>
      <c r="VJJ31" s="4"/>
      <c r="VJK31" s="4"/>
      <c r="VJL31" s="7"/>
      <c r="VJM31" s="7"/>
      <c r="VJN31" s="7"/>
      <c r="VJO31" s="4"/>
      <c r="VJP31" s="4"/>
      <c r="VJQ31" s="4"/>
      <c r="VJR31" s="4"/>
      <c r="VJS31" s="4"/>
      <c r="VJT31" s="4"/>
      <c r="VJU31" s="4"/>
      <c r="VJV31" s="4"/>
      <c r="VJW31" s="13"/>
      <c r="VJX31" s="4"/>
      <c r="VJY31" s="11"/>
      <c r="VJZ31" s="4"/>
      <c r="VKA31" s="4"/>
      <c r="VKB31" s="7"/>
      <c r="VKC31" s="7"/>
      <c r="VKD31" s="7"/>
      <c r="VKE31" s="4"/>
      <c r="VKF31" s="4"/>
      <c r="VKG31" s="4"/>
      <c r="VKH31" s="4"/>
      <c r="VKI31" s="4"/>
      <c r="VKJ31" s="4"/>
      <c r="VKK31" s="4"/>
      <c r="VKL31" s="4"/>
      <c r="VKM31" s="13"/>
      <c r="VKN31" s="4"/>
      <c r="VKO31" s="11"/>
      <c r="VKP31" s="4"/>
      <c r="VKQ31" s="4"/>
      <c r="VKR31" s="7"/>
      <c r="VKS31" s="7"/>
      <c r="VKT31" s="7"/>
      <c r="VKU31" s="4"/>
      <c r="VKV31" s="4"/>
      <c r="VKW31" s="4"/>
      <c r="VKX31" s="4"/>
      <c r="VKY31" s="4"/>
      <c r="VKZ31" s="4"/>
      <c r="VLA31" s="4"/>
      <c r="VLB31" s="4"/>
      <c r="VLC31" s="13"/>
      <c r="VLD31" s="4"/>
      <c r="VLE31" s="11"/>
      <c r="VLF31" s="4"/>
      <c r="VLG31" s="4"/>
      <c r="VLH31" s="7"/>
      <c r="VLI31" s="7"/>
      <c r="VLJ31" s="7"/>
      <c r="VLK31" s="4"/>
      <c r="VLL31" s="4"/>
      <c r="VLM31" s="4"/>
      <c r="VLN31" s="4"/>
      <c r="VLO31" s="4"/>
      <c r="VLP31" s="4"/>
      <c r="VLQ31" s="4"/>
      <c r="VLR31" s="4"/>
      <c r="VLS31" s="13"/>
      <c r="VLT31" s="4"/>
      <c r="VLU31" s="11"/>
      <c r="VLV31" s="4"/>
      <c r="VLW31" s="4"/>
      <c r="VLX31" s="7"/>
      <c r="VLY31" s="7"/>
      <c r="VLZ31" s="7"/>
      <c r="VMA31" s="4"/>
      <c r="VMB31" s="4"/>
      <c r="VMC31" s="4"/>
      <c r="VMD31" s="4"/>
      <c r="VME31" s="4"/>
      <c r="VMF31" s="4"/>
      <c r="VMG31" s="4"/>
      <c r="VMH31" s="4"/>
      <c r="VMI31" s="13"/>
      <c r="VMJ31" s="4"/>
      <c r="VMK31" s="11"/>
      <c r="VML31" s="4"/>
      <c r="VMM31" s="4"/>
      <c r="VMN31" s="7"/>
      <c r="VMO31" s="7"/>
      <c r="VMP31" s="7"/>
      <c r="VMQ31" s="4"/>
      <c r="VMR31" s="4"/>
      <c r="VMS31" s="4"/>
      <c r="VMT31" s="4"/>
      <c r="VMU31" s="4"/>
      <c r="VMV31" s="4"/>
      <c r="VMW31" s="4"/>
      <c r="VMX31" s="4"/>
      <c r="VMY31" s="13"/>
      <c r="VMZ31" s="4"/>
      <c r="VNA31" s="11"/>
      <c r="VNB31" s="4"/>
      <c r="VNC31" s="4"/>
      <c r="VND31" s="7"/>
      <c r="VNE31" s="7"/>
      <c r="VNF31" s="7"/>
      <c r="VNG31" s="4"/>
      <c r="VNH31" s="4"/>
      <c r="VNI31" s="4"/>
      <c r="VNJ31" s="4"/>
      <c r="VNK31" s="4"/>
      <c r="VNL31" s="4"/>
      <c r="VNM31" s="4"/>
      <c r="VNN31" s="4"/>
      <c r="VNO31" s="13"/>
      <c r="VNP31" s="4"/>
      <c r="VNQ31" s="11"/>
      <c r="VNR31" s="4"/>
      <c r="VNS31" s="4"/>
      <c r="VNT31" s="7"/>
      <c r="VNU31" s="7"/>
      <c r="VNV31" s="7"/>
      <c r="VNW31" s="4"/>
      <c r="VNX31" s="4"/>
      <c r="VNY31" s="4"/>
      <c r="VNZ31" s="4"/>
      <c r="VOA31" s="4"/>
      <c r="VOB31" s="4"/>
      <c r="VOC31" s="4"/>
      <c r="VOD31" s="4"/>
      <c r="VOE31" s="13"/>
      <c r="VOF31" s="4"/>
      <c r="VOG31" s="11"/>
      <c r="VOH31" s="4"/>
      <c r="VOI31" s="4"/>
      <c r="VOJ31" s="7"/>
      <c r="VOK31" s="7"/>
      <c r="VOL31" s="7"/>
      <c r="VOM31" s="4"/>
      <c r="VON31" s="4"/>
      <c r="VOO31" s="4"/>
      <c r="VOP31" s="4"/>
      <c r="VOQ31" s="4"/>
      <c r="VOR31" s="4"/>
      <c r="VOS31" s="4"/>
      <c r="VOT31" s="4"/>
      <c r="VOU31" s="13"/>
      <c r="VOV31" s="4"/>
      <c r="VOW31" s="11"/>
      <c r="VOX31" s="4"/>
      <c r="VOY31" s="4"/>
      <c r="VOZ31" s="7"/>
      <c r="VPA31" s="7"/>
      <c r="VPB31" s="7"/>
      <c r="VPC31" s="4"/>
      <c r="VPD31" s="4"/>
      <c r="VPE31" s="4"/>
      <c r="VPF31" s="4"/>
      <c r="VPG31" s="4"/>
      <c r="VPH31" s="4"/>
      <c r="VPI31" s="4"/>
      <c r="VPJ31" s="4"/>
      <c r="VPK31" s="13"/>
      <c r="VPL31" s="4"/>
      <c r="VPM31" s="11"/>
      <c r="VPN31" s="4"/>
      <c r="VPO31" s="4"/>
      <c r="VPP31" s="7"/>
      <c r="VPQ31" s="7"/>
      <c r="VPR31" s="7"/>
      <c r="VPS31" s="4"/>
      <c r="VPT31" s="4"/>
      <c r="VPU31" s="4"/>
      <c r="VPV31" s="4"/>
      <c r="VPW31" s="4"/>
      <c r="VPX31" s="4"/>
      <c r="VPY31" s="4"/>
      <c r="VPZ31" s="4"/>
      <c r="VQA31" s="13"/>
      <c r="VQB31" s="4"/>
      <c r="VQC31" s="11"/>
      <c r="VQD31" s="4"/>
      <c r="VQE31" s="4"/>
      <c r="VQF31" s="7"/>
      <c r="VQG31" s="7"/>
      <c r="VQH31" s="7"/>
      <c r="VQI31" s="4"/>
      <c r="VQJ31" s="4"/>
      <c r="VQK31" s="4"/>
      <c r="VQL31" s="4"/>
      <c r="VQM31" s="4"/>
      <c r="VQN31" s="4"/>
      <c r="VQO31" s="4"/>
      <c r="VQP31" s="4"/>
      <c r="VQQ31" s="13"/>
      <c r="VQR31" s="4"/>
      <c r="VQS31" s="11"/>
      <c r="VQT31" s="4"/>
      <c r="VQU31" s="4"/>
      <c r="VQV31" s="7"/>
      <c r="VQW31" s="7"/>
      <c r="VQX31" s="7"/>
      <c r="VQY31" s="4"/>
      <c r="VQZ31" s="4"/>
      <c r="VRA31" s="4"/>
      <c r="VRB31" s="4"/>
      <c r="VRC31" s="4"/>
      <c r="VRD31" s="4"/>
      <c r="VRE31" s="4"/>
      <c r="VRF31" s="4"/>
      <c r="VRG31" s="13"/>
      <c r="VRH31" s="4"/>
      <c r="VRI31" s="11"/>
      <c r="VRJ31" s="4"/>
      <c r="VRK31" s="4"/>
      <c r="VRL31" s="7"/>
      <c r="VRM31" s="7"/>
      <c r="VRN31" s="7"/>
      <c r="VRO31" s="4"/>
      <c r="VRP31" s="4"/>
      <c r="VRQ31" s="4"/>
      <c r="VRR31" s="4"/>
      <c r="VRS31" s="4"/>
      <c r="VRT31" s="4"/>
      <c r="VRU31" s="4"/>
      <c r="VRV31" s="4"/>
      <c r="VRW31" s="13"/>
      <c r="VRX31" s="4"/>
      <c r="VRY31" s="11"/>
      <c r="VRZ31" s="4"/>
      <c r="VSA31" s="4"/>
      <c r="VSB31" s="7"/>
      <c r="VSC31" s="7"/>
      <c r="VSD31" s="7"/>
      <c r="VSE31" s="4"/>
      <c r="VSF31" s="4"/>
      <c r="VSG31" s="4"/>
      <c r="VSH31" s="4"/>
      <c r="VSI31" s="4"/>
      <c r="VSJ31" s="4"/>
      <c r="VSK31" s="4"/>
      <c r="VSL31" s="4"/>
      <c r="VSM31" s="13"/>
      <c r="VSN31" s="4"/>
      <c r="VSO31" s="11"/>
      <c r="VSP31" s="4"/>
      <c r="VSQ31" s="4"/>
      <c r="VSR31" s="7"/>
      <c r="VSS31" s="7"/>
      <c r="VST31" s="7"/>
      <c r="VSU31" s="4"/>
      <c r="VSV31" s="4"/>
      <c r="VSW31" s="4"/>
      <c r="VSX31" s="4"/>
      <c r="VSY31" s="4"/>
      <c r="VSZ31" s="4"/>
      <c r="VTA31" s="4"/>
      <c r="VTB31" s="4"/>
      <c r="VTC31" s="13"/>
      <c r="VTD31" s="4"/>
      <c r="VTE31" s="11"/>
      <c r="VTF31" s="4"/>
      <c r="VTG31" s="4"/>
      <c r="VTH31" s="7"/>
      <c r="VTI31" s="7"/>
      <c r="VTJ31" s="7"/>
      <c r="VTK31" s="4"/>
      <c r="VTL31" s="4"/>
      <c r="VTM31" s="4"/>
      <c r="VTN31" s="4"/>
      <c r="VTO31" s="4"/>
      <c r="VTP31" s="4"/>
      <c r="VTQ31" s="4"/>
      <c r="VTR31" s="4"/>
      <c r="VTS31" s="13"/>
      <c r="VTT31" s="4"/>
      <c r="VTU31" s="11"/>
      <c r="VTV31" s="4"/>
      <c r="VTW31" s="4"/>
      <c r="VTX31" s="7"/>
      <c r="VTY31" s="7"/>
      <c r="VTZ31" s="7"/>
      <c r="VUA31" s="4"/>
      <c r="VUB31" s="4"/>
      <c r="VUC31" s="4"/>
      <c r="VUD31" s="4"/>
      <c r="VUE31" s="4"/>
      <c r="VUF31" s="4"/>
      <c r="VUG31" s="4"/>
      <c r="VUH31" s="4"/>
      <c r="VUI31" s="13"/>
      <c r="VUJ31" s="4"/>
      <c r="VUK31" s="11"/>
      <c r="VUL31" s="4"/>
      <c r="VUM31" s="4"/>
      <c r="VUN31" s="7"/>
      <c r="VUO31" s="7"/>
      <c r="VUP31" s="7"/>
      <c r="VUQ31" s="4"/>
      <c r="VUR31" s="4"/>
      <c r="VUS31" s="4"/>
      <c r="VUT31" s="4"/>
      <c r="VUU31" s="4"/>
      <c r="VUV31" s="4"/>
      <c r="VUW31" s="4"/>
      <c r="VUX31" s="4"/>
      <c r="VUY31" s="13"/>
      <c r="VUZ31" s="4"/>
      <c r="VVA31" s="11"/>
      <c r="VVB31" s="4"/>
      <c r="VVC31" s="4"/>
      <c r="VVD31" s="7"/>
      <c r="VVE31" s="7"/>
      <c r="VVF31" s="7"/>
      <c r="VVG31" s="4"/>
      <c r="VVH31" s="4"/>
      <c r="VVI31" s="4"/>
      <c r="VVJ31" s="4"/>
      <c r="VVK31" s="4"/>
      <c r="VVL31" s="4"/>
      <c r="VVM31" s="4"/>
      <c r="VVN31" s="4"/>
      <c r="VVO31" s="13"/>
      <c r="VVP31" s="4"/>
      <c r="VVQ31" s="11"/>
      <c r="VVR31" s="4"/>
      <c r="VVS31" s="4"/>
      <c r="VVT31" s="7"/>
      <c r="VVU31" s="7"/>
      <c r="VVV31" s="7"/>
      <c r="VVW31" s="4"/>
      <c r="VVX31" s="4"/>
      <c r="VVY31" s="4"/>
      <c r="VVZ31" s="4"/>
      <c r="VWA31" s="4"/>
      <c r="VWB31" s="4"/>
      <c r="VWC31" s="4"/>
      <c r="VWD31" s="4"/>
      <c r="VWE31" s="13"/>
      <c r="VWF31" s="4"/>
      <c r="VWG31" s="11"/>
      <c r="VWH31" s="4"/>
      <c r="VWI31" s="4"/>
      <c r="VWJ31" s="7"/>
      <c r="VWK31" s="7"/>
      <c r="VWL31" s="7"/>
      <c r="VWM31" s="4"/>
      <c r="VWN31" s="4"/>
      <c r="VWO31" s="4"/>
      <c r="VWP31" s="4"/>
      <c r="VWQ31" s="4"/>
      <c r="VWR31" s="4"/>
      <c r="VWS31" s="4"/>
      <c r="VWT31" s="4"/>
      <c r="VWU31" s="13"/>
      <c r="VWV31" s="4"/>
      <c r="VWW31" s="11"/>
      <c r="VWX31" s="4"/>
      <c r="VWY31" s="4"/>
      <c r="VWZ31" s="7"/>
      <c r="VXA31" s="7"/>
      <c r="VXB31" s="7"/>
      <c r="VXC31" s="4"/>
      <c r="VXD31" s="4"/>
      <c r="VXE31" s="4"/>
      <c r="VXF31" s="4"/>
      <c r="VXG31" s="4"/>
      <c r="VXH31" s="4"/>
      <c r="VXI31" s="4"/>
      <c r="VXJ31" s="4"/>
      <c r="VXK31" s="13"/>
      <c r="VXL31" s="4"/>
      <c r="VXM31" s="11"/>
      <c r="VXN31" s="4"/>
      <c r="VXO31" s="4"/>
      <c r="VXP31" s="7"/>
      <c r="VXQ31" s="7"/>
      <c r="VXR31" s="7"/>
      <c r="VXS31" s="4"/>
      <c r="VXT31" s="4"/>
      <c r="VXU31" s="4"/>
      <c r="VXV31" s="4"/>
      <c r="VXW31" s="4"/>
      <c r="VXX31" s="4"/>
      <c r="VXY31" s="4"/>
      <c r="VXZ31" s="4"/>
      <c r="VYA31" s="13"/>
      <c r="VYB31" s="4"/>
      <c r="VYC31" s="11"/>
      <c r="VYD31" s="4"/>
      <c r="VYE31" s="4"/>
      <c r="VYF31" s="7"/>
      <c r="VYG31" s="7"/>
      <c r="VYH31" s="7"/>
      <c r="VYI31" s="4"/>
      <c r="VYJ31" s="4"/>
      <c r="VYK31" s="4"/>
      <c r="VYL31" s="4"/>
      <c r="VYM31" s="4"/>
      <c r="VYN31" s="4"/>
      <c r="VYO31" s="4"/>
      <c r="VYP31" s="4"/>
      <c r="VYQ31" s="13"/>
      <c r="VYR31" s="4"/>
      <c r="VYS31" s="11"/>
      <c r="VYT31" s="4"/>
      <c r="VYU31" s="4"/>
      <c r="VYV31" s="7"/>
      <c r="VYW31" s="7"/>
      <c r="VYX31" s="7"/>
      <c r="VYY31" s="4"/>
      <c r="VYZ31" s="4"/>
      <c r="VZA31" s="4"/>
      <c r="VZB31" s="4"/>
      <c r="VZC31" s="4"/>
      <c r="VZD31" s="4"/>
      <c r="VZE31" s="4"/>
      <c r="VZF31" s="4"/>
      <c r="VZG31" s="13"/>
      <c r="VZH31" s="4"/>
      <c r="VZI31" s="11"/>
      <c r="VZJ31" s="4"/>
      <c r="VZK31" s="4"/>
      <c r="VZL31" s="7"/>
      <c r="VZM31" s="7"/>
      <c r="VZN31" s="7"/>
      <c r="VZO31" s="4"/>
      <c r="VZP31" s="4"/>
      <c r="VZQ31" s="4"/>
      <c r="VZR31" s="4"/>
      <c r="VZS31" s="4"/>
      <c r="VZT31" s="4"/>
      <c r="VZU31" s="4"/>
      <c r="VZV31" s="4"/>
      <c r="VZW31" s="13"/>
      <c r="VZX31" s="4"/>
      <c r="VZY31" s="11"/>
      <c r="VZZ31" s="4"/>
      <c r="WAA31" s="4"/>
      <c r="WAB31" s="7"/>
      <c r="WAC31" s="7"/>
      <c r="WAD31" s="7"/>
      <c r="WAE31" s="4"/>
      <c r="WAF31" s="4"/>
      <c r="WAG31" s="4"/>
      <c r="WAH31" s="4"/>
      <c r="WAI31" s="4"/>
      <c r="WAJ31" s="4"/>
      <c r="WAK31" s="4"/>
      <c r="WAL31" s="4"/>
      <c r="WAM31" s="13"/>
      <c r="WAN31" s="4"/>
      <c r="WAO31" s="11"/>
      <c r="WAP31" s="4"/>
      <c r="WAQ31" s="4"/>
      <c r="WAR31" s="7"/>
      <c r="WAS31" s="7"/>
      <c r="WAT31" s="7"/>
      <c r="WAU31" s="4"/>
      <c r="WAV31" s="4"/>
      <c r="WAW31" s="4"/>
      <c r="WAX31" s="4"/>
      <c r="WAY31" s="4"/>
      <c r="WAZ31" s="4"/>
      <c r="WBA31" s="4"/>
      <c r="WBB31" s="4"/>
      <c r="WBC31" s="13"/>
      <c r="WBD31" s="4"/>
      <c r="WBE31" s="11"/>
      <c r="WBF31" s="4"/>
      <c r="WBG31" s="4"/>
      <c r="WBH31" s="7"/>
      <c r="WBI31" s="7"/>
      <c r="WBJ31" s="7"/>
      <c r="WBK31" s="4"/>
      <c r="WBL31" s="4"/>
      <c r="WBM31" s="4"/>
      <c r="WBN31" s="4"/>
      <c r="WBO31" s="4"/>
      <c r="WBP31" s="4"/>
      <c r="WBQ31" s="4"/>
      <c r="WBR31" s="4"/>
      <c r="WBS31" s="13"/>
      <c r="WBT31" s="4"/>
      <c r="WBU31" s="11"/>
      <c r="WBV31" s="4"/>
      <c r="WBW31" s="4"/>
      <c r="WBX31" s="7"/>
      <c r="WBY31" s="7"/>
      <c r="WBZ31" s="7"/>
      <c r="WCA31" s="4"/>
      <c r="WCB31" s="4"/>
      <c r="WCC31" s="4"/>
      <c r="WCD31" s="4"/>
      <c r="WCE31" s="4"/>
      <c r="WCF31" s="4"/>
      <c r="WCG31" s="4"/>
      <c r="WCH31" s="4"/>
      <c r="WCI31" s="13"/>
      <c r="WCJ31" s="4"/>
      <c r="WCK31" s="11"/>
      <c r="WCL31" s="4"/>
      <c r="WCM31" s="4"/>
      <c r="WCN31" s="7"/>
      <c r="WCO31" s="7"/>
      <c r="WCP31" s="7"/>
      <c r="WCQ31" s="4"/>
      <c r="WCR31" s="4"/>
      <c r="WCS31" s="4"/>
      <c r="WCT31" s="4"/>
      <c r="WCU31" s="4"/>
      <c r="WCV31" s="4"/>
      <c r="WCW31" s="4"/>
      <c r="WCX31" s="4"/>
      <c r="WCY31" s="13"/>
      <c r="WCZ31" s="4"/>
      <c r="WDA31" s="11"/>
      <c r="WDB31" s="4"/>
      <c r="WDC31" s="4"/>
      <c r="WDD31" s="7"/>
      <c r="WDE31" s="7"/>
      <c r="WDF31" s="7"/>
      <c r="WDG31" s="4"/>
      <c r="WDH31" s="4"/>
      <c r="WDI31" s="4"/>
      <c r="WDJ31" s="4"/>
      <c r="WDK31" s="4"/>
      <c r="WDL31" s="4"/>
      <c r="WDM31" s="4"/>
      <c r="WDN31" s="4"/>
      <c r="WDO31" s="13"/>
      <c r="WDP31" s="4"/>
      <c r="WDQ31" s="11"/>
      <c r="WDR31" s="4"/>
      <c r="WDS31" s="4"/>
      <c r="WDT31" s="7"/>
      <c r="WDU31" s="7"/>
      <c r="WDV31" s="7"/>
      <c r="WDW31" s="4"/>
      <c r="WDX31" s="4"/>
      <c r="WDY31" s="4"/>
      <c r="WDZ31" s="4"/>
      <c r="WEA31" s="4"/>
      <c r="WEB31" s="4"/>
      <c r="WEC31" s="4"/>
      <c r="WED31" s="4"/>
      <c r="WEE31" s="13"/>
      <c r="WEF31" s="4"/>
      <c r="WEG31" s="11"/>
      <c r="WEH31" s="4"/>
      <c r="WEI31" s="4"/>
      <c r="WEJ31" s="7"/>
      <c r="WEK31" s="7"/>
      <c r="WEL31" s="7"/>
      <c r="WEM31" s="4"/>
      <c r="WEN31" s="4"/>
      <c r="WEO31" s="4"/>
      <c r="WEP31" s="4"/>
      <c r="WEQ31" s="4"/>
      <c r="WER31" s="4"/>
      <c r="WES31" s="4"/>
      <c r="WET31" s="4"/>
      <c r="WEU31" s="13"/>
      <c r="WEV31" s="4"/>
      <c r="WEW31" s="11"/>
      <c r="WEX31" s="4"/>
      <c r="WEY31" s="4"/>
      <c r="WEZ31" s="7"/>
      <c r="WFA31" s="7"/>
      <c r="WFB31" s="7"/>
      <c r="WFC31" s="4"/>
      <c r="WFD31" s="4"/>
      <c r="WFE31" s="4"/>
      <c r="WFF31" s="4"/>
      <c r="WFG31" s="4"/>
      <c r="WFH31" s="4"/>
      <c r="WFI31" s="4"/>
      <c r="WFJ31" s="4"/>
      <c r="WFK31" s="13"/>
      <c r="WFL31" s="4"/>
      <c r="WFM31" s="11"/>
      <c r="WFN31" s="4"/>
      <c r="WFO31" s="4"/>
      <c r="WFP31" s="7"/>
      <c r="WFQ31" s="7"/>
      <c r="WFR31" s="7"/>
      <c r="WFS31" s="4"/>
      <c r="WFT31" s="4"/>
      <c r="WFU31" s="4"/>
      <c r="WFV31" s="4"/>
      <c r="WFW31" s="4"/>
      <c r="WFX31" s="4"/>
      <c r="WFY31" s="4"/>
      <c r="WFZ31" s="4"/>
      <c r="WGA31" s="13"/>
      <c r="WGB31" s="4"/>
      <c r="WGC31" s="11"/>
      <c r="WGD31" s="4"/>
      <c r="WGE31" s="4"/>
      <c r="WGF31" s="7"/>
      <c r="WGG31" s="7"/>
      <c r="WGH31" s="7"/>
      <c r="WGI31" s="4"/>
      <c r="WGJ31" s="4"/>
      <c r="WGK31" s="4"/>
      <c r="WGL31" s="4"/>
      <c r="WGM31" s="4"/>
      <c r="WGN31" s="4"/>
      <c r="WGO31" s="4"/>
      <c r="WGP31" s="4"/>
      <c r="WGQ31" s="13"/>
      <c r="WGR31" s="4"/>
      <c r="WGS31" s="11"/>
      <c r="WGT31" s="4"/>
      <c r="WGU31" s="4"/>
      <c r="WGV31" s="7"/>
      <c r="WGW31" s="7"/>
      <c r="WGX31" s="7"/>
      <c r="WGY31" s="4"/>
      <c r="WGZ31" s="4"/>
      <c r="WHA31" s="4"/>
      <c r="WHB31" s="4"/>
      <c r="WHC31" s="4"/>
      <c r="WHD31" s="4"/>
      <c r="WHE31" s="4"/>
      <c r="WHF31" s="4"/>
      <c r="WHG31" s="13"/>
      <c r="WHH31" s="4"/>
      <c r="WHI31" s="11"/>
      <c r="WHJ31" s="4"/>
      <c r="WHK31" s="4"/>
      <c r="WHL31" s="7"/>
      <c r="WHM31" s="7"/>
      <c r="WHN31" s="7"/>
      <c r="WHO31" s="4"/>
      <c r="WHP31" s="4"/>
      <c r="WHQ31" s="4"/>
      <c r="WHR31" s="4"/>
      <c r="WHS31" s="4"/>
      <c r="WHT31" s="4"/>
      <c r="WHU31" s="4"/>
      <c r="WHV31" s="4"/>
      <c r="WHW31" s="13"/>
      <c r="WHX31" s="4"/>
      <c r="WHY31" s="11"/>
      <c r="WHZ31" s="4"/>
      <c r="WIA31" s="4"/>
      <c r="WIB31" s="7"/>
      <c r="WIC31" s="7"/>
      <c r="WID31" s="7"/>
      <c r="WIE31" s="4"/>
      <c r="WIF31" s="4"/>
      <c r="WIG31" s="4"/>
      <c r="WIH31" s="4"/>
      <c r="WII31" s="4"/>
      <c r="WIJ31" s="4"/>
      <c r="WIK31" s="4"/>
      <c r="WIL31" s="4"/>
      <c r="WIM31" s="13"/>
      <c r="WIN31" s="4"/>
      <c r="WIO31" s="11"/>
      <c r="WIP31" s="4"/>
      <c r="WIQ31" s="4"/>
      <c r="WIR31" s="7"/>
      <c r="WIS31" s="7"/>
      <c r="WIT31" s="7"/>
      <c r="WIU31" s="4"/>
      <c r="WIV31" s="4"/>
      <c r="WIW31" s="4"/>
      <c r="WIX31" s="4"/>
      <c r="WIY31" s="4"/>
      <c r="WIZ31" s="4"/>
      <c r="WJA31" s="4"/>
      <c r="WJB31" s="4"/>
      <c r="WJC31" s="13"/>
      <c r="WJD31" s="4"/>
      <c r="WJE31" s="11"/>
      <c r="WJF31" s="4"/>
      <c r="WJG31" s="4"/>
      <c r="WJH31" s="7"/>
      <c r="WJI31" s="7"/>
      <c r="WJJ31" s="7"/>
      <c r="WJK31" s="4"/>
      <c r="WJL31" s="4"/>
      <c r="WJM31" s="4"/>
      <c r="WJN31" s="4"/>
      <c r="WJO31" s="4"/>
      <c r="WJP31" s="4"/>
      <c r="WJQ31" s="4"/>
      <c r="WJR31" s="4"/>
      <c r="WJS31" s="13"/>
      <c r="WJT31" s="4"/>
      <c r="WJU31" s="11"/>
      <c r="WJV31" s="4"/>
      <c r="WJW31" s="4"/>
      <c r="WJX31" s="7"/>
      <c r="WJY31" s="7"/>
      <c r="WJZ31" s="7"/>
      <c r="WKA31" s="4"/>
      <c r="WKB31" s="4"/>
      <c r="WKC31" s="4"/>
      <c r="WKD31" s="4"/>
      <c r="WKE31" s="4"/>
      <c r="WKF31" s="4"/>
      <c r="WKG31" s="4"/>
      <c r="WKH31" s="4"/>
      <c r="WKI31" s="13"/>
      <c r="WKJ31" s="4"/>
      <c r="WKK31" s="11"/>
      <c r="WKL31" s="4"/>
      <c r="WKM31" s="4"/>
      <c r="WKN31" s="7"/>
      <c r="WKO31" s="7"/>
      <c r="WKP31" s="7"/>
      <c r="WKQ31" s="4"/>
      <c r="WKR31" s="4"/>
      <c r="WKS31" s="4"/>
      <c r="WKT31" s="4"/>
      <c r="WKU31" s="4"/>
      <c r="WKV31" s="4"/>
      <c r="WKW31" s="4"/>
      <c r="WKX31" s="4"/>
      <c r="WKY31" s="13"/>
      <c r="WKZ31" s="4"/>
      <c r="WLA31" s="11"/>
      <c r="WLB31" s="4"/>
      <c r="WLC31" s="4"/>
      <c r="WLD31" s="7"/>
      <c r="WLE31" s="7"/>
      <c r="WLF31" s="7"/>
      <c r="WLG31" s="4"/>
      <c r="WLH31" s="4"/>
      <c r="WLI31" s="4"/>
      <c r="WLJ31" s="4"/>
      <c r="WLK31" s="4"/>
      <c r="WLL31" s="4"/>
      <c r="WLM31" s="4"/>
      <c r="WLN31" s="4"/>
      <c r="WLO31" s="13"/>
      <c r="WLP31" s="4"/>
      <c r="WLQ31" s="11"/>
      <c r="WLR31" s="4"/>
      <c r="WLS31" s="4"/>
      <c r="WLT31" s="7"/>
      <c r="WLU31" s="7"/>
      <c r="WLV31" s="7"/>
      <c r="WLW31" s="4"/>
      <c r="WLX31" s="4"/>
      <c r="WLY31" s="4"/>
      <c r="WLZ31" s="4"/>
      <c r="WMA31" s="4"/>
      <c r="WMB31" s="4"/>
      <c r="WMC31" s="4"/>
      <c r="WMD31" s="4"/>
      <c r="WME31" s="13"/>
      <c r="WMF31" s="4"/>
      <c r="WMG31" s="11"/>
      <c r="WMH31" s="4"/>
      <c r="WMI31" s="4"/>
      <c r="WMJ31" s="7"/>
      <c r="WMK31" s="7"/>
      <c r="WML31" s="7"/>
      <c r="WMM31" s="4"/>
      <c r="WMN31" s="4"/>
      <c r="WMO31" s="4"/>
      <c r="WMP31" s="4"/>
      <c r="WMQ31" s="4"/>
      <c r="WMR31" s="4"/>
      <c r="WMS31" s="4"/>
      <c r="WMT31" s="4"/>
      <c r="WMU31" s="13"/>
      <c r="WMV31" s="4"/>
      <c r="WMW31" s="11"/>
      <c r="WMX31" s="4"/>
      <c r="WMY31" s="4"/>
      <c r="WMZ31" s="7"/>
      <c r="WNA31" s="7"/>
      <c r="WNB31" s="7"/>
      <c r="WNC31" s="4"/>
      <c r="WND31" s="4"/>
      <c r="WNE31" s="4"/>
      <c r="WNF31" s="4"/>
      <c r="WNG31" s="4"/>
      <c r="WNH31" s="4"/>
      <c r="WNI31" s="4"/>
      <c r="WNJ31" s="4"/>
      <c r="WNK31" s="13"/>
      <c r="WNL31" s="4"/>
      <c r="WNM31" s="11"/>
      <c r="WNN31" s="4"/>
      <c r="WNO31" s="4"/>
      <c r="WNP31" s="7"/>
      <c r="WNQ31" s="7"/>
      <c r="WNR31" s="7"/>
      <c r="WNS31" s="4"/>
      <c r="WNT31" s="4"/>
      <c r="WNU31" s="4"/>
      <c r="WNV31" s="4"/>
      <c r="WNW31" s="4"/>
      <c r="WNX31" s="4"/>
      <c r="WNY31" s="4"/>
      <c r="WNZ31" s="4"/>
      <c r="WOA31" s="13"/>
      <c r="WOB31" s="4"/>
      <c r="WOC31" s="11"/>
      <c r="WOD31" s="4"/>
      <c r="WOE31" s="4"/>
      <c r="WOF31" s="7"/>
      <c r="WOG31" s="7"/>
      <c r="WOH31" s="7"/>
      <c r="WOI31" s="4"/>
      <c r="WOJ31" s="4"/>
      <c r="WOK31" s="4"/>
      <c r="WOL31" s="4"/>
      <c r="WOM31" s="4"/>
      <c r="WON31" s="4"/>
      <c r="WOO31" s="4"/>
      <c r="WOP31" s="4"/>
      <c r="WOQ31" s="13"/>
      <c r="WOR31" s="4"/>
      <c r="WOS31" s="11"/>
      <c r="WOT31" s="4"/>
      <c r="WOU31" s="4"/>
      <c r="WOV31" s="7"/>
      <c r="WOW31" s="7"/>
      <c r="WOX31" s="7"/>
      <c r="WOY31" s="4"/>
      <c r="WOZ31" s="4"/>
      <c r="WPA31" s="4"/>
      <c r="WPB31" s="4"/>
      <c r="WPC31" s="4"/>
      <c r="WPD31" s="4"/>
      <c r="WPE31" s="4"/>
      <c r="WPF31" s="4"/>
      <c r="WPG31" s="13"/>
      <c r="WPH31" s="4"/>
      <c r="WPI31" s="11"/>
      <c r="WPJ31" s="4"/>
      <c r="WPK31" s="4"/>
      <c r="WPL31" s="7"/>
      <c r="WPM31" s="7"/>
      <c r="WPN31" s="7"/>
      <c r="WPO31" s="4"/>
      <c r="WPP31" s="4"/>
      <c r="WPQ31" s="4"/>
      <c r="WPR31" s="4"/>
      <c r="WPS31" s="4"/>
      <c r="WPT31" s="4"/>
      <c r="WPU31" s="4"/>
      <c r="WPV31" s="4"/>
      <c r="WPW31" s="13"/>
      <c r="WPX31" s="4"/>
      <c r="WPY31" s="11"/>
      <c r="WPZ31" s="4"/>
      <c r="WQA31" s="4"/>
      <c r="WQB31" s="7"/>
      <c r="WQC31" s="7"/>
      <c r="WQD31" s="7"/>
      <c r="WQE31" s="4"/>
      <c r="WQF31" s="4"/>
      <c r="WQG31" s="4"/>
      <c r="WQH31" s="4"/>
      <c r="WQI31" s="4"/>
      <c r="WQJ31" s="4"/>
      <c r="WQK31" s="4"/>
      <c r="WQL31" s="4"/>
      <c r="WQM31" s="13"/>
      <c r="WQN31" s="4"/>
      <c r="WQO31" s="11"/>
      <c r="WQP31" s="4"/>
      <c r="WQQ31" s="4"/>
      <c r="WQR31" s="7"/>
      <c r="WQS31" s="7"/>
      <c r="WQT31" s="7"/>
      <c r="WQU31" s="4"/>
      <c r="WQV31" s="4"/>
      <c r="WQW31" s="4"/>
      <c r="WQX31" s="4"/>
      <c r="WQY31" s="4"/>
      <c r="WQZ31" s="4"/>
      <c r="WRA31" s="4"/>
      <c r="WRB31" s="4"/>
      <c r="WRC31" s="13"/>
      <c r="WRD31" s="4"/>
      <c r="WRE31" s="11"/>
      <c r="WRF31" s="4"/>
      <c r="WRG31" s="4"/>
      <c r="WRH31" s="7"/>
      <c r="WRI31" s="7"/>
      <c r="WRJ31" s="7"/>
      <c r="WRK31" s="4"/>
      <c r="WRL31" s="4"/>
      <c r="WRM31" s="4"/>
      <c r="WRN31" s="4"/>
      <c r="WRO31" s="4"/>
      <c r="WRP31" s="4"/>
      <c r="WRQ31" s="4"/>
      <c r="WRR31" s="4"/>
      <c r="WRS31" s="13"/>
      <c r="WRT31" s="4"/>
      <c r="WRU31" s="11"/>
      <c r="WRV31" s="4"/>
      <c r="WRW31" s="4"/>
      <c r="WRX31" s="7"/>
      <c r="WRY31" s="7"/>
      <c r="WRZ31" s="7"/>
      <c r="WSA31" s="4"/>
      <c r="WSB31" s="4"/>
      <c r="WSC31" s="4"/>
      <c r="WSD31" s="4"/>
      <c r="WSE31" s="4"/>
      <c r="WSF31" s="4"/>
      <c r="WSG31" s="4"/>
      <c r="WSH31" s="4"/>
      <c r="WSI31" s="13"/>
      <c r="WSJ31" s="4"/>
      <c r="WSK31" s="11"/>
      <c r="WSL31" s="4"/>
      <c r="WSM31" s="4"/>
      <c r="WSN31" s="7"/>
      <c r="WSO31" s="7"/>
      <c r="WSP31" s="7"/>
      <c r="WSQ31" s="4"/>
      <c r="WSR31" s="4"/>
      <c r="WSS31" s="4"/>
      <c r="WST31" s="4"/>
      <c r="WSU31" s="4"/>
      <c r="WSV31" s="4"/>
      <c r="WSW31" s="4"/>
      <c r="WSX31" s="4"/>
      <c r="WSY31" s="13"/>
      <c r="WSZ31" s="4"/>
      <c r="WTA31" s="11"/>
      <c r="WTB31" s="4"/>
      <c r="WTC31" s="4"/>
      <c r="WTD31" s="7"/>
      <c r="WTE31" s="7"/>
      <c r="WTF31" s="7"/>
      <c r="WTG31" s="4"/>
      <c r="WTH31" s="4"/>
      <c r="WTI31" s="4"/>
      <c r="WTJ31" s="4"/>
      <c r="WTK31" s="4"/>
      <c r="WTL31" s="4"/>
      <c r="WTM31" s="4"/>
      <c r="WTN31" s="4"/>
      <c r="WTO31" s="13"/>
      <c r="WTP31" s="4"/>
      <c r="WTQ31" s="11"/>
      <c r="WTR31" s="4"/>
      <c r="WTS31" s="4"/>
      <c r="WTT31" s="7"/>
      <c r="WTU31" s="7"/>
      <c r="WTV31" s="7"/>
      <c r="WTW31" s="4"/>
      <c r="WTX31" s="4"/>
      <c r="WTY31" s="4"/>
      <c r="WTZ31" s="4"/>
      <c r="WUA31" s="4"/>
      <c r="WUB31" s="4"/>
      <c r="WUC31" s="4"/>
      <c r="WUD31" s="4"/>
      <c r="WUE31" s="13"/>
      <c r="WUF31" s="4"/>
      <c r="WUG31" s="11"/>
      <c r="WUH31" s="4"/>
      <c r="WUI31" s="4"/>
      <c r="WUJ31" s="7"/>
      <c r="WUK31" s="7"/>
      <c r="WUL31" s="7"/>
      <c r="WUM31" s="4"/>
      <c r="WUN31" s="4"/>
      <c r="WUO31" s="4"/>
      <c r="WUP31" s="4"/>
      <c r="WUQ31" s="4"/>
      <c r="WUR31" s="4"/>
      <c r="WUS31" s="4"/>
      <c r="WUT31" s="4"/>
      <c r="WUU31" s="13"/>
      <c r="WUV31" s="4"/>
      <c r="WUW31" s="11"/>
      <c r="WUX31" s="4"/>
      <c r="WUY31" s="4"/>
      <c r="WUZ31" s="7"/>
      <c r="WVA31" s="7"/>
      <c r="WVB31" s="7"/>
      <c r="WVC31" s="4"/>
      <c r="WVD31" s="4"/>
      <c r="WVE31" s="4"/>
      <c r="WVF31" s="4"/>
      <c r="WVG31" s="4"/>
      <c r="WVH31" s="4"/>
      <c r="WVI31" s="4"/>
      <c r="WVJ31" s="4"/>
      <c r="WVK31" s="13"/>
      <c r="WVL31" s="4"/>
      <c r="WVM31" s="11"/>
      <c r="WVN31" s="4"/>
      <c r="WVO31" s="4"/>
      <c r="WVP31" s="7"/>
      <c r="WVQ31" s="7"/>
      <c r="WVR31" s="7"/>
      <c r="WVS31" s="4"/>
      <c r="WVT31" s="4"/>
      <c r="WVU31" s="4"/>
      <c r="WVV31" s="4"/>
      <c r="WVW31" s="4"/>
      <c r="WVX31" s="4"/>
      <c r="WVY31" s="4"/>
      <c r="WVZ31" s="4"/>
      <c r="WWA31" s="13"/>
      <c r="WWB31" s="4"/>
      <c r="WWC31" s="11"/>
      <c r="WWD31" s="4"/>
      <c r="WWE31" s="4"/>
      <c r="WWF31" s="7"/>
      <c r="WWG31" s="7"/>
      <c r="WWH31" s="7"/>
      <c r="WWI31" s="4"/>
      <c r="WWJ31" s="4"/>
      <c r="WWK31" s="4"/>
      <c r="WWL31" s="4"/>
      <c r="WWM31" s="4"/>
      <c r="WWN31" s="4"/>
      <c r="WWO31" s="4"/>
      <c r="WWP31" s="4"/>
      <c r="WWQ31" s="13"/>
      <c r="WWR31" s="4"/>
      <c r="WWS31" s="11"/>
      <c r="WWT31" s="4"/>
      <c r="WWU31" s="4"/>
      <c r="WWV31" s="7"/>
      <c r="WWW31" s="7"/>
      <c r="WWX31" s="7"/>
      <c r="WWY31" s="4"/>
      <c r="WWZ31" s="4"/>
      <c r="WXA31" s="4"/>
      <c r="WXB31" s="4"/>
      <c r="WXC31" s="4"/>
      <c r="WXD31" s="4"/>
      <c r="WXE31" s="4"/>
      <c r="WXF31" s="4"/>
      <c r="WXG31" s="13"/>
      <c r="WXH31" s="4"/>
      <c r="WXI31" s="11"/>
      <c r="WXJ31" s="4"/>
      <c r="WXK31" s="4"/>
      <c r="WXL31" s="7"/>
      <c r="WXM31" s="7"/>
      <c r="WXN31" s="7"/>
      <c r="WXO31" s="4"/>
      <c r="WXP31" s="4"/>
      <c r="WXQ31" s="4"/>
      <c r="WXR31" s="4"/>
      <c r="WXS31" s="4"/>
      <c r="WXT31" s="4"/>
      <c r="WXU31" s="4"/>
      <c r="WXV31" s="4"/>
      <c r="WXW31" s="13"/>
      <c r="WXX31" s="4"/>
      <c r="WXY31" s="11"/>
      <c r="WXZ31" s="4"/>
      <c r="WYA31" s="4"/>
      <c r="WYB31" s="7"/>
      <c r="WYC31" s="7"/>
      <c r="WYD31" s="7"/>
      <c r="WYE31" s="4"/>
      <c r="WYF31" s="4"/>
      <c r="WYG31" s="4"/>
      <c r="WYH31" s="4"/>
      <c r="WYI31" s="4"/>
      <c r="WYJ31" s="4"/>
      <c r="WYK31" s="4"/>
      <c r="WYL31" s="4"/>
      <c r="WYM31" s="13"/>
      <c r="WYN31" s="4"/>
      <c r="WYO31" s="11"/>
      <c r="WYP31" s="4"/>
      <c r="WYQ31" s="4"/>
      <c r="WYR31" s="7"/>
      <c r="WYS31" s="7"/>
      <c r="WYT31" s="7"/>
      <c r="WYU31" s="4"/>
      <c r="WYV31" s="4"/>
      <c r="WYW31" s="4"/>
      <c r="WYX31" s="4"/>
      <c r="WYY31" s="4"/>
      <c r="WYZ31" s="4"/>
      <c r="WZA31" s="4"/>
      <c r="WZB31" s="4"/>
      <c r="WZC31" s="13"/>
      <c r="WZD31" s="4"/>
      <c r="WZE31" s="11"/>
      <c r="WZF31" s="4"/>
      <c r="WZG31" s="4"/>
      <c r="WZH31" s="7"/>
      <c r="WZI31" s="7"/>
      <c r="WZJ31" s="7"/>
      <c r="WZK31" s="4"/>
      <c r="WZL31" s="4"/>
      <c r="WZM31" s="4"/>
      <c r="WZN31" s="4"/>
      <c r="WZO31" s="4"/>
      <c r="WZP31" s="4"/>
      <c r="WZQ31" s="4"/>
      <c r="WZR31" s="4"/>
      <c r="WZS31" s="13"/>
      <c r="WZT31" s="4"/>
      <c r="WZU31" s="11"/>
      <c r="WZV31" s="4"/>
      <c r="WZW31" s="4"/>
      <c r="WZX31" s="7"/>
      <c r="WZY31" s="7"/>
      <c r="WZZ31" s="7"/>
      <c r="XAA31" s="4"/>
      <c r="XAB31" s="4"/>
      <c r="XAC31" s="4"/>
      <c r="XAD31" s="4"/>
      <c r="XAE31" s="4"/>
      <c r="XAF31" s="4"/>
      <c r="XAG31" s="4"/>
      <c r="XAH31" s="4"/>
      <c r="XAI31" s="13"/>
      <c r="XAJ31" s="4"/>
      <c r="XAK31" s="11"/>
      <c r="XAL31" s="4"/>
      <c r="XAM31" s="4"/>
      <c r="XAN31" s="7"/>
      <c r="XAO31" s="7"/>
      <c r="XAP31" s="7"/>
      <c r="XAQ31" s="4"/>
      <c r="XAR31" s="4"/>
      <c r="XAS31" s="4"/>
      <c r="XAT31" s="4"/>
      <c r="XAU31" s="4"/>
      <c r="XAV31" s="4"/>
      <c r="XAW31" s="4"/>
      <c r="XAX31" s="4"/>
      <c r="XAY31" s="13"/>
      <c r="XAZ31" s="4"/>
      <c r="XBA31" s="11"/>
      <c r="XBB31" s="4"/>
      <c r="XBC31" s="4"/>
      <c r="XBD31" s="7"/>
      <c r="XBE31" s="7"/>
      <c r="XBF31" s="7"/>
      <c r="XBG31" s="4"/>
      <c r="XBH31" s="4"/>
      <c r="XBI31" s="4"/>
      <c r="XBJ31" s="4"/>
      <c r="XBK31" s="4"/>
      <c r="XBL31" s="4"/>
      <c r="XBM31" s="4"/>
      <c r="XBN31" s="4"/>
      <c r="XBO31" s="13"/>
      <c r="XBP31" s="4"/>
      <c r="XBQ31" s="11"/>
      <c r="XBR31" s="4"/>
      <c r="XBS31" s="4"/>
      <c r="XBT31" s="7"/>
      <c r="XBU31" s="7"/>
      <c r="XBV31" s="7"/>
      <c r="XBW31" s="4"/>
      <c r="XBX31" s="4"/>
      <c r="XBY31" s="4"/>
      <c r="XBZ31" s="4"/>
      <c r="XCA31" s="4"/>
      <c r="XCB31" s="4"/>
      <c r="XCC31" s="4"/>
      <c r="XCD31" s="4"/>
      <c r="XCE31" s="13"/>
      <c r="XCF31" s="4"/>
      <c r="XCG31" s="11"/>
      <c r="XCH31" s="4"/>
      <c r="XCI31" s="4"/>
      <c r="XCJ31" s="7"/>
      <c r="XCK31" s="7"/>
      <c r="XCL31" s="7"/>
      <c r="XCM31" s="4"/>
      <c r="XCN31" s="4"/>
      <c r="XCO31" s="4"/>
      <c r="XCP31" s="4"/>
      <c r="XCQ31" s="4"/>
      <c r="XCR31" s="4"/>
      <c r="XCS31" s="4"/>
      <c r="XCT31" s="4"/>
      <c r="XCU31" s="13"/>
      <c r="XCV31" s="4"/>
      <c r="XCW31" s="11"/>
      <c r="XCX31" s="4"/>
      <c r="XCY31" s="4"/>
      <c r="XCZ31" s="7"/>
      <c r="XDA31" s="7"/>
      <c r="XDB31" s="7"/>
      <c r="XDC31" s="4"/>
      <c r="XDD31" s="4"/>
      <c r="XDE31" s="4"/>
      <c r="XDF31" s="4"/>
      <c r="XDG31" s="4"/>
      <c r="XDH31" s="4"/>
      <c r="XDI31" s="4"/>
      <c r="XDJ31" s="4"/>
      <c r="XDK31" s="13"/>
      <c r="XDL31" s="4"/>
      <c r="XDM31" s="11"/>
      <c r="XDN31" s="4"/>
      <c r="XDO31" s="4"/>
      <c r="XDP31" s="7"/>
      <c r="XDQ31" s="7"/>
      <c r="XDR31" s="7"/>
      <c r="XDS31" s="4"/>
      <c r="XDT31" s="4"/>
      <c r="XDU31" s="4"/>
      <c r="XDV31" s="4"/>
      <c r="XDW31" s="4"/>
      <c r="XDX31" s="4"/>
      <c r="XDY31" s="4"/>
      <c r="XDZ31" s="4"/>
      <c r="XEA31" s="13"/>
      <c r="XEB31" s="4"/>
      <c r="XEC31" s="11"/>
      <c r="XED31" s="4"/>
      <c r="XEE31" s="4"/>
      <c r="XEF31" s="7"/>
      <c r="XEG31" s="7"/>
      <c r="XEH31" s="7"/>
      <c r="XEI31" s="4"/>
      <c r="XEJ31" s="4"/>
      <c r="XEK31" s="4"/>
      <c r="XEL31" s="4"/>
      <c r="XEM31" s="4"/>
      <c r="XEN31" s="4"/>
      <c r="XEO31" s="4"/>
      <c r="XEP31" s="4"/>
      <c r="XEQ31" s="13"/>
      <c r="XER31" s="4"/>
    </row>
    <row r="32" spans="1:16372" s="5" customFormat="1" ht="12" customHeight="1" x14ac:dyDescent="0.15">
      <c r="A32" s="132">
        <v>2007</v>
      </c>
      <c r="B32" s="28">
        <f>ROW(A31)</f>
        <v>31</v>
      </c>
      <c r="C32" s="7" t="s">
        <v>25</v>
      </c>
      <c r="D32" s="7" t="s">
        <v>4</v>
      </c>
      <c r="E32" s="7">
        <v>67</v>
      </c>
      <c r="F32" s="4" t="s">
        <v>7</v>
      </c>
      <c r="G32" s="4"/>
      <c r="H32" s="4"/>
      <c r="I32" s="4"/>
      <c r="J32" s="4">
        <v>11.9</v>
      </c>
      <c r="K32" s="4">
        <v>6.2</v>
      </c>
      <c r="L32" s="4">
        <v>0.67</v>
      </c>
      <c r="M32" s="4">
        <v>2.7</v>
      </c>
      <c r="N32" s="13">
        <v>208</v>
      </c>
      <c r="O32" s="4"/>
      <c r="P32" s="10" t="s">
        <v>75</v>
      </c>
      <c r="Q32" s="4">
        <v>91</v>
      </c>
      <c r="R32" s="4">
        <v>0.76</v>
      </c>
      <c r="S32" s="4">
        <v>0.97</v>
      </c>
      <c r="T32" s="4">
        <v>0.76</v>
      </c>
      <c r="U32" s="4">
        <v>0.68</v>
      </c>
      <c r="V32" s="6">
        <v>81</v>
      </c>
      <c r="W32" s="4">
        <v>61</v>
      </c>
      <c r="X32" s="4">
        <v>81</v>
      </c>
      <c r="Y32" s="4">
        <v>91</v>
      </c>
      <c r="Z32" s="4">
        <v>0.97</v>
      </c>
      <c r="AA32" s="6">
        <f t="shared" si="10"/>
        <v>0.29999999999999993</v>
      </c>
      <c r="AB32" s="50">
        <f t="shared" si="11"/>
        <v>1.4477611940298507</v>
      </c>
      <c r="AC32" s="49" t="s">
        <v>81</v>
      </c>
      <c r="AD32" s="4">
        <v>61</v>
      </c>
      <c r="AE32" s="10">
        <v>2</v>
      </c>
      <c r="AF32" s="4">
        <f t="shared" si="12"/>
        <v>-30</v>
      </c>
      <c r="AG32" s="59">
        <f t="shared" si="13"/>
        <v>-0.32967032967032966</v>
      </c>
      <c r="AH32" s="4">
        <v>0.71</v>
      </c>
      <c r="AI32" s="4"/>
      <c r="AJ32" s="4"/>
      <c r="AK32" s="4"/>
      <c r="AL32" s="4"/>
      <c r="AM32" s="4">
        <v>0.71</v>
      </c>
      <c r="AN32" s="4">
        <v>0.75</v>
      </c>
      <c r="AO32" s="4">
        <v>0.71</v>
      </c>
      <c r="AP32" s="4">
        <v>88</v>
      </c>
      <c r="AQ32" s="4"/>
      <c r="AR32" s="4"/>
      <c r="AS32" s="4"/>
      <c r="AT32" s="4"/>
      <c r="AU32" s="4">
        <v>88</v>
      </c>
      <c r="AV32" s="4">
        <v>83</v>
      </c>
      <c r="AW32" s="4">
        <v>88</v>
      </c>
      <c r="AX32" s="4"/>
      <c r="AY32" s="4">
        <v>5.2</v>
      </c>
      <c r="AZ32" s="4">
        <v>4.8</v>
      </c>
      <c r="BA32" s="4">
        <v>4.9000000000000004</v>
      </c>
      <c r="BB32" s="4">
        <v>8.1</v>
      </c>
      <c r="BC32" s="4">
        <v>7.6</v>
      </c>
      <c r="BD32" s="4">
        <v>8.4</v>
      </c>
      <c r="BE32" s="4">
        <v>66</v>
      </c>
      <c r="BF32" s="4">
        <f t="shared" ref="BF32:BF38" si="31">BE32-N32</f>
        <v>-142</v>
      </c>
      <c r="BG32" s="59">
        <f t="shared" ref="BG32:BG38" si="32">BF32/N32</f>
        <v>-0.68269230769230771</v>
      </c>
      <c r="BH32" s="1">
        <f t="shared" si="19"/>
        <v>-1</v>
      </c>
      <c r="BI32" s="58">
        <f t="shared" si="20"/>
        <v>-0.16129032258064516</v>
      </c>
      <c r="BJ32" s="1">
        <f t="shared" si="21"/>
        <v>-3.8000000000000007</v>
      </c>
      <c r="BK32" s="58">
        <f t="shared" si="22"/>
        <v>-0.31932773109243701</v>
      </c>
      <c r="BL32" s="55">
        <f t="shared" si="23"/>
        <v>-3.5</v>
      </c>
      <c r="BM32" s="58">
        <f t="shared" si="24"/>
        <v>-0.29411764705882354</v>
      </c>
      <c r="BN32" s="62">
        <f t="shared" si="25"/>
        <v>-1.2999999999999998</v>
      </c>
      <c r="BO32" s="58">
        <f t="shared" si="26"/>
        <v>-0.20967741935483866</v>
      </c>
      <c r="BP32" s="1"/>
      <c r="BQ32" s="1"/>
    </row>
    <row r="33" spans="1:69" s="18" customFormat="1" ht="12" x14ac:dyDescent="0.15">
      <c r="A33" s="132">
        <v>2007</v>
      </c>
      <c r="B33" s="28">
        <f>ROW(A32)</f>
        <v>32</v>
      </c>
      <c r="C33" s="7" t="s">
        <v>30</v>
      </c>
      <c r="D33" s="7" t="s">
        <v>4</v>
      </c>
      <c r="E33" s="7">
        <v>64</v>
      </c>
      <c r="F33" s="4" t="s">
        <v>7</v>
      </c>
      <c r="G33" s="4"/>
      <c r="H33" s="4">
        <v>25.8</v>
      </c>
      <c r="I33" s="4">
        <v>371</v>
      </c>
      <c r="J33" s="4">
        <v>13.2</v>
      </c>
      <c r="K33" s="4">
        <v>7.4</v>
      </c>
      <c r="L33" s="4">
        <v>2.0099999999999998</v>
      </c>
      <c r="M33" s="4">
        <v>4.5</v>
      </c>
      <c r="N33" s="13">
        <v>594</v>
      </c>
      <c r="O33" s="4">
        <v>8</v>
      </c>
      <c r="P33" s="10" t="s">
        <v>74</v>
      </c>
      <c r="Q33" s="8">
        <v>30</v>
      </c>
      <c r="R33" s="4">
        <v>2.31</v>
      </c>
      <c r="S33" s="4">
        <v>2.4900000000000002</v>
      </c>
      <c r="T33" s="8">
        <v>2.52</v>
      </c>
      <c r="U33" s="4">
        <v>2.48</v>
      </c>
      <c r="V33" s="6">
        <v>25</v>
      </c>
      <c r="W33" s="4">
        <v>23</v>
      </c>
      <c r="X33" s="8">
        <v>23</v>
      </c>
      <c r="Y33" s="4">
        <v>23</v>
      </c>
      <c r="Z33" s="8">
        <v>2.52</v>
      </c>
      <c r="AA33" s="6">
        <f t="shared" si="10"/>
        <v>0.51000000000000023</v>
      </c>
      <c r="AB33" s="50">
        <f t="shared" si="11"/>
        <v>1.2537313432835822</v>
      </c>
      <c r="AC33" s="49" t="s">
        <v>81</v>
      </c>
      <c r="AD33" s="8">
        <v>23</v>
      </c>
      <c r="AE33" s="10">
        <v>3</v>
      </c>
      <c r="AF33" s="4">
        <f t="shared" si="12"/>
        <v>-7</v>
      </c>
      <c r="AG33" s="59">
        <f t="shared" si="13"/>
        <v>-0.23333333333333334</v>
      </c>
      <c r="AH33" s="4">
        <v>2.63</v>
      </c>
      <c r="AI33" s="4">
        <v>3.33</v>
      </c>
      <c r="AJ33" s="4">
        <v>2.78</v>
      </c>
      <c r="AK33" s="4">
        <v>2.29</v>
      </c>
      <c r="AL33" s="4">
        <v>2.68</v>
      </c>
      <c r="AM33" s="4">
        <v>2.92</v>
      </c>
      <c r="AN33" s="4">
        <v>2.81</v>
      </c>
      <c r="AO33" s="4">
        <v>2.77</v>
      </c>
      <c r="AP33" s="4">
        <v>21</v>
      </c>
      <c r="AQ33" s="4">
        <v>16</v>
      </c>
      <c r="AR33" s="4">
        <v>20</v>
      </c>
      <c r="AS33" s="4">
        <v>25</v>
      </c>
      <c r="AT33" s="4">
        <v>21</v>
      </c>
      <c r="AU33" s="4">
        <v>19</v>
      </c>
      <c r="AV33" s="4">
        <v>20</v>
      </c>
      <c r="AW33" s="4">
        <v>20</v>
      </c>
      <c r="AX33" s="4">
        <f t="shared" si="14"/>
        <v>-5</v>
      </c>
      <c r="AY33" s="4">
        <v>5.0999999999999996</v>
      </c>
      <c r="AZ33" s="4">
        <v>4.5999999999999996</v>
      </c>
      <c r="BA33" s="4">
        <v>4.3</v>
      </c>
      <c r="BB33" s="4">
        <v>9.1</v>
      </c>
      <c r="BC33" s="4">
        <v>8.3000000000000007</v>
      </c>
      <c r="BD33" s="4">
        <v>7.4</v>
      </c>
      <c r="BE33" s="4">
        <v>17</v>
      </c>
      <c r="BF33" s="4">
        <f t="shared" si="31"/>
        <v>-577</v>
      </c>
      <c r="BG33" s="59">
        <f t="shared" si="32"/>
        <v>-0.97138047138047134</v>
      </c>
      <c r="BH33" s="1">
        <f t="shared" si="19"/>
        <v>-2.3000000000000007</v>
      </c>
      <c r="BI33" s="58">
        <f t="shared" si="20"/>
        <v>-0.31081081081081091</v>
      </c>
      <c r="BJ33" s="1">
        <f t="shared" si="21"/>
        <v>-4.0999999999999996</v>
      </c>
      <c r="BK33" s="58">
        <f t="shared" si="22"/>
        <v>-0.31060606060606061</v>
      </c>
      <c r="BL33" s="55">
        <f t="shared" si="23"/>
        <v>-5.7999999999999989</v>
      </c>
      <c r="BM33" s="58">
        <f t="shared" si="24"/>
        <v>-0.43939393939393934</v>
      </c>
      <c r="BN33" s="62">
        <f t="shared" si="25"/>
        <v>-3.1000000000000005</v>
      </c>
      <c r="BO33" s="58">
        <f t="shared" si="26"/>
        <v>-0.41891891891891897</v>
      </c>
      <c r="BP33" s="4"/>
      <c r="BQ33" s="4"/>
    </row>
    <row r="34" spans="1:69" s="5" customFormat="1" ht="12" customHeight="1" x14ac:dyDescent="0.15">
      <c r="A34" s="132">
        <v>2007</v>
      </c>
      <c r="B34" s="28">
        <f>ROW(A33)</f>
        <v>33</v>
      </c>
      <c r="C34" s="7" t="s">
        <v>25</v>
      </c>
      <c r="D34" s="7" t="s">
        <v>4</v>
      </c>
      <c r="E34" s="7">
        <v>52</v>
      </c>
      <c r="F34" s="4" t="s">
        <v>7</v>
      </c>
      <c r="G34" s="4"/>
      <c r="H34" s="4">
        <v>30</v>
      </c>
      <c r="I34" s="4">
        <v>123</v>
      </c>
      <c r="J34" s="4">
        <v>11.6</v>
      </c>
      <c r="K34" s="4">
        <v>6.4</v>
      </c>
      <c r="L34" s="4">
        <v>0.71</v>
      </c>
      <c r="M34" s="4">
        <v>3.2</v>
      </c>
      <c r="N34" s="13">
        <v>93</v>
      </c>
      <c r="O34" s="4">
        <v>222</v>
      </c>
      <c r="P34" s="10" t="s">
        <v>75</v>
      </c>
      <c r="Q34" s="4">
        <v>98</v>
      </c>
      <c r="R34" s="4">
        <v>0.76</v>
      </c>
      <c r="S34" s="4"/>
      <c r="T34" s="4"/>
      <c r="U34" s="4"/>
      <c r="V34" s="6">
        <v>90</v>
      </c>
      <c r="W34" s="4"/>
      <c r="X34" s="4"/>
      <c r="Y34" s="4"/>
      <c r="Z34" s="4">
        <v>0.76</v>
      </c>
      <c r="AA34" s="6">
        <f t="shared" si="10"/>
        <v>5.0000000000000044E-2</v>
      </c>
      <c r="AB34" s="50">
        <f t="shared" si="11"/>
        <v>1.0704225352112677</v>
      </c>
      <c r="AC34" s="7" t="s">
        <v>78</v>
      </c>
      <c r="AD34" s="4">
        <v>90</v>
      </c>
      <c r="AE34" s="10">
        <v>1</v>
      </c>
      <c r="AF34" s="4">
        <f t="shared" si="12"/>
        <v>-8</v>
      </c>
      <c r="AG34" s="59">
        <f t="shared" si="13"/>
        <v>-8.1632653061224483E-2</v>
      </c>
      <c r="AH34" s="4">
        <v>0.72</v>
      </c>
      <c r="AI34" s="4"/>
      <c r="AJ34" s="4"/>
      <c r="AK34" s="4"/>
      <c r="AL34" s="4"/>
      <c r="AM34" s="4">
        <v>0.81</v>
      </c>
      <c r="AN34" s="4">
        <v>0.83</v>
      </c>
      <c r="AO34" s="4">
        <v>0.88</v>
      </c>
      <c r="AP34" s="4">
        <v>97</v>
      </c>
      <c r="AQ34" s="4"/>
      <c r="AR34" s="4"/>
      <c r="AS34" s="4"/>
      <c r="AT34" s="4"/>
      <c r="AU34" s="4">
        <v>84</v>
      </c>
      <c r="AV34" s="4">
        <v>81</v>
      </c>
      <c r="AW34" s="4">
        <v>76</v>
      </c>
      <c r="AX34" s="4"/>
      <c r="AY34" s="4">
        <v>5.0999999999999996</v>
      </c>
      <c r="AZ34" s="4">
        <v>5.0999999999999996</v>
      </c>
      <c r="BA34" s="4">
        <v>5.5</v>
      </c>
      <c r="BB34" s="4">
        <v>8.9</v>
      </c>
      <c r="BC34" s="4">
        <v>9.5</v>
      </c>
      <c r="BD34" s="4">
        <v>9.9</v>
      </c>
      <c r="BE34" s="4">
        <v>16</v>
      </c>
      <c r="BF34" s="4">
        <f t="shared" si="31"/>
        <v>-77</v>
      </c>
      <c r="BG34" s="59">
        <f t="shared" si="32"/>
        <v>-0.82795698924731187</v>
      </c>
      <c r="BH34" s="1">
        <f t="shared" si="19"/>
        <v>-1.3000000000000007</v>
      </c>
      <c r="BI34" s="58">
        <f t="shared" si="20"/>
        <v>-0.20312500000000011</v>
      </c>
      <c r="BJ34" s="1">
        <f t="shared" si="21"/>
        <v>-2.6999999999999993</v>
      </c>
      <c r="BK34" s="58">
        <f t="shared" si="22"/>
        <v>-0.23275862068965511</v>
      </c>
      <c r="BL34" s="55">
        <f t="shared" si="23"/>
        <v>-1.6999999999999993</v>
      </c>
      <c r="BM34" s="58">
        <f t="shared" si="24"/>
        <v>-0.14655172413793097</v>
      </c>
      <c r="BN34" s="62">
        <f t="shared" si="25"/>
        <v>-0.90000000000000036</v>
      </c>
      <c r="BO34" s="58">
        <f t="shared" si="26"/>
        <v>-0.14062500000000006</v>
      </c>
      <c r="BP34" s="1"/>
      <c r="BQ34" s="1"/>
    </row>
    <row r="35" spans="1:69" s="18" customFormat="1" ht="12" x14ac:dyDescent="0.15">
      <c r="A35" s="132">
        <v>2007</v>
      </c>
      <c r="B35" s="28">
        <f>ROW(A34)</f>
        <v>34</v>
      </c>
      <c r="C35" s="7" t="s">
        <v>30</v>
      </c>
      <c r="D35" s="7" t="s">
        <v>4</v>
      </c>
      <c r="E35" s="7">
        <v>63</v>
      </c>
      <c r="F35" s="4" t="s">
        <v>7</v>
      </c>
      <c r="G35" s="4"/>
      <c r="H35" s="4">
        <v>20</v>
      </c>
      <c r="I35" s="4">
        <v>97</v>
      </c>
      <c r="J35" s="4">
        <v>11.8</v>
      </c>
      <c r="K35" s="4">
        <v>6.4</v>
      </c>
      <c r="L35" s="4">
        <v>0.92</v>
      </c>
      <c r="M35" s="4">
        <v>3.3</v>
      </c>
      <c r="N35" s="13">
        <v>143</v>
      </c>
      <c r="O35" s="4">
        <v>208.15</v>
      </c>
      <c r="P35" s="10" t="s">
        <v>76</v>
      </c>
      <c r="Q35" s="8">
        <v>77</v>
      </c>
      <c r="R35" s="8">
        <v>1.65</v>
      </c>
      <c r="S35" s="4"/>
      <c r="T35" s="4">
        <v>1.52</v>
      </c>
      <c r="U35" s="4">
        <v>1.32</v>
      </c>
      <c r="V35" s="9">
        <v>38</v>
      </c>
      <c r="W35" s="4"/>
      <c r="X35" s="4">
        <v>42</v>
      </c>
      <c r="Y35" s="4">
        <v>50</v>
      </c>
      <c r="Z35" s="8">
        <v>1.65</v>
      </c>
      <c r="AA35" s="6">
        <f t="shared" si="10"/>
        <v>0.72999999999999987</v>
      </c>
      <c r="AB35" s="50">
        <f t="shared" si="11"/>
        <v>1.793478260869565</v>
      </c>
      <c r="AC35" s="49" t="s">
        <v>81</v>
      </c>
      <c r="AD35" s="8">
        <v>38</v>
      </c>
      <c r="AE35" s="10">
        <v>1</v>
      </c>
      <c r="AF35" s="4">
        <f t="shared" si="12"/>
        <v>-39</v>
      </c>
      <c r="AG35" s="59">
        <f t="shared" si="13"/>
        <v>-0.50649350649350644</v>
      </c>
      <c r="AH35" s="4">
        <v>1.22</v>
      </c>
      <c r="AI35" s="4">
        <v>1.1000000000000001</v>
      </c>
      <c r="AJ35" s="4">
        <v>1.19</v>
      </c>
      <c r="AK35" s="4">
        <v>1.03</v>
      </c>
      <c r="AL35" s="4">
        <v>1.2</v>
      </c>
      <c r="AM35" s="4">
        <v>1.18</v>
      </c>
      <c r="AN35" s="4">
        <v>1.1299999999999999</v>
      </c>
      <c r="AO35" s="4">
        <v>1.1299999999999999</v>
      </c>
      <c r="AP35" s="4">
        <v>55</v>
      </c>
      <c r="AQ35" s="4">
        <v>62</v>
      </c>
      <c r="AR35" s="4">
        <v>56</v>
      </c>
      <c r="AS35" s="4">
        <v>67</v>
      </c>
      <c r="AT35" s="4">
        <v>56</v>
      </c>
      <c r="AU35" s="4">
        <v>57</v>
      </c>
      <c r="AV35" s="4">
        <v>60</v>
      </c>
      <c r="AW35" s="4">
        <v>60</v>
      </c>
      <c r="AX35" s="4">
        <f t="shared" si="14"/>
        <v>-10</v>
      </c>
      <c r="AY35" s="4">
        <v>5.3</v>
      </c>
      <c r="AZ35" s="4">
        <v>4.9000000000000004</v>
      </c>
      <c r="BA35" s="4">
        <v>5</v>
      </c>
      <c r="BB35" s="4">
        <v>9.3000000000000007</v>
      </c>
      <c r="BC35" s="4">
        <v>8.5</v>
      </c>
      <c r="BD35" s="4">
        <v>8.4</v>
      </c>
      <c r="BE35" s="4">
        <v>3</v>
      </c>
      <c r="BF35" s="4">
        <f t="shared" si="31"/>
        <v>-140</v>
      </c>
      <c r="BG35" s="59">
        <f t="shared" si="32"/>
        <v>-0.97902097902097907</v>
      </c>
      <c r="BH35" s="1">
        <f t="shared" si="19"/>
        <v>-1.1000000000000005</v>
      </c>
      <c r="BI35" s="58">
        <f t="shared" si="20"/>
        <v>-0.17187500000000008</v>
      </c>
      <c r="BJ35" s="1">
        <f t="shared" si="21"/>
        <v>-2.5</v>
      </c>
      <c r="BK35" s="58">
        <f t="shared" si="22"/>
        <v>-0.21186440677966101</v>
      </c>
      <c r="BL35" s="55">
        <f t="shared" si="23"/>
        <v>-3.4000000000000004</v>
      </c>
      <c r="BM35" s="58">
        <f t="shared" si="24"/>
        <v>-0.28813559322033899</v>
      </c>
      <c r="BN35" s="62">
        <f t="shared" si="25"/>
        <v>-1.4000000000000004</v>
      </c>
      <c r="BO35" s="58">
        <f t="shared" si="26"/>
        <v>-0.21875000000000006</v>
      </c>
      <c r="BP35" s="4"/>
      <c r="BQ35" s="4"/>
    </row>
    <row r="36" spans="1:69" s="5" customFormat="1" ht="12" customHeight="1" x14ac:dyDescent="0.15">
      <c r="A36" s="132">
        <v>2008</v>
      </c>
      <c r="B36" s="28">
        <f>ROW(A35)</f>
        <v>35</v>
      </c>
      <c r="C36" s="7" t="s">
        <v>25</v>
      </c>
      <c r="D36" s="7" t="s">
        <v>4</v>
      </c>
      <c r="E36" s="7">
        <v>60</v>
      </c>
      <c r="F36" s="4" t="s">
        <v>7</v>
      </c>
      <c r="G36" s="4"/>
      <c r="H36" s="4">
        <v>14.3</v>
      </c>
      <c r="I36" s="4">
        <v>126</v>
      </c>
      <c r="J36" s="4">
        <v>11.1</v>
      </c>
      <c r="K36" s="4">
        <v>6.2</v>
      </c>
      <c r="L36" s="4">
        <v>0.63</v>
      </c>
      <c r="M36" s="4">
        <v>2.7</v>
      </c>
      <c r="N36" s="13">
        <v>155</v>
      </c>
      <c r="O36" s="4"/>
      <c r="P36" s="10" t="s">
        <v>75</v>
      </c>
      <c r="Q36" s="4">
        <v>98</v>
      </c>
      <c r="R36" s="4">
        <v>0.89</v>
      </c>
      <c r="S36" s="4">
        <v>0.74</v>
      </c>
      <c r="T36" s="4"/>
      <c r="U36" s="4"/>
      <c r="V36" s="6">
        <v>71</v>
      </c>
      <c r="W36" s="4">
        <v>88</v>
      </c>
      <c r="X36" s="4"/>
      <c r="Y36" s="4"/>
      <c r="Z36" s="4">
        <v>0.89</v>
      </c>
      <c r="AA36" s="6">
        <f t="shared" si="10"/>
        <v>0.26</v>
      </c>
      <c r="AB36" s="50">
        <f t="shared" si="11"/>
        <v>1.4126984126984128</v>
      </c>
      <c r="AC36" s="7" t="s">
        <v>78</v>
      </c>
      <c r="AD36" s="4">
        <v>71</v>
      </c>
      <c r="AE36" s="10">
        <v>1</v>
      </c>
      <c r="AF36" s="4">
        <f t="shared" si="12"/>
        <v>-27</v>
      </c>
      <c r="AG36" s="59">
        <f t="shared" si="13"/>
        <v>-0.27551020408163263</v>
      </c>
      <c r="AH36" s="4">
        <v>0.54</v>
      </c>
      <c r="AI36" s="4"/>
      <c r="AJ36" s="4">
        <v>0.57999999999999996</v>
      </c>
      <c r="AK36" s="4">
        <v>0.71</v>
      </c>
      <c r="AL36" s="4">
        <v>0.62</v>
      </c>
      <c r="AM36" s="4">
        <v>0.56000000000000005</v>
      </c>
      <c r="AN36" s="4">
        <v>0.61</v>
      </c>
      <c r="AO36" s="4">
        <v>0.72</v>
      </c>
      <c r="AP36" s="4">
        <v>103</v>
      </c>
      <c r="AQ36" s="4"/>
      <c r="AR36" s="4">
        <v>101</v>
      </c>
      <c r="AS36" s="4">
        <v>93</v>
      </c>
      <c r="AT36" s="4">
        <v>98</v>
      </c>
      <c r="AU36" s="4">
        <v>102</v>
      </c>
      <c r="AV36" s="4">
        <v>99</v>
      </c>
      <c r="AW36" s="4">
        <v>91</v>
      </c>
      <c r="AX36" s="4">
        <f t="shared" si="14"/>
        <v>-5</v>
      </c>
      <c r="AY36" s="4">
        <v>4.8</v>
      </c>
      <c r="AZ36" s="4"/>
      <c r="BA36" s="4"/>
      <c r="BB36" s="4">
        <v>8.1999999999999993</v>
      </c>
      <c r="BC36" s="4"/>
      <c r="BD36" s="4"/>
      <c r="BE36" s="4">
        <v>13</v>
      </c>
      <c r="BF36" s="4">
        <f t="shared" si="31"/>
        <v>-142</v>
      </c>
      <c r="BG36" s="59">
        <f t="shared" si="32"/>
        <v>-0.91612903225806452</v>
      </c>
      <c r="BH36" s="1">
        <f t="shared" si="19"/>
        <v>-1.4000000000000004</v>
      </c>
      <c r="BI36" s="58">
        <f t="shared" si="20"/>
        <v>-0.22580645161290328</v>
      </c>
      <c r="BJ36" s="1">
        <f t="shared" si="21"/>
        <v>-2.9000000000000004</v>
      </c>
      <c r="BK36" s="58">
        <f t="shared" si="22"/>
        <v>-0.26126126126126131</v>
      </c>
      <c r="BL36" s="55"/>
      <c r="BM36" s="58"/>
      <c r="BN36" s="62"/>
      <c r="BO36" s="58"/>
      <c r="BP36" s="1"/>
      <c r="BQ36" s="1"/>
    </row>
    <row r="37" spans="1:69" s="5" customFormat="1" ht="12" customHeight="1" x14ac:dyDescent="0.15">
      <c r="A37" s="132">
        <v>2008</v>
      </c>
      <c r="B37" s="28">
        <f>ROW(A36)</f>
        <v>36</v>
      </c>
      <c r="C37" s="7" t="s">
        <v>25</v>
      </c>
      <c r="D37" s="7" t="s">
        <v>4</v>
      </c>
      <c r="E37" s="7">
        <v>71</v>
      </c>
      <c r="F37" s="4" t="s">
        <v>7</v>
      </c>
      <c r="G37" s="4"/>
      <c r="H37" s="4">
        <v>25.9</v>
      </c>
      <c r="I37" s="4">
        <v>72</v>
      </c>
      <c r="J37" s="4">
        <v>10.6</v>
      </c>
      <c r="K37" s="4">
        <v>5.9</v>
      </c>
      <c r="L37" s="4">
        <v>0.97</v>
      </c>
      <c r="M37" s="4">
        <v>3.1</v>
      </c>
      <c r="N37" s="13">
        <v>106</v>
      </c>
      <c r="O37" s="4">
        <v>110.2</v>
      </c>
      <c r="P37" s="10" t="s">
        <v>74</v>
      </c>
      <c r="Q37" s="4">
        <v>59</v>
      </c>
      <c r="R37" s="4"/>
      <c r="S37" s="4">
        <v>0.97</v>
      </c>
      <c r="T37" s="4"/>
      <c r="U37" s="4"/>
      <c r="V37" s="6"/>
      <c r="W37" s="4">
        <v>59</v>
      </c>
      <c r="X37" s="4"/>
      <c r="Y37" s="4"/>
      <c r="Z37" s="4">
        <v>0.97</v>
      </c>
      <c r="AA37" s="6">
        <f t="shared" si="10"/>
        <v>0</v>
      </c>
      <c r="AB37" s="50">
        <f t="shared" si="11"/>
        <v>1</v>
      </c>
      <c r="AC37" s="7" t="s">
        <v>78</v>
      </c>
      <c r="AD37" s="4">
        <v>59</v>
      </c>
      <c r="AE37" s="10">
        <v>2</v>
      </c>
      <c r="AF37" s="4">
        <f t="shared" si="12"/>
        <v>0</v>
      </c>
      <c r="AG37" s="59">
        <f t="shared" si="13"/>
        <v>0</v>
      </c>
      <c r="AH37" s="4">
        <v>0.85</v>
      </c>
      <c r="AI37" s="4"/>
      <c r="AJ37" s="4">
        <v>0.85</v>
      </c>
      <c r="AK37" s="4">
        <v>0.85</v>
      </c>
      <c r="AL37" s="4">
        <v>1.05</v>
      </c>
      <c r="AM37" s="4">
        <v>0.99</v>
      </c>
      <c r="AN37" s="4">
        <v>0.97</v>
      </c>
      <c r="AO37" s="4">
        <v>0.88</v>
      </c>
      <c r="AP37" s="4">
        <v>69</v>
      </c>
      <c r="AQ37" s="4"/>
      <c r="AR37" s="4">
        <v>69</v>
      </c>
      <c r="AS37" s="4">
        <v>69</v>
      </c>
      <c r="AT37" s="4">
        <v>54</v>
      </c>
      <c r="AU37" s="4">
        <v>58</v>
      </c>
      <c r="AV37" s="4">
        <v>59</v>
      </c>
      <c r="AW37" s="4">
        <v>66</v>
      </c>
      <c r="AX37" s="4">
        <f t="shared" si="14"/>
        <v>10</v>
      </c>
      <c r="AY37" s="4">
        <v>5</v>
      </c>
      <c r="AZ37" s="4">
        <v>5</v>
      </c>
      <c r="BA37" s="4">
        <v>5.0999999999999996</v>
      </c>
      <c r="BB37" s="4">
        <v>9</v>
      </c>
      <c r="BC37" s="4">
        <v>8.6999999999999993</v>
      </c>
      <c r="BD37" s="4">
        <v>9</v>
      </c>
      <c r="BE37" s="4">
        <v>52</v>
      </c>
      <c r="BF37" s="4">
        <f t="shared" si="31"/>
        <v>-54</v>
      </c>
      <c r="BG37" s="59">
        <f t="shared" si="32"/>
        <v>-0.50943396226415094</v>
      </c>
      <c r="BH37" s="1">
        <f t="shared" si="19"/>
        <v>-0.90000000000000036</v>
      </c>
      <c r="BI37" s="58">
        <f t="shared" si="20"/>
        <v>-0.15254237288135597</v>
      </c>
      <c r="BJ37" s="1">
        <f t="shared" si="21"/>
        <v>-1.5999999999999996</v>
      </c>
      <c r="BK37" s="58">
        <f t="shared" si="22"/>
        <v>-0.15094339622641506</v>
      </c>
      <c r="BL37" s="55">
        <f>BD37-J37</f>
        <v>-1.5999999999999996</v>
      </c>
      <c r="BM37" s="58">
        <f>BL37/J37</f>
        <v>-0.15094339622641506</v>
      </c>
      <c r="BN37" s="62">
        <f>BA37-K37</f>
        <v>-0.80000000000000071</v>
      </c>
      <c r="BO37" s="58">
        <f>BN37/K37</f>
        <v>-0.13559322033898316</v>
      </c>
      <c r="BP37" s="1"/>
      <c r="BQ37" s="1"/>
    </row>
    <row r="38" spans="1:69" s="5" customFormat="1" ht="12" customHeight="1" x14ac:dyDescent="0.15">
      <c r="A38" s="132">
        <v>2008</v>
      </c>
      <c r="B38" s="28">
        <f>ROW(A37)</f>
        <v>37</v>
      </c>
      <c r="C38" s="7" t="s">
        <v>25</v>
      </c>
      <c r="D38" s="7" t="s">
        <v>4</v>
      </c>
      <c r="E38" s="7">
        <v>54</v>
      </c>
      <c r="F38" s="4" t="s">
        <v>7</v>
      </c>
      <c r="G38" s="4"/>
      <c r="H38" s="4">
        <v>27.2</v>
      </c>
      <c r="I38" s="4">
        <v>49</v>
      </c>
      <c r="J38" s="4">
        <v>11.4</v>
      </c>
      <c r="K38" s="4">
        <v>6.7</v>
      </c>
      <c r="L38" s="4">
        <v>0.8</v>
      </c>
      <c r="M38" s="4">
        <v>2.2000000000000002</v>
      </c>
      <c r="N38" s="13">
        <v>344</v>
      </c>
      <c r="O38" s="4">
        <v>395.85</v>
      </c>
      <c r="P38" s="10" t="s">
        <v>76</v>
      </c>
      <c r="Q38" s="4">
        <v>84</v>
      </c>
      <c r="R38" s="4">
        <v>0.85</v>
      </c>
      <c r="S38" s="4">
        <v>0.83</v>
      </c>
      <c r="T38" s="4">
        <v>0.76</v>
      </c>
      <c r="U38" s="4">
        <v>0.81</v>
      </c>
      <c r="V38" s="6">
        <v>78</v>
      </c>
      <c r="W38" s="4">
        <v>80</v>
      </c>
      <c r="X38" s="4">
        <v>89</v>
      </c>
      <c r="Y38" s="4">
        <v>83</v>
      </c>
      <c r="Z38" s="4">
        <v>0.85</v>
      </c>
      <c r="AA38" s="6">
        <f t="shared" si="10"/>
        <v>4.9999999999999933E-2</v>
      </c>
      <c r="AB38" s="50">
        <f t="shared" si="11"/>
        <v>1.0625</v>
      </c>
      <c r="AC38" s="7" t="s">
        <v>78</v>
      </c>
      <c r="AD38" s="4">
        <v>78</v>
      </c>
      <c r="AE38" s="10">
        <v>1</v>
      </c>
      <c r="AF38" s="4">
        <f t="shared" si="12"/>
        <v>-6</v>
      </c>
      <c r="AG38" s="59">
        <f t="shared" si="13"/>
        <v>-7.1428571428571425E-2</v>
      </c>
      <c r="AH38" s="4">
        <v>0.9</v>
      </c>
      <c r="AI38" s="4">
        <v>0.73</v>
      </c>
      <c r="AJ38" s="4"/>
      <c r="AK38" s="4">
        <v>0.76</v>
      </c>
      <c r="AL38" s="4">
        <v>0.77</v>
      </c>
      <c r="AM38" s="4">
        <v>0.83</v>
      </c>
      <c r="AN38" s="4">
        <v>0.79</v>
      </c>
      <c r="AO38" s="4">
        <v>0.77</v>
      </c>
      <c r="AP38" s="4">
        <v>73</v>
      </c>
      <c r="AQ38" s="4">
        <v>94</v>
      </c>
      <c r="AR38" s="4"/>
      <c r="AS38" s="4">
        <v>89</v>
      </c>
      <c r="AT38" s="4">
        <v>88</v>
      </c>
      <c r="AU38" s="4">
        <v>80</v>
      </c>
      <c r="AV38" s="4">
        <v>85</v>
      </c>
      <c r="AW38" s="4">
        <v>88</v>
      </c>
      <c r="AX38" s="4">
        <f t="shared" si="14"/>
        <v>5</v>
      </c>
      <c r="AY38" s="4">
        <v>5.2</v>
      </c>
      <c r="AZ38" s="4">
        <v>4.8</v>
      </c>
      <c r="BA38" s="4">
        <v>4.8</v>
      </c>
      <c r="BB38" s="4">
        <v>8.9</v>
      </c>
      <c r="BC38" s="4">
        <v>8.6999999999999993</v>
      </c>
      <c r="BD38" s="4">
        <v>8.1999999999999993</v>
      </c>
      <c r="BE38" s="4">
        <v>18</v>
      </c>
      <c r="BF38" s="4">
        <f t="shared" si="31"/>
        <v>-326</v>
      </c>
      <c r="BG38" s="59">
        <f t="shared" si="32"/>
        <v>-0.94767441860465118</v>
      </c>
      <c r="BH38" s="1">
        <f t="shared" si="19"/>
        <v>-1.5</v>
      </c>
      <c r="BI38" s="58">
        <f t="shared" si="20"/>
        <v>-0.22388059701492538</v>
      </c>
      <c r="BJ38" s="1">
        <f t="shared" si="21"/>
        <v>-2.5</v>
      </c>
      <c r="BK38" s="58">
        <f t="shared" si="22"/>
        <v>-0.21929824561403508</v>
      </c>
      <c r="BL38" s="55">
        <f>BD38-J38</f>
        <v>-3.2000000000000011</v>
      </c>
      <c r="BM38" s="58">
        <f>BL38/J38</f>
        <v>-0.28070175438596501</v>
      </c>
      <c r="BN38" s="62">
        <f>BA38-K38</f>
        <v>-1.9000000000000004</v>
      </c>
      <c r="BO38" s="58">
        <f>BN38/K38</f>
        <v>-0.28358208955223885</v>
      </c>
      <c r="BP38" s="1"/>
      <c r="BQ38" s="1"/>
    </row>
    <row r="39" spans="1:69" s="5" customFormat="1" ht="12" customHeight="1" x14ac:dyDescent="0.15">
      <c r="A39" s="132">
        <v>2008</v>
      </c>
      <c r="B39" s="28">
        <f>ROW(A38)</f>
        <v>38</v>
      </c>
      <c r="C39" s="7" t="s">
        <v>25</v>
      </c>
      <c r="D39" s="7" t="s">
        <v>4</v>
      </c>
      <c r="E39" s="7">
        <v>46</v>
      </c>
      <c r="F39" s="4" t="s">
        <v>7</v>
      </c>
      <c r="G39" s="4"/>
      <c r="H39" s="4">
        <v>39</v>
      </c>
      <c r="I39" s="4">
        <v>95</v>
      </c>
      <c r="J39" s="4">
        <v>11.4</v>
      </c>
      <c r="K39" s="4">
        <v>6.5</v>
      </c>
      <c r="L39" s="4">
        <v>0.82</v>
      </c>
      <c r="M39" s="4">
        <v>3</v>
      </c>
      <c r="N39" s="13">
        <v>181</v>
      </c>
      <c r="O39" s="4"/>
      <c r="P39" s="10" t="s">
        <v>76</v>
      </c>
      <c r="Q39" s="4">
        <v>86</v>
      </c>
      <c r="R39" s="4">
        <v>1.08</v>
      </c>
      <c r="S39" s="4">
        <v>0.89</v>
      </c>
      <c r="T39" s="4">
        <v>0.89</v>
      </c>
      <c r="U39" s="4"/>
      <c r="V39" s="6">
        <v>62</v>
      </c>
      <c r="W39" s="4">
        <v>78</v>
      </c>
      <c r="X39" s="4">
        <v>78</v>
      </c>
      <c r="Y39" s="4"/>
      <c r="Z39" s="4">
        <v>1.08</v>
      </c>
      <c r="AA39" s="6">
        <f t="shared" si="10"/>
        <v>0.26000000000000012</v>
      </c>
      <c r="AB39" s="50">
        <f t="shared" si="11"/>
        <v>1.3170731707317074</v>
      </c>
      <c r="AC39" s="7" t="s">
        <v>78</v>
      </c>
      <c r="AD39" s="4">
        <v>62</v>
      </c>
      <c r="AE39" s="10">
        <v>1</v>
      </c>
      <c r="AF39" s="4">
        <f t="shared" si="12"/>
        <v>-24</v>
      </c>
      <c r="AG39" s="59">
        <f t="shared" si="13"/>
        <v>-0.27906976744186046</v>
      </c>
      <c r="AH39" s="4">
        <v>0.93</v>
      </c>
      <c r="AI39" s="4"/>
      <c r="AJ39" s="4"/>
      <c r="AK39" s="4">
        <v>0.77</v>
      </c>
      <c r="AL39" s="4">
        <v>0.89</v>
      </c>
      <c r="AM39" s="4">
        <v>0.72</v>
      </c>
      <c r="AN39" s="4">
        <v>0.9</v>
      </c>
      <c r="AO39" s="4">
        <v>0.87</v>
      </c>
      <c r="AP39" s="4">
        <v>74</v>
      </c>
      <c r="AQ39" s="4"/>
      <c r="AR39" s="4"/>
      <c r="AS39" s="4">
        <v>93</v>
      </c>
      <c r="AT39" s="4">
        <v>78</v>
      </c>
      <c r="AU39" s="4">
        <v>101</v>
      </c>
      <c r="AV39" s="4">
        <v>77</v>
      </c>
      <c r="AW39" s="4">
        <v>80</v>
      </c>
      <c r="AX39" s="4">
        <f t="shared" si="14"/>
        <v>7</v>
      </c>
      <c r="AY39" s="4">
        <v>5.7</v>
      </c>
      <c r="AZ39" s="4">
        <v>4.8</v>
      </c>
      <c r="BA39" s="4">
        <v>4.9000000000000004</v>
      </c>
      <c r="BB39" s="4">
        <v>9.6</v>
      </c>
      <c r="BC39" s="4">
        <v>8.6999999999999993</v>
      </c>
      <c r="BD39" s="4">
        <v>9</v>
      </c>
      <c r="BE39" s="4"/>
      <c r="BF39" s="4"/>
      <c r="BG39" s="59"/>
      <c r="BH39" s="1">
        <f t="shared" si="19"/>
        <v>-0.79999999999999982</v>
      </c>
      <c r="BI39" s="58">
        <f t="shared" si="20"/>
        <v>-0.12307692307692306</v>
      </c>
      <c r="BJ39" s="1">
        <f t="shared" si="21"/>
        <v>-1.8000000000000007</v>
      </c>
      <c r="BK39" s="58">
        <f t="shared" si="22"/>
        <v>-0.15789473684210531</v>
      </c>
      <c r="BL39" s="55">
        <f>BD39-J39</f>
        <v>-2.4000000000000004</v>
      </c>
      <c r="BM39" s="58">
        <f>BL39/J39</f>
        <v>-0.2105263157894737</v>
      </c>
      <c r="BN39" s="62">
        <f>BA39-K39</f>
        <v>-1.5999999999999996</v>
      </c>
      <c r="BO39" s="58">
        <f>BN39/K39</f>
        <v>-0.24615384615384611</v>
      </c>
      <c r="BP39" s="1"/>
      <c r="BQ39" s="1"/>
    </row>
    <row r="40" spans="1:69" s="5" customFormat="1" ht="12" customHeight="1" x14ac:dyDescent="0.15">
      <c r="A40" s="132">
        <v>2008</v>
      </c>
      <c r="B40" s="28">
        <f>ROW(A39)</f>
        <v>39</v>
      </c>
      <c r="C40" s="7" t="s">
        <v>25</v>
      </c>
      <c r="D40" s="7" t="s">
        <v>4</v>
      </c>
      <c r="E40" s="7">
        <v>58</v>
      </c>
      <c r="F40" s="4" t="s">
        <v>7</v>
      </c>
      <c r="G40" s="4" t="s">
        <v>11</v>
      </c>
      <c r="H40" s="4"/>
      <c r="I40" s="4"/>
      <c r="J40" s="4">
        <v>10</v>
      </c>
      <c r="K40" s="4">
        <v>5.6</v>
      </c>
      <c r="L40" s="4">
        <v>1.18</v>
      </c>
      <c r="M40" s="4">
        <v>3.1</v>
      </c>
      <c r="N40" s="13">
        <v>133</v>
      </c>
      <c r="O40" s="4">
        <v>28.4</v>
      </c>
      <c r="P40" s="10" t="s">
        <v>74</v>
      </c>
      <c r="Q40" s="4">
        <v>51</v>
      </c>
      <c r="R40" s="4">
        <v>1.06</v>
      </c>
      <c r="S40" s="4"/>
      <c r="T40" s="4"/>
      <c r="U40" s="4"/>
      <c r="V40" s="6">
        <v>58</v>
      </c>
      <c r="W40" s="4"/>
      <c r="X40" s="4"/>
      <c r="Y40" s="4"/>
      <c r="Z40" s="4">
        <v>1.06</v>
      </c>
      <c r="AA40" s="111">
        <f t="shared" si="10"/>
        <v>-0.11999999999999988</v>
      </c>
      <c r="AB40" s="50">
        <f t="shared" si="11"/>
        <v>0.89830508474576276</v>
      </c>
      <c r="AC40" s="110" t="s">
        <v>80</v>
      </c>
      <c r="AD40" s="4">
        <v>58</v>
      </c>
      <c r="AE40" s="10">
        <v>1</v>
      </c>
      <c r="AF40" s="4">
        <f t="shared" si="12"/>
        <v>7</v>
      </c>
      <c r="AG40" s="59">
        <f t="shared" si="13"/>
        <v>0.13725490196078433</v>
      </c>
      <c r="AH40" s="4"/>
      <c r="AI40" s="4"/>
      <c r="AJ40" s="4">
        <v>1</v>
      </c>
      <c r="AK40" s="4">
        <v>0.94</v>
      </c>
      <c r="AL40" s="4"/>
      <c r="AM40" s="4">
        <v>0.84</v>
      </c>
      <c r="AN40" s="4">
        <v>0.83</v>
      </c>
      <c r="AO40" s="4">
        <v>0.83</v>
      </c>
      <c r="AP40" s="4"/>
      <c r="AQ40" s="4"/>
      <c r="AR40" s="4">
        <v>62</v>
      </c>
      <c r="AS40" s="4">
        <v>67</v>
      </c>
      <c r="AT40" s="4"/>
      <c r="AU40" s="4">
        <v>77</v>
      </c>
      <c r="AV40" s="4">
        <v>78</v>
      </c>
      <c r="AW40" s="4">
        <v>78</v>
      </c>
      <c r="AX40" s="4">
        <f t="shared" si="14"/>
        <v>16</v>
      </c>
      <c r="AY40" s="4">
        <v>4.5999999999999996</v>
      </c>
      <c r="AZ40" s="4"/>
      <c r="BA40" s="4"/>
      <c r="BB40" s="4">
        <v>9</v>
      </c>
      <c r="BC40" s="4"/>
      <c r="BD40" s="4"/>
      <c r="BE40" s="4">
        <v>9</v>
      </c>
      <c r="BF40" s="4">
        <f t="shared" ref="BF40:BF51" si="33">BE40-N40</f>
        <v>-124</v>
      </c>
      <c r="BG40" s="59">
        <f t="shared" ref="BG40:BG51" si="34">BF40/N40</f>
        <v>-0.93233082706766912</v>
      </c>
      <c r="BH40" s="1">
        <f t="shared" si="19"/>
        <v>-1</v>
      </c>
      <c r="BI40" s="58">
        <f t="shared" si="20"/>
        <v>-0.17857142857142858</v>
      </c>
      <c r="BJ40" s="1">
        <f t="shared" si="21"/>
        <v>-1</v>
      </c>
      <c r="BK40" s="58">
        <f t="shared" si="22"/>
        <v>-0.1</v>
      </c>
      <c r="BL40" s="55"/>
      <c r="BM40" s="58"/>
      <c r="BN40" s="62"/>
      <c r="BO40" s="58"/>
      <c r="BP40" s="1"/>
      <c r="BQ40" s="1"/>
    </row>
    <row r="41" spans="1:69" s="5" customFormat="1" ht="12" customHeight="1" x14ac:dyDescent="0.15">
      <c r="A41" s="132">
        <v>2008</v>
      </c>
      <c r="B41" s="28">
        <f>ROW(A40)</f>
        <v>40</v>
      </c>
      <c r="C41" s="7" t="s">
        <v>25</v>
      </c>
      <c r="D41" s="7" t="s">
        <v>4</v>
      </c>
      <c r="E41" s="7">
        <v>61</v>
      </c>
      <c r="F41" s="4" t="s">
        <v>7</v>
      </c>
      <c r="G41" s="4"/>
      <c r="H41" s="4">
        <v>23</v>
      </c>
      <c r="I41" s="4">
        <v>89</v>
      </c>
      <c r="J41" s="4">
        <v>10.5</v>
      </c>
      <c r="K41" s="4">
        <v>6.1</v>
      </c>
      <c r="L41" s="4">
        <v>1.06</v>
      </c>
      <c r="M41" s="4">
        <v>2.7</v>
      </c>
      <c r="N41" s="13">
        <v>169</v>
      </c>
      <c r="O41" s="4">
        <v>318.45</v>
      </c>
      <c r="P41" s="10" t="s">
        <v>74</v>
      </c>
      <c r="Q41" s="4">
        <v>57</v>
      </c>
      <c r="R41" s="4">
        <v>1.17</v>
      </c>
      <c r="S41" s="4">
        <v>1.1499999999999999</v>
      </c>
      <c r="T41" s="4">
        <v>1.06</v>
      </c>
      <c r="U41" s="4">
        <v>1.03</v>
      </c>
      <c r="V41" s="6">
        <v>50</v>
      </c>
      <c r="W41" s="4">
        <v>51</v>
      </c>
      <c r="X41" s="4">
        <v>57</v>
      </c>
      <c r="Y41" s="4">
        <v>59</v>
      </c>
      <c r="Z41" s="4">
        <v>1.17</v>
      </c>
      <c r="AA41" s="6">
        <f t="shared" si="10"/>
        <v>0.10999999999999988</v>
      </c>
      <c r="AB41" s="50">
        <f t="shared" si="11"/>
        <v>1.1037735849056602</v>
      </c>
      <c r="AC41" s="7" t="s">
        <v>78</v>
      </c>
      <c r="AD41" s="4">
        <v>50</v>
      </c>
      <c r="AE41" s="10">
        <v>1</v>
      </c>
      <c r="AF41" s="4">
        <f t="shared" si="12"/>
        <v>-7</v>
      </c>
      <c r="AG41" s="59">
        <f t="shared" si="13"/>
        <v>-0.12280701754385964</v>
      </c>
      <c r="AH41" s="4">
        <v>0.87</v>
      </c>
      <c r="AI41" s="4"/>
      <c r="AJ41" s="4">
        <v>1.1000000000000001</v>
      </c>
      <c r="AK41" s="4">
        <v>0.95</v>
      </c>
      <c r="AL41" s="4">
        <v>0.98</v>
      </c>
      <c r="AM41" s="4">
        <v>0.93</v>
      </c>
      <c r="AN41" s="4">
        <v>0.99</v>
      </c>
      <c r="AO41" s="4">
        <v>0.95</v>
      </c>
      <c r="AP41" s="4">
        <v>72</v>
      </c>
      <c r="AQ41" s="4"/>
      <c r="AR41" s="4">
        <v>60</v>
      </c>
      <c r="AS41" s="4">
        <v>65</v>
      </c>
      <c r="AT41" s="4">
        <v>62</v>
      </c>
      <c r="AU41" s="4">
        <v>67</v>
      </c>
      <c r="AV41" s="4">
        <v>62</v>
      </c>
      <c r="AW41" s="4">
        <v>65</v>
      </c>
      <c r="AX41" s="4">
        <f t="shared" si="14"/>
        <v>8</v>
      </c>
      <c r="AY41" s="4">
        <v>5.0999999999999996</v>
      </c>
      <c r="AZ41" s="4">
        <v>5</v>
      </c>
      <c r="BA41" s="4">
        <v>4.9000000000000004</v>
      </c>
      <c r="BB41" s="4">
        <v>8.6</v>
      </c>
      <c r="BC41" s="4">
        <v>7.9</v>
      </c>
      <c r="BD41" s="4">
        <v>8.6999999999999993</v>
      </c>
      <c r="BE41" s="4">
        <v>21</v>
      </c>
      <c r="BF41" s="4">
        <f t="shared" si="33"/>
        <v>-148</v>
      </c>
      <c r="BG41" s="59">
        <f t="shared" si="34"/>
        <v>-0.87573964497041423</v>
      </c>
      <c r="BH41" s="1">
        <f t="shared" si="19"/>
        <v>-1</v>
      </c>
      <c r="BI41" s="58">
        <f t="shared" si="20"/>
        <v>-0.16393442622950821</v>
      </c>
      <c r="BJ41" s="1">
        <f t="shared" si="21"/>
        <v>-1.9000000000000004</v>
      </c>
      <c r="BK41" s="58">
        <f t="shared" si="22"/>
        <v>-0.18095238095238098</v>
      </c>
      <c r="BL41" s="55">
        <f>BD41-J41</f>
        <v>-1.8000000000000007</v>
      </c>
      <c r="BM41" s="58">
        <f>BL41/J41</f>
        <v>-0.17142857142857149</v>
      </c>
      <c r="BN41" s="62">
        <f>BA41-K41</f>
        <v>-1.1999999999999993</v>
      </c>
      <c r="BO41" s="58">
        <f>BN41/K41</f>
        <v>-0.19672131147540972</v>
      </c>
      <c r="BP41" s="1"/>
      <c r="BQ41" s="1"/>
    </row>
    <row r="42" spans="1:69" s="5" customFormat="1" ht="12" customHeight="1" x14ac:dyDescent="0.15">
      <c r="A42" s="132">
        <v>2008</v>
      </c>
      <c r="B42" s="28">
        <f>ROW(A41)</f>
        <v>41</v>
      </c>
      <c r="C42" s="7" t="s">
        <v>25</v>
      </c>
      <c r="D42" s="7" t="s">
        <v>4</v>
      </c>
      <c r="E42" s="7">
        <v>70</v>
      </c>
      <c r="F42" s="4" t="s">
        <v>12</v>
      </c>
      <c r="G42" s="4"/>
      <c r="H42" s="4">
        <v>30.3</v>
      </c>
      <c r="I42" s="4"/>
      <c r="J42" s="4">
        <v>10.199999999999999</v>
      </c>
      <c r="K42" s="4">
        <v>5.4</v>
      </c>
      <c r="L42" s="4">
        <v>1.59</v>
      </c>
      <c r="M42" s="4">
        <v>2.2000000000000002</v>
      </c>
      <c r="N42" s="13">
        <v>185</v>
      </c>
      <c r="O42" s="4"/>
      <c r="P42" s="10" t="s">
        <v>74</v>
      </c>
      <c r="Q42" s="4">
        <v>33</v>
      </c>
      <c r="R42" s="4">
        <v>1.86</v>
      </c>
      <c r="S42" s="4"/>
      <c r="T42" s="4"/>
      <c r="U42" s="4"/>
      <c r="V42" s="6">
        <v>27</v>
      </c>
      <c r="W42" s="4"/>
      <c r="X42" s="4"/>
      <c r="Y42" s="4"/>
      <c r="Z42" s="4">
        <v>1.86</v>
      </c>
      <c r="AA42" s="6">
        <f t="shared" si="10"/>
        <v>0.27</v>
      </c>
      <c r="AB42" s="50">
        <f t="shared" si="11"/>
        <v>1.1698113207547169</v>
      </c>
      <c r="AC42" s="7" t="s">
        <v>78</v>
      </c>
      <c r="AD42" s="4">
        <v>27</v>
      </c>
      <c r="AE42" s="10">
        <v>1</v>
      </c>
      <c r="AF42" s="4">
        <f t="shared" si="12"/>
        <v>-6</v>
      </c>
      <c r="AG42" s="59">
        <f t="shared" si="13"/>
        <v>-0.18181818181818182</v>
      </c>
      <c r="AH42" s="4">
        <v>1.37</v>
      </c>
      <c r="AI42" s="4"/>
      <c r="AJ42" s="4">
        <v>1.28</v>
      </c>
      <c r="AK42" s="4">
        <v>1.49</v>
      </c>
      <c r="AL42" s="4">
        <v>1.27</v>
      </c>
      <c r="AM42" s="4">
        <v>1.21</v>
      </c>
      <c r="AN42" s="4">
        <v>1.48</v>
      </c>
      <c r="AO42" s="4">
        <v>1.38</v>
      </c>
      <c r="AP42" s="4">
        <v>39</v>
      </c>
      <c r="AQ42" s="4"/>
      <c r="AR42" s="4">
        <v>42</v>
      </c>
      <c r="AS42" s="4">
        <v>35</v>
      </c>
      <c r="AT42" s="4">
        <v>43</v>
      </c>
      <c r="AU42" s="4">
        <v>45</v>
      </c>
      <c r="AV42" s="4">
        <v>36</v>
      </c>
      <c r="AW42" s="4">
        <v>39</v>
      </c>
      <c r="AX42" s="4">
        <f t="shared" si="14"/>
        <v>2</v>
      </c>
      <c r="AY42" s="4">
        <v>4.8</v>
      </c>
      <c r="AZ42" s="4">
        <v>4.7</v>
      </c>
      <c r="BA42" s="4"/>
      <c r="BB42" s="4">
        <v>7.7</v>
      </c>
      <c r="BC42" s="4">
        <v>8.1</v>
      </c>
      <c r="BD42" s="4"/>
      <c r="BE42" s="4">
        <v>3</v>
      </c>
      <c r="BF42" s="4">
        <f t="shared" si="33"/>
        <v>-182</v>
      </c>
      <c r="BG42" s="59">
        <f t="shared" si="34"/>
        <v>-0.98378378378378384</v>
      </c>
      <c r="BH42" s="1">
        <f t="shared" si="19"/>
        <v>-0.60000000000000053</v>
      </c>
      <c r="BI42" s="58">
        <f t="shared" si="20"/>
        <v>-0.1111111111111112</v>
      </c>
      <c r="BJ42" s="1">
        <f t="shared" si="21"/>
        <v>-2.4999999999999991</v>
      </c>
      <c r="BK42" s="58">
        <f t="shared" si="22"/>
        <v>-0.24509803921568621</v>
      </c>
      <c r="BL42" s="55"/>
      <c r="BM42" s="58"/>
      <c r="BN42" s="62"/>
      <c r="BO42" s="58"/>
      <c r="BP42" s="1"/>
      <c r="BQ42" s="1"/>
    </row>
    <row r="43" spans="1:69" s="5" customFormat="1" ht="12" customHeight="1" x14ac:dyDescent="0.15">
      <c r="A43" s="132">
        <v>2008</v>
      </c>
      <c r="B43" s="28">
        <f>ROW(A42)</f>
        <v>42</v>
      </c>
      <c r="C43" s="7" t="s">
        <v>25</v>
      </c>
      <c r="D43" s="7" t="s">
        <v>4</v>
      </c>
      <c r="E43" s="7">
        <v>61</v>
      </c>
      <c r="F43" s="4" t="s">
        <v>7</v>
      </c>
      <c r="G43" s="4"/>
      <c r="H43" s="4">
        <v>12.8</v>
      </c>
      <c r="I43" s="4">
        <v>145</v>
      </c>
      <c r="J43" s="4">
        <v>10.3</v>
      </c>
      <c r="K43" s="4">
        <v>6.2</v>
      </c>
      <c r="L43" s="4">
        <v>0.66</v>
      </c>
      <c r="M43" s="4">
        <v>2.5</v>
      </c>
      <c r="N43" s="13">
        <v>149</v>
      </c>
      <c r="O43" s="4">
        <v>118.8</v>
      </c>
      <c r="P43" s="10" t="s">
        <v>75</v>
      </c>
      <c r="Q43" s="4">
        <v>96</v>
      </c>
      <c r="R43" s="4">
        <v>0.73</v>
      </c>
      <c r="S43" s="4">
        <v>1.1100000000000001</v>
      </c>
      <c r="T43" s="4">
        <v>1.05</v>
      </c>
      <c r="U43" s="4">
        <v>0.87</v>
      </c>
      <c r="V43" s="6">
        <v>89</v>
      </c>
      <c r="W43" s="4">
        <v>54</v>
      </c>
      <c r="X43" s="4">
        <v>57</v>
      </c>
      <c r="Y43" s="4">
        <v>72</v>
      </c>
      <c r="Z43" s="4">
        <v>1.1100000000000001</v>
      </c>
      <c r="AA43" s="6">
        <f t="shared" si="10"/>
        <v>0.45000000000000007</v>
      </c>
      <c r="AB43" s="50">
        <f t="shared" si="11"/>
        <v>1.6818181818181819</v>
      </c>
      <c r="AC43" s="49" t="s">
        <v>81</v>
      </c>
      <c r="AD43" s="4">
        <v>54</v>
      </c>
      <c r="AE43" s="10">
        <v>2</v>
      </c>
      <c r="AF43" s="4">
        <f t="shared" si="12"/>
        <v>-42</v>
      </c>
      <c r="AG43" s="59">
        <f t="shared" si="13"/>
        <v>-0.4375</v>
      </c>
      <c r="AH43" s="4">
        <v>0.8</v>
      </c>
      <c r="AI43" s="4">
        <v>0.73</v>
      </c>
      <c r="AJ43" s="4">
        <v>0.76</v>
      </c>
      <c r="AK43" s="4">
        <v>0.76</v>
      </c>
      <c r="AL43" s="4"/>
      <c r="AM43" s="4"/>
      <c r="AN43" s="4"/>
      <c r="AO43" s="4"/>
      <c r="AP43" s="4">
        <v>80</v>
      </c>
      <c r="AQ43" s="4">
        <v>89</v>
      </c>
      <c r="AR43" s="4">
        <v>85</v>
      </c>
      <c r="AS43" s="4">
        <v>85</v>
      </c>
      <c r="AT43" s="4"/>
      <c r="AU43" s="4"/>
      <c r="AV43" s="4"/>
      <c r="AW43" s="4"/>
      <c r="AX43" s="4">
        <f t="shared" si="14"/>
        <v>-11</v>
      </c>
      <c r="AY43" s="4">
        <v>5.2</v>
      </c>
      <c r="AZ43" s="4">
        <v>5.4</v>
      </c>
      <c r="BA43" s="4">
        <v>5.0999999999999996</v>
      </c>
      <c r="BB43" s="4">
        <v>9</v>
      </c>
      <c r="BC43" s="4">
        <v>8.8000000000000007</v>
      </c>
      <c r="BD43" s="4">
        <v>8.9</v>
      </c>
      <c r="BE43" s="4">
        <v>11</v>
      </c>
      <c r="BF43" s="4">
        <f t="shared" si="33"/>
        <v>-138</v>
      </c>
      <c r="BG43" s="59">
        <f t="shared" si="34"/>
        <v>-0.9261744966442953</v>
      </c>
      <c r="BH43" s="1">
        <f t="shared" si="19"/>
        <v>-1</v>
      </c>
      <c r="BI43" s="58">
        <f t="shared" si="20"/>
        <v>-0.16129032258064516</v>
      </c>
      <c r="BJ43" s="1">
        <f t="shared" si="21"/>
        <v>-1.3000000000000007</v>
      </c>
      <c r="BK43" s="58">
        <f t="shared" si="22"/>
        <v>-0.12621359223300976</v>
      </c>
      <c r="BL43" s="55">
        <f t="shared" ref="BL43:BL50" si="35">BD43-J43</f>
        <v>-1.4000000000000004</v>
      </c>
      <c r="BM43" s="58">
        <f t="shared" ref="BM43:BM50" si="36">BL43/J43</f>
        <v>-0.1359223300970874</v>
      </c>
      <c r="BN43" s="62">
        <f t="shared" ref="BN43:BN50" si="37">BA43-K43</f>
        <v>-1.1000000000000005</v>
      </c>
      <c r="BO43" s="58">
        <f t="shared" ref="BO43:BO50" si="38">BN43/K43</f>
        <v>-0.17741935483870977</v>
      </c>
      <c r="BP43" s="1"/>
      <c r="BQ43" s="1"/>
    </row>
    <row r="44" spans="1:69" s="5" customFormat="1" ht="12" customHeight="1" x14ac:dyDescent="0.15">
      <c r="A44" s="132">
        <v>2008</v>
      </c>
      <c r="B44" s="28">
        <f>ROW(A43)</f>
        <v>43</v>
      </c>
      <c r="C44" s="7" t="s">
        <v>25</v>
      </c>
      <c r="D44" s="7" t="s">
        <v>4</v>
      </c>
      <c r="E44" s="7">
        <v>77</v>
      </c>
      <c r="F44" s="4" t="s">
        <v>13</v>
      </c>
      <c r="G44" s="4"/>
      <c r="H44" s="4">
        <v>15.6</v>
      </c>
      <c r="I44" s="4">
        <v>82</v>
      </c>
      <c r="J44" s="4">
        <v>10.8</v>
      </c>
      <c r="K44" s="4">
        <v>6.3</v>
      </c>
      <c r="L44" s="4">
        <v>1.02</v>
      </c>
      <c r="M44" s="4">
        <v>3</v>
      </c>
      <c r="N44" s="13">
        <v>196</v>
      </c>
      <c r="O44" s="4">
        <v>36.799999999999997</v>
      </c>
      <c r="P44" s="10" t="s">
        <v>74</v>
      </c>
      <c r="Q44" s="4">
        <v>53</v>
      </c>
      <c r="R44" s="4">
        <v>1.48</v>
      </c>
      <c r="S44" s="4">
        <v>1.23</v>
      </c>
      <c r="T44" s="4"/>
      <c r="U44" s="4">
        <v>2.14</v>
      </c>
      <c r="V44" s="6">
        <v>34</v>
      </c>
      <c r="W44" s="4">
        <v>42</v>
      </c>
      <c r="X44" s="4"/>
      <c r="Y44" s="4">
        <v>22</v>
      </c>
      <c r="Z44" s="4">
        <v>2.14</v>
      </c>
      <c r="AA44" s="6">
        <f t="shared" si="10"/>
        <v>1.1200000000000001</v>
      </c>
      <c r="AB44" s="50">
        <f t="shared" si="11"/>
        <v>2.0980392156862746</v>
      </c>
      <c r="AC44" s="52" t="s">
        <v>82</v>
      </c>
      <c r="AD44" s="4">
        <v>22</v>
      </c>
      <c r="AE44" s="10">
        <v>4</v>
      </c>
      <c r="AF44" s="4">
        <f t="shared" si="12"/>
        <v>-31</v>
      </c>
      <c r="AG44" s="59">
        <f t="shared" si="13"/>
        <v>-0.58490566037735847</v>
      </c>
      <c r="AH44" s="4">
        <v>1.88</v>
      </c>
      <c r="AI44" s="4"/>
      <c r="AJ44" s="4">
        <v>1.97</v>
      </c>
      <c r="AK44" s="4">
        <v>1.74</v>
      </c>
      <c r="AL44" s="4">
        <v>1.76</v>
      </c>
      <c r="AM44" s="4">
        <v>1.81</v>
      </c>
      <c r="AN44" s="4">
        <v>2.27</v>
      </c>
      <c r="AO44" s="4">
        <v>1.4</v>
      </c>
      <c r="AP44" s="4">
        <v>25</v>
      </c>
      <c r="AQ44" s="4"/>
      <c r="AR44" s="4">
        <v>24</v>
      </c>
      <c r="AS44" s="4">
        <v>28</v>
      </c>
      <c r="AT44" s="4">
        <v>28</v>
      </c>
      <c r="AU44" s="4">
        <v>27</v>
      </c>
      <c r="AV44" s="4">
        <v>20</v>
      </c>
      <c r="AW44" s="4">
        <v>36</v>
      </c>
      <c r="AX44" s="4">
        <f t="shared" si="14"/>
        <v>-25</v>
      </c>
      <c r="AY44" s="4">
        <v>6.5</v>
      </c>
      <c r="AZ44" s="4">
        <v>6</v>
      </c>
      <c r="BA44" s="4">
        <v>5.8</v>
      </c>
      <c r="BB44" s="4">
        <v>11.1</v>
      </c>
      <c r="BC44" s="4">
        <v>10.199999999999999</v>
      </c>
      <c r="BD44" s="4">
        <v>10.4</v>
      </c>
      <c r="BE44" s="4">
        <v>3</v>
      </c>
      <c r="BF44" s="4">
        <f t="shared" si="33"/>
        <v>-193</v>
      </c>
      <c r="BG44" s="59">
        <f t="shared" si="34"/>
        <v>-0.98469387755102045</v>
      </c>
      <c r="BH44" s="1">
        <f t="shared" si="19"/>
        <v>0.20000000000000018</v>
      </c>
      <c r="BI44" s="58">
        <f t="shared" si="20"/>
        <v>3.1746031746031772E-2</v>
      </c>
      <c r="BJ44" s="1">
        <f t="shared" si="21"/>
        <v>0.29999999999999893</v>
      </c>
      <c r="BK44" s="58">
        <f t="shared" si="22"/>
        <v>2.7777777777777676E-2</v>
      </c>
      <c r="BL44" s="55">
        <f t="shared" si="35"/>
        <v>-0.40000000000000036</v>
      </c>
      <c r="BM44" s="58">
        <f t="shared" si="36"/>
        <v>-3.703703703703707E-2</v>
      </c>
      <c r="BN44" s="62">
        <f t="shared" si="37"/>
        <v>-0.5</v>
      </c>
      <c r="BO44" s="58">
        <f t="shared" si="38"/>
        <v>-7.9365079365079361E-2</v>
      </c>
      <c r="BP44" s="1"/>
      <c r="BQ44" s="1"/>
    </row>
    <row r="45" spans="1:69" s="18" customFormat="1" ht="12" customHeight="1" x14ac:dyDescent="0.15">
      <c r="A45" s="132">
        <v>2008</v>
      </c>
      <c r="B45" s="28">
        <f>ROW(A44)</f>
        <v>44</v>
      </c>
      <c r="C45" s="7" t="s">
        <v>25</v>
      </c>
      <c r="D45" s="7" t="s">
        <v>4</v>
      </c>
      <c r="E45" s="7">
        <v>45</v>
      </c>
      <c r="F45" s="4" t="s">
        <v>7</v>
      </c>
      <c r="G45" s="4"/>
      <c r="H45" s="4">
        <v>24.9</v>
      </c>
      <c r="I45" s="4">
        <v>84</v>
      </c>
      <c r="J45" s="4">
        <v>10.5</v>
      </c>
      <c r="K45" s="4">
        <v>6.3</v>
      </c>
      <c r="L45" s="4">
        <v>0.56999999999999995</v>
      </c>
      <c r="M45" s="4">
        <v>2.5</v>
      </c>
      <c r="N45" s="13">
        <v>96</v>
      </c>
      <c r="O45" s="4">
        <v>310.66000000000003</v>
      </c>
      <c r="P45" s="10" t="s">
        <v>75</v>
      </c>
      <c r="Q45" s="4">
        <v>112</v>
      </c>
      <c r="R45" s="4">
        <v>0.55000000000000004</v>
      </c>
      <c r="S45" s="4">
        <v>0.6</v>
      </c>
      <c r="T45" s="4"/>
      <c r="U45" s="4"/>
      <c r="V45" s="6">
        <v>114</v>
      </c>
      <c r="W45" s="4">
        <v>110</v>
      </c>
      <c r="X45" s="4"/>
      <c r="Y45" s="4"/>
      <c r="Z45" s="4">
        <v>0.6</v>
      </c>
      <c r="AA45" s="6">
        <f t="shared" si="10"/>
        <v>3.0000000000000027E-2</v>
      </c>
      <c r="AB45" s="50">
        <f t="shared" si="11"/>
        <v>1.0526315789473684</v>
      </c>
      <c r="AC45" s="7" t="s">
        <v>78</v>
      </c>
      <c r="AD45" s="4">
        <v>110</v>
      </c>
      <c r="AE45" s="10">
        <v>2</v>
      </c>
      <c r="AF45" s="4">
        <f t="shared" si="12"/>
        <v>-2</v>
      </c>
      <c r="AG45" s="59">
        <f t="shared" si="13"/>
        <v>-1.7857142857142856E-2</v>
      </c>
      <c r="AH45" s="4">
        <v>0.51</v>
      </c>
      <c r="AI45" s="4">
        <v>0.67</v>
      </c>
      <c r="AJ45" s="4"/>
      <c r="AK45" s="4">
        <v>0.73</v>
      </c>
      <c r="AL45" s="4">
        <v>0.66</v>
      </c>
      <c r="AM45" s="4"/>
      <c r="AN45" s="4"/>
      <c r="AO45" s="4"/>
      <c r="AP45" s="4">
        <v>116</v>
      </c>
      <c r="AQ45" s="4">
        <v>106</v>
      </c>
      <c r="AR45" s="4"/>
      <c r="AS45" s="4">
        <v>100</v>
      </c>
      <c r="AT45" s="4">
        <v>107</v>
      </c>
      <c r="AU45" s="4"/>
      <c r="AV45" s="4"/>
      <c r="AW45" s="4"/>
      <c r="AX45" s="4">
        <f t="shared" si="14"/>
        <v>-12</v>
      </c>
      <c r="AY45" s="4">
        <v>5.0999999999999996</v>
      </c>
      <c r="AZ45" s="4">
        <v>5.0999999999999996</v>
      </c>
      <c r="BA45" s="4">
        <v>5.4</v>
      </c>
      <c r="BB45" s="4">
        <v>9.3000000000000007</v>
      </c>
      <c r="BC45" s="4">
        <v>9.3000000000000007</v>
      </c>
      <c r="BD45" s="4">
        <v>9.5</v>
      </c>
      <c r="BE45" s="4">
        <v>18</v>
      </c>
      <c r="BF45" s="4">
        <f t="shared" si="33"/>
        <v>-78</v>
      </c>
      <c r="BG45" s="59">
        <f t="shared" si="34"/>
        <v>-0.8125</v>
      </c>
      <c r="BH45" s="1">
        <f t="shared" si="19"/>
        <v>-1.2000000000000002</v>
      </c>
      <c r="BI45" s="58">
        <f t="shared" si="20"/>
        <v>-0.19047619047619052</v>
      </c>
      <c r="BJ45" s="1">
        <f t="shared" si="21"/>
        <v>-1.1999999999999993</v>
      </c>
      <c r="BK45" s="58">
        <f t="shared" si="22"/>
        <v>-0.11428571428571421</v>
      </c>
      <c r="BL45" s="55">
        <f t="shared" si="35"/>
        <v>-1</v>
      </c>
      <c r="BM45" s="58">
        <f t="shared" si="36"/>
        <v>-9.5238095238095233E-2</v>
      </c>
      <c r="BN45" s="62">
        <f t="shared" si="37"/>
        <v>-0.89999999999999947</v>
      </c>
      <c r="BO45" s="58">
        <f t="shared" si="38"/>
        <v>-0.14285714285714277</v>
      </c>
      <c r="BP45" s="4"/>
      <c r="BQ45" s="4"/>
    </row>
    <row r="46" spans="1:69" s="18" customFormat="1" ht="12" x14ac:dyDescent="0.15">
      <c r="A46" s="132">
        <v>2008</v>
      </c>
      <c r="B46" s="28">
        <f>ROW(A45)</f>
        <v>45</v>
      </c>
      <c r="C46" s="7" t="s">
        <v>30</v>
      </c>
      <c r="D46" s="7" t="s">
        <v>4</v>
      </c>
      <c r="E46" s="7">
        <v>56</v>
      </c>
      <c r="F46" s="4" t="s">
        <v>7</v>
      </c>
      <c r="G46" s="4"/>
      <c r="H46" s="4"/>
      <c r="I46" s="4"/>
      <c r="J46" s="4">
        <v>11.8</v>
      </c>
      <c r="K46" s="4">
        <v>7.1</v>
      </c>
      <c r="L46" s="4">
        <v>0.9</v>
      </c>
      <c r="M46" s="4">
        <v>2.4</v>
      </c>
      <c r="N46" s="13">
        <v>215</v>
      </c>
      <c r="O46" s="4"/>
      <c r="P46" s="10" t="s">
        <v>76</v>
      </c>
      <c r="Q46" s="8">
        <v>83</v>
      </c>
      <c r="R46" s="4">
        <v>1.0900000000000001</v>
      </c>
      <c r="S46" s="8">
        <v>1.39</v>
      </c>
      <c r="T46" s="4"/>
      <c r="U46" s="4"/>
      <c r="V46" s="6">
        <v>66</v>
      </c>
      <c r="W46" s="8">
        <v>49</v>
      </c>
      <c r="X46" s="4"/>
      <c r="Y46" s="4"/>
      <c r="Z46" s="8">
        <v>1.39</v>
      </c>
      <c r="AA46" s="6">
        <f t="shared" si="10"/>
        <v>0.48999999999999988</v>
      </c>
      <c r="AB46" s="50">
        <f t="shared" si="11"/>
        <v>1.5444444444444443</v>
      </c>
      <c r="AC46" s="49" t="s">
        <v>81</v>
      </c>
      <c r="AD46" s="8">
        <v>49</v>
      </c>
      <c r="AE46" s="10">
        <v>2</v>
      </c>
      <c r="AF46" s="4">
        <f t="shared" si="12"/>
        <v>-34</v>
      </c>
      <c r="AG46" s="59">
        <f t="shared" si="13"/>
        <v>-0.40963855421686746</v>
      </c>
      <c r="AH46" s="4">
        <v>1.04</v>
      </c>
      <c r="AI46" s="4"/>
      <c r="AJ46" s="4"/>
      <c r="AK46" s="4">
        <v>0.94</v>
      </c>
      <c r="AL46" s="4">
        <v>0.89</v>
      </c>
      <c r="AM46" s="4">
        <v>0.87</v>
      </c>
      <c r="AN46" s="4">
        <v>0.76</v>
      </c>
      <c r="AO46" s="4">
        <v>0.89</v>
      </c>
      <c r="AP46" s="4">
        <v>70</v>
      </c>
      <c r="AQ46" s="4"/>
      <c r="AR46" s="4"/>
      <c r="AS46" s="4">
        <v>79</v>
      </c>
      <c r="AT46" s="4">
        <v>84</v>
      </c>
      <c r="AU46" s="4">
        <v>87</v>
      </c>
      <c r="AV46" s="4">
        <v>102</v>
      </c>
      <c r="AW46" s="4">
        <v>84</v>
      </c>
      <c r="AX46" s="4">
        <f t="shared" si="14"/>
        <v>-4</v>
      </c>
      <c r="AY46" s="4">
        <v>5.8</v>
      </c>
      <c r="AZ46" s="4">
        <v>5.4</v>
      </c>
      <c r="BA46" s="4">
        <v>5.0999999999999996</v>
      </c>
      <c r="BB46" s="4">
        <v>9.1</v>
      </c>
      <c r="BC46" s="4">
        <v>9</v>
      </c>
      <c r="BD46" s="4">
        <v>8.3000000000000007</v>
      </c>
      <c r="BE46" s="4">
        <v>3</v>
      </c>
      <c r="BF46" s="4">
        <f t="shared" si="33"/>
        <v>-212</v>
      </c>
      <c r="BG46" s="59">
        <f t="shared" si="34"/>
        <v>-0.98604651162790702</v>
      </c>
      <c r="BH46" s="1">
        <f t="shared" si="19"/>
        <v>-1.2999999999999998</v>
      </c>
      <c r="BI46" s="58">
        <f t="shared" si="20"/>
        <v>-0.18309859154929575</v>
      </c>
      <c r="BJ46" s="1">
        <f t="shared" si="21"/>
        <v>-2.7000000000000011</v>
      </c>
      <c r="BK46" s="58">
        <f t="shared" si="22"/>
        <v>-0.22881355932203398</v>
      </c>
      <c r="BL46" s="55">
        <f t="shared" si="35"/>
        <v>-3.5</v>
      </c>
      <c r="BM46" s="58">
        <f t="shared" si="36"/>
        <v>-0.29661016949152541</v>
      </c>
      <c r="BN46" s="62">
        <f t="shared" si="37"/>
        <v>-2</v>
      </c>
      <c r="BO46" s="58">
        <f t="shared" si="38"/>
        <v>-0.28169014084507044</v>
      </c>
      <c r="BP46" s="4"/>
      <c r="BQ46" s="4"/>
    </row>
    <row r="47" spans="1:69" s="18" customFormat="1" ht="12" x14ac:dyDescent="0.15">
      <c r="A47" s="132">
        <v>2008</v>
      </c>
      <c r="B47" s="28">
        <f>ROW(A46)</f>
        <v>46</v>
      </c>
      <c r="C47" s="7" t="s">
        <v>25</v>
      </c>
      <c r="D47" s="7" t="s">
        <v>14</v>
      </c>
      <c r="E47" s="7">
        <v>63</v>
      </c>
      <c r="F47" s="4" t="s">
        <v>7</v>
      </c>
      <c r="G47" s="4"/>
      <c r="H47" s="4">
        <v>14</v>
      </c>
      <c r="I47" s="4">
        <v>143</v>
      </c>
      <c r="J47" s="4">
        <v>10.9</v>
      </c>
      <c r="K47" s="4">
        <v>6.1</v>
      </c>
      <c r="L47" s="4">
        <v>0.98</v>
      </c>
      <c r="M47" s="4">
        <v>3.2</v>
      </c>
      <c r="N47" s="13">
        <v>299</v>
      </c>
      <c r="O47" s="4">
        <v>36</v>
      </c>
      <c r="P47" s="10" t="s">
        <v>76</v>
      </c>
      <c r="Q47" s="8">
        <v>82</v>
      </c>
      <c r="R47" s="4">
        <v>1.27</v>
      </c>
      <c r="S47" s="4"/>
      <c r="T47" s="4">
        <v>1.08</v>
      </c>
      <c r="U47" s="8">
        <v>1.4</v>
      </c>
      <c r="V47" s="6">
        <v>60</v>
      </c>
      <c r="W47" s="4"/>
      <c r="X47" s="4">
        <v>73</v>
      </c>
      <c r="Y47" s="8">
        <v>53</v>
      </c>
      <c r="Z47" s="8">
        <v>1.4</v>
      </c>
      <c r="AA47" s="6">
        <f t="shared" si="10"/>
        <v>0.41999999999999993</v>
      </c>
      <c r="AB47" s="50">
        <f t="shared" si="11"/>
        <v>1.4285714285714286</v>
      </c>
      <c r="AC47" s="49" t="s">
        <v>81</v>
      </c>
      <c r="AD47" s="8">
        <v>53</v>
      </c>
      <c r="AE47" s="10">
        <v>4</v>
      </c>
      <c r="AF47" s="4">
        <f t="shared" si="12"/>
        <v>-29</v>
      </c>
      <c r="AG47" s="59">
        <f t="shared" si="13"/>
        <v>-0.35365853658536583</v>
      </c>
      <c r="AH47" s="4">
        <v>1.1100000000000001</v>
      </c>
      <c r="AI47" s="4"/>
      <c r="AJ47" s="4">
        <v>1.1499999999999999</v>
      </c>
      <c r="AK47" s="4">
        <v>1.1499999999999999</v>
      </c>
      <c r="AL47" s="4">
        <v>1.19</v>
      </c>
      <c r="AM47" s="4">
        <v>1.1000000000000001</v>
      </c>
      <c r="AN47" s="4">
        <v>1.28</v>
      </c>
      <c r="AO47" s="4">
        <v>1.1599999999999999</v>
      </c>
      <c r="AP47" s="4">
        <v>70</v>
      </c>
      <c r="AQ47" s="4"/>
      <c r="AR47" s="8">
        <v>67</v>
      </c>
      <c r="AS47" s="4">
        <v>67</v>
      </c>
      <c r="AT47" s="4">
        <v>65</v>
      </c>
      <c r="AU47" s="4">
        <v>71</v>
      </c>
      <c r="AV47" s="4">
        <v>59</v>
      </c>
      <c r="AW47" s="4">
        <v>67</v>
      </c>
      <c r="AX47" s="4">
        <f t="shared" si="14"/>
        <v>-15</v>
      </c>
      <c r="AY47" s="4">
        <v>4.9000000000000004</v>
      </c>
      <c r="AZ47" s="4">
        <v>5.2</v>
      </c>
      <c r="BA47" s="4">
        <v>5.9</v>
      </c>
      <c r="BB47" s="4">
        <v>8.6</v>
      </c>
      <c r="BC47" s="4">
        <v>9.1</v>
      </c>
      <c r="BD47" s="4">
        <v>11.1</v>
      </c>
      <c r="BE47" s="4">
        <v>58</v>
      </c>
      <c r="BF47" s="4">
        <f t="shared" si="33"/>
        <v>-241</v>
      </c>
      <c r="BG47" s="59">
        <f t="shared" si="34"/>
        <v>-0.80602006688963213</v>
      </c>
      <c r="BH47" s="1">
        <f t="shared" si="19"/>
        <v>-1.1999999999999993</v>
      </c>
      <c r="BI47" s="58">
        <f t="shared" si="20"/>
        <v>-0.19672131147540972</v>
      </c>
      <c r="BJ47" s="1">
        <f t="shared" si="21"/>
        <v>-2.3000000000000007</v>
      </c>
      <c r="BK47" s="58">
        <f t="shared" si="22"/>
        <v>-0.21100917431192667</v>
      </c>
      <c r="BL47" s="55">
        <f t="shared" si="35"/>
        <v>0.19999999999999929</v>
      </c>
      <c r="BM47" s="58">
        <f t="shared" si="36"/>
        <v>1.8348623853210944E-2</v>
      </c>
      <c r="BN47" s="62">
        <f t="shared" si="37"/>
        <v>-0.19999999999999929</v>
      </c>
      <c r="BO47" s="58">
        <f t="shared" si="38"/>
        <v>-3.2786885245901523E-2</v>
      </c>
      <c r="BP47" s="4"/>
      <c r="BQ47" s="4"/>
    </row>
    <row r="48" spans="1:69" s="18" customFormat="1" ht="12" customHeight="1" x14ac:dyDescent="0.15">
      <c r="A48" s="132">
        <v>2008</v>
      </c>
      <c r="B48" s="28">
        <f>ROW(A47)</f>
        <v>47</v>
      </c>
      <c r="C48" s="7" t="s">
        <v>25</v>
      </c>
      <c r="D48" s="7" t="s">
        <v>4</v>
      </c>
      <c r="E48" s="7">
        <v>67</v>
      </c>
      <c r="F48" s="4" t="s">
        <v>12</v>
      </c>
      <c r="G48" s="4"/>
      <c r="H48" s="4">
        <v>19.600000000000001</v>
      </c>
      <c r="I48" s="4">
        <v>144</v>
      </c>
      <c r="J48" s="4">
        <v>12.5</v>
      </c>
      <c r="K48" s="4">
        <v>6.5</v>
      </c>
      <c r="L48" s="4">
        <v>0.72</v>
      </c>
      <c r="M48" s="4">
        <v>3.5</v>
      </c>
      <c r="N48" s="13">
        <v>137</v>
      </c>
      <c r="O48" s="4">
        <v>391.95</v>
      </c>
      <c r="P48" s="10" t="s">
        <v>76</v>
      </c>
      <c r="Q48" s="8">
        <v>87</v>
      </c>
      <c r="R48" s="8">
        <v>0.73</v>
      </c>
      <c r="S48" s="4">
        <v>0.67</v>
      </c>
      <c r="T48" s="4">
        <v>0.73</v>
      </c>
      <c r="U48" s="4">
        <v>0.62</v>
      </c>
      <c r="V48" s="9">
        <v>85</v>
      </c>
      <c r="W48" s="4">
        <v>91</v>
      </c>
      <c r="X48" s="4">
        <v>85</v>
      </c>
      <c r="Y48" s="4">
        <v>94</v>
      </c>
      <c r="Z48" s="8">
        <v>0.73</v>
      </c>
      <c r="AA48" s="6">
        <f t="shared" si="10"/>
        <v>1.0000000000000009E-2</v>
      </c>
      <c r="AB48" s="50">
        <f t="shared" si="11"/>
        <v>1.0138888888888888</v>
      </c>
      <c r="AC48" s="7" t="s">
        <v>78</v>
      </c>
      <c r="AD48" s="8">
        <v>85</v>
      </c>
      <c r="AE48" s="10">
        <v>1</v>
      </c>
      <c r="AF48" s="4">
        <f t="shared" si="12"/>
        <v>-2</v>
      </c>
      <c r="AG48" s="59">
        <f t="shared" si="13"/>
        <v>-2.2988505747126436E-2</v>
      </c>
      <c r="AH48" s="4">
        <v>0.66</v>
      </c>
      <c r="AI48" s="4">
        <v>0.7</v>
      </c>
      <c r="AJ48" s="4">
        <v>0.64</v>
      </c>
      <c r="AK48" s="4">
        <v>0.74</v>
      </c>
      <c r="AL48" s="4">
        <v>0.75</v>
      </c>
      <c r="AM48" s="4"/>
      <c r="AN48" s="4"/>
      <c r="AO48" s="4"/>
      <c r="AP48" s="4">
        <v>92</v>
      </c>
      <c r="AQ48" s="4">
        <v>90</v>
      </c>
      <c r="AR48" s="4">
        <v>93</v>
      </c>
      <c r="AS48" s="4">
        <v>84</v>
      </c>
      <c r="AT48" s="4">
        <v>83</v>
      </c>
      <c r="AU48" s="4"/>
      <c r="AV48" s="4"/>
      <c r="AW48" s="4"/>
      <c r="AX48" s="4">
        <f t="shared" si="14"/>
        <v>-3</v>
      </c>
      <c r="AY48" s="4">
        <v>5.0999999999999996</v>
      </c>
      <c r="AZ48" s="4">
        <v>4.3</v>
      </c>
      <c r="BA48" s="4">
        <v>4.9000000000000004</v>
      </c>
      <c r="BB48" s="4">
        <v>9.1999999999999993</v>
      </c>
      <c r="BC48" s="4">
        <v>8.1</v>
      </c>
      <c r="BD48" s="4">
        <v>8.6</v>
      </c>
      <c r="BE48" s="4">
        <v>3</v>
      </c>
      <c r="BF48" s="4">
        <f t="shared" si="33"/>
        <v>-134</v>
      </c>
      <c r="BG48" s="59">
        <f t="shared" si="34"/>
        <v>-0.97810218978102192</v>
      </c>
      <c r="BH48" s="1">
        <f t="shared" si="19"/>
        <v>-1.4000000000000004</v>
      </c>
      <c r="BI48" s="58">
        <f t="shared" si="20"/>
        <v>-0.21538461538461545</v>
      </c>
      <c r="BJ48" s="1">
        <f t="shared" si="21"/>
        <v>-3.3000000000000007</v>
      </c>
      <c r="BK48" s="58">
        <f t="shared" si="22"/>
        <v>-0.26400000000000007</v>
      </c>
      <c r="BL48" s="55">
        <f t="shared" si="35"/>
        <v>-3.9000000000000004</v>
      </c>
      <c r="BM48" s="58">
        <f t="shared" si="36"/>
        <v>-0.31200000000000006</v>
      </c>
      <c r="BN48" s="62">
        <f t="shared" si="37"/>
        <v>-1.5999999999999996</v>
      </c>
      <c r="BO48" s="58">
        <f t="shared" si="38"/>
        <v>-0.24615384615384611</v>
      </c>
      <c r="BP48" s="4"/>
      <c r="BQ48" s="4"/>
    </row>
    <row r="49" spans="1:69" s="18" customFormat="1" ht="12" customHeight="1" x14ac:dyDescent="0.15">
      <c r="A49" s="132">
        <v>2008</v>
      </c>
      <c r="B49" s="28">
        <f>ROW(A48)</f>
        <v>48</v>
      </c>
      <c r="C49" s="7" t="s">
        <v>25</v>
      </c>
      <c r="D49" s="7" t="s">
        <v>4</v>
      </c>
      <c r="E49" s="7">
        <v>59</v>
      </c>
      <c r="F49" s="4" t="s">
        <v>19</v>
      </c>
      <c r="G49" s="4"/>
      <c r="H49" s="4">
        <v>18</v>
      </c>
      <c r="I49" s="4"/>
      <c r="J49" s="4">
        <v>10.6</v>
      </c>
      <c r="K49" s="4">
        <v>6</v>
      </c>
      <c r="L49" s="4">
        <v>0.6</v>
      </c>
      <c r="M49" s="4">
        <v>2.7</v>
      </c>
      <c r="N49" s="13">
        <v>162</v>
      </c>
      <c r="O49" s="4">
        <v>440.1</v>
      </c>
      <c r="P49" s="10" t="s">
        <v>75</v>
      </c>
      <c r="Q49" s="8">
        <v>100</v>
      </c>
      <c r="R49" s="4">
        <v>0.8</v>
      </c>
      <c r="S49" s="8">
        <v>0.82</v>
      </c>
      <c r="T49" s="4">
        <v>0.59</v>
      </c>
      <c r="U49" s="4">
        <v>0.51</v>
      </c>
      <c r="V49" s="6">
        <v>81</v>
      </c>
      <c r="W49" s="8">
        <v>79</v>
      </c>
      <c r="X49" s="4">
        <v>101</v>
      </c>
      <c r="Y49" s="4">
        <v>106</v>
      </c>
      <c r="Z49" s="8">
        <v>0.82</v>
      </c>
      <c r="AA49" s="6">
        <f t="shared" si="10"/>
        <v>0.21999999999999997</v>
      </c>
      <c r="AB49" s="50">
        <f t="shared" si="11"/>
        <v>1.3666666666666667</v>
      </c>
      <c r="AC49" s="7" t="s">
        <v>78</v>
      </c>
      <c r="AD49" s="8">
        <v>79</v>
      </c>
      <c r="AE49" s="10">
        <v>2</v>
      </c>
      <c r="AF49" s="4">
        <f t="shared" si="12"/>
        <v>-21</v>
      </c>
      <c r="AG49" s="59">
        <f t="shared" si="13"/>
        <v>-0.21</v>
      </c>
      <c r="AH49" s="4">
        <v>0.86</v>
      </c>
      <c r="AI49" s="4">
        <v>0.62</v>
      </c>
      <c r="AJ49" s="4">
        <v>0.57999999999999996</v>
      </c>
      <c r="AK49" s="4">
        <v>0.64</v>
      </c>
      <c r="AL49" s="4">
        <v>0.67</v>
      </c>
      <c r="AM49" s="4">
        <v>0.63</v>
      </c>
      <c r="AN49" s="4">
        <v>1.01</v>
      </c>
      <c r="AO49" s="4">
        <v>0.89</v>
      </c>
      <c r="AP49" s="4">
        <v>74</v>
      </c>
      <c r="AQ49" s="4">
        <v>99</v>
      </c>
      <c r="AR49" s="4">
        <v>101</v>
      </c>
      <c r="AS49" s="4">
        <v>98</v>
      </c>
      <c r="AT49" s="4">
        <v>97</v>
      </c>
      <c r="AU49" s="4">
        <v>98</v>
      </c>
      <c r="AV49" s="4">
        <v>61</v>
      </c>
      <c r="AW49" s="4">
        <v>71</v>
      </c>
      <c r="AX49" s="4">
        <f t="shared" si="14"/>
        <v>-2</v>
      </c>
      <c r="AY49" s="4">
        <v>5.0999999999999996</v>
      </c>
      <c r="AZ49" s="4">
        <v>4.8</v>
      </c>
      <c r="BA49" s="4">
        <v>4.0999999999999996</v>
      </c>
      <c r="BB49" s="4">
        <v>8.9</v>
      </c>
      <c r="BC49" s="4">
        <v>8.5</v>
      </c>
      <c r="BD49" s="4">
        <v>7.2</v>
      </c>
      <c r="BE49" s="4">
        <v>3</v>
      </c>
      <c r="BF49" s="4">
        <f t="shared" si="33"/>
        <v>-159</v>
      </c>
      <c r="BG49" s="59">
        <f t="shared" si="34"/>
        <v>-0.98148148148148151</v>
      </c>
      <c r="BH49" s="1">
        <f t="shared" si="19"/>
        <v>-0.90000000000000036</v>
      </c>
      <c r="BI49" s="58">
        <f t="shared" si="20"/>
        <v>-0.15000000000000005</v>
      </c>
      <c r="BJ49" s="1">
        <f t="shared" si="21"/>
        <v>-1.6999999999999993</v>
      </c>
      <c r="BK49" s="58">
        <f t="shared" si="22"/>
        <v>-0.16037735849056597</v>
      </c>
      <c r="BL49" s="55">
        <f t="shared" si="35"/>
        <v>-3.3999999999999995</v>
      </c>
      <c r="BM49" s="58">
        <f t="shared" si="36"/>
        <v>-0.32075471698113206</v>
      </c>
      <c r="BN49" s="62">
        <f t="shared" si="37"/>
        <v>-1.9000000000000004</v>
      </c>
      <c r="BO49" s="58">
        <f t="shared" si="38"/>
        <v>-0.31666666666666671</v>
      </c>
      <c r="BP49" s="4"/>
      <c r="BQ49" s="4"/>
    </row>
    <row r="50" spans="1:69" s="18" customFormat="1" ht="12" x14ac:dyDescent="0.15">
      <c r="A50" s="132">
        <v>2008</v>
      </c>
      <c r="B50" s="28">
        <f>ROW(A49)</f>
        <v>49</v>
      </c>
      <c r="C50" s="7" t="s">
        <v>30</v>
      </c>
      <c r="D50" s="7" t="s">
        <v>14</v>
      </c>
      <c r="E50" s="7">
        <v>44</v>
      </c>
      <c r="F50" s="4" t="s">
        <v>19</v>
      </c>
      <c r="G50" s="4"/>
      <c r="H50" s="4">
        <v>13.7</v>
      </c>
      <c r="I50" s="4">
        <v>107</v>
      </c>
      <c r="J50" s="4">
        <v>11.9</v>
      </c>
      <c r="K50" s="4">
        <v>7.9</v>
      </c>
      <c r="L50" s="4">
        <v>0.9</v>
      </c>
      <c r="M50" s="4">
        <v>1.9</v>
      </c>
      <c r="N50" s="13">
        <v>350</v>
      </c>
      <c r="O50" s="4">
        <v>442.2</v>
      </c>
      <c r="P50" s="10" t="s">
        <v>75</v>
      </c>
      <c r="Q50" s="8">
        <v>120</v>
      </c>
      <c r="R50" s="4">
        <v>1</v>
      </c>
      <c r="S50" s="8">
        <v>1.45</v>
      </c>
      <c r="T50" s="4">
        <v>1.35</v>
      </c>
      <c r="U50" s="4"/>
      <c r="V50" s="6">
        <v>106</v>
      </c>
      <c r="W50" s="8">
        <v>67</v>
      </c>
      <c r="X50" s="4">
        <v>73</v>
      </c>
      <c r="Y50" s="4"/>
      <c r="Z50" s="8">
        <v>1.45</v>
      </c>
      <c r="AA50" s="6">
        <f t="shared" si="10"/>
        <v>0.54999999999999993</v>
      </c>
      <c r="AB50" s="50">
        <f t="shared" si="11"/>
        <v>1.6111111111111109</v>
      </c>
      <c r="AC50" s="49" t="s">
        <v>81</v>
      </c>
      <c r="AD50" s="8">
        <v>67</v>
      </c>
      <c r="AE50" s="10">
        <v>2</v>
      </c>
      <c r="AF50" s="4">
        <f t="shared" si="12"/>
        <v>-53</v>
      </c>
      <c r="AG50" s="59">
        <f t="shared" si="13"/>
        <v>-0.44166666666666665</v>
      </c>
      <c r="AH50" s="4">
        <v>1.03</v>
      </c>
      <c r="AI50" s="4">
        <v>1.0900000000000001</v>
      </c>
      <c r="AJ50" s="4">
        <v>1.1000000000000001</v>
      </c>
      <c r="AK50" s="4">
        <v>1.08</v>
      </c>
      <c r="AL50" s="4">
        <v>1</v>
      </c>
      <c r="AM50" s="4">
        <v>0.69</v>
      </c>
      <c r="AN50" s="4"/>
      <c r="AO50" s="4"/>
      <c r="AP50" s="4">
        <v>102</v>
      </c>
      <c r="AQ50" s="4">
        <v>95</v>
      </c>
      <c r="AR50" s="8">
        <v>94</v>
      </c>
      <c r="AS50" s="4">
        <v>96</v>
      </c>
      <c r="AT50" s="4">
        <v>106</v>
      </c>
      <c r="AU50" s="4">
        <v>134</v>
      </c>
      <c r="AV50" s="4"/>
      <c r="AW50" s="4"/>
      <c r="AX50" s="4">
        <f t="shared" si="14"/>
        <v>-24</v>
      </c>
      <c r="AY50" s="4">
        <v>5.7</v>
      </c>
      <c r="AZ50" s="4">
        <v>5.4</v>
      </c>
      <c r="BA50" s="4">
        <v>5</v>
      </c>
      <c r="BB50" s="4">
        <v>9.6999999999999993</v>
      </c>
      <c r="BC50" s="4">
        <v>8.9</v>
      </c>
      <c r="BD50" s="4">
        <v>8.9</v>
      </c>
      <c r="BE50" s="4">
        <v>3</v>
      </c>
      <c r="BF50" s="4">
        <f t="shared" si="33"/>
        <v>-347</v>
      </c>
      <c r="BG50" s="59">
        <f t="shared" si="34"/>
        <v>-0.99142857142857144</v>
      </c>
      <c r="BH50" s="1">
        <f t="shared" si="19"/>
        <v>-2.2000000000000002</v>
      </c>
      <c r="BI50" s="58">
        <f t="shared" si="20"/>
        <v>-0.27848101265822783</v>
      </c>
      <c r="BJ50" s="1">
        <f t="shared" si="21"/>
        <v>-2.2000000000000011</v>
      </c>
      <c r="BK50" s="58">
        <f t="shared" si="22"/>
        <v>-0.18487394957983203</v>
      </c>
      <c r="BL50" s="55">
        <f t="shared" si="35"/>
        <v>-3</v>
      </c>
      <c r="BM50" s="58">
        <f t="shared" si="36"/>
        <v>-0.25210084033613445</v>
      </c>
      <c r="BN50" s="62">
        <f t="shared" si="37"/>
        <v>-2.9000000000000004</v>
      </c>
      <c r="BO50" s="58">
        <f t="shared" si="38"/>
        <v>-0.36708860759493672</v>
      </c>
      <c r="BP50" s="4"/>
      <c r="BQ50" s="4"/>
    </row>
    <row r="51" spans="1:69" s="18" customFormat="1" ht="12" x14ac:dyDescent="0.15">
      <c r="A51" s="132">
        <v>2008</v>
      </c>
      <c r="B51" s="28">
        <f>ROW(A50)</f>
        <v>50</v>
      </c>
      <c r="C51" s="7" t="s">
        <v>30</v>
      </c>
      <c r="D51" s="7" t="s">
        <v>4</v>
      </c>
      <c r="E51" s="7">
        <v>63</v>
      </c>
      <c r="F51" s="4" t="s">
        <v>7</v>
      </c>
      <c r="G51" s="4"/>
      <c r="H51" s="4"/>
      <c r="I51" s="4">
        <v>104</v>
      </c>
      <c r="J51" s="4">
        <v>11.1</v>
      </c>
      <c r="K51" s="4">
        <v>6</v>
      </c>
      <c r="L51" s="4">
        <v>0.44</v>
      </c>
      <c r="M51" s="4">
        <v>2.9</v>
      </c>
      <c r="N51" s="13">
        <v>157</v>
      </c>
      <c r="O51" s="4">
        <v>339.01</v>
      </c>
      <c r="P51" s="10" t="s">
        <v>75</v>
      </c>
      <c r="Q51" s="8">
        <v>125</v>
      </c>
      <c r="R51" s="4">
        <v>0.51</v>
      </c>
      <c r="S51" s="8">
        <v>0.54</v>
      </c>
      <c r="T51" s="4"/>
      <c r="U51" s="4"/>
      <c r="V51" s="6">
        <v>119</v>
      </c>
      <c r="W51" s="8">
        <v>117</v>
      </c>
      <c r="X51" s="4"/>
      <c r="Y51" s="8"/>
      <c r="Z51" s="8">
        <v>0.54</v>
      </c>
      <c r="AA51" s="6">
        <f t="shared" si="10"/>
        <v>0.10000000000000003</v>
      </c>
      <c r="AB51" s="50">
        <f t="shared" si="11"/>
        <v>1.2272727272727273</v>
      </c>
      <c r="AC51" s="7" t="s">
        <v>78</v>
      </c>
      <c r="AD51" s="8">
        <v>117</v>
      </c>
      <c r="AE51" s="10">
        <v>2</v>
      </c>
      <c r="AF51" s="4">
        <f t="shared" si="12"/>
        <v>-8</v>
      </c>
      <c r="AG51" s="59">
        <f t="shared" si="13"/>
        <v>-6.4000000000000001E-2</v>
      </c>
      <c r="AH51" s="4"/>
      <c r="AI51" s="4">
        <v>0.4</v>
      </c>
      <c r="AJ51" s="4">
        <v>0.36</v>
      </c>
      <c r="AK51" s="4">
        <v>0.38</v>
      </c>
      <c r="AL51" s="4">
        <v>0.43</v>
      </c>
      <c r="AM51" s="4">
        <v>0.59</v>
      </c>
      <c r="AN51" s="4">
        <v>0.38</v>
      </c>
      <c r="AO51" s="4">
        <v>0.42</v>
      </c>
      <c r="AP51" s="4"/>
      <c r="AQ51" s="4">
        <v>129</v>
      </c>
      <c r="AR51" s="4">
        <v>133</v>
      </c>
      <c r="AS51" s="4">
        <v>131</v>
      </c>
      <c r="AT51" s="4">
        <v>126</v>
      </c>
      <c r="AU51" s="4">
        <v>113</v>
      </c>
      <c r="AV51" s="4">
        <v>131</v>
      </c>
      <c r="AW51" s="4">
        <v>127</v>
      </c>
      <c r="AX51" s="4">
        <f t="shared" si="14"/>
        <v>6</v>
      </c>
      <c r="AY51" s="4">
        <v>5</v>
      </c>
      <c r="AZ51" s="4">
        <v>4.9000000000000004</v>
      </c>
      <c r="BA51" s="4"/>
      <c r="BB51" s="4">
        <v>8.6</v>
      </c>
      <c r="BC51" s="4">
        <v>8.1999999999999993</v>
      </c>
      <c r="BD51" s="4"/>
      <c r="BE51" s="4">
        <v>25</v>
      </c>
      <c r="BF51" s="4">
        <f t="shared" si="33"/>
        <v>-132</v>
      </c>
      <c r="BG51" s="59">
        <f t="shared" si="34"/>
        <v>-0.84076433121019112</v>
      </c>
      <c r="BH51" s="1">
        <f t="shared" si="19"/>
        <v>-1</v>
      </c>
      <c r="BI51" s="58">
        <f t="shared" si="20"/>
        <v>-0.16666666666666666</v>
      </c>
      <c r="BJ51" s="1">
        <f t="shared" si="21"/>
        <v>-2.5</v>
      </c>
      <c r="BK51" s="58">
        <f t="shared" si="22"/>
        <v>-0.22522522522522523</v>
      </c>
      <c r="BL51" s="55"/>
      <c r="BM51" s="58"/>
      <c r="BN51" s="62"/>
      <c r="BO51" s="58"/>
      <c r="BP51" s="4"/>
      <c r="BQ51" s="4"/>
    </row>
    <row r="52" spans="1:69" s="3" customFormat="1" ht="13" customHeight="1" x14ac:dyDescent="0.15">
      <c r="A52" s="132">
        <v>2009</v>
      </c>
      <c r="B52" s="28">
        <f>ROW(A51)</f>
        <v>51</v>
      </c>
      <c r="C52" s="7" t="s">
        <v>25</v>
      </c>
      <c r="D52" s="7" t="s">
        <v>4</v>
      </c>
      <c r="E52" s="7">
        <v>71</v>
      </c>
      <c r="F52" s="4" t="s">
        <v>7</v>
      </c>
      <c r="G52" s="4" t="s">
        <v>9</v>
      </c>
      <c r="H52" s="4"/>
      <c r="I52" s="4"/>
      <c r="J52" s="4">
        <v>11.7</v>
      </c>
      <c r="K52" s="4">
        <v>6.4</v>
      </c>
      <c r="L52" s="4">
        <v>0.73</v>
      </c>
      <c r="M52" s="4">
        <v>2.5</v>
      </c>
      <c r="N52" s="13">
        <v>230</v>
      </c>
      <c r="O52" s="4"/>
      <c r="P52" s="10" t="s">
        <v>76</v>
      </c>
      <c r="Q52" s="8">
        <v>83</v>
      </c>
      <c r="R52" s="8">
        <v>1.05</v>
      </c>
      <c r="S52" s="4"/>
      <c r="T52" s="4"/>
      <c r="U52" s="4"/>
      <c r="V52" s="6">
        <v>54</v>
      </c>
      <c r="W52" s="4"/>
      <c r="X52" s="4"/>
      <c r="Y52" s="4"/>
      <c r="Z52" s="8">
        <v>1.05</v>
      </c>
      <c r="AA52" s="6">
        <f t="shared" si="10"/>
        <v>0.32000000000000006</v>
      </c>
      <c r="AB52" s="50">
        <f t="shared" si="11"/>
        <v>1.4383561643835618</v>
      </c>
      <c r="AC52" s="49" t="s">
        <v>81</v>
      </c>
      <c r="AD52" s="8">
        <v>54</v>
      </c>
      <c r="AE52" s="10">
        <v>1</v>
      </c>
      <c r="AF52" s="4">
        <f t="shared" si="12"/>
        <v>-29</v>
      </c>
      <c r="AG52" s="59">
        <f t="shared" si="13"/>
        <v>-0.3493975903614458</v>
      </c>
      <c r="AH52" s="4">
        <v>0.82</v>
      </c>
      <c r="AI52" s="4"/>
      <c r="AJ52" s="4"/>
      <c r="AK52" s="4"/>
      <c r="AL52" s="4">
        <v>0.89</v>
      </c>
      <c r="AM52" s="4">
        <v>0.83</v>
      </c>
      <c r="AN52" s="4">
        <v>0.87</v>
      </c>
      <c r="AO52" s="4">
        <v>0.93</v>
      </c>
      <c r="AP52" s="4">
        <v>72</v>
      </c>
      <c r="AQ52" s="4"/>
      <c r="AR52" s="4"/>
      <c r="AS52" s="4"/>
      <c r="AT52" s="4">
        <v>65</v>
      </c>
      <c r="AU52" s="4">
        <v>71</v>
      </c>
      <c r="AV52" s="4">
        <v>67</v>
      </c>
      <c r="AW52" s="4">
        <v>62</v>
      </c>
      <c r="AX52" s="4"/>
      <c r="AY52" s="4">
        <v>5.4</v>
      </c>
      <c r="AZ52" s="4"/>
      <c r="BA52" s="4"/>
      <c r="BB52" s="4">
        <v>9</v>
      </c>
      <c r="BC52" s="4"/>
      <c r="BD52" s="4"/>
      <c r="BE52" s="4"/>
      <c r="BF52" s="4"/>
      <c r="BG52" s="59"/>
      <c r="BH52" s="1">
        <f t="shared" si="19"/>
        <v>-1</v>
      </c>
      <c r="BI52" s="58">
        <f t="shared" si="20"/>
        <v>-0.15625</v>
      </c>
      <c r="BJ52" s="1">
        <f t="shared" si="21"/>
        <v>-2.6999999999999993</v>
      </c>
      <c r="BK52" s="58">
        <f t="shared" si="22"/>
        <v>-0.23076923076923073</v>
      </c>
      <c r="BL52" s="55"/>
      <c r="BM52" s="58"/>
      <c r="BN52" s="62"/>
      <c r="BO52" s="58"/>
      <c r="BP52" s="4"/>
      <c r="BQ52" s="4"/>
    </row>
    <row r="53" spans="1:69" s="3" customFormat="1" x14ac:dyDescent="0.15">
      <c r="A53" s="132">
        <v>2009</v>
      </c>
      <c r="B53" s="28">
        <f>ROW(A52)</f>
        <v>52</v>
      </c>
      <c r="C53" s="7" t="s">
        <v>25</v>
      </c>
      <c r="D53" s="7" t="s">
        <v>14</v>
      </c>
      <c r="E53" s="7">
        <v>56</v>
      </c>
      <c r="F53" s="4" t="s">
        <v>7</v>
      </c>
      <c r="G53" s="4" t="s">
        <v>9</v>
      </c>
      <c r="H53" s="4"/>
      <c r="I53" s="4"/>
      <c r="J53" s="4">
        <v>10.5</v>
      </c>
      <c r="K53" s="4">
        <v>6.2</v>
      </c>
      <c r="L53" s="4">
        <v>0.88</v>
      </c>
      <c r="M53" s="4"/>
      <c r="N53" s="13">
        <v>134</v>
      </c>
      <c r="O53" s="4">
        <v>72.010000000000005</v>
      </c>
      <c r="P53" s="10" t="s">
        <v>75</v>
      </c>
      <c r="Q53" s="8">
        <v>96</v>
      </c>
      <c r="R53" s="4"/>
      <c r="S53" s="4"/>
      <c r="T53" s="4">
        <v>1.23</v>
      </c>
      <c r="U53" s="4"/>
      <c r="V53" s="6"/>
      <c r="W53" s="4"/>
      <c r="X53" s="4">
        <v>65</v>
      </c>
      <c r="Y53" s="4"/>
      <c r="Z53" s="8">
        <v>1.23</v>
      </c>
      <c r="AA53" s="6">
        <f t="shared" si="10"/>
        <v>0.35</v>
      </c>
      <c r="AB53" s="50">
        <f t="shared" si="11"/>
        <v>1.3977272727272727</v>
      </c>
      <c r="AC53" s="49" t="s">
        <v>81</v>
      </c>
      <c r="AD53" s="8">
        <v>65</v>
      </c>
      <c r="AE53" s="10">
        <v>3</v>
      </c>
      <c r="AF53" s="4">
        <f t="shared" si="12"/>
        <v>-31</v>
      </c>
      <c r="AG53" s="59">
        <f t="shared" si="13"/>
        <v>-0.32291666666666669</v>
      </c>
      <c r="AH53" s="4"/>
      <c r="AI53" s="4">
        <v>1.04</v>
      </c>
      <c r="AJ53" s="4"/>
      <c r="AK53" s="4"/>
      <c r="AL53" s="4">
        <v>1.08</v>
      </c>
      <c r="AM53" s="4">
        <v>1.1100000000000001</v>
      </c>
      <c r="AN53" s="4"/>
      <c r="AO53" s="4">
        <v>1</v>
      </c>
      <c r="AP53" s="4"/>
      <c r="AQ53" s="4">
        <v>80</v>
      </c>
      <c r="AR53" s="4"/>
      <c r="AS53" s="4"/>
      <c r="AT53" s="4">
        <v>76</v>
      </c>
      <c r="AU53" s="4">
        <v>74</v>
      </c>
      <c r="AV53" s="4"/>
      <c r="AW53" s="4">
        <v>84</v>
      </c>
      <c r="AX53" s="4"/>
      <c r="AY53" s="4">
        <v>5.2</v>
      </c>
      <c r="AZ53" s="4">
        <v>5.0999999999999996</v>
      </c>
      <c r="BA53" s="4">
        <v>5.0999999999999996</v>
      </c>
      <c r="BB53" s="4">
        <v>8.9</v>
      </c>
      <c r="BC53" s="4">
        <v>9.3000000000000007</v>
      </c>
      <c r="BD53" s="4">
        <v>9.1</v>
      </c>
      <c r="BE53" s="4"/>
      <c r="BF53" s="4"/>
      <c r="BG53" s="59"/>
      <c r="BH53" s="1">
        <f t="shared" si="19"/>
        <v>-1</v>
      </c>
      <c r="BI53" s="58">
        <f t="shared" si="20"/>
        <v>-0.16129032258064516</v>
      </c>
      <c r="BJ53" s="1">
        <f t="shared" si="21"/>
        <v>-1.5999999999999996</v>
      </c>
      <c r="BK53" s="58">
        <f t="shared" si="22"/>
        <v>-0.15238095238095234</v>
      </c>
      <c r="BL53" s="55">
        <f t="shared" ref="BL53:BL59" si="39">BD53-J53</f>
        <v>-1.4000000000000004</v>
      </c>
      <c r="BM53" s="58">
        <f t="shared" ref="BM53:BM59" si="40">BL53/J53</f>
        <v>-0.13333333333333336</v>
      </c>
      <c r="BN53" s="62">
        <f>BA53-K53</f>
        <v>-1.1000000000000005</v>
      </c>
      <c r="BO53" s="58">
        <f>BN53/K53</f>
        <v>-0.17741935483870977</v>
      </c>
      <c r="BP53" s="4"/>
      <c r="BQ53" s="4"/>
    </row>
    <row r="54" spans="1:69" s="3" customFormat="1" x14ac:dyDescent="0.15">
      <c r="A54" s="132">
        <v>2009</v>
      </c>
      <c r="B54" s="28">
        <f>ROW(A53)</f>
        <v>53</v>
      </c>
      <c r="C54" s="7" t="s">
        <v>25</v>
      </c>
      <c r="D54" s="7" t="s">
        <v>14</v>
      </c>
      <c r="E54" s="7">
        <v>65</v>
      </c>
      <c r="F54" s="4" t="s">
        <v>12</v>
      </c>
      <c r="G54" s="4" t="s">
        <v>50</v>
      </c>
      <c r="H54" s="4">
        <v>14</v>
      </c>
      <c r="I54" s="4">
        <v>115</v>
      </c>
      <c r="J54" s="4">
        <v>10.6</v>
      </c>
      <c r="K54" s="4">
        <v>5.8</v>
      </c>
      <c r="L54" s="4">
        <v>0.38</v>
      </c>
      <c r="M54" s="4">
        <v>2.9</v>
      </c>
      <c r="N54" s="13">
        <v>154</v>
      </c>
      <c r="O54" s="4">
        <v>117.6</v>
      </c>
      <c r="P54" s="10" t="s">
        <v>75</v>
      </c>
      <c r="Q54" s="8">
        <v>127</v>
      </c>
      <c r="R54" s="4">
        <v>0.45</v>
      </c>
      <c r="S54" s="4">
        <v>0.43</v>
      </c>
      <c r="T54" s="4">
        <v>0.43</v>
      </c>
      <c r="U54" s="4"/>
      <c r="V54" s="6">
        <v>119</v>
      </c>
      <c r="W54" s="4">
        <v>121</v>
      </c>
      <c r="X54" s="4">
        <v>121</v>
      </c>
      <c r="Y54" s="4"/>
      <c r="Z54" s="8">
        <v>0.45</v>
      </c>
      <c r="AA54" s="6">
        <f t="shared" si="10"/>
        <v>7.0000000000000007E-2</v>
      </c>
      <c r="AB54" s="50">
        <f t="shared" si="11"/>
        <v>1.1842105263157894</v>
      </c>
      <c r="AC54" s="7" t="s">
        <v>78</v>
      </c>
      <c r="AD54" s="8">
        <v>119</v>
      </c>
      <c r="AE54" s="10">
        <v>1</v>
      </c>
      <c r="AF54" s="4">
        <f t="shared" si="12"/>
        <v>-8</v>
      </c>
      <c r="AG54" s="59">
        <f t="shared" si="13"/>
        <v>-6.2992125984251968E-2</v>
      </c>
      <c r="AH54" s="4">
        <v>0.54</v>
      </c>
      <c r="AI54" s="4"/>
      <c r="AJ54" s="4"/>
      <c r="AK54" s="4"/>
      <c r="AL54" s="4"/>
      <c r="AM54" s="4"/>
      <c r="AN54" s="4"/>
      <c r="AO54" s="4"/>
      <c r="AP54" s="4">
        <v>110</v>
      </c>
      <c r="AQ54" s="4"/>
      <c r="AR54" s="4"/>
      <c r="AS54" s="4"/>
      <c r="AT54" s="4"/>
      <c r="AU54" s="4"/>
      <c r="AV54" s="4"/>
      <c r="AW54" s="4"/>
      <c r="AX54" s="4"/>
      <c r="AY54" s="4">
        <v>5.3</v>
      </c>
      <c r="AZ54" s="4">
        <v>5.4</v>
      </c>
      <c r="BA54" s="4">
        <v>5.4</v>
      </c>
      <c r="BB54" s="4">
        <v>9.5</v>
      </c>
      <c r="BC54" s="4">
        <v>9.3000000000000007</v>
      </c>
      <c r="BD54" s="4">
        <v>9</v>
      </c>
      <c r="BE54" s="4">
        <v>29</v>
      </c>
      <c r="BF54" s="4">
        <f t="shared" ref="BF54:BF67" si="41">BE54-N54</f>
        <v>-125</v>
      </c>
      <c r="BG54" s="59">
        <f t="shared" ref="BG54:BG67" si="42">BF54/N54</f>
        <v>-0.81168831168831168</v>
      </c>
      <c r="BH54" s="1">
        <f t="shared" si="19"/>
        <v>-0.5</v>
      </c>
      <c r="BI54" s="58">
        <f t="shared" si="20"/>
        <v>-8.6206896551724144E-2</v>
      </c>
      <c r="BJ54" s="1">
        <f t="shared" si="21"/>
        <v>-1.0999999999999996</v>
      </c>
      <c r="BK54" s="58">
        <f t="shared" si="22"/>
        <v>-0.10377358490566034</v>
      </c>
      <c r="BL54" s="55">
        <f t="shared" si="39"/>
        <v>-1.5999999999999996</v>
      </c>
      <c r="BM54" s="58">
        <f t="shared" si="40"/>
        <v>-0.15094339622641506</v>
      </c>
      <c r="BN54" s="62">
        <f>BA54-K54</f>
        <v>-0.39999999999999947</v>
      </c>
      <c r="BO54" s="58">
        <f>BN54/K54</f>
        <v>-6.8965517241379226E-2</v>
      </c>
      <c r="BP54" s="4"/>
      <c r="BQ54" s="4"/>
    </row>
    <row r="55" spans="1:69" s="3" customFormat="1" ht="13" customHeight="1" x14ac:dyDescent="0.15">
      <c r="A55" s="132">
        <v>2009</v>
      </c>
      <c r="B55" s="28">
        <f>ROW(A54)</f>
        <v>54</v>
      </c>
      <c r="C55" s="7" t="s">
        <v>25</v>
      </c>
      <c r="D55" s="7" t="s">
        <v>4</v>
      </c>
      <c r="E55" s="7">
        <v>58</v>
      </c>
      <c r="F55" s="4" t="s">
        <v>7</v>
      </c>
      <c r="G55" s="4" t="s">
        <v>6</v>
      </c>
      <c r="H55" s="4">
        <v>21.9</v>
      </c>
      <c r="I55" s="4">
        <v>151</v>
      </c>
      <c r="J55" s="4">
        <v>10.3</v>
      </c>
      <c r="K55" s="4">
        <v>6.2</v>
      </c>
      <c r="L55" s="4">
        <v>0.73</v>
      </c>
      <c r="M55" s="4">
        <v>3.5</v>
      </c>
      <c r="N55" s="13">
        <v>191</v>
      </c>
      <c r="O55" s="4">
        <v>158.4</v>
      </c>
      <c r="P55" s="10" t="s">
        <v>75</v>
      </c>
      <c r="Q55" s="8">
        <v>91</v>
      </c>
      <c r="R55" s="4">
        <v>0.99</v>
      </c>
      <c r="S55" s="4">
        <v>1.08</v>
      </c>
      <c r="T55" s="4">
        <v>1.07</v>
      </c>
      <c r="U55" s="4"/>
      <c r="V55" s="6">
        <v>63</v>
      </c>
      <c r="W55" s="4">
        <v>57</v>
      </c>
      <c r="X55" s="4">
        <v>57</v>
      </c>
      <c r="Y55" s="4"/>
      <c r="Z55" s="8">
        <v>1.08</v>
      </c>
      <c r="AA55" s="6">
        <f t="shared" si="10"/>
        <v>0.35000000000000009</v>
      </c>
      <c r="AB55" s="50">
        <f t="shared" si="11"/>
        <v>1.4794520547945207</v>
      </c>
      <c r="AC55" s="49" t="s">
        <v>81</v>
      </c>
      <c r="AD55" s="8">
        <v>57</v>
      </c>
      <c r="AE55" s="10">
        <v>2</v>
      </c>
      <c r="AF55" s="4">
        <f t="shared" si="12"/>
        <v>-34</v>
      </c>
      <c r="AG55" s="59">
        <f t="shared" si="13"/>
        <v>-0.37362637362637363</v>
      </c>
      <c r="AH55" s="4">
        <v>0.72</v>
      </c>
      <c r="AI55" s="4"/>
      <c r="AJ55" s="4"/>
      <c r="AK55" s="4"/>
      <c r="AL55" s="4"/>
      <c r="AM55" s="4"/>
      <c r="AN55" s="4"/>
      <c r="AO55" s="4"/>
      <c r="AP55" s="4">
        <v>93</v>
      </c>
      <c r="AQ55" s="4"/>
      <c r="AR55" s="4"/>
      <c r="AS55" s="4"/>
      <c r="AT55" s="4"/>
      <c r="AU55" s="4"/>
      <c r="AV55" s="4"/>
      <c r="AW55" s="4"/>
      <c r="AX55" s="4"/>
      <c r="AY55" s="4">
        <v>5.0999999999999996</v>
      </c>
      <c r="AZ55" s="4">
        <v>5</v>
      </c>
      <c r="BA55" s="4">
        <v>5</v>
      </c>
      <c r="BB55" s="4">
        <v>9.1</v>
      </c>
      <c r="BC55" s="4">
        <v>8.6</v>
      </c>
      <c r="BD55" s="4">
        <v>8.6999999999999993</v>
      </c>
      <c r="BE55" s="4">
        <v>69</v>
      </c>
      <c r="BF55" s="4">
        <f t="shared" si="41"/>
        <v>-122</v>
      </c>
      <c r="BG55" s="59">
        <f t="shared" si="42"/>
        <v>-0.63874345549738221</v>
      </c>
      <c r="BH55" s="4">
        <f t="shared" si="19"/>
        <v>-1.1000000000000005</v>
      </c>
      <c r="BI55" s="59">
        <f t="shared" si="20"/>
        <v>-0.17741935483870977</v>
      </c>
      <c r="BJ55" s="4">
        <f t="shared" si="21"/>
        <v>-1.2000000000000011</v>
      </c>
      <c r="BK55" s="59">
        <f t="shared" si="22"/>
        <v>-0.11650485436893214</v>
      </c>
      <c r="BL55" s="55">
        <f t="shared" si="39"/>
        <v>-1.6000000000000014</v>
      </c>
      <c r="BM55" s="58">
        <f t="shared" si="40"/>
        <v>-0.15533980582524284</v>
      </c>
      <c r="BN55" s="62">
        <f>BA55-K55</f>
        <v>-1.2000000000000002</v>
      </c>
      <c r="BO55" s="58">
        <f>BN55/K55</f>
        <v>-0.19354838709677422</v>
      </c>
      <c r="BP55" s="4"/>
      <c r="BQ55" s="4"/>
    </row>
    <row r="56" spans="1:69" s="3" customFormat="1" x14ac:dyDescent="0.15">
      <c r="A56" s="132">
        <v>2009</v>
      </c>
      <c r="B56" s="28">
        <f>ROW(A55)</f>
        <v>55</v>
      </c>
      <c r="C56" s="7" t="s">
        <v>25</v>
      </c>
      <c r="D56" s="7" t="s">
        <v>14</v>
      </c>
      <c r="E56" s="7">
        <v>62</v>
      </c>
      <c r="F56" s="4" t="s">
        <v>19</v>
      </c>
      <c r="G56" s="4"/>
      <c r="H56" s="4">
        <v>28.2</v>
      </c>
      <c r="I56" s="4">
        <v>97</v>
      </c>
      <c r="J56" s="4">
        <v>12.3</v>
      </c>
      <c r="K56" s="4">
        <v>6.8</v>
      </c>
      <c r="L56" s="4">
        <v>0.67</v>
      </c>
      <c r="M56" s="4">
        <v>2.4</v>
      </c>
      <c r="N56" s="13">
        <v>237</v>
      </c>
      <c r="O56" s="4">
        <v>151.5</v>
      </c>
      <c r="P56" s="10" t="s">
        <v>75</v>
      </c>
      <c r="Q56" s="4">
        <v>103</v>
      </c>
      <c r="R56" s="4">
        <v>0.64</v>
      </c>
      <c r="S56" s="4">
        <v>0.64</v>
      </c>
      <c r="T56" s="4">
        <v>0.71</v>
      </c>
      <c r="U56" s="4">
        <v>0.57999999999999996</v>
      </c>
      <c r="V56" s="6">
        <v>105</v>
      </c>
      <c r="W56" s="4">
        <v>105</v>
      </c>
      <c r="X56" s="4">
        <v>101</v>
      </c>
      <c r="Y56" s="4">
        <v>109</v>
      </c>
      <c r="Z56" s="4">
        <v>0.71</v>
      </c>
      <c r="AA56" s="6">
        <f t="shared" si="10"/>
        <v>3.9999999999999925E-2</v>
      </c>
      <c r="AB56" s="50">
        <f t="shared" si="11"/>
        <v>1.0597014925373134</v>
      </c>
      <c r="AC56" s="7" t="s">
        <v>78</v>
      </c>
      <c r="AD56" s="4">
        <v>101</v>
      </c>
      <c r="AE56" s="10">
        <v>3</v>
      </c>
      <c r="AF56" s="4">
        <f t="shared" si="12"/>
        <v>-2</v>
      </c>
      <c r="AG56" s="59">
        <f t="shared" si="13"/>
        <v>-1.9417475728155338E-2</v>
      </c>
      <c r="AH56" s="4">
        <v>0.69</v>
      </c>
      <c r="AI56" s="4">
        <v>0.8</v>
      </c>
      <c r="AJ56" s="4">
        <v>0.76</v>
      </c>
      <c r="AK56" s="4">
        <v>1.1200000000000001</v>
      </c>
      <c r="AL56" s="4">
        <v>1.05</v>
      </c>
      <c r="AM56" s="4"/>
      <c r="AN56" s="4"/>
      <c r="AO56" s="4"/>
      <c r="AP56" s="4">
        <v>102</v>
      </c>
      <c r="AQ56" s="4">
        <v>96</v>
      </c>
      <c r="AR56" s="4">
        <v>98</v>
      </c>
      <c r="AS56" s="4">
        <v>70</v>
      </c>
      <c r="AT56" s="4">
        <v>76</v>
      </c>
      <c r="AU56" s="4"/>
      <c r="AV56" s="4"/>
      <c r="AW56" s="4"/>
      <c r="AX56" s="4">
        <f t="shared" si="14"/>
        <v>-33</v>
      </c>
      <c r="AY56" s="4">
        <v>5.7</v>
      </c>
      <c r="AZ56" s="4">
        <v>5.5</v>
      </c>
      <c r="BA56" s="4"/>
      <c r="BB56" s="4">
        <v>10.3</v>
      </c>
      <c r="BC56" s="4">
        <v>9.6999999999999993</v>
      </c>
      <c r="BD56" s="4">
        <v>9</v>
      </c>
      <c r="BE56" s="4">
        <v>3</v>
      </c>
      <c r="BF56" s="4">
        <f t="shared" si="41"/>
        <v>-234</v>
      </c>
      <c r="BG56" s="59">
        <f t="shared" si="42"/>
        <v>-0.98734177215189878</v>
      </c>
      <c r="BH56" s="1">
        <f t="shared" ref="BH56:BH90" si="43">AY56-K56</f>
        <v>-1.0999999999999996</v>
      </c>
      <c r="BI56" s="58">
        <f t="shared" ref="BI56:BI87" si="44">BH56/K56</f>
        <v>-0.16176470588235289</v>
      </c>
      <c r="BJ56" s="1">
        <f t="shared" si="21"/>
        <v>-2</v>
      </c>
      <c r="BK56" s="58">
        <f t="shared" si="22"/>
        <v>-0.16260162601626016</v>
      </c>
      <c r="BL56" s="55">
        <f t="shared" si="39"/>
        <v>-3.3000000000000007</v>
      </c>
      <c r="BM56" s="58">
        <f t="shared" si="40"/>
        <v>-0.26829268292682928</v>
      </c>
      <c r="BN56" s="62"/>
      <c r="BO56" s="58"/>
      <c r="BP56" s="4"/>
      <c r="BQ56" s="4"/>
    </row>
    <row r="57" spans="1:69" s="3" customFormat="1" x14ac:dyDescent="0.15">
      <c r="A57" s="132">
        <v>2009</v>
      </c>
      <c r="B57" s="28">
        <f>ROW(A56)</f>
        <v>56</v>
      </c>
      <c r="C57" s="7" t="s">
        <v>25</v>
      </c>
      <c r="D57" s="7" t="s">
        <v>14</v>
      </c>
      <c r="E57" s="7">
        <v>82</v>
      </c>
      <c r="F57" s="4" t="s">
        <v>7</v>
      </c>
      <c r="G57" s="4" t="s">
        <v>9</v>
      </c>
      <c r="H57" s="4">
        <v>29.4</v>
      </c>
      <c r="I57" s="4">
        <v>62</v>
      </c>
      <c r="J57" s="4">
        <v>12.3</v>
      </c>
      <c r="K57" s="4">
        <v>7.2</v>
      </c>
      <c r="L57" s="4">
        <v>1.1200000000000001</v>
      </c>
      <c r="M57" s="4">
        <v>1.9</v>
      </c>
      <c r="N57" s="13">
        <v>253</v>
      </c>
      <c r="O57" s="4">
        <v>29.6</v>
      </c>
      <c r="P57" s="10" t="s">
        <v>76</v>
      </c>
      <c r="Q57" s="4">
        <v>61</v>
      </c>
      <c r="R57" s="4">
        <v>2.16</v>
      </c>
      <c r="S57" s="4">
        <v>1.8</v>
      </c>
      <c r="T57" s="4">
        <v>1.96</v>
      </c>
      <c r="U57" s="4">
        <v>1.64</v>
      </c>
      <c r="V57" s="6">
        <v>28</v>
      </c>
      <c r="W57" s="4">
        <v>34</v>
      </c>
      <c r="X57" s="4">
        <v>31</v>
      </c>
      <c r="Y57" s="4">
        <v>38</v>
      </c>
      <c r="Z57" s="4">
        <v>2.16</v>
      </c>
      <c r="AA57" s="6">
        <f t="shared" si="10"/>
        <v>1.04</v>
      </c>
      <c r="AB57" s="50">
        <f t="shared" si="11"/>
        <v>1.9285714285714286</v>
      </c>
      <c r="AC57" s="49" t="s">
        <v>81</v>
      </c>
      <c r="AD57" s="4">
        <v>28</v>
      </c>
      <c r="AE57" s="10">
        <v>1</v>
      </c>
      <c r="AF57" s="4">
        <f t="shared" si="12"/>
        <v>-33</v>
      </c>
      <c r="AG57" s="59">
        <f t="shared" si="13"/>
        <v>-0.54098360655737709</v>
      </c>
      <c r="AH57" s="4">
        <v>1.17</v>
      </c>
      <c r="AI57" s="4"/>
      <c r="AJ57" s="4">
        <v>1.08</v>
      </c>
      <c r="AK57" s="4">
        <v>1.23</v>
      </c>
      <c r="AL57" s="4"/>
      <c r="AM57" s="4"/>
      <c r="AN57" s="4"/>
      <c r="AO57" s="4"/>
      <c r="AP57" s="4">
        <v>58</v>
      </c>
      <c r="AQ57" s="4"/>
      <c r="AR57" s="4">
        <v>64</v>
      </c>
      <c r="AS57" s="4">
        <v>54</v>
      </c>
      <c r="AT57" s="4"/>
      <c r="AU57" s="4"/>
      <c r="AV57" s="4"/>
      <c r="AW57" s="4"/>
      <c r="AX57" s="4">
        <f t="shared" si="14"/>
        <v>-7</v>
      </c>
      <c r="AY57" s="4">
        <v>6.2</v>
      </c>
      <c r="AZ57" s="4">
        <v>6.2</v>
      </c>
      <c r="BA57" s="4">
        <v>5.9</v>
      </c>
      <c r="BB57" s="4">
        <v>11.1</v>
      </c>
      <c r="BC57" s="4">
        <v>10.6</v>
      </c>
      <c r="BD57" s="4">
        <v>9.8000000000000007</v>
      </c>
      <c r="BE57" s="4">
        <v>7</v>
      </c>
      <c r="BF57" s="4">
        <f t="shared" si="41"/>
        <v>-246</v>
      </c>
      <c r="BG57" s="59">
        <f t="shared" si="42"/>
        <v>-0.97233201581027673</v>
      </c>
      <c r="BH57" s="1">
        <f t="shared" si="43"/>
        <v>-1</v>
      </c>
      <c r="BI57" s="58">
        <f t="shared" si="44"/>
        <v>-0.1388888888888889</v>
      </c>
      <c r="BJ57" s="1">
        <f t="shared" si="21"/>
        <v>-1.2000000000000011</v>
      </c>
      <c r="BK57" s="58">
        <f t="shared" si="22"/>
        <v>-9.7560975609756184E-2</v>
      </c>
      <c r="BL57" s="55">
        <f t="shared" si="39"/>
        <v>-2.5</v>
      </c>
      <c r="BM57" s="58">
        <f t="shared" si="40"/>
        <v>-0.2032520325203252</v>
      </c>
      <c r="BN57" s="62">
        <f>BA57-K57</f>
        <v>-1.2999999999999998</v>
      </c>
      <c r="BO57" s="58">
        <f>BN57/K57</f>
        <v>-0.18055555555555552</v>
      </c>
      <c r="BP57" s="4"/>
      <c r="BQ57" s="4"/>
    </row>
    <row r="58" spans="1:69" s="3" customFormat="1" x14ac:dyDescent="0.15">
      <c r="A58" s="132">
        <v>2009</v>
      </c>
      <c r="B58" s="28">
        <f>ROW(A57)</f>
        <v>57</v>
      </c>
      <c r="C58" s="7" t="s">
        <v>30</v>
      </c>
      <c r="D58" s="7" t="s">
        <v>4</v>
      </c>
      <c r="E58" s="7">
        <v>25</v>
      </c>
      <c r="F58" s="4" t="s">
        <v>7</v>
      </c>
      <c r="G58" s="4" t="s">
        <v>6</v>
      </c>
      <c r="H58" s="4">
        <v>5.2</v>
      </c>
      <c r="I58" s="4">
        <v>151</v>
      </c>
      <c r="J58" s="4">
        <v>8.6</v>
      </c>
      <c r="K58" s="4">
        <v>5.3</v>
      </c>
      <c r="L58" s="4">
        <v>0.56000000000000005</v>
      </c>
      <c r="M58" s="4">
        <v>1.2</v>
      </c>
      <c r="N58" s="13">
        <v>509</v>
      </c>
      <c r="O58" s="4">
        <v>34</v>
      </c>
      <c r="P58" s="10" t="s">
        <v>75</v>
      </c>
      <c r="Q58" s="4">
        <v>149</v>
      </c>
      <c r="R58" s="4">
        <v>0.68</v>
      </c>
      <c r="S58" s="4">
        <v>0.66</v>
      </c>
      <c r="T58" s="4">
        <v>0.71</v>
      </c>
      <c r="U58" s="4">
        <v>0.75</v>
      </c>
      <c r="V58" s="6">
        <v>141</v>
      </c>
      <c r="W58" s="4">
        <v>143</v>
      </c>
      <c r="X58" s="4">
        <v>138</v>
      </c>
      <c r="Y58" s="4">
        <v>129</v>
      </c>
      <c r="Z58" s="4">
        <v>0.75</v>
      </c>
      <c r="AA58" s="6">
        <f t="shared" si="10"/>
        <v>0.18999999999999995</v>
      </c>
      <c r="AB58" s="50">
        <f t="shared" si="11"/>
        <v>1.3392857142857142</v>
      </c>
      <c r="AC58" s="7" t="s">
        <v>78</v>
      </c>
      <c r="AD58" s="4">
        <v>129</v>
      </c>
      <c r="AE58" s="10">
        <v>4</v>
      </c>
      <c r="AF58" s="4">
        <f t="shared" si="12"/>
        <v>-20</v>
      </c>
      <c r="AG58" s="59">
        <f t="shared" si="13"/>
        <v>-0.13422818791946309</v>
      </c>
      <c r="AH58" s="4">
        <v>0.82</v>
      </c>
      <c r="AI58" s="4">
        <v>0.64</v>
      </c>
      <c r="AJ58" s="4">
        <v>0.78</v>
      </c>
      <c r="AK58" s="4">
        <v>0.8</v>
      </c>
      <c r="AL58" s="4">
        <v>0.76</v>
      </c>
      <c r="AM58" s="4">
        <v>0.9</v>
      </c>
      <c r="AN58" s="4">
        <v>0.81</v>
      </c>
      <c r="AO58" s="4">
        <v>0.87</v>
      </c>
      <c r="AP58" s="4">
        <v>116</v>
      </c>
      <c r="AQ58" s="4">
        <v>144</v>
      </c>
      <c r="AR58" s="4">
        <v>123</v>
      </c>
      <c r="AS58" s="4">
        <v>119</v>
      </c>
      <c r="AT58" s="4">
        <v>127</v>
      </c>
      <c r="AU58" s="4">
        <v>103</v>
      </c>
      <c r="AV58" s="4">
        <v>117</v>
      </c>
      <c r="AW58" s="4">
        <v>108</v>
      </c>
      <c r="AX58" s="4">
        <f t="shared" si="14"/>
        <v>-30</v>
      </c>
      <c r="AY58" s="4">
        <v>4.4000000000000004</v>
      </c>
      <c r="AZ58" s="4">
        <v>4.3</v>
      </c>
      <c r="BA58" s="4">
        <v>4.9000000000000004</v>
      </c>
      <c r="BB58" s="4">
        <v>7.4</v>
      </c>
      <c r="BC58" s="4">
        <v>7.1</v>
      </c>
      <c r="BD58" s="4">
        <v>8.3000000000000007</v>
      </c>
      <c r="BE58" s="4">
        <v>34</v>
      </c>
      <c r="BF58" s="4">
        <f t="shared" si="41"/>
        <v>-475</v>
      </c>
      <c r="BG58" s="59">
        <f t="shared" si="42"/>
        <v>-0.93320235756385073</v>
      </c>
      <c r="BH58" s="4">
        <f t="shared" si="43"/>
        <v>-0.89999999999999947</v>
      </c>
      <c r="BI58" s="59">
        <f t="shared" si="44"/>
        <v>-0.16981132075471689</v>
      </c>
      <c r="BJ58" s="4">
        <f t="shared" si="21"/>
        <v>-1.1999999999999993</v>
      </c>
      <c r="BK58" s="59">
        <f t="shared" si="22"/>
        <v>-0.13953488372093015</v>
      </c>
      <c r="BL58" s="55">
        <f t="shared" si="39"/>
        <v>-0.29999999999999893</v>
      </c>
      <c r="BM58" s="58">
        <f t="shared" si="40"/>
        <v>-3.4883720930232433E-2</v>
      </c>
      <c r="BN58" s="62">
        <f>BA58-K58</f>
        <v>-0.39999999999999947</v>
      </c>
      <c r="BO58" s="58">
        <f>BN58/K58</f>
        <v>-7.5471698113207447E-2</v>
      </c>
      <c r="BP58" s="4"/>
      <c r="BQ58" s="4"/>
    </row>
    <row r="59" spans="1:69" s="3" customFormat="1" ht="13" customHeight="1" x14ac:dyDescent="0.15">
      <c r="A59" s="132">
        <v>2009</v>
      </c>
      <c r="B59" s="28">
        <f>ROW(A58)</f>
        <v>58</v>
      </c>
      <c r="C59" s="7" t="s">
        <v>25</v>
      </c>
      <c r="D59" s="7" t="s">
        <v>4</v>
      </c>
      <c r="E59" s="7">
        <v>52</v>
      </c>
      <c r="F59" s="4" t="s">
        <v>7</v>
      </c>
      <c r="G59" s="4" t="s">
        <v>6</v>
      </c>
      <c r="H59" s="4">
        <v>12.3</v>
      </c>
      <c r="I59" s="4">
        <v>157</v>
      </c>
      <c r="J59" s="4">
        <v>11.7</v>
      </c>
      <c r="K59" s="4">
        <v>6.4</v>
      </c>
      <c r="L59" s="4">
        <v>2.77</v>
      </c>
      <c r="M59" s="4">
        <v>3.7</v>
      </c>
      <c r="N59" s="13">
        <v>254</v>
      </c>
      <c r="O59" s="4">
        <v>108.56</v>
      </c>
      <c r="P59" s="10" t="s">
        <v>77</v>
      </c>
      <c r="Q59" s="4">
        <v>19</v>
      </c>
      <c r="R59" s="4">
        <v>4.0199999999999996</v>
      </c>
      <c r="S59" s="4">
        <v>3.53</v>
      </c>
      <c r="T59" s="4">
        <v>2.29</v>
      </c>
      <c r="U59" s="4">
        <v>1.79</v>
      </c>
      <c r="V59" s="6">
        <v>12</v>
      </c>
      <c r="W59" s="4">
        <v>14</v>
      </c>
      <c r="X59" s="4">
        <v>24</v>
      </c>
      <c r="Y59" s="4">
        <v>32</v>
      </c>
      <c r="Z59" s="34">
        <v>4.0199999999999996</v>
      </c>
      <c r="AA59" s="6">
        <f t="shared" si="10"/>
        <v>1.2499999999999996</v>
      </c>
      <c r="AB59" s="50">
        <f t="shared" si="11"/>
        <v>1.4512635379061369</v>
      </c>
      <c r="AC59" s="53" t="s">
        <v>83</v>
      </c>
      <c r="AD59" s="4">
        <v>12</v>
      </c>
      <c r="AE59" s="10">
        <v>1</v>
      </c>
      <c r="AF59" s="4">
        <f t="shared" si="12"/>
        <v>-7</v>
      </c>
      <c r="AG59" s="59">
        <f t="shared" si="13"/>
        <v>-0.36842105263157893</v>
      </c>
      <c r="AH59" s="4">
        <v>1.74</v>
      </c>
      <c r="AI59" s="4">
        <v>1.61</v>
      </c>
      <c r="AJ59" s="4">
        <v>1.75</v>
      </c>
      <c r="AK59" s="4">
        <v>1.61</v>
      </c>
      <c r="AL59" s="4">
        <v>1.42</v>
      </c>
      <c r="AM59" s="4">
        <v>1.46</v>
      </c>
      <c r="AN59" s="4">
        <v>1.81</v>
      </c>
      <c r="AO59" s="4">
        <v>1.74</v>
      </c>
      <c r="AP59" s="4">
        <v>33</v>
      </c>
      <c r="AQ59" s="4">
        <v>37</v>
      </c>
      <c r="AR59" s="4">
        <v>33</v>
      </c>
      <c r="AS59" s="4">
        <v>37</v>
      </c>
      <c r="AT59" s="4">
        <v>42</v>
      </c>
      <c r="AU59" s="4">
        <v>41</v>
      </c>
      <c r="AV59" s="4">
        <v>32</v>
      </c>
      <c r="AW59" s="4">
        <v>33</v>
      </c>
      <c r="AX59" s="4">
        <f t="shared" si="14"/>
        <v>18</v>
      </c>
      <c r="AY59" s="4">
        <v>4.5999999999999996</v>
      </c>
      <c r="AZ59" s="4">
        <v>5.4</v>
      </c>
      <c r="BA59" s="4">
        <v>5.6</v>
      </c>
      <c r="BB59" s="4">
        <v>8.6</v>
      </c>
      <c r="BC59" s="4">
        <v>8.6999999999999993</v>
      </c>
      <c r="BD59" s="4">
        <v>9.5</v>
      </c>
      <c r="BE59" s="4">
        <v>17</v>
      </c>
      <c r="BF59" s="4">
        <f t="shared" si="41"/>
        <v>-237</v>
      </c>
      <c r="BG59" s="59">
        <f t="shared" si="42"/>
        <v>-0.93307086614173229</v>
      </c>
      <c r="BH59" s="4">
        <f t="shared" si="43"/>
        <v>-1.8000000000000007</v>
      </c>
      <c r="BI59" s="59">
        <f t="shared" si="44"/>
        <v>-0.28125000000000011</v>
      </c>
      <c r="BJ59" s="4">
        <f t="shared" si="21"/>
        <v>-3.0999999999999996</v>
      </c>
      <c r="BK59" s="59">
        <f t="shared" si="22"/>
        <v>-0.26495726495726496</v>
      </c>
      <c r="BL59" s="55">
        <f t="shared" si="39"/>
        <v>-2.1999999999999993</v>
      </c>
      <c r="BM59" s="58">
        <f t="shared" si="40"/>
        <v>-0.18803418803418798</v>
      </c>
      <c r="BN59" s="62">
        <f>BA59-K59</f>
        <v>-0.80000000000000071</v>
      </c>
      <c r="BO59" s="58">
        <f>BN59/K59</f>
        <v>-0.12500000000000011</v>
      </c>
      <c r="BP59" s="4"/>
      <c r="BQ59" s="4"/>
    </row>
    <row r="60" spans="1:69" s="3" customFormat="1" x14ac:dyDescent="0.15">
      <c r="A60" s="132">
        <v>2009</v>
      </c>
      <c r="B60" s="28">
        <f>ROW(A59)</f>
        <v>59</v>
      </c>
      <c r="C60" s="7" t="s">
        <v>25</v>
      </c>
      <c r="D60" s="7" t="s">
        <v>14</v>
      </c>
      <c r="E60" s="7">
        <v>73</v>
      </c>
      <c r="F60" s="4" t="s">
        <v>7</v>
      </c>
      <c r="G60" s="4" t="s">
        <v>11</v>
      </c>
      <c r="H60" s="4"/>
      <c r="I60" s="4">
        <v>113</v>
      </c>
      <c r="J60" s="4">
        <v>11</v>
      </c>
      <c r="K60" s="4">
        <v>5.7</v>
      </c>
      <c r="L60" s="4">
        <v>0.79</v>
      </c>
      <c r="M60" s="4">
        <v>3</v>
      </c>
      <c r="N60" s="13">
        <v>178</v>
      </c>
      <c r="O60" s="4">
        <v>370.5</v>
      </c>
      <c r="P60" s="10" t="s">
        <v>76</v>
      </c>
      <c r="Q60" s="4">
        <v>89</v>
      </c>
      <c r="R60" s="4">
        <v>1.04</v>
      </c>
      <c r="S60" s="4">
        <v>1.1299999999999999</v>
      </c>
      <c r="T60" s="4"/>
      <c r="U60" s="4"/>
      <c r="V60" s="6">
        <v>71</v>
      </c>
      <c r="W60" s="4">
        <v>64</v>
      </c>
      <c r="X60" s="4"/>
      <c r="Y60" s="4"/>
      <c r="Z60" s="4">
        <v>1.1299999999999999</v>
      </c>
      <c r="AA60" s="6">
        <f t="shared" si="10"/>
        <v>0.33999999999999986</v>
      </c>
      <c r="AB60" s="50">
        <f t="shared" si="11"/>
        <v>1.4303797468354429</v>
      </c>
      <c r="AC60" s="49" t="s">
        <v>81</v>
      </c>
      <c r="AD60" s="4">
        <v>64</v>
      </c>
      <c r="AE60" s="10">
        <v>2</v>
      </c>
      <c r="AF60" s="4">
        <f t="shared" si="12"/>
        <v>-25</v>
      </c>
      <c r="AG60" s="59">
        <f t="shared" si="13"/>
        <v>-0.2808988764044944</v>
      </c>
      <c r="AH60" s="4">
        <v>0.88</v>
      </c>
      <c r="AI60" s="4">
        <v>0.97</v>
      </c>
      <c r="AJ60" s="4">
        <v>0.92</v>
      </c>
      <c r="AK60" s="4">
        <v>0.9</v>
      </c>
      <c r="AL60" s="4">
        <v>0.93</v>
      </c>
      <c r="AM60" s="4">
        <v>1.04</v>
      </c>
      <c r="AN60" s="4">
        <v>0.86</v>
      </c>
      <c r="AO60" s="4">
        <v>0.96</v>
      </c>
      <c r="AP60" s="4">
        <v>85</v>
      </c>
      <c r="AQ60" s="4">
        <v>77</v>
      </c>
      <c r="AR60" s="4">
        <v>82</v>
      </c>
      <c r="AS60" s="4">
        <v>84</v>
      </c>
      <c r="AT60" s="4">
        <v>81</v>
      </c>
      <c r="AU60" s="4">
        <v>71</v>
      </c>
      <c r="AV60" s="4">
        <v>86</v>
      </c>
      <c r="AW60" s="4">
        <v>78</v>
      </c>
      <c r="AX60" s="4">
        <f t="shared" si="14"/>
        <v>-5</v>
      </c>
      <c r="AY60" s="4">
        <v>5</v>
      </c>
      <c r="AZ60" s="4">
        <v>4.8</v>
      </c>
      <c r="BA60" s="4"/>
      <c r="BB60" s="4">
        <v>8.5</v>
      </c>
      <c r="BC60" s="4">
        <v>9</v>
      </c>
      <c r="BD60" s="4"/>
      <c r="BE60" s="4">
        <v>56</v>
      </c>
      <c r="BF60" s="4">
        <f t="shared" si="41"/>
        <v>-122</v>
      </c>
      <c r="BG60" s="59">
        <f t="shared" si="42"/>
        <v>-0.6853932584269663</v>
      </c>
      <c r="BH60" s="1">
        <f t="shared" si="43"/>
        <v>-0.70000000000000018</v>
      </c>
      <c r="BI60" s="58">
        <f t="shared" si="44"/>
        <v>-0.12280701754385967</v>
      </c>
      <c r="BJ60" s="1">
        <f t="shared" si="21"/>
        <v>-2.5</v>
      </c>
      <c r="BK60" s="58">
        <f t="shared" si="22"/>
        <v>-0.22727272727272727</v>
      </c>
      <c r="BL60" s="55"/>
      <c r="BM60" s="58"/>
      <c r="BN60" s="62"/>
      <c r="BO60" s="58"/>
      <c r="BP60" s="4"/>
      <c r="BQ60" s="4"/>
    </row>
    <row r="61" spans="1:69" s="3" customFormat="1" ht="13" customHeight="1" x14ac:dyDescent="0.15">
      <c r="A61" s="132">
        <v>2009</v>
      </c>
      <c r="B61" s="28">
        <f>ROW(A60)</f>
        <v>60</v>
      </c>
      <c r="C61" s="7" t="s">
        <v>25</v>
      </c>
      <c r="D61" s="7" t="s">
        <v>4</v>
      </c>
      <c r="E61" s="7">
        <v>62</v>
      </c>
      <c r="F61" s="4" t="s">
        <v>7</v>
      </c>
      <c r="G61" s="4" t="s">
        <v>11</v>
      </c>
      <c r="H61" s="4">
        <v>27.1</v>
      </c>
      <c r="I61" s="4">
        <v>90</v>
      </c>
      <c r="J61" s="4">
        <v>11.2</v>
      </c>
      <c r="K61" s="4">
        <v>5.8</v>
      </c>
      <c r="L61" s="4">
        <v>0.75</v>
      </c>
      <c r="M61" s="4">
        <v>2.7</v>
      </c>
      <c r="N61" s="13">
        <v>253</v>
      </c>
      <c r="O61" s="4">
        <v>138.25</v>
      </c>
      <c r="P61" s="10" t="s">
        <v>76</v>
      </c>
      <c r="Q61" s="8">
        <v>86</v>
      </c>
      <c r="R61" s="4">
        <v>0.83</v>
      </c>
      <c r="S61" s="4">
        <v>0.78</v>
      </c>
      <c r="T61" s="4">
        <v>0.89</v>
      </c>
      <c r="U61" s="4"/>
      <c r="V61" s="6">
        <v>76</v>
      </c>
      <c r="W61" s="4">
        <v>82</v>
      </c>
      <c r="X61" s="4">
        <v>70</v>
      </c>
      <c r="Y61" s="4"/>
      <c r="Z61" s="8">
        <v>0.89</v>
      </c>
      <c r="AA61" s="6">
        <f t="shared" si="10"/>
        <v>0.14000000000000001</v>
      </c>
      <c r="AB61" s="50">
        <f t="shared" si="11"/>
        <v>1.1866666666666668</v>
      </c>
      <c r="AC61" s="7" t="s">
        <v>78</v>
      </c>
      <c r="AD61" s="8">
        <v>70</v>
      </c>
      <c r="AE61" s="10">
        <v>3</v>
      </c>
      <c r="AF61" s="4">
        <f t="shared" si="12"/>
        <v>-16</v>
      </c>
      <c r="AG61" s="59">
        <f t="shared" si="13"/>
        <v>-0.18604651162790697</v>
      </c>
      <c r="AH61" s="4">
        <v>0.86</v>
      </c>
      <c r="AI61" s="4">
        <v>0.98</v>
      </c>
      <c r="AJ61" s="4">
        <v>0.8</v>
      </c>
      <c r="AK61" s="4">
        <v>0.91</v>
      </c>
      <c r="AL61" s="4">
        <v>0.65</v>
      </c>
      <c r="AM61" s="4">
        <v>0.83</v>
      </c>
      <c r="AN61" s="4">
        <v>0.8</v>
      </c>
      <c r="AO61" s="4">
        <v>0.79</v>
      </c>
      <c r="AP61" s="4">
        <v>73</v>
      </c>
      <c r="AQ61" s="4">
        <v>62</v>
      </c>
      <c r="AR61" s="4">
        <v>79</v>
      </c>
      <c r="AS61" s="4">
        <v>68</v>
      </c>
      <c r="AT61" s="4">
        <v>95</v>
      </c>
      <c r="AU61" s="4">
        <v>76</v>
      </c>
      <c r="AV61" s="4">
        <v>79</v>
      </c>
      <c r="AW61" s="4">
        <v>80</v>
      </c>
      <c r="AX61" s="4">
        <f t="shared" si="14"/>
        <v>-18</v>
      </c>
      <c r="AY61" s="4">
        <v>4.7</v>
      </c>
      <c r="AZ61" s="4">
        <v>5</v>
      </c>
      <c r="BA61" s="4">
        <v>5.4</v>
      </c>
      <c r="BB61" s="4">
        <v>8.8000000000000007</v>
      </c>
      <c r="BC61" s="4">
        <v>8.1999999999999993</v>
      </c>
      <c r="BD61" s="4">
        <v>9.6</v>
      </c>
      <c r="BE61" s="4">
        <v>47</v>
      </c>
      <c r="BF61" s="4">
        <f t="shared" si="41"/>
        <v>-206</v>
      </c>
      <c r="BG61" s="59">
        <f t="shared" si="42"/>
        <v>-0.81422924901185767</v>
      </c>
      <c r="BH61" s="4">
        <f t="shared" si="43"/>
        <v>-1.0999999999999996</v>
      </c>
      <c r="BI61" s="59">
        <f t="shared" si="44"/>
        <v>-0.18965517241379304</v>
      </c>
      <c r="BJ61" s="4">
        <f t="shared" si="21"/>
        <v>-2.3999999999999986</v>
      </c>
      <c r="BK61" s="59">
        <f t="shared" si="22"/>
        <v>-0.21428571428571416</v>
      </c>
      <c r="BL61" s="50">
        <f t="shared" ref="BL61:BL66" si="45">BD61-J61</f>
        <v>-1.5999999999999996</v>
      </c>
      <c r="BM61" s="59">
        <f t="shared" ref="BM61:BM66" si="46">BL61/J61</f>
        <v>-0.14285714285714282</v>
      </c>
      <c r="BN61" s="85">
        <f t="shared" ref="BN61:BN67" si="47">BA61-K61</f>
        <v>-0.39999999999999947</v>
      </c>
      <c r="BO61" s="59">
        <f t="shared" ref="BO61:BO67" si="48">BN61/K61</f>
        <v>-6.8965517241379226E-2</v>
      </c>
      <c r="BP61" s="4"/>
      <c r="BQ61" s="4"/>
    </row>
    <row r="62" spans="1:69" s="3" customFormat="1" ht="13" customHeight="1" x14ac:dyDescent="0.15">
      <c r="A62" s="132">
        <v>2009</v>
      </c>
      <c r="B62" s="28">
        <f>ROW(A61)</f>
        <v>61</v>
      </c>
      <c r="C62" s="7" t="s">
        <v>25</v>
      </c>
      <c r="D62" s="7" t="s">
        <v>4</v>
      </c>
      <c r="E62" s="7">
        <v>61</v>
      </c>
      <c r="F62" s="4" t="s">
        <v>13</v>
      </c>
      <c r="G62" s="4"/>
      <c r="H62" s="4">
        <v>22.2</v>
      </c>
      <c r="I62" s="4">
        <v>57</v>
      </c>
      <c r="J62" s="4">
        <v>10.3</v>
      </c>
      <c r="K62" s="4">
        <v>5.8</v>
      </c>
      <c r="L62" s="4">
        <v>0.86</v>
      </c>
      <c r="M62" s="4">
        <v>2.9</v>
      </c>
      <c r="N62" s="13">
        <v>158</v>
      </c>
      <c r="O62" s="4">
        <v>234</v>
      </c>
      <c r="P62" s="10" t="s">
        <v>76</v>
      </c>
      <c r="Q62" s="8">
        <v>73</v>
      </c>
      <c r="R62" s="4">
        <v>0.92</v>
      </c>
      <c r="S62" s="4">
        <v>0.98</v>
      </c>
      <c r="T62" s="4">
        <v>0.77</v>
      </c>
      <c r="U62" s="4"/>
      <c r="V62" s="6">
        <v>67</v>
      </c>
      <c r="W62" s="4">
        <v>62</v>
      </c>
      <c r="X62" s="4">
        <v>84</v>
      </c>
      <c r="Y62" s="4"/>
      <c r="Z62" s="8">
        <v>0.98</v>
      </c>
      <c r="AA62" s="6">
        <f t="shared" si="10"/>
        <v>0.12</v>
      </c>
      <c r="AB62" s="50">
        <f t="shared" si="11"/>
        <v>1.1395348837209303</v>
      </c>
      <c r="AC62" s="7" t="s">
        <v>78</v>
      </c>
      <c r="AD62" s="8">
        <v>62</v>
      </c>
      <c r="AE62" s="10">
        <v>2</v>
      </c>
      <c r="AF62" s="4">
        <f t="shared" si="12"/>
        <v>-11</v>
      </c>
      <c r="AG62" s="59">
        <f t="shared" si="13"/>
        <v>-0.15068493150684931</v>
      </c>
      <c r="AH62" s="4">
        <v>0.87</v>
      </c>
      <c r="AI62" s="4">
        <v>0.81</v>
      </c>
      <c r="AJ62" s="4">
        <v>0.76</v>
      </c>
      <c r="AK62" s="4">
        <v>0.88</v>
      </c>
      <c r="AL62" s="4">
        <v>0.8</v>
      </c>
      <c r="AM62" s="4">
        <v>0.83</v>
      </c>
      <c r="AN62" s="4">
        <v>0.74</v>
      </c>
      <c r="AO62" s="4">
        <v>0.73</v>
      </c>
      <c r="AP62" s="4">
        <v>72</v>
      </c>
      <c r="AQ62" s="4">
        <v>79</v>
      </c>
      <c r="AR62" s="4">
        <v>85</v>
      </c>
      <c r="AS62" s="4">
        <v>71</v>
      </c>
      <c r="AT62" s="4">
        <v>80</v>
      </c>
      <c r="AU62" s="4">
        <v>76</v>
      </c>
      <c r="AV62" s="4">
        <v>88</v>
      </c>
      <c r="AW62" s="4">
        <v>89</v>
      </c>
      <c r="AX62" s="4">
        <f t="shared" si="14"/>
        <v>-2</v>
      </c>
      <c r="AY62" s="4">
        <v>4.5999999999999996</v>
      </c>
      <c r="AZ62" s="4">
        <v>4.9000000000000004</v>
      </c>
      <c r="BA62" s="4">
        <v>4.7</v>
      </c>
      <c r="BB62" s="4">
        <v>8.4</v>
      </c>
      <c r="BC62" s="4">
        <v>9.1999999999999993</v>
      </c>
      <c r="BD62" s="4">
        <v>8.6</v>
      </c>
      <c r="BE62" s="4">
        <v>7</v>
      </c>
      <c r="BF62" s="4">
        <f t="shared" si="41"/>
        <v>-151</v>
      </c>
      <c r="BG62" s="59">
        <f t="shared" si="42"/>
        <v>-0.95569620253164556</v>
      </c>
      <c r="BH62" s="1">
        <f t="shared" si="43"/>
        <v>-1.2000000000000002</v>
      </c>
      <c r="BI62" s="58">
        <f t="shared" si="44"/>
        <v>-0.20689655172413796</v>
      </c>
      <c r="BJ62" s="1">
        <f t="shared" si="21"/>
        <v>-1.9000000000000004</v>
      </c>
      <c r="BK62" s="58">
        <f t="shared" si="22"/>
        <v>-0.18446601941747576</v>
      </c>
      <c r="BL62" s="55">
        <f t="shared" si="45"/>
        <v>-1.7000000000000011</v>
      </c>
      <c r="BM62" s="58">
        <f t="shared" si="46"/>
        <v>-0.16504854368932048</v>
      </c>
      <c r="BN62" s="62">
        <f t="shared" si="47"/>
        <v>-1.0999999999999996</v>
      </c>
      <c r="BO62" s="58">
        <f t="shared" si="48"/>
        <v>-0.18965517241379304</v>
      </c>
      <c r="BP62" s="4"/>
      <c r="BQ62" s="4"/>
    </row>
    <row r="63" spans="1:69" s="35" customFormat="1" ht="13" customHeight="1" x14ac:dyDescent="0.15">
      <c r="A63" s="132">
        <v>2009</v>
      </c>
      <c r="B63" s="28">
        <f>ROW(A62)</f>
        <v>62</v>
      </c>
      <c r="C63" s="30" t="s">
        <v>25</v>
      </c>
      <c r="D63" s="30" t="s">
        <v>4</v>
      </c>
      <c r="E63" s="30">
        <v>52</v>
      </c>
      <c r="F63" s="15" t="s">
        <v>7</v>
      </c>
      <c r="G63" s="15" t="s">
        <v>8</v>
      </c>
      <c r="H63" s="15">
        <v>20.9</v>
      </c>
      <c r="I63" s="15">
        <v>112</v>
      </c>
      <c r="J63" s="15">
        <v>11.2</v>
      </c>
      <c r="K63" s="15">
        <v>5.9</v>
      </c>
      <c r="L63" s="15">
        <v>1.17</v>
      </c>
      <c r="M63" s="15">
        <v>3</v>
      </c>
      <c r="N63" s="31">
        <v>117</v>
      </c>
      <c r="O63" s="15">
        <v>120</v>
      </c>
      <c r="P63" s="43" t="s">
        <v>74</v>
      </c>
      <c r="Q63" s="14">
        <v>54</v>
      </c>
      <c r="R63" s="15">
        <v>1.39</v>
      </c>
      <c r="S63" s="15">
        <v>1.42</v>
      </c>
      <c r="T63" s="15">
        <v>1.29</v>
      </c>
      <c r="U63" s="32">
        <v>1.06</v>
      </c>
      <c r="V63" s="32">
        <v>44</v>
      </c>
      <c r="W63" s="15">
        <v>42</v>
      </c>
      <c r="X63" s="15">
        <v>48</v>
      </c>
      <c r="Y63" s="15">
        <v>61</v>
      </c>
      <c r="Z63" s="14">
        <v>1.42</v>
      </c>
      <c r="AA63" s="6">
        <f t="shared" si="10"/>
        <v>0.25</v>
      </c>
      <c r="AB63" s="50">
        <f t="shared" si="11"/>
        <v>1.2136752136752136</v>
      </c>
      <c r="AC63" s="7" t="s">
        <v>78</v>
      </c>
      <c r="AD63" s="14">
        <v>42</v>
      </c>
      <c r="AE63" s="43">
        <v>2</v>
      </c>
      <c r="AF63" s="4">
        <f t="shared" si="12"/>
        <v>-12</v>
      </c>
      <c r="AG63" s="59">
        <f t="shared" si="13"/>
        <v>-0.22222222222222221</v>
      </c>
      <c r="AH63" s="15">
        <v>1.03</v>
      </c>
      <c r="AI63" s="15">
        <v>1.03</v>
      </c>
      <c r="AJ63" s="15">
        <v>1.22</v>
      </c>
      <c r="AK63" s="15">
        <v>1.1499999999999999</v>
      </c>
      <c r="AL63" s="15">
        <v>1.18</v>
      </c>
      <c r="AM63" s="15">
        <v>1.1599999999999999</v>
      </c>
      <c r="AN63" s="15">
        <v>0.87</v>
      </c>
      <c r="AO63" s="15">
        <v>0.9</v>
      </c>
      <c r="AP63" s="15">
        <v>63</v>
      </c>
      <c r="AQ63" s="15">
        <v>63</v>
      </c>
      <c r="AR63" s="15">
        <v>51</v>
      </c>
      <c r="AS63" s="15">
        <v>55</v>
      </c>
      <c r="AT63" s="15">
        <v>53</v>
      </c>
      <c r="AU63" s="15">
        <v>54</v>
      </c>
      <c r="AV63" s="15">
        <v>77</v>
      </c>
      <c r="AW63" s="15">
        <v>74</v>
      </c>
      <c r="AX63" s="4">
        <f t="shared" si="14"/>
        <v>1</v>
      </c>
      <c r="AY63" s="15">
        <v>5.3</v>
      </c>
      <c r="AZ63" s="15">
        <v>5.5</v>
      </c>
      <c r="BA63" s="15">
        <v>5.7</v>
      </c>
      <c r="BB63" s="15">
        <v>9.9</v>
      </c>
      <c r="BC63" s="15">
        <v>9.9</v>
      </c>
      <c r="BD63" s="15">
        <v>10.3</v>
      </c>
      <c r="BE63" s="15">
        <v>35</v>
      </c>
      <c r="BF63" s="4">
        <f t="shared" si="41"/>
        <v>-82</v>
      </c>
      <c r="BG63" s="59">
        <f t="shared" si="42"/>
        <v>-0.70085470085470081</v>
      </c>
      <c r="BH63" s="1">
        <f t="shared" si="43"/>
        <v>-0.60000000000000053</v>
      </c>
      <c r="BI63" s="58">
        <f t="shared" si="44"/>
        <v>-0.10169491525423738</v>
      </c>
      <c r="BJ63" s="1">
        <f t="shared" si="21"/>
        <v>-1.2999999999999989</v>
      </c>
      <c r="BK63" s="58">
        <f t="shared" si="22"/>
        <v>-0.11607142857142848</v>
      </c>
      <c r="BL63" s="55">
        <f t="shared" si="45"/>
        <v>-0.89999999999999858</v>
      </c>
      <c r="BM63" s="58">
        <f t="shared" si="46"/>
        <v>-8.0357142857142738E-2</v>
      </c>
      <c r="BN63" s="62">
        <f t="shared" si="47"/>
        <v>-0.20000000000000018</v>
      </c>
      <c r="BO63" s="58">
        <f t="shared" si="48"/>
        <v>-3.389830508474579E-2</v>
      </c>
      <c r="BP63" s="15"/>
      <c r="BQ63" s="15"/>
    </row>
    <row r="64" spans="1:69" s="3" customFormat="1" ht="13" customHeight="1" x14ac:dyDescent="0.15">
      <c r="A64" s="132">
        <v>2009</v>
      </c>
      <c r="B64" s="28">
        <f>ROW(A63)</f>
        <v>63</v>
      </c>
      <c r="C64" s="7" t="s">
        <v>25</v>
      </c>
      <c r="D64" s="7" t="s">
        <v>4</v>
      </c>
      <c r="E64" s="7">
        <v>56</v>
      </c>
      <c r="F64" s="4" t="s">
        <v>12</v>
      </c>
      <c r="G64" s="4"/>
      <c r="H64" s="4"/>
      <c r="I64" s="4"/>
      <c r="J64" s="4">
        <v>11.1</v>
      </c>
      <c r="K64" s="4">
        <v>5.5</v>
      </c>
      <c r="L64" s="4">
        <v>0.74</v>
      </c>
      <c r="M64" s="4">
        <v>2.8</v>
      </c>
      <c r="N64" s="13">
        <v>129</v>
      </c>
      <c r="O64" s="4">
        <v>142.4</v>
      </c>
      <c r="P64" s="10" t="s">
        <v>75</v>
      </c>
      <c r="Q64" s="8">
        <v>91</v>
      </c>
      <c r="R64" s="4">
        <v>1.02</v>
      </c>
      <c r="S64" s="4">
        <v>0.93</v>
      </c>
      <c r="T64" s="4">
        <v>0.89</v>
      </c>
      <c r="U64" s="4">
        <v>0.92</v>
      </c>
      <c r="V64" s="6">
        <v>62</v>
      </c>
      <c r="W64" s="4">
        <v>69</v>
      </c>
      <c r="X64" s="4">
        <v>73</v>
      </c>
      <c r="Y64" s="4">
        <v>94</v>
      </c>
      <c r="Z64" s="8">
        <v>1.02</v>
      </c>
      <c r="AA64" s="6">
        <f t="shared" si="10"/>
        <v>0.28000000000000003</v>
      </c>
      <c r="AB64" s="50">
        <f t="shared" si="11"/>
        <v>1.3783783783783785</v>
      </c>
      <c r="AC64" s="7" t="s">
        <v>78</v>
      </c>
      <c r="AD64" s="8">
        <v>62</v>
      </c>
      <c r="AE64" s="10">
        <v>1</v>
      </c>
      <c r="AF64" s="4">
        <f t="shared" si="12"/>
        <v>-29</v>
      </c>
      <c r="AG64" s="59">
        <f t="shared" si="13"/>
        <v>-0.31868131868131866</v>
      </c>
      <c r="AH64" s="4"/>
      <c r="AI64" s="4">
        <v>0.72</v>
      </c>
      <c r="AJ64" s="4">
        <v>0.78</v>
      </c>
      <c r="AK64" s="4">
        <v>0.75</v>
      </c>
      <c r="AL64" s="4">
        <v>0.8</v>
      </c>
      <c r="AM64" s="4">
        <v>0.93</v>
      </c>
      <c r="AN64" s="4">
        <v>0.66</v>
      </c>
      <c r="AO64" s="4">
        <v>0.75</v>
      </c>
      <c r="AP64" s="4"/>
      <c r="AQ64" s="4">
        <v>94</v>
      </c>
      <c r="AR64" s="4">
        <v>85</v>
      </c>
      <c r="AS64" s="4">
        <v>89</v>
      </c>
      <c r="AT64" s="4">
        <v>83</v>
      </c>
      <c r="AU64" s="4">
        <v>69</v>
      </c>
      <c r="AV64" s="4">
        <v>99</v>
      </c>
      <c r="AW64" s="4">
        <v>89</v>
      </c>
      <c r="AX64" s="4">
        <f t="shared" si="14"/>
        <v>-2</v>
      </c>
      <c r="AY64" s="4">
        <v>4.7</v>
      </c>
      <c r="AZ64" s="4">
        <v>5.0999999999999996</v>
      </c>
      <c r="BA64" s="4">
        <v>4.9000000000000004</v>
      </c>
      <c r="BB64" s="4">
        <v>9.1</v>
      </c>
      <c r="BC64" s="4">
        <v>9.9</v>
      </c>
      <c r="BD64" s="4">
        <v>9.4</v>
      </c>
      <c r="BE64" s="4">
        <v>5</v>
      </c>
      <c r="BF64" s="4">
        <f t="shared" si="41"/>
        <v>-124</v>
      </c>
      <c r="BG64" s="59">
        <f t="shared" si="42"/>
        <v>-0.96124031007751942</v>
      </c>
      <c r="BH64" s="1">
        <f t="shared" si="43"/>
        <v>-0.79999999999999982</v>
      </c>
      <c r="BI64" s="58">
        <f t="shared" si="44"/>
        <v>-0.14545454545454542</v>
      </c>
      <c r="BJ64" s="1">
        <f t="shared" si="21"/>
        <v>-2</v>
      </c>
      <c r="BK64" s="58">
        <f t="shared" si="22"/>
        <v>-0.1801801801801802</v>
      </c>
      <c r="BL64" s="55">
        <f t="shared" si="45"/>
        <v>-1.6999999999999993</v>
      </c>
      <c r="BM64" s="58">
        <f t="shared" si="46"/>
        <v>-0.15315315315315309</v>
      </c>
      <c r="BN64" s="62">
        <f t="shared" si="47"/>
        <v>-0.59999999999999964</v>
      </c>
      <c r="BO64" s="58">
        <f t="shared" si="48"/>
        <v>-0.10909090909090903</v>
      </c>
      <c r="BP64" s="4"/>
      <c r="BQ64" s="4"/>
    </row>
    <row r="65" spans="1:69" s="40" customFormat="1" x14ac:dyDescent="0.15">
      <c r="A65" s="132">
        <v>2009</v>
      </c>
      <c r="B65" s="28">
        <f>ROW(A64)</f>
        <v>64</v>
      </c>
      <c r="C65" s="7" t="s">
        <v>25</v>
      </c>
      <c r="D65" s="7" t="s">
        <v>14</v>
      </c>
      <c r="E65" s="7">
        <v>79</v>
      </c>
      <c r="F65" s="4" t="s">
        <v>7</v>
      </c>
      <c r="G65" s="4" t="s">
        <v>8</v>
      </c>
      <c r="H65" s="4">
        <v>31.7</v>
      </c>
      <c r="I65" s="4">
        <v>69</v>
      </c>
      <c r="J65" s="4">
        <v>10.199999999999999</v>
      </c>
      <c r="K65" s="4">
        <v>5.5</v>
      </c>
      <c r="L65" s="4">
        <v>0.91</v>
      </c>
      <c r="M65" s="4">
        <v>2.6</v>
      </c>
      <c r="N65" s="13">
        <v>70</v>
      </c>
      <c r="O65" s="4">
        <v>130</v>
      </c>
      <c r="P65" s="7" t="s">
        <v>76</v>
      </c>
      <c r="Q65" s="4">
        <v>80</v>
      </c>
      <c r="R65" s="4">
        <v>1.46</v>
      </c>
      <c r="S65" s="4">
        <v>1.02</v>
      </c>
      <c r="T65" s="4">
        <v>0.87</v>
      </c>
      <c r="U65" s="4">
        <v>0.92</v>
      </c>
      <c r="V65" s="6">
        <v>45</v>
      </c>
      <c r="W65" s="4">
        <v>70</v>
      </c>
      <c r="X65" s="4">
        <v>82</v>
      </c>
      <c r="Y65" s="4">
        <v>79</v>
      </c>
      <c r="Z65" s="4">
        <v>1.46</v>
      </c>
      <c r="AA65" s="6">
        <f t="shared" si="10"/>
        <v>0.54999999999999993</v>
      </c>
      <c r="AB65" s="50">
        <f t="shared" si="11"/>
        <v>1.6043956043956042</v>
      </c>
      <c r="AC65" s="29" t="s">
        <v>81</v>
      </c>
      <c r="AD65" s="4">
        <v>45</v>
      </c>
      <c r="AE65" s="10">
        <v>1</v>
      </c>
      <c r="AF65" s="4">
        <f t="shared" ref="AF65:AF121" si="49">AD65-Q65</f>
        <v>-35</v>
      </c>
      <c r="AG65" s="59">
        <f t="shared" ref="AG65:AG121" si="50">AF65/Q65</f>
        <v>-0.4375</v>
      </c>
      <c r="AH65" s="4">
        <v>0.86</v>
      </c>
      <c r="AI65" s="4">
        <v>0.82</v>
      </c>
      <c r="AJ65" s="4">
        <v>0.85</v>
      </c>
      <c r="AK65" s="4">
        <v>0.88</v>
      </c>
      <c r="AL65" s="4"/>
      <c r="AM65" s="84"/>
      <c r="AN65" s="84"/>
      <c r="AO65" s="4"/>
      <c r="AP65" s="4">
        <v>82</v>
      </c>
      <c r="AQ65" s="4">
        <v>84</v>
      </c>
      <c r="AR65" s="4">
        <v>83</v>
      </c>
      <c r="AS65" s="4">
        <v>82</v>
      </c>
      <c r="AT65" s="4"/>
      <c r="AU65" s="4"/>
      <c r="AV65" s="4"/>
      <c r="AW65" s="4"/>
      <c r="AX65" s="4">
        <f t="shared" si="14"/>
        <v>2</v>
      </c>
      <c r="AY65" s="4">
        <v>5.4</v>
      </c>
      <c r="AZ65" s="4">
        <v>5.4</v>
      </c>
      <c r="BA65" s="4">
        <v>5.2</v>
      </c>
      <c r="BB65" s="4">
        <v>10.1</v>
      </c>
      <c r="BC65" s="4">
        <v>8.9</v>
      </c>
      <c r="BD65" s="4">
        <v>9.6</v>
      </c>
      <c r="BE65" s="4">
        <v>41</v>
      </c>
      <c r="BF65" s="4">
        <f t="shared" si="41"/>
        <v>-29</v>
      </c>
      <c r="BG65" s="59">
        <f t="shared" si="42"/>
        <v>-0.41428571428571431</v>
      </c>
      <c r="BH65" s="1">
        <f t="shared" si="43"/>
        <v>-9.9999999999999645E-2</v>
      </c>
      <c r="BI65" s="58">
        <f t="shared" si="44"/>
        <v>-1.8181818181818118E-2</v>
      </c>
      <c r="BJ65" s="1">
        <f t="shared" si="21"/>
        <v>-9.9999999999999645E-2</v>
      </c>
      <c r="BK65" s="58">
        <f t="shared" si="22"/>
        <v>-9.8039215686274161E-3</v>
      </c>
      <c r="BL65" s="55">
        <f t="shared" si="45"/>
        <v>-0.59999999999999964</v>
      </c>
      <c r="BM65" s="58">
        <f t="shared" si="46"/>
        <v>-5.8823529411764677E-2</v>
      </c>
      <c r="BN65" s="62">
        <f t="shared" si="47"/>
        <v>-0.29999999999999982</v>
      </c>
      <c r="BO65" s="58">
        <f t="shared" si="48"/>
        <v>-5.4545454545454515E-2</v>
      </c>
      <c r="BP65" s="4"/>
      <c r="BQ65" s="4"/>
    </row>
    <row r="66" spans="1:69" s="3" customFormat="1" ht="13" customHeight="1" x14ac:dyDescent="0.15">
      <c r="A66" s="132">
        <v>2009</v>
      </c>
      <c r="B66" s="28">
        <f>ROW(A65)</f>
        <v>65</v>
      </c>
      <c r="C66" s="7" t="s">
        <v>25</v>
      </c>
      <c r="D66" s="7" t="s">
        <v>4</v>
      </c>
      <c r="E66" s="7">
        <v>26</v>
      </c>
      <c r="F66" s="4" t="s">
        <v>19</v>
      </c>
      <c r="G66" s="4"/>
      <c r="H66" s="4"/>
      <c r="I66" s="4"/>
      <c r="J66" s="4">
        <v>9.1</v>
      </c>
      <c r="K66" s="4">
        <v>4.7</v>
      </c>
      <c r="L66" s="4">
        <v>0.65</v>
      </c>
      <c r="M66" s="4">
        <v>3.6</v>
      </c>
      <c r="N66" s="13">
        <v>91</v>
      </c>
      <c r="O66" s="4">
        <v>121.8</v>
      </c>
      <c r="P66" s="10" t="s">
        <v>75</v>
      </c>
      <c r="Q66" s="8">
        <v>123</v>
      </c>
      <c r="R66" s="4">
        <v>0.79</v>
      </c>
      <c r="S66" s="4">
        <v>0.73</v>
      </c>
      <c r="T66" s="4">
        <v>0.69</v>
      </c>
      <c r="U66" s="4">
        <v>0.6</v>
      </c>
      <c r="V66" s="6">
        <v>104</v>
      </c>
      <c r="W66" s="4">
        <v>114</v>
      </c>
      <c r="X66" s="4">
        <v>121</v>
      </c>
      <c r="Y66" s="4">
        <v>126</v>
      </c>
      <c r="Z66" s="8">
        <v>0.79</v>
      </c>
      <c r="AA66" s="6">
        <f t="shared" si="10"/>
        <v>0.14000000000000001</v>
      </c>
      <c r="AB66" s="50">
        <f t="shared" si="11"/>
        <v>1.2153846153846155</v>
      </c>
      <c r="AC66" s="7" t="s">
        <v>78</v>
      </c>
      <c r="AD66" s="8">
        <v>104</v>
      </c>
      <c r="AE66" s="10">
        <v>1</v>
      </c>
      <c r="AF66" s="4">
        <f t="shared" si="49"/>
        <v>-19</v>
      </c>
      <c r="AG66" s="59">
        <f t="shared" si="50"/>
        <v>-0.15447154471544716</v>
      </c>
      <c r="AH66" s="4"/>
      <c r="AI66" s="4">
        <v>0.76</v>
      </c>
      <c r="AJ66" s="4"/>
      <c r="AK66" s="4">
        <v>0.72</v>
      </c>
      <c r="AL66" s="4">
        <v>0.6</v>
      </c>
      <c r="AM66" s="4">
        <v>0.64</v>
      </c>
      <c r="AN66" s="4">
        <v>0.73</v>
      </c>
      <c r="AO66" s="4">
        <v>0.73</v>
      </c>
      <c r="AP66" s="4"/>
      <c r="AQ66" s="4">
        <v>109</v>
      </c>
      <c r="AR66" s="4"/>
      <c r="AS66" s="4">
        <v>116</v>
      </c>
      <c r="AT66" s="4">
        <v>126</v>
      </c>
      <c r="AU66" s="4">
        <v>124</v>
      </c>
      <c r="AV66" s="4">
        <v>114</v>
      </c>
      <c r="AW66" s="4">
        <v>114</v>
      </c>
      <c r="AX66" s="4">
        <f t="shared" si="14"/>
        <v>-7</v>
      </c>
      <c r="AY66" s="4">
        <v>4.8</v>
      </c>
      <c r="AZ66" s="4">
        <v>4.4000000000000004</v>
      </c>
      <c r="BA66" s="4">
        <v>4.2</v>
      </c>
      <c r="BB66" s="4">
        <v>8.8000000000000007</v>
      </c>
      <c r="BC66" s="4">
        <v>8</v>
      </c>
      <c r="BD66" s="4">
        <v>7.5</v>
      </c>
      <c r="BE66" s="4">
        <v>3</v>
      </c>
      <c r="BF66" s="4">
        <f t="shared" si="41"/>
        <v>-88</v>
      </c>
      <c r="BG66" s="59">
        <f t="shared" si="42"/>
        <v>-0.96703296703296704</v>
      </c>
      <c r="BH66" s="1">
        <f t="shared" si="43"/>
        <v>9.9999999999999645E-2</v>
      </c>
      <c r="BI66" s="58">
        <f t="shared" si="44"/>
        <v>2.1276595744680774E-2</v>
      </c>
      <c r="BJ66" s="1">
        <f t="shared" si="21"/>
        <v>-0.29999999999999893</v>
      </c>
      <c r="BK66" s="58">
        <f t="shared" si="22"/>
        <v>-3.296703296703285E-2</v>
      </c>
      <c r="BL66" s="55">
        <f t="shared" si="45"/>
        <v>-1.5999999999999996</v>
      </c>
      <c r="BM66" s="58">
        <f t="shared" si="46"/>
        <v>-0.17582417582417578</v>
      </c>
      <c r="BN66" s="62">
        <f t="shared" si="47"/>
        <v>-0.5</v>
      </c>
      <c r="BO66" s="58">
        <f t="shared" si="48"/>
        <v>-0.10638297872340426</v>
      </c>
      <c r="BP66" s="4"/>
      <c r="BQ66" s="4"/>
    </row>
    <row r="67" spans="1:69" s="3" customFormat="1" ht="13" customHeight="1" x14ac:dyDescent="0.15">
      <c r="A67" s="132">
        <v>2009</v>
      </c>
      <c r="B67" s="28">
        <f>ROW(A66)</f>
        <v>66</v>
      </c>
      <c r="C67" s="7" t="s">
        <v>25</v>
      </c>
      <c r="D67" s="7" t="s">
        <v>4</v>
      </c>
      <c r="E67" s="7">
        <v>31</v>
      </c>
      <c r="F67" s="4" t="s">
        <v>19</v>
      </c>
      <c r="G67" s="4"/>
      <c r="H67" s="4">
        <v>15</v>
      </c>
      <c r="I67" s="4">
        <v>79</v>
      </c>
      <c r="J67" s="4">
        <v>11.3</v>
      </c>
      <c r="K67" s="4">
        <v>6.5</v>
      </c>
      <c r="L67" s="4">
        <v>0.81</v>
      </c>
      <c r="M67" s="4">
        <v>2.6</v>
      </c>
      <c r="N67" s="13">
        <v>224</v>
      </c>
      <c r="O67" s="4">
        <v>133.30000000000001</v>
      </c>
      <c r="P67" s="10" t="s">
        <v>75</v>
      </c>
      <c r="Q67" s="8">
        <v>97</v>
      </c>
      <c r="R67" s="4">
        <v>0.62</v>
      </c>
      <c r="S67" s="4">
        <v>0.63</v>
      </c>
      <c r="T67" s="4">
        <v>0.66</v>
      </c>
      <c r="U67" s="4">
        <v>0.68</v>
      </c>
      <c r="V67" s="6">
        <v>121</v>
      </c>
      <c r="W67" s="4">
        <v>120</v>
      </c>
      <c r="X67" s="4">
        <v>118</v>
      </c>
      <c r="Y67" s="4">
        <v>117</v>
      </c>
      <c r="Z67" s="8">
        <v>0.68</v>
      </c>
      <c r="AA67" s="111">
        <f t="shared" si="10"/>
        <v>-0.13</v>
      </c>
      <c r="AB67" s="50">
        <f t="shared" si="11"/>
        <v>0.83950617283950613</v>
      </c>
      <c r="AC67" s="110" t="s">
        <v>80</v>
      </c>
      <c r="AD67" s="8">
        <v>118</v>
      </c>
      <c r="AE67" s="10">
        <v>4</v>
      </c>
      <c r="AF67" s="4">
        <f t="shared" si="49"/>
        <v>21</v>
      </c>
      <c r="AG67" s="59">
        <f t="shared" si="50"/>
        <v>0.21649484536082475</v>
      </c>
      <c r="AH67" s="4">
        <v>0.81</v>
      </c>
      <c r="AI67" s="4">
        <v>1.01</v>
      </c>
      <c r="AJ67" s="4">
        <v>1.06</v>
      </c>
      <c r="AK67" s="4">
        <v>1.24</v>
      </c>
      <c r="AL67" s="4">
        <v>1.1000000000000001</v>
      </c>
      <c r="AM67" s="4">
        <v>1.56</v>
      </c>
      <c r="AN67" s="4">
        <v>0.82</v>
      </c>
      <c r="AO67" s="4">
        <v>1</v>
      </c>
      <c r="AP67" s="4">
        <v>97</v>
      </c>
      <c r="AQ67" s="4">
        <v>74</v>
      </c>
      <c r="AR67" s="4">
        <v>70</v>
      </c>
      <c r="AS67" s="4">
        <v>58</v>
      </c>
      <c r="AT67" s="4">
        <v>67</v>
      </c>
      <c r="AU67" s="4">
        <v>44</v>
      </c>
      <c r="AV67" s="4">
        <v>96</v>
      </c>
      <c r="AW67" s="4">
        <v>75</v>
      </c>
      <c r="AX67" s="4">
        <f t="shared" ref="AX67:AX130" si="51">AS67-Q67</f>
        <v>-39</v>
      </c>
      <c r="AY67" s="4">
        <v>5.2</v>
      </c>
      <c r="AZ67" s="4">
        <v>4.8</v>
      </c>
      <c r="BA67" s="4">
        <v>4.4000000000000004</v>
      </c>
      <c r="BB67" s="4"/>
      <c r="BC67" s="4"/>
      <c r="BD67" s="4">
        <v>7.7</v>
      </c>
      <c r="BE67" s="4">
        <v>3</v>
      </c>
      <c r="BF67" s="4">
        <f t="shared" si="41"/>
        <v>-221</v>
      </c>
      <c r="BG67" s="59">
        <f t="shared" si="42"/>
        <v>-0.9866071428571429</v>
      </c>
      <c r="BH67" s="1">
        <f t="shared" si="43"/>
        <v>-1.2999999999999998</v>
      </c>
      <c r="BI67" s="58">
        <f t="shared" si="44"/>
        <v>-0.19999999999999998</v>
      </c>
      <c r="BJ67" s="1"/>
      <c r="BK67" s="58"/>
      <c r="BL67" s="55"/>
      <c r="BM67" s="58"/>
      <c r="BN67" s="62">
        <f t="shared" si="47"/>
        <v>-2.0999999999999996</v>
      </c>
      <c r="BO67" s="58">
        <f t="shared" si="48"/>
        <v>-0.32307692307692304</v>
      </c>
      <c r="BP67" s="4"/>
      <c r="BQ67" s="4"/>
    </row>
    <row r="68" spans="1:69" s="3" customFormat="1" ht="13" customHeight="1" x14ac:dyDescent="0.15">
      <c r="A68" s="132">
        <v>2009</v>
      </c>
      <c r="B68" s="28">
        <f>ROW(A67)</f>
        <v>67</v>
      </c>
      <c r="C68" s="7" t="s">
        <v>25</v>
      </c>
      <c r="D68" s="7" t="s">
        <v>4</v>
      </c>
      <c r="E68" s="7">
        <v>69</v>
      </c>
      <c r="F68" s="4" t="s">
        <v>7</v>
      </c>
      <c r="G68" s="4" t="s">
        <v>8</v>
      </c>
      <c r="H68" s="4">
        <v>17.899999999999999</v>
      </c>
      <c r="I68" s="4">
        <v>44</v>
      </c>
      <c r="J68" s="4">
        <v>10.3</v>
      </c>
      <c r="K68" s="4">
        <v>5.8</v>
      </c>
      <c r="L68" s="4">
        <v>0.84</v>
      </c>
      <c r="M68" s="4">
        <v>2.4</v>
      </c>
      <c r="N68" s="13">
        <v>146</v>
      </c>
      <c r="O68" s="4">
        <v>162.26</v>
      </c>
      <c r="P68" s="10" t="s">
        <v>76</v>
      </c>
      <c r="Q68" s="8">
        <v>71</v>
      </c>
      <c r="R68" s="4">
        <v>0.78</v>
      </c>
      <c r="S68" s="4">
        <v>0.93</v>
      </c>
      <c r="T68" s="4"/>
      <c r="U68" s="4"/>
      <c r="V68" s="6">
        <v>78</v>
      </c>
      <c r="W68" s="4">
        <v>63</v>
      </c>
      <c r="X68" s="4"/>
      <c r="Y68" s="4"/>
      <c r="Z68" s="8">
        <v>0.93</v>
      </c>
      <c r="AA68" s="6">
        <f t="shared" ref="AA68:AA129" si="52">Z68-L68</f>
        <v>9.000000000000008E-2</v>
      </c>
      <c r="AB68" s="50">
        <f t="shared" ref="AB68:AB129" si="53">Z68/L68</f>
        <v>1.1071428571428572</v>
      </c>
      <c r="AC68" s="7" t="s">
        <v>78</v>
      </c>
      <c r="AD68" s="8">
        <v>63</v>
      </c>
      <c r="AE68" s="10">
        <v>2</v>
      </c>
      <c r="AF68" s="4">
        <f t="shared" si="49"/>
        <v>-8</v>
      </c>
      <c r="AG68" s="59">
        <f t="shared" si="50"/>
        <v>-0.11267605633802817</v>
      </c>
      <c r="AH68" s="4">
        <v>0.7</v>
      </c>
      <c r="AI68" s="4"/>
      <c r="AJ68" s="4">
        <v>0.82</v>
      </c>
      <c r="AK68" s="4">
        <v>0.72</v>
      </c>
      <c r="AL68" s="4">
        <v>0.74</v>
      </c>
      <c r="AM68" s="4">
        <v>0.85</v>
      </c>
      <c r="AN68" s="4">
        <v>0.87</v>
      </c>
      <c r="AO68" s="4">
        <v>0.81</v>
      </c>
      <c r="AP68" s="4">
        <v>89</v>
      </c>
      <c r="AQ68" s="4"/>
      <c r="AR68" s="4">
        <v>73</v>
      </c>
      <c r="AS68" s="4">
        <v>86</v>
      </c>
      <c r="AT68" s="4">
        <v>83</v>
      </c>
      <c r="AU68" s="4">
        <v>70</v>
      </c>
      <c r="AV68" s="4">
        <v>68</v>
      </c>
      <c r="AW68" s="4">
        <v>74</v>
      </c>
      <c r="AX68" s="4">
        <f t="shared" si="51"/>
        <v>15</v>
      </c>
      <c r="AY68" s="4">
        <v>4.9000000000000004</v>
      </c>
      <c r="AZ68" s="4">
        <v>4.5</v>
      </c>
      <c r="BA68" s="4"/>
      <c r="BB68" s="4">
        <v>8.6</v>
      </c>
      <c r="BC68" s="4">
        <v>8.6999999999999993</v>
      </c>
      <c r="BD68" s="4"/>
      <c r="BE68" s="4"/>
      <c r="BF68" s="4"/>
      <c r="BG68" s="59"/>
      <c r="BH68" s="1">
        <f t="shared" si="43"/>
        <v>-0.89999999999999947</v>
      </c>
      <c r="BI68" s="58">
        <f t="shared" si="44"/>
        <v>-0.15517241379310337</v>
      </c>
      <c r="BJ68" s="1">
        <f t="shared" ref="BJ68:BJ90" si="54">BB68-J68</f>
        <v>-1.7000000000000011</v>
      </c>
      <c r="BK68" s="58">
        <f t="shared" ref="BK68:BK90" si="55">BJ68/J68</f>
        <v>-0.16504854368932048</v>
      </c>
      <c r="BL68" s="55"/>
      <c r="BM68" s="58"/>
      <c r="BN68" s="62"/>
      <c r="BO68" s="58"/>
      <c r="BP68" s="4"/>
      <c r="BQ68" s="4"/>
    </row>
    <row r="69" spans="1:69" s="3" customFormat="1" ht="13" customHeight="1" x14ac:dyDescent="0.15">
      <c r="A69" s="132">
        <v>2009</v>
      </c>
      <c r="B69" s="28">
        <f>ROW(A68)</f>
        <v>68</v>
      </c>
      <c r="C69" s="7" t="s">
        <v>25</v>
      </c>
      <c r="D69" s="7" t="s">
        <v>4</v>
      </c>
      <c r="E69" s="7">
        <v>53</v>
      </c>
      <c r="F69" s="4" t="s">
        <v>7</v>
      </c>
      <c r="G69" s="4" t="s">
        <v>6</v>
      </c>
      <c r="H69" s="4">
        <v>23</v>
      </c>
      <c r="I69" s="4"/>
      <c r="J69" s="4">
        <v>11</v>
      </c>
      <c r="K69" s="4">
        <v>4.7</v>
      </c>
      <c r="L69" s="4">
        <v>0.9</v>
      </c>
      <c r="M69" s="4">
        <v>3.9</v>
      </c>
      <c r="N69" s="13">
        <v>141</v>
      </c>
      <c r="O69" s="4">
        <v>224</v>
      </c>
      <c r="P69" s="10" t="s">
        <v>76</v>
      </c>
      <c r="Q69" s="8">
        <v>73</v>
      </c>
      <c r="R69" s="4">
        <v>0.67</v>
      </c>
      <c r="S69" s="4"/>
      <c r="T69" s="4"/>
      <c r="U69" s="4"/>
      <c r="V69" s="6">
        <v>101</v>
      </c>
      <c r="W69" s="4"/>
      <c r="X69" s="4"/>
      <c r="Y69" s="4"/>
      <c r="Z69" s="8">
        <v>0.67</v>
      </c>
      <c r="AA69" s="111">
        <f t="shared" si="52"/>
        <v>-0.22999999999999998</v>
      </c>
      <c r="AB69" s="50">
        <f t="shared" si="53"/>
        <v>0.74444444444444446</v>
      </c>
      <c r="AC69" s="110" t="s">
        <v>80</v>
      </c>
      <c r="AD69" s="8">
        <v>101</v>
      </c>
      <c r="AE69" s="10">
        <v>1</v>
      </c>
      <c r="AF69" s="4">
        <f t="shared" si="49"/>
        <v>28</v>
      </c>
      <c r="AG69" s="59">
        <f t="shared" si="50"/>
        <v>0.38356164383561642</v>
      </c>
      <c r="AH69" s="4"/>
      <c r="AI69" s="4"/>
      <c r="AJ69" s="4"/>
      <c r="AK69" s="4">
        <v>0.87</v>
      </c>
      <c r="AL69" s="4">
        <v>0.81</v>
      </c>
      <c r="AM69" s="4"/>
      <c r="AN69" s="4"/>
      <c r="AO69" s="4"/>
      <c r="AP69" s="4"/>
      <c r="AQ69" s="4"/>
      <c r="AR69" s="4"/>
      <c r="AS69" s="4">
        <v>76</v>
      </c>
      <c r="AT69" s="4">
        <v>83</v>
      </c>
      <c r="AU69" s="4"/>
      <c r="AV69" s="4"/>
      <c r="AW69" s="4"/>
      <c r="AX69" s="4">
        <f t="shared" si="51"/>
        <v>3</v>
      </c>
      <c r="AY69" s="4">
        <v>4.0999999999999996</v>
      </c>
      <c r="AZ69" s="4"/>
      <c r="BA69" s="4"/>
      <c r="BB69" s="4">
        <v>7.6</v>
      </c>
      <c r="BC69" s="4"/>
      <c r="BD69" s="4"/>
      <c r="BE69" s="4"/>
      <c r="BF69" s="4"/>
      <c r="BG69" s="59"/>
      <c r="BH69" s="1">
        <f t="shared" si="43"/>
        <v>-0.60000000000000053</v>
      </c>
      <c r="BI69" s="58">
        <f t="shared" si="44"/>
        <v>-0.12765957446808521</v>
      </c>
      <c r="BJ69" s="1">
        <f t="shared" si="54"/>
        <v>-3.4000000000000004</v>
      </c>
      <c r="BK69" s="58">
        <f t="shared" si="55"/>
        <v>-0.30909090909090914</v>
      </c>
      <c r="BL69" s="55"/>
      <c r="BM69" s="58"/>
      <c r="BN69" s="62"/>
      <c r="BO69" s="58"/>
      <c r="BP69" s="4"/>
      <c r="BQ69" s="4"/>
    </row>
    <row r="70" spans="1:69" s="40" customFormat="1" ht="13" customHeight="1" x14ac:dyDescent="0.15">
      <c r="A70" s="132">
        <v>2009</v>
      </c>
      <c r="B70" s="28">
        <f>ROW(A69)</f>
        <v>69</v>
      </c>
      <c r="C70" s="7" t="s">
        <v>25</v>
      </c>
      <c r="D70" s="7" t="s">
        <v>4</v>
      </c>
      <c r="E70" s="7">
        <v>58</v>
      </c>
      <c r="F70" s="4" t="s">
        <v>7</v>
      </c>
      <c r="G70" s="4" t="s">
        <v>11</v>
      </c>
      <c r="H70" s="4">
        <v>12.6</v>
      </c>
      <c r="I70" s="4">
        <v>81</v>
      </c>
      <c r="J70" s="4">
        <v>10.3</v>
      </c>
      <c r="K70" s="4">
        <v>6.3</v>
      </c>
      <c r="L70" s="4">
        <v>2.2000000000000002</v>
      </c>
      <c r="M70" s="4">
        <v>4.7</v>
      </c>
      <c r="N70" s="13">
        <v>1038</v>
      </c>
      <c r="O70" s="4">
        <v>57.35</v>
      </c>
      <c r="P70" s="7" t="s">
        <v>77</v>
      </c>
      <c r="Q70" s="4">
        <v>24</v>
      </c>
      <c r="R70" s="4">
        <v>3.15</v>
      </c>
      <c r="S70" s="4">
        <v>3.32</v>
      </c>
      <c r="T70" s="4">
        <v>4.0999999999999996</v>
      </c>
      <c r="U70" s="4">
        <v>4.6100000000000003</v>
      </c>
      <c r="V70" s="6">
        <v>16</v>
      </c>
      <c r="W70" s="4">
        <v>15</v>
      </c>
      <c r="X70" s="4">
        <v>11</v>
      </c>
      <c r="Y70" s="4">
        <v>10</v>
      </c>
      <c r="Z70" s="34">
        <v>4.6100000000000003</v>
      </c>
      <c r="AA70" s="6">
        <f t="shared" si="52"/>
        <v>2.41</v>
      </c>
      <c r="AB70" s="50">
        <f t="shared" si="53"/>
        <v>2.0954545454545452</v>
      </c>
      <c r="AC70" s="53" t="s">
        <v>83</v>
      </c>
      <c r="AD70" s="4">
        <v>10</v>
      </c>
      <c r="AE70" s="10">
        <v>4</v>
      </c>
      <c r="AF70" s="4">
        <f t="shared" si="49"/>
        <v>-14</v>
      </c>
      <c r="AG70" s="59">
        <f t="shared" si="50"/>
        <v>-0.58333333333333337</v>
      </c>
      <c r="AH70" s="4">
        <v>2.91</v>
      </c>
      <c r="AI70" s="4">
        <v>4.38</v>
      </c>
      <c r="AJ70" s="4">
        <v>2.78</v>
      </c>
      <c r="AK70" s="4">
        <v>6.07</v>
      </c>
      <c r="AL70" s="4"/>
      <c r="AM70" s="4"/>
      <c r="AN70" s="4"/>
      <c r="AO70" s="4"/>
      <c r="AP70" s="4">
        <v>17</v>
      </c>
      <c r="AQ70" s="4">
        <v>10</v>
      </c>
      <c r="AR70" s="4">
        <v>18</v>
      </c>
      <c r="AS70" s="4">
        <v>7</v>
      </c>
      <c r="AT70" s="4"/>
      <c r="AU70" s="4"/>
      <c r="AV70" s="4"/>
      <c r="AW70" s="4"/>
      <c r="AX70" s="4">
        <f t="shared" si="51"/>
        <v>-17</v>
      </c>
      <c r="AY70" s="4">
        <v>5.6</v>
      </c>
      <c r="AZ70" s="4">
        <v>5.4</v>
      </c>
      <c r="BA70" s="4">
        <v>5.3</v>
      </c>
      <c r="BB70" s="4">
        <v>9.1999999999999993</v>
      </c>
      <c r="BC70" s="4"/>
      <c r="BD70" s="4"/>
      <c r="BE70" s="4"/>
      <c r="BF70" s="4"/>
      <c r="BG70" s="59"/>
      <c r="BH70" s="1">
        <f t="shared" si="43"/>
        <v>-0.70000000000000018</v>
      </c>
      <c r="BI70" s="58">
        <f t="shared" si="44"/>
        <v>-0.11111111111111115</v>
      </c>
      <c r="BJ70" s="1">
        <f t="shared" si="54"/>
        <v>-1.1000000000000014</v>
      </c>
      <c r="BK70" s="58">
        <f t="shared" si="55"/>
        <v>-0.1067961165048545</v>
      </c>
      <c r="BL70" s="55"/>
      <c r="BM70" s="58"/>
      <c r="BN70" s="62">
        <f t="shared" ref="BN70:BN75" si="56">BA70-K70</f>
        <v>-1</v>
      </c>
      <c r="BO70" s="58">
        <f t="shared" ref="BO70:BO75" si="57">BN70/K70</f>
        <v>-0.15873015873015872</v>
      </c>
      <c r="BP70" s="4"/>
      <c r="BQ70" s="4"/>
    </row>
    <row r="71" spans="1:69" s="3" customFormat="1" ht="13" customHeight="1" x14ac:dyDescent="0.15">
      <c r="A71" s="132">
        <v>2009</v>
      </c>
      <c r="B71" s="28">
        <f>ROW(A70)</f>
        <v>70</v>
      </c>
      <c r="C71" s="7" t="s">
        <v>25</v>
      </c>
      <c r="D71" s="7" t="s">
        <v>4</v>
      </c>
      <c r="E71" s="7">
        <v>72</v>
      </c>
      <c r="F71" s="4" t="s">
        <v>7</v>
      </c>
      <c r="G71" s="4" t="s">
        <v>6</v>
      </c>
      <c r="H71" s="4"/>
      <c r="I71" s="4">
        <v>169</v>
      </c>
      <c r="J71" s="4">
        <v>12.7</v>
      </c>
      <c r="K71" s="4">
        <v>6.6</v>
      </c>
      <c r="L71" s="4">
        <v>2.64</v>
      </c>
      <c r="M71" s="4">
        <v>2.9</v>
      </c>
      <c r="N71" s="13">
        <v>2223</v>
      </c>
      <c r="O71" s="4"/>
      <c r="P71" s="10" t="s">
        <v>77</v>
      </c>
      <c r="Q71" s="8">
        <v>17</v>
      </c>
      <c r="R71" s="4">
        <v>3.99</v>
      </c>
      <c r="S71" s="4"/>
      <c r="T71" s="4">
        <v>3.22</v>
      </c>
      <c r="U71" s="4"/>
      <c r="V71" s="6">
        <v>11</v>
      </c>
      <c r="W71" s="4"/>
      <c r="X71" s="4">
        <v>14</v>
      </c>
      <c r="Y71" s="4"/>
      <c r="Z71" s="8">
        <v>3.99</v>
      </c>
      <c r="AA71" s="6">
        <f t="shared" si="52"/>
        <v>1.35</v>
      </c>
      <c r="AB71" s="50">
        <f t="shared" si="53"/>
        <v>1.5113636363636365</v>
      </c>
      <c r="AC71" s="49" t="s">
        <v>81</v>
      </c>
      <c r="AD71" s="8">
        <v>11</v>
      </c>
      <c r="AE71" s="10">
        <v>1</v>
      </c>
      <c r="AF71" s="4">
        <f t="shared" si="49"/>
        <v>-6</v>
      </c>
      <c r="AG71" s="59">
        <f t="shared" si="50"/>
        <v>-0.35294117647058826</v>
      </c>
      <c r="AH71" s="4">
        <v>2.74</v>
      </c>
      <c r="AI71" s="4">
        <v>2.82</v>
      </c>
      <c r="AJ71" s="4">
        <v>2.39</v>
      </c>
      <c r="AK71" s="4">
        <v>2.2799999999999998</v>
      </c>
      <c r="AL71" s="4">
        <v>2.27</v>
      </c>
      <c r="AM71" s="4">
        <v>3.32</v>
      </c>
      <c r="AN71" s="4">
        <v>2.83</v>
      </c>
      <c r="AO71" s="4">
        <v>4.95</v>
      </c>
      <c r="AP71" s="4">
        <v>17</v>
      </c>
      <c r="AQ71" s="4">
        <v>16</v>
      </c>
      <c r="AR71" s="4">
        <v>20</v>
      </c>
      <c r="AS71" s="4">
        <v>21</v>
      </c>
      <c r="AT71" s="4">
        <v>21</v>
      </c>
      <c r="AU71" s="4">
        <v>13</v>
      </c>
      <c r="AV71" s="4">
        <v>16</v>
      </c>
      <c r="AW71" s="4">
        <v>8</v>
      </c>
      <c r="AX71" s="4">
        <f t="shared" si="51"/>
        <v>4</v>
      </c>
      <c r="AY71" s="4">
        <v>6</v>
      </c>
      <c r="AZ71" s="4"/>
      <c r="BA71" s="4">
        <v>6.1</v>
      </c>
      <c r="BB71" s="4">
        <v>10.199999999999999</v>
      </c>
      <c r="BC71" s="4"/>
      <c r="BD71" s="4">
        <v>10.9</v>
      </c>
      <c r="BE71" s="4"/>
      <c r="BF71" s="4"/>
      <c r="BG71" s="59"/>
      <c r="BH71" s="1">
        <f t="shared" si="43"/>
        <v>-0.59999999999999964</v>
      </c>
      <c r="BI71" s="58">
        <f t="shared" si="44"/>
        <v>-9.0909090909090856E-2</v>
      </c>
      <c r="BJ71" s="1">
        <f t="shared" si="54"/>
        <v>-2.5</v>
      </c>
      <c r="BK71" s="58">
        <f t="shared" si="55"/>
        <v>-0.19685039370078741</v>
      </c>
      <c r="BL71" s="55">
        <f>BD71-J71</f>
        <v>-1.7999999999999989</v>
      </c>
      <c r="BM71" s="58">
        <f>BL71/J71</f>
        <v>-0.14173228346456684</v>
      </c>
      <c r="BN71" s="62">
        <f t="shared" si="56"/>
        <v>-0.5</v>
      </c>
      <c r="BO71" s="58">
        <f t="shared" si="57"/>
        <v>-7.575757575757576E-2</v>
      </c>
      <c r="BP71" s="4"/>
      <c r="BQ71" s="4"/>
    </row>
    <row r="72" spans="1:69" s="3" customFormat="1" ht="13" customHeight="1" x14ac:dyDescent="0.15">
      <c r="A72" s="132">
        <v>2009</v>
      </c>
      <c r="B72" s="28">
        <f>ROW(A71)</f>
        <v>71</v>
      </c>
      <c r="C72" s="7" t="s">
        <v>25</v>
      </c>
      <c r="D72" s="7" t="s">
        <v>4</v>
      </c>
      <c r="E72" s="7">
        <v>73</v>
      </c>
      <c r="F72" s="4" t="s">
        <v>7</v>
      </c>
      <c r="G72" s="4" t="s">
        <v>9</v>
      </c>
      <c r="H72" s="4">
        <v>5.6</v>
      </c>
      <c r="I72" s="4">
        <v>69</v>
      </c>
      <c r="J72" s="4">
        <v>11.5</v>
      </c>
      <c r="K72" s="4">
        <v>5.8</v>
      </c>
      <c r="L72" s="4">
        <v>1.0900000000000001</v>
      </c>
      <c r="M72" s="4">
        <v>2.9</v>
      </c>
      <c r="N72" s="13">
        <v>132</v>
      </c>
      <c r="O72" s="4">
        <v>361.25</v>
      </c>
      <c r="P72" s="10" t="s">
        <v>74</v>
      </c>
      <c r="Q72" s="8">
        <v>50</v>
      </c>
      <c r="R72" s="4">
        <v>1.18</v>
      </c>
      <c r="S72" s="4">
        <v>1.17</v>
      </c>
      <c r="T72" s="4">
        <v>1.25</v>
      </c>
      <c r="U72" s="4">
        <v>1.08</v>
      </c>
      <c r="V72" s="6">
        <v>46</v>
      </c>
      <c r="W72" s="4">
        <v>46</v>
      </c>
      <c r="X72" s="4">
        <v>43</v>
      </c>
      <c r="Y72" s="4">
        <v>51</v>
      </c>
      <c r="Z72" s="8">
        <v>1.25</v>
      </c>
      <c r="AA72" s="6">
        <f t="shared" si="52"/>
        <v>0.15999999999999992</v>
      </c>
      <c r="AB72" s="50">
        <f t="shared" si="53"/>
        <v>1.1467889908256881</v>
      </c>
      <c r="AC72" s="7" t="s">
        <v>78</v>
      </c>
      <c r="AD72" s="8">
        <v>43</v>
      </c>
      <c r="AE72" s="10">
        <v>3</v>
      </c>
      <c r="AF72" s="4">
        <f t="shared" si="49"/>
        <v>-7</v>
      </c>
      <c r="AG72" s="59">
        <f t="shared" si="50"/>
        <v>-0.14000000000000001</v>
      </c>
      <c r="AH72" s="4">
        <v>1.07</v>
      </c>
      <c r="AI72" s="4"/>
      <c r="AJ72" s="4">
        <v>1.01</v>
      </c>
      <c r="AK72" s="4">
        <v>0.99</v>
      </c>
      <c r="AL72" s="4">
        <v>1.02</v>
      </c>
      <c r="AM72" s="4">
        <v>1.1000000000000001</v>
      </c>
      <c r="AN72" s="4">
        <v>1.1499999999999999</v>
      </c>
      <c r="AO72" s="4">
        <v>1.1000000000000001</v>
      </c>
      <c r="AP72" s="4">
        <v>52</v>
      </c>
      <c r="AQ72" s="4"/>
      <c r="AR72" s="4">
        <v>55</v>
      </c>
      <c r="AS72" s="4">
        <v>57</v>
      </c>
      <c r="AT72" s="4">
        <v>55</v>
      </c>
      <c r="AU72" s="4">
        <v>50</v>
      </c>
      <c r="AV72" s="4">
        <v>47</v>
      </c>
      <c r="AW72" s="4">
        <v>50</v>
      </c>
      <c r="AX72" s="4">
        <f t="shared" si="51"/>
        <v>7</v>
      </c>
      <c r="AY72" s="4">
        <v>5.2</v>
      </c>
      <c r="AZ72" s="4">
        <v>4.5</v>
      </c>
      <c r="BA72" s="4">
        <v>4.5999999999999996</v>
      </c>
      <c r="BB72" s="4">
        <v>9.5</v>
      </c>
      <c r="BC72" s="4">
        <v>8.9</v>
      </c>
      <c r="BD72" s="4">
        <v>8.6</v>
      </c>
      <c r="BE72" s="4">
        <v>17</v>
      </c>
      <c r="BF72" s="4">
        <f t="shared" ref="BF72:BF85" si="58">BE72-N72</f>
        <v>-115</v>
      </c>
      <c r="BG72" s="59">
        <f t="shared" ref="BG72:BG85" si="59">BF72/N72</f>
        <v>-0.87121212121212122</v>
      </c>
      <c r="BH72" s="1">
        <f t="shared" si="43"/>
        <v>-0.59999999999999964</v>
      </c>
      <c r="BI72" s="58">
        <f t="shared" si="44"/>
        <v>-0.10344827586206891</v>
      </c>
      <c r="BJ72" s="1">
        <f t="shared" si="54"/>
        <v>-2</v>
      </c>
      <c r="BK72" s="58">
        <f t="shared" si="55"/>
        <v>-0.17391304347826086</v>
      </c>
      <c r="BL72" s="55">
        <f>BD72-J72</f>
        <v>-2.9000000000000004</v>
      </c>
      <c r="BM72" s="58">
        <f>BL72/J72</f>
        <v>-0.2521739130434783</v>
      </c>
      <c r="BN72" s="62">
        <f t="shared" si="56"/>
        <v>-1.2000000000000002</v>
      </c>
      <c r="BO72" s="58">
        <f t="shared" si="57"/>
        <v>-0.20689655172413796</v>
      </c>
      <c r="BP72" s="4"/>
      <c r="BQ72" s="4"/>
    </row>
    <row r="73" spans="1:69" s="3" customFormat="1" x14ac:dyDescent="0.15">
      <c r="A73" s="132">
        <v>2009</v>
      </c>
      <c r="B73" s="28">
        <f>ROW(A72)</f>
        <v>72</v>
      </c>
      <c r="C73" s="7" t="s">
        <v>25</v>
      </c>
      <c r="D73" s="7" t="s">
        <v>14</v>
      </c>
      <c r="E73" s="7">
        <v>21</v>
      </c>
      <c r="F73" s="4" t="s">
        <v>19</v>
      </c>
      <c r="G73" s="4"/>
      <c r="H73" s="4">
        <v>12.5</v>
      </c>
      <c r="I73" s="4">
        <v>112</v>
      </c>
      <c r="J73" s="4">
        <v>11</v>
      </c>
      <c r="K73" s="4">
        <v>6</v>
      </c>
      <c r="L73" s="4">
        <v>0.91</v>
      </c>
      <c r="M73" s="4">
        <v>2.6</v>
      </c>
      <c r="N73" s="13">
        <v>185</v>
      </c>
      <c r="O73" s="4">
        <v>333.45</v>
      </c>
      <c r="P73" s="10" t="s">
        <v>75</v>
      </c>
      <c r="Q73" s="8">
        <v>120</v>
      </c>
      <c r="R73" s="4">
        <v>1.1399999999999999</v>
      </c>
      <c r="S73" s="4">
        <v>1.19</v>
      </c>
      <c r="T73" s="4">
        <v>1.1200000000000001</v>
      </c>
      <c r="U73" s="4">
        <v>0.86</v>
      </c>
      <c r="V73" s="6">
        <v>91</v>
      </c>
      <c r="W73" s="4">
        <v>87</v>
      </c>
      <c r="X73" s="4">
        <v>93</v>
      </c>
      <c r="Y73" s="4">
        <v>124</v>
      </c>
      <c r="Z73" s="8">
        <v>1.19</v>
      </c>
      <c r="AA73" s="6">
        <f t="shared" si="52"/>
        <v>0.27999999999999992</v>
      </c>
      <c r="AB73" s="50">
        <f t="shared" si="53"/>
        <v>1.3076923076923075</v>
      </c>
      <c r="AC73" s="7" t="s">
        <v>78</v>
      </c>
      <c r="AD73" s="8">
        <v>87</v>
      </c>
      <c r="AE73" s="10">
        <v>2</v>
      </c>
      <c r="AF73" s="4">
        <f t="shared" si="49"/>
        <v>-33</v>
      </c>
      <c r="AG73" s="59">
        <f t="shared" si="50"/>
        <v>-0.27500000000000002</v>
      </c>
      <c r="AH73" s="4"/>
      <c r="AI73" s="4">
        <v>1.06</v>
      </c>
      <c r="AJ73" s="4">
        <v>1.04</v>
      </c>
      <c r="AK73" s="4">
        <v>1.07</v>
      </c>
      <c r="AL73" s="4">
        <v>1.07</v>
      </c>
      <c r="AM73" s="4">
        <v>1.06</v>
      </c>
      <c r="AN73" s="4"/>
      <c r="AO73" s="4"/>
      <c r="AP73" s="4"/>
      <c r="AQ73" s="4">
        <v>100</v>
      </c>
      <c r="AR73" s="4">
        <v>102</v>
      </c>
      <c r="AS73" s="4">
        <v>99</v>
      </c>
      <c r="AT73" s="4">
        <v>99</v>
      </c>
      <c r="AU73" s="4">
        <v>100</v>
      </c>
      <c r="AV73" s="4"/>
      <c r="AW73" s="4"/>
      <c r="AX73" s="4">
        <f t="shared" si="51"/>
        <v>-21</v>
      </c>
      <c r="AY73" s="4">
        <v>5.0999999999999996</v>
      </c>
      <c r="AZ73" s="4">
        <v>4.7</v>
      </c>
      <c r="BA73" s="4">
        <v>4.4000000000000004</v>
      </c>
      <c r="BB73" s="4">
        <v>7.9</v>
      </c>
      <c r="BC73" s="4">
        <v>7.8</v>
      </c>
      <c r="BD73" s="4">
        <v>7.7</v>
      </c>
      <c r="BE73" s="4">
        <v>3</v>
      </c>
      <c r="BF73" s="4">
        <f t="shared" si="58"/>
        <v>-182</v>
      </c>
      <c r="BG73" s="59">
        <f t="shared" si="59"/>
        <v>-0.98378378378378384</v>
      </c>
      <c r="BH73" s="1">
        <f t="shared" si="43"/>
        <v>-0.90000000000000036</v>
      </c>
      <c r="BI73" s="58">
        <f t="shared" si="44"/>
        <v>-0.15000000000000005</v>
      </c>
      <c r="BJ73" s="1">
        <f t="shared" si="54"/>
        <v>-3.0999999999999996</v>
      </c>
      <c r="BK73" s="58">
        <f t="shared" si="55"/>
        <v>-0.2818181818181818</v>
      </c>
      <c r="BL73" s="55">
        <f>BD73-J73</f>
        <v>-3.3</v>
      </c>
      <c r="BM73" s="58">
        <f>BL73/J73</f>
        <v>-0.3</v>
      </c>
      <c r="BN73" s="62">
        <f t="shared" si="56"/>
        <v>-1.5999999999999996</v>
      </c>
      <c r="BO73" s="58">
        <f t="shared" si="57"/>
        <v>-0.26666666666666661</v>
      </c>
      <c r="BP73" s="4"/>
      <c r="BQ73" s="4"/>
    </row>
    <row r="74" spans="1:69" s="3" customFormat="1" x14ac:dyDescent="0.15">
      <c r="A74" s="132">
        <v>2009</v>
      </c>
      <c r="B74" s="28">
        <f>ROW(A73)</f>
        <v>73</v>
      </c>
      <c r="C74" s="7" t="s">
        <v>30</v>
      </c>
      <c r="D74" s="7" t="s">
        <v>4</v>
      </c>
      <c r="E74" s="7">
        <v>61</v>
      </c>
      <c r="F74" s="4" t="s">
        <v>7</v>
      </c>
      <c r="G74" s="4" t="s">
        <v>11</v>
      </c>
      <c r="H74" s="4">
        <v>79.599999999999994</v>
      </c>
      <c r="I74" s="4">
        <v>128</v>
      </c>
      <c r="J74" s="4">
        <v>11.2</v>
      </c>
      <c r="K74" s="4">
        <v>5.7</v>
      </c>
      <c r="L74" s="4">
        <v>0.86</v>
      </c>
      <c r="M74" s="4">
        <v>3.5</v>
      </c>
      <c r="N74" s="13">
        <v>122</v>
      </c>
      <c r="O74" s="4">
        <v>234.52</v>
      </c>
      <c r="P74" s="10" t="s">
        <v>76</v>
      </c>
      <c r="Q74" s="8">
        <v>85</v>
      </c>
      <c r="R74" s="4">
        <v>0.95</v>
      </c>
      <c r="S74" s="4"/>
      <c r="T74" s="4"/>
      <c r="U74" s="4">
        <v>0.83</v>
      </c>
      <c r="V74" s="6">
        <v>75</v>
      </c>
      <c r="W74" s="4"/>
      <c r="X74" s="4"/>
      <c r="Y74" s="4">
        <v>88</v>
      </c>
      <c r="Z74" s="8">
        <v>0.95</v>
      </c>
      <c r="AA74" s="6">
        <f t="shared" si="52"/>
        <v>8.9999999999999969E-2</v>
      </c>
      <c r="AB74" s="50">
        <f t="shared" si="53"/>
        <v>1.1046511627906976</v>
      </c>
      <c r="AC74" s="7" t="s">
        <v>78</v>
      </c>
      <c r="AD74" s="8">
        <v>75</v>
      </c>
      <c r="AE74" s="10">
        <v>1</v>
      </c>
      <c r="AF74" s="4">
        <f t="shared" si="49"/>
        <v>-10</v>
      </c>
      <c r="AG74" s="59">
        <f t="shared" si="50"/>
        <v>-0.11764705882352941</v>
      </c>
      <c r="AH74" s="4"/>
      <c r="AI74" s="4">
        <v>0.88</v>
      </c>
      <c r="AJ74" s="4">
        <v>0.9</v>
      </c>
      <c r="AK74" s="4">
        <v>0.73</v>
      </c>
      <c r="AL74" s="4">
        <v>0.73</v>
      </c>
      <c r="AM74" s="4">
        <v>0.84</v>
      </c>
      <c r="AN74" s="4">
        <v>0.75</v>
      </c>
      <c r="AO74" s="4">
        <v>0.87</v>
      </c>
      <c r="AP74" s="4"/>
      <c r="AQ74" s="4">
        <v>82</v>
      </c>
      <c r="AR74" s="4">
        <v>80</v>
      </c>
      <c r="AS74" s="4">
        <v>103</v>
      </c>
      <c r="AT74" s="4">
        <v>103</v>
      </c>
      <c r="AU74" s="4">
        <v>87</v>
      </c>
      <c r="AV74" s="4">
        <v>100</v>
      </c>
      <c r="AW74" s="4">
        <v>84</v>
      </c>
      <c r="AX74" s="4">
        <f t="shared" si="51"/>
        <v>18</v>
      </c>
      <c r="AY74" s="4">
        <v>5.2</v>
      </c>
      <c r="AZ74" s="4">
        <v>5.0999999999999996</v>
      </c>
      <c r="BA74" s="4">
        <v>4.4000000000000004</v>
      </c>
      <c r="BB74" s="4">
        <v>9.4</v>
      </c>
      <c r="BC74" s="4">
        <v>8.8000000000000007</v>
      </c>
      <c r="BD74" s="4">
        <v>8.6</v>
      </c>
      <c r="BE74" s="4">
        <v>3</v>
      </c>
      <c r="BF74" s="4">
        <f t="shared" si="58"/>
        <v>-119</v>
      </c>
      <c r="BG74" s="59">
        <f t="shared" si="59"/>
        <v>-0.97540983606557374</v>
      </c>
      <c r="BH74" s="1">
        <f t="shared" si="43"/>
        <v>-0.5</v>
      </c>
      <c r="BI74" s="58">
        <f t="shared" si="44"/>
        <v>-8.771929824561403E-2</v>
      </c>
      <c r="BJ74" s="1">
        <f t="shared" si="54"/>
        <v>-1.7999999999999989</v>
      </c>
      <c r="BK74" s="58">
        <f t="shared" si="55"/>
        <v>-0.16071428571428564</v>
      </c>
      <c r="BL74" s="55">
        <f>BD74-J74</f>
        <v>-2.5999999999999996</v>
      </c>
      <c r="BM74" s="58">
        <f>BL74/J74</f>
        <v>-0.23214285714285712</v>
      </c>
      <c r="BN74" s="62">
        <f t="shared" si="56"/>
        <v>-1.2999999999999998</v>
      </c>
      <c r="BO74" s="58">
        <f t="shared" si="57"/>
        <v>-0.22807017543859645</v>
      </c>
      <c r="BP74" s="4"/>
      <c r="BQ74" s="4"/>
    </row>
    <row r="75" spans="1:69" s="3" customFormat="1" ht="13" customHeight="1" x14ac:dyDescent="0.15">
      <c r="A75" s="132">
        <v>2009</v>
      </c>
      <c r="B75" s="28">
        <f>ROW(A74)</f>
        <v>74</v>
      </c>
      <c r="C75" s="7" t="s">
        <v>25</v>
      </c>
      <c r="D75" s="7" t="s">
        <v>4</v>
      </c>
      <c r="E75" s="7">
        <v>64</v>
      </c>
      <c r="F75" s="4" t="s">
        <v>7</v>
      </c>
      <c r="G75" s="4" t="s">
        <v>6</v>
      </c>
      <c r="H75" s="4">
        <v>13.8</v>
      </c>
      <c r="I75" s="4">
        <v>55</v>
      </c>
      <c r="J75" s="4">
        <v>10.199999999999999</v>
      </c>
      <c r="K75" s="4">
        <v>5.8</v>
      </c>
      <c r="L75" s="4">
        <v>0.62</v>
      </c>
      <c r="M75" s="4">
        <v>2.2000000000000002</v>
      </c>
      <c r="N75" s="13">
        <v>150</v>
      </c>
      <c r="O75" s="4">
        <v>128.19999999999999</v>
      </c>
      <c r="P75" s="10" t="s">
        <v>75</v>
      </c>
      <c r="Q75" s="8">
        <v>96</v>
      </c>
      <c r="R75" s="4">
        <v>0.66</v>
      </c>
      <c r="S75" s="4">
        <v>0.79</v>
      </c>
      <c r="T75" s="4"/>
      <c r="U75" s="4">
        <v>0.65</v>
      </c>
      <c r="V75" s="6">
        <v>94</v>
      </c>
      <c r="W75" s="4">
        <v>79</v>
      </c>
      <c r="X75" s="4"/>
      <c r="Y75" s="4">
        <v>94</v>
      </c>
      <c r="Z75" s="8">
        <v>0.79</v>
      </c>
      <c r="AA75" s="6">
        <f t="shared" si="52"/>
        <v>0.17000000000000004</v>
      </c>
      <c r="AB75" s="50">
        <f t="shared" si="53"/>
        <v>1.2741935483870968</v>
      </c>
      <c r="AC75" s="7" t="s">
        <v>78</v>
      </c>
      <c r="AD75" s="8">
        <v>79</v>
      </c>
      <c r="AE75" s="10">
        <v>2</v>
      </c>
      <c r="AF75" s="4">
        <f t="shared" si="49"/>
        <v>-17</v>
      </c>
      <c r="AG75" s="59">
        <f t="shared" si="50"/>
        <v>-0.17708333333333334</v>
      </c>
      <c r="AH75" s="4">
        <v>0.67</v>
      </c>
      <c r="AI75" s="4">
        <v>0.61</v>
      </c>
      <c r="AJ75" s="4">
        <v>0.62</v>
      </c>
      <c r="AK75" s="4">
        <v>0.7</v>
      </c>
      <c r="AL75" s="4">
        <v>0.8</v>
      </c>
      <c r="AM75" s="4">
        <v>0.71</v>
      </c>
      <c r="AN75" s="4">
        <v>0.56000000000000005</v>
      </c>
      <c r="AO75" s="4">
        <v>0.61</v>
      </c>
      <c r="AP75" s="4">
        <v>93</v>
      </c>
      <c r="AQ75" s="4">
        <v>96</v>
      </c>
      <c r="AR75" s="4">
        <v>96</v>
      </c>
      <c r="AS75" s="4">
        <v>92</v>
      </c>
      <c r="AT75" s="4">
        <v>78</v>
      </c>
      <c r="AU75" s="4">
        <v>90</v>
      </c>
      <c r="AV75" s="4">
        <v>99</v>
      </c>
      <c r="AW75" s="4">
        <v>96</v>
      </c>
      <c r="AX75" s="4">
        <f t="shared" si="51"/>
        <v>-4</v>
      </c>
      <c r="AY75" s="4">
        <v>4.8</v>
      </c>
      <c r="AZ75" s="4">
        <v>4.8</v>
      </c>
      <c r="BA75" s="4">
        <v>5.3</v>
      </c>
      <c r="BB75" s="4">
        <v>8.1</v>
      </c>
      <c r="BC75" s="4">
        <v>8.1</v>
      </c>
      <c r="BD75" s="4">
        <v>9.1</v>
      </c>
      <c r="BE75" s="4">
        <v>8</v>
      </c>
      <c r="BF75" s="4">
        <f t="shared" si="58"/>
        <v>-142</v>
      </c>
      <c r="BG75" s="59">
        <f t="shared" si="59"/>
        <v>-0.94666666666666666</v>
      </c>
      <c r="BH75" s="1">
        <f t="shared" si="43"/>
        <v>-1</v>
      </c>
      <c r="BI75" s="58">
        <f t="shared" si="44"/>
        <v>-0.17241379310344829</v>
      </c>
      <c r="BJ75" s="1">
        <f t="shared" si="54"/>
        <v>-2.0999999999999996</v>
      </c>
      <c r="BK75" s="58">
        <f t="shared" si="55"/>
        <v>-0.20588235294117646</v>
      </c>
      <c r="BL75" s="55">
        <f>BD75-J75</f>
        <v>-1.0999999999999996</v>
      </c>
      <c r="BM75" s="58">
        <f>BL75/J75</f>
        <v>-0.10784313725490194</v>
      </c>
      <c r="BN75" s="62">
        <f t="shared" si="56"/>
        <v>-0.5</v>
      </c>
      <c r="BO75" s="58">
        <f t="shared" si="57"/>
        <v>-8.6206896551724144E-2</v>
      </c>
      <c r="BP75" s="4"/>
      <c r="BQ75" s="4"/>
    </row>
    <row r="76" spans="1:69" s="3" customFormat="1" x14ac:dyDescent="0.15">
      <c r="A76" s="132">
        <v>2009</v>
      </c>
      <c r="B76" s="28">
        <f>ROW(A75)</f>
        <v>75</v>
      </c>
      <c r="C76" s="7" t="s">
        <v>30</v>
      </c>
      <c r="D76" s="7" t="s">
        <v>4</v>
      </c>
      <c r="E76" s="7">
        <v>63</v>
      </c>
      <c r="F76" s="4" t="s">
        <v>52</v>
      </c>
      <c r="G76" s="4" t="s">
        <v>48</v>
      </c>
      <c r="H76" s="4">
        <v>26.5</v>
      </c>
      <c r="I76" s="4">
        <v>101</v>
      </c>
      <c r="J76" s="4">
        <v>11.1</v>
      </c>
      <c r="K76" s="4">
        <v>5.7</v>
      </c>
      <c r="L76" s="4">
        <v>0.68</v>
      </c>
      <c r="M76" s="4">
        <v>2.6</v>
      </c>
      <c r="N76" s="13">
        <v>226</v>
      </c>
      <c r="O76" s="4">
        <v>358</v>
      </c>
      <c r="P76" s="10" t="s">
        <v>75</v>
      </c>
      <c r="Q76" s="8">
        <v>108</v>
      </c>
      <c r="R76" s="4">
        <v>1.1000000000000001</v>
      </c>
      <c r="S76" s="4"/>
      <c r="T76" s="4"/>
      <c r="U76" s="4"/>
      <c r="V76" s="6">
        <v>62</v>
      </c>
      <c r="W76" s="4"/>
      <c r="X76" s="4"/>
      <c r="Y76" s="4"/>
      <c r="Z76" s="8">
        <v>1.1000000000000001</v>
      </c>
      <c r="AA76" s="6">
        <f t="shared" si="52"/>
        <v>0.42000000000000004</v>
      </c>
      <c r="AB76" s="50">
        <f t="shared" si="53"/>
        <v>1.6176470588235294</v>
      </c>
      <c r="AC76" s="49" t="s">
        <v>81</v>
      </c>
      <c r="AD76" s="8">
        <v>62</v>
      </c>
      <c r="AE76" s="10">
        <v>1</v>
      </c>
      <c r="AF76" s="4">
        <f t="shared" si="49"/>
        <v>-46</v>
      </c>
      <c r="AG76" s="59">
        <f t="shared" si="50"/>
        <v>-0.42592592592592593</v>
      </c>
      <c r="AH76" s="4">
        <v>0.75</v>
      </c>
      <c r="AI76" s="4">
        <v>0.78</v>
      </c>
      <c r="AJ76" s="4">
        <v>0.7</v>
      </c>
      <c r="AK76" s="4">
        <v>0.89</v>
      </c>
      <c r="AL76" s="4">
        <v>0.66</v>
      </c>
      <c r="AM76" s="4">
        <v>0.73</v>
      </c>
      <c r="AN76" s="4">
        <v>0.81</v>
      </c>
      <c r="AO76" s="4">
        <v>0.7</v>
      </c>
      <c r="AP76" s="4">
        <v>99</v>
      </c>
      <c r="AQ76" s="4">
        <v>94</v>
      </c>
      <c r="AR76" s="4">
        <v>107</v>
      </c>
      <c r="AS76" s="4">
        <v>80</v>
      </c>
      <c r="AT76" s="4">
        <v>109</v>
      </c>
      <c r="AU76" s="4">
        <v>102</v>
      </c>
      <c r="AV76" s="4">
        <v>90</v>
      </c>
      <c r="AW76" s="4">
        <v>107</v>
      </c>
      <c r="AX76" s="4">
        <f t="shared" si="51"/>
        <v>-28</v>
      </c>
      <c r="AY76" s="4">
        <v>5</v>
      </c>
      <c r="AZ76" s="4">
        <v>5.0999999999999996</v>
      </c>
      <c r="BA76" s="4"/>
      <c r="BB76" s="4">
        <v>8.9</v>
      </c>
      <c r="BC76" s="4">
        <v>9.4</v>
      </c>
      <c r="BD76" s="4"/>
      <c r="BE76" s="4">
        <v>26</v>
      </c>
      <c r="BF76" s="4">
        <f t="shared" si="58"/>
        <v>-200</v>
      </c>
      <c r="BG76" s="59">
        <f t="shared" si="59"/>
        <v>-0.88495575221238942</v>
      </c>
      <c r="BH76" s="1">
        <f t="shared" si="43"/>
        <v>-0.70000000000000018</v>
      </c>
      <c r="BI76" s="58">
        <f t="shared" si="44"/>
        <v>-0.12280701754385967</v>
      </c>
      <c r="BJ76" s="1">
        <f t="shared" si="54"/>
        <v>-2.1999999999999993</v>
      </c>
      <c r="BK76" s="58">
        <f t="shared" si="55"/>
        <v>-0.19819819819819814</v>
      </c>
      <c r="BL76" s="55"/>
      <c r="BM76" s="58"/>
      <c r="BN76" s="62"/>
      <c r="BO76" s="58"/>
      <c r="BP76" s="4"/>
      <c r="BQ76" s="4"/>
    </row>
    <row r="77" spans="1:69" s="3" customFormat="1" ht="13" customHeight="1" x14ac:dyDescent="0.15">
      <c r="A77" s="132">
        <v>2009</v>
      </c>
      <c r="B77" s="28">
        <f>ROW(A76)</f>
        <v>76</v>
      </c>
      <c r="C77" s="7" t="s">
        <v>25</v>
      </c>
      <c r="D77" s="7" t="s">
        <v>4</v>
      </c>
      <c r="E77" s="7">
        <v>49</v>
      </c>
      <c r="F77" s="4" t="s">
        <v>7</v>
      </c>
      <c r="G77" s="4" t="s">
        <v>8</v>
      </c>
      <c r="H77" s="4">
        <v>17.100000000000001</v>
      </c>
      <c r="I77" s="4">
        <v>68</v>
      </c>
      <c r="J77" s="4">
        <v>10.1</v>
      </c>
      <c r="K77" s="4">
        <v>5.3</v>
      </c>
      <c r="L77" s="4">
        <v>0.75</v>
      </c>
      <c r="M77" s="4">
        <v>2.7</v>
      </c>
      <c r="N77" s="13">
        <v>183</v>
      </c>
      <c r="O77" s="4">
        <v>602.4</v>
      </c>
      <c r="P77" s="10" t="s">
        <v>75</v>
      </c>
      <c r="Q77" s="8">
        <v>94</v>
      </c>
      <c r="R77" s="4">
        <v>1.02</v>
      </c>
      <c r="S77" s="4"/>
      <c r="T77" s="4"/>
      <c r="U77" s="4"/>
      <c r="V77" s="6">
        <v>65</v>
      </c>
      <c r="W77" s="4"/>
      <c r="X77" s="4"/>
      <c r="Y77" s="4"/>
      <c r="Z77" s="8">
        <v>1.02</v>
      </c>
      <c r="AA77" s="6">
        <f t="shared" si="52"/>
        <v>0.27</v>
      </c>
      <c r="AB77" s="50">
        <f t="shared" si="53"/>
        <v>1.36</v>
      </c>
      <c r="AC77" s="7" t="s">
        <v>78</v>
      </c>
      <c r="AD77" s="8">
        <v>65</v>
      </c>
      <c r="AE77" s="10">
        <v>1</v>
      </c>
      <c r="AF77" s="4">
        <f t="shared" si="49"/>
        <v>-29</v>
      </c>
      <c r="AG77" s="59">
        <f t="shared" si="50"/>
        <v>-0.30851063829787234</v>
      </c>
      <c r="AH77" s="4">
        <v>0.91</v>
      </c>
      <c r="AI77" s="4">
        <v>0.84</v>
      </c>
      <c r="AJ77" s="4">
        <v>0.82</v>
      </c>
      <c r="AK77" s="4">
        <v>0.81</v>
      </c>
      <c r="AL77" s="4">
        <v>0.92</v>
      </c>
      <c r="AM77" s="4">
        <v>0.97</v>
      </c>
      <c r="AN77" s="4">
        <v>0.69</v>
      </c>
      <c r="AO77" s="4">
        <v>0.92</v>
      </c>
      <c r="AP77" s="4">
        <v>74</v>
      </c>
      <c r="AQ77" s="4">
        <v>82</v>
      </c>
      <c r="AR77" s="4">
        <v>84</v>
      </c>
      <c r="AS77" s="4">
        <v>86</v>
      </c>
      <c r="AT77" s="4">
        <v>73</v>
      </c>
      <c r="AU77" s="4">
        <v>69</v>
      </c>
      <c r="AV77" s="4">
        <v>103</v>
      </c>
      <c r="AW77" s="4">
        <v>73</v>
      </c>
      <c r="AX77" s="4">
        <f t="shared" si="51"/>
        <v>-8</v>
      </c>
      <c r="AY77" s="4">
        <v>4.4000000000000004</v>
      </c>
      <c r="AZ77" s="4">
        <v>4.4000000000000004</v>
      </c>
      <c r="BA77" s="4"/>
      <c r="BB77" s="4">
        <v>8.1</v>
      </c>
      <c r="BC77" s="4">
        <v>7.8</v>
      </c>
      <c r="BD77" s="4"/>
      <c r="BE77" s="4">
        <v>5</v>
      </c>
      <c r="BF77" s="4">
        <f t="shared" si="58"/>
        <v>-178</v>
      </c>
      <c r="BG77" s="59">
        <f t="shared" si="59"/>
        <v>-0.97267759562841527</v>
      </c>
      <c r="BH77" s="1">
        <f t="shared" si="43"/>
        <v>-0.89999999999999947</v>
      </c>
      <c r="BI77" s="58">
        <f t="shared" si="44"/>
        <v>-0.16981132075471689</v>
      </c>
      <c r="BJ77" s="1">
        <f t="shared" si="54"/>
        <v>-2</v>
      </c>
      <c r="BK77" s="58">
        <f t="shared" si="55"/>
        <v>-0.19801980198019803</v>
      </c>
      <c r="BL77" s="55"/>
      <c r="BM77" s="58"/>
      <c r="BN77" s="62"/>
      <c r="BO77" s="58"/>
      <c r="BP77" s="4"/>
      <c r="BQ77" s="4"/>
    </row>
    <row r="78" spans="1:69" s="3" customFormat="1" ht="13" customHeight="1" x14ac:dyDescent="0.15">
      <c r="A78" s="132">
        <v>2009</v>
      </c>
      <c r="B78" s="28">
        <f>ROW(A77)</f>
        <v>77</v>
      </c>
      <c r="C78" s="7" t="s">
        <v>25</v>
      </c>
      <c r="D78" s="7" t="s">
        <v>4</v>
      </c>
      <c r="E78" s="7">
        <v>59</v>
      </c>
      <c r="F78" s="4" t="s">
        <v>7</v>
      </c>
      <c r="G78" s="4" t="s">
        <v>11</v>
      </c>
      <c r="H78" s="4">
        <v>16.600000000000001</v>
      </c>
      <c r="I78" s="4">
        <v>58</v>
      </c>
      <c r="J78" s="4">
        <v>10.4</v>
      </c>
      <c r="K78" s="4">
        <v>5.3</v>
      </c>
      <c r="L78" s="4">
        <v>0.95</v>
      </c>
      <c r="M78" s="4">
        <v>2.7</v>
      </c>
      <c r="N78" s="13">
        <v>255</v>
      </c>
      <c r="O78" s="4">
        <v>134.4</v>
      </c>
      <c r="P78" s="10" t="s">
        <v>76</v>
      </c>
      <c r="Q78" s="8">
        <v>66</v>
      </c>
      <c r="R78" s="4">
        <v>0.93</v>
      </c>
      <c r="S78" s="4">
        <v>1.01</v>
      </c>
      <c r="T78" s="4">
        <v>0.9</v>
      </c>
      <c r="U78" s="4"/>
      <c r="V78" s="6">
        <v>67</v>
      </c>
      <c r="W78" s="4">
        <v>61</v>
      </c>
      <c r="X78" s="4">
        <v>70</v>
      </c>
      <c r="Y78" s="4"/>
      <c r="Z78" s="8">
        <v>1.01</v>
      </c>
      <c r="AA78" s="6">
        <f t="shared" si="52"/>
        <v>6.0000000000000053E-2</v>
      </c>
      <c r="AB78" s="50">
        <f t="shared" si="53"/>
        <v>1.0631578947368421</v>
      </c>
      <c r="AC78" s="7" t="s">
        <v>78</v>
      </c>
      <c r="AD78" s="8">
        <v>61</v>
      </c>
      <c r="AE78" s="10">
        <v>2</v>
      </c>
      <c r="AF78" s="4">
        <f t="shared" si="49"/>
        <v>-5</v>
      </c>
      <c r="AG78" s="59">
        <f t="shared" si="50"/>
        <v>-7.575757575757576E-2</v>
      </c>
      <c r="AH78" s="4">
        <v>0.88</v>
      </c>
      <c r="AI78" s="4"/>
      <c r="AJ78" s="4"/>
      <c r="AK78" s="4">
        <v>1.04</v>
      </c>
      <c r="AL78" s="4">
        <v>1.29</v>
      </c>
      <c r="AM78" s="4">
        <v>1.2</v>
      </c>
      <c r="AN78" s="4">
        <v>1.17</v>
      </c>
      <c r="AO78" s="4">
        <v>1.02</v>
      </c>
      <c r="AP78" s="4">
        <v>72</v>
      </c>
      <c r="AQ78" s="4"/>
      <c r="AR78" s="4"/>
      <c r="AS78" s="4">
        <v>59</v>
      </c>
      <c r="AT78" s="4">
        <v>45</v>
      </c>
      <c r="AU78" s="4">
        <v>50</v>
      </c>
      <c r="AV78" s="4">
        <v>51</v>
      </c>
      <c r="AW78" s="4">
        <v>60</v>
      </c>
      <c r="AX78" s="4">
        <f t="shared" si="51"/>
        <v>-7</v>
      </c>
      <c r="AY78" s="4">
        <v>4.4000000000000004</v>
      </c>
      <c r="AZ78" s="4">
        <v>4.7</v>
      </c>
      <c r="BA78" s="4">
        <v>4.8</v>
      </c>
      <c r="BB78" s="4">
        <v>7.9</v>
      </c>
      <c r="BC78" s="4">
        <v>8</v>
      </c>
      <c r="BD78" s="4">
        <v>8.8000000000000007</v>
      </c>
      <c r="BE78" s="4">
        <v>54</v>
      </c>
      <c r="BF78" s="4">
        <f t="shared" si="58"/>
        <v>-201</v>
      </c>
      <c r="BG78" s="59">
        <f t="shared" si="59"/>
        <v>-0.78823529411764703</v>
      </c>
      <c r="BH78" s="1">
        <f t="shared" si="43"/>
        <v>-0.89999999999999947</v>
      </c>
      <c r="BI78" s="58">
        <f t="shared" si="44"/>
        <v>-0.16981132075471689</v>
      </c>
      <c r="BJ78" s="1">
        <f t="shared" si="54"/>
        <v>-2.5</v>
      </c>
      <c r="BK78" s="58">
        <f t="shared" si="55"/>
        <v>-0.24038461538461536</v>
      </c>
      <c r="BL78" s="55">
        <f>BD78-J78</f>
        <v>-1.5999999999999996</v>
      </c>
      <c r="BM78" s="58">
        <f>BL78/J78</f>
        <v>-0.1538461538461538</v>
      </c>
      <c r="BN78" s="62">
        <f>BA78-K78</f>
        <v>-0.5</v>
      </c>
      <c r="BO78" s="58">
        <f>BN78/K78</f>
        <v>-9.4339622641509441E-2</v>
      </c>
      <c r="BP78" s="4"/>
      <c r="BQ78" s="4"/>
    </row>
    <row r="79" spans="1:69" s="3" customFormat="1" ht="13" customHeight="1" x14ac:dyDescent="0.15">
      <c r="A79" s="132">
        <v>2009</v>
      </c>
      <c r="B79" s="28">
        <f>ROW(A78)</f>
        <v>78</v>
      </c>
      <c r="C79" s="7" t="s">
        <v>25</v>
      </c>
      <c r="D79" s="7" t="s">
        <v>4</v>
      </c>
      <c r="E79" s="7">
        <v>32</v>
      </c>
      <c r="F79" s="4" t="s">
        <v>7</v>
      </c>
      <c r="G79" s="4" t="s">
        <v>11</v>
      </c>
      <c r="H79" s="4">
        <v>5.6</v>
      </c>
      <c r="I79" s="4">
        <v>390</v>
      </c>
      <c r="J79" s="4">
        <v>11.8</v>
      </c>
      <c r="K79" s="4">
        <v>6.5</v>
      </c>
      <c r="L79" s="4">
        <v>0.48</v>
      </c>
      <c r="M79" s="4">
        <v>1.7</v>
      </c>
      <c r="N79" s="13">
        <v>856</v>
      </c>
      <c r="O79" s="4"/>
      <c r="P79" s="10" t="s">
        <v>75</v>
      </c>
      <c r="Q79" s="8">
        <v>130</v>
      </c>
      <c r="R79" s="4">
        <v>0.56000000000000005</v>
      </c>
      <c r="S79" s="4">
        <v>0.65</v>
      </c>
      <c r="T79" s="4">
        <v>0.56000000000000005</v>
      </c>
      <c r="U79" s="4"/>
      <c r="V79" s="6">
        <v>124</v>
      </c>
      <c r="W79" s="4">
        <v>118</v>
      </c>
      <c r="X79" s="4">
        <v>124</v>
      </c>
      <c r="Y79" s="4"/>
      <c r="Z79" s="8">
        <v>0.65</v>
      </c>
      <c r="AA79" s="6">
        <f t="shared" si="52"/>
        <v>0.17000000000000004</v>
      </c>
      <c r="AB79" s="50">
        <f t="shared" si="53"/>
        <v>1.3541666666666667</v>
      </c>
      <c r="AC79" s="7" t="s">
        <v>78</v>
      </c>
      <c r="AD79" s="8">
        <v>118</v>
      </c>
      <c r="AE79" s="10">
        <v>2</v>
      </c>
      <c r="AF79" s="4">
        <f t="shared" si="49"/>
        <v>-12</v>
      </c>
      <c r="AG79" s="59">
        <f t="shared" si="50"/>
        <v>-9.2307692307692313E-2</v>
      </c>
      <c r="AH79" s="4">
        <v>0.54</v>
      </c>
      <c r="AI79" s="4"/>
      <c r="AJ79" s="4"/>
      <c r="AK79" s="4">
        <v>0.53</v>
      </c>
      <c r="AL79" s="4">
        <v>0.57999999999999996</v>
      </c>
      <c r="AM79" s="4">
        <v>0.56999999999999995</v>
      </c>
      <c r="AN79" s="4"/>
      <c r="AO79" s="4">
        <v>0.5</v>
      </c>
      <c r="AP79" s="4">
        <v>125</v>
      </c>
      <c r="AQ79" s="4"/>
      <c r="AR79" s="4"/>
      <c r="AS79" s="4">
        <v>126</v>
      </c>
      <c r="AT79" s="4">
        <v>122</v>
      </c>
      <c r="AU79" s="4">
        <v>123</v>
      </c>
      <c r="AV79" s="4"/>
      <c r="AW79" s="4">
        <v>128</v>
      </c>
      <c r="AX79" s="4">
        <f t="shared" si="51"/>
        <v>-4</v>
      </c>
      <c r="AY79" s="4">
        <v>5.0999999999999996</v>
      </c>
      <c r="AZ79" s="4">
        <v>4.5999999999999996</v>
      </c>
      <c r="BA79" s="4">
        <v>4.5</v>
      </c>
      <c r="BB79" s="4">
        <v>9.3000000000000007</v>
      </c>
      <c r="BC79" s="4">
        <v>8.6</v>
      </c>
      <c r="BD79" s="4">
        <v>8.5</v>
      </c>
      <c r="BE79" s="4">
        <v>19</v>
      </c>
      <c r="BF79" s="4">
        <f t="shared" si="58"/>
        <v>-837</v>
      </c>
      <c r="BG79" s="59">
        <f t="shared" si="59"/>
        <v>-0.97780373831775702</v>
      </c>
      <c r="BH79" s="1">
        <f t="shared" si="43"/>
        <v>-1.4000000000000004</v>
      </c>
      <c r="BI79" s="58">
        <f t="shared" si="44"/>
        <v>-0.21538461538461545</v>
      </c>
      <c r="BJ79" s="1">
        <f t="shared" si="54"/>
        <v>-2.5</v>
      </c>
      <c r="BK79" s="58">
        <f t="shared" si="55"/>
        <v>-0.21186440677966101</v>
      </c>
      <c r="BL79" s="55">
        <f>BD79-J79</f>
        <v>-3.3000000000000007</v>
      </c>
      <c r="BM79" s="58">
        <f>BL79/J79</f>
        <v>-0.27966101694915257</v>
      </c>
      <c r="BN79" s="62">
        <f>BA79-K79</f>
        <v>-2</v>
      </c>
      <c r="BO79" s="58">
        <f>BN79/K79</f>
        <v>-0.30769230769230771</v>
      </c>
      <c r="BP79" s="4"/>
      <c r="BQ79" s="4"/>
    </row>
    <row r="80" spans="1:69" s="3" customFormat="1" x14ac:dyDescent="0.15">
      <c r="A80" s="132">
        <v>2009</v>
      </c>
      <c r="B80" s="28">
        <f>ROW(A79)</f>
        <v>79</v>
      </c>
      <c r="C80" s="7" t="s">
        <v>25</v>
      </c>
      <c r="D80" s="7" t="s">
        <v>14</v>
      </c>
      <c r="E80" s="7">
        <v>65</v>
      </c>
      <c r="F80" s="4" t="s">
        <v>7</v>
      </c>
      <c r="G80" s="4" t="s">
        <v>9</v>
      </c>
      <c r="H80" s="4">
        <v>14</v>
      </c>
      <c r="I80" s="4">
        <v>67</v>
      </c>
      <c r="J80" s="4">
        <v>10.8</v>
      </c>
      <c r="K80" s="4">
        <v>6</v>
      </c>
      <c r="L80" s="4">
        <v>0.91</v>
      </c>
      <c r="M80" s="4">
        <v>2.1</v>
      </c>
      <c r="N80" s="13">
        <v>165</v>
      </c>
      <c r="O80" s="4">
        <v>88</v>
      </c>
      <c r="P80" s="10" t="s">
        <v>76</v>
      </c>
      <c r="Q80" s="8">
        <v>88</v>
      </c>
      <c r="R80" s="4">
        <v>1.64</v>
      </c>
      <c r="S80" s="4">
        <v>1.32</v>
      </c>
      <c r="T80" s="4"/>
      <c r="U80" s="4"/>
      <c r="V80" s="6">
        <v>43</v>
      </c>
      <c r="W80" s="4">
        <v>56</v>
      </c>
      <c r="X80" s="4"/>
      <c r="Y80" s="4"/>
      <c r="Z80" s="8">
        <v>1.64</v>
      </c>
      <c r="AA80" s="6">
        <f t="shared" si="52"/>
        <v>0.72999999999999987</v>
      </c>
      <c r="AB80" s="50">
        <f t="shared" si="53"/>
        <v>1.802197802197802</v>
      </c>
      <c r="AC80" s="49" t="s">
        <v>81</v>
      </c>
      <c r="AD80" s="8">
        <v>43</v>
      </c>
      <c r="AE80" s="10">
        <v>1</v>
      </c>
      <c r="AF80" s="4">
        <f t="shared" si="49"/>
        <v>-45</v>
      </c>
      <c r="AG80" s="59">
        <f t="shared" si="50"/>
        <v>-0.51136363636363635</v>
      </c>
      <c r="AH80" s="4">
        <v>0.65</v>
      </c>
      <c r="AI80" s="4"/>
      <c r="AJ80" s="4"/>
      <c r="AK80" s="4"/>
      <c r="AL80" s="4"/>
      <c r="AM80" s="4"/>
      <c r="AN80" s="4"/>
      <c r="AO80" s="4"/>
      <c r="AP80" s="4">
        <v>102</v>
      </c>
      <c r="AQ80" s="4"/>
      <c r="AR80" s="4"/>
      <c r="AS80" s="4"/>
      <c r="AT80" s="4"/>
      <c r="AU80" s="4"/>
      <c r="AV80" s="4"/>
      <c r="AW80" s="4"/>
      <c r="AX80" s="4"/>
      <c r="AY80" s="4">
        <v>5.7</v>
      </c>
      <c r="AZ80" s="4">
        <v>5.5</v>
      </c>
      <c r="BA80" s="4"/>
      <c r="BB80" s="4">
        <v>10</v>
      </c>
      <c r="BC80" s="4">
        <v>9.6</v>
      </c>
      <c r="BD80" s="4"/>
      <c r="BE80" s="4">
        <v>10</v>
      </c>
      <c r="BF80" s="4">
        <f t="shared" si="58"/>
        <v>-155</v>
      </c>
      <c r="BG80" s="59">
        <f t="shared" si="59"/>
        <v>-0.93939393939393945</v>
      </c>
      <c r="BH80" s="1">
        <f t="shared" si="43"/>
        <v>-0.29999999999999982</v>
      </c>
      <c r="BI80" s="58">
        <f t="shared" si="44"/>
        <v>-4.9999999999999968E-2</v>
      </c>
      <c r="BJ80" s="1">
        <f t="shared" si="54"/>
        <v>-0.80000000000000071</v>
      </c>
      <c r="BK80" s="58">
        <f t="shared" si="55"/>
        <v>-7.4074074074074139E-2</v>
      </c>
      <c r="BL80" s="55"/>
      <c r="BM80" s="58"/>
      <c r="BN80" s="62"/>
      <c r="BO80" s="58"/>
      <c r="BP80" s="4"/>
      <c r="BQ80" s="4"/>
    </row>
    <row r="81" spans="1:69" s="3" customFormat="1" ht="13" customHeight="1" x14ac:dyDescent="0.15">
      <c r="A81" s="132">
        <v>2009</v>
      </c>
      <c r="B81" s="28">
        <f>ROW(A80)</f>
        <v>80</v>
      </c>
      <c r="C81" s="7" t="s">
        <v>25</v>
      </c>
      <c r="D81" s="7" t="s">
        <v>4</v>
      </c>
      <c r="E81" s="7">
        <v>70</v>
      </c>
      <c r="F81" s="4" t="s">
        <v>7</v>
      </c>
      <c r="G81" s="4" t="s">
        <v>9</v>
      </c>
      <c r="H81" s="4">
        <v>5.7</v>
      </c>
      <c r="I81" s="4"/>
      <c r="J81" s="4">
        <v>10.3</v>
      </c>
      <c r="K81" s="4">
        <v>5.7</v>
      </c>
      <c r="L81" s="4">
        <v>0.46</v>
      </c>
      <c r="M81" s="4"/>
      <c r="N81" s="13">
        <v>136</v>
      </c>
      <c r="O81" s="4"/>
      <c r="P81" s="10" t="s">
        <v>75</v>
      </c>
      <c r="Q81" s="8">
        <v>101</v>
      </c>
      <c r="R81" s="4">
        <v>0.55000000000000004</v>
      </c>
      <c r="S81" s="4">
        <v>0.65</v>
      </c>
      <c r="T81" s="4"/>
      <c r="U81" s="4"/>
      <c r="V81" s="6">
        <v>95</v>
      </c>
      <c r="W81" s="4">
        <v>90</v>
      </c>
      <c r="X81" s="4"/>
      <c r="Y81" s="4"/>
      <c r="Z81" s="8">
        <v>0.65</v>
      </c>
      <c r="AA81" s="6">
        <f t="shared" si="52"/>
        <v>0.19</v>
      </c>
      <c r="AB81" s="50">
        <f t="shared" si="53"/>
        <v>1.4130434782608696</v>
      </c>
      <c r="AC81" s="7" t="s">
        <v>78</v>
      </c>
      <c r="AD81" s="8">
        <v>90</v>
      </c>
      <c r="AE81" s="10">
        <v>2</v>
      </c>
      <c r="AF81" s="4">
        <f t="shared" si="49"/>
        <v>-11</v>
      </c>
      <c r="AG81" s="59">
        <f t="shared" si="50"/>
        <v>-0.10891089108910891</v>
      </c>
      <c r="AH81" s="4">
        <v>0.61</v>
      </c>
      <c r="AI81" s="4"/>
      <c r="AJ81" s="4">
        <v>0.65</v>
      </c>
      <c r="AK81" s="4"/>
      <c r="AL81" s="4"/>
      <c r="AM81" s="4">
        <v>0.56999999999999995</v>
      </c>
      <c r="AN81" s="4">
        <v>0.65</v>
      </c>
      <c r="AO81" s="4">
        <v>0.59</v>
      </c>
      <c r="AP81" s="4">
        <v>92</v>
      </c>
      <c r="AQ81" s="4"/>
      <c r="AR81" s="4">
        <v>90</v>
      </c>
      <c r="AS81" s="4"/>
      <c r="AT81" s="4"/>
      <c r="AU81" s="4">
        <v>94</v>
      </c>
      <c r="AV81" s="4">
        <v>90</v>
      </c>
      <c r="AW81" s="4">
        <v>93</v>
      </c>
      <c r="AX81" s="4"/>
      <c r="AY81" s="4">
        <v>4.7</v>
      </c>
      <c r="AZ81" s="4"/>
      <c r="BA81" s="4"/>
      <c r="BB81" s="4">
        <v>8.6</v>
      </c>
      <c r="BC81" s="4">
        <v>8.4</v>
      </c>
      <c r="BD81" s="4"/>
      <c r="BE81" s="4">
        <v>3</v>
      </c>
      <c r="BF81" s="4">
        <f t="shared" si="58"/>
        <v>-133</v>
      </c>
      <c r="BG81" s="59">
        <f t="shared" si="59"/>
        <v>-0.9779411764705882</v>
      </c>
      <c r="BH81" s="1">
        <f t="shared" si="43"/>
        <v>-1</v>
      </c>
      <c r="BI81" s="58">
        <f t="shared" si="44"/>
        <v>-0.17543859649122806</v>
      </c>
      <c r="BJ81" s="1">
        <f t="shared" si="54"/>
        <v>-1.7000000000000011</v>
      </c>
      <c r="BK81" s="58">
        <f t="shared" si="55"/>
        <v>-0.16504854368932048</v>
      </c>
      <c r="BL81" s="55"/>
      <c r="BM81" s="58"/>
      <c r="BN81" s="62"/>
      <c r="BO81" s="58"/>
      <c r="BP81" s="4"/>
      <c r="BQ81" s="4"/>
    </row>
    <row r="82" spans="1:69" s="3" customFormat="1" x14ac:dyDescent="0.15">
      <c r="A82" s="132">
        <v>2009</v>
      </c>
      <c r="B82" s="28">
        <f>ROW(A81)</f>
        <v>81</v>
      </c>
      <c r="C82" s="7" t="s">
        <v>25</v>
      </c>
      <c r="D82" s="7" t="s">
        <v>14</v>
      </c>
      <c r="E82" s="7">
        <v>83</v>
      </c>
      <c r="F82" s="4" t="s">
        <v>7</v>
      </c>
      <c r="G82" s="4" t="s">
        <v>9</v>
      </c>
      <c r="H82" s="4">
        <v>11.1</v>
      </c>
      <c r="I82" s="4">
        <v>82</v>
      </c>
      <c r="J82" s="4">
        <v>8.9</v>
      </c>
      <c r="K82" s="4">
        <v>5</v>
      </c>
      <c r="L82" s="4">
        <v>0.65</v>
      </c>
      <c r="M82" s="4">
        <v>2.9</v>
      </c>
      <c r="N82" s="13">
        <v>193</v>
      </c>
      <c r="O82" s="4">
        <v>417.13</v>
      </c>
      <c r="P82" s="10" t="s">
        <v>75</v>
      </c>
      <c r="Q82" s="8">
        <v>90</v>
      </c>
      <c r="R82" s="4">
        <v>0.8</v>
      </c>
      <c r="S82" s="4">
        <v>0.86</v>
      </c>
      <c r="T82" s="4">
        <v>0.73</v>
      </c>
      <c r="U82" s="4">
        <v>0.67</v>
      </c>
      <c r="V82" s="6">
        <v>83</v>
      </c>
      <c r="W82" s="4">
        <v>80</v>
      </c>
      <c r="X82" s="4">
        <v>86</v>
      </c>
      <c r="Y82" s="4">
        <v>89</v>
      </c>
      <c r="Z82" s="8">
        <v>0.86</v>
      </c>
      <c r="AA82" s="6">
        <f t="shared" si="52"/>
        <v>0.20999999999999996</v>
      </c>
      <c r="AB82" s="50">
        <f t="shared" si="53"/>
        <v>1.323076923076923</v>
      </c>
      <c r="AC82" s="7" t="s">
        <v>78</v>
      </c>
      <c r="AD82" s="8">
        <v>80</v>
      </c>
      <c r="AE82" s="10">
        <v>2</v>
      </c>
      <c r="AF82" s="4">
        <f t="shared" si="49"/>
        <v>-10</v>
      </c>
      <c r="AG82" s="59">
        <f t="shared" si="50"/>
        <v>-0.1111111111111111</v>
      </c>
      <c r="AH82" s="4">
        <v>0.78</v>
      </c>
      <c r="AI82" s="4"/>
      <c r="AJ82" s="4">
        <v>0.82</v>
      </c>
      <c r="AK82" s="4">
        <v>0.82</v>
      </c>
      <c r="AL82" s="4">
        <v>0.85</v>
      </c>
      <c r="AM82" s="4">
        <v>0.82</v>
      </c>
      <c r="AN82" s="4">
        <v>0.68</v>
      </c>
      <c r="AO82" s="4">
        <v>0.94</v>
      </c>
      <c r="AP82" s="4">
        <v>83</v>
      </c>
      <c r="AQ82" s="4"/>
      <c r="AR82" s="4">
        <v>82</v>
      </c>
      <c r="AS82" s="4">
        <v>82</v>
      </c>
      <c r="AT82" s="4">
        <v>81</v>
      </c>
      <c r="AU82" s="4">
        <v>82</v>
      </c>
      <c r="AV82" s="4">
        <v>88</v>
      </c>
      <c r="AW82" s="4">
        <v>75</v>
      </c>
      <c r="AX82" s="4">
        <f t="shared" si="51"/>
        <v>-8</v>
      </c>
      <c r="AY82" s="4">
        <v>4.5999999999999996</v>
      </c>
      <c r="AZ82" s="4">
        <v>4.9000000000000004</v>
      </c>
      <c r="BA82" s="4">
        <v>4.9000000000000004</v>
      </c>
      <c r="BB82" s="4">
        <v>7.8</v>
      </c>
      <c r="BC82" s="4">
        <v>8.1999999999999993</v>
      </c>
      <c r="BD82" s="4">
        <v>8.4</v>
      </c>
      <c r="BE82" s="4">
        <v>24</v>
      </c>
      <c r="BF82" s="4">
        <f t="shared" si="58"/>
        <v>-169</v>
      </c>
      <c r="BG82" s="59">
        <f t="shared" si="59"/>
        <v>-0.87564766839378239</v>
      </c>
      <c r="BH82" s="1">
        <f t="shared" si="43"/>
        <v>-0.40000000000000036</v>
      </c>
      <c r="BI82" s="58">
        <f t="shared" si="44"/>
        <v>-8.0000000000000071E-2</v>
      </c>
      <c r="BJ82" s="1">
        <f t="shared" si="54"/>
        <v>-1.1000000000000005</v>
      </c>
      <c r="BK82" s="58">
        <f t="shared" si="55"/>
        <v>-0.12359550561797758</v>
      </c>
      <c r="BL82" s="55">
        <f>BD82-J82</f>
        <v>-0.5</v>
      </c>
      <c r="BM82" s="58">
        <f>BL82/J82</f>
        <v>-5.6179775280898875E-2</v>
      </c>
      <c r="BN82" s="62">
        <f>BA82-K82</f>
        <v>-9.9999999999999645E-2</v>
      </c>
      <c r="BO82" s="58">
        <f>BN82/K82</f>
        <v>-1.9999999999999928E-2</v>
      </c>
      <c r="BP82" s="4"/>
      <c r="BQ82" s="4"/>
    </row>
    <row r="83" spans="1:69" s="3" customFormat="1" ht="13" customHeight="1" x14ac:dyDescent="0.15">
      <c r="A83" s="132">
        <v>2009</v>
      </c>
      <c r="B83" s="28">
        <f>ROW(A82)</f>
        <v>82</v>
      </c>
      <c r="C83" s="7" t="s">
        <v>25</v>
      </c>
      <c r="D83" s="7" t="s">
        <v>4</v>
      </c>
      <c r="E83" s="7">
        <v>20</v>
      </c>
      <c r="F83" s="4" t="s">
        <v>7</v>
      </c>
      <c r="G83" s="4" t="s">
        <v>11</v>
      </c>
      <c r="H83" s="4">
        <v>30.5</v>
      </c>
      <c r="I83" s="4">
        <v>124</v>
      </c>
      <c r="J83" s="4">
        <v>10.3</v>
      </c>
      <c r="K83" s="4">
        <v>6</v>
      </c>
      <c r="L83" s="4">
        <v>0.99</v>
      </c>
      <c r="M83" s="4">
        <v>2.6</v>
      </c>
      <c r="N83" s="13">
        <v>398</v>
      </c>
      <c r="O83" s="4">
        <v>150.35</v>
      </c>
      <c r="P83" s="10" t="s">
        <v>76</v>
      </c>
      <c r="Q83" s="8">
        <v>82</v>
      </c>
      <c r="R83" s="4">
        <v>1.22</v>
      </c>
      <c r="S83" s="4">
        <v>0.92</v>
      </c>
      <c r="T83" s="4"/>
      <c r="U83" s="4">
        <v>0.95</v>
      </c>
      <c r="V83" s="6">
        <v>64</v>
      </c>
      <c r="W83" s="4">
        <v>90</v>
      </c>
      <c r="X83" s="4"/>
      <c r="Y83" s="4">
        <v>86</v>
      </c>
      <c r="Z83" s="8">
        <v>1.22</v>
      </c>
      <c r="AA83" s="6">
        <f t="shared" si="52"/>
        <v>0.22999999999999998</v>
      </c>
      <c r="AB83" s="50">
        <f t="shared" si="53"/>
        <v>1.2323232323232323</v>
      </c>
      <c r="AC83" s="7" t="s">
        <v>78</v>
      </c>
      <c r="AD83" s="8">
        <v>64</v>
      </c>
      <c r="AE83" s="10">
        <v>1</v>
      </c>
      <c r="AF83" s="4">
        <f t="shared" si="49"/>
        <v>-18</v>
      </c>
      <c r="AG83" s="59">
        <f t="shared" si="50"/>
        <v>-0.21951219512195122</v>
      </c>
      <c r="AH83" s="4">
        <v>1.1200000000000001</v>
      </c>
      <c r="AI83" s="4">
        <v>0.99</v>
      </c>
      <c r="AJ83" s="4">
        <v>1</v>
      </c>
      <c r="AK83" s="4">
        <v>0.99</v>
      </c>
      <c r="AL83" s="4">
        <v>0.89</v>
      </c>
      <c r="AM83" s="4">
        <v>1.03</v>
      </c>
      <c r="AN83" s="4">
        <v>1.0900000000000001</v>
      </c>
      <c r="AO83" s="4">
        <v>1.08</v>
      </c>
      <c r="AP83" s="4">
        <v>71</v>
      </c>
      <c r="AQ83" s="4">
        <v>82</v>
      </c>
      <c r="AR83" s="4">
        <v>81</v>
      </c>
      <c r="AS83" s="4">
        <v>82</v>
      </c>
      <c r="AT83" s="4">
        <v>94</v>
      </c>
      <c r="AU83" s="4">
        <v>78</v>
      </c>
      <c r="AV83" s="4">
        <v>73</v>
      </c>
      <c r="AW83" s="4">
        <v>74</v>
      </c>
      <c r="AX83" s="4">
        <f t="shared" si="51"/>
        <v>0</v>
      </c>
      <c r="AY83" s="4">
        <v>5.0999999999999996</v>
      </c>
      <c r="AZ83" s="4">
        <v>4.8</v>
      </c>
      <c r="BA83" s="4"/>
      <c r="BB83" s="4">
        <v>8.6</v>
      </c>
      <c r="BC83" s="4">
        <v>8.3000000000000007</v>
      </c>
      <c r="BD83" s="4"/>
      <c r="BE83" s="4">
        <v>28</v>
      </c>
      <c r="BF83" s="4">
        <f t="shared" si="58"/>
        <v>-370</v>
      </c>
      <c r="BG83" s="59">
        <f t="shared" si="59"/>
        <v>-0.92964824120603018</v>
      </c>
      <c r="BH83" s="1">
        <f t="shared" si="43"/>
        <v>-0.90000000000000036</v>
      </c>
      <c r="BI83" s="58">
        <f t="shared" si="44"/>
        <v>-0.15000000000000005</v>
      </c>
      <c r="BJ83" s="1">
        <f t="shared" si="54"/>
        <v>-1.7000000000000011</v>
      </c>
      <c r="BK83" s="58">
        <f t="shared" si="55"/>
        <v>-0.16504854368932048</v>
      </c>
      <c r="BL83" s="55"/>
      <c r="BM83" s="58"/>
      <c r="BN83" s="62"/>
      <c r="BO83" s="58"/>
      <c r="BP83" s="4"/>
      <c r="BQ83" s="4"/>
    </row>
    <row r="84" spans="1:69" s="3" customFormat="1" x14ac:dyDescent="0.15">
      <c r="A84" s="132">
        <v>2009</v>
      </c>
      <c r="B84" s="28">
        <f>ROW(A83)</f>
        <v>83</v>
      </c>
      <c r="C84" s="7" t="s">
        <v>30</v>
      </c>
      <c r="D84" s="7" t="s">
        <v>4</v>
      </c>
      <c r="E84" s="7">
        <v>51</v>
      </c>
      <c r="F84" s="4" t="s">
        <v>7</v>
      </c>
      <c r="G84" s="4" t="s">
        <v>11</v>
      </c>
      <c r="H84" s="4">
        <v>13.8</v>
      </c>
      <c r="I84" s="4">
        <v>127</v>
      </c>
      <c r="J84" s="4">
        <v>10.9</v>
      </c>
      <c r="K84" s="4">
        <v>5.9</v>
      </c>
      <c r="L84" s="4">
        <v>0.65</v>
      </c>
      <c r="M84" s="4"/>
      <c r="N84" s="13">
        <v>240</v>
      </c>
      <c r="O84" s="4">
        <v>334.95</v>
      </c>
      <c r="P84" s="10" t="s">
        <v>75</v>
      </c>
      <c r="Q84" s="8">
        <v>120</v>
      </c>
      <c r="R84" s="4">
        <v>0.61</v>
      </c>
      <c r="S84" s="4">
        <v>0.54</v>
      </c>
      <c r="T84" s="4"/>
      <c r="U84" s="4">
        <v>0.63</v>
      </c>
      <c r="V84" s="6">
        <v>122</v>
      </c>
      <c r="W84" s="4">
        <v>127</v>
      </c>
      <c r="X84" s="4"/>
      <c r="Y84" s="4">
        <v>121</v>
      </c>
      <c r="Z84" s="8">
        <v>0.63</v>
      </c>
      <c r="AA84" s="111">
        <f t="shared" si="52"/>
        <v>-2.0000000000000018E-2</v>
      </c>
      <c r="AB84" s="50">
        <f t="shared" si="53"/>
        <v>0.96923076923076923</v>
      </c>
      <c r="AC84" s="110" t="s">
        <v>80</v>
      </c>
      <c r="AD84" s="8">
        <v>121</v>
      </c>
      <c r="AE84" s="10">
        <v>4</v>
      </c>
      <c r="AF84" s="4">
        <f t="shared" si="49"/>
        <v>1</v>
      </c>
      <c r="AG84" s="59">
        <f t="shared" si="50"/>
        <v>8.3333333333333332E-3</v>
      </c>
      <c r="AH84" s="4">
        <v>0.56999999999999995</v>
      </c>
      <c r="AI84" s="4"/>
      <c r="AJ84" s="4"/>
      <c r="AK84" s="4">
        <v>0.54</v>
      </c>
      <c r="AL84" s="4">
        <v>0.69</v>
      </c>
      <c r="AM84" s="4">
        <v>0.63</v>
      </c>
      <c r="AN84" s="4">
        <v>0.66</v>
      </c>
      <c r="AO84" s="4">
        <v>0.63</v>
      </c>
      <c r="AP84" s="4">
        <v>125</v>
      </c>
      <c r="AQ84" s="4"/>
      <c r="AR84" s="4"/>
      <c r="AS84" s="4">
        <v>127</v>
      </c>
      <c r="AT84" s="4">
        <v>117</v>
      </c>
      <c r="AU84" s="4">
        <v>121</v>
      </c>
      <c r="AV84" s="4">
        <v>119</v>
      </c>
      <c r="AW84" s="4">
        <v>121</v>
      </c>
      <c r="AX84" s="4">
        <f t="shared" si="51"/>
        <v>7</v>
      </c>
      <c r="AY84" s="4">
        <v>5.2</v>
      </c>
      <c r="AZ84" s="4">
        <v>4.9000000000000004</v>
      </c>
      <c r="BA84" s="4"/>
      <c r="BB84" s="4">
        <v>9.1</v>
      </c>
      <c r="BC84" s="4">
        <v>8.9</v>
      </c>
      <c r="BD84" s="4"/>
      <c r="BE84" s="4">
        <v>3</v>
      </c>
      <c r="BF84" s="4">
        <f t="shared" si="58"/>
        <v>-237</v>
      </c>
      <c r="BG84" s="59">
        <f t="shared" si="59"/>
        <v>-0.98750000000000004</v>
      </c>
      <c r="BH84" s="1">
        <f t="shared" si="43"/>
        <v>-0.70000000000000018</v>
      </c>
      <c r="BI84" s="58">
        <f t="shared" si="44"/>
        <v>-0.11864406779661019</v>
      </c>
      <c r="BJ84" s="1">
        <f t="shared" si="54"/>
        <v>-1.8000000000000007</v>
      </c>
      <c r="BK84" s="58">
        <f t="shared" si="55"/>
        <v>-0.16513761467889915</v>
      </c>
      <c r="BL84" s="55"/>
      <c r="BM84" s="58"/>
      <c r="BN84" s="62"/>
      <c r="BO84" s="58"/>
      <c r="BP84" s="4"/>
      <c r="BQ84" s="4"/>
    </row>
    <row r="85" spans="1:69" s="3" customFormat="1" ht="13" customHeight="1" x14ac:dyDescent="0.15">
      <c r="A85" s="132">
        <v>2010</v>
      </c>
      <c r="B85" s="28">
        <f>ROW(A84)</f>
        <v>84</v>
      </c>
      <c r="C85" s="7" t="s">
        <v>25</v>
      </c>
      <c r="D85" s="7" t="s">
        <v>4</v>
      </c>
      <c r="E85" s="7">
        <v>63</v>
      </c>
      <c r="F85" s="4" t="s">
        <v>7</v>
      </c>
      <c r="G85" s="4" t="s">
        <v>11</v>
      </c>
      <c r="H85" s="4">
        <v>12.9</v>
      </c>
      <c r="I85" s="4">
        <v>73</v>
      </c>
      <c r="J85" s="4">
        <v>11.9</v>
      </c>
      <c r="K85" s="4">
        <v>6.1</v>
      </c>
      <c r="L85" s="4">
        <v>0.79</v>
      </c>
      <c r="M85" s="4">
        <v>2.2000000000000002</v>
      </c>
      <c r="N85" s="13">
        <v>440</v>
      </c>
      <c r="O85" s="4">
        <v>370.8</v>
      </c>
      <c r="P85" s="10" t="s">
        <v>76</v>
      </c>
      <c r="Q85" s="8">
        <v>80</v>
      </c>
      <c r="R85" s="4">
        <v>0.85</v>
      </c>
      <c r="S85" s="4">
        <v>0.99</v>
      </c>
      <c r="T85" s="4">
        <v>1.1599999999999999</v>
      </c>
      <c r="U85" s="8">
        <v>1.2</v>
      </c>
      <c r="V85" s="6">
        <v>73</v>
      </c>
      <c r="W85" s="4">
        <v>61</v>
      </c>
      <c r="X85" s="4">
        <v>50</v>
      </c>
      <c r="Y85" s="8">
        <v>48</v>
      </c>
      <c r="Z85" s="8">
        <v>1.2</v>
      </c>
      <c r="AA85" s="6">
        <f t="shared" si="52"/>
        <v>0.40999999999999992</v>
      </c>
      <c r="AB85" s="50">
        <f t="shared" si="53"/>
        <v>1.5189873417721518</v>
      </c>
      <c r="AC85" s="49" t="s">
        <v>81</v>
      </c>
      <c r="AD85" s="8">
        <v>48</v>
      </c>
      <c r="AE85" s="10">
        <v>4</v>
      </c>
      <c r="AF85" s="4">
        <f t="shared" si="49"/>
        <v>-32</v>
      </c>
      <c r="AG85" s="59">
        <f t="shared" si="50"/>
        <v>-0.4</v>
      </c>
      <c r="AH85" s="4">
        <v>1.1599999999999999</v>
      </c>
      <c r="AI85" s="4">
        <v>1.21</v>
      </c>
      <c r="AJ85" s="4">
        <v>1.0900000000000001</v>
      </c>
      <c r="AK85" s="4">
        <v>1.1100000000000001</v>
      </c>
      <c r="AL85" s="4">
        <v>1.04</v>
      </c>
      <c r="AM85" s="4">
        <v>1.0900000000000001</v>
      </c>
      <c r="AN85" s="4">
        <v>0.94</v>
      </c>
      <c r="AO85" s="4">
        <v>1.1200000000000001</v>
      </c>
      <c r="AP85" s="4">
        <v>50</v>
      </c>
      <c r="AQ85" s="4">
        <v>48</v>
      </c>
      <c r="AR85" s="4">
        <v>54</v>
      </c>
      <c r="AS85" s="4">
        <v>53</v>
      </c>
      <c r="AT85" s="4">
        <v>57</v>
      </c>
      <c r="AU85" s="4">
        <v>54</v>
      </c>
      <c r="AV85" s="4">
        <v>65</v>
      </c>
      <c r="AW85" s="4">
        <v>52</v>
      </c>
      <c r="AX85" s="4">
        <f t="shared" si="51"/>
        <v>-27</v>
      </c>
      <c r="AY85" s="4">
        <v>5.4</v>
      </c>
      <c r="AZ85" s="4">
        <v>4.4000000000000004</v>
      </c>
      <c r="BA85" s="4">
        <v>4.0999999999999996</v>
      </c>
      <c r="BB85" s="4">
        <v>8.6999999999999993</v>
      </c>
      <c r="BC85" s="4">
        <v>7.6</v>
      </c>
      <c r="BD85" s="4">
        <v>7</v>
      </c>
      <c r="BE85" s="4">
        <v>3</v>
      </c>
      <c r="BF85" s="4">
        <f t="shared" si="58"/>
        <v>-437</v>
      </c>
      <c r="BG85" s="59">
        <f t="shared" si="59"/>
        <v>-0.99318181818181817</v>
      </c>
      <c r="BH85" s="1">
        <f t="shared" si="43"/>
        <v>-0.69999999999999929</v>
      </c>
      <c r="BI85" s="58">
        <f t="shared" si="44"/>
        <v>-0.11475409836065563</v>
      </c>
      <c r="BJ85" s="1">
        <f t="shared" si="54"/>
        <v>-3.2000000000000011</v>
      </c>
      <c r="BK85" s="58">
        <f t="shared" si="55"/>
        <v>-0.26890756302521018</v>
      </c>
      <c r="BL85" s="55">
        <f t="shared" ref="BL85:BL90" si="60">BD85-J85</f>
        <v>-4.9000000000000004</v>
      </c>
      <c r="BM85" s="58">
        <f t="shared" ref="BM85:BM90" si="61">BL85/J85</f>
        <v>-0.41176470588235298</v>
      </c>
      <c r="BN85" s="62">
        <f t="shared" ref="BN85:BN90" si="62">BA85-K85</f>
        <v>-2</v>
      </c>
      <c r="BO85" s="58">
        <f t="shared" ref="BO85:BO90" si="63">BN85/K85</f>
        <v>-0.32786885245901642</v>
      </c>
      <c r="BP85" s="4"/>
      <c r="BQ85" s="4"/>
    </row>
    <row r="86" spans="1:69" s="3" customFormat="1" ht="13" customHeight="1" x14ac:dyDescent="0.15">
      <c r="A86" s="132">
        <v>2010</v>
      </c>
      <c r="B86" s="28">
        <f>ROW(A85)</f>
        <v>85</v>
      </c>
      <c r="C86" s="7" t="s">
        <v>25</v>
      </c>
      <c r="D86" s="7" t="s">
        <v>4</v>
      </c>
      <c r="E86" s="7">
        <v>54</v>
      </c>
      <c r="F86" s="4" t="s">
        <v>7</v>
      </c>
      <c r="G86" s="4" t="s">
        <v>6</v>
      </c>
      <c r="H86" s="4">
        <v>28.6</v>
      </c>
      <c r="I86" s="4"/>
      <c r="J86" s="4">
        <v>11</v>
      </c>
      <c r="K86" s="4">
        <v>5.5</v>
      </c>
      <c r="L86" s="4">
        <v>0.76</v>
      </c>
      <c r="M86" s="4">
        <v>3.4</v>
      </c>
      <c r="N86" s="13">
        <v>114</v>
      </c>
      <c r="O86" s="4">
        <v>171</v>
      </c>
      <c r="P86" s="10" t="s">
        <v>76</v>
      </c>
      <c r="Q86" s="8">
        <v>89</v>
      </c>
      <c r="R86" s="8">
        <v>1.05</v>
      </c>
      <c r="S86" s="4">
        <v>1.05</v>
      </c>
      <c r="T86" s="4"/>
      <c r="U86" s="4">
        <v>0.96</v>
      </c>
      <c r="V86" s="9">
        <v>60</v>
      </c>
      <c r="W86" s="4">
        <v>60</v>
      </c>
      <c r="X86" s="4"/>
      <c r="Y86" s="4">
        <v>67</v>
      </c>
      <c r="Z86" s="8">
        <v>1.05</v>
      </c>
      <c r="AA86" s="6">
        <f t="shared" si="52"/>
        <v>0.29000000000000004</v>
      </c>
      <c r="AB86" s="50">
        <f t="shared" si="53"/>
        <v>1.381578947368421</v>
      </c>
      <c r="AC86" s="7" t="s">
        <v>78</v>
      </c>
      <c r="AD86" s="8">
        <v>60</v>
      </c>
      <c r="AE86" s="10">
        <v>1</v>
      </c>
      <c r="AF86" s="4">
        <f t="shared" si="49"/>
        <v>-29</v>
      </c>
      <c r="AG86" s="59">
        <f t="shared" si="50"/>
        <v>-0.3258426966292135</v>
      </c>
      <c r="AH86" s="4">
        <v>0.83</v>
      </c>
      <c r="AI86" s="4"/>
      <c r="AJ86" s="4"/>
      <c r="AK86" s="4"/>
      <c r="AL86" s="4">
        <v>0.82</v>
      </c>
      <c r="AM86" s="4">
        <v>0.89</v>
      </c>
      <c r="AN86" s="4">
        <v>0.75</v>
      </c>
      <c r="AO86" s="4"/>
      <c r="AP86" s="4">
        <v>80</v>
      </c>
      <c r="AQ86" s="4"/>
      <c r="AR86" s="4"/>
      <c r="AS86" s="4"/>
      <c r="AT86" s="4">
        <v>81</v>
      </c>
      <c r="AU86" s="4">
        <v>74</v>
      </c>
      <c r="AV86" s="4">
        <v>91</v>
      </c>
      <c r="AW86" s="4"/>
      <c r="AX86" s="4"/>
      <c r="AY86" s="4">
        <v>4.7</v>
      </c>
      <c r="AZ86" s="4">
        <v>4.5999999999999996</v>
      </c>
      <c r="BA86" s="4">
        <v>5.2</v>
      </c>
      <c r="BB86" s="4">
        <v>9.6</v>
      </c>
      <c r="BC86" s="4">
        <v>9.8000000000000007</v>
      </c>
      <c r="BD86" s="4">
        <v>9.4</v>
      </c>
      <c r="BE86" s="4"/>
      <c r="BF86" s="4"/>
      <c r="BG86" s="59"/>
      <c r="BH86" s="1">
        <f t="shared" si="43"/>
        <v>-0.79999999999999982</v>
      </c>
      <c r="BI86" s="58">
        <f t="shared" si="44"/>
        <v>-0.14545454545454542</v>
      </c>
      <c r="BJ86" s="1">
        <f t="shared" si="54"/>
        <v>-1.4000000000000004</v>
      </c>
      <c r="BK86" s="58">
        <f t="shared" si="55"/>
        <v>-0.12727272727272732</v>
      </c>
      <c r="BL86" s="55">
        <f t="shared" si="60"/>
        <v>-1.5999999999999996</v>
      </c>
      <c r="BM86" s="58">
        <f t="shared" si="61"/>
        <v>-0.14545454545454542</v>
      </c>
      <c r="BN86" s="62">
        <f t="shared" si="62"/>
        <v>-0.29999999999999982</v>
      </c>
      <c r="BO86" s="58">
        <f t="shared" si="63"/>
        <v>-5.4545454545454515E-2</v>
      </c>
      <c r="BP86" s="4"/>
      <c r="BQ86" s="4"/>
    </row>
    <row r="87" spans="1:69" s="3" customFormat="1" ht="13" customHeight="1" x14ac:dyDescent="0.15">
      <c r="A87" s="132">
        <v>2010</v>
      </c>
      <c r="B87" s="28">
        <f>ROW(A86)</f>
        <v>86</v>
      </c>
      <c r="C87" s="7" t="s">
        <v>25</v>
      </c>
      <c r="D87" s="7" t="s">
        <v>4</v>
      </c>
      <c r="E87" s="7">
        <v>69</v>
      </c>
      <c r="F87" s="4" t="s">
        <v>7</v>
      </c>
      <c r="G87" s="4" t="s">
        <v>8</v>
      </c>
      <c r="H87" s="4">
        <v>24.8</v>
      </c>
      <c r="I87" s="4">
        <v>111</v>
      </c>
      <c r="J87" s="4">
        <v>12</v>
      </c>
      <c r="K87" s="4">
        <v>6.6</v>
      </c>
      <c r="L87" s="4">
        <v>1.97</v>
      </c>
      <c r="M87" s="4">
        <v>2.5</v>
      </c>
      <c r="N87" s="13">
        <v>467</v>
      </c>
      <c r="O87" s="4">
        <v>24</v>
      </c>
      <c r="P87" s="10" t="s">
        <v>77</v>
      </c>
      <c r="Q87" s="8">
        <v>25</v>
      </c>
      <c r="R87" s="4">
        <v>2.64</v>
      </c>
      <c r="S87" s="4">
        <v>3.23</v>
      </c>
      <c r="T87" s="8">
        <v>3.51</v>
      </c>
      <c r="U87" s="4">
        <v>3.34</v>
      </c>
      <c r="V87" s="6">
        <v>18</v>
      </c>
      <c r="W87" s="4">
        <v>14</v>
      </c>
      <c r="X87" s="8">
        <v>13</v>
      </c>
      <c r="Y87" s="4">
        <v>13</v>
      </c>
      <c r="Z87" s="8">
        <v>3.51</v>
      </c>
      <c r="AA87" s="6">
        <f t="shared" si="52"/>
        <v>1.5399999999999998</v>
      </c>
      <c r="AB87" s="50">
        <f t="shared" si="53"/>
        <v>1.781725888324873</v>
      </c>
      <c r="AC87" s="49" t="s">
        <v>81</v>
      </c>
      <c r="AD87" s="8">
        <v>13</v>
      </c>
      <c r="AE87" s="10">
        <v>3</v>
      </c>
      <c r="AF87" s="4">
        <f t="shared" si="49"/>
        <v>-12</v>
      </c>
      <c r="AG87" s="59">
        <f t="shared" si="50"/>
        <v>-0.48</v>
      </c>
      <c r="AH87" s="4">
        <v>2.57</v>
      </c>
      <c r="AI87" s="4">
        <v>2.57</v>
      </c>
      <c r="AJ87" s="4">
        <v>2.1800000000000002</v>
      </c>
      <c r="AK87" s="4">
        <v>2.2200000000000002</v>
      </c>
      <c r="AL87" s="4">
        <v>2.34</v>
      </c>
      <c r="AM87" s="4">
        <v>1.94</v>
      </c>
      <c r="AN87" s="4">
        <v>2.3199999999999998</v>
      </c>
      <c r="AO87" s="4">
        <v>2.14</v>
      </c>
      <c r="AP87" s="4">
        <v>18</v>
      </c>
      <c r="AQ87" s="4">
        <v>18</v>
      </c>
      <c r="AR87" s="4">
        <v>22</v>
      </c>
      <c r="AS87" s="4">
        <v>22</v>
      </c>
      <c r="AT87" s="4">
        <v>21</v>
      </c>
      <c r="AU87" s="4">
        <v>26</v>
      </c>
      <c r="AV87" s="4">
        <v>21</v>
      </c>
      <c r="AW87" s="4">
        <v>23</v>
      </c>
      <c r="AX87" s="4">
        <f t="shared" si="51"/>
        <v>-3</v>
      </c>
      <c r="AY87" s="4">
        <v>5.9</v>
      </c>
      <c r="AZ87" s="4">
        <v>5.8</v>
      </c>
      <c r="BA87" s="4">
        <v>5.6</v>
      </c>
      <c r="BB87" s="4">
        <v>10.1</v>
      </c>
      <c r="BC87" s="4">
        <v>9.8000000000000007</v>
      </c>
      <c r="BD87" s="4">
        <v>10</v>
      </c>
      <c r="BE87" s="4">
        <v>3</v>
      </c>
      <c r="BF87" s="4">
        <f t="shared" ref="BF87:BF92" si="64">BE87-N87</f>
        <v>-464</v>
      </c>
      <c r="BG87" s="59">
        <f t="shared" ref="BG87:BG92" si="65">BF87/N87</f>
        <v>-0.99357601713062094</v>
      </c>
      <c r="BH87" s="1">
        <f t="shared" si="43"/>
        <v>-0.69999999999999929</v>
      </c>
      <c r="BI87" s="58">
        <f t="shared" si="44"/>
        <v>-0.10606060606060595</v>
      </c>
      <c r="BJ87" s="1">
        <f t="shared" si="54"/>
        <v>-1.9000000000000004</v>
      </c>
      <c r="BK87" s="58">
        <f t="shared" si="55"/>
        <v>-0.15833333333333335</v>
      </c>
      <c r="BL87" s="55">
        <f t="shared" si="60"/>
        <v>-2</v>
      </c>
      <c r="BM87" s="58">
        <f t="shared" si="61"/>
        <v>-0.16666666666666666</v>
      </c>
      <c r="BN87" s="62">
        <f t="shared" si="62"/>
        <v>-1</v>
      </c>
      <c r="BO87" s="58">
        <f t="shared" si="63"/>
        <v>-0.15151515151515152</v>
      </c>
      <c r="BP87" s="4"/>
      <c r="BQ87" s="4"/>
    </row>
    <row r="88" spans="1:69" s="3" customFormat="1" ht="13" customHeight="1" x14ac:dyDescent="0.15">
      <c r="A88" s="132">
        <v>2010</v>
      </c>
      <c r="B88" s="28">
        <f>ROW(A87)</f>
        <v>87</v>
      </c>
      <c r="C88" s="7" t="s">
        <v>25</v>
      </c>
      <c r="D88" s="7" t="s">
        <v>4</v>
      </c>
      <c r="E88" s="7">
        <v>72</v>
      </c>
      <c r="F88" s="4" t="s">
        <v>13</v>
      </c>
      <c r="G88" s="4"/>
      <c r="H88" s="4">
        <v>18.3</v>
      </c>
      <c r="I88" s="4">
        <v>78</v>
      </c>
      <c r="J88" s="4">
        <v>10.5</v>
      </c>
      <c r="K88" s="4">
        <v>5.5</v>
      </c>
      <c r="L88" s="4">
        <v>2.6</v>
      </c>
      <c r="M88" s="4">
        <v>3.6</v>
      </c>
      <c r="N88" s="13">
        <v>152</v>
      </c>
      <c r="O88" s="4">
        <v>28.7</v>
      </c>
      <c r="P88" s="10" t="s">
        <v>77</v>
      </c>
      <c r="Q88" s="8">
        <v>18</v>
      </c>
      <c r="R88" s="4">
        <v>3.22</v>
      </c>
      <c r="S88" s="4">
        <v>3.51</v>
      </c>
      <c r="T88" s="8">
        <v>3.62</v>
      </c>
      <c r="U88" s="4"/>
      <c r="V88" s="6">
        <v>14</v>
      </c>
      <c r="W88" s="4">
        <v>12</v>
      </c>
      <c r="X88" s="8">
        <v>12</v>
      </c>
      <c r="Y88" s="4"/>
      <c r="Z88" s="8">
        <v>3.62</v>
      </c>
      <c r="AA88" s="6">
        <f t="shared" si="52"/>
        <v>1.02</v>
      </c>
      <c r="AB88" s="50">
        <f t="shared" si="53"/>
        <v>1.3923076923076922</v>
      </c>
      <c r="AC88" s="49" t="s">
        <v>81</v>
      </c>
      <c r="AD88" s="8">
        <v>12</v>
      </c>
      <c r="AE88" s="10">
        <v>3</v>
      </c>
      <c r="AF88" s="4">
        <f t="shared" si="49"/>
        <v>-6</v>
      </c>
      <c r="AG88" s="59">
        <f t="shared" si="50"/>
        <v>-0.33333333333333331</v>
      </c>
      <c r="AH88" s="4">
        <v>3.15</v>
      </c>
      <c r="AI88" s="4">
        <v>2.5099999999999998</v>
      </c>
      <c r="AJ88" s="4">
        <v>2.81</v>
      </c>
      <c r="AK88" s="4">
        <v>3.08</v>
      </c>
      <c r="AL88" s="4">
        <v>3.65</v>
      </c>
      <c r="AM88" s="4">
        <v>3.36</v>
      </c>
      <c r="AN88" s="4">
        <v>4.03</v>
      </c>
      <c r="AO88" s="4">
        <v>4.83</v>
      </c>
      <c r="AP88" s="4">
        <v>14</v>
      </c>
      <c r="AQ88" s="4">
        <v>19</v>
      </c>
      <c r="AR88" s="4">
        <v>16</v>
      </c>
      <c r="AS88" s="4">
        <v>14</v>
      </c>
      <c r="AT88" s="4">
        <v>12</v>
      </c>
      <c r="AU88" s="4">
        <v>13</v>
      </c>
      <c r="AV88" s="4">
        <v>10</v>
      </c>
      <c r="AW88" s="4">
        <v>8</v>
      </c>
      <c r="AX88" s="4">
        <f t="shared" si="51"/>
        <v>-4</v>
      </c>
      <c r="AY88" s="4">
        <v>5</v>
      </c>
      <c r="AZ88" s="4">
        <v>4.5999999999999996</v>
      </c>
      <c r="BA88" s="4">
        <v>4.5</v>
      </c>
      <c r="BB88" s="4">
        <v>8.1999999999999993</v>
      </c>
      <c r="BC88" s="4">
        <v>8.1</v>
      </c>
      <c r="BD88" s="4">
        <v>7.9</v>
      </c>
      <c r="BE88" s="4">
        <v>3</v>
      </c>
      <c r="BF88" s="4">
        <f t="shared" si="64"/>
        <v>-149</v>
      </c>
      <c r="BG88" s="59">
        <f t="shared" si="65"/>
        <v>-0.98026315789473684</v>
      </c>
      <c r="BH88" s="1">
        <f t="shared" si="43"/>
        <v>-0.5</v>
      </c>
      <c r="BI88" s="58">
        <f t="shared" ref="BI88:BI90" si="66">BH88/K88</f>
        <v>-9.0909090909090912E-2</v>
      </c>
      <c r="BJ88" s="1">
        <f t="shared" si="54"/>
        <v>-2.3000000000000007</v>
      </c>
      <c r="BK88" s="58">
        <f t="shared" si="55"/>
        <v>-0.2190476190476191</v>
      </c>
      <c r="BL88" s="55">
        <f t="shared" si="60"/>
        <v>-2.5999999999999996</v>
      </c>
      <c r="BM88" s="58">
        <f t="shared" si="61"/>
        <v>-0.24761904761904757</v>
      </c>
      <c r="BN88" s="62">
        <f t="shared" si="62"/>
        <v>-1</v>
      </c>
      <c r="BO88" s="58">
        <f t="shared" si="63"/>
        <v>-0.18181818181818182</v>
      </c>
      <c r="BP88" s="4"/>
      <c r="BQ88" s="4"/>
    </row>
    <row r="89" spans="1:69" s="3" customFormat="1" ht="13" customHeight="1" x14ac:dyDescent="0.15">
      <c r="A89" s="132">
        <v>2010</v>
      </c>
      <c r="B89" s="28">
        <f>ROW(A88)</f>
        <v>88</v>
      </c>
      <c r="C89" s="7" t="s">
        <v>25</v>
      </c>
      <c r="D89" s="7" t="s">
        <v>4</v>
      </c>
      <c r="E89" s="7">
        <v>53</v>
      </c>
      <c r="F89" s="4" t="s">
        <v>7</v>
      </c>
      <c r="G89" s="4" t="s">
        <v>6</v>
      </c>
      <c r="H89" s="4">
        <v>17.600000000000001</v>
      </c>
      <c r="I89" s="4">
        <v>103</v>
      </c>
      <c r="J89" s="4">
        <v>10.5</v>
      </c>
      <c r="K89" s="4">
        <v>6</v>
      </c>
      <c r="L89" s="4">
        <v>0.98</v>
      </c>
      <c r="M89" s="4">
        <v>2.9</v>
      </c>
      <c r="N89" s="13">
        <v>163</v>
      </c>
      <c r="O89" s="4"/>
      <c r="P89" s="10" t="s">
        <v>76</v>
      </c>
      <c r="Q89" s="8">
        <v>66</v>
      </c>
      <c r="R89" s="4">
        <v>0.9</v>
      </c>
      <c r="S89" s="4">
        <v>0.95</v>
      </c>
      <c r="T89" s="8">
        <v>1.06</v>
      </c>
      <c r="U89" s="4"/>
      <c r="V89" s="6">
        <v>73</v>
      </c>
      <c r="W89" s="4">
        <v>69</v>
      </c>
      <c r="X89" s="8">
        <v>60</v>
      </c>
      <c r="Y89" s="4"/>
      <c r="Z89" s="8">
        <v>1.06</v>
      </c>
      <c r="AA89" s="6">
        <f t="shared" si="52"/>
        <v>8.0000000000000071E-2</v>
      </c>
      <c r="AB89" s="50">
        <f t="shared" si="53"/>
        <v>1.0816326530612246</v>
      </c>
      <c r="AC89" s="7" t="s">
        <v>78</v>
      </c>
      <c r="AD89" s="8">
        <v>60</v>
      </c>
      <c r="AE89" s="10">
        <v>3</v>
      </c>
      <c r="AF89" s="4">
        <f t="shared" si="49"/>
        <v>-6</v>
      </c>
      <c r="AG89" s="59">
        <f t="shared" si="50"/>
        <v>-9.0909090909090912E-2</v>
      </c>
      <c r="AH89" s="4">
        <v>0.85</v>
      </c>
      <c r="AI89" s="4">
        <v>0.9</v>
      </c>
      <c r="AJ89" s="4"/>
      <c r="AK89" s="4">
        <v>1.03</v>
      </c>
      <c r="AL89" s="4">
        <v>0.81</v>
      </c>
      <c r="AM89" s="4">
        <v>0.84</v>
      </c>
      <c r="AN89" s="4">
        <v>0.95</v>
      </c>
      <c r="AO89" s="4">
        <v>0.94</v>
      </c>
      <c r="AP89" s="4">
        <v>78</v>
      </c>
      <c r="AQ89" s="4">
        <v>73</v>
      </c>
      <c r="AR89" s="4"/>
      <c r="AS89" s="4">
        <v>62</v>
      </c>
      <c r="AT89" s="4">
        <v>83</v>
      </c>
      <c r="AU89" s="4">
        <v>80</v>
      </c>
      <c r="AV89" s="4">
        <v>69</v>
      </c>
      <c r="AW89" s="4">
        <v>69</v>
      </c>
      <c r="AX89" s="4">
        <f t="shared" si="51"/>
        <v>-4</v>
      </c>
      <c r="AY89" s="4">
        <v>4.5999999999999996</v>
      </c>
      <c r="AZ89" s="4">
        <v>4.9000000000000004</v>
      </c>
      <c r="BA89" s="4">
        <v>4.8</v>
      </c>
      <c r="BB89" s="4">
        <v>7.9</v>
      </c>
      <c r="BC89" s="4">
        <v>8.3000000000000007</v>
      </c>
      <c r="BD89" s="4">
        <v>8.4</v>
      </c>
      <c r="BE89" s="4">
        <v>28</v>
      </c>
      <c r="BF89" s="4">
        <f t="shared" si="64"/>
        <v>-135</v>
      </c>
      <c r="BG89" s="59">
        <f t="shared" si="65"/>
        <v>-0.82822085889570551</v>
      </c>
      <c r="BH89" s="1">
        <f t="shared" si="43"/>
        <v>-1.4000000000000004</v>
      </c>
      <c r="BI89" s="58">
        <f t="shared" si="66"/>
        <v>-0.23333333333333339</v>
      </c>
      <c r="BJ89" s="1">
        <f t="shared" si="54"/>
        <v>-2.5999999999999996</v>
      </c>
      <c r="BK89" s="58">
        <f t="shared" si="55"/>
        <v>-0.24761904761904757</v>
      </c>
      <c r="BL89" s="55">
        <f t="shared" si="60"/>
        <v>-2.0999999999999996</v>
      </c>
      <c r="BM89" s="58">
        <f t="shared" si="61"/>
        <v>-0.19999999999999996</v>
      </c>
      <c r="BN89" s="62">
        <f t="shared" si="62"/>
        <v>-1.2000000000000002</v>
      </c>
      <c r="BO89" s="58">
        <f t="shared" si="63"/>
        <v>-0.20000000000000004</v>
      </c>
      <c r="BP89" s="4"/>
      <c r="BQ89" s="4"/>
    </row>
    <row r="90" spans="1:69" s="3" customFormat="1" x14ac:dyDescent="0.15">
      <c r="A90" s="132">
        <v>2010</v>
      </c>
      <c r="B90" s="28">
        <f>ROW(A89)</f>
        <v>89</v>
      </c>
      <c r="C90" s="7" t="s">
        <v>25</v>
      </c>
      <c r="D90" s="7" t="s">
        <v>14</v>
      </c>
      <c r="E90" s="7">
        <v>41</v>
      </c>
      <c r="F90" s="4" t="s">
        <v>7</v>
      </c>
      <c r="G90" s="4" t="s">
        <v>6</v>
      </c>
      <c r="H90" s="4">
        <v>22.6</v>
      </c>
      <c r="I90" s="4">
        <v>565</v>
      </c>
      <c r="J90" s="4">
        <v>12.6</v>
      </c>
      <c r="K90" s="4">
        <v>6.8</v>
      </c>
      <c r="L90" s="4">
        <v>1.18</v>
      </c>
      <c r="M90" s="4">
        <v>2</v>
      </c>
      <c r="N90" s="13">
        <v>1963</v>
      </c>
      <c r="O90" s="4">
        <v>349.6</v>
      </c>
      <c r="P90" s="10" t="s">
        <v>76</v>
      </c>
      <c r="Q90" s="8">
        <v>76</v>
      </c>
      <c r="R90" s="4">
        <v>1.6</v>
      </c>
      <c r="S90" s="8">
        <v>2.06</v>
      </c>
      <c r="T90" s="4">
        <v>1.98</v>
      </c>
      <c r="U90" s="4">
        <v>1.76</v>
      </c>
      <c r="V90" s="6">
        <v>53</v>
      </c>
      <c r="W90" s="8">
        <v>39</v>
      </c>
      <c r="X90" s="4">
        <v>41</v>
      </c>
      <c r="Y90" s="4">
        <v>47</v>
      </c>
      <c r="Z90" s="8">
        <v>2.06</v>
      </c>
      <c r="AA90" s="6">
        <f t="shared" si="52"/>
        <v>0.88000000000000012</v>
      </c>
      <c r="AB90" s="50">
        <f t="shared" si="53"/>
        <v>1.745762711864407</v>
      </c>
      <c r="AC90" s="49" t="s">
        <v>81</v>
      </c>
      <c r="AD90" s="8">
        <v>39</v>
      </c>
      <c r="AE90" s="10">
        <v>2</v>
      </c>
      <c r="AF90" s="4">
        <f t="shared" si="49"/>
        <v>-37</v>
      </c>
      <c r="AG90" s="59">
        <f t="shared" si="50"/>
        <v>-0.48684210526315791</v>
      </c>
      <c r="AH90" s="4">
        <v>1.32</v>
      </c>
      <c r="AI90" s="4">
        <v>1.44</v>
      </c>
      <c r="AJ90" s="4">
        <v>1.69</v>
      </c>
      <c r="AK90" s="4">
        <v>1.4</v>
      </c>
      <c r="AL90" s="4">
        <v>1.34</v>
      </c>
      <c r="AM90" s="4">
        <v>1.26</v>
      </c>
      <c r="AN90" s="4">
        <v>1.19</v>
      </c>
      <c r="AO90" s="4">
        <v>1.1599999999999999</v>
      </c>
      <c r="AP90" s="4">
        <v>67</v>
      </c>
      <c r="AQ90" s="4">
        <v>60</v>
      </c>
      <c r="AR90" s="4">
        <v>49</v>
      </c>
      <c r="AS90" s="4">
        <v>62</v>
      </c>
      <c r="AT90" s="4">
        <v>65</v>
      </c>
      <c r="AU90" s="4">
        <v>70</v>
      </c>
      <c r="AV90" s="4">
        <v>75</v>
      </c>
      <c r="AW90" s="4">
        <v>78</v>
      </c>
      <c r="AX90" s="4">
        <f t="shared" si="51"/>
        <v>-14</v>
      </c>
      <c r="AY90" s="4">
        <v>6.4</v>
      </c>
      <c r="AZ90" s="4">
        <v>6.3</v>
      </c>
      <c r="BA90" s="4">
        <v>5.8</v>
      </c>
      <c r="BB90" s="4">
        <v>11.4</v>
      </c>
      <c r="BC90" s="4">
        <v>9.6</v>
      </c>
      <c r="BD90" s="4">
        <v>9.1999999999999993</v>
      </c>
      <c r="BE90" s="4">
        <v>3</v>
      </c>
      <c r="BF90" s="4">
        <f t="shared" si="64"/>
        <v>-1960</v>
      </c>
      <c r="BG90" s="59">
        <f t="shared" si="65"/>
        <v>-0.99847172694854813</v>
      </c>
      <c r="BH90" s="1">
        <f t="shared" si="43"/>
        <v>-0.39999999999999947</v>
      </c>
      <c r="BI90" s="58">
        <f t="shared" si="66"/>
        <v>-5.8823529411764629E-2</v>
      </c>
      <c r="BJ90" s="1">
        <f t="shared" si="54"/>
        <v>-1.1999999999999993</v>
      </c>
      <c r="BK90" s="58">
        <f t="shared" si="55"/>
        <v>-9.5238095238095191E-2</v>
      </c>
      <c r="BL90" s="55">
        <f t="shared" si="60"/>
        <v>-3.4000000000000004</v>
      </c>
      <c r="BM90" s="58">
        <f t="shared" si="61"/>
        <v>-0.26984126984126988</v>
      </c>
      <c r="BN90" s="62">
        <f t="shared" si="62"/>
        <v>-1</v>
      </c>
      <c r="BO90" s="58">
        <f t="shared" si="63"/>
        <v>-0.14705882352941177</v>
      </c>
      <c r="BP90" s="4"/>
      <c r="BQ90" s="4"/>
    </row>
    <row r="91" spans="1:69" s="3" customFormat="1" x14ac:dyDescent="0.15">
      <c r="A91" s="132">
        <v>2010</v>
      </c>
      <c r="B91" s="28">
        <f>ROW(A90)</f>
        <v>90</v>
      </c>
      <c r="C91" s="7" t="s">
        <v>30</v>
      </c>
      <c r="D91" s="7" t="s">
        <v>4</v>
      </c>
      <c r="E91" s="7">
        <v>53</v>
      </c>
      <c r="F91" s="4" t="s">
        <v>7</v>
      </c>
      <c r="G91" s="4" t="s">
        <v>6</v>
      </c>
      <c r="H91" s="4">
        <v>18.8</v>
      </c>
      <c r="I91" s="4"/>
      <c r="J91" s="4">
        <v>11</v>
      </c>
      <c r="K91" s="4">
        <v>5.9</v>
      </c>
      <c r="L91" s="4">
        <v>2.67</v>
      </c>
      <c r="M91" s="4">
        <v>3.8</v>
      </c>
      <c r="N91" s="13">
        <v>676</v>
      </c>
      <c r="O91" s="4"/>
      <c r="P91" s="10" t="s">
        <v>77</v>
      </c>
      <c r="Q91" s="8">
        <v>23</v>
      </c>
      <c r="R91" s="8">
        <v>3.4</v>
      </c>
      <c r="S91" s="4">
        <v>3.27</v>
      </c>
      <c r="T91" s="4"/>
      <c r="U91" s="4"/>
      <c r="V91" s="9">
        <v>17</v>
      </c>
      <c r="W91" s="4">
        <v>18</v>
      </c>
      <c r="X91" s="4"/>
      <c r="Y91" s="4"/>
      <c r="Z91" s="8">
        <v>3.4</v>
      </c>
      <c r="AA91" s="6">
        <f t="shared" si="52"/>
        <v>0.73</v>
      </c>
      <c r="AB91" s="50">
        <f t="shared" si="53"/>
        <v>1.2734082397003745</v>
      </c>
      <c r="AC91" s="49" t="s">
        <v>81</v>
      </c>
      <c r="AD91" s="8">
        <v>17</v>
      </c>
      <c r="AE91" s="10">
        <v>1</v>
      </c>
      <c r="AF91" s="4">
        <f t="shared" si="49"/>
        <v>-6</v>
      </c>
      <c r="AG91" s="59">
        <f t="shared" si="50"/>
        <v>-0.2608695652173913</v>
      </c>
      <c r="AH91" s="4">
        <v>2.86</v>
      </c>
      <c r="AI91" s="4">
        <v>2.68</v>
      </c>
      <c r="AJ91" s="4">
        <v>3.44</v>
      </c>
      <c r="AK91" s="4">
        <v>4.08</v>
      </c>
      <c r="AL91" s="34"/>
      <c r="AM91" s="34"/>
      <c r="AN91" s="34"/>
      <c r="AO91" s="34"/>
      <c r="AP91" s="4">
        <v>21</v>
      </c>
      <c r="AQ91" s="4">
        <v>23</v>
      </c>
      <c r="AR91" s="4">
        <v>17</v>
      </c>
      <c r="AS91" s="4">
        <v>14</v>
      </c>
      <c r="AT91" s="34"/>
      <c r="AU91" s="34"/>
      <c r="AV91" s="4"/>
      <c r="AW91" s="4"/>
      <c r="AX91" s="4">
        <f t="shared" si="51"/>
        <v>-9</v>
      </c>
      <c r="AY91" s="4"/>
      <c r="AZ91" s="4">
        <v>5</v>
      </c>
      <c r="BA91" s="4"/>
      <c r="BB91" s="4"/>
      <c r="BC91" s="4">
        <v>8.6</v>
      </c>
      <c r="BD91" s="4"/>
      <c r="BE91" s="4">
        <v>217</v>
      </c>
      <c r="BF91" s="4">
        <f t="shared" si="64"/>
        <v>-459</v>
      </c>
      <c r="BG91" s="59">
        <f t="shared" si="65"/>
        <v>-0.67899408284023666</v>
      </c>
      <c r="BH91" s="1"/>
      <c r="BI91" s="58"/>
      <c r="BJ91" s="1"/>
      <c r="BK91" s="58"/>
      <c r="BL91" s="55"/>
      <c r="BM91" s="58"/>
      <c r="BN91" s="62"/>
      <c r="BO91" s="58"/>
      <c r="BP91" s="4"/>
      <c r="BQ91" s="4"/>
    </row>
    <row r="92" spans="1:69" s="3" customFormat="1" x14ac:dyDescent="0.15">
      <c r="A92" s="132">
        <v>2010</v>
      </c>
      <c r="B92" s="28">
        <f>ROW(A91)</f>
        <v>91</v>
      </c>
      <c r="C92" s="7" t="s">
        <v>30</v>
      </c>
      <c r="D92" s="7" t="s">
        <v>4</v>
      </c>
      <c r="E92" s="7">
        <v>58</v>
      </c>
      <c r="F92" s="4" t="s">
        <v>7</v>
      </c>
      <c r="G92" s="4" t="s">
        <v>9</v>
      </c>
      <c r="H92" s="4">
        <v>14.1</v>
      </c>
      <c r="I92" s="4">
        <v>57</v>
      </c>
      <c r="J92" s="4">
        <v>9.6</v>
      </c>
      <c r="K92" s="4">
        <v>5.6</v>
      </c>
      <c r="L92" s="4">
        <v>0.66</v>
      </c>
      <c r="M92" s="4">
        <v>3.3</v>
      </c>
      <c r="N92" s="13">
        <v>89</v>
      </c>
      <c r="O92" s="4">
        <v>227.12</v>
      </c>
      <c r="P92" s="10" t="s">
        <v>75</v>
      </c>
      <c r="Q92" s="8">
        <v>113</v>
      </c>
      <c r="R92" s="4">
        <v>0.71</v>
      </c>
      <c r="S92" s="8">
        <v>0.86</v>
      </c>
      <c r="T92" s="4"/>
      <c r="U92" s="4"/>
      <c r="V92" s="6">
        <v>109</v>
      </c>
      <c r="W92" s="8">
        <v>87</v>
      </c>
      <c r="X92" s="4"/>
      <c r="Y92" s="4"/>
      <c r="Z92" s="8">
        <v>0.86</v>
      </c>
      <c r="AA92" s="6">
        <f t="shared" si="52"/>
        <v>0.19999999999999996</v>
      </c>
      <c r="AB92" s="50">
        <f t="shared" si="53"/>
        <v>1.303030303030303</v>
      </c>
      <c r="AC92" s="7" t="s">
        <v>78</v>
      </c>
      <c r="AD92" s="8">
        <v>87</v>
      </c>
      <c r="AE92" s="10">
        <v>2</v>
      </c>
      <c r="AF92" s="4">
        <f t="shared" si="49"/>
        <v>-26</v>
      </c>
      <c r="AG92" s="59">
        <f t="shared" si="50"/>
        <v>-0.23008849557522124</v>
      </c>
      <c r="AH92" s="4">
        <v>0.75</v>
      </c>
      <c r="AI92" s="4">
        <v>0.72</v>
      </c>
      <c r="AJ92" s="4">
        <v>0.64</v>
      </c>
      <c r="AK92" s="4">
        <v>0.81</v>
      </c>
      <c r="AL92" s="4">
        <v>0.75</v>
      </c>
      <c r="AM92" s="4">
        <v>0.68</v>
      </c>
      <c r="AN92" s="4">
        <v>0.74</v>
      </c>
      <c r="AO92" s="4">
        <v>0.84</v>
      </c>
      <c r="AP92" s="4">
        <v>102</v>
      </c>
      <c r="AQ92" s="4">
        <v>107</v>
      </c>
      <c r="AR92" s="4">
        <v>114</v>
      </c>
      <c r="AS92" s="4">
        <v>93</v>
      </c>
      <c r="AT92" s="4">
        <v>102</v>
      </c>
      <c r="AU92" s="4">
        <v>112</v>
      </c>
      <c r="AV92" s="4">
        <v>104</v>
      </c>
      <c r="AW92" s="4">
        <v>89</v>
      </c>
      <c r="AX92" s="4">
        <f t="shared" si="51"/>
        <v>-20</v>
      </c>
      <c r="AY92" s="4">
        <v>4.7</v>
      </c>
      <c r="AZ92" s="4">
        <v>5.3</v>
      </c>
      <c r="BA92" s="4"/>
      <c r="BB92" s="4">
        <v>8</v>
      </c>
      <c r="BC92" s="4">
        <v>9</v>
      </c>
      <c r="BD92" s="4"/>
      <c r="BE92" s="4">
        <v>56</v>
      </c>
      <c r="BF92" s="4">
        <f t="shared" si="64"/>
        <v>-33</v>
      </c>
      <c r="BG92" s="59">
        <f t="shared" si="65"/>
        <v>-0.3707865168539326</v>
      </c>
      <c r="BH92" s="1">
        <f t="shared" ref="BH92:BH123" si="67">AY92-K92</f>
        <v>-0.89999999999999947</v>
      </c>
      <c r="BI92" s="58">
        <f t="shared" ref="BI92:BI123" si="68">BH92/K92</f>
        <v>-0.16071428571428564</v>
      </c>
      <c r="BJ92" s="1">
        <f t="shared" ref="BJ92:BJ104" si="69">BB92-J92</f>
        <v>-1.5999999999999996</v>
      </c>
      <c r="BK92" s="58">
        <f t="shared" ref="BK92:BK104" si="70">BJ92/J92</f>
        <v>-0.16666666666666663</v>
      </c>
      <c r="BL92" s="55"/>
      <c r="BM92" s="58"/>
      <c r="BN92" s="62"/>
      <c r="BO92" s="58"/>
      <c r="BP92" s="4"/>
      <c r="BQ92" s="4"/>
    </row>
    <row r="93" spans="1:69" s="3" customFormat="1" x14ac:dyDescent="0.15">
      <c r="A93" s="132">
        <v>2010</v>
      </c>
      <c r="B93" s="28">
        <f>ROW(A92)</f>
        <v>92</v>
      </c>
      <c r="C93" s="7" t="s">
        <v>25</v>
      </c>
      <c r="D93" s="7" t="s">
        <v>14</v>
      </c>
      <c r="E93" s="7">
        <v>39</v>
      </c>
      <c r="F93" s="4" t="s">
        <v>19</v>
      </c>
      <c r="G93" s="4"/>
      <c r="H93" s="4">
        <v>50.4</v>
      </c>
      <c r="I93" s="4"/>
      <c r="J93" s="4">
        <v>10.5</v>
      </c>
      <c r="K93" s="4">
        <v>5.8</v>
      </c>
      <c r="L93" s="4">
        <v>0.7</v>
      </c>
      <c r="M93" s="4">
        <v>2.2000000000000002</v>
      </c>
      <c r="N93" s="13">
        <v>116</v>
      </c>
      <c r="O93" s="4">
        <v>294.39999999999998</v>
      </c>
      <c r="P93" s="10" t="s">
        <v>75</v>
      </c>
      <c r="Q93" s="8">
        <v>119</v>
      </c>
      <c r="R93" s="8">
        <v>0.89</v>
      </c>
      <c r="S93" s="4">
        <v>0.74</v>
      </c>
      <c r="T93" s="4"/>
      <c r="U93" s="4"/>
      <c r="V93" s="9">
        <v>108</v>
      </c>
      <c r="W93" s="4">
        <v>116</v>
      </c>
      <c r="X93" s="4"/>
      <c r="Y93" s="4"/>
      <c r="Z93" s="8">
        <v>0.89</v>
      </c>
      <c r="AA93" s="6">
        <f t="shared" si="52"/>
        <v>0.19000000000000006</v>
      </c>
      <c r="AB93" s="50">
        <f t="shared" si="53"/>
        <v>1.2714285714285716</v>
      </c>
      <c r="AC93" s="7" t="s">
        <v>78</v>
      </c>
      <c r="AD93" s="8">
        <v>108</v>
      </c>
      <c r="AE93" s="10">
        <v>1</v>
      </c>
      <c r="AF93" s="4">
        <f t="shared" si="49"/>
        <v>-11</v>
      </c>
      <c r="AG93" s="59">
        <f t="shared" si="50"/>
        <v>-9.2436974789915971E-2</v>
      </c>
      <c r="AH93" s="4">
        <v>0.67</v>
      </c>
      <c r="AI93" s="4">
        <v>0.81</v>
      </c>
      <c r="AJ93" s="4">
        <v>0.76</v>
      </c>
      <c r="AK93" s="4">
        <v>0.66</v>
      </c>
      <c r="AL93" s="4"/>
      <c r="AM93" s="4"/>
      <c r="AN93" s="4"/>
      <c r="AO93" s="4"/>
      <c r="AP93" s="4">
        <v>121</v>
      </c>
      <c r="AQ93" s="4">
        <v>112</v>
      </c>
      <c r="AR93" s="4">
        <v>115</v>
      </c>
      <c r="AS93" s="4">
        <v>122</v>
      </c>
      <c r="AT93" s="4"/>
      <c r="AU93" s="4"/>
      <c r="AV93" s="4"/>
      <c r="AW93" s="4"/>
      <c r="AX93" s="4">
        <f t="shared" si="51"/>
        <v>3</v>
      </c>
      <c r="AY93" s="4">
        <v>5.9</v>
      </c>
      <c r="AZ93" s="4">
        <v>6.3</v>
      </c>
      <c r="BA93" s="4">
        <v>5.2</v>
      </c>
      <c r="BB93" s="4">
        <v>10.6</v>
      </c>
      <c r="BC93" s="4">
        <v>11.4</v>
      </c>
      <c r="BD93" s="4">
        <v>8.9</v>
      </c>
      <c r="BE93" s="4"/>
      <c r="BF93" s="4"/>
      <c r="BG93" s="59"/>
      <c r="BH93" s="1">
        <f t="shared" si="67"/>
        <v>0.10000000000000053</v>
      </c>
      <c r="BI93" s="58">
        <f t="shared" si="68"/>
        <v>1.7241379310344921E-2</v>
      </c>
      <c r="BJ93" s="1">
        <f t="shared" si="69"/>
        <v>9.9999999999999645E-2</v>
      </c>
      <c r="BK93" s="58">
        <f t="shared" si="70"/>
        <v>9.52380952380949E-3</v>
      </c>
      <c r="BL93" s="55">
        <f>BD93-J93</f>
        <v>-1.5999999999999996</v>
      </c>
      <c r="BM93" s="58">
        <f>BL93/J93</f>
        <v>-0.15238095238095234</v>
      </c>
      <c r="BN93" s="62">
        <f>BA93-K93</f>
        <v>-0.59999999999999964</v>
      </c>
      <c r="BO93" s="58">
        <f>BN93/K93</f>
        <v>-0.10344827586206891</v>
      </c>
      <c r="BP93" s="4"/>
      <c r="BQ93" s="4"/>
    </row>
    <row r="94" spans="1:69" s="3" customFormat="1" x14ac:dyDescent="0.15">
      <c r="A94" s="132">
        <v>2010</v>
      </c>
      <c r="B94" s="28">
        <f>ROW(A93)</f>
        <v>93</v>
      </c>
      <c r="C94" s="7" t="s">
        <v>25</v>
      </c>
      <c r="D94" s="7" t="s">
        <v>14</v>
      </c>
      <c r="E94" s="7">
        <v>66</v>
      </c>
      <c r="F94" s="4" t="s">
        <v>7</v>
      </c>
      <c r="G94" s="4" t="s">
        <v>6</v>
      </c>
      <c r="H94" s="4">
        <v>19.8</v>
      </c>
      <c r="I94" s="4">
        <v>126</v>
      </c>
      <c r="J94" s="4">
        <v>11.2</v>
      </c>
      <c r="K94" s="4">
        <v>6</v>
      </c>
      <c r="L94" s="4">
        <v>1.55</v>
      </c>
      <c r="M94" s="4">
        <v>2.6</v>
      </c>
      <c r="N94" s="13">
        <v>311</v>
      </c>
      <c r="O94" s="4">
        <v>185.6</v>
      </c>
      <c r="P94" s="10" t="s">
        <v>74</v>
      </c>
      <c r="Q94" s="8">
        <v>46</v>
      </c>
      <c r="R94" s="4">
        <v>1.72</v>
      </c>
      <c r="S94" s="8">
        <v>1.99</v>
      </c>
      <c r="T94" s="4">
        <v>1.68</v>
      </c>
      <c r="U94" s="4"/>
      <c r="V94" s="6">
        <v>41</v>
      </c>
      <c r="W94" s="8">
        <v>34</v>
      </c>
      <c r="X94" s="4">
        <v>42</v>
      </c>
      <c r="Y94" s="4"/>
      <c r="Z94" s="8">
        <v>1.99</v>
      </c>
      <c r="AA94" s="6">
        <f t="shared" si="52"/>
        <v>0.43999999999999995</v>
      </c>
      <c r="AB94" s="50">
        <f t="shared" si="53"/>
        <v>1.2838709677419355</v>
      </c>
      <c r="AC94" s="49" t="s">
        <v>81</v>
      </c>
      <c r="AD94" s="8">
        <v>34</v>
      </c>
      <c r="AE94" s="10">
        <v>2</v>
      </c>
      <c r="AF94" s="4">
        <f t="shared" si="49"/>
        <v>-12</v>
      </c>
      <c r="AG94" s="59">
        <f t="shared" si="50"/>
        <v>-0.2608695652173913</v>
      </c>
      <c r="AH94" s="4">
        <v>1.79</v>
      </c>
      <c r="AI94" s="4">
        <v>1.7</v>
      </c>
      <c r="AJ94" s="4">
        <v>1.61</v>
      </c>
      <c r="AK94" s="4">
        <v>1.57</v>
      </c>
      <c r="AL94" s="4">
        <v>1.51</v>
      </c>
      <c r="AM94" s="4">
        <v>1.55</v>
      </c>
      <c r="AN94" s="4">
        <v>1.41</v>
      </c>
      <c r="AO94" s="4">
        <v>1.32</v>
      </c>
      <c r="AP94" s="4">
        <v>39</v>
      </c>
      <c r="AQ94" s="4">
        <v>41</v>
      </c>
      <c r="AR94" s="4">
        <v>44</v>
      </c>
      <c r="AS94" s="4">
        <v>45</v>
      </c>
      <c r="AT94" s="4">
        <v>47</v>
      </c>
      <c r="AU94" s="4">
        <v>46</v>
      </c>
      <c r="AV94" s="4">
        <v>52</v>
      </c>
      <c r="AW94" s="4">
        <v>56</v>
      </c>
      <c r="AX94" s="4">
        <f t="shared" si="51"/>
        <v>-1</v>
      </c>
      <c r="AY94" s="4">
        <v>5.6</v>
      </c>
      <c r="AZ94" s="4">
        <v>5.4</v>
      </c>
      <c r="BA94" s="4">
        <v>5.2</v>
      </c>
      <c r="BB94" s="4">
        <v>10</v>
      </c>
      <c r="BC94" s="4">
        <v>9.6</v>
      </c>
      <c r="BD94" s="4">
        <v>9.8000000000000007</v>
      </c>
      <c r="BE94" s="4">
        <v>6</v>
      </c>
      <c r="BF94" s="4">
        <f>BE94-N94</f>
        <v>-305</v>
      </c>
      <c r="BG94" s="59">
        <f>BF94/N94</f>
        <v>-0.98070739549839225</v>
      </c>
      <c r="BH94" s="1">
        <f t="shared" si="67"/>
        <v>-0.40000000000000036</v>
      </c>
      <c r="BI94" s="58">
        <f t="shared" si="68"/>
        <v>-6.6666666666666721E-2</v>
      </c>
      <c r="BJ94" s="1">
        <f t="shared" si="69"/>
        <v>-1.1999999999999993</v>
      </c>
      <c r="BK94" s="58">
        <f t="shared" si="70"/>
        <v>-0.10714285714285708</v>
      </c>
      <c r="BL94" s="55">
        <f>BD94-J94</f>
        <v>-1.3999999999999986</v>
      </c>
      <c r="BM94" s="58">
        <f>BL94/J94</f>
        <v>-0.12499999999999988</v>
      </c>
      <c r="BN94" s="62">
        <f>BA94-K94</f>
        <v>-0.79999999999999982</v>
      </c>
      <c r="BO94" s="58">
        <f>BN94/K94</f>
        <v>-0.1333333333333333</v>
      </c>
      <c r="BP94" s="4"/>
      <c r="BQ94" s="4"/>
    </row>
    <row r="95" spans="1:69" s="3" customFormat="1" ht="13" customHeight="1" x14ac:dyDescent="0.15">
      <c r="A95" s="132">
        <v>2010</v>
      </c>
      <c r="B95" s="28">
        <f>ROW(A94)</f>
        <v>94</v>
      </c>
      <c r="C95" s="7" t="s">
        <v>25</v>
      </c>
      <c r="D95" s="7" t="s">
        <v>4</v>
      </c>
      <c r="E95" s="7">
        <v>62</v>
      </c>
      <c r="F95" s="4" t="s">
        <v>7</v>
      </c>
      <c r="G95" s="4" t="s">
        <v>11</v>
      </c>
      <c r="H95" s="4">
        <v>16.8</v>
      </c>
      <c r="I95" s="4"/>
      <c r="J95" s="4">
        <v>10.1</v>
      </c>
      <c r="K95" s="4">
        <v>5.9</v>
      </c>
      <c r="L95" s="4">
        <v>1.18</v>
      </c>
      <c r="M95" s="4">
        <v>3.1</v>
      </c>
      <c r="N95" s="13">
        <v>155</v>
      </c>
      <c r="O95" s="4"/>
      <c r="P95" s="10" t="s">
        <v>74</v>
      </c>
      <c r="Q95" s="8">
        <v>50</v>
      </c>
      <c r="R95" s="4">
        <v>1.63</v>
      </c>
      <c r="S95" s="4">
        <v>1.76</v>
      </c>
      <c r="T95" s="8">
        <v>1.81</v>
      </c>
      <c r="U95" s="4"/>
      <c r="V95" s="6">
        <v>34</v>
      </c>
      <c r="W95" s="4">
        <v>31</v>
      </c>
      <c r="X95" s="8">
        <v>30</v>
      </c>
      <c r="Y95" s="4"/>
      <c r="Z95" s="8">
        <v>1.81</v>
      </c>
      <c r="AA95" s="6">
        <f t="shared" si="52"/>
        <v>0.63000000000000012</v>
      </c>
      <c r="AB95" s="50">
        <f t="shared" si="53"/>
        <v>1.5338983050847459</v>
      </c>
      <c r="AC95" s="49" t="s">
        <v>81</v>
      </c>
      <c r="AD95" s="8">
        <v>30</v>
      </c>
      <c r="AE95" s="10">
        <v>3</v>
      </c>
      <c r="AF95" s="4">
        <f t="shared" si="49"/>
        <v>-20</v>
      </c>
      <c r="AG95" s="59">
        <f t="shared" si="50"/>
        <v>-0.4</v>
      </c>
      <c r="AH95" s="4"/>
      <c r="AI95" s="4"/>
      <c r="AJ95" s="4">
        <v>1.2</v>
      </c>
      <c r="AK95" s="4"/>
      <c r="AL95" s="4"/>
      <c r="AM95" s="4"/>
      <c r="AN95" s="4"/>
      <c r="AO95" s="4"/>
      <c r="AP95" s="4"/>
      <c r="AQ95" s="4"/>
      <c r="AR95" s="4">
        <v>49</v>
      </c>
      <c r="AS95" s="4"/>
      <c r="AT95" s="4"/>
      <c r="AU95" s="4"/>
      <c r="AV95" s="4"/>
      <c r="AW95" s="4"/>
      <c r="AX95" s="4"/>
      <c r="AY95" s="4">
        <v>5.3</v>
      </c>
      <c r="AZ95" s="4">
        <v>4.9000000000000004</v>
      </c>
      <c r="BA95" s="4">
        <v>4.4000000000000004</v>
      </c>
      <c r="BB95" s="4">
        <v>9.3000000000000007</v>
      </c>
      <c r="BC95" s="4">
        <v>9.8000000000000007</v>
      </c>
      <c r="BD95" s="4">
        <v>8.8000000000000007</v>
      </c>
      <c r="BE95" s="4">
        <v>60</v>
      </c>
      <c r="BF95" s="4">
        <f>BE95-N95</f>
        <v>-95</v>
      </c>
      <c r="BG95" s="59">
        <f>BF95/N95</f>
        <v>-0.61290322580645162</v>
      </c>
      <c r="BH95" s="1">
        <f t="shared" si="67"/>
        <v>-0.60000000000000053</v>
      </c>
      <c r="BI95" s="58">
        <f t="shared" si="68"/>
        <v>-0.10169491525423738</v>
      </c>
      <c r="BJ95" s="1">
        <f t="shared" si="69"/>
        <v>-0.79999999999999893</v>
      </c>
      <c r="BK95" s="58">
        <f t="shared" si="70"/>
        <v>-7.9207920792079112E-2</v>
      </c>
      <c r="BL95" s="55">
        <f>BD95-J95</f>
        <v>-1.2999999999999989</v>
      </c>
      <c r="BM95" s="58">
        <f>BL95/J95</f>
        <v>-0.12871287128712861</v>
      </c>
      <c r="BN95" s="62">
        <f>BA95-K95</f>
        <v>-1.5</v>
      </c>
      <c r="BO95" s="58">
        <f>BN95/K95</f>
        <v>-0.25423728813559321</v>
      </c>
      <c r="BP95" s="4"/>
      <c r="BQ95" s="4"/>
    </row>
    <row r="96" spans="1:69" s="3" customFormat="1" x14ac:dyDescent="0.15">
      <c r="A96" s="132">
        <v>2010</v>
      </c>
      <c r="B96" s="28">
        <f>ROW(A95)</f>
        <v>95</v>
      </c>
      <c r="C96" s="7" t="s">
        <v>25</v>
      </c>
      <c r="D96" s="7" t="s">
        <v>14</v>
      </c>
      <c r="E96" s="7">
        <v>53</v>
      </c>
      <c r="F96" s="4" t="s">
        <v>19</v>
      </c>
      <c r="G96" s="4"/>
      <c r="H96" s="4">
        <v>14.2</v>
      </c>
      <c r="I96" s="4">
        <v>145</v>
      </c>
      <c r="J96" s="4">
        <v>9.5</v>
      </c>
      <c r="K96" s="4">
        <v>5.4</v>
      </c>
      <c r="L96" s="4">
        <v>1.07</v>
      </c>
      <c r="M96" s="4">
        <v>3</v>
      </c>
      <c r="N96" s="13">
        <v>198</v>
      </c>
      <c r="O96" s="4">
        <v>188.34</v>
      </c>
      <c r="P96" s="10" t="s">
        <v>76</v>
      </c>
      <c r="Q96" s="8">
        <v>79</v>
      </c>
      <c r="R96" s="4">
        <v>1.35</v>
      </c>
      <c r="S96" s="8">
        <v>1.37</v>
      </c>
      <c r="T96" s="4"/>
      <c r="U96" s="4"/>
      <c r="V96" s="6">
        <v>60</v>
      </c>
      <c r="W96" s="8">
        <v>58</v>
      </c>
      <c r="X96" s="4"/>
      <c r="Y96" s="4"/>
      <c r="Z96" s="8">
        <v>1.37</v>
      </c>
      <c r="AA96" s="6">
        <f t="shared" si="52"/>
        <v>0.30000000000000004</v>
      </c>
      <c r="AB96" s="50">
        <f t="shared" si="53"/>
        <v>1.280373831775701</v>
      </c>
      <c r="AC96" s="49" t="s">
        <v>81</v>
      </c>
      <c r="AD96" s="8">
        <v>58</v>
      </c>
      <c r="AE96" s="10">
        <v>2</v>
      </c>
      <c r="AF96" s="4">
        <f t="shared" si="49"/>
        <v>-21</v>
      </c>
      <c r="AG96" s="59">
        <f t="shared" si="50"/>
        <v>-0.26582278481012656</v>
      </c>
      <c r="AH96" s="4"/>
      <c r="AI96" s="4">
        <v>1.07</v>
      </c>
      <c r="AJ96" s="4">
        <v>0.9</v>
      </c>
      <c r="AK96" s="4">
        <v>1.1299999999999999</v>
      </c>
      <c r="AL96" s="4">
        <v>1.2</v>
      </c>
      <c r="AM96" s="4">
        <v>0.98</v>
      </c>
      <c r="AN96" s="4">
        <v>1.1299999999999999</v>
      </c>
      <c r="AO96" s="4">
        <v>1.1100000000000001</v>
      </c>
      <c r="AP96" s="4"/>
      <c r="AQ96" s="4">
        <v>79</v>
      </c>
      <c r="AR96" s="4">
        <v>97</v>
      </c>
      <c r="AS96" s="4">
        <v>74</v>
      </c>
      <c r="AT96" s="4">
        <v>69</v>
      </c>
      <c r="AU96" s="4">
        <v>88</v>
      </c>
      <c r="AV96" s="4">
        <v>74</v>
      </c>
      <c r="AW96" s="4">
        <v>75</v>
      </c>
      <c r="AX96" s="4">
        <f t="shared" si="51"/>
        <v>-5</v>
      </c>
      <c r="AY96" s="4">
        <v>4.9000000000000004</v>
      </c>
      <c r="AZ96" s="4">
        <v>4.7</v>
      </c>
      <c r="BA96" s="4"/>
      <c r="BB96" s="4">
        <v>8.9</v>
      </c>
      <c r="BC96" s="4">
        <v>8.6</v>
      </c>
      <c r="BD96" s="4"/>
      <c r="BE96" s="4"/>
      <c r="BF96" s="4"/>
      <c r="BG96" s="59"/>
      <c r="BH96" s="1">
        <f t="shared" si="67"/>
        <v>-0.5</v>
      </c>
      <c r="BI96" s="58">
        <f t="shared" si="68"/>
        <v>-9.2592592592592587E-2</v>
      </c>
      <c r="BJ96" s="1">
        <f t="shared" si="69"/>
        <v>-0.59999999999999964</v>
      </c>
      <c r="BK96" s="58">
        <f t="shared" si="70"/>
        <v>-6.3157894736842066E-2</v>
      </c>
      <c r="BL96" s="55"/>
      <c r="BM96" s="58"/>
      <c r="BN96" s="62"/>
      <c r="BO96" s="58"/>
      <c r="BP96" s="4"/>
      <c r="BQ96" s="4"/>
    </row>
    <row r="97" spans="1:69" s="3" customFormat="1" x14ac:dyDescent="0.15">
      <c r="A97" s="132">
        <v>2010</v>
      </c>
      <c r="B97" s="28">
        <f>ROW(A96)</f>
        <v>96</v>
      </c>
      <c r="C97" s="7" t="s">
        <v>25</v>
      </c>
      <c r="D97" s="7" t="s">
        <v>14</v>
      </c>
      <c r="E97" s="7">
        <v>47</v>
      </c>
      <c r="F97" s="4" t="s">
        <v>19</v>
      </c>
      <c r="G97" s="4"/>
      <c r="H97" s="4">
        <v>11.3</v>
      </c>
      <c r="I97" s="4">
        <v>53</v>
      </c>
      <c r="J97" s="4">
        <v>10.199999999999999</v>
      </c>
      <c r="K97" s="4">
        <v>6</v>
      </c>
      <c r="L97" s="4">
        <v>1.26</v>
      </c>
      <c r="M97" s="4">
        <v>2</v>
      </c>
      <c r="N97" s="13">
        <v>183</v>
      </c>
      <c r="O97" s="4">
        <v>73.099999999999994</v>
      </c>
      <c r="P97" s="10" t="s">
        <v>76</v>
      </c>
      <c r="Q97" s="8">
        <v>67</v>
      </c>
      <c r="R97" s="4">
        <v>1.37</v>
      </c>
      <c r="S97" s="4"/>
      <c r="T97" s="8">
        <v>1.44</v>
      </c>
      <c r="U97" s="4"/>
      <c r="V97" s="6">
        <v>61</v>
      </c>
      <c r="W97" s="4"/>
      <c r="X97" s="8">
        <v>57</v>
      </c>
      <c r="Y97" s="4"/>
      <c r="Z97" s="8">
        <v>1.44</v>
      </c>
      <c r="AA97" s="6">
        <f t="shared" si="52"/>
        <v>0.17999999999999994</v>
      </c>
      <c r="AB97" s="50">
        <f t="shared" si="53"/>
        <v>1.1428571428571428</v>
      </c>
      <c r="AC97" s="7" t="s">
        <v>78</v>
      </c>
      <c r="AD97" s="8">
        <v>57</v>
      </c>
      <c r="AE97" s="10">
        <v>3</v>
      </c>
      <c r="AF97" s="4">
        <f t="shared" si="49"/>
        <v>-10</v>
      </c>
      <c r="AG97" s="59">
        <f t="shared" si="50"/>
        <v>-0.14925373134328357</v>
      </c>
      <c r="AH97" s="4">
        <v>1.25</v>
      </c>
      <c r="AI97" s="4">
        <v>1.29</v>
      </c>
      <c r="AJ97" s="4">
        <v>1.33</v>
      </c>
      <c r="AK97" s="4">
        <v>1.22</v>
      </c>
      <c r="AL97" s="4">
        <v>1.32</v>
      </c>
      <c r="AM97" s="4">
        <v>1.39</v>
      </c>
      <c r="AN97" s="4">
        <v>1.1599999999999999</v>
      </c>
      <c r="AO97" s="4">
        <v>1.35</v>
      </c>
      <c r="AP97" s="4">
        <v>68</v>
      </c>
      <c r="AQ97" s="4">
        <v>66</v>
      </c>
      <c r="AR97" s="4">
        <v>63</v>
      </c>
      <c r="AS97" s="4">
        <v>70</v>
      </c>
      <c r="AT97" s="4">
        <v>64</v>
      </c>
      <c r="AU97" s="4">
        <v>60</v>
      </c>
      <c r="AV97" s="4">
        <v>75</v>
      </c>
      <c r="AW97" s="4">
        <v>62</v>
      </c>
      <c r="AX97" s="4">
        <f t="shared" si="51"/>
        <v>3</v>
      </c>
      <c r="AY97" s="4">
        <v>5.4</v>
      </c>
      <c r="AZ97" s="4">
        <v>5.7</v>
      </c>
      <c r="BA97" s="4">
        <v>5.6</v>
      </c>
      <c r="BB97" s="4">
        <v>8.8000000000000007</v>
      </c>
      <c r="BC97" s="4">
        <v>9</v>
      </c>
      <c r="BD97" s="4">
        <v>9.1</v>
      </c>
      <c r="BE97" s="4">
        <v>59</v>
      </c>
      <c r="BF97" s="4">
        <f>BE97-N97</f>
        <v>-124</v>
      </c>
      <c r="BG97" s="59">
        <f>BF97/N97</f>
        <v>-0.67759562841530052</v>
      </c>
      <c r="BH97" s="1">
        <f t="shared" si="67"/>
        <v>-0.59999999999999964</v>
      </c>
      <c r="BI97" s="58">
        <f t="shared" si="68"/>
        <v>-9.9999999999999936E-2</v>
      </c>
      <c r="BJ97" s="1">
        <f t="shared" si="69"/>
        <v>-1.3999999999999986</v>
      </c>
      <c r="BK97" s="58">
        <f t="shared" si="70"/>
        <v>-0.13725490196078419</v>
      </c>
      <c r="BL97" s="55">
        <f t="shared" ref="BL97:BL126" si="71">BD97-J97</f>
        <v>-1.0999999999999996</v>
      </c>
      <c r="BM97" s="58">
        <f t="shared" ref="BM97:BM126" si="72">BL97/J97</f>
        <v>-0.10784313725490194</v>
      </c>
      <c r="BN97" s="62">
        <f t="shared" ref="BN97:BN126" si="73">BA97-K97</f>
        <v>-0.40000000000000036</v>
      </c>
      <c r="BO97" s="58">
        <f t="shared" ref="BO97:BO126" si="74">BN97/K97</f>
        <v>-6.6666666666666721E-2</v>
      </c>
      <c r="BP97" s="4"/>
      <c r="BQ97" s="4"/>
    </row>
    <row r="98" spans="1:69" s="3" customFormat="1" x14ac:dyDescent="0.15">
      <c r="A98" s="132">
        <v>2010</v>
      </c>
      <c r="B98" s="28">
        <f>ROW(A97)</f>
        <v>97</v>
      </c>
      <c r="C98" s="7" t="s">
        <v>30</v>
      </c>
      <c r="D98" s="7" t="s">
        <v>4</v>
      </c>
      <c r="E98" s="7">
        <v>66</v>
      </c>
      <c r="F98" s="4" t="s">
        <v>7</v>
      </c>
      <c r="G98" s="4" t="s">
        <v>8</v>
      </c>
      <c r="H98" s="4">
        <v>14</v>
      </c>
      <c r="I98" s="4">
        <v>102</v>
      </c>
      <c r="J98" s="4">
        <v>11.6</v>
      </c>
      <c r="K98" s="4">
        <v>6.5</v>
      </c>
      <c r="L98" s="4">
        <v>0.77</v>
      </c>
      <c r="M98" s="4">
        <v>2.5</v>
      </c>
      <c r="N98" s="13">
        <v>126</v>
      </c>
      <c r="O98" s="4">
        <v>370.8</v>
      </c>
      <c r="P98" s="10" t="s">
        <v>75</v>
      </c>
      <c r="Q98" s="8">
        <v>94</v>
      </c>
      <c r="R98" s="4">
        <v>0.8</v>
      </c>
      <c r="S98" s="4">
        <v>0.82</v>
      </c>
      <c r="T98" s="4">
        <v>0.7</v>
      </c>
      <c r="U98" s="4"/>
      <c r="V98" s="6">
        <v>89</v>
      </c>
      <c r="W98" s="4">
        <v>87</v>
      </c>
      <c r="X98" s="4">
        <v>105</v>
      </c>
      <c r="Y98" s="8"/>
      <c r="Z98" s="8">
        <v>0.82</v>
      </c>
      <c r="AA98" s="6">
        <f t="shared" si="52"/>
        <v>4.9999999999999933E-2</v>
      </c>
      <c r="AB98" s="50">
        <f t="shared" si="53"/>
        <v>1.0649350649350648</v>
      </c>
      <c r="AC98" s="7" t="s">
        <v>78</v>
      </c>
      <c r="AD98" s="8">
        <v>87</v>
      </c>
      <c r="AE98" s="10">
        <v>2</v>
      </c>
      <c r="AF98" s="4">
        <f t="shared" si="49"/>
        <v>-7</v>
      </c>
      <c r="AG98" s="59">
        <f t="shared" si="50"/>
        <v>-7.4468085106382975E-2</v>
      </c>
      <c r="AH98" s="4">
        <v>0.71</v>
      </c>
      <c r="AI98" s="4">
        <v>0.9</v>
      </c>
      <c r="AJ98" s="4">
        <v>0.9</v>
      </c>
      <c r="AK98" s="4">
        <v>0.83</v>
      </c>
      <c r="AL98" s="4">
        <v>0.78</v>
      </c>
      <c r="AM98" s="4">
        <v>0.73</v>
      </c>
      <c r="AN98" s="4">
        <v>0.78</v>
      </c>
      <c r="AO98" s="4">
        <v>0.77</v>
      </c>
      <c r="AP98" s="4">
        <v>103</v>
      </c>
      <c r="AQ98" s="4">
        <v>77</v>
      </c>
      <c r="AR98" s="4">
        <v>77</v>
      </c>
      <c r="AS98" s="4">
        <v>85</v>
      </c>
      <c r="AT98" s="4">
        <v>92</v>
      </c>
      <c r="AU98" s="4">
        <v>100</v>
      </c>
      <c r="AV98" s="4">
        <v>92</v>
      </c>
      <c r="AW98" s="4">
        <v>94</v>
      </c>
      <c r="AX98" s="4">
        <f t="shared" si="51"/>
        <v>-9</v>
      </c>
      <c r="AY98" s="4">
        <v>5.0999999999999996</v>
      </c>
      <c r="AZ98" s="4">
        <v>5</v>
      </c>
      <c r="BA98" s="4">
        <v>5.3</v>
      </c>
      <c r="BB98" s="4">
        <v>8.8000000000000007</v>
      </c>
      <c r="BC98" s="4">
        <v>9.5</v>
      </c>
      <c r="BD98" s="4">
        <v>8.9</v>
      </c>
      <c r="BE98" s="4">
        <v>13</v>
      </c>
      <c r="BF98" s="4">
        <f>BE98-N98</f>
        <v>-113</v>
      </c>
      <c r="BG98" s="59">
        <f>BF98/N98</f>
        <v>-0.89682539682539686</v>
      </c>
      <c r="BH98" s="1">
        <f t="shared" si="67"/>
        <v>-1.4000000000000004</v>
      </c>
      <c r="BI98" s="58">
        <f t="shared" si="68"/>
        <v>-0.21538461538461545</v>
      </c>
      <c r="BJ98" s="1">
        <f t="shared" si="69"/>
        <v>-2.7999999999999989</v>
      </c>
      <c r="BK98" s="58">
        <f t="shared" si="70"/>
        <v>-0.24137931034482751</v>
      </c>
      <c r="BL98" s="55">
        <f t="shared" si="71"/>
        <v>-2.6999999999999993</v>
      </c>
      <c r="BM98" s="58">
        <f t="shared" si="72"/>
        <v>-0.23275862068965511</v>
      </c>
      <c r="BN98" s="62">
        <f t="shared" si="73"/>
        <v>-1.2000000000000002</v>
      </c>
      <c r="BO98" s="58">
        <f t="shared" si="74"/>
        <v>-0.18461538461538465</v>
      </c>
      <c r="BP98" s="4"/>
      <c r="BQ98" s="4"/>
    </row>
    <row r="99" spans="1:69" s="3" customFormat="1" ht="13" customHeight="1" x14ac:dyDescent="0.15">
      <c r="A99" s="132">
        <v>2010</v>
      </c>
      <c r="B99" s="28">
        <f>ROW(A98)</f>
        <v>98</v>
      </c>
      <c r="C99" s="7" t="s">
        <v>25</v>
      </c>
      <c r="D99" s="7" t="s">
        <v>4</v>
      </c>
      <c r="E99" s="7">
        <v>77</v>
      </c>
      <c r="F99" s="4" t="s">
        <v>7</v>
      </c>
      <c r="G99" s="4" t="s">
        <v>8</v>
      </c>
      <c r="H99" s="4">
        <v>12.5</v>
      </c>
      <c r="I99" s="4"/>
      <c r="J99" s="4">
        <v>11.5</v>
      </c>
      <c r="K99" s="4">
        <v>6.4</v>
      </c>
      <c r="L99" s="4">
        <v>0.81</v>
      </c>
      <c r="M99" s="4"/>
      <c r="N99" s="13">
        <v>229</v>
      </c>
      <c r="O99" s="4"/>
      <c r="P99" s="10" t="s">
        <v>76</v>
      </c>
      <c r="Q99" s="8">
        <v>70</v>
      </c>
      <c r="R99" s="8">
        <v>1.02</v>
      </c>
      <c r="S99" s="4">
        <v>0.93</v>
      </c>
      <c r="T99" s="4">
        <v>0.82</v>
      </c>
      <c r="U99" s="4"/>
      <c r="V99" s="9">
        <v>53</v>
      </c>
      <c r="W99" s="4">
        <v>59</v>
      </c>
      <c r="X99" s="4">
        <v>69</v>
      </c>
      <c r="Y99" s="4"/>
      <c r="Z99" s="8">
        <v>1.02</v>
      </c>
      <c r="AA99" s="6">
        <f t="shared" si="52"/>
        <v>0.20999999999999996</v>
      </c>
      <c r="AB99" s="50">
        <f t="shared" si="53"/>
        <v>1.2592592592592593</v>
      </c>
      <c r="AC99" s="7" t="s">
        <v>78</v>
      </c>
      <c r="AD99" s="8">
        <v>53</v>
      </c>
      <c r="AE99" s="10">
        <v>1</v>
      </c>
      <c r="AF99" s="4">
        <f t="shared" si="49"/>
        <v>-17</v>
      </c>
      <c r="AG99" s="59">
        <f t="shared" si="50"/>
        <v>-0.24285714285714285</v>
      </c>
      <c r="AH99" s="4">
        <v>0.76</v>
      </c>
      <c r="AI99" s="4">
        <v>0.76</v>
      </c>
      <c r="AJ99" s="4">
        <v>0.71</v>
      </c>
      <c r="AK99" s="4">
        <v>0.74</v>
      </c>
      <c r="AL99" s="4">
        <v>0.81</v>
      </c>
      <c r="AM99" s="4">
        <v>0.82</v>
      </c>
      <c r="AN99" s="4">
        <v>1.08</v>
      </c>
      <c r="AO99" s="4">
        <v>1.05</v>
      </c>
      <c r="AP99" s="4">
        <v>76</v>
      </c>
      <c r="AQ99" s="4">
        <v>76</v>
      </c>
      <c r="AR99" s="4">
        <v>82</v>
      </c>
      <c r="AS99" s="4">
        <v>78</v>
      </c>
      <c r="AT99" s="4">
        <v>70</v>
      </c>
      <c r="AU99" s="4">
        <v>69</v>
      </c>
      <c r="AV99" s="4">
        <v>50</v>
      </c>
      <c r="AW99" s="4">
        <v>51</v>
      </c>
      <c r="AX99" s="4">
        <f t="shared" si="51"/>
        <v>8</v>
      </c>
      <c r="AY99" s="4">
        <v>5.0999999999999996</v>
      </c>
      <c r="AZ99" s="4">
        <v>4.8</v>
      </c>
      <c r="BA99" s="4">
        <v>5</v>
      </c>
      <c r="BB99" s="4">
        <v>9.6999999999999993</v>
      </c>
      <c r="BC99" s="4">
        <v>8.6</v>
      </c>
      <c r="BD99" s="4">
        <v>9.1</v>
      </c>
      <c r="BE99" s="4">
        <v>39</v>
      </c>
      <c r="BF99" s="4">
        <f>BE99-N99</f>
        <v>-190</v>
      </c>
      <c r="BG99" s="59">
        <f>BF99/N99</f>
        <v>-0.82969432314410485</v>
      </c>
      <c r="BH99" s="1">
        <f t="shared" si="67"/>
        <v>-1.3000000000000007</v>
      </c>
      <c r="BI99" s="58">
        <f t="shared" si="68"/>
        <v>-0.20312500000000011</v>
      </c>
      <c r="BJ99" s="1">
        <f t="shared" si="69"/>
        <v>-1.8000000000000007</v>
      </c>
      <c r="BK99" s="58">
        <f t="shared" si="70"/>
        <v>-0.15652173913043485</v>
      </c>
      <c r="BL99" s="55">
        <f t="shared" si="71"/>
        <v>-2.4000000000000004</v>
      </c>
      <c r="BM99" s="58">
        <f t="shared" si="72"/>
        <v>-0.20869565217391309</v>
      </c>
      <c r="BN99" s="62">
        <f t="shared" si="73"/>
        <v>-1.4000000000000004</v>
      </c>
      <c r="BO99" s="58">
        <f t="shared" si="74"/>
        <v>-0.21875000000000006</v>
      </c>
      <c r="BP99" s="4"/>
      <c r="BQ99" s="4"/>
    </row>
    <row r="100" spans="1:69" s="3" customFormat="1" ht="13" customHeight="1" x14ac:dyDescent="0.15">
      <c r="A100" s="132">
        <v>2010</v>
      </c>
      <c r="B100" s="28">
        <f>ROW(A99)</f>
        <v>99</v>
      </c>
      <c r="C100" s="7" t="s">
        <v>25</v>
      </c>
      <c r="D100" s="7" t="s">
        <v>4</v>
      </c>
      <c r="E100" s="7">
        <v>46</v>
      </c>
      <c r="F100" s="4" t="s">
        <v>7</v>
      </c>
      <c r="G100" s="4" t="s">
        <v>8</v>
      </c>
      <c r="H100" s="4">
        <v>13.6</v>
      </c>
      <c r="I100" s="4">
        <v>83</v>
      </c>
      <c r="J100" s="4">
        <v>11.4</v>
      </c>
      <c r="K100" s="4">
        <v>6.3</v>
      </c>
      <c r="L100" s="4">
        <v>0.72</v>
      </c>
      <c r="M100" s="4">
        <v>2.5</v>
      </c>
      <c r="N100" s="13">
        <v>208</v>
      </c>
      <c r="O100" s="4">
        <v>169.4</v>
      </c>
      <c r="P100" s="10" t="s">
        <v>75</v>
      </c>
      <c r="Q100" s="8">
        <v>101</v>
      </c>
      <c r="R100" s="4">
        <v>1.08</v>
      </c>
      <c r="S100" s="8">
        <v>1.1399999999999999</v>
      </c>
      <c r="T100" s="4">
        <v>1.06</v>
      </c>
      <c r="U100" s="4"/>
      <c r="V100" s="6">
        <v>62</v>
      </c>
      <c r="W100" s="8">
        <v>58</v>
      </c>
      <c r="X100" s="4">
        <v>63</v>
      </c>
      <c r="Y100" s="4"/>
      <c r="Z100" s="8">
        <v>1.1399999999999999</v>
      </c>
      <c r="AA100" s="6">
        <f t="shared" si="52"/>
        <v>0.41999999999999993</v>
      </c>
      <c r="AB100" s="50">
        <f t="shared" si="53"/>
        <v>1.5833333333333333</v>
      </c>
      <c r="AC100" s="49" t="s">
        <v>81</v>
      </c>
      <c r="AD100" s="8">
        <v>58</v>
      </c>
      <c r="AE100" s="10">
        <v>2</v>
      </c>
      <c r="AF100" s="4">
        <f t="shared" si="49"/>
        <v>-43</v>
      </c>
      <c r="AG100" s="59">
        <f t="shared" si="50"/>
        <v>-0.42574257425742573</v>
      </c>
      <c r="AH100" s="4">
        <v>0.9</v>
      </c>
      <c r="AI100" s="4"/>
      <c r="AJ100" s="4">
        <v>1.19</v>
      </c>
      <c r="AK100" s="4">
        <v>1</v>
      </c>
      <c r="AL100" s="4">
        <v>0.96</v>
      </c>
      <c r="AM100" s="4">
        <v>1.04</v>
      </c>
      <c r="AN100" s="4"/>
      <c r="AO100" s="4">
        <v>1.1499999999999999</v>
      </c>
      <c r="AP100" s="4">
        <v>77</v>
      </c>
      <c r="AQ100" s="4"/>
      <c r="AR100" s="4">
        <v>55</v>
      </c>
      <c r="AS100" s="4">
        <v>68</v>
      </c>
      <c r="AT100" s="4">
        <v>71</v>
      </c>
      <c r="AU100" s="4">
        <v>65</v>
      </c>
      <c r="AV100" s="4"/>
      <c r="AW100" s="4">
        <v>57</v>
      </c>
      <c r="AX100" s="4">
        <f t="shared" si="51"/>
        <v>-33</v>
      </c>
      <c r="AY100" s="4">
        <v>5.2</v>
      </c>
      <c r="AZ100" s="4">
        <v>4.9000000000000004</v>
      </c>
      <c r="BA100" s="4">
        <v>4.8</v>
      </c>
      <c r="BB100" s="4">
        <v>9.1</v>
      </c>
      <c r="BC100" s="4">
        <v>9.3000000000000007</v>
      </c>
      <c r="BD100" s="4">
        <v>8.5</v>
      </c>
      <c r="BE100" s="4">
        <v>3</v>
      </c>
      <c r="BF100" s="4">
        <f>BE100-N100</f>
        <v>-205</v>
      </c>
      <c r="BG100" s="59">
        <f>BF100/N100</f>
        <v>-0.98557692307692313</v>
      </c>
      <c r="BH100" s="1">
        <f t="shared" si="67"/>
        <v>-1.0999999999999996</v>
      </c>
      <c r="BI100" s="58">
        <f t="shared" si="68"/>
        <v>-0.17460317460317454</v>
      </c>
      <c r="BJ100" s="1">
        <f t="shared" si="69"/>
        <v>-2.3000000000000007</v>
      </c>
      <c r="BK100" s="58">
        <f t="shared" si="70"/>
        <v>-0.20175438596491233</v>
      </c>
      <c r="BL100" s="55">
        <f t="shared" si="71"/>
        <v>-2.9000000000000004</v>
      </c>
      <c r="BM100" s="58">
        <f t="shared" si="72"/>
        <v>-0.25438596491228072</v>
      </c>
      <c r="BN100" s="62">
        <f t="shared" si="73"/>
        <v>-1.5</v>
      </c>
      <c r="BO100" s="58">
        <f t="shared" si="74"/>
        <v>-0.23809523809523811</v>
      </c>
      <c r="BP100" s="4"/>
      <c r="BQ100" s="4"/>
    </row>
    <row r="101" spans="1:69" s="3" customFormat="1" ht="13" customHeight="1" x14ac:dyDescent="0.15">
      <c r="A101" s="132">
        <v>2010</v>
      </c>
      <c r="B101" s="28">
        <f>ROW(A100)</f>
        <v>100</v>
      </c>
      <c r="C101" s="7" t="s">
        <v>25</v>
      </c>
      <c r="D101" s="7" t="s">
        <v>4</v>
      </c>
      <c r="E101" s="7">
        <v>62</v>
      </c>
      <c r="F101" s="4" t="s">
        <v>7</v>
      </c>
      <c r="G101" s="4" t="s">
        <v>6</v>
      </c>
      <c r="H101" s="4">
        <v>7.4</v>
      </c>
      <c r="I101" s="4">
        <v>89</v>
      </c>
      <c r="J101" s="4">
        <v>9.9</v>
      </c>
      <c r="K101" s="4">
        <v>5.7</v>
      </c>
      <c r="L101" s="4">
        <v>0.72</v>
      </c>
      <c r="M101" s="4">
        <v>2.8</v>
      </c>
      <c r="N101" s="13">
        <v>271</v>
      </c>
      <c r="O101" s="4">
        <v>185.07</v>
      </c>
      <c r="P101" s="10" t="s">
        <v>75</v>
      </c>
      <c r="Q101" s="8">
        <v>90</v>
      </c>
      <c r="R101" s="8">
        <v>0.9</v>
      </c>
      <c r="S101" s="4">
        <v>0.85</v>
      </c>
      <c r="T101" s="4">
        <v>0.72</v>
      </c>
      <c r="U101" s="4"/>
      <c r="V101" s="9">
        <v>69</v>
      </c>
      <c r="W101" s="4">
        <v>74</v>
      </c>
      <c r="X101" s="4">
        <v>90</v>
      </c>
      <c r="Y101" s="4"/>
      <c r="Z101" s="8">
        <v>0.9</v>
      </c>
      <c r="AA101" s="6">
        <f t="shared" si="52"/>
        <v>0.18000000000000005</v>
      </c>
      <c r="AB101" s="50">
        <f t="shared" si="53"/>
        <v>1.25</v>
      </c>
      <c r="AC101" s="7" t="s">
        <v>78</v>
      </c>
      <c r="AD101" s="8">
        <v>69</v>
      </c>
      <c r="AE101" s="10">
        <v>1</v>
      </c>
      <c r="AF101" s="4">
        <f t="shared" si="49"/>
        <v>-21</v>
      </c>
      <c r="AG101" s="59">
        <f t="shared" si="50"/>
        <v>-0.23333333333333334</v>
      </c>
      <c r="AH101" s="4">
        <v>0.72</v>
      </c>
      <c r="AI101" s="4">
        <v>0.73</v>
      </c>
      <c r="AJ101" s="4">
        <v>0.82</v>
      </c>
      <c r="AK101" s="4">
        <v>0.84</v>
      </c>
      <c r="AL101" s="4">
        <v>0.81</v>
      </c>
      <c r="AM101" s="4">
        <v>0.85</v>
      </c>
      <c r="AN101" s="4">
        <v>0.87</v>
      </c>
      <c r="AO101" s="4">
        <v>0.76</v>
      </c>
      <c r="AP101" s="4">
        <v>90</v>
      </c>
      <c r="AQ101" s="4">
        <v>89</v>
      </c>
      <c r="AR101" s="4">
        <v>77</v>
      </c>
      <c r="AS101" s="4">
        <v>75</v>
      </c>
      <c r="AT101" s="4">
        <v>78</v>
      </c>
      <c r="AU101" s="4">
        <v>74</v>
      </c>
      <c r="AV101" s="4">
        <v>72</v>
      </c>
      <c r="AW101" s="4">
        <v>84</v>
      </c>
      <c r="AX101" s="4">
        <f t="shared" si="51"/>
        <v>-15</v>
      </c>
      <c r="AY101" s="4">
        <v>4.3</v>
      </c>
      <c r="AZ101" s="4">
        <v>4.7</v>
      </c>
      <c r="BA101" s="4">
        <v>4.3</v>
      </c>
      <c r="BB101" s="4">
        <v>8.4</v>
      </c>
      <c r="BC101" s="4">
        <v>9.1999999999999993</v>
      </c>
      <c r="BD101" s="4">
        <v>8.9</v>
      </c>
      <c r="BE101" s="4">
        <v>15</v>
      </c>
      <c r="BF101" s="4">
        <f>BE101-N101</f>
        <v>-256</v>
      </c>
      <c r="BG101" s="59">
        <f>BF101/N101</f>
        <v>-0.94464944649446492</v>
      </c>
      <c r="BH101" s="1">
        <f t="shared" si="67"/>
        <v>-1.4000000000000004</v>
      </c>
      <c r="BI101" s="58">
        <f t="shared" si="68"/>
        <v>-0.24561403508771934</v>
      </c>
      <c r="BJ101" s="1">
        <f t="shared" si="69"/>
        <v>-1.5</v>
      </c>
      <c r="BK101" s="58">
        <f t="shared" si="70"/>
        <v>-0.15151515151515152</v>
      </c>
      <c r="BL101" s="55">
        <f t="shared" si="71"/>
        <v>-1</v>
      </c>
      <c r="BM101" s="58">
        <f t="shared" si="72"/>
        <v>-0.10101010101010101</v>
      </c>
      <c r="BN101" s="62">
        <f t="shared" si="73"/>
        <v>-1.4000000000000004</v>
      </c>
      <c r="BO101" s="58">
        <f t="shared" si="74"/>
        <v>-0.24561403508771934</v>
      </c>
      <c r="BP101" s="4"/>
      <c r="BQ101" s="4"/>
    </row>
    <row r="102" spans="1:69" s="3" customFormat="1" x14ac:dyDescent="0.15">
      <c r="A102" s="132">
        <v>2010</v>
      </c>
      <c r="B102" s="28">
        <f>ROW(A101)</f>
        <v>101</v>
      </c>
      <c r="C102" s="7" t="s">
        <v>25</v>
      </c>
      <c r="D102" s="7" t="s">
        <v>14</v>
      </c>
      <c r="E102" s="7">
        <v>30</v>
      </c>
      <c r="F102" s="4" t="s">
        <v>19</v>
      </c>
      <c r="G102" s="4"/>
      <c r="H102" s="4">
        <v>15.6</v>
      </c>
      <c r="I102" s="8">
        <v>106</v>
      </c>
      <c r="J102" s="4">
        <v>11.1</v>
      </c>
      <c r="K102" s="4">
        <v>6.1</v>
      </c>
      <c r="L102" s="4">
        <v>0.91</v>
      </c>
      <c r="M102" s="8">
        <v>2.7</v>
      </c>
      <c r="N102" s="13">
        <v>178</v>
      </c>
      <c r="O102" s="4">
        <v>364.14</v>
      </c>
      <c r="P102" s="10" t="s">
        <v>75</v>
      </c>
      <c r="Q102" s="8">
        <v>113</v>
      </c>
      <c r="R102" s="4">
        <v>1.06</v>
      </c>
      <c r="S102" s="4"/>
      <c r="T102" s="4"/>
      <c r="U102" s="4"/>
      <c r="V102" s="6">
        <v>94</v>
      </c>
      <c r="W102" s="4"/>
      <c r="X102" s="4"/>
      <c r="Y102" s="4"/>
      <c r="Z102" s="8">
        <v>1.06</v>
      </c>
      <c r="AA102" s="6">
        <f t="shared" si="52"/>
        <v>0.15000000000000002</v>
      </c>
      <c r="AB102" s="50">
        <f t="shared" si="53"/>
        <v>1.1648351648351649</v>
      </c>
      <c r="AC102" s="7" t="s">
        <v>78</v>
      </c>
      <c r="AD102" s="8">
        <v>94</v>
      </c>
      <c r="AE102" s="10">
        <v>1</v>
      </c>
      <c r="AF102" s="4">
        <f t="shared" si="49"/>
        <v>-19</v>
      </c>
      <c r="AG102" s="59">
        <f t="shared" si="50"/>
        <v>-0.16814159292035399</v>
      </c>
      <c r="AH102" s="4">
        <v>1.05</v>
      </c>
      <c r="AI102" s="4">
        <v>0.98</v>
      </c>
      <c r="AJ102" s="4">
        <v>0.88</v>
      </c>
      <c r="AK102" s="4">
        <v>0.83</v>
      </c>
      <c r="AL102" s="4">
        <v>0.87</v>
      </c>
      <c r="AM102" s="4">
        <v>0.88</v>
      </c>
      <c r="AN102" s="4">
        <v>0.88</v>
      </c>
      <c r="AO102" s="4">
        <v>0.73</v>
      </c>
      <c r="AP102" s="4">
        <v>95</v>
      </c>
      <c r="AQ102" s="4">
        <v>103</v>
      </c>
      <c r="AR102" s="4">
        <v>115</v>
      </c>
      <c r="AS102" s="4">
        <v>118</v>
      </c>
      <c r="AT102" s="4">
        <v>116</v>
      </c>
      <c r="AU102" s="4">
        <v>115</v>
      </c>
      <c r="AV102" s="4">
        <v>115</v>
      </c>
      <c r="AW102" s="4">
        <v>124</v>
      </c>
      <c r="AX102" s="4">
        <f t="shared" si="51"/>
        <v>5</v>
      </c>
      <c r="AY102" s="4">
        <v>4.8</v>
      </c>
      <c r="AZ102" s="4">
        <v>4.4000000000000004</v>
      </c>
      <c r="BA102" s="4">
        <v>4.2</v>
      </c>
      <c r="BB102" s="4">
        <v>8.4</v>
      </c>
      <c r="BC102" s="4">
        <v>8.6</v>
      </c>
      <c r="BD102" s="4">
        <v>8.4</v>
      </c>
      <c r="BE102" s="4"/>
      <c r="BF102" s="4"/>
      <c r="BG102" s="59"/>
      <c r="BH102" s="1">
        <f t="shared" si="67"/>
        <v>-1.2999999999999998</v>
      </c>
      <c r="BI102" s="58">
        <f t="shared" si="68"/>
        <v>-0.21311475409836064</v>
      </c>
      <c r="BJ102" s="1">
        <f t="shared" si="69"/>
        <v>-2.6999999999999993</v>
      </c>
      <c r="BK102" s="58">
        <f t="shared" si="70"/>
        <v>-0.24324324324324317</v>
      </c>
      <c r="BL102" s="55">
        <f t="shared" si="71"/>
        <v>-2.6999999999999993</v>
      </c>
      <c r="BM102" s="58">
        <f t="shared" si="72"/>
        <v>-0.24324324324324317</v>
      </c>
      <c r="BN102" s="62">
        <f t="shared" si="73"/>
        <v>-1.8999999999999995</v>
      </c>
      <c r="BO102" s="58">
        <f t="shared" si="74"/>
        <v>-0.31147540983606553</v>
      </c>
      <c r="BP102" s="4"/>
      <c r="BQ102" s="4"/>
    </row>
    <row r="103" spans="1:69" s="3" customFormat="1" x14ac:dyDescent="0.15">
      <c r="A103" s="132">
        <v>2010</v>
      </c>
      <c r="B103" s="28">
        <f>ROW(A102)</f>
        <v>102</v>
      </c>
      <c r="C103" s="7" t="s">
        <v>30</v>
      </c>
      <c r="D103" s="7" t="s">
        <v>4</v>
      </c>
      <c r="E103" s="7">
        <v>54</v>
      </c>
      <c r="F103" s="4" t="s">
        <v>7</v>
      </c>
      <c r="G103" s="4" t="s">
        <v>9</v>
      </c>
      <c r="H103" s="4">
        <v>15.6</v>
      </c>
      <c r="I103" s="4">
        <v>227</v>
      </c>
      <c r="J103" s="4">
        <v>12.6</v>
      </c>
      <c r="K103" s="4">
        <v>7.7</v>
      </c>
      <c r="L103" s="4">
        <v>0.62</v>
      </c>
      <c r="M103" s="4">
        <v>2.7</v>
      </c>
      <c r="N103" s="13">
        <v>949</v>
      </c>
      <c r="O103" s="4">
        <v>72.599999999999994</v>
      </c>
      <c r="P103" s="10" t="s">
        <v>75</v>
      </c>
      <c r="Q103" s="8">
        <v>119</v>
      </c>
      <c r="R103" s="4">
        <v>1</v>
      </c>
      <c r="S103" s="4">
        <v>1.1599999999999999</v>
      </c>
      <c r="T103" s="4">
        <v>1.21</v>
      </c>
      <c r="U103" s="4"/>
      <c r="V103" s="6">
        <v>74</v>
      </c>
      <c r="W103" s="4">
        <v>62</v>
      </c>
      <c r="X103" s="4">
        <v>59</v>
      </c>
      <c r="Y103" s="4"/>
      <c r="Z103" s="8">
        <v>1.21</v>
      </c>
      <c r="AA103" s="6">
        <f t="shared" si="52"/>
        <v>0.59</v>
      </c>
      <c r="AB103" s="50">
        <f t="shared" si="53"/>
        <v>1.9516129032258065</v>
      </c>
      <c r="AC103" s="49" t="s">
        <v>81</v>
      </c>
      <c r="AD103" s="8">
        <v>59</v>
      </c>
      <c r="AE103" s="10">
        <v>3</v>
      </c>
      <c r="AF103" s="4">
        <f t="shared" si="49"/>
        <v>-60</v>
      </c>
      <c r="AG103" s="59">
        <f t="shared" si="50"/>
        <v>-0.50420168067226889</v>
      </c>
      <c r="AH103" s="4">
        <v>0.71</v>
      </c>
      <c r="AI103" s="4">
        <v>0.95</v>
      </c>
      <c r="AJ103" s="4">
        <v>1.1200000000000001</v>
      </c>
      <c r="AK103" s="4">
        <v>1.26</v>
      </c>
      <c r="AL103" s="4">
        <v>1.17</v>
      </c>
      <c r="AM103" s="4">
        <v>0.98</v>
      </c>
      <c r="AN103" s="4">
        <v>1.07</v>
      </c>
      <c r="AO103" s="4">
        <v>0.97</v>
      </c>
      <c r="AP103" s="4">
        <v>112</v>
      </c>
      <c r="AQ103" s="4">
        <v>79</v>
      </c>
      <c r="AR103" s="4">
        <v>65</v>
      </c>
      <c r="AS103" s="4">
        <v>56</v>
      </c>
      <c r="AT103" s="4">
        <v>61</v>
      </c>
      <c r="AU103" s="4">
        <v>76</v>
      </c>
      <c r="AV103" s="4">
        <v>68</v>
      </c>
      <c r="AW103" s="4">
        <v>77</v>
      </c>
      <c r="AX103" s="4">
        <f t="shared" si="51"/>
        <v>-63</v>
      </c>
      <c r="AY103" s="4">
        <v>7.2</v>
      </c>
      <c r="AZ103" s="4">
        <v>6.1</v>
      </c>
      <c r="BA103" s="4">
        <v>5.5</v>
      </c>
      <c r="BB103" s="4">
        <v>11.9</v>
      </c>
      <c r="BC103" s="4"/>
      <c r="BD103" s="4">
        <v>10.1</v>
      </c>
      <c r="BE103" s="4">
        <v>3</v>
      </c>
      <c r="BF103" s="4">
        <f t="shared" ref="BF103:BF108" si="75">BE103-N103</f>
        <v>-946</v>
      </c>
      <c r="BG103" s="59">
        <f t="shared" ref="BG103:BG108" si="76">BF103/N103</f>
        <v>-0.99683877766069551</v>
      </c>
      <c r="BH103" s="1">
        <f t="shared" si="67"/>
        <v>-0.5</v>
      </c>
      <c r="BI103" s="58">
        <f t="shared" si="68"/>
        <v>-6.4935064935064929E-2</v>
      </c>
      <c r="BJ103" s="1">
        <f t="shared" si="69"/>
        <v>-0.69999999999999929</v>
      </c>
      <c r="BK103" s="58">
        <f t="shared" si="70"/>
        <v>-5.5555555555555504E-2</v>
      </c>
      <c r="BL103" s="55">
        <f t="shared" si="71"/>
        <v>-2.5</v>
      </c>
      <c r="BM103" s="58">
        <f t="shared" si="72"/>
        <v>-0.19841269841269843</v>
      </c>
      <c r="BN103" s="62">
        <f t="shared" si="73"/>
        <v>-2.2000000000000002</v>
      </c>
      <c r="BO103" s="58">
        <f t="shared" si="74"/>
        <v>-0.28571428571428575</v>
      </c>
      <c r="BP103" s="4"/>
      <c r="BQ103" s="4"/>
    </row>
    <row r="104" spans="1:69" s="3" customFormat="1" ht="13" customHeight="1" x14ac:dyDescent="0.15">
      <c r="A104" s="132">
        <v>2010</v>
      </c>
      <c r="B104" s="28">
        <f>ROW(A103)</f>
        <v>103</v>
      </c>
      <c r="C104" s="7" t="s">
        <v>25</v>
      </c>
      <c r="D104" s="7" t="s">
        <v>4</v>
      </c>
      <c r="E104" s="7">
        <v>56</v>
      </c>
      <c r="F104" s="4" t="s">
        <v>7</v>
      </c>
      <c r="G104" s="4" t="s">
        <v>6</v>
      </c>
      <c r="H104" s="4">
        <v>13.1</v>
      </c>
      <c r="I104" s="4">
        <v>587</v>
      </c>
      <c r="J104" s="4">
        <v>11.2</v>
      </c>
      <c r="K104" s="4">
        <v>7.1</v>
      </c>
      <c r="L104" s="4">
        <v>1.48</v>
      </c>
      <c r="M104" s="4">
        <v>2.5</v>
      </c>
      <c r="N104" s="13">
        <v>1098</v>
      </c>
      <c r="O104" s="4">
        <v>290.7</v>
      </c>
      <c r="P104" s="10" t="s">
        <v>74</v>
      </c>
      <c r="Q104" s="8">
        <v>39</v>
      </c>
      <c r="R104" s="8">
        <v>2.14</v>
      </c>
      <c r="S104" s="4">
        <v>2.11</v>
      </c>
      <c r="T104" s="4">
        <v>1.93</v>
      </c>
      <c r="U104" s="4"/>
      <c r="V104" s="9">
        <v>25</v>
      </c>
      <c r="W104" s="4">
        <v>26</v>
      </c>
      <c r="X104" s="4">
        <v>29</v>
      </c>
      <c r="Y104" s="4"/>
      <c r="Z104" s="8">
        <v>2.14</v>
      </c>
      <c r="AA104" s="6">
        <f t="shared" si="52"/>
        <v>0.66000000000000014</v>
      </c>
      <c r="AB104" s="50">
        <f t="shared" si="53"/>
        <v>1.4459459459459461</v>
      </c>
      <c r="AC104" s="49" t="s">
        <v>81</v>
      </c>
      <c r="AD104" s="8">
        <v>25</v>
      </c>
      <c r="AE104" s="10">
        <v>1</v>
      </c>
      <c r="AF104" s="4">
        <f t="shared" si="49"/>
        <v>-14</v>
      </c>
      <c r="AG104" s="59">
        <f t="shared" si="50"/>
        <v>-0.35897435897435898</v>
      </c>
      <c r="AH104" s="4">
        <v>2.04</v>
      </c>
      <c r="AI104" s="4">
        <v>1.93</v>
      </c>
      <c r="AJ104" s="4">
        <v>1.61</v>
      </c>
      <c r="AK104" s="4">
        <v>1.92</v>
      </c>
      <c r="AL104" s="4">
        <v>1.59</v>
      </c>
      <c r="AM104" s="4">
        <v>1.93</v>
      </c>
      <c r="AN104" s="4">
        <v>1.57</v>
      </c>
      <c r="AO104" s="4">
        <v>1.65</v>
      </c>
      <c r="AP104" s="4">
        <v>27</v>
      </c>
      <c r="AQ104" s="4">
        <v>29</v>
      </c>
      <c r="AR104" s="4">
        <v>35</v>
      </c>
      <c r="AS104" s="4">
        <v>29</v>
      </c>
      <c r="AT104" s="4">
        <v>36</v>
      </c>
      <c r="AU104" s="4">
        <v>29</v>
      </c>
      <c r="AV104" s="4">
        <v>37</v>
      </c>
      <c r="AW104" s="4">
        <v>34</v>
      </c>
      <c r="AX104" s="4">
        <f t="shared" si="51"/>
        <v>-10</v>
      </c>
      <c r="AY104" s="4">
        <v>5.0999999999999996</v>
      </c>
      <c r="AZ104" s="4">
        <v>5</v>
      </c>
      <c r="BA104" s="4">
        <v>4.7</v>
      </c>
      <c r="BB104" s="4">
        <v>8.5</v>
      </c>
      <c r="BC104" s="4">
        <v>8.6</v>
      </c>
      <c r="BD104" s="4">
        <v>8.6999999999999993</v>
      </c>
      <c r="BE104" s="4">
        <v>130</v>
      </c>
      <c r="BF104" s="4">
        <f t="shared" si="75"/>
        <v>-968</v>
      </c>
      <c r="BG104" s="59">
        <f t="shared" si="76"/>
        <v>-0.88160291438979965</v>
      </c>
      <c r="BH104" s="1">
        <f t="shared" si="67"/>
        <v>-2</v>
      </c>
      <c r="BI104" s="58">
        <f t="shared" si="68"/>
        <v>-0.28169014084507044</v>
      </c>
      <c r="BJ104" s="1">
        <f t="shared" si="69"/>
        <v>-2.6999999999999993</v>
      </c>
      <c r="BK104" s="58">
        <f t="shared" si="70"/>
        <v>-0.24107142857142852</v>
      </c>
      <c r="BL104" s="55">
        <f t="shared" si="71"/>
        <v>-2.5</v>
      </c>
      <c r="BM104" s="58">
        <f t="shared" si="72"/>
        <v>-0.22321428571428573</v>
      </c>
      <c r="BN104" s="62">
        <f t="shared" si="73"/>
        <v>-2.3999999999999995</v>
      </c>
      <c r="BO104" s="58">
        <f t="shared" si="74"/>
        <v>-0.33802816901408445</v>
      </c>
      <c r="BP104" s="4"/>
      <c r="BQ104" s="4"/>
    </row>
    <row r="105" spans="1:69" s="3" customFormat="1" x14ac:dyDescent="0.15">
      <c r="A105" s="132">
        <v>2010</v>
      </c>
      <c r="B105" s="28">
        <f>ROW(A104)</f>
        <v>104</v>
      </c>
      <c r="C105" s="7" t="s">
        <v>25</v>
      </c>
      <c r="D105" s="7" t="s">
        <v>14</v>
      </c>
      <c r="E105" s="7">
        <v>49</v>
      </c>
      <c r="F105" s="4" t="s">
        <v>7</v>
      </c>
      <c r="G105" s="4" t="s">
        <v>11</v>
      </c>
      <c r="H105" s="4">
        <v>9.3000000000000007</v>
      </c>
      <c r="I105" s="4">
        <v>79</v>
      </c>
      <c r="J105" s="4">
        <v>10.4</v>
      </c>
      <c r="K105" s="4">
        <v>5.5</v>
      </c>
      <c r="L105" s="4">
        <v>0.48</v>
      </c>
      <c r="M105" s="4">
        <v>3.6</v>
      </c>
      <c r="N105" s="13">
        <v>74</v>
      </c>
      <c r="O105" s="4">
        <v>316.05</v>
      </c>
      <c r="P105" s="10" t="s">
        <v>75</v>
      </c>
      <c r="Q105" s="8">
        <v>129</v>
      </c>
      <c r="R105" s="4">
        <v>0.66</v>
      </c>
      <c r="S105" s="4">
        <v>0.54</v>
      </c>
      <c r="T105" s="4">
        <v>0.56999999999999995</v>
      </c>
      <c r="U105" s="4"/>
      <c r="V105" s="6">
        <v>114</v>
      </c>
      <c r="W105" s="4">
        <v>123</v>
      </c>
      <c r="X105" s="4">
        <v>121</v>
      </c>
      <c r="Y105" s="4"/>
      <c r="Z105" s="8">
        <v>0.56999999999999995</v>
      </c>
      <c r="AA105" s="6">
        <f t="shared" si="52"/>
        <v>8.9999999999999969E-2</v>
      </c>
      <c r="AB105" s="50">
        <f t="shared" si="53"/>
        <v>1.1875</v>
      </c>
      <c r="AC105" s="7" t="s">
        <v>78</v>
      </c>
      <c r="AD105" s="8">
        <v>114</v>
      </c>
      <c r="AE105" s="10">
        <v>3</v>
      </c>
      <c r="AF105" s="4">
        <f t="shared" si="49"/>
        <v>-15</v>
      </c>
      <c r="AG105" s="59">
        <f t="shared" si="50"/>
        <v>-0.11627906976744186</v>
      </c>
      <c r="AH105" s="4"/>
      <c r="AI105" s="4">
        <v>0.6</v>
      </c>
      <c r="AJ105" s="4">
        <v>0.46</v>
      </c>
      <c r="AK105" s="4">
        <v>0.57999999999999996</v>
      </c>
      <c r="AL105" s="4">
        <v>0.55000000000000004</v>
      </c>
      <c r="AM105" s="4">
        <v>0.6</v>
      </c>
      <c r="AN105" s="4">
        <v>0.46</v>
      </c>
      <c r="AO105" s="4">
        <v>0.4</v>
      </c>
      <c r="AP105" s="4"/>
      <c r="AQ105" s="4">
        <v>118</v>
      </c>
      <c r="AR105" s="4">
        <v>132</v>
      </c>
      <c r="AS105" s="4">
        <v>120</v>
      </c>
      <c r="AT105" s="4">
        <v>122</v>
      </c>
      <c r="AU105" s="4">
        <v>118</v>
      </c>
      <c r="AV105" s="4">
        <v>132</v>
      </c>
      <c r="AW105" s="4">
        <v>139</v>
      </c>
      <c r="AX105" s="4">
        <f t="shared" si="51"/>
        <v>-9</v>
      </c>
      <c r="AY105" s="4">
        <v>5.2</v>
      </c>
      <c r="AZ105" s="4">
        <v>5</v>
      </c>
      <c r="BA105" s="4">
        <v>5.0999999999999996</v>
      </c>
      <c r="BB105" s="4">
        <v>10.4</v>
      </c>
      <c r="BC105" s="4">
        <v>9.6999999999999993</v>
      </c>
      <c r="BD105" s="4">
        <v>9.4</v>
      </c>
      <c r="BE105" s="4">
        <v>10</v>
      </c>
      <c r="BF105" s="4">
        <f t="shared" si="75"/>
        <v>-64</v>
      </c>
      <c r="BG105" s="59">
        <f t="shared" si="76"/>
        <v>-0.86486486486486491</v>
      </c>
      <c r="BH105" s="1">
        <f t="shared" si="67"/>
        <v>-0.29999999999999982</v>
      </c>
      <c r="BI105" s="58">
        <f t="shared" si="68"/>
        <v>-5.4545454545454515E-2</v>
      </c>
      <c r="BJ105" s="1"/>
      <c r="BK105" s="58"/>
      <c r="BL105" s="55">
        <f t="shared" si="71"/>
        <v>-1</v>
      </c>
      <c r="BM105" s="58">
        <f t="shared" si="72"/>
        <v>-9.6153846153846145E-2</v>
      </c>
      <c r="BN105" s="62">
        <f t="shared" si="73"/>
        <v>-0.40000000000000036</v>
      </c>
      <c r="BO105" s="58">
        <f t="shared" si="74"/>
        <v>-7.2727272727272793E-2</v>
      </c>
      <c r="BP105" s="4"/>
      <c r="BQ105" s="4"/>
    </row>
    <row r="106" spans="1:69" s="3" customFormat="1" ht="13" customHeight="1" x14ac:dyDescent="0.15">
      <c r="A106" s="132">
        <v>2010</v>
      </c>
      <c r="B106" s="28">
        <f>ROW(A105)</f>
        <v>105</v>
      </c>
      <c r="C106" s="7" t="s">
        <v>25</v>
      </c>
      <c r="D106" s="7" t="s">
        <v>4</v>
      </c>
      <c r="E106" s="7">
        <v>67</v>
      </c>
      <c r="F106" s="4" t="s">
        <v>7</v>
      </c>
      <c r="G106" s="4" t="s">
        <v>9</v>
      </c>
      <c r="H106" s="4">
        <v>11.7</v>
      </c>
      <c r="I106" s="4">
        <v>52</v>
      </c>
      <c r="J106" s="4">
        <v>15.4</v>
      </c>
      <c r="K106" s="4">
        <v>7.3</v>
      </c>
      <c r="L106" s="4">
        <v>0.87</v>
      </c>
      <c r="M106" s="4">
        <v>2.2000000000000002</v>
      </c>
      <c r="N106" s="13">
        <v>743</v>
      </c>
      <c r="O106" s="4">
        <v>383.19</v>
      </c>
      <c r="P106" s="10" t="s">
        <v>76</v>
      </c>
      <c r="Q106" s="8">
        <v>69</v>
      </c>
      <c r="R106" s="4">
        <v>1.22</v>
      </c>
      <c r="S106" s="4">
        <v>1.59</v>
      </c>
      <c r="T106" s="4">
        <v>1.63</v>
      </c>
      <c r="U106" s="4"/>
      <c r="V106" s="6">
        <v>46</v>
      </c>
      <c r="W106" s="4">
        <v>33</v>
      </c>
      <c r="X106" s="4">
        <v>32</v>
      </c>
      <c r="Y106" s="4"/>
      <c r="Z106" s="8">
        <v>1.63</v>
      </c>
      <c r="AA106" s="6">
        <f t="shared" si="52"/>
        <v>0.7599999999999999</v>
      </c>
      <c r="AB106" s="50">
        <f t="shared" si="53"/>
        <v>1.8735632183908044</v>
      </c>
      <c r="AC106" s="49" t="s">
        <v>81</v>
      </c>
      <c r="AD106" s="8">
        <v>32</v>
      </c>
      <c r="AE106" s="10">
        <v>3</v>
      </c>
      <c r="AF106" s="4">
        <f t="shared" si="49"/>
        <v>-37</v>
      </c>
      <c r="AG106" s="59">
        <f t="shared" si="50"/>
        <v>-0.53623188405797106</v>
      </c>
      <c r="AH106" s="4">
        <v>0.98</v>
      </c>
      <c r="AI106" s="4">
        <v>0.78</v>
      </c>
      <c r="AJ106" s="4">
        <v>1.03</v>
      </c>
      <c r="AK106" s="4">
        <v>1.01</v>
      </c>
      <c r="AL106" s="4">
        <v>1.01</v>
      </c>
      <c r="AM106" s="4">
        <v>0.97</v>
      </c>
      <c r="AN106" s="4">
        <v>1.01</v>
      </c>
      <c r="AO106" s="4">
        <v>0.84</v>
      </c>
      <c r="AP106" s="4">
        <v>60</v>
      </c>
      <c r="AQ106" s="4">
        <v>79</v>
      </c>
      <c r="AR106" s="4">
        <v>56</v>
      </c>
      <c r="AS106" s="4">
        <v>58</v>
      </c>
      <c r="AT106" s="4">
        <v>58</v>
      </c>
      <c r="AU106" s="4">
        <v>61</v>
      </c>
      <c r="AV106" s="4">
        <v>58</v>
      </c>
      <c r="AW106" s="4">
        <v>72</v>
      </c>
      <c r="AX106" s="4">
        <f t="shared" si="51"/>
        <v>-11</v>
      </c>
      <c r="AY106" s="4">
        <v>6</v>
      </c>
      <c r="AZ106" s="4">
        <v>6.3</v>
      </c>
      <c r="BA106" s="4">
        <v>5.9</v>
      </c>
      <c r="BB106" s="4">
        <v>10.7</v>
      </c>
      <c r="BC106" s="4">
        <v>11.6</v>
      </c>
      <c r="BD106" s="4">
        <v>11.4</v>
      </c>
      <c r="BE106" s="4">
        <v>3</v>
      </c>
      <c r="BF106" s="4">
        <f t="shared" si="75"/>
        <v>-740</v>
      </c>
      <c r="BG106" s="59">
        <f t="shared" si="76"/>
        <v>-0.99596231493943477</v>
      </c>
      <c r="BH106" s="1">
        <f t="shared" si="67"/>
        <v>-1.2999999999999998</v>
      </c>
      <c r="BI106" s="58">
        <f t="shared" si="68"/>
        <v>-0.17808219178082191</v>
      </c>
      <c r="BJ106" s="1">
        <f t="shared" ref="BJ106:BJ116" si="77">BB106-J106</f>
        <v>-4.7000000000000011</v>
      </c>
      <c r="BK106" s="58">
        <f t="shared" ref="BK106:BK116" si="78">BJ106/J106</f>
        <v>-0.30519480519480524</v>
      </c>
      <c r="BL106" s="55">
        <f t="shared" si="71"/>
        <v>-4</v>
      </c>
      <c r="BM106" s="58">
        <f t="shared" si="72"/>
        <v>-0.25974025974025972</v>
      </c>
      <c r="BN106" s="62">
        <f t="shared" si="73"/>
        <v>-1.3999999999999995</v>
      </c>
      <c r="BO106" s="58">
        <f t="shared" si="74"/>
        <v>-0.19178082191780815</v>
      </c>
      <c r="BP106" s="4"/>
      <c r="BQ106" s="4"/>
    </row>
    <row r="107" spans="1:69" s="3" customFormat="1" ht="13" customHeight="1" x14ac:dyDescent="0.15">
      <c r="A107" s="132">
        <v>2010</v>
      </c>
      <c r="B107" s="28">
        <f>ROW(A106)</f>
        <v>106</v>
      </c>
      <c r="C107" s="7" t="s">
        <v>25</v>
      </c>
      <c r="D107" s="7" t="s">
        <v>4</v>
      </c>
      <c r="E107" s="7">
        <v>69</v>
      </c>
      <c r="F107" s="4" t="s">
        <v>7</v>
      </c>
      <c r="G107" s="4" t="s">
        <v>6</v>
      </c>
      <c r="H107" s="4">
        <v>30.6</v>
      </c>
      <c r="I107" s="4"/>
      <c r="J107" s="4">
        <v>10.4</v>
      </c>
      <c r="K107" s="4">
        <v>5.5</v>
      </c>
      <c r="L107" s="4">
        <v>0.78</v>
      </c>
      <c r="M107" s="4"/>
      <c r="N107" s="13">
        <v>160</v>
      </c>
      <c r="O107" s="4">
        <v>253.4</v>
      </c>
      <c r="P107" s="10" t="s">
        <v>76</v>
      </c>
      <c r="Q107" s="8">
        <v>78</v>
      </c>
      <c r="R107" s="4">
        <v>0.88</v>
      </c>
      <c r="S107" s="8">
        <v>0.96</v>
      </c>
      <c r="T107" s="4">
        <v>0.88</v>
      </c>
      <c r="U107" s="4"/>
      <c r="V107" s="6">
        <v>67</v>
      </c>
      <c r="W107" s="8">
        <v>61</v>
      </c>
      <c r="X107" s="4">
        <v>67</v>
      </c>
      <c r="Y107" s="4"/>
      <c r="Z107" s="8">
        <v>0.96</v>
      </c>
      <c r="AA107" s="6">
        <f t="shared" si="52"/>
        <v>0.17999999999999994</v>
      </c>
      <c r="AB107" s="50">
        <f t="shared" si="53"/>
        <v>1.2307692307692306</v>
      </c>
      <c r="AC107" s="7" t="s">
        <v>78</v>
      </c>
      <c r="AD107" s="8">
        <v>61</v>
      </c>
      <c r="AE107" s="10">
        <v>2</v>
      </c>
      <c r="AF107" s="4">
        <f t="shared" si="49"/>
        <v>-17</v>
      </c>
      <c r="AG107" s="59">
        <f t="shared" si="50"/>
        <v>-0.21794871794871795</v>
      </c>
      <c r="AH107" s="4">
        <v>0.81</v>
      </c>
      <c r="AI107" s="4">
        <v>0.82</v>
      </c>
      <c r="AJ107" s="4">
        <v>0.89</v>
      </c>
      <c r="AK107" s="4">
        <v>0.85</v>
      </c>
      <c r="AL107" s="4">
        <v>0.85</v>
      </c>
      <c r="AM107" s="4">
        <v>1.02</v>
      </c>
      <c r="AN107" s="4">
        <v>0.97</v>
      </c>
      <c r="AO107" s="4">
        <v>0.84</v>
      </c>
      <c r="AP107" s="4">
        <v>74</v>
      </c>
      <c r="AQ107" s="4">
        <v>73</v>
      </c>
      <c r="AR107" s="4">
        <v>66</v>
      </c>
      <c r="AS107" s="4">
        <v>70</v>
      </c>
      <c r="AT107" s="4">
        <v>70</v>
      </c>
      <c r="AU107" s="4">
        <v>56</v>
      </c>
      <c r="AV107" s="4">
        <v>60</v>
      </c>
      <c r="AW107" s="4">
        <v>71</v>
      </c>
      <c r="AX107" s="4">
        <f t="shared" si="51"/>
        <v>-8</v>
      </c>
      <c r="AY107" s="4">
        <v>4.8</v>
      </c>
      <c r="AZ107" s="4">
        <v>4.8</v>
      </c>
      <c r="BA107" s="4">
        <v>4.5999999999999996</v>
      </c>
      <c r="BB107" s="4">
        <v>8.1999999999999993</v>
      </c>
      <c r="BC107" s="4">
        <v>8.4</v>
      </c>
      <c r="BD107" s="4">
        <v>8.6</v>
      </c>
      <c r="BE107" s="4">
        <v>3</v>
      </c>
      <c r="BF107" s="4">
        <f t="shared" si="75"/>
        <v>-157</v>
      </c>
      <c r="BG107" s="59">
        <f t="shared" si="76"/>
        <v>-0.98124999999999996</v>
      </c>
      <c r="BH107" s="1">
        <f t="shared" si="67"/>
        <v>-0.70000000000000018</v>
      </c>
      <c r="BI107" s="58">
        <f t="shared" si="68"/>
        <v>-0.12727272727272732</v>
      </c>
      <c r="BJ107" s="1">
        <f t="shared" si="77"/>
        <v>-2.2000000000000011</v>
      </c>
      <c r="BK107" s="58">
        <f t="shared" si="78"/>
        <v>-0.21153846153846165</v>
      </c>
      <c r="BL107" s="55">
        <f t="shared" si="71"/>
        <v>-1.8000000000000007</v>
      </c>
      <c r="BM107" s="58">
        <f t="shared" si="72"/>
        <v>-0.17307692307692313</v>
      </c>
      <c r="BN107" s="62">
        <f t="shared" si="73"/>
        <v>-0.90000000000000036</v>
      </c>
      <c r="BO107" s="58">
        <f t="shared" si="74"/>
        <v>-0.16363636363636369</v>
      </c>
      <c r="BP107" s="4"/>
      <c r="BQ107" s="4"/>
    </row>
    <row r="108" spans="1:69" s="3" customFormat="1" x14ac:dyDescent="0.15">
      <c r="A108" s="132">
        <v>2010</v>
      </c>
      <c r="B108" s="28">
        <f>ROW(A107)</f>
        <v>107</v>
      </c>
      <c r="C108" s="7" t="s">
        <v>30</v>
      </c>
      <c r="D108" s="7" t="s">
        <v>4</v>
      </c>
      <c r="E108" s="7">
        <v>54</v>
      </c>
      <c r="F108" s="4" t="s">
        <v>7</v>
      </c>
      <c r="G108" s="4" t="s">
        <v>11</v>
      </c>
      <c r="H108" s="4">
        <v>10.7</v>
      </c>
      <c r="I108" s="4"/>
      <c r="J108" s="4">
        <v>10.7</v>
      </c>
      <c r="K108" s="4">
        <v>5.7</v>
      </c>
      <c r="L108" s="4">
        <v>0.8</v>
      </c>
      <c r="M108" s="4"/>
      <c r="N108" s="13">
        <v>125</v>
      </c>
      <c r="O108" s="4">
        <v>102.3</v>
      </c>
      <c r="P108" s="10" t="s">
        <v>75</v>
      </c>
      <c r="Q108" s="8">
        <v>97</v>
      </c>
      <c r="R108" s="8">
        <v>1.25</v>
      </c>
      <c r="S108" s="4">
        <v>1.1100000000000001</v>
      </c>
      <c r="T108" s="4">
        <v>0.96</v>
      </c>
      <c r="U108" s="4"/>
      <c r="V108" s="9">
        <v>57</v>
      </c>
      <c r="W108" s="4">
        <v>65</v>
      </c>
      <c r="X108" s="4">
        <v>78</v>
      </c>
      <c r="Y108" s="4"/>
      <c r="Z108" s="8">
        <v>1.25</v>
      </c>
      <c r="AA108" s="6">
        <f t="shared" si="52"/>
        <v>0.44999999999999996</v>
      </c>
      <c r="AB108" s="50">
        <f t="shared" si="53"/>
        <v>1.5625</v>
      </c>
      <c r="AC108" s="49" t="s">
        <v>81</v>
      </c>
      <c r="AD108" s="8">
        <v>57</v>
      </c>
      <c r="AE108" s="10">
        <v>1</v>
      </c>
      <c r="AF108" s="4">
        <f t="shared" si="49"/>
        <v>-40</v>
      </c>
      <c r="AG108" s="59">
        <f t="shared" si="50"/>
        <v>-0.41237113402061853</v>
      </c>
      <c r="AH108" s="4"/>
      <c r="AI108" s="4"/>
      <c r="AJ108" s="4">
        <v>0.89</v>
      </c>
      <c r="AK108" s="4">
        <v>0.88</v>
      </c>
      <c r="AL108" s="4">
        <v>0.8</v>
      </c>
      <c r="AM108" s="4">
        <v>0.88</v>
      </c>
      <c r="AN108" s="4">
        <v>0.93</v>
      </c>
      <c r="AO108" s="4">
        <v>0.81</v>
      </c>
      <c r="AP108" s="4"/>
      <c r="AQ108" s="4"/>
      <c r="AR108" s="4">
        <v>85</v>
      </c>
      <c r="AS108" s="4">
        <v>87</v>
      </c>
      <c r="AT108" s="4">
        <v>97</v>
      </c>
      <c r="AU108" s="4">
        <v>87</v>
      </c>
      <c r="AV108" s="4">
        <v>81</v>
      </c>
      <c r="AW108" s="4">
        <v>96</v>
      </c>
      <c r="AX108" s="4">
        <f t="shared" si="51"/>
        <v>-10</v>
      </c>
      <c r="AY108" s="4">
        <v>4.9000000000000004</v>
      </c>
      <c r="AZ108" s="4">
        <v>5.0999999999999996</v>
      </c>
      <c r="BA108" s="4">
        <v>5</v>
      </c>
      <c r="BB108" s="4">
        <v>9.1</v>
      </c>
      <c r="BC108" s="4">
        <v>8.8000000000000007</v>
      </c>
      <c r="BD108" s="4">
        <v>8.5</v>
      </c>
      <c r="BE108" s="4">
        <v>28</v>
      </c>
      <c r="BF108" s="4">
        <f t="shared" si="75"/>
        <v>-97</v>
      </c>
      <c r="BG108" s="59">
        <f t="shared" si="76"/>
        <v>-0.77600000000000002</v>
      </c>
      <c r="BH108" s="1">
        <f t="shared" si="67"/>
        <v>-0.79999999999999982</v>
      </c>
      <c r="BI108" s="58">
        <f t="shared" si="68"/>
        <v>-0.14035087719298242</v>
      </c>
      <c r="BJ108" s="1">
        <f t="shared" si="77"/>
        <v>-1.5999999999999996</v>
      </c>
      <c r="BK108" s="58">
        <f t="shared" si="78"/>
        <v>-0.14953271028037382</v>
      </c>
      <c r="BL108" s="55">
        <f t="shared" si="71"/>
        <v>-2.1999999999999993</v>
      </c>
      <c r="BM108" s="58">
        <f t="shared" si="72"/>
        <v>-0.20560747663551396</v>
      </c>
      <c r="BN108" s="62">
        <f t="shared" si="73"/>
        <v>-0.70000000000000018</v>
      </c>
      <c r="BO108" s="58">
        <f t="shared" si="74"/>
        <v>-0.12280701754385967</v>
      </c>
      <c r="BP108" s="4"/>
      <c r="BQ108" s="4"/>
    </row>
    <row r="109" spans="1:69" s="3" customFormat="1" ht="13" customHeight="1" x14ac:dyDescent="0.15">
      <c r="A109" s="132">
        <v>2010</v>
      </c>
      <c r="B109" s="28">
        <f>ROW(A108)</f>
        <v>108</v>
      </c>
      <c r="C109" s="7" t="s">
        <v>25</v>
      </c>
      <c r="D109" s="7" t="s">
        <v>4</v>
      </c>
      <c r="E109" s="7">
        <v>64</v>
      </c>
      <c r="F109" s="4" t="s">
        <v>7</v>
      </c>
      <c r="G109" s="4" t="s">
        <v>6</v>
      </c>
      <c r="H109" s="4">
        <v>10</v>
      </c>
      <c r="I109" s="4"/>
      <c r="J109" s="4">
        <v>10.8</v>
      </c>
      <c r="K109" s="4">
        <v>5.7</v>
      </c>
      <c r="L109" s="4">
        <v>2.41</v>
      </c>
      <c r="M109" s="4"/>
      <c r="N109" s="13">
        <v>348</v>
      </c>
      <c r="O109" s="4">
        <v>24</v>
      </c>
      <c r="P109" s="10" t="s">
        <v>77</v>
      </c>
      <c r="Q109" s="8">
        <v>21</v>
      </c>
      <c r="R109" s="4">
        <v>1.8</v>
      </c>
      <c r="S109" s="4">
        <v>2.02</v>
      </c>
      <c r="T109" s="4">
        <v>1.82</v>
      </c>
      <c r="U109" s="4"/>
      <c r="V109" s="6">
        <v>29</v>
      </c>
      <c r="W109" s="4">
        <v>26</v>
      </c>
      <c r="X109" s="4">
        <v>29</v>
      </c>
      <c r="Y109" s="4"/>
      <c r="Z109" s="8">
        <v>2.02</v>
      </c>
      <c r="AA109" s="111">
        <f t="shared" si="52"/>
        <v>-0.39000000000000012</v>
      </c>
      <c r="AB109" s="50">
        <f t="shared" si="53"/>
        <v>0.83817427385892107</v>
      </c>
      <c r="AC109" s="110" t="s">
        <v>80</v>
      </c>
      <c r="AD109" s="8">
        <v>26</v>
      </c>
      <c r="AE109" s="10">
        <v>2</v>
      </c>
      <c r="AF109" s="4">
        <f t="shared" si="49"/>
        <v>5</v>
      </c>
      <c r="AG109" s="59">
        <f t="shared" si="50"/>
        <v>0.23809523809523808</v>
      </c>
      <c r="AH109" s="4">
        <v>1.73</v>
      </c>
      <c r="AI109" s="4">
        <v>1.36</v>
      </c>
      <c r="AJ109" s="4">
        <v>1.52</v>
      </c>
      <c r="AK109" s="4"/>
      <c r="AL109" s="4"/>
      <c r="AM109" s="4">
        <v>2.8</v>
      </c>
      <c r="AN109" s="4">
        <v>3.28</v>
      </c>
      <c r="AO109" s="34"/>
      <c r="AP109" s="4">
        <v>31</v>
      </c>
      <c r="AQ109" s="4">
        <v>41</v>
      </c>
      <c r="AR109" s="4">
        <v>36</v>
      </c>
      <c r="AS109" s="4"/>
      <c r="AT109" s="4"/>
      <c r="AU109" s="4">
        <v>17</v>
      </c>
      <c r="AV109" s="4">
        <v>14</v>
      </c>
      <c r="AW109" s="4"/>
      <c r="AX109" s="4"/>
      <c r="AY109" s="4">
        <v>5.4</v>
      </c>
      <c r="AZ109" s="4">
        <v>5.4</v>
      </c>
      <c r="BA109" s="4">
        <v>5.0999999999999996</v>
      </c>
      <c r="BB109" s="4">
        <v>8.6999999999999993</v>
      </c>
      <c r="BC109" s="4">
        <v>8.6999999999999993</v>
      </c>
      <c r="BD109" s="4">
        <v>9</v>
      </c>
      <c r="BE109" s="4"/>
      <c r="BF109" s="4"/>
      <c r="BG109" s="59"/>
      <c r="BH109" s="1">
        <f t="shared" si="67"/>
        <v>-0.29999999999999982</v>
      </c>
      <c r="BI109" s="58">
        <f t="shared" si="68"/>
        <v>-5.263157894736839E-2</v>
      </c>
      <c r="BJ109" s="1">
        <f t="shared" si="77"/>
        <v>-2.1000000000000014</v>
      </c>
      <c r="BK109" s="58">
        <f t="shared" si="78"/>
        <v>-0.19444444444444456</v>
      </c>
      <c r="BL109" s="55">
        <f t="shared" si="71"/>
        <v>-1.8000000000000007</v>
      </c>
      <c r="BM109" s="58">
        <f t="shared" si="72"/>
        <v>-0.16666666666666671</v>
      </c>
      <c r="BN109" s="62">
        <f t="shared" si="73"/>
        <v>-0.60000000000000053</v>
      </c>
      <c r="BO109" s="58">
        <f t="shared" si="74"/>
        <v>-0.10526315789473693</v>
      </c>
      <c r="BP109" s="4"/>
      <c r="BQ109" s="4"/>
    </row>
    <row r="110" spans="1:69" s="3" customFormat="1" ht="13" customHeight="1" x14ac:dyDescent="0.15">
      <c r="A110" s="132">
        <v>2010</v>
      </c>
      <c r="B110" s="28">
        <f>ROW(A109)</f>
        <v>109</v>
      </c>
      <c r="C110" s="7" t="s">
        <v>25</v>
      </c>
      <c r="D110" s="7" t="s">
        <v>4</v>
      </c>
      <c r="E110" s="7">
        <v>69</v>
      </c>
      <c r="F110" s="4" t="s">
        <v>7</v>
      </c>
      <c r="G110" s="4" t="s">
        <v>8</v>
      </c>
      <c r="H110" s="4">
        <v>8.8000000000000007</v>
      </c>
      <c r="I110" s="4">
        <v>101</v>
      </c>
      <c r="J110" s="4">
        <v>9.6999999999999993</v>
      </c>
      <c r="K110" s="4">
        <v>5.5</v>
      </c>
      <c r="L110" s="4">
        <v>0.79</v>
      </c>
      <c r="M110" s="4">
        <v>3.1</v>
      </c>
      <c r="N110" s="13">
        <v>143</v>
      </c>
      <c r="O110" s="4">
        <v>101</v>
      </c>
      <c r="P110" s="10" t="s">
        <v>76</v>
      </c>
      <c r="Q110" s="8">
        <v>77</v>
      </c>
      <c r="R110" s="4">
        <v>0.7</v>
      </c>
      <c r="S110" s="4">
        <v>0.78</v>
      </c>
      <c r="T110" s="4">
        <v>0.76</v>
      </c>
      <c r="U110" s="4"/>
      <c r="V110" s="6">
        <v>89</v>
      </c>
      <c r="W110" s="4">
        <v>78</v>
      </c>
      <c r="X110" s="4">
        <v>80</v>
      </c>
      <c r="Y110" s="4"/>
      <c r="Z110" s="8">
        <v>0.78</v>
      </c>
      <c r="AA110" s="111">
        <f t="shared" si="52"/>
        <v>-1.0000000000000009E-2</v>
      </c>
      <c r="AB110" s="50">
        <f t="shared" si="53"/>
        <v>0.98734177215189878</v>
      </c>
      <c r="AC110" s="110" t="s">
        <v>80</v>
      </c>
      <c r="AD110" s="8">
        <v>78</v>
      </c>
      <c r="AE110" s="10">
        <v>2</v>
      </c>
      <c r="AF110" s="4">
        <f t="shared" si="49"/>
        <v>1</v>
      </c>
      <c r="AG110" s="59">
        <f t="shared" si="50"/>
        <v>1.2987012987012988E-2</v>
      </c>
      <c r="AH110" s="4"/>
      <c r="AI110" s="4">
        <v>0.68</v>
      </c>
      <c r="AJ110" s="4">
        <v>0.64</v>
      </c>
      <c r="AK110" s="4">
        <v>0.68</v>
      </c>
      <c r="AL110" s="4">
        <v>0.69</v>
      </c>
      <c r="AM110" s="4">
        <v>0.8</v>
      </c>
      <c r="AN110" s="4">
        <v>0.6</v>
      </c>
      <c r="AO110" s="4">
        <v>0.66</v>
      </c>
      <c r="AP110" s="4"/>
      <c r="AQ110" s="4">
        <v>90</v>
      </c>
      <c r="AR110" s="4">
        <v>91</v>
      </c>
      <c r="AS110" s="4">
        <v>90</v>
      </c>
      <c r="AT110" s="4">
        <v>89</v>
      </c>
      <c r="AU110" s="4">
        <v>75</v>
      </c>
      <c r="AV110" s="4">
        <v>93</v>
      </c>
      <c r="AW110" s="4">
        <v>90</v>
      </c>
      <c r="AX110" s="4">
        <f t="shared" si="51"/>
        <v>13</v>
      </c>
      <c r="AY110" s="4">
        <v>4.3</v>
      </c>
      <c r="AZ110" s="4">
        <v>4</v>
      </c>
      <c r="BA110" s="4">
        <v>3.9</v>
      </c>
      <c r="BB110" s="4">
        <v>8.5</v>
      </c>
      <c r="BC110" s="4">
        <v>7.5</v>
      </c>
      <c r="BD110" s="4">
        <v>7.3</v>
      </c>
      <c r="BE110" s="4">
        <v>3</v>
      </c>
      <c r="BF110" s="4">
        <f>BE110-N110</f>
        <v>-140</v>
      </c>
      <c r="BG110" s="59">
        <f>BF110/N110</f>
        <v>-0.97902097902097907</v>
      </c>
      <c r="BH110" s="1">
        <f t="shared" si="67"/>
        <v>-1.2000000000000002</v>
      </c>
      <c r="BI110" s="58">
        <f t="shared" si="68"/>
        <v>-0.21818181818181823</v>
      </c>
      <c r="BJ110" s="1">
        <f t="shared" si="77"/>
        <v>-1.1999999999999993</v>
      </c>
      <c r="BK110" s="58">
        <f t="shared" si="78"/>
        <v>-0.1237113402061855</v>
      </c>
      <c r="BL110" s="55">
        <f t="shared" si="71"/>
        <v>-2.3999999999999995</v>
      </c>
      <c r="BM110" s="58">
        <f t="shared" si="72"/>
        <v>-0.24742268041237109</v>
      </c>
      <c r="BN110" s="62">
        <f t="shared" si="73"/>
        <v>-1.6</v>
      </c>
      <c r="BO110" s="58">
        <f t="shared" si="74"/>
        <v>-0.29090909090909095</v>
      </c>
      <c r="BP110" s="4"/>
      <c r="BQ110" s="4"/>
    </row>
    <row r="111" spans="1:69" s="3" customFormat="1" ht="13" customHeight="1" x14ac:dyDescent="0.15">
      <c r="A111" s="132">
        <v>2010</v>
      </c>
      <c r="B111" s="28">
        <f>ROW(A110)</f>
        <v>110</v>
      </c>
      <c r="C111" s="7" t="s">
        <v>25</v>
      </c>
      <c r="D111" s="7" t="s">
        <v>4</v>
      </c>
      <c r="E111" s="7">
        <v>78</v>
      </c>
      <c r="F111" s="4" t="s">
        <v>7</v>
      </c>
      <c r="G111" s="4" t="s">
        <v>6</v>
      </c>
      <c r="H111" s="4">
        <v>19.7</v>
      </c>
      <c r="I111" s="4">
        <v>57</v>
      </c>
      <c r="J111" s="4">
        <v>10.9</v>
      </c>
      <c r="K111" s="4">
        <v>5.8</v>
      </c>
      <c r="L111" s="4">
        <v>1.19</v>
      </c>
      <c r="M111" s="4">
        <v>2.6</v>
      </c>
      <c r="N111" s="13">
        <v>142</v>
      </c>
      <c r="O111" s="4">
        <v>40</v>
      </c>
      <c r="P111" s="10" t="s">
        <v>74</v>
      </c>
      <c r="Q111" s="8">
        <v>44</v>
      </c>
      <c r="R111" s="4">
        <v>1.34</v>
      </c>
      <c r="S111" s="8">
        <v>1.43</v>
      </c>
      <c r="T111" s="4">
        <v>1.27</v>
      </c>
      <c r="U111" s="4"/>
      <c r="V111" s="6">
        <v>38</v>
      </c>
      <c r="W111" s="8">
        <v>35</v>
      </c>
      <c r="X111" s="4">
        <v>41</v>
      </c>
      <c r="Y111" s="4"/>
      <c r="Z111" s="8">
        <v>1.43</v>
      </c>
      <c r="AA111" s="6">
        <f t="shared" si="52"/>
        <v>0.24</v>
      </c>
      <c r="AB111" s="50">
        <f t="shared" si="53"/>
        <v>1.2016806722689075</v>
      </c>
      <c r="AC111" s="7" t="s">
        <v>78</v>
      </c>
      <c r="AD111" s="8">
        <v>35</v>
      </c>
      <c r="AE111" s="10">
        <v>2</v>
      </c>
      <c r="AF111" s="4">
        <f t="shared" si="49"/>
        <v>-9</v>
      </c>
      <c r="AG111" s="59">
        <f t="shared" si="50"/>
        <v>-0.20454545454545456</v>
      </c>
      <c r="AH111" s="4"/>
      <c r="AI111" s="4">
        <v>1.1299999999999999</v>
      </c>
      <c r="AJ111" s="4">
        <v>1.1200000000000001</v>
      </c>
      <c r="AK111" s="4">
        <v>1.3</v>
      </c>
      <c r="AL111" s="4">
        <v>1.28</v>
      </c>
      <c r="AM111" s="4">
        <v>1.44</v>
      </c>
      <c r="AN111" s="4">
        <v>1.19</v>
      </c>
      <c r="AO111" s="4">
        <v>1.42</v>
      </c>
      <c r="AP111" s="4"/>
      <c r="AQ111" s="4">
        <v>47</v>
      </c>
      <c r="AR111" s="4">
        <v>47</v>
      </c>
      <c r="AS111" s="4">
        <v>39</v>
      </c>
      <c r="AT111" s="4">
        <v>40</v>
      </c>
      <c r="AU111" s="4">
        <v>35</v>
      </c>
      <c r="AV111" s="4">
        <v>44</v>
      </c>
      <c r="AW111" s="4">
        <v>35</v>
      </c>
      <c r="AX111" s="4">
        <f t="shared" si="51"/>
        <v>-5</v>
      </c>
      <c r="AY111" s="4">
        <v>5</v>
      </c>
      <c r="AZ111" s="4">
        <v>5.2</v>
      </c>
      <c r="BA111" s="4">
        <v>4.8</v>
      </c>
      <c r="BB111" s="4">
        <v>9.1</v>
      </c>
      <c r="BC111" s="4">
        <v>9.1999999999999993</v>
      </c>
      <c r="BD111" s="4">
        <v>8.8000000000000007</v>
      </c>
      <c r="BE111" s="4">
        <v>3</v>
      </c>
      <c r="BF111" s="4">
        <f>BE111-N111</f>
        <v>-139</v>
      </c>
      <c r="BG111" s="59">
        <f>BF111/N111</f>
        <v>-0.97887323943661975</v>
      </c>
      <c r="BH111" s="1">
        <f t="shared" si="67"/>
        <v>-0.79999999999999982</v>
      </c>
      <c r="BI111" s="58">
        <f t="shared" si="68"/>
        <v>-0.13793103448275859</v>
      </c>
      <c r="BJ111" s="1">
        <f t="shared" si="77"/>
        <v>-1.8000000000000007</v>
      </c>
      <c r="BK111" s="58">
        <f t="shared" si="78"/>
        <v>-0.16513761467889915</v>
      </c>
      <c r="BL111" s="55">
        <f t="shared" si="71"/>
        <v>-2.0999999999999996</v>
      </c>
      <c r="BM111" s="58">
        <f t="shared" si="72"/>
        <v>-0.19266055045871555</v>
      </c>
      <c r="BN111" s="62">
        <f t="shared" si="73"/>
        <v>-1</v>
      </c>
      <c r="BO111" s="58">
        <f t="shared" si="74"/>
        <v>-0.17241379310344829</v>
      </c>
      <c r="BP111" s="4"/>
      <c r="BQ111" s="4"/>
    </row>
    <row r="112" spans="1:69" s="3" customFormat="1" ht="13" customHeight="1" x14ac:dyDescent="0.15">
      <c r="A112" s="132">
        <v>2010</v>
      </c>
      <c r="B112" s="28">
        <f>ROW(A111)</f>
        <v>111</v>
      </c>
      <c r="C112" s="7" t="s">
        <v>25</v>
      </c>
      <c r="D112" s="7" t="s">
        <v>4</v>
      </c>
      <c r="E112" s="7">
        <v>53</v>
      </c>
      <c r="F112" s="4" t="s">
        <v>7</v>
      </c>
      <c r="G112" s="4" t="s">
        <v>9</v>
      </c>
      <c r="H112" s="4">
        <v>21.1</v>
      </c>
      <c r="I112" s="4">
        <v>150</v>
      </c>
      <c r="J112" s="4">
        <v>11.2</v>
      </c>
      <c r="K112" s="4">
        <v>6.4</v>
      </c>
      <c r="L112" s="4">
        <v>0.95</v>
      </c>
      <c r="M112" s="4">
        <v>3.5</v>
      </c>
      <c r="N112" s="13">
        <v>150</v>
      </c>
      <c r="O112" s="4">
        <v>234.9</v>
      </c>
      <c r="P112" s="10" t="s">
        <v>76</v>
      </c>
      <c r="Q112" s="8">
        <v>69</v>
      </c>
      <c r="R112" s="4">
        <v>0.88</v>
      </c>
      <c r="S112" s="4">
        <v>0.87</v>
      </c>
      <c r="T112" s="4">
        <v>0.9</v>
      </c>
      <c r="U112" s="4"/>
      <c r="V112" s="6">
        <v>75</v>
      </c>
      <c r="W112" s="4">
        <v>76</v>
      </c>
      <c r="X112" s="4">
        <v>73</v>
      </c>
      <c r="Y112" s="4"/>
      <c r="Z112" s="8">
        <v>0.9</v>
      </c>
      <c r="AA112" s="111">
        <f t="shared" si="52"/>
        <v>-4.9999999999999933E-2</v>
      </c>
      <c r="AB112" s="50">
        <f t="shared" si="53"/>
        <v>0.94736842105263164</v>
      </c>
      <c r="AC112" s="110" t="s">
        <v>80</v>
      </c>
      <c r="AD112" s="8">
        <v>73</v>
      </c>
      <c r="AE112" s="10">
        <v>3</v>
      </c>
      <c r="AF112" s="4">
        <f t="shared" si="49"/>
        <v>4</v>
      </c>
      <c r="AG112" s="59">
        <f t="shared" si="50"/>
        <v>5.7971014492753624E-2</v>
      </c>
      <c r="AH112" s="4">
        <v>0.91</v>
      </c>
      <c r="AI112" s="4">
        <v>0.82</v>
      </c>
      <c r="AJ112" s="4">
        <v>0.74</v>
      </c>
      <c r="AK112" s="4">
        <v>0.75</v>
      </c>
      <c r="AL112" s="4">
        <v>0.87</v>
      </c>
      <c r="AM112" s="4"/>
      <c r="AN112" s="4"/>
      <c r="AO112" s="4"/>
      <c r="AP112" s="4">
        <v>72</v>
      </c>
      <c r="AQ112" s="4">
        <v>82</v>
      </c>
      <c r="AR112" s="4">
        <v>93</v>
      </c>
      <c r="AS112" s="4">
        <v>91</v>
      </c>
      <c r="AT112" s="4">
        <v>76</v>
      </c>
      <c r="AU112" s="4"/>
      <c r="AV112" s="4"/>
      <c r="AW112" s="4"/>
      <c r="AX112" s="4">
        <f t="shared" si="51"/>
        <v>22</v>
      </c>
      <c r="AY112" s="4">
        <v>5</v>
      </c>
      <c r="AZ112" s="4">
        <v>5.2</v>
      </c>
      <c r="BA112" s="4">
        <v>4.7</v>
      </c>
      <c r="BB112" s="4">
        <v>9</v>
      </c>
      <c r="BC112" s="4">
        <v>8.9</v>
      </c>
      <c r="BD112" s="4">
        <v>8.6</v>
      </c>
      <c r="BE112" s="4"/>
      <c r="BF112" s="4"/>
      <c r="BG112" s="59"/>
      <c r="BH112" s="1">
        <f t="shared" si="67"/>
        <v>-1.4000000000000004</v>
      </c>
      <c r="BI112" s="58">
        <f t="shared" si="68"/>
        <v>-0.21875000000000006</v>
      </c>
      <c r="BJ112" s="1">
        <f t="shared" si="77"/>
        <v>-2.1999999999999993</v>
      </c>
      <c r="BK112" s="58">
        <f t="shared" si="78"/>
        <v>-0.19642857142857137</v>
      </c>
      <c r="BL112" s="55">
        <f t="shared" si="71"/>
        <v>-2.5999999999999996</v>
      </c>
      <c r="BM112" s="58">
        <f t="shared" si="72"/>
        <v>-0.23214285714285712</v>
      </c>
      <c r="BN112" s="62">
        <f t="shared" si="73"/>
        <v>-1.7000000000000002</v>
      </c>
      <c r="BO112" s="58">
        <f t="shared" si="74"/>
        <v>-0.265625</v>
      </c>
      <c r="BP112" s="4"/>
      <c r="BQ112" s="4"/>
    </row>
    <row r="113" spans="1:69" s="3" customFormat="1" x14ac:dyDescent="0.15">
      <c r="A113" s="132">
        <v>2010</v>
      </c>
      <c r="B113" s="28">
        <f>ROW(A112)</f>
        <v>112</v>
      </c>
      <c r="C113" s="7" t="s">
        <v>25</v>
      </c>
      <c r="D113" s="7" t="s">
        <v>14</v>
      </c>
      <c r="E113" s="7">
        <v>45</v>
      </c>
      <c r="F113" s="4" t="s">
        <v>19</v>
      </c>
      <c r="G113" s="4"/>
      <c r="H113" s="4">
        <v>35</v>
      </c>
      <c r="I113" s="4">
        <v>87</v>
      </c>
      <c r="J113" s="4">
        <v>11.6</v>
      </c>
      <c r="K113" s="4">
        <v>6.1</v>
      </c>
      <c r="L113" s="4">
        <v>1.2</v>
      </c>
      <c r="M113" s="4">
        <v>2.8</v>
      </c>
      <c r="N113" s="13">
        <v>98</v>
      </c>
      <c r="O113" s="4">
        <v>162.06</v>
      </c>
      <c r="P113" s="10" t="s">
        <v>76</v>
      </c>
      <c r="Q113" s="8">
        <v>73</v>
      </c>
      <c r="R113" s="4">
        <v>1.43</v>
      </c>
      <c r="S113" s="8">
        <v>1.64</v>
      </c>
      <c r="T113" s="4">
        <v>1.34</v>
      </c>
      <c r="U113" s="4"/>
      <c r="V113" s="6">
        <v>59</v>
      </c>
      <c r="W113" s="8">
        <v>50</v>
      </c>
      <c r="X113" s="4">
        <v>64</v>
      </c>
      <c r="Y113" s="4"/>
      <c r="Z113" s="8">
        <v>1.64</v>
      </c>
      <c r="AA113" s="6">
        <f t="shared" si="52"/>
        <v>0.43999999999999995</v>
      </c>
      <c r="AB113" s="50">
        <f t="shared" si="53"/>
        <v>1.3666666666666667</v>
      </c>
      <c r="AC113" s="49" t="s">
        <v>81</v>
      </c>
      <c r="AD113" s="8">
        <v>50</v>
      </c>
      <c r="AE113" s="10">
        <v>2</v>
      </c>
      <c r="AF113" s="4">
        <f t="shared" si="49"/>
        <v>-23</v>
      </c>
      <c r="AG113" s="59">
        <f t="shared" si="50"/>
        <v>-0.31506849315068491</v>
      </c>
      <c r="AH113" s="4">
        <v>1.17</v>
      </c>
      <c r="AI113" s="4">
        <v>1.3</v>
      </c>
      <c r="AJ113" s="4">
        <v>1.1599999999999999</v>
      </c>
      <c r="AK113" s="4">
        <v>1.1000000000000001</v>
      </c>
      <c r="AL113" s="4">
        <v>1.57</v>
      </c>
      <c r="AM113" s="4">
        <v>1.19</v>
      </c>
      <c r="AN113" s="4">
        <v>0.96</v>
      </c>
      <c r="AO113" s="4">
        <v>0.91</v>
      </c>
      <c r="AP113" s="4">
        <v>75</v>
      </c>
      <c r="AQ113" s="4">
        <v>66</v>
      </c>
      <c r="AR113" s="4">
        <v>76</v>
      </c>
      <c r="AS113" s="4">
        <v>81</v>
      </c>
      <c r="AT113" s="4">
        <v>52</v>
      </c>
      <c r="AU113" s="4">
        <v>64</v>
      </c>
      <c r="AV113" s="4">
        <v>95</v>
      </c>
      <c r="AW113" s="4">
        <v>101</v>
      </c>
      <c r="AX113" s="4">
        <f t="shared" si="51"/>
        <v>8</v>
      </c>
      <c r="AY113" s="4">
        <v>5.5</v>
      </c>
      <c r="AZ113" s="4">
        <v>5.4</v>
      </c>
      <c r="BA113" s="4">
        <v>4.8</v>
      </c>
      <c r="BB113" s="4">
        <v>11.1</v>
      </c>
      <c r="BC113" s="4">
        <v>9.6</v>
      </c>
      <c r="BD113" s="4">
        <v>8.9</v>
      </c>
      <c r="BE113" s="4"/>
      <c r="BF113" s="4"/>
      <c r="BG113" s="59"/>
      <c r="BH113" s="1">
        <f t="shared" si="67"/>
        <v>-0.59999999999999964</v>
      </c>
      <c r="BI113" s="58">
        <f t="shared" si="68"/>
        <v>-9.8360655737704861E-2</v>
      </c>
      <c r="BJ113" s="1">
        <f t="shared" si="77"/>
        <v>-0.5</v>
      </c>
      <c r="BK113" s="58">
        <f t="shared" si="78"/>
        <v>-4.3103448275862072E-2</v>
      </c>
      <c r="BL113" s="55">
        <f t="shared" si="71"/>
        <v>-2.6999999999999993</v>
      </c>
      <c r="BM113" s="58">
        <f t="shared" si="72"/>
        <v>-0.23275862068965511</v>
      </c>
      <c r="BN113" s="62">
        <f t="shared" si="73"/>
        <v>-1.2999999999999998</v>
      </c>
      <c r="BO113" s="58">
        <f t="shared" si="74"/>
        <v>-0.21311475409836064</v>
      </c>
      <c r="BP113" s="4"/>
      <c r="BQ113" s="4"/>
    </row>
    <row r="114" spans="1:69" s="3" customFormat="1" ht="13" customHeight="1" x14ac:dyDescent="0.15">
      <c r="A114" s="132">
        <v>2010</v>
      </c>
      <c r="B114" s="28">
        <f>ROW(A113)</f>
        <v>113</v>
      </c>
      <c r="C114" s="7" t="s">
        <v>25</v>
      </c>
      <c r="D114" s="7" t="s">
        <v>4</v>
      </c>
      <c r="E114" s="7">
        <v>47</v>
      </c>
      <c r="F114" s="4" t="s">
        <v>52</v>
      </c>
      <c r="G114" s="4" t="s">
        <v>49</v>
      </c>
      <c r="H114" s="4">
        <v>9</v>
      </c>
      <c r="I114" s="4">
        <v>1240</v>
      </c>
      <c r="J114" s="4">
        <v>12</v>
      </c>
      <c r="K114" s="4">
        <v>6.4</v>
      </c>
      <c r="L114" s="4">
        <v>0.28000000000000003</v>
      </c>
      <c r="M114" s="4">
        <v>2.2000000000000002</v>
      </c>
      <c r="N114" s="13">
        <v>3654</v>
      </c>
      <c r="O114" s="4">
        <v>442.8</v>
      </c>
      <c r="P114" s="10" t="s">
        <v>75</v>
      </c>
      <c r="Q114" s="8">
        <v>140</v>
      </c>
      <c r="R114" s="8">
        <v>0.56999999999999995</v>
      </c>
      <c r="S114" s="4">
        <v>0.56000000000000005</v>
      </c>
      <c r="T114" s="4">
        <v>0.33</v>
      </c>
      <c r="U114" s="4"/>
      <c r="V114" s="9">
        <v>111</v>
      </c>
      <c r="W114" s="4">
        <v>111</v>
      </c>
      <c r="X114" s="4">
        <v>133</v>
      </c>
      <c r="Y114" s="4"/>
      <c r="Z114" s="8">
        <v>0.56999999999999995</v>
      </c>
      <c r="AA114" s="6">
        <f t="shared" si="52"/>
        <v>0.28999999999999992</v>
      </c>
      <c r="AB114" s="50">
        <f t="shared" si="53"/>
        <v>2.0357142857142851</v>
      </c>
      <c r="AC114" s="108" t="s">
        <v>82</v>
      </c>
      <c r="AD114" s="8">
        <v>111</v>
      </c>
      <c r="AE114" s="10">
        <v>1</v>
      </c>
      <c r="AF114" s="4">
        <f t="shared" si="49"/>
        <v>-29</v>
      </c>
      <c r="AG114" s="59">
        <f t="shared" si="50"/>
        <v>-0.20714285714285716</v>
      </c>
      <c r="AH114" s="4">
        <v>0.35</v>
      </c>
      <c r="AI114" s="4">
        <v>0.45</v>
      </c>
      <c r="AJ114" s="4">
        <v>0.56000000000000005</v>
      </c>
      <c r="AK114" s="4">
        <v>0.54</v>
      </c>
      <c r="AL114" s="4">
        <v>0.72</v>
      </c>
      <c r="AM114" s="4">
        <v>0.71</v>
      </c>
      <c r="AN114" s="4">
        <v>0.86</v>
      </c>
      <c r="AO114" s="4">
        <v>0.63</v>
      </c>
      <c r="AP114" s="4">
        <v>130</v>
      </c>
      <c r="AQ114" s="4">
        <v>120</v>
      </c>
      <c r="AR114" s="4">
        <v>111</v>
      </c>
      <c r="AS114" s="4">
        <v>113</v>
      </c>
      <c r="AT114" s="4">
        <v>100</v>
      </c>
      <c r="AU114" s="4">
        <v>102</v>
      </c>
      <c r="AV114" s="4">
        <v>81</v>
      </c>
      <c r="AW114" s="4">
        <v>107</v>
      </c>
      <c r="AX114" s="4">
        <f t="shared" si="51"/>
        <v>-27</v>
      </c>
      <c r="AY114" s="4">
        <v>5.5</v>
      </c>
      <c r="AZ114" s="4">
        <v>4.9000000000000004</v>
      </c>
      <c r="BA114" s="4">
        <v>5.0999999999999996</v>
      </c>
      <c r="BB114" s="4">
        <v>10.1</v>
      </c>
      <c r="BC114" s="4">
        <v>7.7</v>
      </c>
      <c r="BD114" s="4">
        <v>7.8</v>
      </c>
      <c r="BE114" s="4">
        <v>41</v>
      </c>
      <c r="BF114" s="4">
        <f>BE114-N114</f>
        <v>-3613</v>
      </c>
      <c r="BG114" s="59">
        <f>BF114/N114</f>
        <v>-0.9887794198139026</v>
      </c>
      <c r="BH114" s="1">
        <f t="shared" si="67"/>
        <v>-0.90000000000000036</v>
      </c>
      <c r="BI114" s="58">
        <f t="shared" si="68"/>
        <v>-0.14062500000000006</v>
      </c>
      <c r="BJ114" s="1">
        <f t="shared" si="77"/>
        <v>-1.9000000000000004</v>
      </c>
      <c r="BK114" s="58">
        <f t="shared" si="78"/>
        <v>-0.15833333333333335</v>
      </c>
      <c r="BL114" s="55">
        <f t="shared" si="71"/>
        <v>-4.2</v>
      </c>
      <c r="BM114" s="58">
        <f t="shared" si="72"/>
        <v>-0.35000000000000003</v>
      </c>
      <c r="BN114" s="62">
        <f t="shared" si="73"/>
        <v>-1.3000000000000007</v>
      </c>
      <c r="BO114" s="58">
        <f t="shared" si="74"/>
        <v>-0.20312500000000011</v>
      </c>
      <c r="BP114" s="4"/>
      <c r="BQ114" s="4"/>
    </row>
    <row r="115" spans="1:69" s="3" customFormat="1" ht="13" customHeight="1" x14ac:dyDescent="0.15">
      <c r="A115" s="132">
        <v>2010</v>
      </c>
      <c r="B115" s="28">
        <f>ROW(A114)</f>
        <v>114</v>
      </c>
      <c r="C115" s="7" t="s">
        <v>25</v>
      </c>
      <c r="D115" s="7" t="s">
        <v>4</v>
      </c>
      <c r="E115" s="7">
        <v>39</v>
      </c>
      <c r="F115" s="4" t="s">
        <v>19</v>
      </c>
      <c r="G115" s="4"/>
      <c r="H115" s="4">
        <v>24</v>
      </c>
      <c r="I115" s="4">
        <v>86</v>
      </c>
      <c r="J115" s="4">
        <v>11.2</v>
      </c>
      <c r="K115" s="4">
        <v>5.8</v>
      </c>
      <c r="L115" s="4">
        <v>0.83</v>
      </c>
      <c r="M115" s="4">
        <v>2.2999999999999998</v>
      </c>
      <c r="N115" s="13">
        <v>90</v>
      </c>
      <c r="O115" s="4">
        <v>438.9</v>
      </c>
      <c r="P115" s="10" t="s">
        <v>76</v>
      </c>
      <c r="Q115" s="8">
        <v>89</v>
      </c>
      <c r="R115" s="4">
        <v>0.85</v>
      </c>
      <c r="S115" s="4">
        <v>1.01</v>
      </c>
      <c r="T115" s="4">
        <v>0.97</v>
      </c>
      <c r="U115" s="4"/>
      <c r="V115" s="6">
        <v>87</v>
      </c>
      <c r="W115" s="4">
        <v>70</v>
      </c>
      <c r="X115" s="4">
        <v>74</v>
      </c>
      <c r="Y115" s="4"/>
      <c r="Z115" s="8">
        <v>1.01</v>
      </c>
      <c r="AA115" s="6">
        <f t="shared" si="52"/>
        <v>0.18000000000000005</v>
      </c>
      <c r="AB115" s="50">
        <f t="shared" si="53"/>
        <v>1.2168674698795181</v>
      </c>
      <c r="AC115" s="7" t="s">
        <v>78</v>
      </c>
      <c r="AD115" s="8">
        <v>70</v>
      </c>
      <c r="AE115" s="10">
        <v>2</v>
      </c>
      <c r="AF115" s="4">
        <f t="shared" si="49"/>
        <v>-19</v>
      </c>
      <c r="AG115" s="59">
        <f t="shared" si="50"/>
        <v>-0.21348314606741572</v>
      </c>
      <c r="AH115" s="4">
        <v>1.03</v>
      </c>
      <c r="AI115" s="4"/>
      <c r="AJ115" s="4">
        <v>0.78</v>
      </c>
      <c r="AK115" s="4">
        <v>0.82</v>
      </c>
      <c r="AL115" s="4">
        <v>0.82</v>
      </c>
      <c r="AM115" s="4">
        <v>0.76</v>
      </c>
      <c r="AN115" s="4">
        <v>0.66</v>
      </c>
      <c r="AO115" s="4">
        <v>0.79</v>
      </c>
      <c r="AP115" s="4">
        <v>69</v>
      </c>
      <c r="AQ115" s="4"/>
      <c r="AR115" s="4">
        <v>96</v>
      </c>
      <c r="AS115" s="4">
        <v>90</v>
      </c>
      <c r="AT115" s="4">
        <v>90</v>
      </c>
      <c r="AU115" s="4">
        <v>99</v>
      </c>
      <c r="AV115" s="4">
        <v>112</v>
      </c>
      <c r="AW115" s="4">
        <v>95</v>
      </c>
      <c r="AX115" s="4">
        <f t="shared" si="51"/>
        <v>1</v>
      </c>
      <c r="AY115" s="4">
        <v>5.7</v>
      </c>
      <c r="AZ115" s="4">
        <v>4.9000000000000004</v>
      </c>
      <c r="BA115" s="4">
        <v>4.9000000000000004</v>
      </c>
      <c r="BB115" s="4">
        <v>9.6999999999999993</v>
      </c>
      <c r="BC115" s="4">
        <v>8.5</v>
      </c>
      <c r="BD115" s="4">
        <v>8</v>
      </c>
      <c r="BE115" s="4">
        <v>3</v>
      </c>
      <c r="BF115" s="4">
        <f>BE115-N115</f>
        <v>-87</v>
      </c>
      <c r="BG115" s="59">
        <f>BF115/N115</f>
        <v>-0.96666666666666667</v>
      </c>
      <c r="BH115" s="1">
        <f t="shared" si="67"/>
        <v>-9.9999999999999645E-2</v>
      </c>
      <c r="BI115" s="58">
        <f t="shared" si="68"/>
        <v>-1.7241379310344768E-2</v>
      </c>
      <c r="BJ115" s="1">
        <f t="shared" si="77"/>
        <v>-1.5</v>
      </c>
      <c r="BK115" s="58">
        <f t="shared" si="78"/>
        <v>-0.13392857142857142</v>
      </c>
      <c r="BL115" s="55">
        <f t="shared" si="71"/>
        <v>-3.1999999999999993</v>
      </c>
      <c r="BM115" s="58">
        <f t="shared" si="72"/>
        <v>-0.28571428571428564</v>
      </c>
      <c r="BN115" s="62">
        <f t="shared" si="73"/>
        <v>-0.89999999999999947</v>
      </c>
      <c r="BO115" s="58">
        <f t="shared" si="74"/>
        <v>-0.15517241379310337</v>
      </c>
      <c r="BP115" s="4"/>
      <c r="BQ115" s="4"/>
    </row>
    <row r="116" spans="1:69" s="3" customFormat="1" ht="13" customHeight="1" x14ac:dyDescent="0.15">
      <c r="A116" s="132">
        <v>2010</v>
      </c>
      <c r="B116" s="28">
        <f>ROW(A115)</f>
        <v>115</v>
      </c>
      <c r="C116" s="7" t="s">
        <v>25</v>
      </c>
      <c r="D116" s="7" t="s">
        <v>4</v>
      </c>
      <c r="E116" s="7">
        <v>62</v>
      </c>
      <c r="F116" s="4" t="s">
        <v>7</v>
      </c>
      <c r="G116" s="4" t="s">
        <v>8</v>
      </c>
      <c r="H116" s="4"/>
      <c r="I116" s="4"/>
      <c r="J116" s="4">
        <v>11.6</v>
      </c>
      <c r="K116" s="4">
        <v>6.5</v>
      </c>
      <c r="L116" s="4">
        <v>0.7</v>
      </c>
      <c r="M116" s="4">
        <v>2.2000000000000002</v>
      </c>
      <c r="N116" s="13">
        <v>230</v>
      </c>
      <c r="O116" s="4"/>
      <c r="P116" s="10" t="s">
        <v>75</v>
      </c>
      <c r="Q116" s="8">
        <v>93</v>
      </c>
      <c r="R116" s="4">
        <v>0.74</v>
      </c>
      <c r="S116" s="4">
        <v>0.91</v>
      </c>
      <c r="T116" s="8">
        <v>1.03</v>
      </c>
      <c r="U116" s="4"/>
      <c r="V116" s="6">
        <v>87</v>
      </c>
      <c r="W116" s="4">
        <v>68</v>
      </c>
      <c r="X116" s="8">
        <v>58</v>
      </c>
      <c r="Y116" s="4"/>
      <c r="Z116" s="8">
        <v>1.03</v>
      </c>
      <c r="AA116" s="6">
        <f t="shared" si="52"/>
        <v>0.33000000000000007</v>
      </c>
      <c r="AB116" s="50">
        <f t="shared" si="53"/>
        <v>1.4714285714285715</v>
      </c>
      <c r="AC116" s="49" t="s">
        <v>81</v>
      </c>
      <c r="AD116" s="8">
        <v>58</v>
      </c>
      <c r="AE116" s="10">
        <v>3</v>
      </c>
      <c r="AF116" s="4">
        <f t="shared" si="49"/>
        <v>-35</v>
      </c>
      <c r="AG116" s="59">
        <f t="shared" si="50"/>
        <v>-0.37634408602150538</v>
      </c>
      <c r="AH116" s="4">
        <v>0.81</v>
      </c>
      <c r="AI116" s="4">
        <v>0.77</v>
      </c>
      <c r="AJ116" s="4"/>
      <c r="AK116" s="4">
        <v>0.71</v>
      </c>
      <c r="AL116" s="4">
        <v>0.72</v>
      </c>
      <c r="AM116" s="4">
        <v>0.64</v>
      </c>
      <c r="AN116" s="4">
        <v>0.66</v>
      </c>
      <c r="AO116" s="4">
        <v>0.62</v>
      </c>
      <c r="AP116" s="4">
        <v>78</v>
      </c>
      <c r="AQ116" s="4">
        <v>83</v>
      </c>
      <c r="AR116" s="4"/>
      <c r="AS116" s="4">
        <v>92</v>
      </c>
      <c r="AT116" s="4">
        <v>90</v>
      </c>
      <c r="AU116" s="4">
        <v>96</v>
      </c>
      <c r="AV116" s="4">
        <v>95</v>
      </c>
      <c r="AW116" s="4">
        <v>97</v>
      </c>
      <c r="AX116" s="4">
        <f t="shared" si="51"/>
        <v>-1</v>
      </c>
      <c r="AY116" s="4">
        <v>5.4</v>
      </c>
      <c r="AZ116" s="4">
        <v>4.9000000000000004</v>
      </c>
      <c r="BA116" s="4">
        <v>4.5</v>
      </c>
      <c r="BB116" s="4">
        <v>9.4</v>
      </c>
      <c r="BC116" s="4">
        <v>9</v>
      </c>
      <c r="BD116" s="4">
        <v>8.4</v>
      </c>
      <c r="BE116" s="4">
        <v>3</v>
      </c>
      <c r="BF116" s="4">
        <f>BE116-N116</f>
        <v>-227</v>
      </c>
      <c r="BG116" s="59">
        <f>BF116/N116</f>
        <v>-0.9869565217391304</v>
      </c>
      <c r="BH116" s="1">
        <f t="shared" si="67"/>
        <v>-1.0999999999999996</v>
      </c>
      <c r="BI116" s="58">
        <f t="shared" si="68"/>
        <v>-0.16923076923076918</v>
      </c>
      <c r="BJ116" s="1">
        <f t="shared" si="77"/>
        <v>-2.1999999999999993</v>
      </c>
      <c r="BK116" s="58">
        <f t="shared" si="78"/>
        <v>-0.18965517241379304</v>
      </c>
      <c r="BL116" s="55">
        <f t="shared" si="71"/>
        <v>-3.1999999999999993</v>
      </c>
      <c r="BM116" s="58">
        <f t="shared" si="72"/>
        <v>-0.27586206896551718</v>
      </c>
      <c r="BN116" s="62">
        <f t="shared" si="73"/>
        <v>-2</v>
      </c>
      <c r="BO116" s="58">
        <f t="shared" si="74"/>
        <v>-0.30769230769230771</v>
      </c>
      <c r="BP116" s="4"/>
      <c r="BQ116" s="4"/>
    </row>
    <row r="117" spans="1:69" s="3" customFormat="1" ht="13" customHeight="1" x14ac:dyDescent="0.15">
      <c r="A117" s="132">
        <v>2010</v>
      </c>
      <c r="B117" s="28">
        <f>ROW(A116)</f>
        <v>116</v>
      </c>
      <c r="C117" s="7" t="s">
        <v>25</v>
      </c>
      <c r="D117" s="7" t="s">
        <v>4</v>
      </c>
      <c r="E117" s="7">
        <v>65</v>
      </c>
      <c r="F117" s="4" t="s">
        <v>7</v>
      </c>
      <c r="G117" s="4" t="s">
        <v>9</v>
      </c>
      <c r="H117" s="4">
        <v>23</v>
      </c>
      <c r="I117" s="4">
        <v>75</v>
      </c>
      <c r="J117" s="4">
        <v>10.1</v>
      </c>
      <c r="K117" s="4">
        <v>5.3</v>
      </c>
      <c r="L117" s="4">
        <v>0.84</v>
      </c>
      <c r="M117" s="4">
        <v>3.9</v>
      </c>
      <c r="N117" s="13">
        <v>67</v>
      </c>
      <c r="O117" s="4">
        <v>88</v>
      </c>
      <c r="P117" s="10" t="s">
        <v>76</v>
      </c>
      <c r="Q117" s="8">
        <v>73</v>
      </c>
      <c r="R117" s="4">
        <v>0.67</v>
      </c>
      <c r="S117" s="4">
        <v>0.71</v>
      </c>
      <c r="T117" s="4"/>
      <c r="U117" s="4"/>
      <c r="V117" s="6">
        <v>93</v>
      </c>
      <c r="W117" s="4">
        <v>90</v>
      </c>
      <c r="X117" s="4"/>
      <c r="Y117" s="4"/>
      <c r="Z117" s="8">
        <v>0.71</v>
      </c>
      <c r="AA117" s="111">
        <f t="shared" si="52"/>
        <v>-0.13</v>
      </c>
      <c r="AB117" s="50">
        <f t="shared" si="53"/>
        <v>0.84523809523809523</v>
      </c>
      <c r="AC117" s="110" t="s">
        <v>80</v>
      </c>
      <c r="AD117" s="8">
        <v>90</v>
      </c>
      <c r="AE117" s="10">
        <v>2</v>
      </c>
      <c r="AF117" s="4">
        <f t="shared" si="49"/>
        <v>17</v>
      </c>
      <c r="AG117" s="59">
        <f t="shared" si="50"/>
        <v>0.23287671232876711</v>
      </c>
      <c r="AH117" s="4">
        <v>0.75</v>
      </c>
      <c r="AI117" s="4">
        <v>0.79</v>
      </c>
      <c r="AJ117" s="4">
        <v>0.87</v>
      </c>
      <c r="AK117" s="4">
        <v>0.8</v>
      </c>
      <c r="AL117" s="4">
        <v>0.74</v>
      </c>
      <c r="AM117" s="4">
        <v>0.76</v>
      </c>
      <c r="AN117" s="4">
        <v>0.76</v>
      </c>
      <c r="AO117" s="4">
        <v>0.87</v>
      </c>
      <c r="AP117" s="4">
        <v>84</v>
      </c>
      <c r="AQ117" s="4">
        <v>79</v>
      </c>
      <c r="AR117" s="4">
        <v>70</v>
      </c>
      <c r="AS117" s="4">
        <v>78</v>
      </c>
      <c r="AT117" s="4">
        <v>85</v>
      </c>
      <c r="AU117" s="4">
        <v>83</v>
      </c>
      <c r="AV117" s="4">
        <v>83</v>
      </c>
      <c r="AW117" s="4">
        <v>60</v>
      </c>
      <c r="AX117" s="4">
        <f t="shared" si="51"/>
        <v>5</v>
      </c>
      <c r="AY117" s="4">
        <v>4.5999999999999996</v>
      </c>
      <c r="AZ117" s="4">
        <v>5.0999999999999996</v>
      </c>
      <c r="BA117" s="4">
        <v>4.9000000000000004</v>
      </c>
      <c r="BB117" s="4"/>
      <c r="BC117" s="4">
        <v>8.6</v>
      </c>
      <c r="BD117" s="4">
        <v>8.6999999999999993</v>
      </c>
      <c r="BE117" s="4"/>
      <c r="BF117" s="4"/>
      <c r="BG117" s="59"/>
      <c r="BH117" s="1">
        <f t="shared" si="67"/>
        <v>-0.70000000000000018</v>
      </c>
      <c r="BI117" s="58">
        <f t="shared" si="68"/>
        <v>-0.13207547169811323</v>
      </c>
      <c r="BJ117" s="1"/>
      <c r="BK117" s="58"/>
      <c r="BL117" s="55">
        <f t="shared" si="71"/>
        <v>-1.4000000000000004</v>
      </c>
      <c r="BM117" s="58">
        <f t="shared" si="72"/>
        <v>-0.13861386138613865</v>
      </c>
      <c r="BN117" s="62">
        <f t="shared" si="73"/>
        <v>-0.39999999999999947</v>
      </c>
      <c r="BO117" s="58">
        <f t="shared" si="74"/>
        <v>-7.5471698113207447E-2</v>
      </c>
      <c r="BP117" s="4"/>
      <c r="BQ117" s="4"/>
    </row>
    <row r="118" spans="1:69" s="3" customFormat="1" ht="13" customHeight="1" x14ac:dyDescent="0.15">
      <c r="A118" s="132">
        <v>2010</v>
      </c>
      <c r="B118" s="28">
        <f>ROW(A117)</f>
        <v>117</v>
      </c>
      <c r="C118" s="7" t="s">
        <v>25</v>
      </c>
      <c r="D118" s="7" t="s">
        <v>4</v>
      </c>
      <c r="E118" s="7">
        <v>53</v>
      </c>
      <c r="F118" s="4" t="s">
        <v>19</v>
      </c>
      <c r="G118" s="4"/>
      <c r="H118" s="4">
        <v>44</v>
      </c>
      <c r="I118" s="4">
        <v>143</v>
      </c>
      <c r="J118" s="4">
        <v>10.5</v>
      </c>
      <c r="K118" s="4">
        <v>5.5</v>
      </c>
      <c r="L118" s="4">
        <v>0.84</v>
      </c>
      <c r="M118" s="4">
        <v>2.8</v>
      </c>
      <c r="N118" s="13">
        <v>282</v>
      </c>
      <c r="O118" s="4">
        <v>329.82</v>
      </c>
      <c r="P118" s="10" t="s">
        <v>76</v>
      </c>
      <c r="Q118" s="8">
        <v>80</v>
      </c>
      <c r="R118" s="4">
        <v>1.07</v>
      </c>
      <c r="S118" s="4">
        <v>1.1299999999999999</v>
      </c>
      <c r="T118" s="8">
        <v>1.18</v>
      </c>
      <c r="U118" s="4"/>
      <c r="V118" s="6">
        <v>59</v>
      </c>
      <c r="W118" s="4">
        <v>56</v>
      </c>
      <c r="X118" s="8">
        <v>53</v>
      </c>
      <c r="Y118" s="4"/>
      <c r="Z118" s="8">
        <v>1.18</v>
      </c>
      <c r="AA118" s="6">
        <f t="shared" si="52"/>
        <v>0.33999999999999997</v>
      </c>
      <c r="AB118" s="50">
        <f t="shared" si="53"/>
        <v>1.4047619047619047</v>
      </c>
      <c r="AC118" s="49" t="s">
        <v>81</v>
      </c>
      <c r="AD118" s="8">
        <v>53</v>
      </c>
      <c r="AE118" s="10">
        <v>3</v>
      </c>
      <c r="AF118" s="4">
        <f t="shared" si="49"/>
        <v>-27</v>
      </c>
      <c r="AG118" s="59">
        <f t="shared" si="50"/>
        <v>-0.33750000000000002</v>
      </c>
      <c r="AH118" s="4">
        <v>0.75</v>
      </c>
      <c r="AI118" s="4">
        <v>0.97</v>
      </c>
      <c r="AJ118" s="4">
        <v>0.9</v>
      </c>
      <c r="AK118" s="4">
        <v>0.78</v>
      </c>
      <c r="AL118" s="4">
        <v>0.78</v>
      </c>
      <c r="AM118" s="4">
        <v>0.96</v>
      </c>
      <c r="AN118" s="4">
        <v>1.08</v>
      </c>
      <c r="AO118" s="4"/>
      <c r="AP118" s="4">
        <v>91</v>
      </c>
      <c r="AQ118" s="4">
        <v>67</v>
      </c>
      <c r="AR118" s="4">
        <v>73</v>
      </c>
      <c r="AS118" s="4">
        <v>87</v>
      </c>
      <c r="AT118" s="4">
        <v>87</v>
      </c>
      <c r="AU118" s="4">
        <v>68</v>
      </c>
      <c r="AV118" s="4">
        <v>59</v>
      </c>
      <c r="AW118" s="4"/>
      <c r="AX118" s="4">
        <f t="shared" si="51"/>
        <v>7</v>
      </c>
      <c r="AY118" s="4">
        <v>5.0999999999999996</v>
      </c>
      <c r="AZ118" s="4">
        <v>5</v>
      </c>
      <c r="BA118" s="4">
        <v>4.9000000000000004</v>
      </c>
      <c r="BB118" s="4">
        <v>10</v>
      </c>
      <c r="BC118" s="4">
        <v>9.1</v>
      </c>
      <c r="BD118" s="4">
        <v>8.5</v>
      </c>
      <c r="BE118" s="4"/>
      <c r="BF118" s="4"/>
      <c r="BG118" s="59"/>
      <c r="BH118" s="1">
        <f t="shared" si="67"/>
        <v>-0.40000000000000036</v>
      </c>
      <c r="BI118" s="58">
        <f t="shared" si="68"/>
        <v>-7.2727272727272793E-2</v>
      </c>
      <c r="BJ118" s="1">
        <f t="shared" ref="BJ118:BJ131" si="79">BB118-J118</f>
        <v>-0.5</v>
      </c>
      <c r="BK118" s="58">
        <f t="shared" ref="BK118:BK131" si="80">BJ118/J118</f>
        <v>-4.7619047619047616E-2</v>
      </c>
      <c r="BL118" s="55">
        <f t="shared" si="71"/>
        <v>-2</v>
      </c>
      <c r="BM118" s="58">
        <f t="shared" si="72"/>
        <v>-0.19047619047619047</v>
      </c>
      <c r="BN118" s="62">
        <f t="shared" si="73"/>
        <v>-0.59999999999999964</v>
      </c>
      <c r="BO118" s="58">
        <f t="shared" si="74"/>
        <v>-0.10909090909090903</v>
      </c>
      <c r="BP118" s="4"/>
      <c r="BQ118" s="4"/>
    </row>
    <row r="119" spans="1:69" s="3" customFormat="1" ht="13" customHeight="1" x14ac:dyDescent="0.15">
      <c r="A119" s="132">
        <v>2010</v>
      </c>
      <c r="B119" s="28">
        <f>ROW(A118)</f>
        <v>118</v>
      </c>
      <c r="C119" s="7" t="s">
        <v>25</v>
      </c>
      <c r="D119" s="7" t="s">
        <v>4</v>
      </c>
      <c r="E119" s="7">
        <v>75</v>
      </c>
      <c r="F119" s="4" t="s">
        <v>7</v>
      </c>
      <c r="G119" s="4" t="s">
        <v>6</v>
      </c>
      <c r="H119" s="4"/>
      <c r="I119" s="4"/>
      <c r="J119" s="4">
        <v>13.8</v>
      </c>
      <c r="K119" s="4">
        <v>8.4</v>
      </c>
      <c r="L119" s="4">
        <v>1.04</v>
      </c>
      <c r="M119" s="4">
        <v>2.4</v>
      </c>
      <c r="N119" s="13">
        <v>458</v>
      </c>
      <c r="O119" s="4"/>
      <c r="P119" s="10" t="s">
        <v>74</v>
      </c>
      <c r="Q119" s="8">
        <v>53</v>
      </c>
      <c r="R119" s="4">
        <v>1.42</v>
      </c>
      <c r="S119" s="8">
        <v>2.0499999999999998</v>
      </c>
      <c r="T119" s="4">
        <v>1.83</v>
      </c>
      <c r="U119" s="4"/>
      <c r="V119" s="6">
        <v>36</v>
      </c>
      <c r="W119" s="8">
        <v>23</v>
      </c>
      <c r="X119" s="4">
        <v>27</v>
      </c>
      <c r="Y119" s="4"/>
      <c r="Z119" s="8">
        <v>2.0499999999999998</v>
      </c>
      <c r="AA119" s="6">
        <f t="shared" si="52"/>
        <v>1.0099999999999998</v>
      </c>
      <c r="AB119" s="50">
        <f t="shared" si="53"/>
        <v>1.9711538461538458</v>
      </c>
      <c r="AC119" s="49" t="s">
        <v>81</v>
      </c>
      <c r="AD119" s="8">
        <v>23</v>
      </c>
      <c r="AE119" s="10">
        <v>2</v>
      </c>
      <c r="AF119" s="4">
        <f t="shared" si="49"/>
        <v>-30</v>
      </c>
      <c r="AG119" s="59">
        <f t="shared" si="50"/>
        <v>-0.56603773584905659</v>
      </c>
      <c r="AH119" s="4">
        <v>1.42</v>
      </c>
      <c r="AI119" s="4">
        <v>1.5</v>
      </c>
      <c r="AJ119" s="4">
        <v>1.93</v>
      </c>
      <c r="AK119" s="4">
        <v>1.17</v>
      </c>
      <c r="AL119" s="4">
        <v>1.5</v>
      </c>
      <c r="AM119" s="4">
        <v>1.38</v>
      </c>
      <c r="AN119" s="4">
        <v>1.47</v>
      </c>
      <c r="AO119" s="4">
        <v>1.23</v>
      </c>
      <c r="AP119" s="4">
        <v>36</v>
      </c>
      <c r="AQ119" s="4">
        <v>35</v>
      </c>
      <c r="AR119" s="4">
        <v>25</v>
      </c>
      <c r="AS119" s="4">
        <v>46</v>
      </c>
      <c r="AT119" s="4">
        <v>34</v>
      </c>
      <c r="AU119" s="4">
        <v>37</v>
      </c>
      <c r="AV119" s="4">
        <v>35</v>
      </c>
      <c r="AW119" s="4">
        <v>43</v>
      </c>
      <c r="AX119" s="4">
        <f t="shared" si="51"/>
        <v>-7</v>
      </c>
      <c r="AY119" s="4">
        <v>6.4</v>
      </c>
      <c r="AZ119" s="4">
        <v>5.6</v>
      </c>
      <c r="BA119" s="4">
        <v>5.5</v>
      </c>
      <c r="BB119" s="4">
        <v>10.6</v>
      </c>
      <c r="BC119" s="4">
        <v>9.8000000000000007</v>
      </c>
      <c r="BD119" s="4">
        <v>10.1</v>
      </c>
      <c r="BE119" s="4">
        <v>3</v>
      </c>
      <c r="BF119" s="4">
        <f t="shared" ref="BF119:BF137" si="81">BE119-N119</f>
        <v>-455</v>
      </c>
      <c r="BG119" s="59">
        <f t="shared" ref="BG119:BG137" si="82">BF119/N119</f>
        <v>-0.99344978165938869</v>
      </c>
      <c r="BH119" s="1">
        <f t="shared" si="67"/>
        <v>-2</v>
      </c>
      <c r="BI119" s="58">
        <f t="shared" si="68"/>
        <v>-0.23809523809523808</v>
      </c>
      <c r="BJ119" s="1">
        <f t="shared" si="79"/>
        <v>-3.2000000000000011</v>
      </c>
      <c r="BK119" s="58">
        <f t="shared" si="80"/>
        <v>-0.23188405797101455</v>
      </c>
      <c r="BL119" s="55">
        <f t="shared" si="71"/>
        <v>-3.7000000000000011</v>
      </c>
      <c r="BM119" s="58">
        <f t="shared" si="72"/>
        <v>-0.26811594202898559</v>
      </c>
      <c r="BN119" s="62">
        <f t="shared" si="73"/>
        <v>-2.9000000000000004</v>
      </c>
      <c r="BO119" s="58">
        <f t="shared" si="74"/>
        <v>-0.34523809523809529</v>
      </c>
      <c r="BP119" s="4"/>
      <c r="BQ119" s="4"/>
    </row>
    <row r="120" spans="1:69" s="3" customFormat="1" ht="13" customHeight="1" x14ac:dyDescent="0.15">
      <c r="A120" s="132">
        <v>2010</v>
      </c>
      <c r="B120" s="28">
        <f>ROW(A119)</f>
        <v>119</v>
      </c>
      <c r="C120" s="7" t="s">
        <v>25</v>
      </c>
      <c r="D120" s="7" t="s">
        <v>4</v>
      </c>
      <c r="E120" s="7">
        <v>73</v>
      </c>
      <c r="F120" s="4" t="s">
        <v>7</v>
      </c>
      <c r="G120" s="4" t="s">
        <v>6</v>
      </c>
      <c r="H120" s="4">
        <v>18</v>
      </c>
      <c r="I120" s="4">
        <v>211</v>
      </c>
      <c r="J120" s="4">
        <v>9.5</v>
      </c>
      <c r="K120" s="4">
        <v>5.2</v>
      </c>
      <c r="L120" s="4">
        <v>0.8</v>
      </c>
      <c r="M120" s="4">
        <v>3.2</v>
      </c>
      <c r="N120" s="13">
        <v>171</v>
      </c>
      <c r="O120" s="4">
        <v>121</v>
      </c>
      <c r="P120" s="10" t="s">
        <v>76</v>
      </c>
      <c r="Q120" s="8">
        <v>73</v>
      </c>
      <c r="R120" s="4">
        <v>0.79</v>
      </c>
      <c r="S120" s="4">
        <v>0.75</v>
      </c>
      <c r="T120" s="4">
        <v>0.71</v>
      </c>
      <c r="U120" s="4"/>
      <c r="V120" s="6">
        <v>74</v>
      </c>
      <c r="W120" s="4">
        <v>79</v>
      </c>
      <c r="X120" s="4">
        <v>85</v>
      </c>
      <c r="Y120" s="4"/>
      <c r="Z120" s="8">
        <v>0.79</v>
      </c>
      <c r="AA120" s="111">
        <f t="shared" si="52"/>
        <v>-1.0000000000000009E-2</v>
      </c>
      <c r="AB120" s="50">
        <f t="shared" si="53"/>
        <v>0.98750000000000004</v>
      </c>
      <c r="AC120" s="110" t="s">
        <v>80</v>
      </c>
      <c r="AD120" s="8">
        <v>74</v>
      </c>
      <c r="AE120" s="10">
        <v>1</v>
      </c>
      <c r="AF120" s="4">
        <f t="shared" si="49"/>
        <v>1</v>
      </c>
      <c r="AG120" s="59">
        <f t="shared" si="50"/>
        <v>1.3698630136986301E-2</v>
      </c>
      <c r="AH120" s="4">
        <v>0.8</v>
      </c>
      <c r="AI120" s="4">
        <v>0.88</v>
      </c>
      <c r="AJ120" s="4"/>
      <c r="AK120" s="4"/>
      <c r="AL120" s="4"/>
      <c r="AM120" s="4"/>
      <c r="AN120" s="4"/>
      <c r="AO120" s="4"/>
      <c r="AP120" s="4">
        <v>73</v>
      </c>
      <c r="AQ120" s="4">
        <v>65</v>
      </c>
      <c r="AR120" s="4"/>
      <c r="AS120" s="4"/>
      <c r="AT120" s="4"/>
      <c r="AU120" s="4"/>
      <c r="AV120" s="4"/>
      <c r="AW120" s="4"/>
      <c r="AX120" s="4"/>
      <c r="AY120" s="4">
        <v>4.0999999999999996</v>
      </c>
      <c r="AZ120" s="4">
        <v>4.3</v>
      </c>
      <c r="BA120" s="4">
        <v>4.4000000000000004</v>
      </c>
      <c r="BB120" s="4">
        <v>7.5</v>
      </c>
      <c r="BC120" s="4">
        <v>8.1</v>
      </c>
      <c r="BD120" s="4">
        <v>8.3000000000000007</v>
      </c>
      <c r="BE120" s="4">
        <v>41</v>
      </c>
      <c r="BF120" s="4">
        <f t="shared" si="81"/>
        <v>-130</v>
      </c>
      <c r="BG120" s="59">
        <f t="shared" si="82"/>
        <v>-0.76023391812865493</v>
      </c>
      <c r="BH120" s="1">
        <f t="shared" si="67"/>
        <v>-1.1000000000000005</v>
      </c>
      <c r="BI120" s="58">
        <f t="shared" si="68"/>
        <v>-0.21153846153846165</v>
      </c>
      <c r="BJ120" s="1">
        <f t="shared" si="79"/>
        <v>-2</v>
      </c>
      <c r="BK120" s="58">
        <f t="shared" si="80"/>
        <v>-0.21052631578947367</v>
      </c>
      <c r="BL120" s="55">
        <f t="shared" si="71"/>
        <v>-1.1999999999999993</v>
      </c>
      <c r="BM120" s="58">
        <f t="shared" si="72"/>
        <v>-0.12631578947368413</v>
      </c>
      <c r="BN120" s="62">
        <f t="shared" si="73"/>
        <v>-0.79999999999999982</v>
      </c>
      <c r="BO120" s="58">
        <f t="shared" si="74"/>
        <v>-0.1538461538461538</v>
      </c>
      <c r="BP120" s="4"/>
      <c r="BQ120" s="4"/>
    </row>
    <row r="121" spans="1:69" s="3" customFormat="1" x14ac:dyDescent="0.15">
      <c r="A121" s="132">
        <v>2010</v>
      </c>
      <c r="B121" s="28">
        <f>ROW(A120)</f>
        <v>120</v>
      </c>
      <c r="C121" s="7" t="s">
        <v>25</v>
      </c>
      <c r="D121" s="7" t="s">
        <v>14</v>
      </c>
      <c r="E121" s="7">
        <v>21</v>
      </c>
      <c r="F121" s="4" t="s">
        <v>19</v>
      </c>
      <c r="G121" s="4"/>
      <c r="H121" s="4">
        <v>28</v>
      </c>
      <c r="I121" s="4">
        <v>9</v>
      </c>
      <c r="J121" s="4">
        <v>11.5</v>
      </c>
      <c r="K121" s="4">
        <v>6.2</v>
      </c>
      <c r="L121" s="4">
        <v>0.95</v>
      </c>
      <c r="M121" s="4">
        <v>3.5</v>
      </c>
      <c r="N121" s="13">
        <v>100</v>
      </c>
      <c r="O121" s="4">
        <v>406.6</v>
      </c>
      <c r="P121" s="10" t="s">
        <v>75</v>
      </c>
      <c r="Q121" s="8">
        <v>114</v>
      </c>
      <c r="R121" s="4">
        <v>1.02</v>
      </c>
      <c r="S121" s="4">
        <v>1.07</v>
      </c>
      <c r="T121" s="4">
        <v>0.95</v>
      </c>
      <c r="U121" s="4"/>
      <c r="V121" s="6">
        <v>105</v>
      </c>
      <c r="W121" s="4">
        <v>99</v>
      </c>
      <c r="X121" s="4">
        <v>114</v>
      </c>
      <c r="Y121" s="8"/>
      <c r="Z121" s="8">
        <v>1.07</v>
      </c>
      <c r="AA121" s="6">
        <f t="shared" si="52"/>
        <v>0.12000000000000011</v>
      </c>
      <c r="AB121" s="50">
        <f t="shared" si="53"/>
        <v>1.1263157894736844</v>
      </c>
      <c r="AC121" s="7" t="s">
        <v>78</v>
      </c>
      <c r="AD121" s="8">
        <v>99</v>
      </c>
      <c r="AE121" s="10">
        <v>2</v>
      </c>
      <c r="AF121" s="4">
        <f t="shared" si="49"/>
        <v>-15</v>
      </c>
      <c r="AG121" s="59">
        <f t="shared" si="50"/>
        <v>-0.13157894736842105</v>
      </c>
      <c r="AH121" s="4">
        <v>1</v>
      </c>
      <c r="AI121" s="4">
        <v>1.1299999999999999</v>
      </c>
      <c r="AJ121" s="4">
        <v>1.06</v>
      </c>
      <c r="AK121" s="4">
        <v>1.18</v>
      </c>
      <c r="AL121" s="4">
        <v>1.05</v>
      </c>
      <c r="AM121" s="4">
        <v>1.02</v>
      </c>
      <c r="AN121" s="4">
        <v>1.1399999999999999</v>
      </c>
      <c r="AO121" s="4">
        <v>1.0900000000000001</v>
      </c>
      <c r="AP121" s="4">
        <v>107</v>
      </c>
      <c r="AQ121" s="4">
        <v>92</v>
      </c>
      <c r="AR121" s="4">
        <v>100</v>
      </c>
      <c r="AS121" s="4">
        <v>88</v>
      </c>
      <c r="AT121" s="4">
        <v>101</v>
      </c>
      <c r="AU121" s="4">
        <v>105</v>
      </c>
      <c r="AV121" s="4">
        <v>91</v>
      </c>
      <c r="AW121" s="4">
        <v>97</v>
      </c>
      <c r="AX121" s="4">
        <f t="shared" si="51"/>
        <v>-26</v>
      </c>
      <c r="AY121" s="4">
        <v>4.9000000000000004</v>
      </c>
      <c r="AZ121" s="4">
        <v>4.5999999999999996</v>
      </c>
      <c r="BA121" s="4">
        <v>4.2</v>
      </c>
      <c r="BB121" s="4">
        <v>9.4</v>
      </c>
      <c r="BC121" s="4">
        <v>8.6</v>
      </c>
      <c r="BD121" s="4">
        <v>7.7</v>
      </c>
      <c r="BE121" s="4">
        <v>3</v>
      </c>
      <c r="BF121" s="4">
        <f t="shared" si="81"/>
        <v>-97</v>
      </c>
      <c r="BG121" s="59">
        <f t="shared" si="82"/>
        <v>-0.97</v>
      </c>
      <c r="BH121" s="1">
        <f t="shared" si="67"/>
        <v>-1.2999999999999998</v>
      </c>
      <c r="BI121" s="58">
        <f t="shared" si="68"/>
        <v>-0.20967741935483866</v>
      </c>
      <c r="BJ121" s="1">
        <f t="shared" si="79"/>
        <v>-2.0999999999999996</v>
      </c>
      <c r="BK121" s="58">
        <f t="shared" si="80"/>
        <v>-0.18260869565217389</v>
      </c>
      <c r="BL121" s="55">
        <f t="shared" si="71"/>
        <v>-3.8</v>
      </c>
      <c r="BM121" s="58">
        <f t="shared" si="72"/>
        <v>-0.33043478260869563</v>
      </c>
      <c r="BN121" s="62">
        <f t="shared" si="73"/>
        <v>-2</v>
      </c>
      <c r="BO121" s="58">
        <f t="shared" si="74"/>
        <v>-0.32258064516129031</v>
      </c>
      <c r="BP121" s="4"/>
      <c r="BQ121" s="4"/>
    </row>
    <row r="122" spans="1:69" s="3" customFormat="1" x14ac:dyDescent="0.15">
      <c r="A122" s="132">
        <v>2010</v>
      </c>
      <c r="B122" s="28">
        <f>ROW(A121)</f>
        <v>121</v>
      </c>
      <c r="C122" s="7" t="s">
        <v>30</v>
      </c>
      <c r="D122" s="7" t="s">
        <v>4</v>
      </c>
      <c r="E122" s="7">
        <v>60</v>
      </c>
      <c r="F122" s="4" t="s">
        <v>7</v>
      </c>
      <c r="G122" s="4" t="s">
        <v>11</v>
      </c>
      <c r="H122" s="4">
        <v>22.8</v>
      </c>
      <c r="I122" s="4">
        <v>96</v>
      </c>
      <c r="J122" s="4">
        <v>11.5</v>
      </c>
      <c r="K122" s="4">
        <v>5.8</v>
      </c>
      <c r="L122" s="4">
        <v>0.72</v>
      </c>
      <c r="M122" s="4">
        <v>2.8</v>
      </c>
      <c r="N122" s="13">
        <v>194</v>
      </c>
      <c r="O122" s="4">
        <v>191.88</v>
      </c>
      <c r="P122" s="10" t="s">
        <v>75</v>
      </c>
      <c r="Q122" s="8">
        <v>106</v>
      </c>
      <c r="R122" s="4">
        <v>0.61</v>
      </c>
      <c r="S122" s="8">
        <v>0.87</v>
      </c>
      <c r="T122" s="4">
        <v>0.72</v>
      </c>
      <c r="U122" s="4"/>
      <c r="V122" s="6">
        <v>115</v>
      </c>
      <c r="W122" s="8">
        <v>84</v>
      </c>
      <c r="X122" s="4">
        <v>106</v>
      </c>
      <c r="Y122" s="4"/>
      <c r="Z122" s="8">
        <v>0.87</v>
      </c>
      <c r="AA122" s="6">
        <f t="shared" si="52"/>
        <v>0.15000000000000002</v>
      </c>
      <c r="AB122" s="50">
        <f t="shared" si="53"/>
        <v>1.2083333333333335</v>
      </c>
      <c r="AC122" s="7" t="s">
        <v>78</v>
      </c>
      <c r="AD122" s="8">
        <v>84</v>
      </c>
      <c r="AE122" s="10">
        <v>2</v>
      </c>
      <c r="AF122" s="4">
        <f t="shared" ref="AF122:AF183" si="83">AD122-Q122</f>
        <v>-22</v>
      </c>
      <c r="AG122" s="59">
        <f t="shared" ref="AG122:AG183" si="84">AF122/Q122</f>
        <v>-0.20754716981132076</v>
      </c>
      <c r="AH122" s="4">
        <v>0.68</v>
      </c>
      <c r="AI122" s="4">
        <v>0.76</v>
      </c>
      <c r="AJ122" s="4">
        <v>0.59</v>
      </c>
      <c r="AK122" s="4">
        <v>0.64</v>
      </c>
      <c r="AL122" s="4">
        <v>0.79</v>
      </c>
      <c r="AM122" s="4"/>
      <c r="AN122" s="4">
        <v>0.7</v>
      </c>
      <c r="AO122" s="4">
        <v>0.65</v>
      </c>
      <c r="AP122" s="4">
        <v>111</v>
      </c>
      <c r="AQ122" s="4">
        <v>99</v>
      </c>
      <c r="AR122" s="4">
        <v>116</v>
      </c>
      <c r="AS122" s="4">
        <v>113</v>
      </c>
      <c r="AT122" s="4">
        <v>95</v>
      </c>
      <c r="AU122" s="4"/>
      <c r="AV122" s="4">
        <v>109</v>
      </c>
      <c r="AW122" s="4">
        <v>112</v>
      </c>
      <c r="AX122" s="4">
        <f t="shared" si="51"/>
        <v>7</v>
      </c>
      <c r="AY122" s="4">
        <v>4.5999999999999996</v>
      </c>
      <c r="AZ122" s="4">
        <v>4.8</v>
      </c>
      <c r="BA122" s="4">
        <v>5</v>
      </c>
      <c r="BB122" s="4">
        <v>8.1999999999999993</v>
      </c>
      <c r="BC122" s="4">
        <v>8.3000000000000007</v>
      </c>
      <c r="BD122" s="4">
        <v>8.5</v>
      </c>
      <c r="BE122" s="4">
        <v>32</v>
      </c>
      <c r="BF122" s="4">
        <f t="shared" si="81"/>
        <v>-162</v>
      </c>
      <c r="BG122" s="59">
        <f t="shared" si="82"/>
        <v>-0.83505154639175261</v>
      </c>
      <c r="BH122" s="1">
        <f t="shared" si="67"/>
        <v>-1.2000000000000002</v>
      </c>
      <c r="BI122" s="58">
        <f t="shared" si="68"/>
        <v>-0.20689655172413796</v>
      </c>
      <c r="BJ122" s="1">
        <f t="shared" si="79"/>
        <v>-3.3000000000000007</v>
      </c>
      <c r="BK122" s="58">
        <f t="shared" si="80"/>
        <v>-0.2869565217391305</v>
      </c>
      <c r="BL122" s="55">
        <f t="shared" si="71"/>
        <v>-3</v>
      </c>
      <c r="BM122" s="58">
        <f t="shared" si="72"/>
        <v>-0.2608695652173913</v>
      </c>
      <c r="BN122" s="62">
        <f t="shared" si="73"/>
        <v>-0.79999999999999982</v>
      </c>
      <c r="BO122" s="58">
        <f t="shared" si="74"/>
        <v>-0.13793103448275859</v>
      </c>
      <c r="BP122" s="4"/>
      <c r="BQ122" s="4"/>
    </row>
    <row r="123" spans="1:69" s="3" customFormat="1" ht="13" customHeight="1" x14ac:dyDescent="0.15">
      <c r="A123" s="132">
        <v>2010</v>
      </c>
      <c r="B123" s="28">
        <f>ROW(A122)</f>
        <v>122</v>
      </c>
      <c r="C123" s="7" t="s">
        <v>25</v>
      </c>
      <c r="D123" s="7" t="s">
        <v>4</v>
      </c>
      <c r="E123" s="7">
        <v>66</v>
      </c>
      <c r="F123" s="4" t="s">
        <v>7</v>
      </c>
      <c r="G123" s="4" t="s">
        <v>9</v>
      </c>
      <c r="H123" s="4">
        <v>12</v>
      </c>
      <c r="I123" s="4">
        <v>106</v>
      </c>
      <c r="J123" s="4">
        <v>10.5</v>
      </c>
      <c r="K123" s="4">
        <v>6.2</v>
      </c>
      <c r="L123" s="4">
        <v>0.85</v>
      </c>
      <c r="M123" s="4">
        <v>2.9</v>
      </c>
      <c r="N123" s="13">
        <v>111</v>
      </c>
      <c r="O123" s="4">
        <v>450</v>
      </c>
      <c r="P123" s="10" t="s">
        <v>76</v>
      </c>
      <c r="Q123" s="8">
        <v>72</v>
      </c>
      <c r="R123" s="8">
        <v>0.97</v>
      </c>
      <c r="S123" s="4">
        <v>0.97</v>
      </c>
      <c r="T123" s="4">
        <v>0.88</v>
      </c>
      <c r="U123" s="4"/>
      <c r="V123" s="9">
        <v>61</v>
      </c>
      <c r="W123" s="4">
        <v>61</v>
      </c>
      <c r="X123" s="4">
        <v>69</v>
      </c>
      <c r="Y123" s="4"/>
      <c r="Z123" s="8">
        <v>0.97</v>
      </c>
      <c r="AA123" s="6">
        <f t="shared" si="52"/>
        <v>0.12</v>
      </c>
      <c r="AB123" s="50">
        <f t="shared" si="53"/>
        <v>1.1411764705882352</v>
      </c>
      <c r="AC123" s="7" t="s">
        <v>78</v>
      </c>
      <c r="AD123" s="8">
        <v>61</v>
      </c>
      <c r="AE123" s="10">
        <v>1</v>
      </c>
      <c r="AF123" s="4">
        <f t="shared" si="83"/>
        <v>-11</v>
      </c>
      <c r="AG123" s="59">
        <f t="shared" si="84"/>
        <v>-0.15277777777777779</v>
      </c>
      <c r="AH123" s="4">
        <v>0.91</v>
      </c>
      <c r="AI123" s="4"/>
      <c r="AJ123" s="4"/>
      <c r="AK123" s="4"/>
      <c r="AL123" s="4"/>
      <c r="AM123" s="4"/>
      <c r="AN123" s="4"/>
      <c r="AO123" s="4"/>
      <c r="AP123" s="4">
        <v>66</v>
      </c>
      <c r="AQ123" s="4"/>
      <c r="AR123" s="4"/>
      <c r="AS123" s="4"/>
      <c r="AT123" s="4"/>
      <c r="AU123" s="4"/>
      <c r="AV123" s="4"/>
      <c r="AW123" s="4"/>
      <c r="AX123" s="4"/>
      <c r="AY123" s="4">
        <v>4.5</v>
      </c>
      <c r="AZ123" s="4">
        <v>4.7</v>
      </c>
      <c r="BA123" s="4">
        <v>5</v>
      </c>
      <c r="BB123" s="4">
        <v>8.6</v>
      </c>
      <c r="BC123" s="4">
        <v>8.1</v>
      </c>
      <c r="BD123" s="4">
        <v>9.5</v>
      </c>
      <c r="BE123" s="4">
        <v>3</v>
      </c>
      <c r="BF123" s="4">
        <f t="shared" si="81"/>
        <v>-108</v>
      </c>
      <c r="BG123" s="59">
        <f t="shared" si="82"/>
        <v>-0.97297297297297303</v>
      </c>
      <c r="BH123" s="1">
        <f t="shared" si="67"/>
        <v>-1.7000000000000002</v>
      </c>
      <c r="BI123" s="58">
        <f t="shared" si="68"/>
        <v>-0.27419354838709681</v>
      </c>
      <c r="BJ123" s="1">
        <f t="shared" si="79"/>
        <v>-1.9000000000000004</v>
      </c>
      <c r="BK123" s="58">
        <f t="shared" si="80"/>
        <v>-0.18095238095238098</v>
      </c>
      <c r="BL123" s="55">
        <f t="shared" si="71"/>
        <v>-1</v>
      </c>
      <c r="BM123" s="58">
        <f t="shared" si="72"/>
        <v>-9.5238095238095233E-2</v>
      </c>
      <c r="BN123" s="62">
        <f t="shared" si="73"/>
        <v>-1.2000000000000002</v>
      </c>
      <c r="BO123" s="58">
        <f t="shared" si="74"/>
        <v>-0.19354838709677422</v>
      </c>
      <c r="BP123" s="4"/>
      <c r="BQ123" s="4"/>
    </row>
    <row r="124" spans="1:69" s="3" customFormat="1" x14ac:dyDescent="0.15">
      <c r="A124" s="132">
        <v>2010</v>
      </c>
      <c r="B124" s="28">
        <f>ROW(A123)</f>
        <v>123</v>
      </c>
      <c r="C124" s="7" t="s">
        <v>30</v>
      </c>
      <c r="D124" s="7" t="s">
        <v>14</v>
      </c>
      <c r="E124" s="7">
        <v>57</v>
      </c>
      <c r="F124" s="4" t="s">
        <v>7</v>
      </c>
      <c r="G124" s="4" t="s">
        <v>11</v>
      </c>
      <c r="H124" s="4">
        <v>23</v>
      </c>
      <c r="I124" s="4">
        <v>102</v>
      </c>
      <c r="J124" s="4">
        <v>11.4</v>
      </c>
      <c r="K124" s="4">
        <v>5.8</v>
      </c>
      <c r="L124" s="4">
        <v>0.87</v>
      </c>
      <c r="M124" s="4">
        <v>2.7</v>
      </c>
      <c r="N124" s="13">
        <v>100</v>
      </c>
      <c r="O124" s="4">
        <v>301.92</v>
      </c>
      <c r="P124" s="10" t="s">
        <v>75</v>
      </c>
      <c r="Q124" s="8">
        <v>111</v>
      </c>
      <c r="R124" s="8">
        <v>0.94</v>
      </c>
      <c r="S124" s="4">
        <v>0.82</v>
      </c>
      <c r="T124" s="4">
        <v>0.71</v>
      </c>
      <c r="U124" s="4"/>
      <c r="V124" s="9">
        <v>104</v>
      </c>
      <c r="W124" s="4">
        <v>114</v>
      </c>
      <c r="X124" s="4">
        <v>121</v>
      </c>
      <c r="Y124" s="4"/>
      <c r="Z124" s="8">
        <v>0.94</v>
      </c>
      <c r="AA124" s="6">
        <f t="shared" si="52"/>
        <v>6.9999999999999951E-2</v>
      </c>
      <c r="AB124" s="50">
        <f t="shared" si="53"/>
        <v>1.0804597701149425</v>
      </c>
      <c r="AC124" s="7" t="s">
        <v>78</v>
      </c>
      <c r="AD124" s="8">
        <v>104</v>
      </c>
      <c r="AE124" s="10">
        <v>1</v>
      </c>
      <c r="AF124" s="4">
        <f t="shared" si="83"/>
        <v>-7</v>
      </c>
      <c r="AG124" s="59">
        <f t="shared" si="84"/>
        <v>-6.3063063063063057E-2</v>
      </c>
      <c r="AH124" s="4">
        <v>0.91</v>
      </c>
      <c r="AI124" s="4"/>
      <c r="AJ124" s="4">
        <v>0.78</v>
      </c>
      <c r="AK124" s="4">
        <v>0.78</v>
      </c>
      <c r="AL124" s="4">
        <v>0.77</v>
      </c>
      <c r="AM124" s="4">
        <v>0.89</v>
      </c>
      <c r="AN124" s="4"/>
      <c r="AO124" s="4">
        <v>0.67</v>
      </c>
      <c r="AP124" s="4">
        <v>108</v>
      </c>
      <c r="AQ124" s="4"/>
      <c r="AR124" s="4">
        <v>116</v>
      </c>
      <c r="AS124" s="4">
        <v>116</v>
      </c>
      <c r="AT124" s="4">
        <v>117</v>
      </c>
      <c r="AU124" s="4">
        <v>110</v>
      </c>
      <c r="AV124" s="4"/>
      <c r="AW124" s="4">
        <v>124</v>
      </c>
      <c r="AX124" s="4">
        <f t="shared" si="51"/>
        <v>5</v>
      </c>
      <c r="AY124" s="4">
        <v>5.2</v>
      </c>
      <c r="AZ124" s="4">
        <v>5.4</v>
      </c>
      <c r="BA124" s="4">
        <v>5.3</v>
      </c>
      <c r="BB124" s="4">
        <v>9.1</v>
      </c>
      <c r="BC124" s="4">
        <v>9.1</v>
      </c>
      <c r="BD124" s="4">
        <v>9.3000000000000007</v>
      </c>
      <c r="BE124" s="4">
        <v>7</v>
      </c>
      <c r="BF124" s="4">
        <f t="shared" si="81"/>
        <v>-93</v>
      </c>
      <c r="BG124" s="59">
        <f t="shared" si="82"/>
        <v>-0.93</v>
      </c>
      <c r="BH124" s="1">
        <f t="shared" ref="BH124:BH155" si="85">AY124-K124</f>
        <v>-0.59999999999999964</v>
      </c>
      <c r="BI124" s="58">
        <f t="shared" ref="BI124:BI155" si="86">BH124/K124</f>
        <v>-0.10344827586206891</v>
      </c>
      <c r="BJ124" s="1">
        <f t="shared" si="79"/>
        <v>-2.3000000000000007</v>
      </c>
      <c r="BK124" s="58">
        <f t="shared" si="80"/>
        <v>-0.20175438596491233</v>
      </c>
      <c r="BL124" s="55">
        <f t="shared" si="71"/>
        <v>-2.0999999999999996</v>
      </c>
      <c r="BM124" s="58">
        <f t="shared" si="72"/>
        <v>-0.18421052631578944</v>
      </c>
      <c r="BN124" s="62">
        <f t="shared" si="73"/>
        <v>-0.5</v>
      </c>
      <c r="BO124" s="58">
        <f t="shared" si="74"/>
        <v>-8.6206896551724144E-2</v>
      </c>
      <c r="BP124" s="4"/>
      <c r="BQ124" s="4"/>
    </row>
    <row r="125" spans="1:69" s="3" customFormat="1" ht="13" customHeight="1" x14ac:dyDescent="0.15">
      <c r="A125" s="132">
        <v>2010</v>
      </c>
      <c r="B125" s="28">
        <f>ROW(A124)</f>
        <v>124</v>
      </c>
      <c r="C125" s="7" t="s">
        <v>25</v>
      </c>
      <c r="D125" s="7" t="s">
        <v>4</v>
      </c>
      <c r="E125" s="7">
        <v>74</v>
      </c>
      <c r="F125" s="4" t="s">
        <v>19</v>
      </c>
      <c r="G125" s="4"/>
      <c r="H125" s="4">
        <v>19</v>
      </c>
      <c r="I125" s="4">
        <v>100</v>
      </c>
      <c r="J125" s="4">
        <v>10.9</v>
      </c>
      <c r="K125" s="4">
        <v>6.1</v>
      </c>
      <c r="L125" s="4">
        <v>0.78</v>
      </c>
      <c r="M125" s="4">
        <v>2.6</v>
      </c>
      <c r="N125" s="13">
        <v>290</v>
      </c>
      <c r="O125" s="4">
        <v>318</v>
      </c>
      <c r="P125" s="10" t="s">
        <v>76</v>
      </c>
      <c r="Q125" s="8">
        <v>75</v>
      </c>
      <c r="R125" s="8">
        <v>0.81</v>
      </c>
      <c r="S125" s="4">
        <v>0.77</v>
      </c>
      <c r="T125" s="4">
        <v>0.69</v>
      </c>
      <c r="U125" s="4"/>
      <c r="V125" s="9">
        <v>72</v>
      </c>
      <c r="W125" s="4">
        <v>76</v>
      </c>
      <c r="X125" s="4">
        <v>86</v>
      </c>
      <c r="Y125" s="4"/>
      <c r="Z125" s="8">
        <v>0.81</v>
      </c>
      <c r="AA125" s="6">
        <f t="shared" si="52"/>
        <v>3.0000000000000027E-2</v>
      </c>
      <c r="AB125" s="50">
        <f t="shared" si="53"/>
        <v>1.0384615384615385</v>
      </c>
      <c r="AC125" s="7" t="s">
        <v>78</v>
      </c>
      <c r="AD125" s="8">
        <v>72</v>
      </c>
      <c r="AE125" s="10">
        <v>1</v>
      </c>
      <c r="AF125" s="4">
        <f t="shared" si="83"/>
        <v>-3</v>
      </c>
      <c r="AG125" s="59">
        <f t="shared" si="84"/>
        <v>-0.04</v>
      </c>
      <c r="AH125" s="4">
        <v>0.72</v>
      </c>
      <c r="AI125" s="4">
        <v>0.8</v>
      </c>
      <c r="AJ125" s="4"/>
      <c r="AK125" s="4">
        <v>0.76</v>
      </c>
      <c r="AL125" s="4">
        <v>0.74</v>
      </c>
      <c r="AM125" s="4">
        <v>0.84</v>
      </c>
      <c r="AN125" s="4">
        <v>0.81</v>
      </c>
      <c r="AO125" s="4"/>
      <c r="AP125" s="4">
        <v>83</v>
      </c>
      <c r="AQ125" s="4">
        <v>73</v>
      </c>
      <c r="AR125" s="4"/>
      <c r="AS125" s="4">
        <v>78</v>
      </c>
      <c r="AT125" s="4">
        <v>80</v>
      </c>
      <c r="AU125" s="4">
        <v>69</v>
      </c>
      <c r="AV125" s="4">
        <v>72</v>
      </c>
      <c r="AW125" s="4"/>
      <c r="AX125" s="4">
        <f t="shared" si="51"/>
        <v>3</v>
      </c>
      <c r="AY125" s="4">
        <v>5.8</v>
      </c>
      <c r="AZ125" s="4">
        <v>5.0999999999999996</v>
      </c>
      <c r="BA125" s="4">
        <v>5.3</v>
      </c>
      <c r="BB125" s="4">
        <v>10.4</v>
      </c>
      <c r="BC125" s="4">
        <v>9.1</v>
      </c>
      <c r="BD125" s="4">
        <v>10</v>
      </c>
      <c r="BE125" s="4">
        <v>3</v>
      </c>
      <c r="BF125" s="4">
        <f t="shared" si="81"/>
        <v>-287</v>
      </c>
      <c r="BG125" s="59">
        <f t="shared" si="82"/>
        <v>-0.98965517241379308</v>
      </c>
      <c r="BH125" s="1">
        <f t="shared" si="85"/>
        <v>-0.29999999999999982</v>
      </c>
      <c r="BI125" s="58">
        <f t="shared" si="86"/>
        <v>-4.918032786885243E-2</v>
      </c>
      <c r="BJ125" s="1">
        <f t="shared" si="79"/>
        <v>-0.5</v>
      </c>
      <c r="BK125" s="58">
        <f t="shared" si="80"/>
        <v>-4.5871559633027519E-2</v>
      </c>
      <c r="BL125" s="55">
        <f t="shared" si="71"/>
        <v>-0.90000000000000036</v>
      </c>
      <c r="BM125" s="58">
        <f t="shared" si="72"/>
        <v>-8.2568807339449574E-2</v>
      </c>
      <c r="BN125" s="62">
        <f t="shared" si="73"/>
        <v>-0.79999999999999982</v>
      </c>
      <c r="BO125" s="58">
        <f t="shared" si="74"/>
        <v>-0.13114754098360654</v>
      </c>
      <c r="BP125" s="4"/>
      <c r="BQ125" s="4"/>
    </row>
    <row r="126" spans="1:69" s="3" customFormat="1" x14ac:dyDescent="0.15">
      <c r="A126" s="132">
        <v>2010</v>
      </c>
      <c r="B126" s="28">
        <f>ROW(A125)</f>
        <v>125</v>
      </c>
      <c r="C126" s="7" t="s">
        <v>25</v>
      </c>
      <c r="D126" s="7" t="s">
        <v>14</v>
      </c>
      <c r="E126" s="7">
        <v>39</v>
      </c>
      <c r="F126" s="4" t="s">
        <v>7</v>
      </c>
      <c r="G126" s="4" t="s">
        <v>8</v>
      </c>
      <c r="H126" s="4">
        <v>17.399999999999999</v>
      </c>
      <c r="I126" s="4">
        <v>118</v>
      </c>
      <c r="J126" s="4">
        <v>8.8000000000000007</v>
      </c>
      <c r="K126" s="4">
        <v>4.8</v>
      </c>
      <c r="L126" s="4">
        <v>1.18</v>
      </c>
      <c r="M126" s="4">
        <v>3.8</v>
      </c>
      <c r="N126" s="13">
        <v>201</v>
      </c>
      <c r="O126" s="4">
        <v>32.58</v>
      </c>
      <c r="P126" s="10" t="s">
        <v>76</v>
      </c>
      <c r="Q126" s="8">
        <v>77</v>
      </c>
      <c r="R126" s="8">
        <v>2.46</v>
      </c>
      <c r="S126" s="4">
        <v>1.8</v>
      </c>
      <c r="T126" s="4">
        <v>1.61</v>
      </c>
      <c r="U126" s="4"/>
      <c r="V126" s="9">
        <v>32</v>
      </c>
      <c r="W126" s="4">
        <v>46</v>
      </c>
      <c r="X126" s="4">
        <v>53</v>
      </c>
      <c r="Y126" s="4"/>
      <c r="Z126" s="8">
        <v>2.46</v>
      </c>
      <c r="AA126" s="6">
        <f t="shared" si="52"/>
        <v>1.28</v>
      </c>
      <c r="AB126" s="50">
        <f t="shared" si="53"/>
        <v>2.0847457627118646</v>
      </c>
      <c r="AC126" s="52" t="s">
        <v>82</v>
      </c>
      <c r="AD126" s="8">
        <v>32</v>
      </c>
      <c r="AE126" s="10">
        <v>1</v>
      </c>
      <c r="AF126" s="4">
        <f t="shared" si="83"/>
        <v>-45</v>
      </c>
      <c r="AG126" s="59">
        <f t="shared" si="84"/>
        <v>-0.58441558441558439</v>
      </c>
      <c r="AH126" s="4">
        <v>1.24</v>
      </c>
      <c r="AI126" s="4">
        <v>1.4</v>
      </c>
      <c r="AJ126" s="4">
        <v>1.48</v>
      </c>
      <c r="AK126" s="4">
        <v>1.69</v>
      </c>
      <c r="AL126" s="4"/>
      <c r="AM126" s="4"/>
      <c r="AN126" s="4"/>
      <c r="AO126" s="4"/>
      <c r="AP126" s="4">
        <v>73</v>
      </c>
      <c r="AQ126" s="4">
        <v>63</v>
      </c>
      <c r="AR126" s="4">
        <v>59</v>
      </c>
      <c r="AS126" s="4">
        <v>50</v>
      </c>
      <c r="AT126" s="4"/>
      <c r="AU126" s="4"/>
      <c r="AV126" s="4"/>
      <c r="AW126" s="4"/>
      <c r="AX126" s="4">
        <f t="shared" si="51"/>
        <v>-27</v>
      </c>
      <c r="AY126" s="4">
        <v>5.0999999999999996</v>
      </c>
      <c r="AZ126" s="4">
        <v>4.7</v>
      </c>
      <c r="BA126" s="4">
        <v>4.4000000000000004</v>
      </c>
      <c r="BB126" s="4">
        <v>9.5</v>
      </c>
      <c r="BC126" s="4">
        <v>8.6999999999999993</v>
      </c>
      <c r="BD126" s="4">
        <v>8.1</v>
      </c>
      <c r="BE126" s="4">
        <v>3</v>
      </c>
      <c r="BF126" s="4">
        <f t="shared" si="81"/>
        <v>-198</v>
      </c>
      <c r="BG126" s="59">
        <f t="shared" si="82"/>
        <v>-0.9850746268656716</v>
      </c>
      <c r="BH126" s="1">
        <f t="shared" si="85"/>
        <v>0.29999999999999982</v>
      </c>
      <c r="BI126" s="58">
        <f t="shared" si="86"/>
        <v>6.2499999999999965E-2</v>
      </c>
      <c r="BJ126" s="1">
        <f t="shared" si="79"/>
        <v>0.69999999999999929</v>
      </c>
      <c r="BK126" s="58">
        <f t="shared" si="80"/>
        <v>7.9545454545454461E-2</v>
      </c>
      <c r="BL126" s="55">
        <f t="shared" si="71"/>
        <v>-0.70000000000000107</v>
      </c>
      <c r="BM126" s="58">
        <f t="shared" si="72"/>
        <v>-7.9545454545454655E-2</v>
      </c>
      <c r="BN126" s="62">
        <f t="shared" si="73"/>
        <v>-0.39999999999999947</v>
      </c>
      <c r="BO126" s="58">
        <f t="shared" si="74"/>
        <v>-8.3333333333333232E-2</v>
      </c>
      <c r="BP126" s="4"/>
      <c r="BQ126" s="4"/>
    </row>
    <row r="127" spans="1:69" s="3" customFormat="1" ht="13" customHeight="1" x14ac:dyDescent="0.15">
      <c r="A127" s="132">
        <v>2010</v>
      </c>
      <c r="B127" s="28">
        <f>ROW(A126)</f>
        <v>126</v>
      </c>
      <c r="C127" s="7" t="s">
        <v>25</v>
      </c>
      <c r="D127" s="7" t="s">
        <v>4</v>
      </c>
      <c r="E127" s="7">
        <v>66</v>
      </c>
      <c r="F127" s="4" t="s">
        <v>7</v>
      </c>
      <c r="G127" s="4" t="s">
        <v>9</v>
      </c>
      <c r="H127" s="4"/>
      <c r="I127" s="4">
        <v>172</v>
      </c>
      <c r="J127" s="4">
        <v>12.3</v>
      </c>
      <c r="K127" s="4">
        <v>6.1</v>
      </c>
      <c r="L127" s="4">
        <v>0.52</v>
      </c>
      <c r="M127" s="4"/>
      <c r="N127" s="13">
        <v>94</v>
      </c>
      <c r="O127" s="4"/>
      <c r="P127" s="10" t="s">
        <v>75</v>
      </c>
      <c r="Q127" s="8">
        <v>100</v>
      </c>
      <c r="R127" s="8">
        <v>0.79</v>
      </c>
      <c r="S127" s="4">
        <v>0.77</v>
      </c>
      <c r="T127" s="4"/>
      <c r="U127" s="4"/>
      <c r="V127" s="9">
        <v>78</v>
      </c>
      <c r="W127" s="4">
        <v>81</v>
      </c>
      <c r="X127" s="4"/>
      <c r="Y127" s="4"/>
      <c r="Z127" s="8">
        <v>0.79</v>
      </c>
      <c r="AA127" s="6">
        <f t="shared" si="52"/>
        <v>0.27</v>
      </c>
      <c r="AB127" s="50">
        <f t="shared" si="53"/>
        <v>1.5192307692307692</v>
      </c>
      <c r="AC127" s="10" t="s">
        <v>81</v>
      </c>
      <c r="AD127" s="8">
        <v>78</v>
      </c>
      <c r="AE127" s="10">
        <v>1</v>
      </c>
      <c r="AF127" s="4">
        <f t="shared" si="83"/>
        <v>-22</v>
      </c>
      <c r="AG127" s="59">
        <f t="shared" si="84"/>
        <v>-0.22</v>
      </c>
      <c r="AH127" s="4">
        <v>0.63</v>
      </c>
      <c r="AI127" s="4"/>
      <c r="AJ127" s="4">
        <v>0.8</v>
      </c>
      <c r="AK127" s="4">
        <v>0.74</v>
      </c>
      <c r="AL127" s="4">
        <v>0.66</v>
      </c>
      <c r="AM127" s="4">
        <v>0.69</v>
      </c>
      <c r="AN127" s="4">
        <v>0.74</v>
      </c>
      <c r="AO127" s="4">
        <v>0.56000000000000005</v>
      </c>
      <c r="AP127" s="4">
        <v>94</v>
      </c>
      <c r="AQ127" s="4"/>
      <c r="AR127" s="4">
        <v>77</v>
      </c>
      <c r="AS127" s="4">
        <v>85</v>
      </c>
      <c r="AT127" s="4">
        <v>92</v>
      </c>
      <c r="AU127" s="4">
        <v>91</v>
      </c>
      <c r="AV127" s="4">
        <v>85</v>
      </c>
      <c r="AW127" s="4">
        <v>97</v>
      </c>
      <c r="AX127" s="4">
        <f t="shared" si="51"/>
        <v>-15</v>
      </c>
      <c r="AY127" s="4">
        <v>5.2</v>
      </c>
      <c r="AZ127" s="4">
        <v>5</v>
      </c>
      <c r="BA127" s="4"/>
      <c r="BB127" s="4">
        <v>9.1999999999999993</v>
      </c>
      <c r="BC127" s="4">
        <v>9.1</v>
      </c>
      <c r="BD127" s="4"/>
      <c r="BE127" s="4">
        <v>3</v>
      </c>
      <c r="BF127" s="4">
        <f t="shared" si="81"/>
        <v>-91</v>
      </c>
      <c r="BG127" s="59">
        <f t="shared" si="82"/>
        <v>-0.96808510638297873</v>
      </c>
      <c r="BH127" s="1">
        <f t="shared" si="85"/>
        <v>-0.89999999999999947</v>
      </c>
      <c r="BI127" s="58">
        <f t="shared" si="86"/>
        <v>-0.14754098360655729</v>
      </c>
      <c r="BJ127" s="1">
        <f t="shared" si="79"/>
        <v>-3.1000000000000014</v>
      </c>
      <c r="BK127" s="58">
        <f t="shared" si="80"/>
        <v>-0.25203252032520335</v>
      </c>
      <c r="BL127" s="55"/>
      <c r="BM127" s="58"/>
      <c r="BN127" s="62"/>
      <c r="BO127" s="58"/>
      <c r="BP127" s="4"/>
      <c r="BQ127" s="4"/>
    </row>
    <row r="128" spans="1:69" s="3" customFormat="1" x14ac:dyDescent="0.15">
      <c r="A128" s="132">
        <v>2010</v>
      </c>
      <c r="B128" s="28">
        <f>ROW(A127)</f>
        <v>127</v>
      </c>
      <c r="C128" s="7" t="s">
        <v>25</v>
      </c>
      <c r="D128" s="7" t="s">
        <v>14</v>
      </c>
      <c r="E128" s="7">
        <v>58</v>
      </c>
      <c r="F128" s="4" t="s">
        <v>12</v>
      </c>
      <c r="G128" s="4"/>
      <c r="H128" s="4"/>
      <c r="I128" s="4">
        <v>117</v>
      </c>
      <c r="J128" s="4">
        <v>11.6</v>
      </c>
      <c r="K128" s="4">
        <v>6.8</v>
      </c>
      <c r="L128" s="4">
        <v>0.97</v>
      </c>
      <c r="M128" s="4">
        <v>3</v>
      </c>
      <c r="N128" s="13">
        <v>346</v>
      </c>
      <c r="O128" s="4"/>
      <c r="P128" s="10" t="s">
        <v>76</v>
      </c>
      <c r="Q128" s="8">
        <v>86</v>
      </c>
      <c r="R128" s="4">
        <v>0.93</v>
      </c>
      <c r="S128" s="4">
        <v>0.86</v>
      </c>
      <c r="T128" s="4"/>
      <c r="U128" s="4"/>
      <c r="V128" s="6">
        <v>90</v>
      </c>
      <c r="W128" s="4">
        <v>96</v>
      </c>
      <c r="X128" s="4"/>
      <c r="Y128" s="4"/>
      <c r="Z128" s="8">
        <v>0.93</v>
      </c>
      <c r="AA128" s="111">
        <f t="shared" si="52"/>
        <v>-3.9999999999999925E-2</v>
      </c>
      <c r="AB128" s="50">
        <f t="shared" si="53"/>
        <v>0.95876288659793818</v>
      </c>
      <c r="AC128" s="110" t="s">
        <v>80</v>
      </c>
      <c r="AD128" s="8">
        <v>90</v>
      </c>
      <c r="AE128" s="10">
        <v>1</v>
      </c>
      <c r="AF128" s="4">
        <f t="shared" si="83"/>
        <v>4</v>
      </c>
      <c r="AG128" s="59">
        <f t="shared" si="84"/>
        <v>4.6511627906976744E-2</v>
      </c>
      <c r="AH128" s="4">
        <v>1.17</v>
      </c>
      <c r="AI128" s="4"/>
      <c r="AJ128" s="4"/>
      <c r="AK128" s="4">
        <v>0.96</v>
      </c>
      <c r="AL128" s="4"/>
      <c r="AM128" s="4"/>
      <c r="AN128" s="4"/>
      <c r="AO128" s="4"/>
      <c r="AP128" s="4">
        <v>68</v>
      </c>
      <c r="AQ128" s="4"/>
      <c r="AR128" s="4"/>
      <c r="AS128" s="4">
        <v>87</v>
      </c>
      <c r="AT128" s="4"/>
      <c r="AU128" s="4"/>
      <c r="AV128" s="4"/>
      <c r="AW128" s="4"/>
      <c r="AX128" s="4">
        <f t="shared" si="51"/>
        <v>1</v>
      </c>
      <c r="AY128" s="4">
        <v>5.7</v>
      </c>
      <c r="AZ128" s="4">
        <v>4.8</v>
      </c>
      <c r="BA128" s="4"/>
      <c r="BB128" s="4">
        <v>9.9</v>
      </c>
      <c r="BC128" s="4">
        <v>8.1999999999999993</v>
      </c>
      <c r="BD128" s="4"/>
      <c r="BE128" s="4">
        <v>3</v>
      </c>
      <c r="BF128" s="4">
        <f t="shared" si="81"/>
        <v>-343</v>
      </c>
      <c r="BG128" s="59">
        <f t="shared" si="82"/>
        <v>-0.99132947976878616</v>
      </c>
      <c r="BH128" s="1">
        <f t="shared" si="85"/>
        <v>-1.0999999999999996</v>
      </c>
      <c r="BI128" s="58">
        <f t="shared" si="86"/>
        <v>-0.16176470588235289</v>
      </c>
      <c r="BJ128" s="1">
        <f t="shared" si="79"/>
        <v>-1.6999999999999993</v>
      </c>
      <c r="BK128" s="58">
        <f t="shared" si="80"/>
        <v>-0.14655172413793097</v>
      </c>
      <c r="BL128" s="55"/>
      <c r="BM128" s="58"/>
      <c r="BN128" s="62"/>
      <c r="BO128" s="58"/>
      <c r="BP128" s="4"/>
      <c r="BQ128" s="4"/>
    </row>
    <row r="129" spans="1:73" s="3" customFormat="1" ht="13" customHeight="1" x14ac:dyDescent="0.15">
      <c r="A129" s="132">
        <v>2010</v>
      </c>
      <c r="B129" s="28">
        <f>ROW(A128)</f>
        <v>128</v>
      </c>
      <c r="C129" s="7" t="s">
        <v>25</v>
      </c>
      <c r="D129" s="7" t="s">
        <v>4</v>
      </c>
      <c r="E129" s="7">
        <v>61</v>
      </c>
      <c r="F129" s="4" t="s">
        <v>12</v>
      </c>
      <c r="G129" s="4"/>
      <c r="H129" s="4">
        <v>22</v>
      </c>
      <c r="I129" s="4">
        <v>103</v>
      </c>
      <c r="J129" s="4">
        <v>9.6999999999999993</v>
      </c>
      <c r="K129" s="4">
        <v>5.3</v>
      </c>
      <c r="L129" s="4">
        <v>0.8</v>
      </c>
      <c r="M129" s="4">
        <v>3.7</v>
      </c>
      <c r="N129" s="13">
        <v>121</v>
      </c>
      <c r="O129" s="4">
        <v>168.99</v>
      </c>
      <c r="P129" s="10" t="s">
        <v>76</v>
      </c>
      <c r="Q129" s="8">
        <v>80</v>
      </c>
      <c r="R129" s="4">
        <v>0.93</v>
      </c>
      <c r="S129" s="4">
        <v>0.88</v>
      </c>
      <c r="T129" s="4"/>
      <c r="U129" s="4"/>
      <c r="V129" s="6">
        <v>67</v>
      </c>
      <c r="W129" s="4">
        <v>71</v>
      </c>
      <c r="X129" s="4"/>
      <c r="Y129" s="4"/>
      <c r="Z129" s="8">
        <v>0.93</v>
      </c>
      <c r="AA129" s="6">
        <f t="shared" si="52"/>
        <v>0.13</v>
      </c>
      <c r="AB129" s="50">
        <f t="shared" si="53"/>
        <v>1.1625000000000001</v>
      </c>
      <c r="AC129" s="7" t="s">
        <v>78</v>
      </c>
      <c r="AD129" s="8">
        <v>67</v>
      </c>
      <c r="AE129" s="10">
        <v>1</v>
      </c>
      <c r="AF129" s="4">
        <f t="shared" si="83"/>
        <v>-13</v>
      </c>
      <c r="AG129" s="59">
        <f t="shared" si="84"/>
        <v>-0.16250000000000001</v>
      </c>
      <c r="AH129" s="4">
        <v>0.8</v>
      </c>
      <c r="AI129" s="4">
        <v>0.92</v>
      </c>
      <c r="AJ129" s="4">
        <v>1.21</v>
      </c>
      <c r="AK129" s="4">
        <v>0.83</v>
      </c>
      <c r="AL129" s="4"/>
      <c r="AM129" s="4">
        <v>0.83</v>
      </c>
      <c r="AN129" s="4">
        <v>0.74</v>
      </c>
      <c r="AO129" s="4">
        <v>0.76</v>
      </c>
      <c r="AP129" s="4">
        <v>80</v>
      </c>
      <c r="AQ129" s="4">
        <v>67</v>
      </c>
      <c r="AR129" s="4">
        <v>48</v>
      </c>
      <c r="AS129" s="4">
        <v>76</v>
      </c>
      <c r="AT129" s="4"/>
      <c r="AU129" s="4">
        <v>76</v>
      </c>
      <c r="AV129" s="4">
        <v>88</v>
      </c>
      <c r="AW129" s="4">
        <v>85</v>
      </c>
      <c r="AX129" s="4">
        <f t="shared" si="51"/>
        <v>-4</v>
      </c>
      <c r="AY129" s="4">
        <v>4.4000000000000004</v>
      </c>
      <c r="AZ129" s="4">
        <v>4.7</v>
      </c>
      <c r="BA129" s="4"/>
      <c r="BB129" s="4">
        <v>8.5</v>
      </c>
      <c r="BC129" s="4">
        <v>8.1999999999999993</v>
      </c>
      <c r="BD129" s="4"/>
      <c r="BE129" s="4">
        <v>10</v>
      </c>
      <c r="BF129" s="4">
        <f t="shared" si="81"/>
        <v>-111</v>
      </c>
      <c r="BG129" s="59">
        <f t="shared" si="82"/>
        <v>-0.9173553719008265</v>
      </c>
      <c r="BH129" s="1">
        <f t="shared" si="85"/>
        <v>-0.89999999999999947</v>
      </c>
      <c r="BI129" s="58">
        <f t="shared" si="86"/>
        <v>-0.16981132075471689</v>
      </c>
      <c r="BJ129" s="1">
        <f t="shared" si="79"/>
        <v>-1.1999999999999993</v>
      </c>
      <c r="BK129" s="58">
        <f t="shared" si="80"/>
        <v>-0.1237113402061855</v>
      </c>
      <c r="BL129" s="55"/>
      <c r="BM129" s="58"/>
      <c r="BN129" s="62"/>
      <c r="BO129" s="58"/>
      <c r="BP129" s="4"/>
      <c r="BQ129" s="4"/>
    </row>
    <row r="130" spans="1:73" s="3" customFormat="1" ht="13" customHeight="1" x14ac:dyDescent="0.15">
      <c r="A130" s="132">
        <v>2010</v>
      </c>
      <c r="B130" s="28">
        <f>ROW(A129)</f>
        <v>129</v>
      </c>
      <c r="C130" s="7" t="s">
        <v>25</v>
      </c>
      <c r="D130" s="7" t="s">
        <v>4</v>
      </c>
      <c r="E130" s="7">
        <v>42</v>
      </c>
      <c r="F130" s="4" t="s">
        <v>7</v>
      </c>
      <c r="G130" s="4" t="s">
        <v>11</v>
      </c>
      <c r="H130" s="4">
        <v>10</v>
      </c>
      <c r="I130" s="4">
        <v>122</v>
      </c>
      <c r="J130" s="4">
        <v>10.6</v>
      </c>
      <c r="K130" s="4">
        <v>5.4</v>
      </c>
      <c r="L130" s="4">
        <v>0.91</v>
      </c>
      <c r="M130" s="4">
        <v>2.6</v>
      </c>
      <c r="N130" s="13">
        <v>176</v>
      </c>
      <c r="O130" s="4">
        <v>396</v>
      </c>
      <c r="P130" s="10" t="s">
        <v>76</v>
      </c>
      <c r="Q130" s="8">
        <v>78</v>
      </c>
      <c r="R130" s="4">
        <v>0.98</v>
      </c>
      <c r="S130" s="4">
        <v>1.01</v>
      </c>
      <c r="T130" s="4">
        <v>0.97</v>
      </c>
      <c r="U130" s="4"/>
      <c r="V130" s="6">
        <v>71</v>
      </c>
      <c r="W130" s="4">
        <v>69</v>
      </c>
      <c r="X130" s="4">
        <v>72</v>
      </c>
      <c r="Y130" s="4"/>
      <c r="Z130" s="8">
        <v>1.01</v>
      </c>
      <c r="AA130" s="6">
        <f t="shared" ref="AA130:AA192" si="87">Z130-L130</f>
        <v>9.9999999999999978E-2</v>
      </c>
      <c r="AB130" s="50">
        <f t="shared" ref="AB130:AB192" si="88">Z130/L130</f>
        <v>1.1098901098901099</v>
      </c>
      <c r="AC130" s="7" t="s">
        <v>78</v>
      </c>
      <c r="AD130" s="8">
        <v>69</v>
      </c>
      <c r="AE130" s="10">
        <v>2</v>
      </c>
      <c r="AF130" s="4">
        <f t="shared" si="83"/>
        <v>-9</v>
      </c>
      <c r="AG130" s="59">
        <f t="shared" si="84"/>
        <v>-0.11538461538461539</v>
      </c>
      <c r="AH130" s="4">
        <v>0.92</v>
      </c>
      <c r="AI130" s="4"/>
      <c r="AJ130" s="4">
        <v>0.93</v>
      </c>
      <c r="AK130" s="4">
        <v>0.97</v>
      </c>
      <c r="AL130" s="4">
        <v>0.84</v>
      </c>
      <c r="AM130" s="4">
        <v>0.8</v>
      </c>
      <c r="AN130" s="4">
        <v>0.91</v>
      </c>
      <c r="AO130" s="4">
        <v>0.86</v>
      </c>
      <c r="AP130" s="4">
        <v>77</v>
      </c>
      <c r="AQ130" s="4"/>
      <c r="AR130" s="4">
        <v>76</v>
      </c>
      <c r="AS130" s="4">
        <v>72</v>
      </c>
      <c r="AT130" s="4">
        <v>86</v>
      </c>
      <c r="AU130" s="4">
        <v>91</v>
      </c>
      <c r="AV130" s="4">
        <v>78</v>
      </c>
      <c r="AW130" s="4">
        <v>84</v>
      </c>
      <c r="AX130" s="4">
        <f t="shared" si="51"/>
        <v>-6</v>
      </c>
      <c r="AY130" s="4">
        <v>4.8</v>
      </c>
      <c r="AZ130" s="4">
        <v>4.8</v>
      </c>
      <c r="BA130" s="4">
        <v>5</v>
      </c>
      <c r="BB130" s="4">
        <v>8.6</v>
      </c>
      <c r="BC130" s="4">
        <v>9</v>
      </c>
      <c r="BD130" s="4">
        <v>9.4</v>
      </c>
      <c r="BE130" s="4">
        <v>25</v>
      </c>
      <c r="BF130" s="4">
        <f t="shared" si="81"/>
        <v>-151</v>
      </c>
      <c r="BG130" s="59">
        <f t="shared" si="82"/>
        <v>-0.85795454545454541</v>
      </c>
      <c r="BH130" s="1">
        <f t="shared" si="85"/>
        <v>-0.60000000000000053</v>
      </c>
      <c r="BI130" s="58">
        <f t="shared" si="86"/>
        <v>-0.1111111111111112</v>
      </c>
      <c r="BJ130" s="1">
        <f t="shared" si="79"/>
        <v>-2</v>
      </c>
      <c r="BK130" s="58">
        <f t="shared" si="80"/>
        <v>-0.18867924528301888</v>
      </c>
      <c r="BL130" s="55">
        <f>BD130-J130</f>
        <v>-1.1999999999999993</v>
      </c>
      <c r="BM130" s="58">
        <f>BL130/J130</f>
        <v>-0.11320754716981125</v>
      </c>
      <c r="BN130" s="62">
        <f>BA130-K130</f>
        <v>-0.40000000000000036</v>
      </c>
      <c r="BO130" s="58">
        <f>BN130/K130</f>
        <v>-7.4074074074074139E-2</v>
      </c>
      <c r="BP130" s="4"/>
      <c r="BQ130" s="4"/>
    </row>
    <row r="131" spans="1:73" s="3" customFormat="1" ht="13" customHeight="1" x14ac:dyDescent="0.15">
      <c r="A131" s="132">
        <v>2010</v>
      </c>
      <c r="B131" s="28">
        <f>ROW(A130)</f>
        <v>130</v>
      </c>
      <c r="C131" s="7" t="s">
        <v>25</v>
      </c>
      <c r="D131" s="7" t="s">
        <v>4</v>
      </c>
      <c r="E131" s="7">
        <v>63</v>
      </c>
      <c r="F131" s="4" t="s">
        <v>7</v>
      </c>
      <c r="G131" s="4" t="s">
        <v>8</v>
      </c>
      <c r="H131" s="4">
        <v>5</v>
      </c>
      <c r="I131" s="4">
        <v>94</v>
      </c>
      <c r="J131" s="4">
        <v>10.5</v>
      </c>
      <c r="K131" s="4">
        <v>5.9</v>
      </c>
      <c r="L131" s="4">
        <v>1.41</v>
      </c>
      <c r="M131" s="4">
        <v>4.2</v>
      </c>
      <c r="N131" s="13">
        <v>98</v>
      </c>
      <c r="O131" s="4">
        <v>14.7</v>
      </c>
      <c r="P131" s="10" t="s">
        <v>74</v>
      </c>
      <c r="Q131" s="8">
        <v>40</v>
      </c>
      <c r="R131" s="4">
        <v>1.87</v>
      </c>
      <c r="S131" s="4">
        <v>2.12</v>
      </c>
      <c r="T131" s="4">
        <v>2.17</v>
      </c>
      <c r="U131" s="4"/>
      <c r="V131" s="6">
        <v>28</v>
      </c>
      <c r="W131" s="4">
        <v>24</v>
      </c>
      <c r="X131" s="4">
        <v>24</v>
      </c>
      <c r="Y131" s="4"/>
      <c r="Z131" s="8">
        <v>2.17</v>
      </c>
      <c r="AA131" s="6">
        <f t="shared" si="87"/>
        <v>0.76</v>
      </c>
      <c r="AB131" s="50">
        <f t="shared" si="88"/>
        <v>1.5390070921985817</v>
      </c>
      <c r="AC131" s="49" t="s">
        <v>81</v>
      </c>
      <c r="AD131" s="8">
        <v>24</v>
      </c>
      <c r="AE131" s="10">
        <v>3</v>
      </c>
      <c r="AF131" s="4">
        <f t="shared" si="83"/>
        <v>-16</v>
      </c>
      <c r="AG131" s="59">
        <f t="shared" si="84"/>
        <v>-0.4</v>
      </c>
      <c r="AH131" s="4">
        <v>1.76</v>
      </c>
      <c r="AI131" s="4">
        <v>1.76</v>
      </c>
      <c r="AJ131" s="4">
        <v>1.74</v>
      </c>
      <c r="AK131" s="4">
        <v>1.88</v>
      </c>
      <c r="AL131" s="4">
        <v>1.76</v>
      </c>
      <c r="AM131" s="4">
        <v>2.58</v>
      </c>
      <c r="AN131" s="4">
        <v>2.19</v>
      </c>
      <c r="AO131" s="4">
        <v>2.78</v>
      </c>
      <c r="AP131" s="4">
        <v>30</v>
      </c>
      <c r="AQ131" s="4">
        <v>30</v>
      </c>
      <c r="AR131" s="4">
        <v>31</v>
      </c>
      <c r="AS131" s="4">
        <v>28</v>
      </c>
      <c r="AT131" s="4">
        <v>30</v>
      </c>
      <c r="AU131" s="4">
        <v>19</v>
      </c>
      <c r="AV131" s="4">
        <v>23</v>
      </c>
      <c r="AW131" s="4">
        <v>17</v>
      </c>
      <c r="AX131" s="4">
        <f t="shared" ref="AX131:AX194" si="89">AS131-Q131</f>
        <v>-12</v>
      </c>
      <c r="AY131" s="4">
        <v>5.5</v>
      </c>
      <c r="AZ131" s="4">
        <v>5.5</v>
      </c>
      <c r="BA131" s="4">
        <v>5.0999999999999996</v>
      </c>
      <c r="BB131" s="4">
        <v>10.8</v>
      </c>
      <c r="BC131" s="4">
        <v>9.6999999999999993</v>
      </c>
      <c r="BD131" s="4">
        <v>8.6</v>
      </c>
      <c r="BE131" s="4">
        <v>3</v>
      </c>
      <c r="BF131" s="4">
        <f t="shared" si="81"/>
        <v>-95</v>
      </c>
      <c r="BG131" s="59">
        <f t="shared" si="82"/>
        <v>-0.96938775510204078</v>
      </c>
      <c r="BH131" s="1">
        <f t="shared" si="85"/>
        <v>-0.40000000000000036</v>
      </c>
      <c r="BI131" s="58">
        <f t="shared" si="86"/>
        <v>-6.7796610169491581E-2</v>
      </c>
      <c r="BJ131" s="1">
        <f t="shared" si="79"/>
        <v>0.30000000000000071</v>
      </c>
      <c r="BK131" s="58">
        <f t="shared" si="80"/>
        <v>2.857142857142864E-2</v>
      </c>
      <c r="BL131" s="55">
        <f>BD131-J131</f>
        <v>-1.9000000000000004</v>
      </c>
      <c r="BM131" s="58">
        <f>BL131/J131</f>
        <v>-0.18095238095238098</v>
      </c>
      <c r="BN131" s="62">
        <f>BA131-K131</f>
        <v>-0.80000000000000071</v>
      </c>
      <c r="BO131" s="58">
        <f>BN131/K131</f>
        <v>-0.13559322033898316</v>
      </c>
      <c r="BP131" s="4"/>
      <c r="BQ131" s="4"/>
    </row>
    <row r="132" spans="1:73" s="3" customFormat="1" x14ac:dyDescent="0.15">
      <c r="A132" s="132">
        <v>2010</v>
      </c>
      <c r="B132" s="28">
        <f>ROW(A131)</f>
        <v>131</v>
      </c>
      <c r="C132" s="7" t="s">
        <v>25</v>
      </c>
      <c r="D132" s="7" t="s">
        <v>14</v>
      </c>
      <c r="E132" s="7">
        <v>58</v>
      </c>
      <c r="F132" s="4" t="s">
        <v>53</v>
      </c>
      <c r="G132" s="4"/>
      <c r="H132" s="4">
        <v>11</v>
      </c>
      <c r="I132" s="4">
        <v>90</v>
      </c>
      <c r="J132" s="4">
        <v>9.9</v>
      </c>
      <c r="K132" s="4">
        <v>5.7</v>
      </c>
      <c r="L132" s="4">
        <v>2.17</v>
      </c>
      <c r="M132" s="4">
        <v>3.9</v>
      </c>
      <c r="N132" s="13">
        <v>234</v>
      </c>
      <c r="O132" s="4">
        <v>16.649999999999999</v>
      </c>
      <c r="P132" s="10" t="s">
        <v>74</v>
      </c>
      <c r="Q132" s="4">
        <v>32</v>
      </c>
      <c r="R132" s="4">
        <v>3.24</v>
      </c>
      <c r="S132" s="4">
        <v>2.92</v>
      </c>
      <c r="T132" s="4">
        <v>3.11</v>
      </c>
      <c r="U132" s="8">
        <v>4.47</v>
      </c>
      <c r="V132" s="6">
        <v>20</v>
      </c>
      <c r="W132" s="4">
        <v>23</v>
      </c>
      <c r="X132" s="4">
        <v>21</v>
      </c>
      <c r="Y132" s="8">
        <v>14</v>
      </c>
      <c r="Z132" s="34">
        <v>4.47</v>
      </c>
      <c r="AA132" s="6">
        <f t="shared" si="87"/>
        <v>2.2999999999999998</v>
      </c>
      <c r="AB132" s="50">
        <f t="shared" si="88"/>
        <v>2.0599078341013826</v>
      </c>
      <c r="AC132" s="53" t="s">
        <v>83</v>
      </c>
      <c r="AD132" s="4">
        <v>14</v>
      </c>
      <c r="AE132" s="10">
        <v>4</v>
      </c>
      <c r="AF132" s="4">
        <f t="shared" si="83"/>
        <v>-18</v>
      </c>
      <c r="AG132" s="59">
        <f t="shared" si="84"/>
        <v>-0.5625</v>
      </c>
      <c r="AH132" s="4">
        <v>3.49</v>
      </c>
      <c r="AI132" s="4">
        <v>3.34</v>
      </c>
      <c r="AJ132" s="4"/>
      <c r="AK132" s="4">
        <v>3.05</v>
      </c>
      <c r="AL132" s="4"/>
      <c r="AM132" s="4"/>
      <c r="AN132" s="4"/>
      <c r="AO132" s="4"/>
      <c r="AP132" s="4">
        <v>18</v>
      </c>
      <c r="AQ132" s="4">
        <v>19</v>
      </c>
      <c r="AR132" s="4"/>
      <c r="AS132" s="4">
        <v>21</v>
      </c>
      <c r="AT132" s="4"/>
      <c r="AU132" s="4"/>
      <c r="AV132" s="4"/>
      <c r="AW132" s="4"/>
      <c r="AX132" s="4">
        <f t="shared" si="89"/>
        <v>-11</v>
      </c>
      <c r="AY132" s="4">
        <v>6.3</v>
      </c>
      <c r="AZ132" s="4">
        <v>5.2</v>
      </c>
      <c r="BA132" s="4">
        <v>4.7</v>
      </c>
      <c r="BB132" s="4">
        <v>9.9</v>
      </c>
      <c r="BC132" s="4">
        <v>8.6999999999999993</v>
      </c>
      <c r="BD132" s="4">
        <v>7.3</v>
      </c>
      <c r="BE132" s="4">
        <v>3</v>
      </c>
      <c r="BF132" s="4">
        <f t="shared" si="81"/>
        <v>-231</v>
      </c>
      <c r="BG132" s="59">
        <f t="shared" si="82"/>
        <v>-0.98717948717948723</v>
      </c>
      <c r="BH132" s="1">
        <f t="shared" si="85"/>
        <v>0.59999999999999964</v>
      </c>
      <c r="BI132" s="58">
        <f t="shared" si="86"/>
        <v>0.10526315789473678</v>
      </c>
      <c r="BJ132" s="1"/>
      <c r="BK132" s="58"/>
      <c r="BL132" s="55">
        <f>BD132-J132</f>
        <v>-2.6000000000000005</v>
      </c>
      <c r="BM132" s="58">
        <f>BL132/J132</f>
        <v>-0.26262626262626265</v>
      </c>
      <c r="BN132" s="62">
        <f>BA132-K132</f>
        <v>-1</v>
      </c>
      <c r="BO132" s="58">
        <f>BN132/K132</f>
        <v>-0.17543859649122806</v>
      </c>
      <c r="BP132" s="4">
        <v>104</v>
      </c>
      <c r="BQ132" s="4">
        <v>66</v>
      </c>
      <c r="BS132" s="3" t="s">
        <v>32</v>
      </c>
      <c r="BU132" s="3" t="s">
        <v>16</v>
      </c>
    </row>
    <row r="133" spans="1:73" s="3" customFormat="1" x14ac:dyDescent="0.15">
      <c r="A133" s="132">
        <v>2010</v>
      </c>
      <c r="B133" s="28">
        <f>ROW(A132)</f>
        <v>132</v>
      </c>
      <c r="C133" s="7" t="s">
        <v>25</v>
      </c>
      <c r="D133" s="7" t="s">
        <v>14</v>
      </c>
      <c r="E133" s="7">
        <v>28</v>
      </c>
      <c r="F133" s="4" t="s">
        <v>19</v>
      </c>
      <c r="G133" s="4"/>
      <c r="H133" s="4">
        <v>16</v>
      </c>
      <c r="I133" s="4">
        <v>1823</v>
      </c>
      <c r="J133" s="4">
        <v>12.1</v>
      </c>
      <c r="K133" s="4">
        <v>6.9</v>
      </c>
      <c r="L133" s="4">
        <v>1.49</v>
      </c>
      <c r="M133" s="4">
        <v>1.5</v>
      </c>
      <c r="N133" s="13">
        <v>3567</v>
      </c>
      <c r="O133" s="4">
        <v>135.75</v>
      </c>
      <c r="P133" s="10" t="s">
        <v>76</v>
      </c>
      <c r="Q133" s="8">
        <v>63</v>
      </c>
      <c r="R133" s="4">
        <v>1.68</v>
      </c>
      <c r="S133" s="8">
        <v>2.12</v>
      </c>
      <c r="T133" s="4">
        <v>1.94</v>
      </c>
      <c r="U133" s="4"/>
      <c r="V133" s="6">
        <v>54</v>
      </c>
      <c r="W133" s="8">
        <v>41</v>
      </c>
      <c r="X133" s="4">
        <v>46</v>
      </c>
      <c r="Y133" s="4"/>
      <c r="Z133" s="8">
        <v>2.12</v>
      </c>
      <c r="AA133" s="6">
        <f t="shared" si="87"/>
        <v>0.63000000000000012</v>
      </c>
      <c r="AB133" s="50">
        <f t="shared" si="88"/>
        <v>1.4228187919463089</v>
      </c>
      <c r="AC133" s="49" t="s">
        <v>81</v>
      </c>
      <c r="AD133" s="8">
        <v>41</v>
      </c>
      <c r="AE133" s="10">
        <v>2</v>
      </c>
      <c r="AF133" s="4">
        <f t="shared" si="83"/>
        <v>-22</v>
      </c>
      <c r="AG133" s="59">
        <f t="shared" si="84"/>
        <v>-0.34920634920634919</v>
      </c>
      <c r="AH133" s="4">
        <v>2.33</v>
      </c>
      <c r="AI133" s="4">
        <v>1.96</v>
      </c>
      <c r="AJ133" s="4">
        <v>1.67</v>
      </c>
      <c r="AK133" s="4">
        <v>1.65</v>
      </c>
      <c r="AL133" s="4">
        <v>1.91</v>
      </c>
      <c r="AM133" s="4">
        <v>1.41</v>
      </c>
      <c r="AN133" s="4">
        <v>1.57</v>
      </c>
      <c r="AO133" s="4">
        <v>1.47</v>
      </c>
      <c r="AP133" s="4">
        <v>37</v>
      </c>
      <c r="AQ133" s="4">
        <v>45</v>
      </c>
      <c r="AR133" s="4">
        <v>55</v>
      </c>
      <c r="AS133" s="4">
        <v>56</v>
      </c>
      <c r="AT133" s="4">
        <v>47</v>
      </c>
      <c r="AU133" s="4">
        <v>67</v>
      </c>
      <c r="AV133" s="4">
        <v>59</v>
      </c>
      <c r="AW133" s="4">
        <v>64</v>
      </c>
      <c r="AX133" s="4">
        <f t="shared" si="89"/>
        <v>-7</v>
      </c>
      <c r="AY133" s="4">
        <v>5.6</v>
      </c>
      <c r="AZ133" s="4">
        <v>5.7</v>
      </c>
      <c r="BA133" s="4">
        <v>4.9000000000000004</v>
      </c>
      <c r="BB133" s="4">
        <v>9.1999999999999993</v>
      </c>
      <c r="BC133" s="4">
        <v>8.4</v>
      </c>
      <c r="BD133" s="4">
        <v>8.4</v>
      </c>
      <c r="BE133" s="4">
        <v>3</v>
      </c>
      <c r="BF133" s="4">
        <f t="shared" si="81"/>
        <v>-3564</v>
      </c>
      <c r="BG133" s="59">
        <f t="shared" si="82"/>
        <v>-0.99915895710681246</v>
      </c>
      <c r="BH133" s="1">
        <f t="shared" si="85"/>
        <v>-1.3000000000000007</v>
      </c>
      <c r="BI133" s="58">
        <f t="shared" si="86"/>
        <v>-0.18840579710144936</v>
      </c>
      <c r="BJ133" s="1">
        <f t="shared" ref="BJ133:BJ164" si="90">BB133-J133</f>
        <v>-2.9000000000000004</v>
      </c>
      <c r="BK133" s="58">
        <f t="shared" ref="BK133:BK164" si="91">BJ133/J133</f>
        <v>-0.23966942148760334</v>
      </c>
      <c r="BL133" s="55">
        <f>BD133-J133</f>
        <v>-3.6999999999999993</v>
      </c>
      <c r="BM133" s="58">
        <f>BL133/J133</f>
        <v>-0.30578512396694207</v>
      </c>
      <c r="BN133" s="62">
        <f>BA133-K133</f>
        <v>-2</v>
      </c>
      <c r="BO133" s="58">
        <f>BN133/K133</f>
        <v>-0.28985507246376813</v>
      </c>
      <c r="BP133" s="4"/>
      <c r="BQ133" s="4"/>
    </row>
    <row r="134" spans="1:73" s="3" customFormat="1" ht="13" customHeight="1" x14ac:dyDescent="0.15">
      <c r="A134" s="132">
        <v>2010</v>
      </c>
      <c r="B134" s="28">
        <f>ROW(A133)</f>
        <v>133</v>
      </c>
      <c r="C134" s="7" t="s">
        <v>25</v>
      </c>
      <c r="D134" s="7" t="s">
        <v>4</v>
      </c>
      <c r="E134" s="7">
        <v>57</v>
      </c>
      <c r="F134" s="4" t="s">
        <v>7</v>
      </c>
      <c r="G134" s="4" t="s">
        <v>9</v>
      </c>
      <c r="H134" s="4">
        <v>11</v>
      </c>
      <c r="I134" s="4">
        <v>212</v>
      </c>
      <c r="J134" s="4">
        <v>10.6</v>
      </c>
      <c r="K134" s="4">
        <v>6</v>
      </c>
      <c r="L134" s="4">
        <v>0.53</v>
      </c>
      <c r="M134" s="4">
        <v>3.1</v>
      </c>
      <c r="N134" s="13">
        <v>112</v>
      </c>
      <c r="O134" s="4">
        <v>394.07</v>
      </c>
      <c r="P134" s="10" t="s">
        <v>75</v>
      </c>
      <c r="Q134" s="8">
        <v>106</v>
      </c>
      <c r="R134" s="8">
        <v>0.67</v>
      </c>
      <c r="S134" s="4">
        <v>0.64</v>
      </c>
      <c r="T134" s="4"/>
      <c r="U134" s="4"/>
      <c r="V134" s="9">
        <v>98</v>
      </c>
      <c r="W134" s="4">
        <v>99</v>
      </c>
      <c r="X134" s="4"/>
      <c r="Y134" s="4"/>
      <c r="Z134" s="8">
        <v>0.67</v>
      </c>
      <c r="AA134" s="6">
        <f t="shared" si="87"/>
        <v>0.14000000000000001</v>
      </c>
      <c r="AB134" s="50">
        <f t="shared" si="88"/>
        <v>1.2641509433962264</v>
      </c>
      <c r="AC134" s="7" t="s">
        <v>78</v>
      </c>
      <c r="AD134" s="8">
        <v>98</v>
      </c>
      <c r="AE134" s="10">
        <v>1</v>
      </c>
      <c r="AF134" s="4">
        <f t="shared" si="83"/>
        <v>-8</v>
      </c>
      <c r="AG134" s="59">
        <f t="shared" si="84"/>
        <v>-7.5471698113207544E-2</v>
      </c>
      <c r="AH134" s="4">
        <v>0.62</v>
      </c>
      <c r="AI134" s="4">
        <v>0.78</v>
      </c>
      <c r="AJ134" s="4">
        <v>0.44</v>
      </c>
      <c r="AK134" s="4">
        <v>0.67</v>
      </c>
      <c r="AL134" s="4">
        <v>0.63</v>
      </c>
      <c r="AM134" s="4">
        <v>0.56999999999999995</v>
      </c>
      <c r="AN134" s="4">
        <v>0.6</v>
      </c>
      <c r="AO134" s="4">
        <v>0.54</v>
      </c>
      <c r="AP134" s="4">
        <v>100</v>
      </c>
      <c r="AQ134" s="4">
        <v>85</v>
      </c>
      <c r="AR134" s="4">
        <v>112</v>
      </c>
      <c r="AS134" s="4">
        <v>98</v>
      </c>
      <c r="AT134" s="4">
        <v>100</v>
      </c>
      <c r="AU134" s="4">
        <v>103</v>
      </c>
      <c r="AV134" s="4">
        <v>102</v>
      </c>
      <c r="AW134" s="4">
        <v>105</v>
      </c>
      <c r="AX134" s="4">
        <f t="shared" si="89"/>
        <v>-8</v>
      </c>
      <c r="AY134" s="4">
        <v>4.8</v>
      </c>
      <c r="AZ134" s="4">
        <v>4.5999999999999996</v>
      </c>
      <c r="BA134" s="4"/>
      <c r="BB134" s="4">
        <v>9</v>
      </c>
      <c r="BC134" s="4">
        <v>9.5</v>
      </c>
      <c r="BD134" s="4"/>
      <c r="BE134" s="4">
        <v>5</v>
      </c>
      <c r="BF134" s="4">
        <f t="shared" si="81"/>
        <v>-107</v>
      </c>
      <c r="BG134" s="59">
        <f t="shared" si="82"/>
        <v>-0.9553571428571429</v>
      </c>
      <c r="BH134" s="1">
        <f t="shared" si="85"/>
        <v>-1.2000000000000002</v>
      </c>
      <c r="BI134" s="58">
        <f t="shared" si="86"/>
        <v>-0.20000000000000004</v>
      </c>
      <c r="BJ134" s="1">
        <f t="shared" si="90"/>
        <v>-1.5999999999999996</v>
      </c>
      <c r="BK134" s="58">
        <f t="shared" si="91"/>
        <v>-0.15094339622641506</v>
      </c>
      <c r="BL134" s="55"/>
      <c r="BM134" s="58"/>
      <c r="BN134" s="62"/>
      <c r="BO134" s="58"/>
      <c r="BP134" s="4"/>
      <c r="BQ134" s="4"/>
    </row>
    <row r="135" spans="1:73" s="3" customFormat="1" x14ac:dyDescent="0.15">
      <c r="A135" s="132">
        <v>2010</v>
      </c>
      <c r="B135" s="28">
        <f>ROW(A134)</f>
        <v>134</v>
      </c>
      <c r="C135" s="7" t="s">
        <v>25</v>
      </c>
      <c r="D135" s="7" t="s">
        <v>14</v>
      </c>
      <c r="E135" s="7">
        <v>30</v>
      </c>
      <c r="F135" s="4" t="s">
        <v>19</v>
      </c>
      <c r="G135" s="4"/>
      <c r="H135" s="4">
        <v>12</v>
      </c>
      <c r="I135" s="4">
        <v>101</v>
      </c>
      <c r="J135" s="4">
        <v>11</v>
      </c>
      <c r="K135" s="4">
        <v>6.4</v>
      </c>
      <c r="L135" s="4">
        <v>0.82</v>
      </c>
      <c r="M135" s="4">
        <v>1.6</v>
      </c>
      <c r="N135" s="13">
        <v>138</v>
      </c>
      <c r="O135" s="4">
        <v>358.05</v>
      </c>
      <c r="P135" s="10" t="s">
        <v>75</v>
      </c>
      <c r="Q135" s="8">
        <v>119</v>
      </c>
      <c r="R135" s="4">
        <v>0.91</v>
      </c>
      <c r="S135" s="4">
        <v>0.91</v>
      </c>
      <c r="T135" s="4"/>
      <c r="U135" s="4"/>
      <c r="V135" s="6">
        <v>113</v>
      </c>
      <c r="W135" s="4">
        <v>113</v>
      </c>
      <c r="X135" s="4"/>
      <c r="Y135" s="4"/>
      <c r="Z135" s="8">
        <v>0.91</v>
      </c>
      <c r="AA135" s="6">
        <f t="shared" si="87"/>
        <v>9.000000000000008E-2</v>
      </c>
      <c r="AB135" s="50">
        <f t="shared" si="88"/>
        <v>1.1097560975609757</v>
      </c>
      <c r="AC135" s="7" t="s">
        <v>78</v>
      </c>
      <c r="AD135" s="8">
        <v>113</v>
      </c>
      <c r="AE135" s="10">
        <v>1</v>
      </c>
      <c r="AF135" s="4">
        <f t="shared" si="83"/>
        <v>-6</v>
      </c>
      <c r="AG135" s="59">
        <f t="shared" si="84"/>
        <v>-5.0420168067226892E-2</v>
      </c>
      <c r="AH135" s="4">
        <v>1.08</v>
      </c>
      <c r="AI135" s="4">
        <v>0.85</v>
      </c>
      <c r="AJ135" s="4">
        <v>0.88</v>
      </c>
      <c r="AK135" s="4">
        <v>0.8</v>
      </c>
      <c r="AL135" s="4">
        <v>1.02</v>
      </c>
      <c r="AM135" s="4">
        <v>1</v>
      </c>
      <c r="AN135" s="4">
        <v>0.89</v>
      </c>
      <c r="AO135" s="4">
        <v>0.85</v>
      </c>
      <c r="AP135" s="4">
        <v>92</v>
      </c>
      <c r="AQ135" s="4">
        <v>117</v>
      </c>
      <c r="AR135" s="4">
        <v>115</v>
      </c>
      <c r="AS135" s="4">
        <v>120</v>
      </c>
      <c r="AT135" s="4">
        <v>98</v>
      </c>
      <c r="AU135" s="4">
        <v>101</v>
      </c>
      <c r="AV135" s="4">
        <v>115</v>
      </c>
      <c r="AW135" s="4">
        <v>117</v>
      </c>
      <c r="AX135" s="4">
        <f t="shared" si="89"/>
        <v>1</v>
      </c>
      <c r="AY135" s="4">
        <v>5.3</v>
      </c>
      <c r="AZ135" s="4">
        <v>4.5999999999999996</v>
      </c>
      <c r="BA135" s="4">
        <v>4.9000000000000004</v>
      </c>
      <c r="BB135" s="4">
        <v>9</v>
      </c>
      <c r="BC135" s="4">
        <v>8.5</v>
      </c>
      <c r="BD135" s="4">
        <v>8.6999999999999993</v>
      </c>
      <c r="BE135" s="4">
        <v>3</v>
      </c>
      <c r="BF135" s="4">
        <f t="shared" si="81"/>
        <v>-135</v>
      </c>
      <c r="BG135" s="59">
        <f t="shared" si="82"/>
        <v>-0.97826086956521741</v>
      </c>
      <c r="BH135" s="1">
        <f t="shared" si="85"/>
        <v>-1.1000000000000005</v>
      </c>
      <c r="BI135" s="58">
        <f t="shared" si="86"/>
        <v>-0.17187500000000008</v>
      </c>
      <c r="BJ135" s="1">
        <f t="shared" si="90"/>
        <v>-2</v>
      </c>
      <c r="BK135" s="58">
        <f t="shared" si="91"/>
        <v>-0.18181818181818182</v>
      </c>
      <c r="BL135" s="55">
        <f>BD135-J135</f>
        <v>-2.3000000000000007</v>
      </c>
      <c r="BM135" s="58">
        <f>BL135/J135</f>
        <v>-0.20909090909090916</v>
      </c>
      <c r="BN135" s="62">
        <f>BA135-K135</f>
        <v>-1.5</v>
      </c>
      <c r="BO135" s="58">
        <f>BN135/K135</f>
        <v>-0.234375</v>
      </c>
      <c r="BP135" s="4"/>
      <c r="BQ135" s="4"/>
    </row>
    <row r="136" spans="1:73" s="3" customFormat="1" x14ac:dyDescent="0.15">
      <c r="A136" s="132">
        <v>2010</v>
      </c>
      <c r="B136" s="28">
        <f>ROW(A135)</f>
        <v>135</v>
      </c>
      <c r="C136" s="7" t="s">
        <v>25</v>
      </c>
      <c r="D136" s="7" t="s">
        <v>14</v>
      </c>
      <c r="E136" s="7">
        <v>50</v>
      </c>
      <c r="F136" s="4" t="s">
        <v>19</v>
      </c>
      <c r="G136" s="4"/>
      <c r="H136" s="4">
        <v>25</v>
      </c>
      <c r="I136" s="4">
        <v>67</v>
      </c>
      <c r="J136" s="4">
        <v>10.4</v>
      </c>
      <c r="K136" s="4">
        <v>5.4</v>
      </c>
      <c r="L136" s="4">
        <v>1.06</v>
      </c>
      <c r="M136" s="4">
        <v>3.4</v>
      </c>
      <c r="N136" s="13">
        <v>62</v>
      </c>
      <c r="O136" s="4">
        <v>165</v>
      </c>
      <c r="P136" s="10" t="s">
        <v>76</v>
      </c>
      <c r="Q136" s="8">
        <v>81</v>
      </c>
      <c r="R136" s="4">
        <v>1.1299999999999999</v>
      </c>
      <c r="S136" s="4">
        <v>1.2</v>
      </c>
      <c r="T136" s="4">
        <v>0.92</v>
      </c>
      <c r="U136" s="4"/>
      <c r="V136" s="6">
        <v>75</v>
      </c>
      <c r="W136" s="4">
        <v>70</v>
      </c>
      <c r="X136" s="4">
        <v>97</v>
      </c>
      <c r="Y136" s="8"/>
      <c r="Z136" s="8">
        <v>1.2</v>
      </c>
      <c r="AA136" s="6">
        <f t="shared" si="87"/>
        <v>0.1399999999999999</v>
      </c>
      <c r="AB136" s="50">
        <f t="shared" si="88"/>
        <v>1.1320754716981132</v>
      </c>
      <c r="AC136" s="7" t="s">
        <v>78</v>
      </c>
      <c r="AD136" s="8">
        <v>70</v>
      </c>
      <c r="AE136" s="10">
        <v>2</v>
      </c>
      <c r="AF136" s="4">
        <f t="shared" si="83"/>
        <v>-11</v>
      </c>
      <c r="AG136" s="59">
        <f t="shared" si="84"/>
        <v>-0.13580246913580246</v>
      </c>
      <c r="AH136" s="4">
        <v>1.23</v>
      </c>
      <c r="AI136" s="4">
        <v>1.1200000000000001</v>
      </c>
      <c r="AJ136" s="4">
        <v>1.1499999999999999</v>
      </c>
      <c r="AK136" s="4">
        <v>0.97</v>
      </c>
      <c r="AL136" s="4">
        <v>1.18</v>
      </c>
      <c r="AM136" s="4">
        <v>1.25</v>
      </c>
      <c r="AN136" s="4">
        <v>1.19</v>
      </c>
      <c r="AO136" s="4">
        <v>0.99</v>
      </c>
      <c r="AP136" s="4">
        <v>68</v>
      </c>
      <c r="AQ136" s="4">
        <v>76</v>
      </c>
      <c r="AR136" s="4">
        <v>74</v>
      </c>
      <c r="AS136" s="4">
        <v>91</v>
      </c>
      <c r="AT136" s="4">
        <v>72</v>
      </c>
      <c r="AU136" s="4">
        <v>67</v>
      </c>
      <c r="AV136" s="4">
        <v>71</v>
      </c>
      <c r="AW136" s="4">
        <v>88</v>
      </c>
      <c r="AX136" s="4">
        <f t="shared" si="89"/>
        <v>10</v>
      </c>
      <c r="AY136" s="4">
        <v>5.0999999999999996</v>
      </c>
      <c r="AZ136" s="4">
        <v>5</v>
      </c>
      <c r="BA136" s="4">
        <v>4.3</v>
      </c>
      <c r="BB136" s="4">
        <v>8.9</v>
      </c>
      <c r="BC136" s="4">
        <v>8.6999999999999993</v>
      </c>
      <c r="BD136" s="4">
        <v>8.6999999999999993</v>
      </c>
      <c r="BE136" s="4">
        <v>3</v>
      </c>
      <c r="BF136" s="4">
        <f t="shared" si="81"/>
        <v>-59</v>
      </c>
      <c r="BG136" s="59">
        <f t="shared" si="82"/>
        <v>-0.95161290322580649</v>
      </c>
      <c r="BH136" s="1">
        <f t="shared" si="85"/>
        <v>-0.30000000000000071</v>
      </c>
      <c r="BI136" s="58">
        <f t="shared" si="86"/>
        <v>-5.5555555555555684E-2</v>
      </c>
      <c r="BJ136" s="1">
        <f t="shared" si="90"/>
        <v>-1.5</v>
      </c>
      <c r="BK136" s="58">
        <f t="shared" si="91"/>
        <v>-0.14423076923076922</v>
      </c>
      <c r="BL136" s="55">
        <f>BD136-J136</f>
        <v>-1.7000000000000011</v>
      </c>
      <c r="BM136" s="58">
        <f>BL136/J136</f>
        <v>-0.16346153846153855</v>
      </c>
      <c r="BN136" s="62">
        <f>BA136-K136</f>
        <v>-1.1000000000000005</v>
      </c>
      <c r="BO136" s="58">
        <f>BN136/K136</f>
        <v>-0.20370370370370378</v>
      </c>
      <c r="BP136" s="4"/>
      <c r="BQ136" s="4"/>
    </row>
    <row r="137" spans="1:73" s="3" customFormat="1" ht="13" customHeight="1" x14ac:dyDescent="0.15">
      <c r="A137" s="132">
        <v>2010</v>
      </c>
      <c r="B137" s="28">
        <f>ROW(A136)</f>
        <v>136</v>
      </c>
      <c r="C137" s="7" t="s">
        <v>25</v>
      </c>
      <c r="D137" s="7" t="s">
        <v>4</v>
      </c>
      <c r="E137" s="7">
        <v>41</v>
      </c>
      <c r="F137" s="4" t="s">
        <v>19</v>
      </c>
      <c r="G137" s="4"/>
      <c r="H137" s="4">
        <v>10</v>
      </c>
      <c r="I137" s="4">
        <v>151</v>
      </c>
      <c r="J137" s="4">
        <v>11.9</v>
      </c>
      <c r="K137" s="4">
        <v>6.5</v>
      </c>
      <c r="L137" s="4">
        <v>0.62</v>
      </c>
      <c r="M137" s="4">
        <v>1.4</v>
      </c>
      <c r="N137" s="13">
        <v>363</v>
      </c>
      <c r="O137" s="4">
        <v>118.4</v>
      </c>
      <c r="P137" s="10" t="s">
        <v>75</v>
      </c>
      <c r="Q137" s="8">
        <v>112</v>
      </c>
      <c r="R137" s="4">
        <v>0.74</v>
      </c>
      <c r="S137" s="8">
        <v>0.9</v>
      </c>
      <c r="T137" s="4">
        <v>0.73</v>
      </c>
      <c r="U137" s="4"/>
      <c r="V137" s="6">
        <v>101</v>
      </c>
      <c r="W137" s="8">
        <v>80</v>
      </c>
      <c r="X137" s="4">
        <v>103</v>
      </c>
      <c r="Y137" s="4"/>
      <c r="Z137" s="8">
        <v>0.9</v>
      </c>
      <c r="AA137" s="6">
        <f t="shared" si="87"/>
        <v>0.28000000000000003</v>
      </c>
      <c r="AB137" s="50">
        <f t="shared" si="88"/>
        <v>1.4516129032258065</v>
      </c>
      <c r="AC137" s="7" t="s">
        <v>78</v>
      </c>
      <c r="AD137" s="8">
        <v>80</v>
      </c>
      <c r="AE137" s="10">
        <v>2</v>
      </c>
      <c r="AF137" s="4">
        <f t="shared" si="83"/>
        <v>-32</v>
      </c>
      <c r="AG137" s="59">
        <f t="shared" si="84"/>
        <v>-0.2857142857142857</v>
      </c>
      <c r="AH137" s="4">
        <v>0.62</v>
      </c>
      <c r="AI137" s="4">
        <v>0.7</v>
      </c>
      <c r="AJ137" s="4">
        <v>0.81</v>
      </c>
      <c r="AK137" s="4">
        <v>0.66</v>
      </c>
      <c r="AL137" s="4">
        <v>0.71</v>
      </c>
      <c r="AM137" s="4">
        <v>1.6</v>
      </c>
      <c r="AN137" s="4">
        <v>0.73</v>
      </c>
      <c r="AO137" s="4">
        <v>0.55000000000000004</v>
      </c>
      <c r="AP137" s="4">
        <v>112</v>
      </c>
      <c r="AQ137" s="4">
        <v>110</v>
      </c>
      <c r="AR137" s="4">
        <v>90</v>
      </c>
      <c r="AS137" s="4">
        <v>110</v>
      </c>
      <c r="AT137" s="4">
        <v>106</v>
      </c>
      <c r="AU137" s="4">
        <v>40</v>
      </c>
      <c r="AV137" s="4">
        <v>103</v>
      </c>
      <c r="AW137" s="4">
        <v>117</v>
      </c>
      <c r="AX137" s="4">
        <f t="shared" si="89"/>
        <v>-2</v>
      </c>
      <c r="AY137" s="4">
        <v>5.7</v>
      </c>
      <c r="AZ137" s="4">
        <v>5.4</v>
      </c>
      <c r="BA137" s="4">
        <v>4.3</v>
      </c>
      <c r="BB137" s="4">
        <v>10</v>
      </c>
      <c r="BC137" s="4">
        <v>9.3000000000000007</v>
      </c>
      <c r="BD137" s="4">
        <v>7.3</v>
      </c>
      <c r="BE137" s="4">
        <v>3</v>
      </c>
      <c r="BF137" s="4">
        <f t="shared" si="81"/>
        <v>-360</v>
      </c>
      <c r="BG137" s="59">
        <f t="shared" si="82"/>
        <v>-0.99173553719008267</v>
      </c>
      <c r="BH137" s="1">
        <f t="shared" si="85"/>
        <v>-0.79999999999999982</v>
      </c>
      <c r="BI137" s="58">
        <f t="shared" si="86"/>
        <v>-0.12307692307692306</v>
      </c>
      <c r="BJ137" s="1">
        <f t="shared" si="90"/>
        <v>-1.9000000000000004</v>
      </c>
      <c r="BK137" s="58">
        <f t="shared" si="91"/>
        <v>-0.1596638655462185</v>
      </c>
      <c r="BL137" s="55">
        <f>BD137-J137</f>
        <v>-4.6000000000000005</v>
      </c>
      <c r="BM137" s="58">
        <f>BL137/J137</f>
        <v>-0.38655462184873951</v>
      </c>
      <c r="BN137" s="62">
        <f>BA137-K137</f>
        <v>-2.2000000000000002</v>
      </c>
      <c r="BO137" s="58">
        <f>BN137/K137</f>
        <v>-0.33846153846153848</v>
      </c>
      <c r="BP137" s="4"/>
      <c r="BQ137" s="4"/>
    </row>
    <row r="138" spans="1:73" s="3" customFormat="1" ht="13" customHeight="1" x14ac:dyDescent="0.15">
      <c r="A138" s="132">
        <v>2010</v>
      </c>
      <c r="B138" s="28">
        <f>ROW(A137)</f>
        <v>137</v>
      </c>
      <c r="C138" s="7" t="s">
        <v>25</v>
      </c>
      <c r="D138" s="7" t="s">
        <v>4</v>
      </c>
      <c r="E138" s="7">
        <v>26</v>
      </c>
      <c r="F138" s="4" t="s">
        <v>19</v>
      </c>
      <c r="G138" s="4"/>
      <c r="H138" s="4">
        <v>17</v>
      </c>
      <c r="I138" s="4">
        <v>78</v>
      </c>
      <c r="J138" s="4">
        <v>8.9</v>
      </c>
      <c r="K138" s="4">
        <v>4.8</v>
      </c>
      <c r="L138" s="4">
        <v>0.66</v>
      </c>
      <c r="M138" s="4">
        <v>3.7</v>
      </c>
      <c r="N138" s="13">
        <v>140</v>
      </c>
      <c r="O138" s="4">
        <v>100.8</v>
      </c>
      <c r="P138" s="10" t="s">
        <v>75</v>
      </c>
      <c r="Q138" s="8">
        <v>122</v>
      </c>
      <c r="R138" s="4">
        <v>0.56999999999999995</v>
      </c>
      <c r="S138" s="4">
        <v>0.52</v>
      </c>
      <c r="T138" s="4">
        <v>0.52</v>
      </c>
      <c r="U138" s="4"/>
      <c r="V138" s="6">
        <v>128</v>
      </c>
      <c r="W138" s="4">
        <v>132</v>
      </c>
      <c r="X138" s="4">
        <v>132</v>
      </c>
      <c r="Y138" s="4"/>
      <c r="Z138" s="8">
        <v>0.56999999999999995</v>
      </c>
      <c r="AA138" s="111">
        <f t="shared" si="87"/>
        <v>-9.000000000000008E-2</v>
      </c>
      <c r="AB138" s="50">
        <f t="shared" si="88"/>
        <v>0.86363636363636354</v>
      </c>
      <c r="AC138" s="110" t="s">
        <v>80</v>
      </c>
      <c r="AD138" s="8">
        <v>128</v>
      </c>
      <c r="AE138" s="10">
        <v>1</v>
      </c>
      <c r="AF138" s="4">
        <f t="shared" si="83"/>
        <v>6</v>
      </c>
      <c r="AG138" s="59">
        <f t="shared" si="84"/>
        <v>4.9180327868852458E-2</v>
      </c>
      <c r="AH138" s="4"/>
      <c r="AI138" s="4"/>
      <c r="AJ138" s="4"/>
      <c r="AK138" s="4">
        <v>0.56999999999999995</v>
      </c>
      <c r="AL138" s="4">
        <v>0.56999999999999995</v>
      </c>
      <c r="AM138" s="4">
        <v>0.61</v>
      </c>
      <c r="AN138" s="4"/>
      <c r="AO138" s="4">
        <v>0.6</v>
      </c>
      <c r="AP138" s="4"/>
      <c r="AQ138" s="4"/>
      <c r="AR138" s="4"/>
      <c r="AS138" s="4">
        <v>128</v>
      </c>
      <c r="AT138" s="4">
        <v>128</v>
      </c>
      <c r="AU138" s="4">
        <v>126</v>
      </c>
      <c r="AV138" s="4"/>
      <c r="AW138" s="4">
        <v>126</v>
      </c>
      <c r="AX138" s="4">
        <f t="shared" si="89"/>
        <v>6</v>
      </c>
      <c r="AY138" s="4">
        <v>4.5</v>
      </c>
      <c r="AZ138" s="4">
        <v>4.0999999999999996</v>
      </c>
      <c r="BA138" s="4">
        <v>4.7</v>
      </c>
      <c r="BB138" s="4">
        <v>8.1</v>
      </c>
      <c r="BC138" s="4">
        <v>7.8</v>
      </c>
      <c r="BD138" s="4">
        <v>8.4</v>
      </c>
      <c r="BE138" s="4"/>
      <c r="BF138" s="4"/>
      <c r="BG138" s="59"/>
      <c r="BH138" s="1">
        <f t="shared" si="85"/>
        <v>-0.29999999999999982</v>
      </c>
      <c r="BI138" s="58">
        <f t="shared" si="86"/>
        <v>-6.2499999999999965E-2</v>
      </c>
      <c r="BJ138" s="1">
        <f t="shared" si="90"/>
        <v>-0.80000000000000071</v>
      </c>
      <c r="BK138" s="58">
        <f t="shared" si="91"/>
        <v>-8.9887640449438283E-2</v>
      </c>
      <c r="BL138" s="55">
        <f>BD138-J138</f>
        <v>-0.5</v>
      </c>
      <c r="BM138" s="58">
        <f>BL138/J138</f>
        <v>-5.6179775280898875E-2</v>
      </c>
      <c r="BN138" s="62">
        <f>BA138-K138</f>
        <v>-9.9999999999999645E-2</v>
      </c>
      <c r="BO138" s="58">
        <f>BN138/K138</f>
        <v>-2.0833333333333259E-2</v>
      </c>
      <c r="BP138" s="4"/>
      <c r="BQ138" s="4"/>
    </row>
    <row r="139" spans="1:73" s="3" customFormat="1" ht="13" customHeight="1" x14ac:dyDescent="0.15">
      <c r="A139" s="132">
        <v>2010</v>
      </c>
      <c r="B139" s="28">
        <f>ROW(A138)</f>
        <v>138</v>
      </c>
      <c r="C139" s="7" t="s">
        <v>25</v>
      </c>
      <c r="D139" s="7" t="s">
        <v>4</v>
      </c>
      <c r="E139" s="7">
        <v>58</v>
      </c>
      <c r="F139" s="4" t="s">
        <v>7</v>
      </c>
      <c r="G139" s="4" t="s">
        <v>9</v>
      </c>
      <c r="H139" s="4">
        <v>5</v>
      </c>
      <c r="I139" s="4">
        <v>77</v>
      </c>
      <c r="J139" s="4">
        <v>11.3</v>
      </c>
      <c r="K139" s="4">
        <v>5.6</v>
      </c>
      <c r="L139" s="4">
        <v>0.63</v>
      </c>
      <c r="M139" s="4">
        <v>3.2</v>
      </c>
      <c r="N139" s="13">
        <v>167</v>
      </c>
      <c r="O139" s="4"/>
      <c r="P139" s="10" t="s">
        <v>75</v>
      </c>
      <c r="Q139" s="8">
        <v>99</v>
      </c>
      <c r="R139" s="8">
        <v>0.68</v>
      </c>
      <c r="S139" s="4"/>
      <c r="T139" s="4"/>
      <c r="U139" s="4"/>
      <c r="V139" s="9">
        <v>97</v>
      </c>
      <c r="W139" s="4"/>
      <c r="X139" s="4"/>
      <c r="Y139" s="4"/>
      <c r="Z139" s="8">
        <v>0.68</v>
      </c>
      <c r="AA139" s="6">
        <f t="shared" si="87"/>
        <v>5.0000000000000044E-2</v>
      </c>
      <c r="AB139" s="50">
        <f t="shared" si="88"/>
        <v>1.0793650793650795</v>
      </c>
      <c r="AC139" s="7" t="s">
        <v>78</v>
      </c>
      <c r="AD139" s="8">
        <v>97</v>
      </c>
      <c r="AE139" s="10">
        <v>1</v>
      </c>
      <c r="AF139" s="4">
        <f t="shared" si="83"/>
        <v>-2</v>
      </c>
      <c r="AG139" s="59">
        <f t="shared" si="84"/>
        <v>-2.0202020202020204E-2</v>
      </c>
      <c r="AH139" s="4"/>
      <c r="AI139" s="4"/>
      <c r="AJ139" s="4"/>
      <c r="AK139" s="4">
        <v>0.56000000000000005</v>
      </c>
      <c r="AL139" s="4">
        <v>0.75</v>
      </c>
      <c r="AM139" s="4">
        <v>0.7</v>
      </c>
      <c r="AN139" s="4">
        <v>0.64</v>
      </c>
      <c r="AO139" s="4"/>
      <c r="AP139" s="4"/>
      <c r="AQ139" s="4"/>
      <c r="AR139" s="4"/>
      <c r="AS139" s="4">
        <v>103</v>
      </c>
      <c r="AT139" s="4">
        <v>88</v>
      </c>
      <c r="AU139" s="4">
        <v>96</v>
      </c>
      <c r="AV139" s="4">
        <v>99</v>
      </c>
      <c r="AW139" s="4"/>
      <c r="AX139" s="4">
        <f t="shared" si="89"/>
        <v>4</v>
      </c>
      <c r="AY139" s="4">
        <v>5</v>
      </c>
      <c r="AZ139" s="4"/>
      <c r="BA139" s="4"/>
      <c r="BB139" s="4">
        <v>9.1</v>
      </c>
      <c r="BC139" s="4"/>
      <c r="BD139" s="4"/>
      <c r="BE139" s="4">
        <v>7</v>
      </c>
      <c r="BF139" s="4">
        <f>BE139-N139</f>
        <v>-160</v>
      </c>
      <c r="BG139" s="59">
        <f>BF139/N139</f>
        <v>-0.95808383233532934</v>
      </c>
      <c r="BH139" s="1">
        <f t="shared" si="85"/>
        <v>-0.59999999999999964</v>
      </c>
      <c r="BI139" s="58">
        <f t="shared" si="86"/>
        <v>-0.10714285714285708</v>
      </c>
      <c r="BJ139" s="1">
        <f t="shared" si="90"/>
        <v>-2.2000000000000011</v>
      </c>
      <c r="BK139" s="58">
        <f t="shared" si="91"/>
        <v>-0.19469026548672574</v>
      </c>
      <c r="BL139" s="55"/>
      <c r="BM139" s="58"/>
      <c r="BN139" s="62"/>
      <c r="BO139" s="58"/>
      <c r="BP139" s="4"/>
      <c r="BQ139" s="4"/>
    </row>
    <row r="140" spans="1:73" s="3" customFormat="1" ht="13" customHeight="1" x14ac:dyDescent="0.15">
      <c r="A140" s="132">
        <v>2010</v>
      </c>
      <c r="B140" s="28">
        <f>ROW(A139)</f>
        <v>139</v>
      </c>
      <c r="C140" s="7" t="s">
        <v>25</v>
      </c>
      <c r="D140" s="7" t="s">
        <v>4</v>
      </c>
      <c r="E140" s="7">
        <v>43</v>
      </c>
      <c r="F140" s="4" t="s">
        <v>7</v>
      </c>
      <c r="G140" s="4" t="s">
        <v>11</v>
      </c>
      <c r="H140" s="4">
        <v>14</v>
      </c>
      <c r="I140" s="4">
        <v>326</v>
      </c>
      <c r="J140" s="4">
        <v>12.5</v>
      </c>
      <c r="K140" s="4">
        <v>7.9</v>
      </c>
      <c r="L140" s="4">
        <v>0.76</v>
      </c>
      <c r="M140" s="4">
        <v>1.8</v>
      </c>
      <c r="N140" s="13">
        <v>732</v>
      </c>
      <c r="O140" s="4">
        <v>217.6</v>
      </c>
      <c r="P140" s="10" t="s">
        <v>75</v>
      </c>
      <c r="Q140" s="8">
        <v>96</v>
      </c>
      <c r="R140" s="4">
        <v>1.51</v>
      </c>
      <c r="S140" s="8">
        <v>2</v>
      </c>
      <c r="T140" s="4">
        <v>1.83</v>
      </c>
      <c r="U140" s="4"/>
      <c r="V140" s="6">
        <v>42</v>
      </c>
      <c r="W140" s="8">
        <v>30</v>
      </c>
      <c r="X140" s="4">
        <v>33</v>
      </c>
      <c r="Y140" s="4"/>
      <c r="Z140" s="8">
        <v>2</v>
      </c>
      <c r="AA140" s="6">
        <f t="shared" si="87"/>
        <v>1.24</v>
      </c>
      <c r="AB140" s="50">
        <f t="shared" si="88"/>
        <v>2.6315789473684212</v>
      </c>
      <c r="AC140" s="52" t="s">
        <v>82</v>
      </c>
      <c r="AD140" s="8">
        <v>30</v>
      </c>
      <c r="AE140" s="10">
        <v>2</v>
      </c>
      <c r="AF140" s="4">
        <f t="shared" si="83"/>
        <v>-66</v>
      </c>
      <c r="AG140" s="59">
        <f t="shared" si="84"/>
        <v>-0.6875</v>
      </c>
      <c r="AH140" s="4">
        <v>1.02</v>
      </c>
      <c r="AI140" s="4">
        <v>0.9</v>
      </c>
      <c r="AJ140" s="4">
        <v>1.07</v>
      </c>
      <c r="AK140" s="4">
        <v>0.99</v>
      </c>
      <c r="AL140" s="4">
        <v>0.96</v>
      </c>
      <c r="AM140" s="4">
        <v>0.75</v>
      </c>
      <c r="AN140" s="4">
        <v>0.92</v>
      </c>
      <c r="AO140" s="4">
        <v>0.84</v>
      </c>
      <c r="AP140" s="4">
        <v>68</v>
      </c>
      <c r="AQ140" s="4">
        <v>79</v>
      </c>
      <c r="AR140" s="4">
        <v>69</v>
      </c>
      <c r="AS140" s="4">
        <v>70</v>
      </c>
      <c r="AT140" s="4">
        <v>73</v>
      </c>
      <c r="AU140" s="4">
        <v>98</v>
      </c>
      <c r="AV140" s="4">
        <v>77</v>
      </c>
      <c r="AW140" s="4">
        <v>85</v>
      </c>
      <c r="AX140" s="4">
        <f t="shared" si="89"/>
        <v>-26</v>
      </c>
      <c r="AY140" s="4">
        <v>6.9</v>
      </c>
      <c r="AZ140" s="4">
        <v>6.8</v>
      </c>
      <c r="BA140" s="4">
        <v>7</v>
      </c>
      <c r="BB140" s="4">
        <v>12</v>
      </c>
      <c r="BC140" s="4">
        <v>11.4</v>
      </c>
      <c r="BD140" s="4">
        <v>11.2</v>
      </c>
      <c r="BE140" s="4">
        <v>3</v>
      </c>
      <c r="BF140" s="4">
        <f>BE140-N140</f>
        <v>-729</v>
      </c>
      <c r="BG140" s="59">
        <f>BF140/N140</f>
        <v>-0.99590163934426235</v>
      </c>
      <c r="BH140" s="1">
        <f t="shared" si="85"/>
        <v>-1</v>
      </c>
      <c r="BI140" s="58">
        <f t="shared" si="86"/>
        <v>-0.12658227848101264</v>
      </c>
      <c r="BJ140" s="1">
        <f t="shared" si="90"/>
        <v>-0.5</v>
      </c>
      <c r="BK140" s="58">
        <f t="shared" si="91"/>
        <v>-0.04</v>
      </c>
      <c r="BL140" s="55">
        <f>BD140-J140</f>
        <v>-1.3000000000000007</v>
      </c>
      <c r="BM140" s="58">
        <f>BL140/J140</f>
        <v>-0.10400000000000005</v>
      </c>
      <c r="BN140" s="62">
        <f t="shared" ref="BN140:BN147" si="92">BA140-K140</f>
        <v>-0.90000000000000036</v>
      </c>
      <c r="BO140" s="58">
        <f t="shared" ref="BO140:BO147" si="93">BN140/K140</f>
        <v>-0.11392405063291143</v>
      </c>
      <c r="BP140" s="4"/>
      <c r="BQ140" s="4"/>
    </row>
    <row r="141" spans="1:73" s="3" customFormat="1" ht="13" customHeight="1" x14ac:dyDescent="0.15">
      <c r="A141" s="132">
        <v>2010</v>
      </c>
      <c r="B141" s="28">
        <f>ROW(A140)</f>
        <v>140</v>
      </c>
      <c r="C141" s="7" t="s">
        <v>25</v>
      </c>
      <c r="D141" s="7" t="s">
        <v>4</v>
      </c>
      <c r="E141" s="7">
        <v>73</v>
      </c>
      <c r="F141" s="4" t="s">
        <v>7</v>
      </c>
      <c r="G141" s="4" t="s">
        <v>11</v>
      </c>
      <c r="H141" s="4">
        <v>16</v>
      </c>
      <c r="I141" s="4">
        <v>51</v>
      </c>
      <c r="J141" s="4">
        <v>9.6</v>
      </c>
      <c r="K141" s="4">
        <v>5.2</v>
      </c>
      <c r="L141" s="4">
        <v>0.79</v>
      </c>
      <c r="M141" s="4">
        <v>2.8</v>
      </c>
      <c r="N141" s="13">
        <v>104</v>
      </c>
      <c r="O141" s="4">
        <v>211.56</v>
      </c>
      <c r="P141" s="10" t="s">
        <v>76</v>
      </c>
      <c r="Q141" s="8">
        <v>74</v>
      </c>
      <c r="R141" s="8">
        <v>1.27</v>
      </c>
      <c r="S141" s="4">
        <v>1.18</v>
      </c>
      <c r="T141" s="4">
        <v>0.92</v>
      </c>
      <c r="U141" s="4"/>
      <c r="V141" s="9">
        <v>42</v>
      </c>
      <c r="W141" s="4">
        <v>46</v>
      </c>
      <c r="X141" s="4">
        <v>62</v>
      </c>
      <c r="Y141" s="4"/>
      <c r="Z141" s="8">
        <v>1.27</v>
      </c>
      <c r="AA141" s="6">
        <f t="shared" si="87"/>
        <v>0.48</v>
      </c>
      <c r="AB141" s="50">
        <f t="shared" si="88"/>
        <v>1.6075949367088607</v>
      </c>
      <c r="AC141" s="49" t="s">
        <v>81</v>
      </c>
      <c r="AD141" s="8">
        <v>42</v>
      </c>
      <c r="AE141" s="10">
        <v>1</v>
      </c>
      <c r="AF141" s="4">
        <f t="shared" si="83"/>
        <v>-32</v>
      </c>
      <c r="AG141" s="59">
        <f t="shared" si="84"/>
        <v>-0.43243243243243246</v>
      </c>
      <c r="AH141" s="4">
        <v>0.94</v>
      </c>
      <c r="AI141" s="4">
        <v>1</v>
      </c>
      <c r="AJ141" s="4">
        <v>0.93</v>
      </c>
      <c r="AK141" s="4">
        <v>0.99</v>
      </c>
      <c r="AL141" s="4">
        <v>0.89</v>
      </c>
      <c r="AM141" s="4">
        <v>1.23</v>
      </c>
      <c r="AN141" s="4">
        <v>0.99</v>
      </c>
      <c r="AO141" s="4">
        <v>0.91</v>
      </c>
      <c r="AP141" s="4">
        <v>60</v>
      </c>
      <c r="AQ141" s="4">
        <v>56</v>
      </c>
      <c r="AR141" s="4">
        <v>61</v>
      </c>
      <c r="AS141" s="4">
        <v>57</v>
      </c>
      <c r="AT141" s="4">
        <v>65</v>
      </c>
      <c r="AU141" s="4">
        <v>44</v>
      </c>
      <c r="AV141" s="4">
        <v>57</v>
      </c>
      <c r="AW141" s="4">
        <v>63</v>
      </c>
      <c r="AX141" s="4">
        <f t="shared" si="89"/>
        <v>-17</v>
      </c>
      <c r="AY141" s="4">
        <v>4.5</v>
      </c>
      <c r="AZ141" s="4">
        <v>4.7</v>
      </c>
      <c r="BA141" s="4">
        <v>4.8</v>
      </c>
      <c r="BB141" s="4">
        <v>8.9</v>
      </c>
      <c r="BC141" s="4">
        <v>9</v>
      </c>
      <c r="BD141" s="4">
        <v>8.9</v>
      </c>
      <c r="BE141" s="4"/>
      <c r="BF141" s="4"/>
      <c r="BG141" s="59"/>
      <c r="BH141" s="1">
        <f t="shared" si="85"/>
        <v>-0.70000000000000018</v>
      </c>
      <c r="BI141" s="58">
        <f t="shared" si="86"/>
        <v>-0.13461538461538464</v>
      </c>
      <c r="BJ141" s="1">
        <f t="shared" si="90"/>
        <v>-0.69999999999999929</v>
      </c>
      <c r="BK141" s="58">
        <f t="shared" si="91"/>
        <v>-7.2916666666666602E-2</v>
      </c>
      <c r="BL141" s="55">
        <f>BD141-J141</f>
        <v>-0.69999999999999929</v>
      </c>
      <c r="BM141" s="58">
        <f>BL141/J141</f>
        <v>-7.2916666666666602E-2</v>
      </c>
      <c r="BN141" s="62">
        <f t="shared" si="92"/>
        <v>-0.40000000000000036</v>
      </c>
      <c r="BO141" s="58">
        <f t="shared" si="93"/>
        <v>-7.6923076923076983E-2</v>
      </c>
      <c r="BP141" s="4"/>
      <c r="BQ141" s="4"/>
    </row>
    <row r="142" spans="1:73" s="3" customFormat="1" ht="13" customHeight="1" x14ac:dyDescent="0.15">
      <c r="A142" s="132">
        <v>2010</v>
      </c>
      <c r="B142" s="28">
        <f>ROW(A141)</f>
        <v>141</v>
      </c>
      <c r="C142" s="7" t="s">
        <v>25</v>
      </c>
      <c r="D142" s="7" t="s">
        <v>4</v>
      </c>
      <c r="E142" s="7">
        <v>57</v>
      </c>
      <c r="F142" s="4" t="s">
        <v>53</v>
      </c>
      <c r="G142" s="4"/>
      <c r="H142" s="4">
        <v>16</v>
      </c>
      <c r="I142" s="4">
        <v>127</v>
      </c>
      <c r="J142" s="4">
        <v>11.6</v>
      </c>
      <c r="K142" s="4">
        <v>6.2</v>
      </c>
      <c r="L142" s="4">
        <v>0.73</v>
      </c>
      <c r="M142" s="4">
        <v>3.9</v>
      </c>
      <c r="N142" s="13">
        <v>179</v>
      </c>
      <c r="O142" s="4">
        <v>223.2</v>
      </c>
      <c r="P142" s="10" t="s">
        <v>75</v>
      </c>
      <c r="Q142" s="8">
        <v>92</v>
      </c>
      <c r="R142" s="8">
        <v>0.9</v>
      </c>
      <c r="S142" s="4">
        <v>0.83</v>
      </c>
      <c r="T142" s="4">
        <v>0.74</v>
      </c>
      <c r="U142" s="4"/>
      <c r="V142" s="9">
        <v>71</v>
      </c>
      <c r="W142" s="4">
        <v>79</v>
      </c>
      <c r="X142" s="4">
        <v>90</v>
      </c>
      <c r="Y142" s="4"/>
      <c r="Z142" s="8">
        <v>0.9</v>
      </c>
      <c r="AA142" s="6">
        <f t="shared" si="87"/>
        <v>0.17000000000000004</v>
      </c>
      <c r="AB142" s="50">
        <f t="shared" si="88"/>
        <v>1.2328767123287672</v>
      </c>
      <c r="AC142" s="7" t="s">
        <v>78</v>
      </c>
      <c r="AD142" s="8">
        <v>71</v>
      </c>
      <c r="AE142" s="10">
        <v>1</v>
      </c>
      <c r="AF142" s="4">
        <f t="shared" si="83"/>
        <v>-21</v>
      </c>
      <c r="AG142" s="59">
        <f t="shared" si="84"/>
        <v>-0.22826086956521738</v>
      </c>
      <c r="AH142" s="4">
        <v>0.72</v>
      </c>
      <c r="AI142" s="4">
        <v>0.95</v>
      </c>
      <c r="AJ142" s="4">
        <v>0.95</v>
      </c>
      <c r="AK142" s="4">
        <v>0.83</v>
      </c>
      <c r="AL142" s="4">
        <v>0.82</v>
      </c>
      <c r="AM142" s="4">
        <v>0.79</v>
      </c>
      <c r="AN142" s="4">
        <v>0.63</v>
      </c>
      <c r="AO142" s="4">
        <v>0.66</v>
      </c>
      <c r="AP142" s="4">
        <v>93</v>
      </c>
      <c r="AQ142" s="4">
        <v>67</v>
      </c>
      <c r="AR142" s="4">
        <v>67</v>
      </c>
      <c r="AS142" s="4">
        <v>79</v>
      </c>
      <c r="AT142" s="4">
        <v>80</v>
      </c>
      <c r="AU142" s="4">
        <v>83</v>
      </c>
      <c r="AV142" s="4">
        <v>100</v>
      </c>
      <c r="AW142" s="4">
        <v>98</v>
      </c>
      <c r="AX142" s="4">
        <f t="shared" si="89"/>
        <v>-13</v>
      </c>
      <c r="AY142" s="4">
        <v>5.0999999999999996</v>
      </c>
      <c r="AZ142" s="4">
        <v>4.5999999999999996</v>
      </c>
      <c r="BA142" s="4">
        <v>4.9000000000000004</v>
      </c>
      <c r="BB142" s="4">
        <v>8.6999999999999993</v>
      </c>
      <c r="BC142" s="4">
        <v>8.3000000000000007</v>
      </c>
      <c r="BD142" s="4">
        <v>9.9</v>
      </c>
      <c r="BE142" s="4">
        <v>3</v>
      </c>
      <c r="BF142" s="4">
        <f t="shared" ref="BF142:BF166" si="94">BE142-N142</f>
        <v>-176</v>
      </c>
      <c r="BG142" s="59">
        <f t="shared" ref="BG142:BG166" si="95">BF142/N142</f>
        <v>-0.98324022346368711</v>
      </c>
      <c r="BH142" s="1">
        <f t="shared" si="85"/>
        <v>-1.1000000000000005</v>
      </c>
      <c r="BI142" s="58">
        <f t="shared" si="86"/>
        <v>-0.17741935483870977</v>
      </c>
      <c r="BJ142" s="1">
        <f t="shared" si="90"/>
        <v>-2.9000000000000004</v>
      </c>
      <c r="BK142" s="58">
        <f t="shared" si="91"/>
        <v>-0.25000000000000006</v>
      </c>
      <c r="BL142" s="55">
        <f>BD142-J142</f>
        <v>-1.6999999999999993</v>
      </c>
      <c r="BM142" s="58">
        <f>BL142/J142</f>
        <v>-0.14655172413793097</v>
      </c>
      <c r="BN142" s="62">
        <f t="shared" si="92"/>
        <v>-1.2999999999999998</v>
      </c>
      <c r="BO142" s="58">
        <f t="shared" si="93"/>
        <v>-0.20967741935483866</v>
      </c>
      <c r="BP142" s="4"/>
      <c r="BQ142" s="4"/>
    </row>
    <row r="143" spans="1:73" s="3" customFormat="1" ht="13" customHeight="1" x14ac:dyDescent="0.15">
      <c r="A143" s="132">
        <v>2010</v>
      </c>
      <c r="B143" s="28">
        <f>ROW(A142)</f>
        <v>142</v>
      </c>
      <c r="C143" s="7" t="s">
        <v>25</v>
      </c>
      <c r="D143" s="7" t="s">
        <v>4</v>
      </c>
      <c r="E143" s="7">
        <v>74</v>
      </c>
      <c r="F143" s="4" t="s">
        <v>7</v>
      </c>
      <c r="G143" s="4" t="s">
        <v>9</v>
      </c>
      <c r="H143" s="4">
        <v>18</v>
      </c>
      <c r="I143" s="4">
        <v>119</v>
      </c>
      <c r="J143" s="4">
        <v>10.5</v>
      </c>
      <c r="K143" s="4">
        <v>5.9</v>
      </c>
      <c r="L143" s="4">
        <v>0.84</v>
      </c>
      <c r="M143" s="4">
        <v>2.6</v>
      </c>
      <c r="N143" s="13">
        <v>185</v>
      </c>
      <c r="O143" s="4">
        <v>302.39999999999998</v>
      </c>
      <c r="P143" s="10" t="s">
        <v>76</v>
      </c>
      <c r="Q143" s="8">
        <v>69</v>
      </c>
      <c r="R143" s="8">
        <v>1.04</v>
      </c>
      <c r="S143" s="4">
        <v>1.02</v>
      </c>
      <c r="T143" s="4">
        <v>0.92</v>
      </c>
      <c r="U143" s="4">
        <v>0.86</v>
      </c>
      <c r="V143" s="9">
        <v>53</v>
      </c>
      <c r="W143" s="4">
        <v>54</v>
      </c>
      <c r="X143" s="4">
        <v>62</v>
      </c>
      <c r="Y143" s="4">
        <v>67</v>
      </c>
      <c r="Z143" s="8">
        <v>1.04</v>
      </c>
      <c r="AA143" s="6">
        <f t="shared" si="87"/>
        <v>0.20000000000000007</v>
      </c>
      <c r="AB143" s="50">
        <f t="shared" si="88"/>
        <v>1.2380952380952381</v>
      </c>
      <c r="AC143" s="7" t="s">
        <v>78</v>
      </c>
      <c r="AD143" s="8">
        <v>53</v>
      </c>
      <c r="AE143" s="10">
        <v>1</v>
      </c>
      <c r="AF143" s="4">
        <f t="shared" si="83"/>
        <v>-16</v>
      </c>
      <c r="AG143" s="59">
        <f t="shared" si="84"/>
        <v>-0.2318840579710145</v>
      </c>
      <c r="AH143" s="4">
        <v>1.04</v>
      </c>
      <c r="AI143" s="4">
        <v>0.88</v>
      </c>
      <c r="AJ143" s="4">
        <v>1</v>
      </c>
      <c r="AK143" s="4">
        <v>0.95</v>
      </c>
      <c r="AL143" s="4">
        <v>1.01</v>
      </c>
      <c r="AM143" s="4">
        <v>1.35</v>
      </c>
      <c r="AN143" s="4">
        <v>1.35</v>
      </c>
      <c r="AO143" s="4">
        <v>1.28</v>
      </c>
      <c r="AP143" s="4">
        <v>53</v>
      </c>
      <c r="AQ143" s="4">
        <v>65</v>
      </c>
      <c r="AR143" s="4">
        <v>56</v>
      </c>
      <c r="AS143" s="4">
        <v>59</v>
      </c>
      <c r="AT143" s="4">
        <v>55</v>
      </c>
      <c r="AU143" s="4">
        <v>39</v>
      </c>
      <c r="AV143" s="4">
        <v>39</v>
      </c>
      <c r="AW143" s="4">
        <v>41</v>
      </c>
      <c r="AX143" s="4">
        <f t="shared" si="89"/>
        <v>-10</v>
      </c>
      <c r="AY143" s="4">
        <v>5.9</v>
      </c>
      <c r="AZ143" s="4">
        <v>5.4</v>
      </c>
      <c r="BA143" s="4">
        <v>4.9000000000000004</v>
      </c>
      <c r="BB143" s="4">
        <v>9.9</v>
      </c>
      <c r="BC143" s="4">
        <v>9.5</v>
      </c>
      <c r="BD143" s="4">
        <v>9.3000000000000007</v>
      </c>
      <c r="BE143" s="4">
        <v>9</v>
      </c>
      <c r="BF143" s="4">
        <f t="shared" si="94"/>
        <v>-176</v>
      </c>
      <c r="BG143" s="59">
        <f t="shared" si="95"/>
        <v>-0.9513513513513514</v>
      </c>
      <c r="BH143" s="1">
        <f t="shared" si="85"/>
        <v>0</v>
      </c>
      <c r="BI143" s="58">
        <f t="shared" si="86"/>
        <v>0</v>
      </c>
      <c r="BJ143" s="1">
        <f t="shared" si="90"/>
        <v>-0.59999999999999964</v>
      </c>
      <c r="BK143" s="58">
        <f t="shared" si="91"/>
        <v>-5.7142857142857106E-2</v>
      </c>
      <c r="BL143" s="55">
        <f>BD143-J143</f>
        <v>-1.1999999999999993</v>
      </c>
      <c r="BM143" s="58">
        <f>BL143/J143</f>
        <v>-0.11428571428571421</v>
      </c>
      <c r="BN143" s="62">
        <f t="shared" si="92"/>
        <v>-1</v>
      </c>
      <c r="BO143" s="58">
        <f t="shared" si="93"/>
        <v>-0.16949152542372881</v>
      </c>
      <c r="BP143" s="4"/>
      <c r="BQ143" s="4"/>
    </row>
    <row r="144" spans="1:73" s="3" customFormat="1" ht="13" customHeight="1" x14ac:dyDescent="0.15">
      <c r="A144" s="132">
        <v>2010</v>
      </c>
      <c r="B144" s="28">
        <f>ROW(A143)</f>
        <v>143</v>
      </c>
      <c r="C144" s="7" t="s">
        <v>25</v>
      </c>
      <c r="D144" s="7" t="s">
        <v>4</v>
      </c>
      <c r="E144" s="7">
        <v>51</v>
      </c>
      <c r="F144" s="4" t="s">
        <v>7</v>
      </c>
      <c r="G144" s="4" t="s">
        <v>8</v>
      </c>
      <c r="H144" s="4"/>
      <c r="I144" s="4">
        <v>134</v>
      </c>
      <c r="J144" s="4">
        <v>12.1</v>
      </c>
      <c r="K144" s="4">
        <v>7.6</v>
      </c>
      <c r="L144" s="4">
        <v>0.76</v>
      </c>
      <c r="M144" s="4">
        <v>2</v>
      </c>
      <c r="N144" s="13">
        <v>650</v>
      </c>
      <c r="O144" s="4"/>
      <c r="P144" s="10" t="s">
        <v>75</v>
      </c>
      <c r="Q144" s="8">
        <v>91</v>
      </c>
      <c r="R144" s="4">
        <v>0.96</v>
      </c>
      <c r="S144" s="8">
        <v>1.1200000000000001</v>
      </c>
      <c r="T144" s="4">
        <v>1.03</v>
      </c>
      <c r="U144" s="4"/>
      <c r="V144" s="6">
        <v>69</v>
      </c>
      <c r="W144" s="8">
        <v>57</v>
      </c>
      <c r="X144" s="4">
        <v>63</v>
      </c>
      <c r="Y144" s="4"/>
      <c r="Z144" s="8">
        <v>1.1200000000000001</v>
      </c>
      <c r="AA144" s="6">
        <f t="shared" si="87"/>
        <v>0.3600000000000001</v>
      </c>
      <c r="AB144" s="50">
        <f t="shared" si="88"/>
        <v>1.4736842105263159</v>
      </c>
      <c r="AC144" s="49" t="s">
        <v>81</v>
      </c>
      <c r="AD144" s="8">
        <v>57</v>
      </c>
      <c r="AE144" s="10">
        <v>2</v>
      </c>
      <c r="AF144" s="4">
        <f t="shared" si="83"/>
        <v>-34</v>
      </c>
      <c r="AG144" s="59">
        <f t="shared" si="84"/>
        <v>-0.37362637362637363</v>
      </c>
      <c r="AH144" s="4"/>
      <c r="AI144" s="4">
        <v>1.0900000000000001</v>
      </c>
      <c r="AJ144" s="4">
        <v>0.97</v>
      </c>
      <c r="AK144" s="4"/>
      <c r="AL144" s="4"/>
      <c r="AM144" s="4">
        <v>0.91</v>
      </c>
      <c r="AN144" s="4">
        <v>1.04</v>
      </c>
      <c r="AO144" s="4">
        <v>0.9</v>
      </c>
      <c r="AP144" s="4"/>
      <c r="AQ144" s="4">
        <v>59</v>
      </c>
      <c r="AR144" s="4">
        <v>68</v>
      </c>
      <c r="AS144" s="4"/>
      <c r="AT144" s="4"/>
      <c r="AU144" s="4">
        <v>73</v>
      </c>
      <c r="AV144" s="4">
        <v>62</v>
      </c>
      <c r="AW144" s="4">
        <v>74</v>
      </c>
      <c r="AX144" s="4"/>
      <c r="AY144" s="4">
        <v>6.4</v>
      </c>
      <c r="AZ144" s="4">
        <v>5.9</v>
      </c>
      <c r="BA144" s="4">
        <v>5.7</v>
      </c>
      <c r="BB144" s="4">
        <v>10.4</v>
      </c>
      <c r="BC144" s="4">
        <v>10</v>
      </c>
      <c r="BD144" s="4">
        <v>9.4</v>
      </c>
      <c r="BE144" s="4">
        <v>3</v>
      </c>
      <c r="BF144" s="4">
        <f t="shared" si="94"/>
        <v>-647</v>
      </c>
      <c r="BG144" s="59">
        <f t="shared" si="95"/>
        <v>-0.99538461538461542</v>
      </c>
      <c r="BH144" s="1">
        <f t="shared" si="85"/>
        <v>-1.1999999999999993</v>
      </c>
      <c r="BI144" s="58">
        <f t="shared" si="86"/>
        <v>-0.15789473684210517</v>
      </c>
      <c r="BJ144" s="1">
        <f t="shared" si="90"/>
        <v>-1.6999999999999993</v>
      </c>
      <c r="BK144" s="58">
        <f t="shared" si="91"/>
        <v>-0.14049586776859499</v>
      </c>
      <c r="BL144" s="55">
        <f>BD144-J144</f>
        <v>-2.6999999999999993</v>
      </c>
      <c r="BM144" s="58">
        <f>BL144/J144</f>
        <v>-0.22314049586776855</v>
      </c>
      <c r="BN144" s="62">
        <f t="shared" si="92"/>
        <v>-1.8999999999999995</v>
      </c>
      <c r="BO144" s="58">
        <f t="shared" si="93"/>
        <v>-0.24999999999999994</v>
      </c>
      <c r="BP144" s="4"/>
      <c r="BQ144" s="4"/>
    </row>
    <row r="145" spans="1:69" s="3" customFormat="1" ht="13" customHeight="1" x14ac:dyDescent="0.15">
      <c r="A145" s="132">
        <v>2011</v>
      </c>
      <c r="B145" s="28">
        <f>ROW(A144)</f>
        <v>144</v>
      </c>
      <c r="C145" s="7" t="s">
        <v>25</v>
      </c>
      <c r="D145" s="7" t="s">
        <v>4</v>
      </c>
      <c r="E145" s="7">
        <v>78</v>
      </c>
      <c r="F145" s="4" t="s">
        <v>12</v>
      </c>
      <c r="G145" s="4"/>
      <c r="H145" s="4">
        <v>26</v>
      </c>
      <c r="I145" s="4">
        <v>110</v>
      </c>
      <c r="J145" s="4">
        <v>10.4</v>
      </c>
      <c r="K145" s="4">
        <v>5.5</v>
      </c>
      <c r="L145" s="4">
        <v>0.71</v>
      </c>
      <c r="M145" s="4">
        <v>3.2</v>
      </c>
      <c r="N145" s="13">
        <v>163</v>
      </c>
      <c r="O145" s="4">
        <v>166.4</v>
      </c>
      <c r="P145" s="10" t="s">
        <v>76</v>
      </c>
      <c r="Q145" s="8">
        <v>82</v>
      </c>
      <c r="R145" s="4">
        <v>1.36</v>
      </c>
      <c r="S145" s="8">
        <v>1.97</v>
      </c>
      <c r="T145" s="4">
        <v>1.77</v>
      </c>
      <c r="U145" s="4"/>
      <c r="V145" s="6">
        <v>37</v>
      </c>
      <c r="W145" s="8">
        <v>24</v>
      </c>
      <c r="X145" s="4">
        <v>27</v>
      </c>
      <c r="Y145" s="4"/>
      <c r="Z145" s="8">
        <v>1.97</v>
      </c>
      <c r="AA145" s="6">
        <f t="shared" si="87"/>
        <v>1.26</v>
      </c>
      <c r="AB145" s="50">
        <f t="shared" si="88"/>
        <v>2.774647887323944</v>
      </c>
      <c r="AC145" s="52" t="s">
        <v>82</v>
      </c>
      <c r="AD145" s="8">
        <v>24</v>
      </c>
      <c r="AE145" s="10">
        <v>2</v>
      </c>
      <c r="AF145" s="4">
        <f t="shared" si="83"/>
        <v>-58</v>
      </c>
      <c r="AG145" s="59">
        <f t="shared" si="84"/>
        <v>-0.70731707317073167</v>
      </c>
      <c r="AH145" s="4">
        <v>1.1200000000000001</v>
      </c>
      <c r="AI145" s="4">
        <v>0.88</v>
      </c>
      <c r="AJ145" s="4">
        <v>0.94</v>
      </c>
      <c r="AK145" s="4">
        <v>0.7</v>
      </c>
      <c r="AL145" s="4">
        <v>0.81</v>
      </c>
      <c r="AM145" s="4">
        <v>1.02</v>
      </c>
      <c r="AN145" s="4"/>
      <c r="AO145" s="4"/>
      <c r="AP145" s="4">
        <v>47</v>
      </c>
      <c r="AQ145" s="4">
        <v>63</v>
      </c>
      <c r="AR145" s="4">
        <v>58</v>
      </c>
      <c r="AS145" s="4">
        <v>83</v>
      </c>
      <c r="AT145" s="4">
        <v>70</v>
      </c>
      <c r="AU145" s="4">
        <v>53</v>
      </c>
      <c r="AV145" s="4"/>
      <c r="AW145" s="4"/>
      <c r="AX145" s="4">
        <f t="shared" si="89"/>
        <v>1</v>
      </c>
      <c r="AY145" s="4">
        <v>5</v>
      </c>
      <c r="AZ145" s="4">
        <v>4.4000000000000004</v>
      </c>
      <c r="BA145" s="4">
        <v>4.3</v>
      </c>
      <c r="BB145" s="4">
        <v>9</v>
      </c>
      <c r="BC145" s="4">
        <v>8</v>
      </c>
      <c r="BD145" s="4"/>
      <c r="BE145" s="4">
        <v>3</v>
      </c>
      <c r="BF145" s="4">
        <f t="shared" si="94"/>
        <v>-160</v>
      </c>
      <c r="BG145" s="59">
        <f t="shared" si="95"/>
        <v>-0.98159509202453987</v>
      </c>
      <c r="BH145" s="1">
        <f t="shared" si="85"/>
        <v>-0.5</v>
      </c>
      <c r="BI145" s="58">
        <f t="shared" si="86"/>
        <v>-9.0909090909090912E-2</v>
      </c>
      <c r="BJ145" s="1">
        <f t="shared" si="90"/>
        <v>-1.4000000000000004</v>
      </c>
      <c r="BK145" s="58">
        <f t="shared" si="91"/>
        <v>-0.13461538461538464</v>
      </c>
      <c r="BL145" s="55"/>
      <c r="BM145" s="58"/>
      <c r="BN145" s="62">
        <f t="shared" si="92"/>
        <v>-1.2000000000000002</v>
      </c>
      <c r="BO145" s="58">
        <f t="shared" si="93"/>
        <v>-0.21818181818181823</v>
      </c>
      <c r="BP145" s="4"/>
      <c r="BQ145" s="4"/>
    </row>
    <row r="146" spans="1:69" s="3" customFormat="1" x14ac:dyDescent="0.15">
      <c r="A146" s="132">
        <v>2011</v>
      </c>
      <c r="B146" s="28">
        <f>ROW(A145)</f>
        <v>145</v>
      </c>
      <c r="C146" s="7" t="s">
        <v>25</v>
      </c>
      <c r="D146" s="7" t="s">
        <v>14</v>
      </c>
      <c r="E146" s="7">
        <v>52</v>
      </c>
      <c r="F146" s="4" t="s">
        <v>19</v>
      </c>
      <c r="G146" s="4"/>
      <c r="H146" s="4">
        <v>28</v>
      </c>
      <c r="I146" s="4">
        <v>102</v>
      </c>
      <c r="J146" s="4">
        <v>10.6</v>
      </c>
      <c r="K146" s="4">
        <v>5.9</v>
      </c>
      <c r="L146" s="4">
        <v>0.95</v>
      </c>
      <c r="M146" s="4">
        <v>2</v>
      </c>
      <c r="N146" s="13">
        <v>262</v>
      </c>
      <c r="O146" s="4">
        <v>312</v>
      </c>
      <c r="P146" s="10" t="s">
        <v>75</v>
      </c>
      <c r="Q146" s="4">
        <v>92</v>
      </c>
      <c r="R146" s="4">
        <v>1.01</v>
      </c>
      <c r="S146" s="4">
        <v>1.1000000000000001</v>
      </c>
      <c r="T146" s="4">
        <v>1.06</v>
      </c>
      <c r="U146" s="4">
        <v>0.93</v>
      </c>
      <c r="V146" s="6">
        <v>85</v>
      </c>
      <c r="W146" s="4">
        <v>77</v>
      </c>
      <c r="X146" s="4">
        <v>80</v>
      </c>
      <c r="Y146" s="4">
        <v>94</v>
      </c>
      <c r="Z146" s="4">
        <v>1.1000000000000001</v>
      </c>
      <c r="AA146" s="6">
        <f t="shared" si="87"/>
        <v>0.15000000000000013</v>
      </c>
      <c r="AB146" s="50">
        <f t="shared" si="88"/>
        <v>1.1578947368421053</v>
      </c>
      <c r="AC146" s="7" t="s">
        <v>78</v>
      </c>
      <c r="AD146" s="4">
        <v>77</v>
      </c>
      <c r="AE146" s="10">
        <v>2</v>
      </c>
      <c r="AF146" s="4">
        <f t="shared" si="83"/>
        <v>-15</v>
      </c>
      <c r="AG146" s="59">
        <f t="shared" si="84"/>
        <v>-0.16304347826086957</v>
      </c>
      <c r="AH146" s="4">
        <v>1.4</v>
      </c>
      <c r="AI146" s="4">
        <v>1.24</v>
      </c>
      <c r="AJ146" s="4">
        <v>1.21</v>
      </c>
      <c r="AK146" s="4">
        <v>1.1200000000000001</v>
      </c>
      <c r="AL146" s="4">
        <v>1.03</v>
      </c>
      <c r="AM146" s="4">
        <v>1.19</v>
      </c>
      <c r="AN146" s="4">
        <v>1.01</v>
      </c>
      <c r="AO146" s="4">
        <v>0.96</v>
      </c>
      <c r="AP146" s="4">
        <v>57</v>
      </c>
      <c r="AQ146" s="4">
        <v>66</v>
      </c>
      <c r="AR146" s="4">
        <v>68</v>
      </c>
      <c r="AS146" s="4">
        <v>75</v>
      </c>
      <c r="AT146" s="4">
        <v>83</v>
      </c>
      <c r="AU146" s="4">
        <v>70</v>
      </c>
      <c r="AV146" s="4">
        <v>85</v>
      </c>
      <c r="AW146" s="4">
        <v>91</v>
      </c>
      <c r="AX146" s="4">
        <f t="shared" si="89"/>
        <v>-17</v>
      </c>
      <c r="AY146" s="4">
        <v>5.0999999999999996</v>
      </c>
      <c r="AZ146" s="4">
        <v>5.2</v>
      </c>
      <c r="BA146" s="4">
        <v>4.5</v>
      </c>
      <c r="BB146" s="4">
        <v>8.9</v>
      </c>
      <c r="BC146" s="4">
        <v>9</v>
      </c>
      <c r="BD146" s="4">
        <v>8.1999999999999993</v>
      </c>
      <c r="BE146" s="4">
        <v>3</v>
      </c>
      <c r="BF146" s="4">
        <f t="shared" si="94"/>
        <v>-259</v>
      </c>
      <c r="BG146" s="59">
        <f t="shared" si="95"/>
        <v>-0.98854961832061072</v>
      </c>
      <c r="BH146" s="1">
        <f t="shared" si="85"/>
        <v>-0.80000000000000071</v>
      </c>
      <c r="BI146" s="58">
        <f t="shared" si="86"/>
        <v>-0.13559322033898316</v>
      </c>
      <c r="BJ146" s="1">
        <f t="shared" si="90"/>
        <v>-1.6999999999999993</v>
      </c>
      <c r="BK146" s="58">
        <f t="shared" si="91"/>
        <v>-0.16037735849056597</v>
      </c>
      <c r="BL146" s="55">
        <f>BD146-J146</f>
        <v>-2.4000000000000004</v>
      </c>
      <c r="BM146" s="58">
        <f>BL146/J146</f>
        <v>-0.22641509433962267</v>
      </c>
      <c r="BN146" s="62">
        <f t="shared" si="92"/>
        <v>-1.4000000000000004</v>
      </c>
      <c r="BO146" s="58">
        <f t="shared" si="93"/>
        <v>-0.23728813559322037</v>
      </c>
      <c r="BP146" s="4"/>
      <c r="BQ146" s="4"/>
    </row>
    <row r="147" spans="1:69" s="3" customFormat="1" ht="13" customHeight="1" x14ac:dyDescent="0.15">
      <c r="A147" s="132">
        <v>2011</v>
      </c>
      <c r="B147" s="28">
        <f>ROW(A146)</f>
        <v>146</v>
      </c>
      <c r="C147" s="7" t="s">
        <v>25</v>
      </c>
      <c r="D147" s="7" t="s">
        <v>4</v>
      </c>
      <c r="E147" s="7">
        <v>59</v>
      </c>
      <c r="F147" s="4" t="s">
        <v>7</v>
      </c>
      <c r="G147" s="4" t="s">
        <v>9</v>
      </c>
      <c r="H147" s="4">
        <v>22</v>
      </c>
      <c r="I147" s="4">
        <v>99</v>
      </c>
      <c r="J147" s="4">
        <v>10.3</v>
      </c>
      <c r="K147" s="4">
        <v>6</v>
      </c>
      <c r="L147" s="4">
        <v>0.99</v>
      </c>
      <c r="M147" s="4">
        <v>3.9</v>
      </c>
      <c r="N147" s="13">
        <v>81</v>
      </c>
      <c r="O147" s="4">
        <v>289.98</v>
      </c>
      <c r="P147" s="10" t="s">
        <v>76</v>
      </c>
      <c r="Q147" s="4">
        <v>63</v>
      </c>
      <c r="R147" s="4">
        <v>1.06</v>
      </c>
      <c r="S147" s="4"/>
      <c r="T147" s="4">
        <v>0.8</v>
      </c>
      <c r="U147" s="4"/>
      <c r="V147" s="6">
        <v>58</v>
      </c>
      <c r="W147" s="4"/>
      <c r="X147" s="4">
        <v>81</v>
      </c>
      <c r="Y147" s="4"/>
      <c r="Z147" s="4">
        <v>1.06</v>
      </c>
      <c r="AA147" s="6">
        <f t="shared" si="87"/>
        <v>7.0000000000000062E-2</v>
      </c>
      <c r="AB147" s="50">
        <f t="shared" si="88"/>
        <v>1.0707070707070707</v>
      </c>
      <c r="AC147" s="7" t="s">
        <v>78</v>
      </c>
      <c r="AD147" s="4">
        <v>58</v>
      </c>
      <c r="AE147" s="10">
        <v>1</v>
      </c>
      <c r="AF147" s="4">
        <f t="shared" si="83"/>
        <v>-5</v>
      </c>
      <c r="AG147" s="59">
        <f t="shared" si="84"/>
        <v>-7.9365079365079361E-2</v>
      </c>
      <c r="AH147" s="4">
        <v>1.02</v>
      </c>
      <c r="AI147" s="4">
        <v>0.95</v>
      </c>
      <c r="AJ147" s="4">
        <v>1.01</v>
      </c>
      <c r="AK147" s="4">
        <v>0.89</v>
      </c>
      <c r="AL147" s="4">
        <v>0.88</v>
      </c>
      <c r="AM147" s="4">
        <v>0.9</v>
      </c>
      <c r="AN147" s="4">
        <v>0.9</v>
      </c>
      <c r="AO147" s="4">
        <v>0.79</v>
      </c>
      <c r="AP147" s="4">
        <v>60</v>
      </c>
      <c r="AQ147" s="4">
        <v>66</v>
      </c>
      <c r="AR147" s="4">
        <v>61</v>
      </c>
      <c r="AS147" s="4">
        <v>71</v>
      </c>
      <c r="AT147" s="4">
        <v>72</v>
      </c>
      <c r="AU147" s="4">
        <v>70</v>
      </c>
      <c r="AV147" s="4">
        <v>70</v>
      </c>
      <c r="AW147" s="4">
        <v>82</v>
      </c>
      <c r="AX147" s="4">
        <f t="shared" si="89"/>
        <v>8</v>
      </c>
      <c r="AY147" s="4">
        <v>4.7</v>
      </c>
      <c r="AZ147" s="4">
        <v>4.9000000000000004</v>
      </c>
      <c r="BA147" s="4">
        <v>4.7</v>
      </c>
      <c r="BB147" s="4">
        <v>8.1999999999999993</v>
      </c>
      <c r="BC147" s="4">
        <v>9</v>
      </c>
      <c r="BD147" s="4">
        <v>8.9</v>
      </c>
      <c r="BE147" s="4">
        <v>39</v>
      </c>
      <c r="BF147" s="4">
        <f t="shared" si="94"/>
        <v>-42</v>
      </c>
      <c r="BG147" s="59">
        <f t="shared" si="95"/>
        <v>-0.51851851851851849</v>
      </c>
      <c r="BH147" s="1">
        <f t="shared" si="85"/>
        <v>-1.2999999999999998</v>
      </c>
      <c r="BI147" s="58">
        <f t="shared" si="86"/>
        <v>-0.21666666666666665</v>
      </c>
      <c r="BJ147" s="1">
        <f t="shared" si="90"/>
        <v>-2.1000000000000014</v>
      </c>
      <c r="BK147" s="58">
        <f t="shared" si="91"/>
        <v>-0.2038834951456312</v>
      </c>
      <c r="BL147" s="55">
        <f>BD147-J147</f>
        <v>-1.4000000000000004</v>
      </c>
      <c r="BM147" s="58">
        <f>BL147/J147</f>
        <v>-0.1359223300970874</v>
      </c>
      <c r="BN147" s="62">
        <f t="shared" si="92"/>
        <v>-1.2999999999999998</v>
      </c>
      <c r="BO147" s="58">
        <f t="shared" si="93"/>
        <v>-0.21666666666666665</v>
      </c>
      <c r="BP147" s="4"/>
      <c r="BQ147" s="4"/>
    </row>
    <row r="148" spans="1:69" s="3" customFormat="1" ht="13" customHeight="1" x14ac:dyDescent="0.15">
      <c r="A148" s="132">
        <v>2011</v>
      </c>
      <c r="B148" s="28">
        <f>ROW(A147)</f>
        <v>147</v>
      </c>
      <c r="C148" s="7" t="s">
        <v>25</v>
      </c>
      <c r="D148" s="7" t="s">
        <v>4</v>
      </c>
      <c r="E148" s="7">
        <v>67</v>
      </c>
      <c r="F148" s="4" t="s">
        <v>7</v>
      </c>
      <c r="G148" s="4" t="s">
        <v>11</v>
      </c>
      <c r="H148" s="4">
        <v>22</v>
      </c>
      <c r="I148" s="4">
        <v>57</v>
      </c>
      <c r="J148" s="4">
        <v>10.3</v>
      </c>
      <c r="K148" s="4">
        <v>5.6</v>
      </c>
      <c r="L148" s="4">
        <v>0.64</v>
      </c>
      <c r="M148" s="4">
        <v>3.5</v>
      </c>
      <c r="N148" s="13">
        <v>106</v>
      </c>
      <c r="O148" s="4">
        <v>265.2</v>
      </c>
      <c r="P148" s="10" t="s">
        <v>75</v>
      </c>
      <c r="Q148" s="4">
        <v>93</v>
      </c>
      <c r="R148" s="4">
        <v>0.75</v>
      </c>
      <c r="S148" s="4">
        <v>0.76</v>
      </c>
      <c r="T148" s="4"/>
      <c r="U148" s="4"/>
      <c r="V148" s="6">
        <v>83</v>
      </c>
      <c r="W148" s="4">
        <v>81</v>
      </c>
      <c r="X148" s="4"/>
      <c r="Y148" s="4"/>
      <c r="Z148" s="4">
        <v>0.76</v>
      </c>
      <c r="AA148" s="6">
        <f t="shared" si="87"/>
        <v>0.12</v>
      </c>
      <c r="AB148" s="50">
        <f t="shared" si="88"/>
        <v>1.1875</v>
      </c>
      <c r="AC148" s="7" t="s">
        <v>78</v>
      </c>
      <c r="AD148" s="4">
        <v>81</v>
      </c>
      <c r="AE148" s="10">
        <v>2</v>
      </c>
      <c r="AF148" s="4">
        <f t="shared" si="83"/>
        <v>-12</v>
      </c>
      <c r="AG148" s="59">
        <f t="shared" si="84"/>
        <v>-0.12903225806451613</v>
      </c>
      <c r="AH148" s="4">
        <v>0.67</v>
      </c>
      <c r="AI148" s="4">
        <v>0.67</v>
      </c>
      <c r="AJ148" s="4">
        <v>0.65</v>
      </c>
      <c r="AK148" s="4">
        <v>0.73</v>
      </c>
      <c r="AL148" s="4">
        <v>0.52</v>
      </c>
      <c r="AM148" s="4">
        <v>0.63</v>
      </c>
      <c r="AN148" s="4">
        <v>0.71</v>
      </c>
      <c r="AO148" s="4">
        <v>0.71</v>
      </c>
      <c r="AP148" s="4">
        <v>91</v>
      </c>
      <c r="AQ148" s="4">
        <v>91</v>
      </c>
      <c r="AR148" s="4">
        <v>92</v>
      </c>
      <c r="AS148" s="4">
        <v>85</v>
      </c>
      <c r="AT148" s="4">
        <v>99</v>
      </c>
      <c r="AU148" s="4">
        <v>93</v>
      </c>
      <c r="AV148" s="4">
        <v>88</v>
      </c>
      <c r="AW148" s="4">
        <v>88</v>
      </c>
      <c r="AX148" s="4">
        <f t="shared" si="89"/>
        <v>-8</v>
      </c>
      <c r="AY148" s="4">
        <v>4.8</v>
      </c>
      <c r="AZ148" s="4">
        <v>4.5999999999999996</v>
      </c>
      <c r="BA148" s="4"/>
      <c r="BB148" s="4">
        <v>8.6</v>
      </c>
      <c r="BC148" s="4">
        <v>8.4</v>
      </c>
      <c r="BD148" s="4"/>
      <c r="BE148" s="4">
        <v>14</v>
      </c>
      <c r="BF148" s="4">
        <f t="shared" si="94"/>
        <v>-92</v>
      </c>
      <c r="BG148" s="59">
        <f t="shared" si="95"/>
        <v>-0.86792452830188682</v>
      </c>
      <c r="BH148" s="1">
        <f t="shared" si="85"/>
        <v>-0.79999999999999982</v>
      </c>
      <c r="BI148" s="58">
        <f t="shared" si="86"/>
        <v>-0.14285714285714282</v>
      </c>
      <c r="BJ148" s="1">
        <f t="shared" si="90"/>
        <v>-1.7000000000000011</v>
      </c>
      <c r="BK148" s="58">
        <f t="shared" si="91"/>
        <v>-0.16504854368932048</v>
      </c>
      <c r="BL148" s="55"/>
      <c r="BM148" s="58"/>
      <c r="BN148" s="62"/>
      <c r="BO148" s="58"/>
      <c r="BP148" s="4"/>
      <c r="BQ148" s="4"/>
    </row>
    <row r="149" spans="1:69" s="3" customFormat="1" ht="13" customHeight="1" x14ac:dyDescent="0.15">
      <c r="A149" s="132">
        <v>2011</v>
      </c>
      <c r="B149" s="28">
        <f>ROW(A148)</f>
        <v>148</v>
      </c>
      <c r="C149" s="7" t="s">
        <v>25</v>
      </c>
      <c r="D149" s="7" t="s">
        <v>4</v>
      </c>
      <c r="E149" s="7">
        <v>36</v>
      </c>
      <c r="F149" s="4" t="s">
        <v>19</v>
      </c>
      <c r="G149" s="4"/>
      <c r="H149" s="4">
        <v>23</v>
      </c>
      <c r="I149" s="4">
        <v>80</v>
      </c>
      <c r="J149" s="4">
        <v>10.6</v>
      </c>
      <c r="K149" s="4">
        <v>6</v>
      </c>
      <c r="L149" s="4">
        <v>0.8</v>
      </c>
      <c r="M149" s="4">
        <v>2.6</v>
      </c>
      <c r="N149" s="13">
        <v>74</v>
      </c>
      <c r="O149" s="4">
        <v>239.2</v>
      </c>
      <c r="P149" s="10" t="s">
        <v>75</v>
      </c>
      <c r="Q149" s="4">
        <v>95</v>
      </c>
      <c r="R149" s="4">
        <v>0.65</v>
      </c>
      <c r="S149" s="4">
        <v>0.64</v>
      </c>
      <c r="T149" s="4">
        <v>0.64</v>
      </c>
      <c r="U149" s="4">
        <v>0.8</v>
      </c>
      <c r="V149" s="6">
        <v>115</v>
      </c>
      <c r="W149" s="4">
        <v>115</v>
      </c>
      <c r="X149" s="4">
        <v>115</v>
      </c>
      <c r="Y149" s="4">
        <v>113</v>
      </c>
      <c r="Z149" s="4">
        <v>0.8</v>
      </c>
      <c r="AA149" s="6">
        <f t="shared" si="87"/>
        <v>0</v>
      </c>
      <c r="AB149" s="50">
        <f t="shared" si="88"/>
        <v>1</v>
      </c>
      <c r="AC149" s="7" t="s">
        <v>78</v>
      </c>
      <c r="AD149" s="4">
        <v>115</v>
      </c>
      <c r="AE149" s="10">
        <v>4</v>
      </c>
      <c r="AF149" s="4">
        <f t="shared" si="83"/>
        <v>20</v>
      </c>
      <c r="AG149" s="59">
        <f t="shared" si="84"/>
        <v>0.21052631578947367</v>
      </c>
      <c r="AH149" s="4"/>
      <c r="AI149" s="4">
        <v>0.97</v>
      </c>
      <c r="AJ149" s="4">
        <v>0.88</v>
      </c>
      <c r="AK149" s="4">
        <v>0.8</v>
      </c>
      <c r="AL149" s="4">
        <v>0.89</v>
      </c>
      <c r="AM149" s="4">
        <v>0.93</v>
      </c>
      <c r="AN149" s="4">
        <v>0.92</v>
      </c>
      <c r="AO149" s="4"/>
      <c r="AP149" s="4"/>
      <c r="AQ149" s="4">
        <v>75</v>
      </c>
      <c r="AR149" s="4">
        <v>85</v>
      </c>
      <c r="AS149" s="4">
        <v>95</v>
      </c>
      <c r="AT149" s="4">
        <v>84</v>
      </c>
      <c r="AU149" s="4">
        <v>79</v>
      </c>
      <c r="AV149" s="4">
        <v>80</v>
      </c>
      <c r="AW149" s="4"/>
      <c r="AX149" s="4">
        <f t="shared" si="89"/>
        <v>0</v>
      </c>
      <c r="AY149" s="4">
        <v>4.5999999999999996</v>
      </c>
      <c r="AZ149" s="4">
        <v>5.2</v>
      </c>
      <c r="BA149" s="4">
        <v>4.5999999999999996</v>
      </c>
      <c r="BB149" s="4">
        <v>8.3000000000000007</v>
      </c>
      <c r="BC149" s="4">
        <v>9.4</v>
      </c>
      <c r="BD149" s="4">
        <v>8</v>
      </c>
      <c r="BE149" s="4">
        <v>3</v>
      </c>
      <c r="BF149" s="4">
        <f t="shared" si="94"/>
        <v>-71</v>
      </c>
      <c r="BG149" s="59">
        <f t="shared" si="95"/>
        <v>-0.95945945945945943</v>
      </c>
      <c r="BH149" s="1">
        <f t="shared" si="85"/>
        <v>-1.4000000000000004</v>
      </c>
      <c r="BI149" s="58">
        <f t="shared" si="86"/>
        <v>-0.23333333333333339</v>
      </c>
      <c r="BJ149" s="1">
        <f t="shared" si="90"/>
        <v>-2.2999999999999989</v>
      </c>
      <c r="BK149" s="58">
        <f t="shared" si="91"/>
        <v>-0.21698113207547159</v>
      </c>
      <c r="BL149" s="55">
        <f>BD149-J149</f>
        <v>-2.5999999999999996</v>
      </c>
      <c r="BM149" s="58">
        <f>BL149/J149</f>
        <v>-0.2452830188679245</v>
      </c>
      <c r="BN149" s="62">
        <f>BA149-K149</f>
        <v>-1.4000000000000004</v>
      </c>
      <c r="BO149" s="58">
        <f>BN149/K149</f>
        <v>-0.23333333333333339</v>
      </c>
      <c r="BP149" s="4"/>
      <c r="BQ149" s="4"/>
    </row>
    <row r="150" spans="1:69" s="3" customFormat="1" ht="13" customHeight="1" x14ac:dyDescent="0.15">
      <c r="A150" s="132">
        <v>2011</v>
      </c>
      <c r="B150" s="28">
        <f>ROW(A149)</f>
        <v>149</v>
      </c>
      <c r="C150" s="7" t="s">
        <v>25</v>
      </c>
      <c r="D150" s="7" t="s">
        <v>4</v>
      </c>
      <c r="E150" s="7">
        <v>67</v>
      </c>
      <c r="F150" s="4" t="s">
        <v>7</v>
      </c>
      <c r="G150" s="4" t="s">
        <v>9</v>
      </c>
      <c r="H150" s="4">
        <v>22</v>
      </c>
      <c r="I150" s="4">
        <v>76</v>
      </c>
      <c r="J150" s="4">
        <v>11.1</v>
      </c>
      <c r="K150" s="4">
        <v>5.7</v>
      </c>
      <c r="L150" s="4">
        <v>0.81</v>
      </c>
      <c r="M150" s="4">
        <v>2.8</v>
      </c>
      <c r="N150" s="13">
        <v>135</v>
      </c>
      <c r="O150" s="4">
        <v>254.8</v>
      </c>
      <c r="P150" s="10" t="s">
        <v>76</v>
      </c>
      <c r="Q150" s="4">
        <v>75</v>
      </c>
      <c r="R150" s="4">
        <v>0.83</v>
      </c>
      <c r="S150" s="4"/>
      <c r="T150" s="4"/>
      <c r="U150" s="4"/>
      <c r="V150" s="6">
        <v>73</v>
      </c>
      <c r="W150" s="4"/>
      <c r="X150" s="4"/>
      <c r="Y150" s="4"/>
      <c r="Z150" s="4">
        <v>0.83</v>
      </c>
      <c r="AA150" s="6">
        <f t="shared" si="87"/>
        <v>1.9999999999999907E-2</v>
      </c>
      <c r="AB150" s="50">
        <f t="shared" si="88"/>
        <v>1.0246913580246912</v>
      </c>
      <c r="AC150" s="7" t="s">
        <v>78</v>
      </c>
      <c r="AD150" s="4">
        <v>73</v>
      </c>
      <c r="AE150" s="10">
        <v>1</v>
      </c>
      <c r="AF150" s="4">
        <f t="shared" si="83"/>
        <v>-2</v>
      </c>
      <c r="AG150" s="59">
        <f t="shared" si="84"/>
        <v>-2.6666666666666668E-2</v>
      </c>
      <c r="AH150" s="4"/>
      <c r="AI150" s="4">
        <v>0.88</v>
      </c>
      <c r="AJ150" s="4">
        <v>0.83</v>
      </c>
      <c r="AK150" s="4">
        <v>0.83</v>
      </c>
      <c r="AL150" s="4"/>
      <c r="AM150" s="4">
        <v>0.84</v>
      </c>
      <c r="AN150" s="4"/>
      <c r="AO150" s="4"/>
      <c r="AP150" s="4"/>
      <c r="AQ150" s="4">
        <v>68</v>
      </c>
      <c r="AR150" s="4">
        <v>73</v>
      </c>
      <c r="AS150" s="4">
        <v>73</v>
      </c>
      <c r="AT150" s="4"/>
      <c r="AU150" s="4">
        <v>72</v>
      </c>
      <c r="AV150" s="4"/>
      <c r="AW150" s="4"/>
      <c r="AX150" s="4">
        <f t="shared" si="89"/>
        <v>-2</v>
      </c>
      <c r="AY150" s="4">
        <v>5.3</v>
      </c>
      <c r="AZ150" s="4">
        <v>5</v>
      </c>
      <c r="BA150" s="4"/>
      <c r="BB150" s="4">
        <v>9.6999999999999993</v>
      </c>
      <c r="BC150" s="4">
        <v>9.1</v>
      </c>
      <c r="BD150" s="4"/>
      <c r="BE150" s="4">
        <v>10</v>
      </c>
      <c r="BF150" s="4">
        <f t="shared" si="94"/>
        <v>-125</v>
      </c>
      <c r="BG150" s="59">
        <f t="shared" si="95"/>
        <v>-0.92592592592592593</v>
      </c>
      <c r="BH150" s="1">
        <f t="shared" si="85"/>
        <v>-0.40000000000000036</v>
      </c>
      <c r="BI150" s="58">
        <f t="shared" si="86"/>
        <v>-7.0175438596491294E-2</v>
      </c>
      <c r="BJ150" s="1">
        <f t="shared" si="90"/>
        <v>-1.4000000000000004</v>
      </c>
      <c r="BK150" s="58">
        <f t="shared" si="91"/>
        <v>-0.12612612612612617</v>
      </c>
      <c r="BL150" s="55"/>
      <c r="BM150" s="58"/>
      <c r="BN150" s="62"/>
      <c r="BO150" s="58"/>
      <c r="BP150" s="4"/>
      <c r="BQ150" s="4"/>
    </row>
    <row r="151" spans="1:69" s="3" customFormat="1" ht="13" customHeight="1" x14ac:dyDescent="0.15">
      <c r="A151" s="132">
        <v>2011</v>
      </c>
      <c r="B151" s="28">
        <f>ROW(A150)</f>
        <v>150</v>
      </c>
      <c r="C151" s="7" t="s">
        <v>25</v>
      </c>
      <c r="D151" s="7" t="s">
        <v>4</v>
      </c>
      <c r="E151" s="7">
        <v>68</v>
      </c>
      <c r="F151" s="4" t="s">
        <v>7</v>
      </c>
      <c r="G151" s="4"/>
      <c r="H151" s="4">
        <v>30</v>
      </c>
      <c r="I151" s="4">
        <v>105</v>
      </c>
      <c r="J151" s="4">
        <v>11.2</v>
      </c>
      <c r="K151" s="4">
        <v>6.4</v>
      </c>
      <c r="L151" s="4">
        <v>1.07</v>
      </c>
      <c r="M151" s="4">
        <v>2.4</v>
      </c>
      <c r="N151" s="13">
        <v>347</v>
      </c>
      <c r="O151" s="4">
        <v>286.39999999999998</v>
      </c>
      <c r="P151" s="10" t="s">
        <v>74</v>
      </c>
      <c r="Q151" s="4">
        <v>53</v>
      </c>
      <c r="R151" s="4">
        <v>1.36</v>
      </c>
      <c r="S151" s="4">
        <v>1.46</v>
      </c>
      <c r="T151" s="4"/>
      <c r="U151" s="4"/>
      <c r="V151" s="6">
        <v>40</v>
      </c>
      <c r="W151" s="4">
        <v>37</v>
      </c>
      <c r="X151" s="4"/>
      <c r="Y151" s="4"/>
      <c r="Z151" s="4">
        <v>1.46</v>
      </c>
      <c r="AA151" s="6">
        <f t="shared" si="87"/>
        <v>0.3899999999999999</v>
      </c>
      <c r="AB151" s="50">
        <f t="shared" si="88"/>
        <v>1.3644859813084111</v>
      </c>
      <c r="AC151" s="49" t="s">
        <v>81</v>
      </c>
      <c r="AD151" s="4">
        <v>37</v>
      </c>
      <c r="AE151" s="10">
        <v>2</v>
      </c>
      <c r="AF151" s="4">
        <f t="shared" si="83"/>
        <v>-16</v>
      </c>
      <c r="AG151" s="59">
        <f t="shared" si="84"/>
        <v>-0.30188679245283018</v>
      </c>
      <c r="AH151" s="4">
        <v>1.56</v>
      </c>
      <c r="AI151" s="4">
        <v>1.37</v>
      </c>
      <c r="AJ151" s="4">
        <v>1.22</v>
      </c>
      <c r="AK151" s="4">
        <v>1.55</v>
      </c>
      <c r="AL151" s="4">
        <v>1.58</v>
      </c>
      <c r="AM151" s="4">
        <v>1.58</v>
      </c>
      <c r="AN151" s="4">
        <v>1.23</v>
      </c>
      <c r="AO151" s="4">
        <v>1.46</v>
      </c>
      <c r="AP151" s="4">
        <v>34</v>
      </c>
      <c r="AQ151" s="4">
        <v>40</v>
      </c>
      <c r="AR151" s="4">
        <v>46</v>
      </c>
      <c r="AS151" s="4">
        <v>34</v>
      </c>
      <c r="AT151" s="4">
        <v>33</v>
      </c>
      <c r="AU151" s="4">
        <v>33</v>
      </c>
      <c r="AV151" s="4">
        <v>45</v>
      </c>
      <c r="AW151" s="4">
        <v>37</v>
      </c>
      <c r="AX151" s="4">
        <f t="shared" si="89"/>
        <v>-19</v>
      </c>
      <c r="AY151" s="4">
        <v>5.9</v>
      </c>
      <c r="AZ151" s="4">
        <v>5.6</v>
      </c>
      <c r="BA151" s="4"/>
      <c r="BB151" s="4">
        <v>9.9</v>
      </c>
      <c r="BC151" s="4">
        <v>9.6</v>
      </c>
      <c r="BD151" s="4"/>
      <c r="BE151" s="4">
        <v>3</v>
      </c>
      <c r="BF151" s="4">
        <f t="shared" si="94"/>
        <v>-344</v>
      </c>
      <c r="BG151" s="59">
        <f t="shared" si="95"/>
        <v>-0.99135446685878958</v>
      </c>
      <c r="BH151" s="1">
        <f t="shared" si="85"/>
        <v>-0.5</v>
      </c>
      <c r="BI151" s="58">
        <f t="shared" si="86"/>
        <v>-7.8125E-2</v>
      </c>
      <c r="BJ151" s="1">
        <f t="shared" si="90"/>
        <v>-1.2999999999999989</v>
      </c>
      <c r="BK151" s="58">
        <f t="shared" si="91"/>
        <v>-0.11607142857142848</v>
      </c>
      <c r="BL151" s="55"/>
      <c r="BM151" s="58"/>
      <c r="BN151" s="62"/>
      <c r="BO151" s="58"/>
      <c r="BP151" s="4"/>
      <c r="BQ151" s="4"/>
    </row>
    <row r="152" spans="1:69" s="3" customFormat="1" ht="13" customHeight="1" x14ac:dyDescent="0.15">
      <c r="A152" s="132">
        <v>2011</v>
      </c>
      <c r="B152" s="28">
        <f>ROW(A151)</f>
        <v>151</v>
      </c>
      <c r="C152" s="7" t="s">
        <v>25</v>
      </c>
      <c r="D152" s="7" t="s">
        <v>4</v>
      </c>
      <c r="E152" s="7">
        <v>57</v>
      </c>
      <c r="F152" s="4" t="s">
        <v>7</v>
      </c>
      <c r="G152" s="4" t="s">
        <v>6</v>
      </c>
      <c r="H152" s="4">
        <v>18</v>
      </c>
      <c r="I152" s="4">
        <v>123</v>
      </c>
      <c r="J152" s="4">
        <v>9.9</v>
      </c>
      <c r="K152" s="4">
        <v>5.3</v>
      </c>
      <c r="L152" s="4">
        <v>0.67</v>
      </c>
      <c r="M152" s="4">
        <v>2.2999999999999998</v>
      </c>
      <c r="N152" s="13">
        <v>297</v>
      </c>
      <c r="O152" s="4">
        <v>108</v>
      </c>
      <c r="P152" s="10" t="s">
        <v>75</v>
      </c>
      <c r="Q152" s="4">
        <v>98</v>
      </c>
      <c r="R152" s="4">
        <v>0.8</v>
      </c>
      <c r="S152" s="4"/>
      <c r="T152" s="4"/>
      <c r="U152" s="4"/>
      <c r="V152" s="6">
        <v>82</v>
      </c>
      <c r="W152" s="4"/>
      <c r="X152" s="4"/>
      <c r="Y152" s="4"/>
      <c r="Z152" s="4">
        <v>0.8</v>
      </c>
      <c r="AA152" s="6">
        <f t="shared" si="87"/>
        <v>0.13</v>
      </c>
      <c r="AB152" s="50">
        <f t="shared" si="88"/>
        <v>1.1940298507462686</v>
      </c>
      <c r="AC152" s="7" t="s">
        <v>78</v>
      </c>
      <c r="AD152" s="4">
        <v>82</v>
      </c>
      <c r="AE152" s="10">
        <v>1</v>
      </c>
      <c r="AF152" s="4">
        <f t="shared" si="83"/>
        <v>-16</v>
      </c>
      <c r="AG152" s="59">
        <f t="shared" si="84"/>
        <v>-0.16326530612244897</v>
      </c>
      <c r="AH152" s="4">
        <v>0.71</v>
      </c>
      <c r="AI152" s="4"/>
      <c r="AJ152" s="4">
        <v>0.6</v>
      </c>
      <c r="AK152" s="4">
        <v>0.73</v>
      </c>
      <c r="AL152" s="4">
        <v>0.76</v>
      </c>
      <c r="AM152" s="4">
        <v>0.71</v>
      </c>
      <c r="AN152" s="4">
        <v>0.61</v>
      </c>
      <c r="AO152" s="4">
        <v>0.7</v>
      </c>
      <c r="AP152" s="4">
        <v>95</v>
      </c>
      <c r="AQ152" s="4"/>
      <c r="AR152" s="4">
        <v>102</v>
      </c>
      <c r="AS152" s="4">
        <v>92</v>
      </c>
      <c r="AT152" s="4">
        <v>87</v>
      </c>
      <c r="AU152" s="4">
        <v>95</v>
      </c>
      <c r="AV152" s="4">
        <v>101</v>
      </c>
      <c r="AW152" s="4">
        <v>96</v>
      </c>
      <c r="AX152" s="4">
        <f t="shared" si="89"/>
        <v>-6</v>
      </c>
      <c r="AY152" s="4">
        <v>4.5999999999999996</v>
      </c>
      <c r="AZ152" s="4">
        <v>4.5999999999999996</v>
      </c>
      <c r="BA152" s="4"/>
      <c r="BB152" s="4">
        <v>7.8</v>
      </c>
      <c r="BC152" s="4">
        <v>7.9</v>
      </c>
      <c r="BD152" s="4"/>
      <c r="BE152" s="4">
        <v>37</v>
      </c>
      <c r="BF152" s="4">
        <f t="shared" si="94"/>
        <v>-260</v>
      </c>
      <c r="BG152" s="59">
        <f t="shared" si="95"/>
        <v>-0.87542087542087543</v>
      </c>
      <c r="BH152" s="1">
        <f t="shared" si="85"/>
        <v>-0.70000000000000018</v>
      </c>
      <c r="BI152" s="58">
        <f t="shared" si="86"/>
        <v>-0.13207547169811323</v>
      </c>
      <c r="BJ152" s="1">
        <f t="shared" si="90"/>
        <v>-2.1000000000000005</v>
      </c>
      <c r="BK152" s="58">
        <f t="shared" si="91"/>
        <v>-0.21212121212121215</v>
      </c>
      <c r="BL152" s="55"/>
      <c r="BM152" s="58"/>
      <c r="BN152" s="62"/>
      <c r="BO152" s="58"/>
      <c r="BP152" s="4"/>
      <c r="BQ152" s="4"/>
    </row>
    <row r="153" spans="1:69" s="3" customFormat="1" ht="13" customHeight="1" x14ac:dyDescent="0.15">
      <c r="A153" s="132">
        <v>2011</v>
      </c>
      <c r="B153" s="28">
        <f>ROW(A152)</f>
        <v>152</v>
      </c>
      <c r="C153" s="7" t="s">
        <v>25</v>
      </c>
      <c r="D153" s="7" t="s">
        <v>4</v>
      </c>
      <c r="E153" s="7">
        <v>62</v>
      </c>
      <c r="F153" s="4" t="s">
        <v>7</v>
      </c>
      <c r="G153" s="4" t="s">
        <v>11</v>
      </c>
      <c r="H153" s="4">
        <v>22</v>
      </c>
      <c r="I153" s="4">
        <v>62</v>
      </c>
      <c r="J153" s="4">
        <v>9.6999999999999993</v>
      </c>
      <c r="K153" s="4">
        <v>5.8</v>
      </c>
      <c r="L153" s="4">
        <v>0.62</v>
      </c>
      <c r="M153" s="4">
        <v>3.2</v>
      </c>
      <c r="N153" s="13">
        <v>142</v>
      </c>
      <c r="O153" s="4">
        <v>539.70000000000005</v>
      </c>
      <c r="P153" s="10" t="s">
        <v>75</v>
      </c>
      <c r="Q153" s="4">
        <v>97</v>
      </c>
      <c r="R153" s="4">
        <v>0.7</v>
      </c>
      <c r="S153" s="4"/>
      <c r="T153" s="4">
        <v>0.61</v>
      </c>
      <c r="U153" s="4"/>
      <c r="V153" s="6">
        <v>93</v>
      </c>
      <c r="W153" s="4"/>
      <c r="X153" s="4">
        <v>97</v>
      </c>
      <c r="Y153" s="4"/>
      <c r="Z153" s="4">
        <v>0.7</v>
      </c>
      <c r="AA153" s="6">
        <f t="shared" si="87"/>
        <v>7.999999999999996E-2</v>
      </c>
      <c r="AB153" s="50">
        <f t="shared" si="88"/>
        <v>1.129032258064516</v>
      </c>
      <c r="AC153" s="7" t="s">
        <v>78</v>
      </c>
      <c r="AD153" s="4">
        <v>93</v>
      </c>
      <c r="AE153" s="10">
        <v>1</v>
      </c>
      <c r="AF153" s="4">
        <f t="shared" si="83"/>
        <v>-4</v>
      </c>
      <c r="AG153" s="59">
        <f t="shared" si="84"/>
        <v>-4.1237113402061855E-2</v>
      </c>
      <c r="AH153" s="4">
        <v>0.62</v>
      </c>
      <c r="AI153" s="4">
        <v>0.7</v>
      </c>
      <c r="AJ153" s="4">
        <v>0.63</v>
      </c>
      <c r="AK153" s="4">
        <v>0.52</v>
      </c>
      <c r="AL153" s="4">
        <v>0.47</v>
      </c>
      <c r="AM153" s="4">
        <v>0.55000000000000004</v>
      </c>
      <c r="AN153" s="4">
        <v>0.56000000000000005</v>
      </c>
      <c r="AO153" s="4">
        <v>0.55000000000000004</v>
      </c>
      <c r="AP153" s="4">
        <v>97</v>
      </c>
      <c r="AQ153" s="4">
        <v>93</v>
      </c>
      <c r="AR153" s="4">
        <v>96</v>
      </c>
      <c r="AS153" s="4">
        <v>103</v>
      </c>
      <c r="AT153" s="4">
        <v>106</v>
      </c>
      <c r="AU153" s="4">
        <v>101</v>
      </c>
      <c r="AV153" s="4">
        <v>100</v>
      </c>
      <c r="AW153" s="4">
        <v>101</v>
      </c>
      <c r="AX153" s="4">
        <f t="shared" si="89"/>
        <v>6</v>
      </c>
      <c r="AY153" s="4">
        <v>4.0999999999999996</v>
      </c>
      <c r="AZ153" s="4">
        <v>4.3</v>
      </c>
      <c r="BA153" s="4">
        <v>4.4000000000000004</v>
      </c>
      <c r="BB153" s="4">
        <v>8.6999999999999993</v>
      </c>
      <c r="BC153" s="4">
        <v>8.6999999999999993</v>
      </c>
      <c r="BD153" s="4">
        <v>9</v>
      </c>
      <c r="BE153" s="4">
        <v>61</v>
      </c>
      <c r="BF153" s="4">
        <f t="shared" si="94"/>
        <v>-81</v>
      </c>
      <c r="BG153" s="59">
        <f t="shared" si="95"/>
        <v>-0.57042253521126762</v>
      </c>
      <c r="BH153" s="1">
        <f t="shared" si="85"/>
        <v>-1.7000000000000002</v>
      </c>
      <c r="BI153" s="58">
        <f t="shared" si="86"/>
        <v>-0.2931034482758621</v>
      </c>
      <c r="BJ153" s="1">
        <f t="shared" si="90"/>
        <v>-1</v>
      </c>
      <c r="BK153" s="58">
        <f t="shared" si="91"/>
        <v>-0.10309278350515465</v>
      </c>
      <c r="BL153" s="55">
        <f>BD153-J153</f>
        <v>-0.69999999999999929</v>
      </c>
      <c r="BM153" s="58">
        <f>BL153/J153</f>
        <v>-7.2164948453608185E-2</v>
      </c>
      <c r="BN153" s="62">
        <f>BA153-K153</f>
        <v>-1.3999999999999995</v>
      </c>
      <c r="BO153" s="58">
        <f>BN153/K153</f>
        <v>-0.24137931034482751</v>
      </c>
      <c r="BP153" s="4"/>
      <c r="BQ153" s="4"/>
    </row>
    <row r="154" spans="1:69" s="3" customFormat="1" ht="13" customHeight="1" x14ac:dyDescent="0.15">
      <c r="A154" s="132">
        <v>2011</v>
      </c>
      <c r="B154" s="28">
        <f>ROW(A153)</f>
        <v>153</v>
      </c>
      <c r="C154" s="7" t="s">
        <v>25</v>
      </c>
      <c r="D154" s="7" t="s">
        <v>4</v>
      </c>
      <c r="E154" s="7">
        <v>63</v>
      </c>
      <c r="F154" s="4" t="s">
        <v>7</v>
      </c>
      <c r="G154" s="4" t="s">
        <v>6</v>
      </c>
      <c r="H154" s="4">
        <v>17</v>
      </c>
      <c r="I154" s="4">
        <v>67</v>
      </c>
      <c r="J154" s="4">
        <v>11.7</v>
      </c>
      <c r="K154" s="4">
        <v>5.8</v>
      </c>
      <c r="L154" s="4">
        <v>0.82</v>
      </c>
      <c r="M154" s="4">
        <v>2.4</v>
      </c>
      <c r="N154" s="13">
        <v>226</v>
      </c>
      <c r="O154" s="4">
        <v>264</v>
      </c>
      <c r="P154" s="10" t="s">
        <v>76</v>
      </c>
      <c r="Q154" s="4">
        <v>76</v>
      </c>
      <c r="R154" s="4">
        <v>1.39</v>
      </c>
      <c r="S154" s="4">
        <v>1.07</v>
      </c>
      <c r="T154" s="4">
        <v>0.9</v>
      </c>
      <c r="U154" s="4"/>
      <c r="V154" s="6">
        <v>43</v>
      </c>
      <c r="W154" s="4">
        <v>55</v>
      </c>
      <c r="X154" s="4">
        <v>68</v>
      </c>
      <c r="Y154" s="4"/>
      <c r="Z154" s="4">
        <v>1.39</v>
      </c>
      <c r="AA154" s="6">
        <f t="shared" si="87"/>
        <v>0.56999999999999995</v>
      </c>
      <c r="AB154" s="50">
        <f t="shared" si="88"/>
        <v>1.6951219512195121</v>
      </c>
      <c r="AC154" s="49" t="s">
        <v>81</v>
      </c>
      <c r="AD154" s="4">
        <v>43</v>
      </c>
      <c r="AE154" s="10">
        <v>1</v>
      </c>
      <c r="AF154" s="4">
        <f t="shared" si="83"/>
        <v>-33</v>
      </c>
      <c r="AG154" s="59">
        <f t="shared" si="84"/>
        <v>-0.43421052631578949</v>
      </c>
      <c r="AH154" s="4"/>
      <c r="AI154" s="4">
        <v>0.71</v>
      </c>
      <c r="AJ154" s="4">
        <v>0.82</v>
      </c>
      <c r="AK154" s="4">
        <v>0.87</v>
      </c>
      <c r="AL154" s="4">
        <v>0.76</v>
      </c>
      <c r="AM154" s="4">
        <v>0.74</v>
      </c>
      <c r="AN154" s="4">
        <v>0.68</v>
      </c>
      <c r="AO154" s="4">
        <v>0.94</v>
      </c>
      <c r="AP154" s="4"/>
      <c r="AQ154" s="4">
        <v>91</v>
      </c>
      <c r="AR154" s="4">
        <v>76</v>
      </c>
      <c r="AS154" s="4">
        <v>71</v>
      </c>
      <c r="AT154" s="4">
        <v>84</v>
      </c>
      <c r="AU154" s="4">
        <v>86</v>
      </c>
      <c r="AV154" s="4">
        <v>93</v>
      </c>
      <c r="AW154" s="4">
        <v>65</v>
      </c>
      <c r="AX154" s="4">
        <f t="shared" si="89"/>
        <v>-5</v>
      </c>
      <c r="AY154" s="4">
        <v>5.5</v>
      </c>
      <c r="AZ154" s="4">
        <v>5.2</v>
      </c>
      <c r="BA154" s="4">
        <v>4.9000000000000004</v>
      </c>
      <c r="BB154" s="4">
        <v>9.8000000000000007</v>
      </c>
      <c r="BC154" s="4">
        <v>9.3000000000000007</v>
      </c>
      <c r="BD154" s="4">
        <v>8.8000000000000007</v>
      </c>
      <c r="BE154" s="4">
        <v>31</v>
      </c>
      <c r="BF154" s="4">
        <f t="shared" si="94"/>
        <v>-195</v>
      </c>
      <c r="BG154" s="59">
        <f t="shared" si="95"/>
        <v>-0.86283185840707965</v>
      </c>
      <c r="BH154" s="1">
        <f t="shared" si="85"/>
        <v>-0.29999999999999982</v>
      </c>
      <c r="BI154" s="58">
        <f t="shared" si="86"/>
        <v>-5.1724137931034454E-2</v>
      </c>
      <c r="BJ154" s="1">
        <f t="shared" si="90"/>
        <v>-1.8999999999999986</v>
      </c>
      <c r="BK154" s="58">
        <f t="shared" si="91"/>
        <v>-0.16239316239316229</v>
      </c>
      <c r="BL154" s="55">
        <f>BD154-J154</f>
        <v>-2.8999999999999986</v>
      </c>
      <c r="BM154" s="58">
        <f>BL154/J154</f>
        <v>-0.24786324786324776</v>
      </c>
      <c r="BN154" s="62">
        <f>BA154-K154</f>
        <v>-0.89999999999999947</v>
      </c>
      <c r="BO154" s="58">
        <f>BN154/K154</f>
        <v>-0.15517241379310337</v>
      </c>
      <c r="BP154" s="4"/>
      <c r="BQ154" s="4"/>
    </row>
    <row r="155" spans="1:69" s="3" customFormat="1" ht="13" customHeight="1" x14ac:dyDescent="0.15">
      <c r="A155" s="132">
        <v>2011</v>
      </c>
      <c r="B155" s="28">
        <f>ROW(A154)</f>
        <v>154</v>
      </c>
      <c r="C155" s="7" t="s">
        <v>25</v>
      </c>
      <c r="D155" s="7" t="s">
        <v>4</v>
      </c>
      <c r="E155" s="7">
        <v>59</v>
      </c>
      <c r="F155" s="4" t="s">
        <v>7</v>
      </c>
      <c r="G155" s="4" t="s">
        <v>11</v>
      </c>
      <c r="H155" s="4">
        <v>8</v>
      </c>
      <c r="I155" s="4">
        <v>177</v>
      </c>
      <c r="J155" s="4">
        <v>10.6</v>
      </c>
      <c r="K155" s="4">
        <v>5.8</v>
      </c>
      <c r="L155" s="4">
        <v>0.56999999999999995</v>
      </c>
      <c r="M155" s="4">
        <v>2.4</v>
      </c>
      <c r="N155" s="13">
        <v>361</v>
      </c>
      <c r="O155" s="4"/>
      <c r="P155" s="10" t="s">
        <v>75</v>
      </c>
      <c r="Q155" s="4">
        <v>102</v>
      </c>
      <c r="R155" s="4">
        <v>0.92</v>
      </c>
      <c r="S155" s="4">
        <v>0.85</v>
      </c>
      <c r="T155" s="4"/>
      <c r="U155" s="4"/>
      <c r="V155" s="6">
        <v>68</v>
      </c>
      <c r="W155" s="4">
        <v>75</v>
      </c>
      <c r="X155" s="4"/>
      <c r="Y155" s="4"/>
      <c r="Z155" s="4">
        <v>0.92</v>
      </c>
      <c r="AA155" s="6">
        <f t="shared" si="87"/>
        <v>0.35000000000000009</v>
      </c>
      <c r="AB155" s="50">
        <f t="shared" si="88"/>
        <v>1.6140350877192984</v>
      </c>
      <c r="AC155" s="49" t="s">
        <v>81</v>
      </c>
      <c r="AD155" s="4">
        <v>68</v>
      </c>
      <c r="AE155" s="10">
        <v>1</v>
      </c>
      <c r="AF155" s="4">
        <f t="shared" si="83"/>
        <v>-34</v>
      </c>
      <c r="AG155" s="59">
        <f t="shared" si="84"/>
        <v>-0.33333333333333331</v>
      </c>
      <c r="AH155" s="4">
        <v>0.69</v>
      </c>
      <c r="AI155" s="4">
        <v>0.62</v>
      </c>
      <c r="AJ155" s="4">
        <v>0.71</v>
      </c>
      <c r="AK155" s="4">
        <v>0.65</v>
      </c>
      <c r="AL155" s="4">
        <v>0.67</v>
      </c>
      <c r="AM155" s="4">
        <v>0.73</v>
      </c>
      <c r="AN155" s="4">
        <v>0.71</v>
      </c>
      <c r="AO155" s="4">
        <v>0.66</v>
      </c>
      <c r="AP155" s="4">
        <v>96</v>
      </c>
      <c r="AQ155" s="4">
        <v>99</v>
      </c>
      <c r="AR155" s="4">
        <v>94</v>
      </c>
      <c r="AS155" s="4">
        <v>97</v>
      </c>
      <c r="AT155" s="4">
        <v>97</v>
      </c>
      <c r="AU155" s="4">
        <v>90</v>
      </c>
      <c r="AV155" s="4">
        <v>94</v>
      </c>
      <c r="AW155" s="4">
        <v>97</v>
      </c>
      <c r="AX155" s="4">
        <f t="shared" si="89"/>
        <v>-5</v>
      </c>
      <c r="AY155" s="4">
        <v>5.3</v>
      </c>
      <c r="AZ155" s="4">
        <v>5</v>
      </c>
      <c r="BA155" s="4"/>
      <c r="BB155" s="4">
        <v>9.4</v>
      </c>
      <c r="BC155" s="4">
        <v>9</v>
      </c>
      <c r="BD155" s="4"/>
      <c r="BE155" s="4">
        <v>20</v>
      </c>
      <c r="BF155" s="4">
        <f t="shared" si="94"/>
        <v>-341</v>
      </c>
      <c r="BG155" s="59">
        <f t="shared" si="95"/>
        <v>-0.94459833795013848</v>
      </c>
      <c r="BH155" s="1">
        <f t="shared" si="85"/>
        <v>-0.5</v>
      </c>
      <c r="BI155" s="58">
        <f t="shared" si="86"/>
        <v>-8.6206896551724144E-2</v>
      </c>
      <c r="BJ155" s="1">
        <f t="shared" si="90"/>
        <v>-1.1999999999999993</v>
      </c>
      <c r="BK155" s="58">
        <f t="shared" si="91"/>
        <v>-0.11320754716981125</v>
      </c>
      <c r="BL155" s="55"/>
      <c r="BM155" s="58"/>
      <c r="BN155" s="62"/>
      <c r="BO155" s="58"/>
      <c r="BP155" s="4"/>
      <c r="BQ155" s="4"/>
    </row>
    <row r="156" spans="1:69" s="3" customFormat="1" ht="13" customHeight="1" x14ac:dyDescent="0.15">
      <c r="A156" s="132">
        <v>2011</v>
      </c>
      <c r="B156" s="28">
        <f>ROW(A155)</f>
        <v>155</v>
      </c>
      <c r="C156" s="7" t="s">
        <v>25</v>
      </c>
      <c r="D156" s="7" t="s">
        <v>4</v>
      </c>
      <c r="E156" s="7">
        <v>45</v>
      </c>
      <c r="F156" s="4" t="s">
        <v>13</v>
      </c>
      <c r="G156" s="4"/>
      <c r="H156" s="4"/>
      <c r="I156" s="4">
        <v>65</v>
      </c>
      <c r="J156" s="4">
        <v>10.9</v>
      </c>
      <c r="K156" s="4">
        <v>5.7</v>
      </c>
      <c r="L156" s="4">
        <v>0.7</v>
      </c>
      <c r="M156" s="4">
        <v>2.6</v>
      </c>
      <c r="N156" s="13">
        <v>176</v>
      </c>
      <c r="O156" s="4"/>
      <c r="P156" s="10" t="s">
        <v>75</v>
      </c>
      <c r="Q156" s="4">
        <v>105</v>
      </c>
      <c r="R156" s="4">
        <v>0.81</v>
      </c>
      <c r="S156" s="4">
        <v>0.72</v>
      </c>
      <c r="T156" s="4"/>
      <c r="U156" s="4"/>
      <c r="V156" s="6">
        <v>88</v>
      </c>
      <c r="W156" s="4">
        <v>101</v>
      </c>
      <c r="X156" s="4"/>
      <c r="Y156" s="4"/>
      <c r="Z156" s="4">
        <v>0.81</v>
      </c>
      <c r="AA156" s="6">
        <f t="shared" si="87"/>
        <v>0.1100000000000001</v>
      </c>
      <c r="AB156" s="50">
        <f t="shared" si="88"/>
        <v>1.1571428571428573</v>
      </c>
      <c r="AC156" s="7" t="s">
        <v>78</v>
      </c>
      <c r="AD156" s="4">
        <v>88</v>
      </c>
      <c r="AE156" s="10">
        <v>1</v>
      </c>
      <c r="AF156" s="4">
        <f t="shared" si="83"/>
        <v>-17</v>
      </c>
      <c r="AG156" s="59">
        <f t="shared" si="84"/>
        <v>-0.16190476190476191</v>
      </c>
      <c r="AH156" s="4"/>
      <c r="AI156" s="4">
        <v>0.71</v>
      </c>
      <c r="AJ156" s="4">
        <v>0.57999999999999996</v>
      </c>
      <c r="AK156" s="4">
        <v>0.77</v>
      </c>
      <c r="AL156" s="4">
        <v>0.55000000000000004</v>
      </c>
      <c r="AM156" s="4">
        <v>0.62</v>
      </c>
      <c r="AN156" s="4">
        <v>0.57999999999999996</v>
      </c>
      <c r="AO156" s="4">
        <v>0.53</v>
      </c>
      <c r="AP156" s="4"/>
      <c r="AQ156" s="4">
        <v>103</v>
      </c>
      <c r="AR156" s="4">
        <v>112</v>
      </c>
      <c r="AS156" s="4">
        <v>94</v>
      </c>
      <c r="AT156" s="4">
        <v>114</v>
      </c>
      <c r="AU156" s="4">
        <v>109</v>
      </c>
      <c r="AV156" s="4">
        <v>112</v>
      </c>
      <c r="AW156" s="4">
        <v>115</v>
      </c>
      <c r="AX156" s="4">
        <f t="shared" si="89"/>
        <v>-11</v>
      </c>
      <c r="AY156" s="4">
        <v>4.7</v>
      </c>
      <c r="AZ156" s="4">
        <v>4.5999999999999996</v>
      </c>
      <c r="BA156" s="4">
        <v>5</v>
      </c>
      <c r="BB156" s="4">
        <v>8.6999999999999993</v>
      </c>
      <c r="BC156" s="4">
        <v>8.1</v>
      </c>
      <c r="BD156" s="4">
        <v>9.3000000000000007</v>
      </c>
      <c r="BE156" s="4">
        <v>3</v>
      </c>
      <c r="BF156" s="4">
        <f t="shared" si="94"/>
        <v>-173</v>
      </c>
      <c r="BG156" s="59">
        <f t="shared" si="95"/>
        <v>-0.98295454545454541</v>
      </c>
      <c r="BH156" s="1">
        <f t="shared" ref="BH156:BH187" si="96">AY156-K156</f>
        <v>-1</v>
      </c>
      <c r="BI156" s="58">
        <f t="shared" ref="BI156:BI187" si="97">BH156/K156</f>
        <v>-0.17543859649122806</v>
      </c>
      <c r="BJ156" s="1">
        <f t="shared" si="90"/>
        <v>-2.2000000000000011</v>
      </c>
      <c r="BK156" s="58">
        <f t="shared" si="91"/>
        <v>-0.2018348623853212</v>
      </c>
      <c r="BL156" s="55">
        <f>BD156-J156</f>
        <v>-1.5999999999999996</v>
      </c>
      <c r="BM156" s="58">
        <f>BL156/J156</f>
        <v>-0.14678899082568803</v>
      </c>
      <c r="BN156" s="62">
        <f>BA156-K156</f>
        <v>-0.70000000000000018</v>
      </c>
      <c r="BO156" s="58">
        <f>BN156/K156</f>
        <v>-0.12280701754385967</v>
      </c>
      <c r="BP156" s="4"/>
      <c r="BQ156" s="4"/>
    </row>
    <row r="157" spans="1:69" s="3" customFormat="1" x14ac:dyDescent="0.15">
      <c r="A157" s="132">
        <v>2011</v>
      </c>
      <c r="B157" s="28">
        <f>ROW(A156)</f>
        <v>156</v>
      </c>
      <c r="C157" s="7" t="s">
        <v>25</v>
      </c>
      <c r="D157" s="7" t="s">
        <v>14</v>
      </c>
      <c r="E157" s="7">
        <v>39</v>
      </c>
      <c r="F157" s="4" t="s">
        <v>19</v>
      </c>
      <c r="G157" s="4"/>
      <c r="H157" s="4">
        <v>35</v>
      </c>
      <c r="I157" s="4">
        <v>62</v>
      </c>
      <c r="J157" s="4">
        <v>11.7</v>
      </c>
      <c r="K157" s="4">
        <v>6.6</v>
      </c>
      <c r="L157" s="4">
        <v>0.74</v>
      </c>
      <c r="M157" s="4">
        <v>2.8</v>
      </c>
      <c r="N157" s="13">
        <v>173</v>
      </c>
      <c r="O157" s="4">
        <v>378.95</v>
      </c>
      <c r="P157" s="10" t="s">
        <v>75</v>
      </c>
      <c r="Q157" s="4">
        <v>116</v>
      </c>
      <c r="R157" s="4">
        <v>0.78</v>
      </c>
      <c r="S157" s="4">
        <v>0.72</v>
      </c>
      <c r="T157" s="4">
        <v>0.71</v>
      </c>
      <c r="U157" s="4"/>
      <c r="V157" s="6">
        <v>114</v>
      </c>
      <c r="W157" s="4">
        <v>118</v>
      </c>
      <c r="X157" s="4">
        <v>118</v>
      </c>
      <c r="Y157" s="4"/>
      <c r="Z157" s="4">
        <v>0.78</v>
      </c>
      <c r="AA157" s="6">
        <f t="shared" si="87"/>
        <v>4.0000000000000036E-2</v>
      </c>
      <c r="AB157" s="50">
        <f t="shared" si="88"/>
        <v>1.0540540540540542</v>
      </c>
      <c r="AC157" s="7" t="s">
        <v>78</v>
      </c>
      <c r="AD157" s="4">
        <v>114</v>
      </c>
      <c r="AE157" s="10">
        <v>1</v>
      </c>
      <c r="AF157" s="4">
        <f t="shared" si="83"/>
        <v>-2</v>
      </c>
      <c r="AG157" s="59">
        <f t="shared" si="84"/>
        <v>-1.7241379310344827E-2</v>
      </c>
      <c r="AH157" s="4"/>
      <c r="AI157" s="4">
        <v>0.81</v>
      </c>
      <c r="AJ157" s="4">
        <v>0.83</v>
      </c>
      <c r="AK157" s="4">
        <v>0.76</v>
      </c>
      <c r="AL157" s="4">
        <v>0.66</v>
      </c>
      <c r="AM157" s="4">
        <v>0.87</v>
      </c>
      <c r="AN157" s="4">
        <v>0.76</v>
      </c>
      <c r="AO157" s="4">
        <v>0.92</v>
      </c>
      <c r="AP157" s="4"/>
      <c r="AQ157" s="4">
        <v>112</v>
      </c>
      <c r="AR157" s="4">
        <v>111</v>
      </c>
      <c r="AS157" s="4">
        <v>115</v>
      </c>
      <c r="AT157" s="4">
        <v>122</v>
      </c>
      <c r="AU157" s="4">
        <v>109</v>
      </c>
      <c r="AV157" s="4">
        <v>115</v>
      </c>
      <c r="AW157" s="4">
        <v>104</v>
      </c>
      <c r="AX157" s="4">
        <f t="shared" si="89"/>
        <v>-1</v>
      </c>
      <c r="AY157" s="4">
        <v>4.9000000000000004</v>
      </c>
      <c r="AZ157" s="4">
        <v>4.5</v>
      </c>
      <c r="BA157" s="4">
        <v>4.9000000000000004</v>
      </c>
      <c r="BB157" s="4">
        <v>8.1999999999999993</v>
      </c>
      <c r="BC157" s="4">
        <v>7.4</v>
      </c>
      <c r="BD157" s="4">
        <v>8.3000000000000007</v>
      </c>
      <c r="BE157" s="4">
        <v>3</v>
      </c>
      <c r="BF157" s="4">
        <f t="shared" si="94"/>
        <v>-170</v>
      </c>
      <c r="BG157" s="59">
        <f t="shared" si="95"/>
        <v>-0.98265895953757221</v>
      </c>
      <c r="BH157" s="1">
        <f t="shared" si="96"/>
        <v>-1.6999999999999993</v>
      </c>
      <c r="BI157" s="58">
        <f t="shared" si="97"/>
        <v>-0.25757575757575746</v>
      </c>
      <c r="BJ157" s="1">
        <f t="shared" si="90"/>
        <v>-3.5</v>
      </c>
      <c r="BK157" s="58">
        <f t="shared" si="91"/>
        <v>-0.29914529914529914</v>
      </c>
      <c r="BL157" s="55">
        <f>BD157-J157</f>
        <v>-3.3999999999999986</v>
      </c>
      <c r="BM157" s="58">
        <f>BL157/J157</f>
        <v>-0.29059829059829051</v>
      </c>
      <c r="BN157" s="62">
        <f>BA157-K157</f>
        <v>-1.6999999999999993</v>
      </c>
      <c r="BO157" s="58">
        <f>BN157/K157</f>
        <v>-0.25757575757575746</v>
      </c>
      <c r="BP157" s="4"/>
      <c r="BQ157" s="4"/>
    </row>
    <row r="158" spans="1:69" s="3" customFormat="1" ht="13" customHeight="1" x14ac:dyDescent="0.15">
      <c r="A158" s="132">
        <v>2011</v>
      </c>
      <c r="B158" s="28">
        <f>ROW(A157)</f>
        <v>157</v>
      </c>
      <c r="C158" s="7" t="s">
        <v>25</v>
      </c>
      <c r="D158" s="7" t="s">
        <v>4</v>
      </c>
      <c r="E158" s="7">
        <v>58</v>
      </c>
      <c r="F158" s="4" t="s">
        <v>7</v>
      </c>
      <c r="G158" s="4" t="s">
        <v>9</v>
      </c>
      <c r="H158" s="4">
        <v>21</v>
      </c>
      <c r="I158" s="4">
        <v>140</v>
      </c>
      <c r="J158" s="4">
        <v>12</v>
      </c>
      <c r="K158" s="4">
        <v>6.2</v>
      </c>
      <c r="L158" s="4">
        <v>0.95</v>
      </c>
      <c r="M158" s="4">
        <v>2.6</v>
      </c>
      <c r="N158" s="13">
        <v>295</v>
      </c>
      <c r="O158" s="4">
        <v>38.4</v>
      </c>
      <c r="P158" s="10" t="s">
        <v>76</v>
      </c>
      <c r="Q158" s="4">
        <v>66</v>
      </c>
      <c r="R158" s="4">
        <v>1.23</v>
      </c>
      <c r="S158" s="4">
        <v>1.19</v>
      </c>
      <c r="T158" s="4">
        <v>1.2</v>
      </c>
      <c r="U158" s="4">
        <v>1.04</v>
      </c>
      <c r="V158" s="6">
        <v>48</v>
      </c>
      <c r="W158" s="4">
        <v>50</v>
      </c>
      <c r="X158" s="4">
        <v>50</v>
      </c>
      <c r="Y158" s="4">
        <v>59</v>
      </c>
      <c r="Z158" s="4">
        <v>1.23</v>
      </c>
      <c r="AA158" s="6">
        <f t="shared" si="87"/>
        <v>0.28000000000000003</v>
      </c>
      <c r="AB158" s="50">
        <f t="shared" si="88"/>
        <v>1.2947368421052632</v>
      </c>
      <c r="AC158" s="7" t="s">
        <v>78</v>
      </c>
      <c r="AD158" s="4">
        <v>48</v>
      </c>
      <c r="AE158" s="10">
        <v>1</v>
      </c>
      <c r="AF158" s="4">
        <f t="shared" si="83"/>
        <v>-18</v>
      </c>
      <c r="AG158" s="59">
        <f t="shared" si="84"/>
        <v>-0.27272727272727271</v>
      </c>
      <c r="AH158" s="4">
        <v>0.82</v>
      </c>
      <c r="AI158" s="4"/>
      <c r="AJ158" s="4">
        <v>0.77</v>
      </c>
      <c r="AK158" s="4">
        <v>0.76</v>
      </c>
      <c r="AL158" s="4">
        <v>0.81</v>
      </c>
      <c r="AM158" s="4">
        <v>0.77</v>
      </c>
      <c r="AN158" s="4">
        <v>0.74</v>
      </c>
      <c r="AO158" s="4">
        <v>0.69</v>
      </c>
      <c r="AP158" s="4">
        <v>79</v>
      </c>
      <c r="AQ158" s="4"/>
      <c r="AR158" s="4">
        <v>85</v>
      </c>
      <c r="AS158" s="4">
        <v>87</v>
      </c>
      <c r="AT158" s="4">
        <v>80</v>
      </c>
      <c r="AU158" s="4">
        <v>85</v>
      </c>
      <c r="AV158" s="4">
        <v>90</v>
      </c>
      <c r="AW158" s="4">
        <v>96</v>
      </c>
      <c r="AX158" s="4">
        <f t="shared" si="89"/>
        <v>21</v>
      </c>
      <c r="AY158" s="4">
        <v>5.5</v>
      </c>
      <c r="AZ158" s="4">
        <v>4.5999999999999996</v>
      </c>
      <c r="BA158" s="4">
        <v>5.2</v>
      </c>
      <c r="BB158" s="4">
        <v>10</v>
      </c>
      <c r="BC158" s="4">
        <v>8.5</v>
      </c>
      <c r="BD158" s="4">
        <v>9.6999999999999993</v>
      </c>
      <c r="BE158" s="4">
        <v>3</v>
      </c>
      <c r="BF158" s="4">
        <f t="shared" si="94"/>
        <v>-292</v>
      </c>
      <c r="BG158" s="59">
        <f t="shared" si="95"/>
        <v>-0.98983050847457632</v>
      </c>
      <c r="BH158" s="1">
        <f t="shared" si="96"/>
        <v>-0.70000000000000018</v>
      </c>
      <c r="BI158" s="58">
        <f t="shared" si="97"/>
        <v>-0.11290322580645164</v>
      </c>
      <c r="BJ158" s="1">
        <f t="shared" si="90"/>
        <v>-2</v>
      </c>
      <c r="BK158" s="58">
        <f t="shared" si="91"/>
        <v>-0.16666666666666666</v>
      </c>
      <c r="BL158" s="55">
        <f>BD158-J158</f>
        <v>-2.3000000000000007</v>
      </c>
      <c r="BM158" s="58">
        <f>BL158/J158</f>
        <v>-0.19166666666666674</v>
      </c>
      <c r="BN158" s="62">
        <f>BA158-K158</f>
        <v>-1</v>
      </c>
      <c r="BO158" s="58">
        <f>BN158/K158</f>
        <v>-0.16129032258064516</v>
      </c>
      <c r="BP158" s="4"/>
      <c r="BQ158" s="4"/>
    </row>
    <row r="159" spans="1:69" s="3" customFormat="1" x14ac:dyDescent="0.15">
      <c r="A159" s="132">
        <v>2011</v>
      </c>
      <c r="B159" s="28">
        <f>ROW(A158)</f>
        <v>158</v>
      </c>
      <c r="C159" s="7" t="s">
        <v>30</v>
      </c>
      <c r="D159" s="7" t="s">
        <v>4</v>
      </c>
      <c r="E159" s="7">
        <v>47</v>
      </c>
      <c r="F159" s="4" t="s">
        <v>7</v>
      </c>
      <c r="G159" s="4" t="s">
        <v>11</v>
      </c>
      <c r="H159" s="4">
        <v>23</v>
      </c>
      <c r="I159" s="4">
        <v>114</v>
      </c>
      <c r="J159" s="4">
        <v>10.9</v>
      </c>
      <c r="K159" s="4">
        <v>6.4</v>
      </c>
      <c r="L159" s="4">
        <v>2.5499999999999998</v>
      </c>
      <c r="M159" s="4">
        <v>2.7</v>
      </c>
      <c r="N159" s="13">
        <v>1332</v>
      </c>
      <c r="O159" s="4">
        <v>200.25</v>
      </c>
      <c r="P159" s="10" t="s">
        <v>77</v>
      </c>
      <c r="Q159" s="4">
        <v>25</v>
      </c>
      <c r="R159" s="4">
        <v>4.08</v>
      </c>
      <c r="S159" s="4">
        <v>4.5999999999999996</v>
      </c>
      <c r="T159" s="4">
        <v>4</v>
      </c>
      <c r="U159" s="4"/>
      <c r="V159" s="6">
        <v>14</v>
      </c>
      <c r="W159" s="4">
        <v>12</v>
      </c>
      <c r="X159" s="4">
        <v>15</v>
      </c>
      <c r="Y159" s="4"/>
      <c r="Z159" s="34">
        <v>4.5999999999999996</v>
      </c>
      <c r="AA159" s="6">
        <f t="shared" si="87"/>
        <v>2.0499999999999998</v>
      </c>
      <c r="AB159" s="50">
        <f t="shared" si="88"/>
        <v>1.803921568627451</v>
      </c>
      <c r="AC159" s="53" t="s">
        <v>83</v>
      </c>
      <c r="AD159" s="4">
        <v>12</v>
      </c>
      <c r="AE159" s="10">
        <v>2</v>
      </c>
      <c r="AF159" s="4">
        <f t="shared" si="83"/>
        <v>-13</v>
      </c>
      <c r="AG159" s="59">
        <f t="shared" si="84"/>
        <v>-0.52</v>
      </c>
      <c r="AH159" s="4">
        <v>2.95</v>
      </c>
      <c r="AI159" s="4">
        <v>2.72</v>
      </c>
      <c r="AJ159" s="4">
        <v>2.35</v>
      </c>
      <c r="AK159" s="4">
        <v>2.4</v>
      </c>
      <c r="AL159" s="4">
        <v>2.41</v>
      </c>
      <c r="AM159" s="4">
        <v>2.85</v>
      </c>
      <c r="AN159" s="4">
        <v>2.4</v>
      </c>
      <c r="AO159" s="4">
        <v>2.59</v>
      </c>
      <c r="AP159" s="4">
        <v>21</v>
      </c>
      <c r="AQ159" s="4">
        <v>23</v>
      </c>
      <c r="AR159" s="4">
        <v>28</v>
      </c>
      <c r="AS159" s="4">
        <v>27</v>
      </c>
      <c r="AT159" s="4">
        <v>27</v>
      </c>
      <c r="AU159" s="4">
        <v>22</v>
      </c>
      <c r="AV159" s="4">
        <v>27</v>
      </c>
      <c r="AW159" s="4">
        <v>25</v>
      </c>
      <c r="AX159" s="4">
        <f t="shared" si="89"/>
        <v>2</v>
      </c>
      <c r="AY159" s="4">
        <v>7.4</v>
      </c>
      <c r="AZ159" s="4">
        <v>7.4</v>
      </c>
      <c r="BA159" s="4">
        <v>5.7</v>
      </c>
      <c r="BB159" s="4">
        <v>12.6</v>
      </c>
      <c r="BC159" s="4">
        <v>11.7</v>
      </c>
      <c r="BD159" s="4">
        <v>9.4</v>
      </c>
      <c r="BE159" s="4">
        <v>27</v>
      </c>
      <c r="BF159" s="4">
        <f t="shared" si="94"/>
        <v>-1305</v>
      </c>
      <c r="BG159" s="59">
        <f t="shared" si="95"/>
        <v>-0.97972972972972971</v>
      </c>
      <c r="BH159" s="1">
        <f t="shared" si="96"/>
        <v>1</v>
      </c>
      <c r="BI159" s="58">
        <f t="shared" si="97"/>
        <v>0.15625</v>
      </c>
      <c r="BJ159" s="1">
        <f t="shared" si="90"/>
        <v>1.6999999999999993</v>
      </c>
      <c r="BK159" s="58">
        <f t="shared" si="91"/>
        <v>0.1559633027522935</v>
      </c>
      <c r="BL159" s="55">
        <f>BD159-J159</f>
        <v>-1.5</v>
      </c>
      <c r="BM159" s="58">
        <f>BL159/J159</f>
        <v>-0.13761467889908258</v>
      </c>
      <c r="BN159" s="62">
        <f>BA159-K159</f>
        <v>-0.70000000000000018</v>
      </c>
      <c r="BO159" s="58">
        <f>BN159/K159</f>
        <v>-0.10937500000000003</v>
      </c>
      <c r="BP159" s="4"/>
      <c r="BQ159" s="4"/>
    </row>
    <row r="160" spans="1:69" s="3" customFormat="1" x14ac:dyDescent="0.15">
      <c r="A160" s="132">
        <v>2011</v>
      </c>
      <c r="B160" s="28">
        <f>ROW(A159)</f>
        <v>159</v>
      </c>
      <c r="C160" s="7" t="s">
        <v>25</v>
      </c>
      <c r="D160" s="7" t="s">
        <v>14</v>
      </c>
      <c r="E160" s="7">
        <v>27</v>
      </c>
      <c r="F160" s="4" t="s">
        <v>19</v>
      </c>
      <c r="G160" s="4"/>
      <c r="H160" s="4">
        <v>17</v>
      </c>
      <c r="I160" s="4">
        <v>106</v>
      </c>
      <c r="J160" s="4">
        <v>10.4</v>
      </c>
      <c r="K160" s="4">
        <v>6.4</v>
      </c>
      <c r="L160" s="4">
        <v>0.81</v>
      </c>
      <c r="M160" s="4">
        <v>2.8</v>
      </c>
      <c r="N160" s="13">
        <v>213</v>
      </c>
      <c r="O160" s="4">
        <v>314.5</v>
      </c>
      <c r="P160" s="10" t="s">
        <v>75</v>
      </c>
      <c r="Q160" s="4">
        <v>122</v>
      </c>
      <c r="R160" s="4">
        <v>1.1100000000000001</v>
      </c>
      <c r="S160" s="4">
        <v>1.1399999999999999</v>
      </c>
      <c r="T160" s="4"/>
      <c r="U160" s="4"/>
      <c r="V160" s="6">
        <v>91</v>
      </c>
      <c r="W160" s="4">
        <v>88</v>
      </c>
      <c r="X160" s="4"/>
      <c r="Y160" s="4"/>
      <c r="Z160" s="4">
        <v>1.1399999999999999</v>
      </c>
      <c r="AA160" s="6">
        <f t="shared" si="87"/>
        <v>0.32999999999999985</v>
      </c>
      <c r="AB160" s="50">
        <f t="shared" si="88"/>
        <v>1.4074074074074072</v>
      </c>
      <c r="AC160" s="49" t="s">
        <v>81</v>
      </c>
      <c r="AD160" s="4">
        <v>88</v>
      </c>
      <c r="AE160" s="10">
        <v>2</v>
      </c>
      <c r="AF160" s="4">
        <f t="shared" si="83"/>
        <v>-34</v>
      </c>
      <c r="AG160" s="59">
        <f t="shared" si="84"/>
        <v>-0.27868852459016391</v>
      </c>
      <c r="AH160" s="4">
        <v>1</v>
      </c>
      <c r="AI160" s="4">
        <v>1.21</v>
      </c>
      <c r="AJ160" s="4">
        <v>1.1100000000000001</v>
      </c>
      <c r="AK160" s="4">
        <v>0.89</v>
      </c>
      <c r="AL160" s="4">
        <v>1.34</v>
      </c>
      <c r="AM160" s="4">
        <v>1.17</v>
      </c>
      <c r="AN160" s="4">
        <v>1.2</v>
      </c>
      <c r="AO160" s="4">
        <v>1.38</v>
      </c>
      <c r="AP160" s="4">
        <v>103</v>
      </c>
      <c r="AQ160" s="4">
        <v>82</v>
      </c>
      <c r="AR160" s="4">
        <v>91</v>
      </c>
      <c r="AS160" s="4">
        <v>117</v>
      </c>
      <c r="AT160" s="4">
        <v>72</v>
      </c>
      <c r="AU160" s="4">
        <v>85</v>
      </c>
      <c r="AV160" s="4">
        <v>82</v>
      </c>
      <c r="AW160" s="4">
        <v>70</v>
      </c>
      <c r="AX160" s="4">
        <f t="shared" si="89"/>
        <v>-5</v>
      </c>
      <c r="AY160" s="4">
        <v>6.4</v>
      </c>
      <c r="AZ160" s="4">
        <v>5.6</v>
      </c>
      <c r="BA160" s="4">
        <v>5.3</v>
      </c>
      <c r="BB160" s="4">
        <v>10.5</v>
      </c>
      <c r="BC160" s="4">
        <v>9.3000000000000007</v>
      </c>
      <c r="BD160" s="4">
        <v>9.4</v>
      </c>
      <c r="BE160" s="4">
        <v>3</v>
      </c>
      <c r="BF160" s="4">
        <f t="shared" si="94"/>
        <v>-210</v>
      </c>
      <c r="BG160" s="59">
        <f t="shared" si="95"/>
        <v>-0.9859154929577465</v>
      </c>
      <c r="BH160" s="1">
        <f t="shared" si="96"/>
        <v>0</v>
      </c>
      <c r="BI160" s="58">
        <f t="shared" si="97"/>
        <v>0</v>
      </c>
      <c r="BJ160" s="1">
        <f t="shared" si="90"/>
        <v>9.9999999999999645E-2</v>
      </c>
      <c r="BK160" s="58">
        <f t="shared" si="91"/>
        <v>9.6153846153845812E-3</v>
      </c>
      <c r="BL160" s="55">
        <f>BD160-J160</f>
        <v>-1</v>
      </c>
      <c r="BM160" s="58">
        <f>BL160/J160</f>
        <v>-9.6153846153846145E-2</v>
      </c>
      <c r="BN160" s="62">
        <f>BA160-K160</f>
        <v>-1.1000000000000005</v>
      </c>
      <c r="BO160" s="58">
        <f>BN160/K160</f>
        <v>-0.17187500000000008</v>
      </c>
      <c r="BP160" s="4"/>
      <c r="BQ160" s="4"/>
    </row>
    <row r="161" spans="1:69" s="3" customFormat="1" ht="13" customHeight="1" x14ac:dyDescent="0.15">
      <c r="A161" s="132">
        <v>2011</v>
      </c>
      <c r="B161" s="28">
        <f>ROW(A160)</f>
        <v>160</v>
      </c>
      <c r="C161" s="7" t="s">
        <v>25</v>
      </c>
      <c r="D161" s="7" t="s">
        <v>4</v>
      </c>
      <c r="E161" s="7">
        <v>51</v>
      </c>
      <c r="F161" s="4" t="s">
        <v>7</v>
      </c>
      <c r="G161" s="4" t="s">
        <v>9</v>
      </c>
      <c r="H161" s="4">
        <v>19</v>
      </c>
      <c r="I161" s="4">
        <v>121</v>
      </c>
      <c r="J161" s="4">
        <v>10.4</v>
      </c>
      <c r="K161" s="4">
        <v>5.7</v>
      </c>
      <c r="L161" s="4">
        <v>0.62</v>
      </c>
      <c r="M161" s="4">
        <v>3.3</v>
      </c>
      <c r="N161" s="13">
        <v>204</v>
      </c>
      <c r="O161" s="4"/>
      <c r="P161" s="10" t="s">
        <v>75</v>
      </c>
      <c r="Q161" s="4">
        <v>105</v>
      </c>
      <c r="R161" s="4">
        <v>0.84</v>
      </c>
      <c r="S161" s="4">
        <v>0.85</v>
      </c>
      <c r="T161" s="4"/>
      <c r="U161" s="4"/>
      <c r="V161" s="6">
        <v>81</v>
      </c>
      <c r="W161" s="4">
        <v>80</v>
      </c>
      <c r="X161" s="4"/>
      <c r="Y161" s="4"/>
      <c r="Z161" s="4">
        <v>0.85</v>
      </c>
      <c r="AA161" s="6">
        <f t="shared" si="87"/>
        <v>0.22999999999999998</v>
      </c>
      <c r="AB161" s="50">
        <f t="shared" si="88"/>
        <v>1.3709677419354838</v>
      </c>
      <c r="AC161" s="7" t="s">
        <v>78</v>
      </c>
      <c r="AD161" s="4">
        <v>80</v>
      </c>
      <c r="AE161" s="10">
        <v>2</v>
      </c>
      <c r="AF161" s="4">
        <f t="shared" si="83"/>
        <v>-25</v>
      </c>
      <c r="AG161" s="59">
        <f t="shared" si="84"/>
        <v>-0.23809523809523808</v>
      </c>
      <c r="AH161" s="4"/>
      <c r="AI161" s="4">
        <v>0.67</v>
      </c>
      <c r="AJ161" s="4"/>
      <c r="AK161" s="4">
        <v>0.68</v>
      </c>
      <c r="AL161" s="4">
        <v>0.63</v>
      </c>
      <c r="AM161" s="4">
        <v>0.63</v>
      </c>
      <c r="AN161" s="4">
        <v>0.63</v>
      </c>
      <c r="AO161" s="4">
        <v>0.66</v>
      </c>
      <c r="AP161" s="4"/>
      <c r="AQ161" s="4">
        <v>102</v>
      </c>
      <c r="AR161" s="4"/>
      <c r="AS161" s="4">
        <v>102</v>
      </c>
      <c r="AT161" s="4">
        <v>104</v>
      </c>
      <c r="AU161" s="4">
        <v>104</v>
      </c>
      <c r="AV161" s="4">
        <v>104</v>
      </c>
      <c r="AW161" s="4">
        <v>103</v>
      </c>
      <c r="AX161" s="4">
        <f t="shared" si="89"/>
        <v>-3</v>
      </c>
      <c r="AY161" s="4">
        <v>4.5</v>
      </c>
      <c r="AZ161" s="4">
        <v>4.9000000000000004</v>
      </c>
      <c r="BA161" s="4"/>
      <c r="BB161" s="4">
        <v>8.9</v>
      </c>
      <c r="BC161" s="4">
        <v>8.4</v>
      </c>
      <c r="BD161" s="4"/>
      <c r="BE161" s="4">
        <v>10</v>
      </c>
      <c r="BF161" s="4">
        <f t="shared" si="94"/>
        <v>-194</v>
      </c>
      <c r="BG161" s="59">
        <f t="shared" si="95"/>
        <v>-0.9509803921568627</v>
      </c>
      <c r="BH161" s="1">
        <f t="shared" si="96"/>
        <v>-1.2000000000000002</v>
      </c>
      <c r="BI161" s="58">
        <f t="shared" si="97"/>
        <v>-0.2105263157894737</v>
      </c>
      <c r="BJ161" s="1">
        <f t="shared" si="90"/>
        <v>-1.5</v>
      </c>
      <c r="BK161" s="58">
        <f t="shared" si="91"/>
        <v>-0.14423076923076922</v>
      </c>
      <c r="BL161" s="55"/>
      <c r="BM161" s="58"/>
      <c r="BN161" s="62"/>
      <c r="BO161" s="58"/>
      <c r="BP161" s="4"/>
      <c r="BQ161" s="4"/>
    </row>
    <row r="162" spans="1:69" s="3" customFormat="1" ht="13" customHeight="1" x14ac:dyDescent="0.15">
      <c r="A162" s="132">
        <v>2011</v>
      </c>
      <c r="B162" s="28">
        <f>ROW(A161)</f>
        <v>161</v>
      </c>
      <c r="C162" s="7" t="s">
        <v>25</v>
      </c>
      <c r="D162" s="7" t="s">
        <v>4</v>
      </c>
      <c r="E162" s="7">
        <v>80</v>
      </c>
      <c r="F162" s="4" t="s">
        <v>7</v>
      </c>
      <c r="G162" s="4" t="s">
        <v>6</v>
      </c>
      <c r="H162" s="4">
        <v>18</v>
      </c>
      <c r="I162" s="4">
        <v>80</v>
      </c>
      <c r="J162" s="4">
        <v>13</v>
      </c>
      <c r="K162" s="4">
        <v>7.5</v>
      </c>
      <c r="L162" s="4">
        <v>0.76</v>
      </c>
      <c r="M162" s="4">
        <v>1.6</v>
      </c>
      <c r="N162" s="13">
        <v>375</v>
      </c>
      <c r="O162" s="4">
        <v>95.16</v>
      </c>
      <c r="P162" s="10" t="s">
        <v>76</v>
      </c>
      <c r="Q162" s="4">
        <v>74</v>
      </c>
      <c r="R162" s="4">
        <v>1.4</v>
      </c>
      <c r="S162" s="4">
        <v>1.77</v>
      </c>
      <c r="T162" s="4">
        <v>1.99</v>
      </c>
      <c r="U162" s="4">
        <v>1.78</v>
      </c>
      <c r="V162" s="6">
        <v>36</v>
      </c>
      <c r="W162" s="4">
        <v>27</v>
      </c>
      <c r="X162" s="4">
        <v>23</v>
      </c>
      <c r="Y162" s="4">
        <v>27</v>
      </c>
      <c r="Z162" s="4">
        <v>1.99</v>
      </c>
      <c r="AA162" s="6">
        <f t="shared" si="87"/>
        <v>1.23</v>
      </c>
      <c r="AB162" s="50">
        <f t="shared" si="88"/>
        <v>2.6184210526315788</v>
      </c>
      <c r="AC162" s="52" t="s">
        <v>82</v>
      </c>
      <c r="AD162" s="4">
        <v>23</v>
      </c>
      <c r="AE162" s="10">
        <v>3</v>
      </c>
      <c r="AF162" s="4">
        <f t="shared" si="83"/>
        <v>-51</v>
      </c>
      <c r="AG162" s="59">
        <f t="shared" si="84"/>
        <v>-0.68918918918918914</v>
      </c>
      <c r="AH162" s="4">
        <v>0.85</v>
      </c>
      <c r="AI162" s="4">
        <v>0.8</v>
      </c>
      <c r="AJ162" s="4">
        <v>1.04</v>
      </c>
      <c r="AK162" s="4">
        <v>1.1000000000000001</v>
      </c>
      <c r="AL162" s="4">
        <v>0.79</v>
      </c>
      <c r="AM162" s="4">
        <v>0.77</v>
      </c>
      <c r="AN162" s="4">
        <v>0.79</v>
      </c>
      <c r="AO162" s="4">
        <v>0.75</v>
      </c>
      <c r="AP162" s="4">
        <v>65</v>
      </c>
      <c r="AQ162" s="4">
        <v>70</v>
      </c>
      <c r="AR162" s="4">
        <v>51</v>
      </c>
      <c r="AS162" s="4">
        <v>48</v>
      </c>
      <c r="AT162" s="4">
        <v>71</v>
      </c>
      <c r="AU162" s="4">
        <v>73</v>
      </c>
      <c r="AV162" s="4">
        <v>71</v>
      </c>
      <c r="AW162" s="4">
        <v>76</v>
      </c>
      <c r="AX162" s="4">
        <f t="shared" si="89"/>
        <v>-26</v>
      </c>
      <c r="AY162" s="4">
        <v>7.3</v>
      </c>
      <c r="AZ162" s="4">
        <v>7</v>
      </c>
      <c r="BA162" s="4">
        <v>6.5</v>
      </c>
      <c r="BB162" s="4">
        <v>11.6</v>
      </c>
      <c r="BC162" s="4">
        <v>10.5</v>
      </c>
      <c r="BD162" s="4">
        <v>10.199999999999999</v>
      </c>
      <c r="BE162" s="4">
        <v>18</v>
      </c>
      <c r="BF162" s="4">
        <f t="shared" si="94"/>
        <v>-357</v>
      </c>
      <c r="BG162" s="59">
        <f t="shared" si="95"/>
        <v>-0.95199999999999996</v>
      </c>
      <c r="BH162" s="1">
        <f t="shared" si="96"/>
        <v>-0.20000000000000018</v>
      </c>
      <c r="BI162" s="58">
        <f t="shared" si="97"/>
        <v>-2.6666666666666689E-2</v>
      </c>
      <c r="BJ162" s="1">
        <f t="shared" si="90"/>
        <v>-1.4000000000000004</v>
      </c>
      <c r="BK162" s="58">
        <f t="shared" si="91"/>
        <v>-0.10769230769230773</v>
      </c>
      <c r="BL162" s="55">
        <f t="shared" ref="BL162:BL181" si="98">BD162-J162</f>
        <v>-2.8000000000000007</v>
      </c>
      <c r="BM162" s="58">
        <f t="shared" ref="BM162:BM181" si="99">BL162/J162</f>
        <v>-0.21538461538461545</v>
      </c>
      <c r="BN162" s="62">
        <f t="shared" ref="BN162:BN181" si="100">BA162-K162</f>
        <v>-1</v>
      </c>
      <c r="BO162" s="58">
        <f t="shared" ref="BO162:BO181" si="101">BN162/K162</f>
        <v>-0.13333333333333333</v>
      </c>
      <c r="BP162" s="4"/>
      <c r="BQ162" s="4"/>
    </row>
    <row r="163" spans="1:69" s="3" customFormat="1" ht="13" customHeight="1" x14ac:dyDescent="0.15">
      <c r="A163" s="132">
        <v>2011</v>
      </c>
      <c r="B163" s="28">
        <f>ROW(A162)</f>
        <v>162</v>
      </c>
      <c r="C163" s="7" t="s">
        <v>25</v>
      </c>
      <c r="D163" s="7" t="s">
        <v>4</v>
      </c>
      <c r="E163" s="7">
        <v>53</v>
      </c>
      <c r="F163" s="4" t="s">
        <v>7</v>
      </c>
      <c r="G163" s="4" t="s">
        <v>11</v>
      </c>
      <c r="H163" s="4">
        <v>22</v>
      </c>
      <c r="I163" s="4"/>
      <c r="J163" s="4">
        <v>10.199999999999999</v>
      </c>
      <c r="K163" s="4">
        <v>5.4</v>
      </c>
      <c r="L163" s="4">
        <v>0.78</v>
      </c>
      <c r="M163" s="4"/>
      <c r="N163" s="13">
        <v>90</v>
      </c>
      <c r="O163" s="4">
        <v>335.79</v>
      </c>
      <c r="P163" s="10" t="s">
        <v>76</v>
      </c>
      <c r="Q163" s="4">
        <v>87</v>
      </c>
      <c r="R163" s="4">
        <v>1.48</v>
      </c>
      <c r="S163" s="4"/>
      <c r="T163" s="4">
        <v>1.0900000000000001</v>
      </c>
      <c r="U163" s="4"/>
      <c r="V163" s="6">
        <v>40</v>
      </c>
      <c r="W163" s="4"/>
      <c r="X163" s="4">
        <v>58</v>
      </c>
      <c r="Y163" s="4"/>
      <c r="Z163" s="4">
        <v>1.48</v>
      </c>
      <c r="AA163" s="6">
        <f t="shared" si="87"/>
        <v>0.7</v>
      </c>
      <c r="AB163" s="50">
        <f t="shared" si="88"/>
        <v>1.8974358974358974</v>
      </c>
      <c r="AC163" s="49" t="s">
        <v>81</v>
      </c>
      <c r="AD163" s="4">
        <v>40</v>
      </c>
      <c r="AE163" s="10">
        <v>1</v>
      </c>
      <c r="AF163" s="4">
        <f t="shared" si="83"/>
        <v>-47</v>
      </c>
      <c r="AG163" s="59">
        <f t="shared" si="84"/>
        <v>-0.54022988505747127</v>
      </c>
      <c r="AH163" s="4"/>
      <c r="AI163" s="4">
        <v>0.81</v>
      </c>
      <c r="AJ163" s="4">
        <v>0.82</v>
      </c>
      <c r="AK163" s="4">
        <v>0.76</v>
      </c>
      <c r="AL163" s="4"/>
      <c r="AM163" s="4">
        <v>0.85</v>
      </c>
      <c r="AN163" s="4">
        <v>0.82</v>
      </c>
      <c r="AO163" s="4">
        <v>0.89</v>
      </c>
      <c r="AP163" s="4"/>
      <c r="AQ163" s="4">
        <v>83</v>
      </c>
      <c r="AR163" s="4">
        <v>82</v>
      </c>
      <c r="AS163" s="4">
        <v>90</v>
      </c>
      <c r="AT163" s="4"/>
      <c r="AU163" s="4">
        <v>78</v>
      </c>
      <c r="AV163" s="4">
        <v>82</v>
      </c>
      <c r="AW163" s="4">
        <v>74</v>
      </c>
      <c r="AX163" s="4">
        <f t="shared" si="89"/>
        <v>3</v>
      </c>
      <c r="AY163" s="4">
        <v>4.9000000000000004</v>
      </c>
      <c r="AZ163" s="4"/>
      <c r="BA163" s="4">
        <v>5.3</v>
      </c>
      <c r="BB163" s="4">
        <v>8.8000000000000007</v>
      </c>
      <c r="BC163" s="4"/>
      <c r="BD163" s="4">
        <v>9.4</v>
      </c>
      <c r="BE163" s="4">
        <v>6</v>
      </c>
      <c r="BF163" s="4">
        <f t="shared" si="94"/>
        <v>-84</v>
      </c>
      <c r="BG163" s="59">
        <f t="shared" si="95"/>
        <v>-0.93333333333333335</v>
      </c>
      <c r="BH163" s="1">
        <f t="shared" si="96"/>
        <v>-0.5</v>
      </c>
      <c r="BI163" s="58">
        <f t="shared" si="97"/>
        <v>-9.2592592592592587E-2</v>
      </c>
      <c r="BJ163" s="1">
        <f t="shared" si="90"/>
        <v>-1.3999999999999986</v>
      </c>
      <c r="BK163" s="58">
        <f t="shared" si="91"/>
        <v>-0.13725490196078419</v>
      </c>
      <c r="BL163" s="55">
        <f t="shared" si="98"/>
        <v>-0.79999999999999893</v>
      </c>
      <c r="BM163" s="58">
        <f t="shared" si="99"/>
        <v>-7.843137254901951E-2</v>
      </c>
      <c r="BN163" s="62">
        <f t="shared" si="100"/>
        <v>-0.10000000000000053</v>
      </c>
      <c r="BO163" s="58">
        <f t="shared" si="101"/>
        <v>-1.8518518518518615E-2</v>
      </c>
      <c r="BP163" s="4"/>
      <c r="BQ163" s="4"/>
    </row>
    <row r="164" spans="1:69" s="3" customFormat="1" x14ac:dyDescent="0.15">
      <c r="A164" s="132">
        <v>2011</v>
      </c>
      <c r="B164" s="28">
        <f>ROW(A163)</f>
        <v>163</v>
      </c>
      <c r="C164" s="7" t="s">
        <v>30</v>
      </c>
      <c r="D164" s="7" t="s">
        <v>4</v>
      </c>
      <c r="E164" s="7">
        <v>41</v>
      </c>
      <c r="F164" s="4" t="s">
        <v>19</v>
      </c>
      <c r="G164" s="4"/>
      <c r="H164" s="4">
        <v>14</v>
      </c>
      <c r="I164" s="4">
        <v>108</v>
      </c>
      <c r="J164" s="4">
        <v>11.5</v>
      </c>
      <c r="K164" s="4">
        <v>6.7</v>
      </c>
      <c r="L164" s="4">
        <v>0.65</v>
      </c>
      <c r="M164" s="4">
        <v>2.4</v>
      </c>
      <c r="N164" s="13">
        <v>290</v>
      </c>
      <c r="O164" s="4">
        <v>651.78</v>
      </c>
      <c r="P164" s="10" t="s">
        <v>75</v>
      </c>
      <c r="Q164" s="4">
        <v>128</v>
      </c>
      <c r="R164" s="4">
        <v>0.67</v>
      </c>
      <c r="S164" s="4">
        <v>0.65</v>
      </c>
      <c r="T164" s="4">
        <v>0.6</v>
      </c>
      <c r="U164" s="4">
        <v>0.51</v>
      </c>
      <c r="V164" s="6">
        <v>127</v>
      </c>
      <c r="W164" s="4">
        <v>128</v>
      </c>
      <c r="X164" s="4">
        <v>132</v>
      </c>
      <c r="Y164" s="4">
        <v>139</v>
      </c>
      <c r="Z164" s="4">
        <v>0.67</v>
      </c>
      <c r="AA164" s="6">
        <f t="shared" si="87"/>
        <v>2.0000000000000018E-2</v>
      </c>
      <c r="AB164" s="50">
        <f t="shared" si="88"/>
        <v>1.0307692307692309</v>
      </c>
      <c r="AC164" s="7" t="s">
        <v>78</v>
      </c>
      <c r="AD164" s="4">
        <v>127</v>
      </c>
      <c r="AE164" s="10">
        <v>1</v>
      </c>
      <c r="AF164" s="4">
        <f t="shared" si="83"/>
        <v>-1</v>
      </c>
      <c r="AG164" s="59">
        <f t="shared" si="84"/>
        <v>-7.8125E-3</v>
      </c>
      <c r="AH164" s="4">
        <v>0.66</v>
      </c>
      <c r="AI164" s="4">
        <v>0.88</v>
      </c>
      <c r="AJ164" s="4">
        <v>0.59</v>
      </c>
      <c r="AK164" s="4">
        <v>0.66</v>
      </c>
      <c r="AL164" s="4">
        <v>0.67</v>
      </c>
      <c r="AM164" s="4">
        <v>0.57999999999999996</v>
      </c>
      <c r="AN164" s="4">
        <v>0.65</v>
      </c>
      <c r="AO164" s="4">
        <v>0.63</v>
      </c>
      <c r="AP164" s="4">
        <v>128</v>
      </c>
      <c r="AQ164" s="4">
        <v>95</v>
      </c>
      <c r="AR164" s="4">
        <v>132</v>
      </c>
      <c r="AS164" s="4">
        <v>128</v>
      </c>
      <c r="AT164" s="4">
        <v>127</v>
      </c>
      <c r="AU164" s="4">
        <v>133</v>
      </c>
      <c r="AV164" s="4">
        <v>128</v>
      </c>
      <c r="AW164" s="4">
        <v>130</v>
      </c>
      <c r="AX164" s="4">
        <f t="shared" si="89"/>
        <v>0</v>
      </c>
      <c r="AY164" s="4">
        <v>6.4</v>
      </c>
      <c r="AZ164" s="4">
        <v>5</v>
      </c>
      <c r="BA164" s="4">
        <v>4.8</v>
      </c>
      <c r="BB164" s="4">
        <v>10.6</v>
      </c>
      <c r="BC164" s="4">
        <v>8.9</v>
      </c>
      <c r="BD164" s="4">
        <v>8.3000000000000007</v>
      </c>
      <c r="BE164" s="4">
        <v>3</v>
      </c>
      <c r="BF164" s="4">
        <f t="shared" si="94"/>
        <v>-287</v>
      </c>
      <c r="BG164" s="59">
        <f t="shared" si="95"/>
        <v>-0.98965517241379308</v>
      </c>
      <c r="BH164" s="1">
        <f t="shared" si="96"/>
        <v>-0.29999999999999982</v>
      </c>
      <c r="BI164" s="58">
        <f t="shared" si="97"/>
        <v>-4.4776119402985044E-2</v>
      </c>
      <c r="BJ164" s="1">
        <f t="shared" si="90"/>
        <v>-0.90000000000000036</v>
      </c>
      <c r="BK164" s="58">
        <f t="shared" si="91"/>
        <v>-7.8260869565217425E-2</v>
      </c>
      <c r="BL164" s="55">
        <f t="shared" si="98"/>
        <v>-3.1999999999999993</v>
      </c>
      <c r="BM164" s="58">
        <f t="shared" si="99"/>
        <v>-0.27826086956521734</v>
      </c>
      <c r="BN164" s="62">
        <f t="shared" si="100"/>
        <v>-1.9000000000000004</v>
      </c>
      <c r="BO164" s="58">
        <f t="shared" si="101"/>
        <v>-0.28358208955223885</v>
      </c>
      <c r="BP164" s="4"/>
      <c r="BQ164" s="4"/>
    </row>
    <row r="165" spans="1:69" s="3" customFormat="1" ht="13" customHeight="1" x14ac:dyDescent="0.15">
      <c r="A165" s="132">
        <v>2011</v>
      </c>
      <c r="B165" s="28">
        <f>ROW(A164)</f>
        <v>164</v>
      </c>
      <c r="C165" s="7" t="s">
        <v>25</v>
      </c>
      <c r="D165" s="7" t="s">
        <v>4</v>
      </c>
      <c r="E165" s="7">
        <v>59</v>
      </c>
      <c r="F165" s="4" t="s">
        <v>7</v>
      </c>
      <c r="G165" s="4" t="s">
        <v>9</v>
      </c>
      <c r="H165" s="4">
        <v>24</v>
      </c>
      <c r="I165" s="4"/>
      <c r="J165" s="4">
        <v>10.199999999999999</v>
      </c>
      <c r="K165" s="4">
        <v>5.4</v>
      </c>
      <c r="L165" s="4">
        <v>0.84</v>
      </c>
      <c r="M165" s="4">
        <v>3.1</v>
      </c>
      <c r="N165" s="13">
        <v>123</v>
      </c>
      <c r="O165" s="4"/>
      <c r="P165" s="10" t="s">
        <v>76</v>
      </c>
      <c r="Q165" s="4">
        <v>76</v>
      </c>
      <c r="R165" s="4">
        <v>0.93</v>
      </c>
      <c r="S165" s="4">
        <v>1.06</v>
      </c>
      <c r="T165" s="4">
        <v>0.97</v>
      </c>
      <c r="U165" s="4"/>
      <c r="V165" s="6">
        <v>67</v>
      </c>
      <c r="W165" s="4">
        <v>58</v>
      </c>
      <c r="X165" s="4">
        <v>64</v>
      </c>
      <c r="Y165" s="4"/>
      <c r="Z165" s="4">
        <v>1.06</v>
      </c>
      <c r="AA165" s="6">
        <f t="shared" si="87"/>
        <v>0.22000000000000008</v>
      </c>
      <c r="AB165" s="50">
        <f t="shared" si="88"/>
        <v>1.2619047619047621</v>
      </c>
      <c r="AC165" s="7" t="s">
        <v>78</v>
      </c>
      <c r="AD165" s="4">
        <v>58</v>
      </c>
      <c r="AE165" s="10">
        <v>2</v>
      </c>
      <c r="AF165" s="4">
        <f t="shared" si="83"/>
        <v>-18</v>
      </c>
      <c r="AG165" s="59">
        <f t="shared" si="84"/>
        <v>-0.23684210526315788</v>
      </c>
      <c r="AH165" s="4">
        <v>0.79</v>
      </c>
      <c r="AI165" s="4">
        <v>0.8</v>
      </c>
      <c r="AJ165" s="4">
        <v>0.79</v>
      </c>
      <c r="AK165" s="4">
        <v>0.79</v>
      </c>
      <c r="AL165" s="4">
        <v>0.87</v>
      </c>
      <c r="AM165" s="4"/>
      <c r="AN165" s="4">
        <v>0.63</v>
      </c>
      <c r="AO165" s="4"/>
      <c r="AP165" s="4">
        <v>82</v>
      </c>
      <c r="AQ165" s="4">
        <v>81</v>
      </c>
      <c r="AR165" s="4">
        <v>82</v>
      </c>
      <c r="AS165" s="4">
        <v>82</v>
      </c>
      <c r="AT165" s="4">
        <v>73</v>
      </c>
      <c r="AU165" s="4"/>
      <c r="AV165" s="4">
        <v>98</v>
      </c>
      <c r="AW165" s="4"/>
      <c r="AX165" s="4">
        <f t="shared" si="89"/>
        <v>6</v>
      </c>
      <c r="AY165" s="4">
        <v>4.5999999999999996</v>
      </c>
      <c r="AZ165" s="4">
        <v>4.9000000000000004</v>
      </c>
      <c r="BA165" s="4">
        <v>4.8</v>
      </c>
      <c r="BB165" s="4">
        <v>8.6</v>
      </c>
      <c r="BC165" s="4">
        <v>9.5</v>
      </c>
      <c r="BD165" s="4">
        <v>8.8000000000000007</v>
      </c>
      <c r="BE165" s="4">
        <v>12</v>
      </c>
      <c r="BF165" s="4">
        <f t="shared" si="94"/>
        <v>-111</v>
      </c>
      <c r="BG165" s="59">
        <f t="shared" si="95"/>
        <v>-0.90243902439024393</v>
      </c>
      <c r="BH165" s="4">
        <f t="shared" si="96"/>
        <v>-0.80000000000000071</v>
      </c>
      <c r="BI165" s="59">
        <f t="shared" si="97"/>
        <v>-0.14814814814814828</v>
      </c>
      <c r="BJ165" s="4">
        <f t="shared" ref="BJ165:BJ196" si="102">BB165-J165</f>
        <v>-1.5999999999999996</v>
      </c>
      <c r="BK165" s="59">
        <f t="shared" ref="BK165:BK196" si="103">BJ165/J165</f>
        <v>-0.15686274509803919</v>
      </c>
      <c r="BL165" s="50">
        <f t="shared" si="98"/>
        <v>-1.3999999999999986</v>
      </c>
      <c r="BM165" s="59">
        <f t="shared" si="99"/>
        <v>-0.13725490196078419</v>
      </c>
      <c r="BN165" s="85">
        <f t="shared" si="100"/>
        <v>-0.60000000000000053</v>
      </c>
      <c r="BO165" s="59">
        <f t="shared" si="101"/>
        <v>-0.1111111111111112</v>
      </c>
      <c r="BP165" s="4"/>
      <c r="BQ165" s="4"/>
    </row>
    <row r="166" spans="1:69" s="3" customFormat="1" x14ac:dyDescent="0.15">
      <c r="A166" s="132">
        <v>2011</v>
      </c>
      <c r="B166" s="28">
        <f>ROW(A165)</f>
        <v>165</v>
      </c>
      <c r="C166" s="7" t="s">
        <v>30</v>
      </c>
      <c r="D166" s="7" t="s">
        <v>4</v>
      </c>
      <c r="E166" s="7">
        <v>79</v>
      </c>
      <c r="F166" s="4" t="s">
        <v>13</v>
      </c>
      <c r="G166" s="4"/>
      <c r="H166" s="4">
        <v>23</v>
      </c>
      <c r="I166" s="4">
        <v>65</v>
      </c>
      <c r="J166" s="4">
        <v>11.2</v>
      </c>
      <c r="K166" s="4">
        <v>6.3</v>
      </c>
      <c r="L166" s="4">
        <v>0.91</v>
      </c>
      <c r="M166" s="4">
        <v>2.8</v>
      </c>
      <c r="N166" s="13">
        <v>119</v>
      </c>
      <c r="O166" s="4">
        <v>95.7</v>
      </c>
      <c r="P166" s="10" t="s">
        <v>76</v>
      </c>
      <c r="Q166" s="4">
        <v>70</v>
      </c>
      <c r="R166" s="4">
        <v>1.52</v>
      </c>
      <c r="S166" s="4">
        <v>1.25</v>
      </c>
      <c r="T166" s="4">
        <v>1.31</v>
      </c>
      <c r="U166" s="4">
        <v>1.03</v>
      </c>
      <c r="V166" s="6">
        <v>38</v>
      </c>
      <c r="W166" s="4">
        <v>48</v>
      </c>
      <c r="X166" s="4">
        <v>45</v>
      </c>
      <c r="Y166" s="4">
        <v>60</v>
      </c>
      <c r="Z166" s="4">
        <v>1.52</v>
      </c>
      <c r="AA166" s="6">
        <f t="shared" si="87"/>
        <v>0.61</v>
      </c>
      <c r="AB166" s="50">
        <f t="shared" si="88"/>
        <v>1.6703296703296704</v>
      </c>
      <c r="AC166" s="49" t="s">
        <v>81</v>
      </c>
      <c r="AD166" s="4">
        <v>38</v>
      </c>
      <c r="AE166" s="10">
        <v>1</v>
      </c>
      <c r="AF166" s="4">
        <f t="shared" si="83"/>
        <v>-32</v>
      </c>
      <c r="AG166" s="59">
        <f t="shared" si="84"/>
        <v>-0.45714285714285713</v>
      </c>
      <c r="AH166" s="4">
        <v>1.35</v>
      </c>
      <c r="AI166" s="4">
        <v>1.26</v>
      </c>
      <c r="AJ166" s="4">
        <v>0.89</v>
      </c>
      <c r="AK166" s="4">
        <v>1.24</v>
      </c>
      <c r="AL166" s="4"/>
      <c r="AM166" s="4">
        <v>1.03</v>
      </c>
      <c r="AN166" s="4">
        <v>1.18</v>
      </c>
      <c r="AO166" s="4">
        <v>1.1299999999999999</v>
      </c>
      <c r="AP166" s="4">
        <v>43</v>
      </c>
      <c r="AQ166" s="4">
        <v>47</v>
      </c>
      <c r="AR166" s="4">
        <v>72</v>
      </c>
      <c r="AS166" s="4">
        <v>48</v>
      </c>
      <c r="AT166" s="4"/>
      <c r="AU166" s="4">
        <v>60</v>
      </c>
      <c r="AV166" s="4">
        <v>51</v>
      </c>
      <c r="AW166" s="4">
        <v>54</v>
      </c>
      <c r="AX166" s="4">
        <f t="shared" si="89"/>
        <v>-22</v>
      </c>
      <c r="AY166" s="4">
        <v>5.4</v>
      </c>
      <c r="AZ166" s="4">
        <v>5.4</v>
      </c>
      <c r="BA166" s="4">
        <v>4.7</v>
      </c>
      <c r="BB166" s="4">
        <v>9.3000000000000007</v>
      </c>
      <c r="BC166" s="4">
        <v>9.4</v>
      </c>
      <c r="BD166" s="4">
        <v>8.9</v>
      </c>
      <c r="BE166" s="4">
        <v>3</v>
      </c>
      <c r="BF166" s="4">
        <f t="shared" si="94"/>
        <v>-116</v>
      </c>
      <c r="BG166" s="59">
        <f t="shared" si="95"/>
        <v>-0.97478991596638653</v>
      </c>
      <c r="BH166" s="1">
        <f t="shared" si="96"/>
        <v>-0.89999999999999947</v>
      </c>
      <c r="BI166" s="58">
        <f t="shared" si="97"/>
        <v>-0.14285714285714277</v>
      </c>
      <c r="BJ166" s="1">
        <f t="shared" si="102"/>
        <v>-1.8999999999999986</v>
      </c>
      <c r="BK166" s="58">
        <f t="shared" si="103"/>
        <v>-0.16964285714285704</v>
      </c>
      <c r="BL166" s="55">
        <f t="shared" si="98"/>
        <v>-2.2999999999999989</v>
      </c>
      <c r="BM166" s="58">
        <f t="shared" si="99"/>
        <v>-0.20535714285714277</v>
      </c>
      <c r="BN166" s="62">
        <f t="shared" si="100"/>
        <v>-1.5999999999999996</v>
      </c>
      <c r="BO166" s="58">
        <f t="shared" si="101"/>
        <v>-0.2539682539682539</v>
      </c>
      <c r="BP166" s="4"/>
      <c r="BQ166" s="4"/>
    </row>
    <row r="167" spans="1:69" s="3" customFormat="1" ht="13" customHeight="1" x14ac:dyDescent="0.15">
      <c r="A167" s="132">
        <v>2011</v>
      </c>
      <c r="B167" s="28">
        <f>ROW(A166)</f>
        <v>166</v>
      </c>
      <c r="C167" s="7" t="s">
        <v>25</v>
      </c>
      <c r="D167" s="7" t="s">
        <v>4</v>
      </c>
      <c r="E167" s="7">
        <v>76</v>
      </c>
      <c r="F167" s="4" t="s">
        <v>7</v>
      </c>
      <c r="G167" s="4" t="s">
        <v>9</v>
      </c>
      <c r="H167" s="4">
        <v>7</v>
      </c>
      <c r="I167" s="4">
        <v>99</v>
      </c>
      <c r="J167" s="4">
        <v>12.2</v>
      </c>
      <c r="K167" s="4">
        <v>7.5</v>
      </c>
      <c r="L167" s="4">
        <v>0.92</v>
      </c>
      <c r="M167" s="4">
        <v>2</v>
      </c>
      <c r="N167" s="13">
        <v>314</v>
      </c>
      <c r="O167" s="4"/>
      <c r="P167" s="10" t="s">
        <v>76</v>
      </c>
      <c r="Q167" s="4">
        <v>61</v>
      </c>
      <c r="R167" s="4"/>
      <c r="S167" s="4"/>
      <c r="T167" s="4">
        <v>1.04</v>
      </c>
      <c r="U167" s="4">
        <v>0.76</v>
      </c>
      <c r="V167" s="6"/>
      <c r="W167" s="4"/>
      <c r="X167" s="4">
        <v>52</v>
      </c>
      <c r="Y167" s="4">
        <v>76</v>
      </c>
      <c r="Z167" s="4">
        <v>1.04</v>
      </c>
      <c r="AA167" s="6">
        <f t="shared" si="87"/>
        <v>0.12</v>
      </c>
      <c r="AB167" s="50">
        <f t="shared" si="88"/>
        <v>1.1304347826086956</v>
      </c>
      <c r="AC167" s="7" t="s">
        <v>78</v>
      </c>
      <c r="AD167" s="4">
        <v>52</v>
      </c>
      <c r="AE167" s="10">
        <v>3</v>
      </c>
      <c r="AF167" s="4">
        <f t="shared" si="83"/>
        <v>-9</v>
      </c>
      <c r="AG167" s="59">
        <f t="shared" si="84"/>
        <v>-0.14754098360655737</v>
      </c>
      <c r="AH167" s="4"/>
      <c r="AI167" s="4"/>
      <c r="AJ167" s="4">
        <v>0.89</v>
      </c>
      <c r="AK167" s="4">
        <v>1.01</v>
      </c>
      <c r="AL167" s="4">
        <v>1</v>
      </c>
      <c r="AM167" s="4">
        <v>0.91</v>
      </c>
      <c r="AN167" s="4">
        <v>0.83</v>
      </c>
      <c r="AO167" s="4">
        <v>0.78</v>
      </c>
      <c r="AP167" s="4"/>
      <c r="AQ167" s="4"/>
      <c r="AR167" s="4">
        <v>63</v>
      </c>
      <c r="AS167" s="4">
        <v>54</v>
      </c>
      <c r="AT167" s="4">
        <v>55</v>
      </c>
      <c r="AU167" s="4">
        <v>61</v>
      </c>
      <c r="AV167" s="4">
        <v>69</v>
      </c>
      <c r="AW167" s="4">
        <v>74</v>
      </c>
      <c r="AX167" s="4">
        <f t="shared" si="89"/>
        <v>-7</v>
      </c>
      <c r="AY167" s="4">
        <v>5.8</v>
      </c>
      <c r="AZ167" s="4">
        <v>5.2</v>
      </c>
      <c r="BA167" s="4">
        <v>5.2</v>
      </c>
      <c r="BB167" s="4">
        <v>10.3</v>
      </c>
      <c r="BC167" s="4">
        <v>9.4</v>
      </c>
      <c r="BD167" s="4">
        <v>9</v>
      </c>
      <c r="BE167" s="4"/>
      <c r="BF167" s="4"/>
      <c r="BG167" s="59"/>
      <c r="BH167" s="1">
        <f t="shared" si="96"/>
        <v>-1.7000000000000002</v>
      </c>
      <c r="BI167" s="58">
        <f t="shared" si="97"/>
        <v>-0.22666666666666668</v>
      </c>
      <c r="BJ167" s="1">
        <f t="shared" si="102"/>
        <v>-1.8999999999999986</v>
      </c>
      <c r="BK167" s="58">
        <f t="shared" si="103"/>
        <v>-0.15573770491803268</v>
      </c>
      <c r="BL167" s="55">
        <f t="shared" si="98"/>
        <v>-3.1999999999999993</v>
      </c>
      <c r="BM167" s="58">
        <f t="shared" si="99"/>
        <v>-0.26229508196721307</v>
      </c>
      <c r="BN167" s="62">
        <f t="shared" si="100"/>
        <v>-2.2999999999999998</v>
      </c>
      <c r="BO167" s="58">
        <f t="shared" si="101"/>
        <v>-0.30666666666666664</v>
      </c>
      <c r="BP167" s="4"/>
      <c r="BQ167" s="4"/>
    </row>
    <row r="168" spans="1:69" s="3" customFormat="1" ht="13" customHeight="1" x14ac:dyDescent="0.15">
      <c r="A168" s="132">
        <v>2011</v>
      </c>
      <c r="B168" s="28">
        <f>ROW(A167)</f>
        <v>167</v>
      </c>
      <c r="C168" s="7" t="s">
        <v>25</v>
      </c>
      <c r="D168" s="7" t="s">
        <v>4</v>
      </c>
      <c r="E168" s="7">
        <v>56</v>
      </c>
      <c r="F168" s="4" t="s">
        <v>7</v>
      </c>
      <c r="G168" s="4" t="s">
        <v>11</v>
      </c>
      <c r="H168" s="4">
        <v>20</v>
      </c>
      <c r="I168" s="4">
        <v>98</v>
      </c>
      <c r="J168" s="4">
        <v>10.1</v>
      </c>
      <c r="K168" s="4">
        <v>5.2</v>
      </c>
      <c r="L168" s="4">
        <v>0.81</v>
      </c>
      <c r="M168" s="4">
        <v>2.4</v>
      </c>
      <c r="N168" s="13">
        <v>119</v>
      </c>
      <c r="O168" s="4">
        <v>502.2</v>
      </c>
      <c r="P168" s="10" t="s">
        <v>76</v>
      </c>
      <c r="Q168" s="4">
        <v>81</v>
      </c>
      <c r="R168" s="4">
        <v>1.02</v>
      </c>
      <c r="S168" s="4">
        <v>1.01</v>
      </c>
      <c r="T168" s="4">
        <v>1.1100000000000001</v>
      </c>
      <c r="U168" s="4">
        <v>1.26</v>
      </c>
      <c r="V168" s="6">
        <v>62</v>
      </c>
      <c r="W168" s="4">
        <v>62</v>
      </c>
      <c r="X168" s="4">
        <v>56</v>
      </c>
      <c r="Y168" s="4">
        <v>48</v>
      </c>
      <c r="Z168" s="4">
        <v>1.26</v>
      </c>
      <c r="AA168" s="6">
        <f t="shared" si="87"/>
        <v>0.44999999999999996</v>
      </c>
      <c r="AB168" s="50">
        <f t="shared" si="88"/>
        <v>1.5555555555555554</v>
      </c>
      <c r="AC168" s="49" t="s">
        <v>81</v>
      </c>
      <c r="AD168" s="4">
        <v>48</v>
      </c>
      <c r="AE168" s="10">
        <v>4</v>
      </c>
      <c r="AF168" s="4">
        <f t="shared" si="83"/>
        <v>-33</v>
      </c>
      <c r="AG168" s="59">
        <f t="shared" si="84"/>
        <v>-0.40740740740740738</v>
      </c>
      <c r="AH168" s="4">
        <v>1.17</v>
      </c>
      <c r="AI168" s="4">
        <v>0.84</v>
      </c>
      <c r="AJ168" s="4">
        <v>0.83</v>
      </c>
      <c r="AK168" s="4">
        <v>0.88</v>
      </c>
      <c r="AL168" s="4"/>
      <c r="AM168" s="4">
        <v>0.77</v>
      </c>
      <c r="AN168" s="4">
        <v>0.82</v>
      </c>
      <c r="AO168" s="4">
        <v>0.86</v>
      </c>
      <c r="AP168" s="4">
        <v>52</v>
      </c>
      <c r="AQ168" s="4">
        <v>78</v>
      </c>
      <c r="AR168" s="4">
        <v>79</v>
      </c>
      <c r="AS168" s="4">
        <v>74</v>
      </c>
      <c r="AT168" s="4"/>
      <c r="AU168" s="4">
        <v>87</v>
      </c>
      <c r="AV168" s="4">
        <v>80</v>
      </c>
      <c r="AW168" s="4">
        <v>76</v>
      </c>
      <c r="AX168" s="4">
        <f t="shared" si="89"/>
        <v>-7</v>
      </c>
      <c r="AY168" s="4">
        <v>4.2</v>
      </c>
      <c r="AZ168" s="4">
        <v>4.3</v>
      </c>
      <c r="BA168" s="4">
        <v>4.2</v>
      </c>
      <c r="BB168" s="4">
        <v>7.9</v>
      </c>
      <c r="BC168" s="4">
        <v>7.5</v>
      </c>
      <c r="BD168" s="4">
        <v>7.9</v>
      </c>
      <c r="BE168" s="4">
        <v>3</v>
      </c>
      <c r="BF168" s="4">
        <f t="shared" ref="BF168:BF199" si="104">BE168-N168</f>
        <v>-116</v>
      </c>
      <c r="BG168" s="59">
        <f t="shared" ref="BG168:BG199" si="105">BF168/N168</f>
        <v>-0.97478991596638653</v>
      </c>
      <c r="BH168" s="1">
        <f t="shared" si="96"/>
        <v>-1</v>
      </c>
      <c r="BI168" s="58">
        <f t="shared" si="97"/>
        <v>-0.19230769230769229</v>
      </c>
      <c r="BJ168" s="1">
        <f t="shared" si="102"/>
        <v>-2.1999999999999993</v>
      </c>
      <c r="BK168" s="58">
        <f t="shared" si="103"/>
        <v>-0.21782178217821777</v>
      </c>
      <c r="BL168" s="55">
        <f t="shared" si="98"/>
        <v>-2.1999999999999993</v>
      </c>
      <c r="BM168" s="58">
        <f t="shared" si="99"/>
        <v>-0.21782178217821777</v>
      </c>
      <c r="BN168" s="62">
        <f t="shared" si="100"/>
        <v>-1</v>
      </c>
      <c r="BO168" s="58">
        <f t="shared" si="101"/>
        <v>-0.19230769230769229</v>
      </c>
      <c r="BP168" s="4"/>
      <c r="BQ168" s="4"/>
    </row>
    <row r="169" spans="1:69" s="3" customFormat="1" ht="13" customHeight="1" x14ac:dyDescent="0.15">
      <c r="A169" s="132">
        <v>2011</v>
      </c>
      <c r="B169" s="28">
        <f>ROW(A168)</f>
        <v>168</v>
      </c>
      <c r="C169" s="7" t="s">
        <v>25</v>
      </c>
      <c r="D169" s="7" t="s">
        <v>4</v>
      </c>
      <c r="E169" s="7">
        <v>65</v>
      </c>
      <c r="F169" s="4" t="s">
        <v>19</v>
      </c>
      <c r="G169" s="4"/>
      <c r="H169" s="4">
        <v>15</v>
      </c>
      <c r="I169" s="4">
        <v>101</v>
      </c>
      <c r="J169" s="4">
        <v>11.5</v>
      </c>
      <c r="K169" s="4">
        <v>6.3</v>
      </c>
      <c r="L169" s="4">
        <v>0.66</v>
      </c>
      <c r="M169" s="4">
        <v>2.4</v>
      </c>
      <c r="N169" s="13">
        <v>143</v>
      </c>
      <c r="O169" s="4">
        <v>472.35</v>
      </c>
      <c r="P169" s="10" t="s">
        <v>75</v>
      </c>
      <c r="Q169" s="4">
        <v>93</v>
      </c>
      <c r="R169" s="4"/>
      <c r="S169" s="4">
        <v>0.92</v>
      </c>
      <c r="T169" s="4"/>
      <c r="U169" s="4">
        <v>0.82</v>
      </c>
      <c r="V169" s="6"/>
      <c r="W169" s="4">
        <v>66</v>
      </c>
      <c r="X169" s="4"/>
      <c r="Y169" s="4">
        <v>75</v>
      </c>
      <c r="Z169" s="4">
        <v>0.92</v>
      </c>
      <c r="AA169" s="6">
        <f t="shared" si="87"/>
        <v>0.26</v>
      </c>
      <c r="AB169" s="50">
        <f t="shared" si="88"/>
        <v>1.393939393939394</v>
      </c>
      <c r="AC169" s="7" t="s">
        <v>78</v>
      </c>
      <c r="AD169" s="4">
        <v>66</v>
      </c>
      <c r="AE169" s="10">
        <v>2</v>
      </c>
      <c r="AF169" s="4">
        <f t="shared" si="83"/>
        <v>-27</v>
      </c>
      <c r="AG169" s="59">
        <f t="shared" si="84"/>
        <v>-0.29032258064516131</v>
      </c>
      <c r="AH169" s="4">
        <v>0.73</v>
      </c>
      <c r="AI169" s="4">
        <v>1.03</v>
      </c>
      <c r="AJ169" s="4">
        <v>0.85</v>
      </c>
      <c r="AK169" s="4">
        <v>0.79</v>
      </c>
      <c r="AL169" s="4">
        <v>0.86</v>
      </c>
      <c r="AM169" s="4">
        <v>0.85</v>
      </c>
      <c r="AN169" s="4">
        <v>0.86</v>
      </c>
      <c r="AO169" s="4">
        <v>0.92</v>
      </c>
      <c r="AP169" s="4">
        <v>87</v>
      </c>
      <c r="AQ169" s="4">
        <v>57</v>
      </c>
      <c r="AR169" s="4">
        <v>72</v>
      </c>
      <c r="AS169" s="4">
        <v>79</v>
      </c>
      <c r="AT169" s="4">
        <v>71</v>
      </c>
      <c r="AU169" s="4">
        <v>72</v>
      </c>
      <c r="AV169" s="4">
        <v>71</v>
      </c>
      <c r="AW169" s="4">
        <v>66</v>
      </c>
      <c r="AX169" s="4">
        <f t="shared" si="89"/>
        <v>-14</v>
      </c>
      <c r="AY169" s="4">
        <v>5.5</v>
      </c>
      <c r="AZ169" s="4">
        <v>4.9000000000000004</v>
      </c>
      <c r="BA169" s="4">
        <v>4.8</v>
      </c>
      <c r="BB169" s="4">
        <v>10.199999999999999</v>
      </c>
      <c r="BC169" s="4">
        <v>9.3000000000000007</v>
      </c>
      <c r="BD169" s="4">
        <v>9</v>
      </c>
      <c r="BE169" s="4">
        <v>3</v>
      </c>
      <c r="BF169" s="4">
        <f t="shared" si="104"/>
        <v>-140</v>
      </c>
      <c r="BG169" s="59">
        <f t="shared" si="105"/>
        <v>-0.97902097902097907</v>
      </c>
      <c r="BH169" s="1">
        <f t="shared" si="96"/>
        <v>-0.79999999999999982</v>
      </c>
      <c r="BI169" s="58">
        <f t="shared" si="97"/>
        <v>-0.12698412698412695</v>
      </c>
      <c r="BJ169" s="1">
        <f t="shared" si="102"/>
        <v>-1.3000000000000007</v>
      </c>
      <c r="BK169" s="58">
        <f t="shared" si="103"/>
        <v>-0.11304347826086962</v>
      </c>
      <c r="BL169" s="55">
        <f t="shared" si="98"/>
        <v>-2.5</v>
      </c>
      <c r="BM169" s="58">
        <f t="shared" si="99"/>
        <v>-0.21739130434782608</v>
      </c>
      <c r="BN169" s="62">
        <f t="shared" si="100"/>
        <v>-1.5</v>
      </c>
      <c r="BO169" s="58">
        <f t="shared" si="101"/>
        <v>-0.23809523809523811</v>
      </c>
      <c r="BP169" s="4"/>
      <c r="BQ169" s="4"/>
    </row>
    <row r="170" spans="1:69" s="3" customFormat="1" ht="13" customHeight="1" x14ac:dyDescent="0.15">
      <c r="A170" s="132">
        <v>2011</v>
      </c>
      <c r="B170" s="28">
        <f>ROW(A169)</f>
        <v>169</v>
      </c>
      <c r="C170" s="7" t="s">
        <v>25</v>
      </c>
      <c r="D170" s="7" t="s">
        <v>4</v>
      </c>
      <c r="E170" s="7">
        <v>56</v>
      </c>
      <c r="F170" s="4" t="s">
        <v>7</v>
      </c>
      <c r="G170" s="4" t="s">
        <v>8</v>
      </c>
      <c r="H170" s="4">
        <v>18</v>
      </c>
      <c r="I170" s="4">
        <v>66</v>
      </c>
      <c r="J170" s="4">
        <v>11.4</v>
      </c>
      <c r="K170" s="4">
        <v>6.7</v>
      </c>
      <c r="L170" s="4">
        <v>0.76</v>
      </c>
      <c r="M170" s="4">
        <v>1.8</v>
      </c>
      <c r="N170" s="13">
        <v>212</v>
      </c>
      <c r="O170" s="4">
        <v>384</v>
      </c>
      <c r="P170" s="10" t="s">
        <v>76</v>
      </c>
      <c r="Q170" s="4">
        <v>88</v>
      </c>
      <c r="R170" s="4">
        <v>1.08</v>
      </c>
      <c r="S170" s="4">
        <v>1.04</v>
      </c>
      <c r="T170" s="4">
        <v>1.07</v>
      </c>
      <c r="U170" s="4"/>
      <c r="V170" s="6">
        <v>58</v>
      </c>
      <c r="W170" s="4">
        <v>60</v>
      </c>
      <c r="X170" s="4">
        <v>58</v>
      </c>
      <c r="Y170" s="4"/>
      <c r="Z170" s="4">
        <v>1.08</v>
      </c>
      <c r="AA170" s="6">
        <f t="shared" si="87"/>
        <v>0.32000000000000006</v>
      </c>
      <c r="AB170" s="50">
        <f t="shared" si="88"/>
        <v>1.4210526315789473</v>
      </c>
      <c r="AC170" s="49" t="s">
        <v>81</v>
      </c>
      <c r="AD170" s="4">
        <v>58</v>
      </c>
      <c r="AE170" s="10">
        <v>1</v>
      </c>
      <c r="AF170" s="4">
        <f t="shared" si="83"/>
        <v>-30</v>
      </c>
      <c r="AG170" s="59">
        <f t="shared" si="84"/>
        <v>-0.34090909090909088</v>
      </c>
      <c r="AH170" s="4">
        <v>0.75</v>
      </c>
      <c r="AI170" s="4">
        <v>0.82</v>
      </c>
      <c r="AJ170" s="4">
        <v>0.75</v>
      </c>
      <c r="AK170" s="4">
        <v>0.81</v>
      </c>
      <c r="AL170" s="4">
        <v>0.89</v>
      </c>
      <c r="AM170" s="4">
        <v>1.03</v>
      </c>
      <c r="AN170" s="4">
        <v>0.84</v>
      </c>
      <c r="AO170" s="4">
        <v>0.71</v>
      </c>
      <c r="AP170" s="4">
        <v>89</v>
      </c>
      <c r="AQ170" s="4">
        <v>80</v>
      </c>
      <c r="AR170" s="4">
        <v>89</v>
      </c>
      <c r="AS170" s="4">
        <v>81</v>
      </c>
      <c r="AT170" s="4">
        <v>73</v>
      </c>
      <c r="AU170" s="4">
        <v>61</v>
      </c>
      <c r="AV170" s="4">
        <v>78</v>
      </c>
      <c r="AW170" s="4">
        <v>96</v>
      </c>
      <c r="AX170" s="4">
        <f t="shared" si="89"/>
        <v>-7</v>
      </c>
      <c r="AY170" s="4">
        <v>5.5</v>
      </c>
      <c r="AZ170" s="4">
        <v>5.4</v>
      </c>
      <c r="BA170" s="4">
        <v>5.2</v>
      </c>
      <c r="BB170" s="4">
        <v>9.5</v>
      </c>
      <c r="BC170" s="4">
        <v>9.4</v>
      </c>
      <c r="BD170" s="4">
        <v>9.1999999999999993</v>
      </c>
      <c r="BE170" s="4">
        <v>64</v>
      </c>
      <c r="BF170" s="4">
        <f t="shared" si="104"/>
        <v>-148</v>
      </c>
      <c r="BG170" s="59">
        <f t="shared" si="105"/>
        <v>-0.69811320754716977</v>
      </c>
      <c r="BH170" s="1">
        <f t="shared" si="96"/>
        <v>-1.2000000000000002</v>
      </c>
      <c r="BI170" s="58">
        <f t="shared" si="97"/>
        <v>-0.17910447761194032</v>
      </c>
      <c r="BJ170" s="1">
        <f t="shared" si="102"/>
        <v>-1.9000000000000004</v>
      </c>
      <c r="BK170" s="58">
        <f t="shared" si="103"/>
        <v>-0.16666666666666669</v>
      </c>
      <c r="BL170" s="55">
        <f t="shared" si="98"/>
        <v>-2.2000000000000011</v>
      </c>
      <c r="BM170" s="58">
        <f t="shared" si="99"/>
        <v>-0.19298245614035098</v>
      </c>
      <c r="BN170" s="62">
        <f t="shared" si="100"/>
        <v>-1.5</v>
      </c>
      <c r="BO170" s="58">
        <f t="shared" si="101"/>
        <v>-0.22388059701492538</v>
      </c>
      <c r="BP170" s="4"/>
      <c r="BQ170" s="4"/>
    </row>
    <row r="171" spans="1:69" s="36" customFormat="1" x14ac:dyDescent="0.15">
      <c r="A171" s="132">
        <v>2011</v>
      </c>
      <c r="B171" s="28">
        <f>ROW(A170)</f>
        <v>170</v>
      </c>
      <c r="C171" s="7" t="s">
        <v>30</v>
      </c>
      <c r="D171" s="7" t="s">
        <v>4</v>
      </c>
      <c r="E171" s="7">
        <v>44</v>
      </c>
      <c r="F171" s="4" t="s">
        <v>19</v>
      </c>
      <c r="G171" s="4" t="s">
        <v>64</v>
      </c>
      <c r="H171" s="4">
        <v>27</v>
      </c>
      <c r="I171" s="4">
        <v>60</v>
      </c>
      <c r="J171" s="4">
        <v>10.4</v>
      </c>
      <c r="K171" s="4">
        <v>5.7</v>
      </c>
      <c r="L171" s="4">
        <v>0.9</v>
      </c>
      <c r="M171" s="4">
        <v>3.4</v>
      </c>
      <c r="N171" s="13">
        <v>119</v>
      </c>
      <c r="O171" s="4">
        <v>57.8</v>
      </c>
      <c r="P171" s="10" t="s">
        <v>75</v>
      </c>
      <c r="Q171" s="4">
        <v>90</v>
      </c>
      <c r="R171" s="4">
        <v>1.0900000000000001</v>
      </c>
      <c r="S171" s="4">
        <v>1.1000000000000001</v>
      </c>
      <c r="T171" s="4">
        <v>1.02</v>
      </c>
      <c r="U171" s="4">
        <v>1.07</v>
      </c>
      <c r="V171" s="6">
        <v>72</v>
      </c>
      <c r="W171" s="4">
        <v>71</v>
      </c>
      <c r="X171" s="4">
        <v>78</v>
      </c>
      <c r="Y171" s="4">
        <v>73</v>
      </c>
      <c r="Z171" s="4">
        <v>1.1000000000000001</v>
      </c>
      <c r="AA171" s="6">
        <f t="shared" si="87"/>
        <v>0.20000000000000007</v>
      </c>
      <c r="AB171" s="50">
        <f t="shared" si="88"/>
        <v>1.2222222222222223</v>
      </c>
      <c r="AC171" s="7" t="s">
        <v>78</v>
      </c>
      <c r="AD171" s="4">
        <v>71</v>
      </c>
      <c r="AE171" s="10">
        <v>2</v>
      </c>
      <c r="AF171" s="4">
        <f t="shared" si="83"/>
        <v>-19</v>
      </c>
      <c r="AG171" s="59">
        <f t="shared" si="84"/>
        <v>-0.21111111111111111</v>
      </c>
      <c r="AH171" s="4">
        <v>0.92</v>
      </c>
      <c r="AI171" s="4">
        <v>0.91</v>
      </c>
      <c r="AJ171" s="4">
        <v>0.96</v>
      </c>
      <c r="AK171" s="4">
        <v>0.87</v>
      </c>
      <c r="AL171" s="4">
        <v>0.89</v>
      </c>
      <c r="AM171" s="4">
        <v>0.71</v>
      </c>
      <c r="AN171" s="4">
        <v>0.7</v>
      </c>
      <c r="AO171" s="4">
        <v>0.76</v>
      </c>
      <c r="AP171" s="4">
        <v>88</v>
      </c>
      <c r="AQ171" s="4">
        <v>89</v>
      </c>
      <c r="AR171" s="4">
        <v>84</v>
      </c>
      <c r="AS171" s="4">
        <v>94</v>
      </c>
      <c r="AT171" s="4">
        <v>92</v>
      </c>
      <c r="AU171" s="4">
        <v>120</v>
      </c>
      <c r="AV171" s="4">
        <v>123</v>
      </c>
      <c r="AW171" s="4">
        <v>111</v>
      </c>
      <c r="AX171" s="4">
        <f t="shared" si="89"/>
        <v>4</v>
      </c>
      <c r="AY171" s="4">
        <v>5.5</v>
      </c>
      <c r="AZ171" s="4">
        <v>5.4</v>
      </c>
      <c r="BA171" s="4">
        <v>4.5999999999999996</v>
      </c>
      <c r="BB171" s="4">
        <v>9.3000000000000007</v>
      </c>
      <c r="BC171" s="4">
        <v>8.4</v>
      </c>
      <c r="BD171" s="4">
        <v>8.4</v>
      </c>
      <c r="BE171" s="4">
        <v>3</v>
      </c>
      <c r="BF171" s="4">
        <f t="shared" si="104"/>
        <v>-116</v>
      </c>
      <c r="BG171" s="59">
        <f t="shared" si="105"/>
        <v>-0.97478991596638653</v>
      </c>
      <c r="BH171" s="1">
        <f t="shared" si="96"/>
        <v>-0.20000000000000018</v>
      </c>
      <c r="BI171" s="58">
        <f t="shared" si="97"/>
        <v>-3.5087719298245647E-2</v>
      </c>
      <c r="BJ171" s="1">
        <f t="shared" si="102"/>
        <v>-1.0999999999999996</v>
      </c>
      <c r="BK171" s="58">
        <f t="shared" si="103"/>
        <v>-0.10576923076923073</v>
      </c>
      <c r="BL171" s="55">
        <f t="shared" si="98"/>
        <v>-2</v>
      </c>
      <c r="BM171" s="58">
        <f t="shared" si="99"/>
        <v>-0.19230769230769229</v>
      </c>
      <c r="BN171" s="62">
        <f t="shared" si="100"/>
        <v>-1.1000000000000005</v>
      </c>
      <c r="BO171" s="58">
        <f t="shared" si="101"/>
        <v>-0.19298245614035098</v>
      </c>
      <c r="BP171" s="4"/>
      <c r="BQ171" s="4"/>
    </row>
    <row r="172" spans="1:69" s="36" customFormat="1" ht="13" customHeight="1" x14ac:dyDescent="0.15">
      <c r="A172" s="132">
        <v>2011</v>
      </c>
      <c r="B172" s="28">
        <f>ROW(A171)</f>
        <v>171</v>
      </c>
      <c r="C172" s="7" t="s">
        <v>25</v>
      </c>
      <c r="D172" s="7" t="s">
        <v>4</v>
      </c>
      <c r="E172" s="7">
        <v>62</v>
      </c>
      <c r="F172" s="4" t="s">
        <v>19</v>
      </c>
      <c r="G172" s="4"/>
      <c r="H172" s="4">
        <v>9</v>
      </c>
      <c r="I172" s="4"/>
      <c r="J172" s="4">
        <v>11.3</v>
      </c>
      <c r="K172" s="4">
        <v>6</v>
      </c>
      <c r="L172" s="4">
        <v>0.68</v>
      </c>
      <c r="M172" s="4">
        <v>2.4</v>
      </c>
      <c r="N172" s="13">
        <v>335</v>
      </c>
      <c r="O172" s="4"/>
      <c r="P172" s="10" t="s">
        <v>75</v>
      </c>
      <c r="Q172" s="4">
        <v>94</v>
      </c>
      <c r="R172" s="4">
        <v>0.88</v>
      </c>
      <c r="S172" s="4">
        <v>0.89</v>
      </c>
      <c r="T172" s="4">
        <v>0.76</v>
      </c>
      <c r="U172" s="4"/>
      <c r="V172" s="6">
        <v>71</v>
      </c>
      <c r="W172" s="4">
        <v>70</v>
      </c>
      <c r="X172" s="4">
        <v>84</v>
      </c>
      <c r="Y172" s="4"/>
      <c r="Z172" s="4">
        <v>0.89</v>
      </c>
      <c r="AA172" s="6">
        <f t="shared" si="87"/>
        <v>0.20999999999999996</v>
      </c>
      <c r="AB172" s="50">
        <f t="shared" si="88"/>
        <v>1.3088235294117647</v>
      </c>
      <c r="AC172" s="7" t="s">
        <v>78</v>
      </c>
      <c r="AD172" s="4">
        <v>70</v>
      </c>
      <c r="AE172" s="10">
        <v>2</v>
      </c>
      <c r="AF172" s="4">
        <f t="shared" si="83"/>
        <v>-24</v>
      </c>
      <c r="AG172" s="59">
        <f t="shared" si="84"/>
        <v>-0.25531914893617019</v>
      </c>
      <c r="AH172" s="4">
        <v>0.76</v>
      </c>
      <c r="AI172" s="4"/>
      <c r="AJ172" s="4">
        <v>0.95</v>
      </c>
      <c r="AK172" s="4">
        <v>0.76</v>
      </c>
      <c r="AL172" s="4">
        <v>0.8</v>
      </c>
      <c r="AM172" s="4">
        <v>0.66</v>
      </c>
      <c r="AN172" s="4">
        <v>0.78</v>
      </c>
      <c r="AO172" s="4">
        <v>0.73</v>
      </c>
      <c r="AP172" s="4">
        <v>84</v>
      </c>
      <c r="AQ172" s="4"/>
      <c r="AR172" s="4">
        <v>64</v>
      </c>
      <c r="AS172" s="4">
        <v>84</v>
      </c>
      <c r="AT172" s="4">
        <v>79</v>
      </c>
      <c r="AU172" s="4">
        <v>95</v>
      </c>
      <c r="AV172" s="4">
        <v>82</v>
      </c>
      <c r="AW172" s="4">
        <v>89</v>
      </c>
      <c r="AX172" s="4">
        <f t="shared" si="89"/>
        <v>-10</v>
      </c>
      <c r="AY172" s="4">
        <v>5.6</v>
      </c>
      <c r="AZ172" s="4">
        <v>4.9000000000000004</v>
      </c>
      <c r="BA172" s="4">
        <v>4.5999999999999996</v>
      </c>
      <c r="BB172" s="4">
        <v>10.3</v>
      </c>
      <c r="BC172" s="4">
        <v>9.5</v>
      </c>
      <c r="BD172" s="4">
        <v>8.8000000000000007</v>
      </c>
      <c r="BE172" s="4">
        <v>3</v>
      </c>
      <c r="BF172" s="4">
        <f t="shared" si="104"/>
        <v>-332</v>
      </c>
      <c r="BG172" s="59">
        <f t="shared" si="105"/>
        <v>-0.991044776119403</v>
      </c>
      <c r="BH172" s="1">
        <f t="shared" si="96"/>
        <v>-0.40000000000000036</v>
      </c>
      <c r="BI172" s="58">
        <f t="shared" si="97"/>
        <v>-6.6666666666666721E-2</v>
      </c>
      <c r="BJ172" s="1">
        <f t="shared" si="102"/>
        <v>-1</v>
      </c>
      <c r="BK172" s="58">
        <f t="shared" si="103"/>
        <v>-8.8495575221238937E-2</v>
      </c>
      <c r="BL172" s="55">
        <f t="shared" si="98"/>
        <v>-2.5</v>
      </c>
      <c r="BM172" s="58">
        <f t="shared" si="99"/>
        <v>-0.22123893805309733</v>
      </c>
      <c r="BN172" s="62">
        <f t="shared" si="100"/>
        <v>-1.4000000000000004</v>
      </c>
      <c r="BO172" s="58">
        <f t="shared" si="101"/>
        <v>-0.23333333333333339</v>
      </c>
      <c r="BP172" s="4"/>
      <c r="BQ172" s="4"/>
    </row>
    <row r="173" spans="1:69" s="3" customFormat="1" x14ac:dyDescent="0.15">
      <c r="A173" s="132">
        <v>2011</v>
      </c>
      <c r="B173" s="28">
        <f>ROW(A172)</f>
        <v>172</v>
      </c>
      <c r="C173" s="7" t="s">
        <v>30</v>
      </c>
      <c r="D173" s="7" t="s">
        <v>4</v>
      </c>
      <c r="E173" s="7">
        <v>62</v>
      </c>
      <c r="F173" s="4" t="s">
        <v>7</v>
      </c>
      <c r="G173" s="4" t="s">
        <v>11</v>
      </c>
      <c r="H173" s="4">
        <v>30</v>
      </c>
      <c r="I173" s="4">
        <v>158</v>
      </c>
      <c r="J173" s="4">
        <v>10.8</v>
      </c>
      <c r="K173" s="4">
        <v>6.1</v>
      </c>
      <c r="L173" s="4">
        <v>0.95</v>
      </c>
      <c r="M173" s="4">
        <v>2.6</v>
      </c>
      <c r="N173" s="13">
        <v>309</v>
      </c>
      <c r="O173" s="4">
        <v>274.64</v>
      </c>
      <c r="P173" s="10" t="s">
        <v>76</v>
      </c>
      <c r="Q173" s="4">
        <v>75</v>
      </c>
      <c r="R173" s="4">
        <v>1.18</v>
      </c>
      <c r="S173" s="4">
        <v>1.22</v>
      </c>
      <c r="T173" s="4">
        <v>1.29</v>
      </c>
      <c r="U173" s="4"/>
      <c r="V173" s="6">
        <v>57</v>
      </c>
      <c r="W173" s="4">
        <v>55</v>
      </c>
      <c r="X173" s="4">
        <v>52</v>
      </c>
      <c r="Y173" s="4"/>
      <c r="Z173" s="4">
        <v>1.29</v>
      </c>
      <c r="AA173" s="6">
        <f t="shared" si="87"/>
        <v>0.34000000000000008</v>
      </c>
      <c r="AB173" s="50">
        <f t="shared" si="88"/>
        <v>1.3578947368421053</v>
      </c>
      <c r="AC173" s="49" t="s">
        <v>81</v>
      </c>
      <c r="AD173" s="4">
        <v>52</v>
      </c>
      <c r="AE173" s="10">
        <v>3</v>
      </c>
      <c r="AF173" s="4">
        <f t="shared" si="83"/>
        <v>-23</v>
      </c>
      <c r="AG173" s="59">
        <f t="shared" si="84"/>
        <v>-0.30666666666666664</v>
      </c>
      <c r="AH173" s="4">
        <v>0.94</v>
      </c>
      <c r="AI173" s="4">
        <v>1.07</v>
      </c>
      <c r="AJ173" s="4">
        <v>0.84</v>
      </c>
      <c r="AK173" s="4">
        <v>0.84</v>
      </c>
      <c r="AL173" s="4">
        <v>0.74</v>
      </c>
      <c r="AM173" s="4">
        <v>0.74</v>
      </c>
      <c r="AN173" s="4">
        <v>0.79</v>
      </c>
      <c r="AO173" s="4">
        <v>0.96</v>
      </c>
      <c r="AP173" s="4">
        <v>76</v>
      </c>
      <c r="AQ173" s="4">
        <v>65</v>
      </c>
      <c r="AR173" s="4">
        <v>87</v>
      </c>
      <c r="AS173" s="4">
        <v>87</v>
      </c>
      <c r="AT173" s="4">
        <v>101</v>
      </c>
      <c r="AU173" s="4">
        <v>101</v>
      </c>
      <c r="AV173" s="4">
        <v>93</v>
      </c>
      <c r="AW173" s="4">
        <v>74</v>
      </c>
      <c r="AX173" s="4">
        <f t="shared" si="89"/>
        <v>12</v>
      </c>
      <c r="AY173" s="4">
        <v>5.2</v>
      </c>
      <c r="AZ173" s="4">
        <v>5</v>
      </c>
      <c r="BA173" s="4">
        <v>4.8</v>
      </c>
      <c r="BB173" s="4">
        <v>9.1999999999999993</v>
      </c>
      <c r="BC173" s="4">
        <v>8.3000000000000007</v>
      </c>
      <c r="BD173" s="4">
        <v>8.8000000000000007</v>
      </c>
      <c r="BE173" s="4">
        <v>3</v>
      </c>
      <c r="BF173" s="4">
        <f t="shared" si="104"/>
        <v>-306</v>
      </c>
      <c r="BG173" s="59">
        <f t="shared" si="105"/>
        <v>-0.99029126213592233</v>
      </c>
      <c r="BH173" s="1">
        <f t="shared" si="96"/>
        <v>-0.89999999999999947</v>
      </c>
      <c r="BI173" s="58">
        <f t="shared" si="97"/>
        <v>-0.14754098360655729</v>
      </c>
      <c r="BJ173" s="1">
        <f t="shared" si="102"/>
        <v>-1.6000000000000014</v>
      </c>
      <c r="BK173" s="58">
        <f t="shared" si="103"/>
        <v>-0.14814814814814828</v>
      </c>
      <c r="BL173" s="55">
        <f t="shared" si="98"/>
        <v>-2</v>
      </c>
      <c r="BM173" s="58">
        <f t="shared" si="99"/>
        <v>-0.18518518518518517</v>
      </c>
      <c r="BN173" s="62">
        <f t="shared" si="100"/>
        <v>-1.2999999999999998</v>
      </c>
      <c r="BO173" s="58">
        <f t="shared" si="101"/>
        <v>-0.21311475409836064</v>
      </c>
      <c r="BP173" s="4"/>
      <c r="BQ173" s="4"/>
    </row>
    <row r="174" spans="1:69" s="3" customFormat="1" x14ac:dyDescent="0.15">
      <c r="A174" s="132">
        <v>2011</v>
      </c>
      <c r="B174" s="28">
        <f>ROW(A173)</f>
        <v>173</v>
      </c>
      <c r="C174" s="7" t="s">
        <v>25</v>
      </c>
      <c r="D174" s="7" t="s">
        <v>14</v>
      </c>
      <c r="E174" s="7">
        <v>69</v>
      </c>
      <c r="F174" s="4" t="s">
        <v>7</v>
      </c>
      <c r="G174" s="4" t="s">
        <v>9</v>
      </c>
      <c r="H174" s="4">
        <v>11</v>
      </c>
      <c r="I174" s="4">
        <v>111</v>
      </c>
      <c r="J174" s="4">
        <v>9.1</v>
      </c>
      <c r="K174" s="4">
        <v>5.2</v>
      </c>
      <c r="L174" s="4">
        <v>2.34</v>
      </c>
      <c r="M174" s="4">
        <v>2.9</v>
      </c>
      <c r="N174" s="13">
        <v>932</v>
      </c>
      <c r="O174" s="4"/>
      <c r="P174" s="10" t="s">
        <v>77</v>
      </c>
      <c r="Q174" s="4">
        <v>27</v>
      </c>
      <c r="R174" s="4">
        <v>2.92</v>
      </c>
      <c r="S174" s="4">
        <v>2.83</v>
      </c>
      <c r="T174" s="4">
        <v>2.36</v>
      </c>
      <c r="U174" s="4">
        <v>2.13</v>
      </c>
      <c r="V174" s="6">
        <v>21</v>
      </c>
      <c r="W174" s="4">
        <v>22</v>
      </c>
      <c r="X174" s="4">
        <v>27</v>
      </c>
      <c r="Y174" s="4">
        <v>31</v>
      </c>
      <c r="Z174" s="4">
        <v>2.92</v>
      </c>
      <c r="AA174" s="6">
        <f t="shared" si="87"/>
        <v>0.58000000000000007</v>
      </c>
      <c r="AB174" s="50">
        <f t="shared" si="88"/>
        <v>1.2478632478632479</v>
      </c>
      <c r="AC174" s="49" t="s">
        <v>81</v>
      </c>
      <c r="AD174" s="4">
        <v>21</v>
      </c>
      <c r="AE174" s="10">
        <v>1</v>
      </c>
      <c r="AF174" s="4">
        <f t="shared" si="83"/>
        <v>-6</v>
      </c>
      <c r="AG174" s="59">
        <f t="shared" si="84"/>
        <v>-0.22222222222222221</v>
      </c>
      <c r="AH174" s="4">
        <v>1.38</v>
      </c>
      <c r="AI174" s="4">
        <v>2.72</v>
      </c>
      <c r="AJ174" s="4">
        <v>2.13</v>
      </c>
      <c r="AK174" s="4">
        <v>2.1</v>
      </c>
      <c r="AL174" s="4">
        <v>1.8</v>
      </c>
      <c r="AM174" s="4">
        <v>2.35</v>
      </c>
      <c r="AN174" s="4">
        <v>2.37</v>
      </c>
      <c r="AO174" s="4"/>
      <c r="AP174" s="4">
        <v>52</v>
      </c>
      <c r="AQ174" s="4">
        <v>23</v>
      </c>
      <c r="AR174" s="4">
        <v>31</v>
      </c>
      <c r="AS174" s="4">
        <v>31</v>
      </c>
      <c r="AT174" s="4">
        <v>38</v>
      </c>
      <c r="AU174" s="4">
        <v>27</v>
      </c>
      <c r="AV174" s="4">
        <v>27</v>
      </c>
      <c r="AW174" s="4"/>
      <c r="AX174" s="4">
        <f t="shared" si="89"/>
        <v>4</v>
      </c>
      <c r="AY174" s="4">
        <v>4.4000000000000004</v>
      </c>
      <c r="AZ174" s="4">
        <v>4.7</v>
      </c>
      <c r="BA174" s="4">
        <v>4.5</v>
      </c>
      <c r="BB174" s="4">
        <v>7.7</v>
      </c>
      <c r="BC174" s="4">
        <v>7.7</v>
      </c>
      <c r="BD174" s="4">
        <v>7.9</v>
      </c>
      <c r="BE174" s="4">
        <v>257</v>
      </c>
      <c r="BF174" s="4">
        <f t="shared" si="104"/>
        <v>-675</v>
      </c>
      <c r="BG174" s="59">
        <f t="shared" si="105"/>
        <v>-0.72424892703862664</v>
      </c>
      <c r="BH174" s="1">
        <f t="shared" si="96"/>
        <v>-0.79999999999999982</v>
      </c>
      <c r="BI174" s="58">
        <f t="shared" si="97"/>
        <v>-0.1538461538461538</v>
      </c>
      <c r="BJ174" s="1">
        <f t="shared" si="102"/>
        <v>-1.3999999999999995</v>
      </c>
      <c r="BK174" s="58">
        <f t="shared" si="103"/>
        <v>-0.1538461538461538</v>
      </c>
      <c r="BL174" s="55">
        <f t="shared" si="98"/>
        <v>-1.1999999999999993</v>
      </c>
      <c r="BM174" s="58">
        <f t="shared" si="99"/>
        <v>-0.13186813186813179</v>
      </c>
      <c r="BN174" s="62">
        <f t="shared" si="100"/>
        <v>-0.70000000000000018</v>
      </c>
      <c r="BO174" s="58">
        <f t="shared" si="101"/>
        <v>-0.13461538461538464</v>
      </c>
      <c r="BP174" s="4"/>
      <c r="BQ174" s="4"/>
    </row>
    <row r="175" spans="1:69" s="3" customFormat="1" x14ac:dyDescent="0.15">
      <c r="A175" s="132">
        <v>2011</v>
      </c>
      <c r="B175" s="28">
        <f>ROW(A174)</f>
        <v>174</v>
      </c>
      <c r="C175" s="7" t="s">
        <v>30</v>
      </c>
      <c r="D175" s="7" t="s">
        <v>4</v>
      </c>
      <c r="E175" s="7">
        <v>67</v>
      </c>
      <c r="F175" s="4" t="s">
        <v>19</v>
      </c>
      <c r="G175" s="4"/>
      <c r="H175" s="4">
        <v>29</v>
      </c>
      <c r="I175" s="4">
        <v>102</v>
      </c>
      <c r="J175" s="4">
        <v>11.5</v>
      </c>
      <c r="K175" s="4">
        <v>5.7</v>
      </c>
      <c r="L175" s="4">
        <v>1.04</v>
      </c>
      <c r="M175" s="4">
        <v>4.2</v>
      </c>
      <c r="N175" s="13">
        <v>164</v>
      </c>
      <c r="O175" s="4">
        <v>165</v>
      </c>
      <c r="P175" s="10" t="s">
        <v>76</v>
      </c>
      <c r="Q175" s="4">
        <v>65</v>
      </c>
      <c r="R175" s="4">
        <v>1.1000000000000001</v>
      </c>
      <c r="S175" s="4">
        <v>1.1000000000000001</v>
      </c>
      <c r="T175" s="4"/>
      <c r="U175" s="4"/>
      <c r="V175" s="6">
        <v>60</v>
      </c>
      <c r="W175" s="4">
        <v>60</v>
      </c>
      <c r="X175" s="4"/>
      <c r="Y175" s="4"/>
      <c r="Z175" s="4">
        <v>1.1000000000000001</v>
      </c>
      <c r="AA175" s="6">
        <f t="shared" si="87"/>
        <v>6.0000000000000053E-2</v>
      </c>
      <c r="AB175" s="50">
        <f t="shared" si="88"/>
        <v>1.0576923076923077</v>
      </c>
      <c r="AC175" s="7" t="s">
        <v>78</v>
      </c>
      <c r="AD175" s="4">
        <v>60</v>
      </c>
      <c r="AE175" s="10">
        <v>1</v>
      </c>
      <c r="AF175" s="4">
        <f t="shared" si="83"/>
        <v>-5</v>
      </c>
      <c r="AG175" s="59">
        <f t="shared" si="84"/>
        <v>-7.6923076923076927E-2</v>
      </c>
      <c r="AH175" s="4">
        <v>0.76</v>
      </c>
      <c r="AI175" s="4">
        <v>0.87</v>
      </c>
      <c r="AJ175" s="4">
        <v>0.93</v>
      </c>
      <c r="AK175" s="4">
        <v>0.93</v>
      </c>
      <c r="AL175" s="4">
        <v>0.96</v>
      </c>
      <c r="AM175" s="4">
        <v>0.96</v>
      </c>
      <c r="AN175" s="4">
        <v>1.06</v>
      </c>
      <c r="AO175" s="4"/>
      <c r="AP175" s="4">
        <v>94</v>
      </c>
      <c r="AQ175" s="4">
        <v>80</v>
      </c>
      <c r="AR175" s="4">
        <v>74</v>
      </c>
      <c r="AS175" s="4">
        <v>74</v>
      </c>
      <c r="AT175" s="4">
        <v>71</v>
      </c>
      <c r="AU175" s="4">
        <v>71</v>
      </c>
      <c r="AV175" s="4">
        <v>63</v>
      </c>
      <c r="AW175" s="4"/>
      <c r="AX175" s="4">
        <f t="shared" si="89"/>
        <v>9</v>
      </c>
      <c r="AY175" s="4">
        <v>4.9000000000000004</v>
      </c>
      <c r="AZ175" s="4">
        <v>5.7</v>
      </c>
      <c r="BA175" s="4">
        <v>5.3</v>
      </c>
      <c r="BB175" s="4">
        <v>9.6</v>
      </c>
      <c r="BC175" s="4">
        <v>10.4</v>
      </c>
      <c r="BD175" s="4">
        <v>9.6999999999999993</v>
      </c>
      <c r="BE175" s="4">
        <v>3</v>
      </c>
      <c r="BF175" s="4">
        <f t="shared" si="104"/>
        <v>-161</v>
      </c>
      <c r="BG175" s="59">
        <f t="shared" si="105"/>
        <v>-0.98170731707317072</v>
      </c>
      <c r="BH175" s="1">
        <f t="shared" si="96"/>
        <v>-0.79999999999999982</v>
      </c>
      <c r="BI175" s="58">
        <f t="shared" si="97"/>
        <v>-0.14035087719298242</v>
      </c>
      <c r="BJ175" s="1">
        <f t="shared" si="102"/>
        <v>-1.9000000000000004</v>
      </c>
      <c r="BK175" s="58">
        <f t="shared" si="103"/>
        <v>-0.16521739130434784</v>
      </c>
      <c r="BL175" s="55">
        <f t="shared" si="98"/>
        <v>-1.8000000000000007</v>
      </c>
      <c r="BM175" s="58">
        <f t="shared" si="99"/>
        <v>-0.15652173913043485</v>
      </c>
      <c r="BN175" s="62">
        <f t="shared" si="100"/>
        <v>-0.40000000000000036</v>
      </c>
      <c r="BO175" s="58">
        <f t="shared" si="101"/>
        <v>-7.0175438596491294E-2</v>
      </c>
      <c r="BP175" s="4"/>
      <c r="BQ175" s="4"/>
    </row>
    <row r="176" spans="1:69" s="3" customFormat="1" x14ac:dyDescent="0.15">
      <c r="A176" s="132">
        <v>2011</v>
      </c>
      <c r="B176" s="28">
        <f>ROW(A175)</f>
        <v>175</v>
      </c>
      <c r="C176" s="7" t="s">
        <v>30</v>
      </c>
      <c r="D176" s="7" t="s">
        <v>4</v>
      </c>
      <c r="E176" s="7">
        <v>37</v>
      </c>
      <c r="F176" s="4" t="s">
        <v>19</v>
      </c>
      <c r="G176" s="4"/>
      <c r="H176" s="4">
        <v>27</v>
      </c>
      <c r="I176" s="4">
        <v>75</v>
      </c>
      <c r="J176" s="4">
        <v>10</v>
      </c>
      <c r="K176" s="4">
        <v>5.6</v>
      </c>
      <c r="L176" s="4">
        <v>0.77</v>
      </c>
      <c r="M176" s="4">
        <v>3.4</v>
      </c>
      <c r="N176" s="13">
        <v>128</v>
      </c>
      <c r="O176" s="4">
        <v>312.39999999999998</v>
      </c>
      <c r="P176" s="10" t="s">
        <v>75</v>
      </c>
      <c r="Q176" s="4">
        <v>115</v>
      </c>
      <c r="R176" s="4">
        <v>1.26</v>
      </c>
      <c r="S176" s="4">
        <v>0.93</v>
      </c>
      <c r="T176" s="4"/>
      <c r="U176" s="4">
        <v>0.92</v>
      </c>
      <c r="V176" s="6">
        <v>63</v>
      </c>
      <c r="W176" s="4">
        <v>91</v>
      </c>
      <c r="X176" s="4"/>
      <c r="Y176" s="4">
        <v>92</v>
      </c>
      <c r="Z176" s="4">
        <v>1.26</v>
      </c>
      <c r="AA176" s="6">
        <f t="shared" si="87"/>
        <v>0.49</v>
      </c>
      <c r="AB176" s="50">
        <f t="shared" si="88"/>
        <v>1.6363636363636362</v>
      </c>
      <c r="AC176" s="49" t="s">
        <v>81</v>
      </c>
      <c r="AD176" s="4">
        <v>63</v>
      </c>
      <c r="AE176" s="10">
        <v>1</v>
      </c>
      <c r="AF176" s="4">
        <f t="shared" si="83"/>
        <v>-52</v>
      </c>
      <c r="AG176" s="59">
        <f t="shared" si="84"/>
        <v>-0.45217391304347826</v>
      </c>
      <c r="AH176" s="4">
        <v>1.1299999999999999</v>
      </c>
      <c r="AI176" s="4">
        <v>1.1100000000000001</v>
      </c>
      <c r="AJ176" s="4">
        <v>1.62</v>
      </c>
      <c r="AK176" s="4">
        <v>1.0900000000000001</v>
      </c>
      <c r="AL176" s="4">
        <v>1</v>
      </c>
      <c r="AM176" s="4">
        <v>1.0900000000000001</v>
      </c>
      <c r="AN176" s="4">
        <v>1.06</v>
      </c>
      <c r="AO176" s="4">
        <v>0.95</v>
      </c>
      <c r="AP176" s="4">
        <v>72</v>
      </c>
      <c r="AQ176" s="4">
        <v>74</v>
      </c>
      <c r="AR176" s="4">
        <v>47</v>
      </c>
      <c r="AS176" s="4">
        <v>75</v>
      </c>
      <c r="AT176" s="4">
        <v>84</v>
      </c>
      <c r="AU176" s="4">
        <v>75</v>
      </c>
      <c r="AV176" s="4">
        <v>78</v>
      </c>
      <c r="AW176" s="4">
        <v>89</v>
      </c>
      <c r="AX176" s="4">
        <f t="shared" si="89"/>
        <v>-40</v>
      </c>
      <c r="AY176" s="4">
        <v>4.5</v>
      </c>
      <c r="AZ176" s="4">
        <v>4.7</v>
      </c>
      <c r="BA176" s="4">
        <v>5.5</v>
      </c>
      <c r="BB176" s="4">
        <v>8.3000000000000007</v>
      </c>
      <c r="BC176" s="4">
        <v>8.5</v>
      </c>
      <c r="BD176" s="4">
        <v>10.6</v>
      </c>
      <c r="BE176" s="4">
        <v>3</v>
      </c>
      <c r="BF176" s="4">
        <f t="shared" si="104"/>
        <v>-125</v>
      </c>
      <c r="BG176" s="59">
        <f t="shared" si="105"/>
        <v>-0.9765625</v>
      </c>
      <c r="BH176" s="1">
        <f t="shared" si="96"/>
        <v>-1.0999999999999996</v>
      </c>
      <c r="BI176" s="58">
        <f t="shared" si="97"/>
        <v>-0.19642857142857137</v>
      </c>
      <c r="BJ176" s="1">
        <f t="shared" si="102"/>
        <v>-1.6999999999999993</v>
      </c>
      <c r="BK176" s="58">
        <f t="shared" si="103"/>
        <v>-0.16999999999999993</v>
      </c>
      <c r="BL176" s="55">
        <f t="shared" si="98"/>
        <v>0.59999999999999964</v>
      </c>
      <c r="BM176" s="58">
        <f t="shared" si="99"/>
        <v>5.9999999999999963E-2</v>
      </c>
      <c r="BN176" s="62">
        <f t="shared" si="100"/>
        <v>-9.9999999999999645E-2</v>
      </c>
      <c r="BO176" s="58">
        <f t="shared" si="101"/>
        <v>-1.7857142857142794E-2</v>
      </c>
      <c r="BP176" s="4"/>
      <c r="BQ176" s="4"/>
    </row>
    <row r="177" spans="1:69" s="3" customFormat="1" ht="13" customHeight="1" x14ac:dyDescent="0.15">
      <c r="A177" s="132">
        <v>2011</v>
      </c>
      <c r="B177" s="28">
        <f>ROW(A176)</f>
        <v>176</v>
      </c>
      <c r="C177" s="7" t="s">
        <v>25</v>
      </c>
      <c r="D177" s="7" t="s">
        <v>4</v>
      </c>
      <c r="E177" s="7">
        <v>54</v>
      </c>
      <c r="F177" s="4" t="s">
        <v>19</v>
      </c>
      <c r="G177" s="4"/>
      <c r="H177" s="4">
        <v>12</v>
      </c>
      <c r="I177" s="4">
        <v>132</v>
      </c>
      <c r="J177" s="4">
        <v>10.8</v>
      </c>
      <c r="K177" s="4">
        <v>5.7</v>
      </c>
      <c r="L177" s="4">
        <v>0.92</v>
      </c>
      <c r="M177" s="4">
        <v>3.5</v>
      </c>
      <c r="N177" s="13">
        <v>203</v>
      </c>
      <c r="O177" s="4">
        <v>318.89</v>
      </c>
      <c r="P177" s="10" t="s">
        <v>76</v>
      </c>
      <c r="Q177" s="4">
        <v>71</v>
      </c>
      <c r="R177" s="4">
        <v>1.21</v>
      </c>
      <c r="S177" s="4">
        <v>1.32</v>
      </c>
      <c r="T177" s="4">
        <v>1.17</v>
      </c>
      <c r="U177" s="4">
        <v>1.18</v>
      </c>
      <c r="V177" s="6">
        <v>51</v>
      </c>
      <c r="W177" s="4">
        <v>46</v>
      </c>
      <c r="X177" s="4">
        <v>53</v>
      </c>
      <c r="Y177" s="4">
        <v>52</v>
      </c>
      <c r="Z177" s="4">
        <v>1.32</v>
      </c>
      <c r="AA177" s="6">
        <f t="shared" si="87"/>
        <v>0.4</v>
      </c>
      <c r="AB177" s="50">
        <f t="shared" si="88"/>
        <v>1.4347826086956521</v>
      </c>
      <c r="AC177" s="49" t="s">
        <v>81</v>
      </c>
      <c r="AD177" s="4">
        <v>46</v>
      </c>
      <c r="AE177" s="10">
        <v>2</v>
      </c>
      <c r="AF177" s="4">
        <f t="shared" si="83"/>
        <v>-25</v>
      </c>
      <c r="AG177" s="59">
        <f t="shared" si="84"/>
        <v>-0.352112676056338</v>
      </c>
      <c r="AH177" s="4">
        <v>1.02</v>
      </c>
      <c r="AI177" s="4">
        <v>0.92</v>
      </c>
      <c r="AJ177" s="4">
        <v>1.08</v>
      </c>
      <c r="AK177" s="4">
        <v>1.28</v>
      </c>
      <c r="AL177" s="4">
        <v>1.33</v>
      </c>
      <c r="AM177" s="4">
        <v>0.96</v>
      </c>
      <c r="AN177" s="4"/>
      <c r="AO177" s="4">
        <v>1.1299999999999999</v>
      </c>
      <c r="AP177" s="4">
        <v>63</v>
      </c>
      <c r="AQ177" s="4">
        <v>71</v>
      </c>
      <c r="AR177" s="4">
        <v>58</v>
      </c>
      <c r="AS177" s="4">
        <v>48</v>
      </c>
      <c r="AT177" s="4">
        <v>45</v>
      </c>
      <c r="AU177" s="4">
        <v>67</v>
      </c>
      <c r="AV177" s="4"/>
      <c r="AW177" s="4">
        <v>55</v>
      </c>
      <c r="AX177" s="4">
        <f t="shared" si="89"/>
        <v>-23</v>
      </c>
      <c r="AY177" s="4">
        <v>6.3</v>
      </c>
      <c r="AZ177" s="4">
        <v>4.3</v>
      </c>
      <c r="BA177" s="4">
        <v>4.2</v>
      </c>
      <c r="BB177" s="4">
        <v>10.5</v>
      </c>
      <c r="BC177" s="4">
        <v>8.6</v>
      </c>
      <c r="BD177" s="4">
        <v>8.1</v>
      </c>
      <c r="BE177" s="4">
        <v>3</v>
      </c>
      <c r="BF177" s="4">
        <f t="shared" si="104"/>
        <v>-200</v>
      </c>
      <c r="BG177" s="59">
        <f t="shared" si="105"/>
        <v>-0.98522167487684731</v>
      </c>
      <c r="BH177" s="1">
        <f t="shared" si="96"/>
        <v>0.59999999999999964</v>
      </c>
      <c r="BI177" s="58">
        <f t="shared" si="97"/>
        <v>0.10526315789473678</v>
      </c>
      <c r="BJ177" s="1">
        <f t="shared" si="102"/>
        <v>-0.30000000000000071</v>
      </c>
      <c r="BK177" s="58">
        <f t="shared" si="103"/>
        <v>-2.7777777777777842E-2</v>
      </c>
      <c r="BL177" s="55">
        <f t="shared" si="98"/>
        <v>-2.7000000000000011</v>
      </c>
      <c r="BM177" s="58">
        <f t="shared" si="99"/>
        <v>-0.25000000000000006</v>
      </c>
      <c r="BN177" s="62">
        <f t="shared" si="100"/>
        <v>-1.5</v>
      </c>
      <c r="BO177" s="58">
        <f t="shared" si="101"/>
        <v>-0.26315789473684209</v>
      </c>
      <c r="BP177" s="4"/>
      <c r="BQ177" s="4"/>
    </row>
    <row r="178" spans="1:69" s="36" customFormat="1" ht="13" customHeight="1" x14ac:dyDescent="0.15">
      <c r="A178" s="132">
        <v>2011</v>
      </c>
      <c r="B178" s="28">
        <f>ROW(A177)</f>
        <v>177</v>
      </c>
      <c r="C178" s="7" t="s">
        <v>25</v>
      </c>
      <c r="D178" s="7" t="s">
        <v>4</v>
      </c>
      <c r="E178" s="7">
        <v>55</v>
      </c>
      <c r="F178" s="4" t="s">
        <v>7</v>
      </c>
      <c r="G178" s="4" t="s">
        <v>9</v>
      </c>
      <c r="H178" s="4">
        <v>17</v>
      </c>
      <c r="I178" s="4">
        <v>96</v>
      </c>
      <c r="J178" s="4">
        <v>11.8</v>
      </c>
      <c r="K178" s="4">
        <v>6.8</v>
      </c>
      <c r="L178" s="4">
        <v>0.68</v>
      </c>
      <c r="M178" s="4">
        <v>2.2999999999999998</v>
      </c>
      <c r="N178" s="13">
        <v>164</v>
      </c>
      <c r="O178" s="4">
        <v>266.48</v>
      </c>
      <c r="P178" s="10" t="s">
        <v>75</v>
      </c>
      <c r="Q178" s="4">
        <v>99</v>
      </c>
      <c r="R178" s="4">
        <v>0.88</v>
      </c>
      <c r="S178" s="4">
        <v>0.77</v>
      </c>
      <c r="T178" s="4">
        <v>0.78</v>
      </c>
      <c r="U178" s="4"/>
      <c r="V178" s="6">
        <v>74</v>
      </c>
      <c r="W178" s="4">
        <v>87</v>
      </c>
      <c r="X178" s="4">
        <v>86</v>
      </c>
      <c r="Y178" s="4"/>
      <c r="Z178" s="4">
        <v>0.88</v>
      </c>
      <c r="AA178" s="6">
        <f t="shared" si="87"/>
        <v>0.19999999999999996</v>
      </c>
      <c r="AB178" s="50">
        <f t="shared" si="88"/>
        <v>1.2941176470588234</v>
      </c>
      <c r="AC178" s="7" t="s">
        <v>78</v>
      </c>
      <c r="AD178" s="4">
        <v>74</v>
      </c>
      <c r="AE178" s="10">
        <v>1</v>
      </c>
      <c r="AF178" s="4">
        <f t="shared" si="83"/>
        <v>-25</v>
      </c>
      <c r="AG178" s="59">
        <f t="shared" si="84"/>
        <v>-0.25252525252525254</v>
      </c>
      <c r="AH178" s="4">
        <v>0.71</v>
      </c>
      <c r="AI178" s="4"/>
      <c r="AJ178" s="4">
        <v>0.73</v>
      </c>
      <c r="AK178" s="4">
        <v>0.73</v>
      </c>
      <c r="AL178" s="4">
        <v>0.92</v>
      </c>
      <c r="AM178" s="4">
        <v>0.75</v>
      </c>
      <c r="AN178" s="4">
        <v>0.66</v>
      </c>
      <c r="AO178" s="4">
        <v>0.82</v>
      </c>
      <c r="AP178" s="4">
        <v>96</v>
      </c>
      <c r="AQ178" s="4"/>
      <c r="AR178" s="4">
        <v>93</v>
      </c>
      <c r="AS178" s="4">
        <v>93</v>
      </c>
      <c r="AT178" s="4">
        <v>70</v>
      </c>
      <c r="AU178" s="4">
        <v>90</v>
      </c>
      <c r="AV178" s="4">
        <v>100</v>
      </c>
      <c r="AW178" s="4">
        <v>81</v>
      </c>
      <c r="AX178" s="4">
        <f t="shared" si="89"/>
        <v>-6</v>
      </c>
      <c r="AY178" s="4">
        <v>5.6</v>
      </c>
      <c r="AZ178" s="4"/>
      <c r="BA178" s="4">
        <v>5.6</v>
      </c>
      <c r="BB178" s="4">
        <v>9.9</v>
      </c>
      <c r="BC178" s="4">
        <v>9.6</v>
      </c>
      <c r="BD178" s="4">
        <v>9.6</v>
      </c>
      <c r="BE178" s="4">
        <v>29</v>
      </c>
      <c r="BF178" s="4">
        <f t="shared" si="104"/>
        <v>-135</v>
      </c>
      <c r="BG178" s="59">
        <f t="shared" si="105"/>
        <v>-0.82317073170731703</v>
      </c>
      <c r="BH178" s="1">
        <f t="shared" si="96"/>
        <v>-1.2000000000000002</v>
      </c>
      <c r="BI178" s="58">
        <f t="shared" si="97"/>
        <v>-0.17647058823529416</v>
      </c>
      <c r="BJ178" s="1">
        <f t="shared" si="102"/>
        <v>-1.9000000000000004</v>
      </c>
      <c r="BK178" s="58">
        <f t="shared" si="103"/>
        <v>-0.16101694915254239</v>
      </c>
      <c r="BL178" s="55">
        <f t="shared" si="98"/>
        <v>-2.2000000000000011</v>
      </c>
      <c r="BM178" s="58">
        <f t="shared" si="99"/>
        <v>-0.18644067796610178</v>
      </c>
      <c r="BN178" s="62">
        <f t="shared" si="100"/>
        <v>-1.2000000000000002</v>
      </c>
      <c r="BO178" s="58">
        <f t="shared" si="101"/>
        <v>-0.17647058823529416</v>
      </c>
      <c r="BP178" s="4"/>
      <c r="BQ178" s="4"/>
    </row>
    <row r="179" spans="1:69" s="3" customFormat="1" x14ac:dyDescent="0.15">
      <c r="A179" s="132">
        <v>2011</v>
      </c>
      <c r="B179" s="28">
        <f>ROW(A178)</f>
        <v>178</v>
      </c>
      <c r="C179" s="7" t="s">
        <v>30</v>
      </c>
      <c r="D179" s="7" t="s">
        <v>4</v>
      </c>
      <c r="E179" s="7">
        <v>72</v>
      </c>
      <c r="F179" s="4" t="s">
        <v>7</v>
      </c>
      <c r="G179" s="4" t="s">
        <v>9</v>
      </c>
      <c r="H179" s="4">
        <v>18</v>
      </c>
      <c r="I179" s="4">
        <v>110</v>
      </c>
      <c r="J179" s="4">
        <v>9.8000000000000007</v>
      </c>
      <c r="K179" s="4">
        <v>5.3</v>
      </c>
      <c r="L179" s="4">
        <v>0.76</v>
      </c>
      <c r="M179" s="4">
        <v>2.9</v>
      </c>
      <c r="N179" s="13">
        <v>177</v>
      </c>
      <c r="O179" s="4">
        <v>134.4</v>
      </c>
      <c r="P179" s="10" t="s">
        <v>75</v>
      </c>
      <c r="Q179" s="4">
        <v>91</v>
      </c>
      <c r="R179" s="4">
        <v>1.03</v>
      </c>
      <c r="S179" s="4">
        <v>0.9</v>
      </c>
      <c r="T179" s="4"/>
      <c r="U179" s="4"/>
      <c r="V179" s="6">
        <v>63</v>
      </c>
      <c r="W179" s="4">
        <v>74</v>
      </c>
      <c r="X179" s="4"/>
      <c r="Y179" s="4"/>
      <c r="Z179" s="4">
        <v>1.03</v>
      </c>
      <c r="AA179" s="6">
        <f t="shared" si="87"/>
        <v>0.27</v>
      </c>
      <c r="AB179" s="50">
        <f t="shared" si="88"/>
        <v>1.3552631578947369</v>
      </c>
      <c r="AC179" s="7" t="s">
        <v>78</v>
      </c>
      <c r="AD179" s="4">
        <v>63</v>
      </c>
      <c r="AE179" s="10">
        <v>1</v>
      </c>
      <c r="AF179" s="4">
        <f t="shared" si="83"/>
        <v>-28</v>
      </c>
      <c r="AG179" s="59">
        <f t="shared" si="84"/>
        <v>-0.30769230769230771</v>
      </c>
      <c r="AH179" s="4">
        <v>0.69</v>
      </c>
      <c r="AI179" s="4">
        <v>0.55000000000000004</v>
      </c>
      <c r="AJ179" s="4">
        <v>0.73</v>
      </c>
      <c r="AK179" s="4">
        <v>0.82</v>
      </c>
      <c r="AL179" s="4">
        <v>0.64</v>
      </c>
      <c r="AM179" s="4"/>
      <c r="AN179" s="4">
        <v>0.53</v>
      </c>
      <c r="AO179" s="4">
        <v>0.66</v>
      </c>
      <c r="AP179" s="4">
        <v>101</v>
      </c>
      <c r="AQ179" s="4">
        <v>109</v>
      </c>
      <c r="AR179" s="4">
        <v>96</v>
      </c>
      <c r="AS179" s="4">
        <v>83</v>
      </c>
      <c r="AT179" s="4">
        <v>104</v>
      </c>
      <c r="AU179" s="4"/>
      <c r="AV179" s="4">
        <v>110</v>
      </c>
      <c r="AW179" s="4">
        <v>103</v>
      </c>
      <c r="AX179" s="4">
        <f t="shared" si="89"/>
        <v>-8</v>
      </c>
      <c r="AY179" s="4">
        <v>4.5</v>
      </c>
      <c r="AZ179" s="4">
        <v>4.5999999999999996</v>
      </c>
      <c r="BA179" s="4">
        <v>4.9000000000000004</v>
      </c>
      <c r="BB179" s="4">
        <v>8.4</v>
      </c>
      <c r="BC179" s="4">
        <v>8.1999999999999993</v>
      </c>
      <c r="BD179" s="4">
        <v>8.8000000000000007</v>
      </c>
      <c r="BE179" s="4">
        <v>36</v>
      </c>
      <c r="BF179" s="4">
        <f t="shared" si="104"/>
        <v>-141</v>
      </c>
      <c r="BG179" s="59">
        <f t="shared" si="105"/>
        <v>-0.79661016949152541</v>
      </c>
      <c r="BH179" s="1">
        <f t="shared" si="96"/>
        <v>-0.79999999999999982</v>
      </c>
      <c r="BI179" s="58">
        <f t="shared" si="97"/>
        <v>-0.15094339622641506</v>
      </c>
      <c r="BJ179" s="1">
        <f t="shared" si="102"/>
        <v>-1.4000000000000004</v>
      </c>
      <c r="BK179" s="58">
        <f t="shared" si="103"/>
        <v>-0.14285714285714288</v>
      </c>
      <c r="BL179" s="55">
        <f t="shared" si="98"/>
        <v>-1</v>
      </c>
      <c r="BM179" s="58">
        <f t="shared" si="99"/>
        <v>-0.1020408163265306</v>
      </c>
      <c r="BN179" s="62">
        <f t="shared" si="100"/>
        <v>-0.39999999999999947</v>
      </c>
      <c r="BO179" s="58">
        <f t="shared" si="101"/>
        <v>-7.5471698113207447E-2</v>
      </c>
      <c r="BP179" s="4"/>
      <c r="BQ179" s="4"/>
    </row>
    <row r="180" spans="1:69" s="3" customFormat="1" ht="13" customHeight="1" x14ac:dyDescent="0.15">
      <c r="A180" s="132">
        <v>2011</v>
      </c>
      <c r="B180" s="28">
        <f>ROW(A179)</f>
        <v>179</v>
      </c>
      <c r="C180" s="7" t="s">
        <v>25</v>
      </c>
      <c r="D180" s="7" t="s">
        <v>4</v>
      </c>
      <c r="E180" s="7">
        <v>60</v>
      </c>
      <c r="F180" s="4" t="s">
        <v>7</v>
      </c>
      <c r="G180" s="4" t="s">
        <v>9</v>
      </c>
      <c r="H180" s="4">
        <v>16</v>
      </c>
      <c r="I180" s="4">
        <v>44</v>
      </c>
      <c r="J180" s="4">
        <v>10.199999999999999</v>
      </c>
      <c r="K180" s="4">
        <v>5.4</v>
      </c>
      <c r="L180" s="4">
        <v>1.52</v>
      </c>
      <c r="M180" s="4">
        <v>3.1</v>
      </c>
      <c r="N180" s="13">
        <v>251</v>
      </c>
      <c r="O180" s="4">
        <v>91</v>
      </c>
      <c r="P180" s="10" t="s">
        <v>74</v>
      </c>
      <c r="Q180" s="4">
        <v>37</v>
      </c>
      <c r="R180" s="4">
        <v>1.6</v>
      </c>
      <c r="S180" s="4">
        <v>2.23</v>
      </c>
      <c r="T180" s="4"/>
      <c r="U180" s="4">
        <v>2.2999999999999998</v>
      </c>
      <c r="V180" s="6">
        <v>35</v>
      </c>
      <c r="W180" s="4">
        <v>23</v>
      </c>
      <c r="X180" s="4"/>
      <c r="Y180" s="4">
        <v>22</v>
      </c>
      <c r="Z180" s="4">
        <v>2.2999999999999998</v>
      </c>
      <c r="AA180" s="6">
        <f t="shared" si="87"/>
        <v>0.7799999999999998</v>
      </c>
      <c r="AB180" s="50">
        <f t="shared" si="88"/>
        <v>1.513157894736842</v>
      </c>
      <c r="AC180" s="49" t="s">
        <v>81</v>
      </c>
      <c r="AD180" s="4">
        <v>22</v>
      </c>
      <c r="AE180" s="10">
        <v>4</v>
      </c>
      <c r="AF180" s="4">
        <f t="shared" si="83"/>
        <v>-15</v>
      </c>
      <c r="AG180" s="59">
        <f t="shared" si="84"/>
        <v>-0.40540540540540543</v>
      </c>
      <c r="AH180" s="4">
        <v>1.37</v>
      </c>
      <c r="AI180" s="4">
        <v>1.44</v>
      </c>
      <c r="AJ180" s="4">
        <v>1.79</v>
      </c>
      <c r="AK180" s="4">
        <v>1.65</v>
      </c>
      <c r="AL180" s="4">
        <v>2.39</v>
      </c>
      <c r="AM180" s="4">
        <v>3.26</v>
      </c>
      <c r="AN180" s="34"/>
      <c r="AO180" s="34"/>
      <c r="AP180" s="4">
        <v>42</v>
      </c>
      <c r="AQ180" s="4">
        <v>39</v>
      </c>
      <c r="AR180" s="4">
        <v>30</v>
      </c>
      <c r="AS180" s="4">
        <v>34</v>
      </c>
      <c r="AT180" s="4">
        <v>21</v>
      </c>
      <c r="AU180" s="4">
        <v>15</v>
      </c>
      <c r="AV180" s="4"/>
      <c r="AW180" s="4"/>
      <c r="AX180" s="4">
        <f t="shared" si="89"/>
        <v>-3</v>
      </c>
      <c r="AY180" s="4">
        <v>5.5</v>
      </c>
      <c r="AZ180" s="4">
        <v>4.9000000000000004</v>
      </c>
      <c r="BA180" s="4">
        <v>4.7</v>
      </c>
      <c r="BB180" s="4">
        <v>10.4</v>
      </c>
      <c r="BC180" s="4">
        <v>9</v>
      </c>
      <c r="BD180" s="4">
        <v>8.8000000000000007</v>
      </c>
      <c r="BE180" s="4">
        <v>3</v>
      </c>
      <c r="BF180" s="4">
        <f t="shared" si="104"/>
        <v>-248</v>
      </c>
      <c r="BG180" s="59">
        <f t="shared" si="105"/>
        <v>-0.98804780876494025</v>
      </c>
      <c r="BH180" s="1">
        <f t="shared" si="96"/>
        <v>9.9999999999999645E-2</v>
      </c>
      <c r="BI180" s="58">
        <f t="shared" si="97"/>
        <v>1.8518518518518452E-2</v>
      </c>
      <c r="BJ180" s="1">
        <f t="shared" si="102"/>
        <v>0.20000000000000107</v>
      </c>
      <c r="BK180" s="58">
        <f t="shared" si="103"/>
        <v>1.9607843137255009E-2</v>
      </c>
      <c r="BL180" s="55">
        <f t="shared" si="98"/>
        <v>-1.3999999999999986</v>
      </c>
      <c r="BM180" s="58">
        <f t="shared" si="99"/>
        <v>-0.13725490196078419</v>
      </c>
      <c r="BN180" s="62">
        <f t="shared" si="100"/>
        <v>-0.70000000000000018</v>
      </c>
      <c r="BO180" s="58">
        <f t="shared" si="101"/>
        <v>-0.12962962962962965</v>
      </c>
      <c r="BP180" s="4"/>
      <c r="BQ180" s="4"/>
    </row>
    <row r="181" spans="1:69" s="3" customFormat="1" x14ac:dyDescent="0.15">
      <c r="A181" s="132">
        <v>2011</v>
      </c>
      <c r="B181" s="28">
        <f>ROW(A180)</f>
        <v>180</v>
      </c>
      <c r="C181" s="7" t="s">
        <v>30</v>
      </c>
      <c r="D181" s="7" t="s">
        <v>4</v>
      </c>
      <c r="E181" s="7">
        <v>73</v>
      </c>
      <c r="F181" s="4" t="s">
        <v>7</v>
      </c>
      <c r="G181" s="4" t="s">
        <v>11</v>
      </c>
      <c r="H181" s="4">
        <v>29</v>
      </c>
      <c r="I181" s="4">
        <v>76</v>
      </c>
      <c r="J181" s="4">
        <v>9.3000000000000007</v>
      </c>
      <c r="K181" s="4">
        <v>4.4000000000000004</v>
      </c>
      <c r="L181" s="4">
        <v>0.98</v>
      </c>
      <c r="M181" s="4">
        <v>3.3</v>
      </c>
      <c r="N181" s="13">
        <v>108</v>
      </c>
      <c r="O181" s="4">
        <v>60.25</v>
      </c>
      <c r="P181" s="10" t="s">
        <v>76</v>
      </c>
      <c r="Q181" s="4">
        <v>67</v>
      </c>
      <c r="R181" s="4">
        <v>0.91</v>
      </c>
      <c r="S181" s="4">
        <v>0.99</v>
      </c>
      <c r="T181" s="4">
        <v>0.86</v>
      </c>
      <c r="U181" s="4">
        <v>0.93</v>
      </c>
      <c r="V181" s="6">
        <v>73</v>
      </c>
      <c r="W181" s="4">
        <v>66</v>
      </c>
      <c r="X181" s="4">
        <v>78</v>
      </c>
      <c r="Y181" s="4">
        <v>71</v>
      </c>
      <c r="Z181" s="4">
        <v>0.99</v>
      </c>
      <c r="AA181" s="6">
        <f t="shared" si="87"/>
        <v>1.0000000000000009E-2</v>
      </c>
      <c r="AB181" s="50">
        <f t="shared" si="88"/>
        <v>1.010204081632653</v>
      </c>
      <c r="AC181" s="7" t="s">
        <v>78</v>
      </c>
      <c r="AD181" s="4">
        <v>66</v>
      </c>
      <c r="AE181" s="10">
        <v>2</v>
      </c>
      <c r="AF181" s="4">
        <f t="shared" si="83"/>
        <v>-1</v>
      </c>
      <c r="AG181" s="59">
        <f t="shared" si="84"/>
        <v>-1.4925373134328358E-2</v>
      </c>
      <c r="AH181" s="4"/>
      <c r="AI181" s="4">
        <v>1.24</v>
      </c>
      <c r="AJ181" s="4">
        <v>1.08</v>
      </c>
      <c r="AK181" s="4">
        <v>0.99</v>
      </c>
      <c r="AL181" s="4">
        <v>0.73</v>
      </c>
      <c r="AM181" s="4">
        <v>0.97</v>
      </c>
      <c r="AN181" s="4">
        <v>1.02</v>
      </c>
      <c r="AO181" s="4">
        <v>0.8</v>
      </c>
      <c r="AP181" s="4"/>
      <c r="AQ181" s="4">
        <v>50</v>
      </c>
      <c r="AR181" s="4">
        <v>59</v>
      </c>
      <c r="AS181" s="4">
        <v>66</v>
      </c>
      <c r="AT181" s="4">
        <v>95</v>
      </c>
      <c r="AU181" s="4">
        <v>67</v>
      </c>
      <c r="AV181" s="4">
        <v>63</v>
      </c>
      <c r="AW181" s="4">
        <v>85</v>
      </c>
      <c r="AX181" s="4">
        <f t="shared" si="89"/>
        <v>-1</v>
      </c>
      <c r="AY181" s="4">
        <v>4.2</v>
      </c>
      <c r="AZ181" s="4">
        <v>4.8</v>
      </c>
      <c r="BA181" s="4">
        <v>5.2</v>
      </c>
      <c r="BB181" s="4">
        <v>7.6</v>
      </c>
      <c r="BC181" s="4">
        <v>8.4</v>
      </c>
      <c r="BD181" s="4">
        <v>9.4</v>
      </c>
      <c r="BE181" s="4">
        <v>3</v>
      </c>
      <c r="BF181" s="4">
        <f t="shared" si="104"/>
        <v>-105</v>
      </c>
      <c r="BG181" s="59">
        <f t="shared" si="105"/>
        <v>-0.97222222222222221</v>
      </c>
      <c r="BH181" s="1">
        <f t="shared" si="96"/>
        <v>-0.20000000000000018</v>
      </c>
      <c r="BI181" s="58">
        <f t="shared" si="97"/>
        <v>-4.5454545454545491E-2</v>
      </c>
      <c r="BJ181" s="1">
        <f t="shared" si="102"/>
        <v>-1.7000000000000011</v>
      </c>
      <c r="BK181" s="58">
        <f t="shared" si="103"/>
        <v>-0.18279569892473127</v>
      </c>
      <c r="BL181" s="55">
        <f t="shared" si="98"/>
        <v>9.9999999999999645E-2</v>
      </c>
      <c r="BM181" s="58">
        <f t="shared" si="99"/>
        <v>1.0752688172042972E-2</v>
      </c>
      <c r="BN181" s="62">
        <f t="shared" si="100"/>
        <v>0.79999999999999982</v>
      </c>
      <c r="BO181" s="58">
        <f t="shared" si="101"/>
        <v>0.18181818181818177</v>
      </c>
      <c r="BP181" s="4"/>
      <c r="BQ181" s="4"/>
    </row>
    <row r="182" spans="1:69" s="3" customFormat="1" ht="13" customHeight="1" x14ac:dyDescent="0.15">
      <c r="A182" s="132">
        <v>2011</v>
      </c>
      <c r="B182" s="28">
        <f>ROW(A181)</f>
        <v>181</v>
      </c>
      <c r="C182" s="7" t="s">
        <v>25</v>
      </c>
      <c r="D182" s="7" t="s">
        <v>4</v>
      </c>
      <c r="E182" s="7">
        <v>74</v>
      </c>
      <c r="F182" s="4" t="s">
        <v>7</v>
      </c>
      <c r="G182" s="4" t="s">
        <v>8</v>
      </c>
      <c r="H182" s="4">
        <v>8</v>
      </c>
      <c r="I182" s="4">
        <v>74</v>
      </c>
      <c r="J182" s="4">
        <v>10.6</v>
      </c>
      <c r="K182" s="4">
        <v>6</v>
      </c>
      <c r="L182" s="4">
        <v>0.77</v>
      </c>
      <c r="M182" s="4">
        <v>1.9</v>
      </c>
      <c r="N182" s="13">
        <v>492</v>
      </c>
      <c r="O182" s="4">
        <v>231.4</v>
      </c>
      <c r="P182" s="10" t="s">
        <v>76</v>
      </c>
      <c r="Q182" s="4">
        <v>78</v>
      </c>
      <c r="R182" s="4"/>
      <c r="S182" s="4">
        <v>1.86</v>
      </c>
      <c r="T182" s="4"/>
      <c r="U182" s="4"/>
      <c r="V182" s="6"/>
      <c r="W182" s="4">
        <v>27</v>
      </c>
      <c r="X182" s="4"/>
      <c r="Y182" s="4"/>
      <c r="Z182" s="4">
        <v>1.86</v>
      </c>
      <c r="AA182" s="6">
        <f t="shared" si="87"/>
        <v>1.0900000000000001</v>
      </c>
      <c r="AB182" s="50">
        <f t="shared" si="88"/>
        <v>2.4155844155844157</v>
      </c>
      <c r="AC182" s="52" t="s">
        <v>82</v>
      </c>
      <c r="AD182" s="4">
        <v>27</v>
      </c>
      <c r="AE182" s="10">
        <v>2</v>
      </c>
      <c r="AF182" s="4">
        <f t="shared" si="83"/>
        <v>-51</v>
      </c>
      <c r="AG182" s="59">
        <f t="shared" si="84"/>
        <v>-0.65384615384615385</v>
      </c>
      <c r="AH182" s="4">
        <v>1.47</v>
      </c>
      <c r="AI182" s="6">
        <v>1.05</v>
      </c>
      <c r="AJ182" s="4">
        <v>1.33</v>
      </c>
      <c r="AK182" s="4">
        <v>0.97</v>
      </c>
      <c r="AL182" s="4">
        <v>1.1299999999999999</v>
      </c>
      <c r="AM182" s="4">
        <v>1.08</v>
      </c>
      <c r="AN182" s="4">
        <v>0.94</v>
      </c>
      <c r="AO182" s="4">
        <v>1.1399999999999999</v>
      </c>
      <c r="AP182" s="4">
        <v>36</v>
      </c>
      <c r="AQ182" s="4">
        <v>54</v>
      </c>
      <c r="AR182" s="4">
        <v>41</v>
      </c>
      <c r="AS182" s="4">
        <v>59</v>
      </c>
      <c r="AT182" s="4">
        <v>49</v>
      </c>
      <c r="AU182" s="4">
        <v>52</v>
      </c>
      <c r="AV182" s="4">
        <v>62</v>
      </c>
      <c r="AW182" s="4">
        <v>47</v>
      </c>
      <c r="AX182" s="4">
        <f t="shared" si="89"/>
        <v>-19</v>
      </c>
      <c r="AY182" s="4">
        <v>5.4</v>
      </c>
      <c r="AZ182" s="4">
        <v>5.4</v>
      </c>
      <c r="BA182" s="4"/>
      <c r="BB182" s="4">
        <v>9.3000000000000007</v>
      </c>
      <c r="BC182" s="4">
        <v>8.6</v>
      </c>
      <c r="BD182" s="4"/>
      <c r="BE182" s="4">
        <v>3</v>
      </c>
      <c r="BF182" s="4">
        <f t="shared" si="104"/>
        <v>-489</v>
      </c>
      <c r="BG182" s="59">
        <f t="shared" si="105"/>
        <v>-0.99390243902439024</v>
      </c>
      <c r="BH182" s="1">
        <f t="shared" si="96"/>
        <v>-0.59999999999999964</v>
      </c>
      <c r="BI182" s="58">
        <f t="shared" si="97"/>
        <v>-9.9999999999999936E-2</v>
      </c>
      <c r="BJ182" s="1">
        <f t="shared" si="102"/>
        <v>-1.2999999999999989</v>
      </c>
      <c r="BK182" s="58">
        <f t="shared" si="103"/>
        <v>-0.12264150943396217</v>
      </c>
      <c r="BL182" s="55"/>
      <c r="BM182" s="58"/>
      <c r="BN182" s="62"/>
      <c r="BO182" s="58"/>
      <c r="BP182" s="4"/>
      <c r="BQ182" s="4"/>
    </row>
    <row r="183" spans="1:69" s="3" customFormat="1" x14ac:dyDescent="0.15">
      <c r="A183" s="132">
        <v>2011</v>
      </c>
      <c r="B183" s="28">
        <f>ROW(A182)</f>
        <v>182</v>
      </c>
      <c r="C183" s="7" t="s">
        <v>25</v>
      </c>
      <c r="D183" s="7" t="s">
        <v>14</v>
      </c>
      <c r="E183" s="7">
        <v>37</v>
      </c>
      <c r="F183" s="4" t="s">
        <v>7</v>
      </c>
      <c r="G183" s="4" t="s">
        <v>6</v>
      </c>
      <c r="H183" s="4">
        <v>22</v>
      </c>
      <c r="I183" s="4"/>
      <c r="J183" s="4">
        <v>9.8000000000000007</v>
      </c>
      <c r="K183" s="4">
        <v>5.4</v>
      </c>
      <c r="L183" s="4">
        <v>1.03</v>
      </c>
      <c r="M183" s="4">
        <v>2.7</v>
      </c>
      <c r="N183" s="13">
        <v>103</v>
      </c>
      <c r="O183" s="4">
        <v>137.69999999999999</v>
      </c>
      <c r="P183" s="10" t="s">
        <v>75</v>
      </c>
      <c r="Q183" s="4">
        <v>92</v>
      </c>
      <c r="R183" s="4">
        <v>1.27</v>
      </c>
      <c r="S183" s="4">
        <v>1.28</v>
      </c>
      <c r="T183" s="4">
        <v>1.17</v>
      </c>
      <c r="U183" s="4">
        <v>1.1100000000000001</v>
      </c>
      <c r="V183" s="6">
        <v>72</v>
      </c>
      <c r="W183" s="4">
        <v>71</v>
      </c>
      <c r="X183" s="4">
        <v>79</v>
      </c>
      <c r="Y183" s="4">
        <v>84</v>
      </c>
      <c r="Z183" s="4">
        <v>1.28</v>
      </c>
      <c r="AA183" s="6">
        <f t="shared" si="87"/>
        <v>0.25</v>
      </c>
      <c r="AB183" s="50">
        <f t="shared" si="88"/>
        <v>1.2427184466019416</v>
      </c>
      <c r="AC183" s="7" t="s">
        <v>78</v>
      </c>
      <c r="AD183" s="4">
        <v>71</v>
      </c>
      <c r="AE183" s="10">
        <v>2</v>
      </c>
      <c r="AF183" s="4">
        <f t="shared" si="83"/>
        <v>-21</v>
      </c>
      <c r="AG183" s="59">
        <f t="shared" si="84"/>
        <v>-0.22826086956521738</v>
      </c>
      <c r="AH183" s="4">
        <v>1.1100000000000001</v>
      </c>
      <c r="AI183" s="4"/>
      <c r="AJ183" s="4">
        <v>1.08</v>
      </c>
      <c r="AK183" s="4"/>
      <c r="AL183" s="4"/>
      <c r="AM183" s="4"/>
      <c r="AN183" s="4"/>
      <c r="AO183" s="4"/>
      <c r="AP183" s="4">
        <v>84</v>
      </c>
      <c r="AQ183" s="4"/>
      <c r="AR183" s="4">
        <v>87</v>
      </c>
      <c r="AS183" s="4"/>
      <c r="AT183" s="4"/>
      <c r="AU183" s="4"/>
      <c r="AV183" s="4"/>
      <c r="AW183" s="4"/>
      <c r="AX183" s="4"/>
      <c r="AY183" s="4">
        <v>4.7</v>
      </c>
      <c r="AZ183" s="4">
        <v>5</v>
      </c>
      <c r="BA183" s="4">
        <v>4.9000000000000004</v>
      </c>
      <c r="BB183" s="4">
        <v>9.1</v>
      </c>
      <c r="BC183" s="4">
        <v>9</v>
      </c>
      <c r="BD183" s="4">
        <v>8.3000000000000007</v>
      </c>
      <c r="BE183" s="4">
        <v>22</v>
      </c>
      <c r="BF183" s="4">
        <f t="shared" si="104"/>
        <v>-81</v>
      </c>
      <c r="BG183" s="59">
        <f t="shared" si="105"/>
        <v>-0.78640776699029125</v>
      </c>
      <c r="BH183" s="1">
        <f t="shared" si="96"/>
        <v>-0.70000000000000018</v>
      </c>
      <c r="BI183" s="58">
        <f t="shared" si="97"/>
        <v>-0.12962962962962965</v>
      </c>
      <c r="BJ183" s="1">
        <f t="shared" si="102"/>
        <v>-0.70000000000000107</v>
      </c>
      <c r="BK183" s="58">
        <f t="shared" si="103"/>
        <v>-7.1428571428571536E-2</v>
      </c>
      <c r="BL183" s="55">
        <f>BD183-J183</f>
        <v>-1.5</v>
      </c>
      <c r="BM183" s="58">
        <f>BL183/J183</f>
        <v>-0.15306122448979589</v>
      </c>
      <c r="BN183" s="62">
        <f>BA183-K183</f>
        <v>-0.5</v>
      </c>
      <c r="BO183" s="58">
        <f>BN183/K183</f>
        <v>-9.2592592592592587E-2</v>
      </c>
      <c r="BP183" s="4"/>
      <c r="BQ183" s="4"/>
    </row>
    <row r="184" spans="1:69" s="3" customFormat="1" x14ac:dyDescent="0.15">
      <c r="A184" s="132">
        <v>2011</v>
      </c>
      <c r="B184" s="28">
        <f>ROW(A183)</f>
        <v>183</v>
      </c>
      <c r="C184" s="7" t="s">
        <v>25</v>
      </c>
      <c r="D184" s="7" t="s">
        <v>14</v>
      </c>
      <c r="E184" s="7">
        <v>54</v>
      </c>
      <c r="F184" s="4" t="s">
        <v>7</v>
      </c>
      <c r="G184" s="4" t="s">
        <v>11</v>
      </c>
      <c r="H184" s="4">
        <v>18</v>
      </c>
      <c r="I184" s="4">
        <v>83</v>
      </c>
      <c r="J184" s="4">
        <v>11.8</v>
      </c>
      <c r="K184" s="4">
        <v>6.3</v>
      </c>
      <c r="L184" s="4">
        <v>1.01</v>
      </c>
      <c r="M184" s="4">
        <v>2</v>
      </c>
      <c r="N184" s="13">
        <v>383</v>
      </c>
      <c r="O184" s="4"/>
      <c r="P184" s="10" t="s">
        <v>76</v>
      </c>
      <c r="Q184" s="4">
        <v>84</v>
      </c>
      <c r="R184" s="4">
        <v>1.27</v>
      </c>
      <c r="S184" s="4">
        <v>1.26</v>
      </c>
      <c r="T184" s="4"/>
      <c r="U184" s="4"/>
      <c r="V184" s="6">
        <v>64</v>
      </c>
      <c r="W184" s="4">
        <v>64</v>
      </c>
      <c r="X184" s="4"/>
      <c r="Y184" s="4"/>
      <c r="Z184" s="4">
        <v>1.27</v>
      </c>
      <c r="AA184" s="6">
        <f t="shared" si="87"/>
        <v>0.26</v>
      </c>
      <c r="AB184" s="50">
        <f t="shared" si="88"/>
        <v>1.2574257425742574</v>
      </c>
      <c r="AC184" s="7" t="s">
        <v>78</v>
      </c>
      <c r="AD184" s="4">
        <v>64</v>
      </c>
      <c r="AE184" s="10">
        <v>1</v>
      </c>
      <c r="AF184" s="4">
        <f t="shared" ref="AF184:AF245" si="106">AD184-Q184</f>
        <v>-20</v>
      </c>
      <c r="AG184" s="59">
        <f t="shared" ref="AG184:AG245" si="107">AF184/Q184</f>
        <v>-0.23809523809523808</v>
      </c>
      <c r="AH184" s="4"/>
      <c r="AI184" s="4">
        <v>1.1499999999999999</v>
      </c>
      <c r="AJ184" s="4"/>
      <c r="AK184" s="4"/>
      <c r="AL184" s="4">
        <v>1.1399999999999999</v>
      </c>
      <c r="AM184" s="4">
        <v>1.2</v>
      </c>
      <c r="AN184" s="4">
        <v>1.0900000000000001</v>
      </c>
      <c r="AO184" s="4">
        <v>1.07</v>
      </c>
      <c r="AP184" s="4"/>
      <c r="AQ184" s="4">
        <v>72</v>
      </c>
      <c r="AR184" s="4"/>
      <c r="AS184" s="4"/>
      <c r="AT184" s="4">
        <v>73</v>
      </c>
      <c r="AU184" s="4">
        <v>68</v>
      </c>
      <c r="AV184" s="4">
        <v>77</v>
      </c>
      <c r="AW184" s="4">
        <v>78</v>
      </c>
      <c r="AX184" s="4"/>
      <c r="AY184" s="4">
        <v>5</v>
      </c>
      <c r="AZ184" s="4">
        <v>4.8</v>
      </c>
      <c r="BA184" s="4"/>
      <c r="BB184" s="4">
        <v>9.4</v>
      </c>
      <c r="BC184" s="4">
        <v>8.6999999999999993</v>
      </c>
      <c r="BD184" s="4"/>
      <c r="BE184" s="4">
        <v>14</v>
      </c>
      <c r="BF184" s="4">
        <f t="shared" si="104"/>
        <v>-369</v>
      </c>
      <c r="BG184" s="59">
        <f t="shared" si="105"/>
        <v>-0.96344647519582249</v>
      </c>
      <c r="BH184" s="1">
        <f t="shared" si="96"/>
        <v>-1.2999999999999998</v>
      </c>
      <c r="BI184" s="58">
        <f t="shared" si="97"/>
        <v>-0.20634920634920634</v>
      </c>
      <c r="BJ184" s="1">
        <f t="shared" si="102"/>
        <v>-2.4000000000000004</v>
      </c>
      <c r="BK184" s="58">
        <f t="shared" si="103"/>
        <v>-0.20338983050847459</v>
      </c>
      <c r="BL184" s="55"/>
      <c r="BM184" s="58"/>
      <c r="BN184" s="62"/>
      <c r="BO184" s="58"/>
      <c r="BP184" s="4"/>
      <c r="BQ184" s="4"/>
    </row>
    <row r="185" spans="1:69" s="3" customFormat="1" ht="13" customHeight="1" x14ac:dyDescent="0.15">
      <c r="A185" s="132">
        <v>2011</v>
      </c>
      <c r="B185" s="28">
        <f>ROW(A184)</f>
        <v>184</v>
      </c>
      <c r="C185" s="7" t="s">
        <v>25</v>
      </c>
      <c r="D185" s="7" t="s">
        <v>4</v>
      </c>
      <c r="E185" s="7">
        <v>54</v>
      </c>
      <c r="F185" s="4" t="s">
        <v>7</v>
      </c>
      <c r="G185" s="4" t="s">
        <v>6</v>
      </c>
      <c r="H185" s="4">
        <v>20</v>
      </c>
      <c r="I185" s="4">
        <v>67</v>
      </c>
      <c r="J185" s="4">
        <v>11.8</v>
      </c>
      <c r="K185" s="4">
        <v>6.3</v>
      </c>
      <c r="L185" s="4">
        <v>0.64</v>
      </c>
      <c r="M185" s="4">
        <v>3.2</v>
      </c>
      <c r="N185" s="13">
        <v>208</v>
      </c>
      <c r="O185" s="4">
        <v>347.07</v>
      </c>
      <c r="P185" s="10" t="s">
        <v>75</v>
      </c>
      <c r="Q185" s="4">
        <v>101</v>
      </c>
      <c r="R185" s="4">
        <v>0.8</v>
      </c>
      <c r="S185" s="4">
        <v>0.75</v>
      </c>
      <c r="T185" s="4"/>
      <c r="U185" s="4"/>
      <c r="V185" s="6">
        <v>84</v>
      </c>
      <c r="W185" s="4">
        <v>91</v>
      </c>
      <c r="X185" s="4"/>
      <c r="Y185" s="4"/>
      <c r="Z185" s="4">
        <v>0.8</v>
      </c>
      <c r="AA185" s="6">
        <f t="shared" si="87"/>
        <v>0.16000000000000003</v>
      </c>
      <c r="AB185" s="50">
        <f t="shared" si="88"/>
        <v>1.25</v>
      </c>
      <c r="AC185" s="7" t="s">
        <v>78</v>
      </c>
      <c r="AD185" s="4">
        <v>84</v>
      </c>
      <c r="AE185" s="10">
        <v>1</v>
      </c>
      <c r="AF185" s="4">
        <f t="shared" si="106"/>
        <v>-17</v>
      </c>
      <c r="AG185" s="59">
        <f t="shared" si="107"/>
        <v>-0.16831683168316833</v>
      </c>
      <c r="AH185" s="4">
        <v>0.78</v>
      </c>
      <c r="AI185" s="4"/>
      <c r="AJ185" s="4">
        <v>0.79</v>
      </c>
      <c r="AK185" s="4">
        <v>0.77</v>
      </c>
      <c r="AL185" s="4">
        <v>0.71</v>
      </c>
      <c r="AM185" s="4">
        <v>0.67</v>
      </c>
      <c r="AN185" s="4">
        <v>0.68</v>
      </c>
      <c r="AO185" s="4">
        <v>0.88</v>
      </c>
      <c r="AP185" s="4">
        <v>86</v>
      </c>
      <c r="AQ185" s="4"/>
      <c r="AR185" s="4">
        <v>85</v>
      </c>
      <c r="AS185" s="4">
        <v>88</v>
      </c>
      <c r="AT185" s="4">
        <v>97</v>
      </c>
      <c r="AU185" s="4">
        <v>100</v>
      </c>
      <c r="AV185" s="4">
        <v>99</v>
      </c>
      <c r="AW185" s="4">
        <v>75</v>
      </c>
      <c r="AX185" s="4">
        <f t="shared" si="89"/>
        <v>-13</v>
      </c>
      <c r="AY185" s="4">
        <v>5.3</v>
      </c>
      <c r="AZ185" s="4">
        <v>5.4</v>
      </c>
      <c r="BA185" s="4"/>
      <c r="BB185" s="4">
        <v>9.3000000000000007</v>
      </c>
      <c r="BC185" s="4">
        <v>9.6999999999999993</v>
      </c>
      <c r="BD185" s="4"/>
      <c r="BE185" s="4">
        <v>78</v>
      </c>
      <c r="BF185" s="4">
        <f t="shared" si="104"/>
        <v>-130</v>
      </c>
      <c r="BG185" s="59">
        <f t="shared" si="105"/>
        <v>-0.625</v>
      </c>
      <c r="BH185" s="1">
        <f t="shared" si="96"/>
        <v>-1</v>
      </c>
      <c r="BI185" s="58">
        <f t="shared" si="97"/>
        <v>-0.15873015873015872</v>
      </c>
      <c r="BJ185" s="1">
        <f t="shared" si="102"/>
        <v>-2.5</v>
      </c>
      <c r="BK185" s="58">
        <f t="shared" si="103"/>
        <v>-0.21186440677966101</v>
      </c>
      <c r="BL185" s="55"/>
      <c r="BM185" s="58"/>
      <c r="BN185" s="62"/>
      <c r="BO185" s="58"/>
      <c r="BP185" s="4"/>
      <c r="BQ185" s="4"/>
    </row>
    <row r="186" spans="1:69" s="3" customFormat="1" ht="13" customHeight="1" x14ac:dyDescent="0.15">
      <c r="A186" s="132">
        <v>2011</v>
      </c>
      <c r="B186" s="28">
        <f>ROW(A185)</f>
        <v>185</v>
      </c>
      <c r="C186" s="7" t="s">
        <v>25</v>
      </c>
      <c r="D186" s="7" t="s">
        <v>4</v>
      </c>
      <c r="E186" s="7">
        <v>82</v>
      </c>
      <c r="F186" s="4" t="s">
        <v>7</v>
      </c>
      <c r="G186" s="4" t="s">
        <v>6</v>
      </c>
      <c r="H186" s="4">
        <v>13</v>
      </c>
      <c r="I186" s="4">
        <v>93</v>
      </c>
      <c r="J186" s="4">
        <v>9.6</v>
      </c>
      <c r="K186" s="4">
        <v>5.7</v>
      </c>
      <c r="L186" s="4">
        <v>0.95</v>
      </c>
      <c r="M186" s="4">
        <v>3.3</v>
      </c>
      <c r="N186" s="13">
        <v>98</v>
      </c>
      <c r="O186" s="4"/>
      <c r="P186" s="10" t="s">
        <v>74</v>
      </c>
      <c r="Q186" s="4">
        <v>56</v>
      </c>
      <c r="R186" s="4">
        <v>1.1399999999999999</v>
      </c>
      <c r="S186" s="4">
        <v>1.2</v>
      </c>
      <c r="T186" s="4">
        <v>0.88</v>
      </c>
      <c r="U186" s="4">
        <v>0.95</v>
      </c>
      <c r="V186" s="6">
        <v>45</v>
      </c>
      <c r="W186" s="4">
        <v>42</v>
      </c>
      <c r="X186" s="4">
        <v>61</v>
      </c>
      <c r="Y186" s="4">
        <v>56</v>
      </c>
      <c r="Z186" s="4">
        <v>1.2</v>
      </c>
      <c r="AA186" s="6">
        <f t="shared" si="87"/>
        <v>0.25</v>
      </c>
      <c r="AB186" s="50">
        <f t="shared" si="88"/>
        <v>1.263157894736842</v>
      </c>
      <c r="AC186" s="7" t="s">
        <v>78</v>
      </c>
      <c r="AD186" s="4">
        <v>42</v>
      </c>
      <c r="AE186" s="10">
        <v>2</v>
      </c>
      <c r="AF186" s="4">
        <f t="shared" si="106"/>
        <v>-14</v>
      </c>
      <c r="AG186" s="59">
        <f t="shared" si="107"/>
        <v>-0.25</v>
      </c>
      <c r="AH186" s="4">
        <v>1.5</v>
      </c>
      <c r="AI186" s="4">
        <v>1.05</v>
      </c>
      <c r="AJ186" s="4">
        <v>0.94</v>
      </c>
      <c r="AK186" s="4">
        <v>0.73</v>
      </c>
      <c r="AL186" s="4">
        <v>1.1399999999999999</v>
      </c>
      <c r="AM186" s="4">
        <v>0.92</v>
      </c>
      <c r="AN186" s="4">
        <v>1.22</v>
      </c>
      <c r="AO186" s="4"/>
      <c r="AP186" s="4">
        <v>32</v>
      </c>
      <c r="AQ186" s="4">
        <v>50</v>
      </c>
      <c r="AR186" s="4">
        <v>57</v>
      </c>
      <c r="AS186" s="4">
        <v>77</v>
      </c>
      <c r="AT186" s="4">
        <v>45</v>
      </c>
      <c r="AU186" s="4">
        <v>58</v>
      </c>
      <c r="AV186" s="4">
        <v>41</v>
      </c>
      <c r="AW186" s="4"/>
      <c r="AX186" s="4">
        <f t="shared" si="89"/>
        <v>21</v>
      </c>
      <c r="AY186" s="4">
        <v>4.2</v>
      </c>
      <c r="AZ186" s="4">
        <v>4.0999999999999996</v>
      </c>
      <c r="BA186" s="4">
        <v>4.4000000000000004</v>
      </c>
      <c r="BB186" s="4">
        <v>7.4</v>
      </c>
      <c r="BC186" s="4">
        <v>7.2</v>
      </c>
      <c r="BD186" s="4">
        <v>7.7</v>
      </c>
      <c r="BE186" s="4">
        <v>3</v>
      </c>
      <c r="BF186" s="4">
        <f t="shared" si="104"/>
        <v>-95</v>
      </c>
      <c r="BG186" s="59">
        <f t="shared" si="105"/>
        <v>-0.96938775510204078</v>
      </c>
      <c r="BH186" s="1">
        <f t="shared" si="96"/>
        <v>-1.5</v>
      </c>
      <c r="BI186" s="58">
        <f t="shared" si="97"/>
        <v>-0.26315789473684209</v>
      </c>
      <c r="BJ186" s="1">
        <f t="shared" si="102"/>
        <v>-2.1999999999999993</v>
      </c>
      <c r="BK186" s="58">
        <f t="shared" si="103"/>
        <v>-0.2291666666666666</v>
      </c>
      <c r="BL186" s="55">
        <f t="shared" ref="BL186:BL202" si="108">BD186-J186</f>
        <v>-1.8999999999999995</v>
      </c>
      <c r="BM186" s="58">
        <f t="shared" ref="BM186:BM202" si="109">BL186/J186</f>
        <v>-0.19791666666666663</v>
      </c>
      <c r="BN186" s="62">
        <f t="shared" ref="BN186:BN193" si="110">BA186-K186</f>
        <v>-1.2999999999999998</v>
      </c>
      <c r="BO186" s="58">
        <f t="shared" ref="BO186:BO193" si="111">BN186/K186</f>
        <v>-0.22807017543859645</v>
      </c>
      <c r="BP186" s="4"/>
      <c r="BQ186" s="4"/>
    </row>
    <row r="187" spans="1:69" s="3" customFormat="1" ht="13" customHeight="1" x14ac:dyDescent="0.15">
      <c r="A187" s="132">
        <v>2011</v>
      </c>
      <c r="B187" s="28">
        <f>ROW(A186)</f>
        <v>186</v>
      </c>
      <c r="C187" s="7" t="s">
        <v>25</v>
      </c>
      <c r="D187" s="7" t="s">
        <v>4</v>
      </c>
      <c r="E187" s="7">
        <v>56</v>
      </c>
      <c r="F187" s="4" t="s">
        <v>19</v>
      </c>
      <c r="G187" s="4"/>
      <c r="H187" s="4">
        <v>29</v>
      </c>
      <c r="I187" s="4">
        <v>117</v>
      </c>
      <c r="J187" s="4">
        <v>10</v>
      </c>
      <c r="K187" s="4">
        <v>5.4</v>
      </c>
      <c r="L187" s="4">
        <v>0.56000000000000005</v>
      </c>
      <c r="M187" s="4">
        <v>2.9</v>
      </c>
      <c r="N187" s="13">
        <v>103</v>
      </c>
      <c r="O187" s="4">
        <v>280.8</v>
      </c>
      <c r="P187" s="10" t="s">
        <v>75</v>
      </c>
      <c r="Q187" s="4">
        <v>105</v>
      </c>
      <c r="R187" s="4"/>
      <c r="S187" s="4"/>
      <c r="T187" s="4"/>
      <c r="U187" s="4">
        <v>0.62</v>
      </c>
      <c r="V187" s="6"/>
      <c r="W187" s="4"/>
      <c r="X187" s="4"/>
      <c r="Y187" s="4">
        <v>101</v>
      </c>
      <c r="Z187" s="4">
        <v>0.62</v>
      </c>
      <c r="AA187" s="6">
        <f t="shared" si="87"/>
        <v>5.9999999999999942E-2</v>
      </c>
      <c r="AB187" s="50">
        <f t="shared" si="88"/>
        <v>1.107142857142857</v>
      </c>
      <c r="AC187" s="7" t="s">
        <v>78</v>
      </c>
      <c r="AD187" s="4">
        <v>101</v>
      </c>
      <c r="AE187" s="10">
        <v>4</v>
      </c>
      <c r="AF187" s="4">
        <f t="shared" si="106"/>
        <v>-4</v>
      </c>
      <c r="AG187" s="59">
        <f t="shared" si="107"/>
        <v>-3.8095238095238099E-2</v>
      </c>
      <c r="AH187" s="4">
        <v>0.7</v>
      </c>
      <c r="AI187" s="4">
        <v>0.76</v>
      </c>
      <c r="AJ187" s="4">
        <v>0.69</v>
      </c>
      <c r="AK187" s="4">
        <v>0.69</v>
      </c>
      <c r="AL187" s="4">
        <v>0.54</v>
      </c>
      <c r="AM187" s="4">
        <v>0.61</v>
      </c>
      <c r="AN187" s="4">
        <v>0.61</v>
      </c>
      <c r="AO187" s="4">
        <v>0.67</v>
      </c>
      <c r="AP187" s="4">
        <v>97</v>
      </c>
      <c r="AQ187" s="4">
        <v>88</v>
      </c>
      <c r="AR187" s="4">
        <v>98</v>
      </c>
      <c r="AS187" s="4">
        <v>98</v>
      </c>
      <c r="AT187" s="4">
        <v>106</v>
      </c>
      <c r="AU187" s="4">
        <v>102</v>
      </c>
      <c r="AV187" s="4">
        <v>102</v>
      </c>
      <c r="AW187" s="4">
        <v>99</v>
      </c>
      <c r="AX187" s="4">
        <f t="shared" si="89"/>
        <v>-7</v>
      </c>
      <c r="AY187" s="4">
        <v>5.2</v>
      </c>
      <c r="AZ187" s="4">
        <v>5.2</v>
      </c>
      <c r="BA187" s="4">
        <v>4.4000000000000004</v>
      </c>
      <c r="BB187" s="4">
        <v>9</v>
      </c>
      <c r="BC187" s="4">
        <v>8.6</v>
      </c>
      <c r="BD187" s="4">
        <v>7.6</v>
      </c>
      <c r="BE187" s="4">
        <v>3</v>
      </c>
      <c r="BF187" s="4">
        <f t="shared" si="104"/>
        <v>-100</v>
      </c>
      <c r="BG187" s="59">
        <f t="shared" si="105"/>
        <v>-0.970873786407767</v>
      </c>
      <c r="BH187" s="1">
        <f t="shared" si="96"/>
        <v>-0.20000000000000018</v>
      </c>
      <c r="BI187" s="58">
        <f t="shared" si="97"/>
        <v>-3.703703703703707E-2</v>
      </c>
      <c r="BJ187" s="1">
        <f t="shared" si="102"/>
        <v>-1</v>
      </c>
      <c r="BK187" s="58">
        <f t="shared" si="103"/>
        <v>-0.1</v>
      </c>
      <c r="BL187" s="55">
        <f t="shared" si="108"/>
        <v>-2.4000000000000004</v>
      </c>
      <c r="BM187" s="58">
        <f t="shared" si="109"/>
        <v>-0.24000000000000005</v>
      </c>
      <c r="BN187" s="62">
        <f t="shared" si="110"/>
        <v>-1</v>
      </c>
      <c r="BO187" s="58">
        <f t="shared" si="111"/>
        <v>-0.18518518518518517</v>
      </c>
      <c r="BP187" s="4"/>
      <c r="BQ187" s="4"/>
    </row>
    <row r="188" spans="1:69" s="3" customFormat="1" x14ac:dyDescent="0.15">
      <c r="A188" s="132">
        <v>2011</v>
      </c>
      <c r="B188" s="28">
        <f>ROW(A187)</f>
        <v>187</v>
      </c>
      <c r="C188" s="7" t="s">
        <v>30</v>
      </c>
      <c r="D188" s="7" t="s">
        <v>4</v>
      </c>
      <c r="E188" s="7">
        <v>55</v>
      </c>
      <c r="F188" s="4" t="s">
        <v>7</v>
      </c>
      <c r="G188" s="4" t="s">
        <v>8</v>
      </c>
      <c r="H188" s="4">
        <v>8</v>
      </c>
      <c r="I188" s="4">
        <v>140</v>
      </c>
      <c r="J188" s="4">
        <v>13.2</v>
      </c>
      <c r="K188" s="4">
        <v>7</v>
      </c>
      <c r="L188" s="4">
        <v>2.67</v>
      </c>
      <c r="M188" s="4">
        <v>3.2</v>
      </c>
      <c r="N188" s="13">
        <v>1053</v>
      </c>
      <c r="O188" s="4">
        <v>38</v>
      </c>
      <c r="P188" s="10" t="s">
        <v>77</v>
      </c>
      <c r="Q188" s="4">
        <v>22</v>
      </c>
      <c r="R188" s="4">
        <v>4.3499999999999996</v>
      </c>
      <c r="S188" s="4">
        <v>4.25</v>
      </c>
      <c r="T188" s="4">
        <v>3.17</v>
      </c>
      <c r="U188" s="4">
        <v>2.4700000000000002</v>
      </c>
      <c r="V188" s="6">
        <v>12</v>
      </c>
      <c r="W188" s="4">
        <v>13</v>
      </c>
      <c r="X188" s="4">
        <v>18</v>
      </c>
      <c r="Y188" s="4">
        <v>25</v>
      </c>
      <c r="Z188" s="34">
        <v>4.3499999999999996</v>
      </c>
      <c r="AA188" s="6">
        <f t="shared" si="87"/>
        <v>1.6799999999999997</v>
      </c>
      <c r="AB188" s="50">
        <f t="shared" si="88"/>
        <v>1.6292134831460674</v>
      </c>
      <c r="AC188" s="53" t="s">
        <v>83</v>
      </c>
      <c r="AD188" s="4">
        <v>12</v>
      </c>
      <c r="AE188" s="10">
        <v>1</v>
      </c>
      <c r="AF188" s="4">
        <f t="shared" si="106"/>
        <v>-10</v>
      </c>
      <c r="AG188" s="59">
        <f t="shared" si="107"/>
        <v>-0.45454545454545453</v>
      </c>
      <c r="AH188" s="4">
        <v>2.04</v>
      </c>
      <c r="AI188" s="4">
        <v>2.4500000000000002</v>
      </c>
      <c r="AJ188" s="4">
        <v>2.58</v>
      </c>
      <c r="AK188" s="4">
        <v>2.38</v>
      </c>
      <c r="AL188" s="4">
        <v>2.23</v>
      </c>
      <c r="AM188" s="4">
        <v>1.54</v>
      </c>
      <c r="AN188" s="4">
        <v>1.59</v>
      </c>
      <c r="AO188" s="4">
        <v>1.85</v>
      </c>
      <c r="AP188" s="4">
        <v>31</v>
      </c>
      <c r="AQ188" s="4">
        <v>25</v>
      </c>
      <c r="AR188" s="4">
        <v>23</v>
      </c>
      <c r="AS188" s="4">
        <v>26</v>
      </c>
      <c r="AT188" s="4">
        <v>28</v>
      </c>
      <c r="AU188" s="4">
        <v>44</v>
      </c>
      <c r="AV188" s="4">
        <v>42</v>
      </c>
      <c r="AW188" s="4">
        <v>35</v>
      </c>
      <c r="AX188" s="4">
        <f t="shared" si="89"/>
        <v>4</v>
      </c>
      <c r="AY188" s="4">
        <v>5.0999999999999996</v>
      </c>
      <c r="AZ188" s="4">
        <v>5.0999999999999996</v>
      </c>
      <c r="BA188" s="4">
        <v>4.9000000000000004</v>
      </c>
      <c r="BB188" s="4">
        <v>9.4</v>
      </c>
      <c r="BC188" s="4">
        <v>9.1999999999999993</v>
      </c>
      <c r="BD188" s="4">
        <v>9</v>
      </c>
      <c r="BE188" s="4">
        <v>13</v>
      </c>
      <c r="BF188" s="4">
        <f t="shared" si="104"/>
        <v>-1040</v>
      </c>
      <c r="BG188" s="59">
        <f t="shared" si="105"/>
        <v>-0.98765432098765427</v>
      </c>
      <c r="BH188" s="1">
        <f t="shared" ref="BH188:BH219" si="112">AY188-K188</f>
        <v>-1.9000000000000004</v>
      </c>
      <c r="BI188" s="58">
        <f t="shared" ref="BI188:BI219" si="113">BH188/K188</f>
        <v>-0.27142857142857146</v>
      </c>
      <c r="BJ188" s="1">
        <f t="shared" si="102"/>
        <v>-3.7999999999999989</v>
      </c>
      <c r="BK188" s="58">
        <f t="shared" si="103"/>
        <v>-0.28787878787878779</v>
      </c>
      <c r="BL188" s="55">
        <f t="shared" si="108"/>
        <v>-4.1999999999999993</v>
      </c>
      <c r="BM188" s="58">
        <f t="shared" si="109"/>
        <v>-0.31818181818181812</v>
      </c>
      <c r="BN188" s="62">
        <f t="shared" si="110"/>
        <v>-2.0999999999999996</v>
      </c>
      <c r="BO188" s="58">
        <f t="shared" si="111"/>
        <v>-0.29999999999999993</v>
      </c>
      <c r="BP188" s="4"/>
      <c r="BQ188" s="4"/>
    </row>
    <row r="189" spans="1:69" s="3" customFormat="1" ht="13" customHeight="1" x14ac:dyDescent="0.15">
      <c r="A189" s="132">
        <v>2011</v>
      </c>
      <c r="B189" s="28">
        <f>ROW(A188)</f>
        <v>188</v>
      </c>
      <c r="C189" s="7" t="s">
        <v>25</v>
      </c>
      <c r="D189" s="7" t="s">
        <v>4</v>
      </c>
      <c r="E189" s="7">
        <v>66</v>
      </c>
      <c r="F189" s="4" t="s">
        <v>7</v>
      </c>
      <c r="G189" s="4" t="s">
        <v>11</v>
      </c>
      <c r="H189" s="4">
        <v>8</v>
      </c>
      <c r="I189" s="4">
        <v>91</v>
      </c>
      <c r="J189" s="4">
        <v>11.5</v>
      </c>
      <c r="K189" s="4">
        <v>6.4</v>
      </c>
      <c r="L189" s="4">
        <v>0.54</v>
      </c>
      <c r="M189" s="4">
        <v>2.2000000000000002</v>
      </c>
      <c r="N189" s="13">
        <v>223</v>
      </c>
      <c r="O189" s="4">
        <v>466.2</v>
      </c>
      <c r="P189" s="10" t="s">
        <v>75</v>
      </c>
      <c r="Q189" s="4">
        <v>99</v>
      </c>
      <c r="R189" s="4">
        <v>0.72</v>
      </c>
      <c r="S189" s="4">
        <v>0.82</v>
      </c>
      <c r="T189" s="4">
        <v>0.72</v>
      </c>
      <c r="U189" s="4">
        <v>0.74</v>
      </c>
      <c r="V189" s="6">
        <v>88</v>
      </c>
      <c r="W189" s="4">
        <v>75</v>
      </c>
      <c r="X189" s="4">
        <v>88</v>
      </c>
      <c r="Y189" s="4">
        <v>85</v>
      </c>
      <c r="Z189" s="4">
        <v>0.82</v>
      </c>
      <c r="AA189" s="6">
        <f t="shared" si="87"/>
        <v>0.27999999999999992</v>
      </c>
      <c r="AB189" s="50">
        <f t="shared" si="88"/>
        <v>1.5185185185185184</v>
      </c>
      <c r="AC189" s="10" t="s">
        <v>81</v>
      </c>
      <c r="AD189" s="4">
        <v>75</v>
      </c>
      <c r="AE189" s="10">
        <v>2</v>
      </c>
      <c r="AF189" s="4">
        <f t="shared" si="106"/>
        <v>-24</v>
      </c>
      <c r="AG189" s="59">
        <f t="shared" si="107"/>
        <v>-0.24242424242424243</v>
      </c>
      <c r="AH189" s="4"/>
      <c r="AI189" s="4">
        <v>0.7</v>
      </c>
      <c r="AJ189" s="4">
        <v>0.78</v>
      </c>
      <c r="AK189" s="4">
        <v>0.68</v>
      </c>
      <c r="AL189" s="4">
        <v>0.71</v>
      </c>
      <c r="AM189" s="4">
        <v>0.61</v>
      </c>
      <c r="AN189" s="4">
        <v>0.67</v>
      </c>
      <c r="AO189" s="4"/>
      <c r="AP189" s="4"/>
      <c r="AQ189" s="4">
        <v>91</v>
      </c>
      <c r="AR189" s="4">
        <v>79</v>
      </c>
      <c r="AS189" s="4">
        <v>91</v>
      </c>
      <c r="AT189" s="4">
        <v>89</v>
      </c>
      <c r="AU189" s="4">
        <v>95</v>
      </c>
      <c r="AV189" s="4">
        <v>92</v>
      </c>
      <c r="AW189" s="4"/>
      <c r="AX189" s="4">
        <f t="shared" si="89"/>
        <v>-8</v>
      </c>
      <c r="AY189" s="4">
        <v>5.2</v>
      </c>
      <c r="AZ189" s="4">
        <v>5.2</v>
      </c>
      <c r="BA189" s="4">
        <v>4.9000000000000004</v>
      </c>
      <c r="BB189" s="4">
        <v>8.6999999999999993</v>
      </c>
      <c r="BC189" s="4">
        <v>9</v>
      </c>
      <c r="BD189" s="4">
        <v>8.6999999999999993</v>
      </c>
      <c r="BE189" s="4">
        <v>3</v>
      </c>
      <c r="BF189" s="4">
        <f t="shared" si="104"/>
        <v>-220</v>
      </c>
      <c r="BG189" s="59">
        <f t="shared" si="105"/>
        <v>-0.98654708520179368</v>
      </c>
      <c r="BH189" s="1">
        <f t="shared" si="112"/>
        <v>-1.2000000000000002</v>
      </c>
      <c r="BI189" s="58">
        <f t="shared" si="113"/>
        <v>-0.18750000000000003</v>
      </c>
      <c r="BJ189" s="1">
        <f t="shared" si="102"/>
        <v>-2.8000000000000007</v>
      </c>
      <c r="BK189" s="58">
        <f t="shared" si="103"/>
        <v>-0.24347826086956528</v>
      </c>
      <c r="BL189" s="55">
        <f t="shared" si="108"/>
        <v>-2.8000000000000007</v>
      </c>
      <c r="BM189" s="58">
        <f t="shared" si="109"/>
        <v>-0.24347826086956528</v>
      </c>
      <c r="BN189" s="62">
        <f t="shared" si="110"/>
        <v>-1.5</v>
      </c>
      <c r="BO189" s="58">
        <f t="shared" si="111"/>
        <v>-0.234375</v>
      </c>
      <c r="BP189" s="4"/>
      <c r="BQ189" s="4"/>
    </row>
    <row r="190" spans="1:69" s="3" customFormat="1" ht="13" customHeight="1" x14ac:dyDescent="0.15">
      <c r="A190" s="132">
        <v>2011</v>
      </c>
      <c r="B190" s="28">
        <f>ROW(A189)</f>
        <v>189</v>
      </c>
      <c r="C190" s="7" t="s">
        <v>25</v>
      </c>
      <c r="D190" s="7" t="s">
        <v>4</v>
      </c>
      <c r="E190" s="7">
        <v>53</v>
      </c>
      <c r="F190" s="4" t="s">
        <v>7</v>
      </c>
      <c r="G190" s="4" t="s">
        <v>6</v>
      </c>
      <c r="H190" s="4">
        <v>15</v>
      </c>
      <c r="I190" s="4">
        <v>182</v>
      </c>
      <c r="J190" s="4">
        <v>13</v>
      </c>
      <c r="K190" s="4">
        <v>6.5</v>
      </c>
      <c r="L190" s="4">
        <v>0.73</v>
      </c>
      <c r="M190" s="4">
        <v>3.3</v>
      </c>
      <c r="N190" s="13">
        <v>207</v>
      </c>
      <c r="O190" s="4"/>
      <c r="P190" s="10" t="s">
        <v>75</v>
      </c>
      <c r="Q190" s="4">
        <v>94</v>
      </c>
      <c r="R190" s="4">
        <v>0.94</v>
      </c>
      <c r="S190" s="4">
        <v>0.98</v>
      </c>
      <c r="T190" s="4"/>
      <c r="U190" s="4">
        <v>0.8</v>
      </c>
      <c r="V190" s="6">
        <v>69</v>
      </c>
      <c r="W190" s="4">
        <v>66</v>
      </c>
      <c r="X190" s="4"/>
      <c r="Y190" s="4">
        <v>84</v>
      </c>
      <c r="Z190" s="4">
        <v>0.98</v>
      </c>
      <c r="AA190" s="6">
        <f t="shared" si="87"/>
        <v>0.25</v>
      </c>
      <c r="AB190" s="50">
        <f t="shared" si="88"/>
        <v>1.3424657534246576</v>
      </c>
      <c r="AC190" s="7" t="s">
        <v>78</v>
      </c>
      <c r="AD190" s="4">
        <v>66</v>
      </c>
      <c r="AE190" s="10">
        <v>2</v>
      </c>
      <c r="AF190" s="4">
        <f t="shared" si="106"/>
        <v>-28</v>
      </c>
      <c r="AG190" s="59">
        <f t="shared" si="107"/>
        <v>-0.2978723404255319</v>
      </c>
      <c r="AH190" s="4">
        <v>0.53</v>
      </c>
      <c r="AI190" s="4">
        <v>0.72</v>
      </c>
      <c r="AJ190" s="4">
        <v>0.76</v>
      </c>
      <c r="AK190" s="4"/>
      <c r="AL190" s="4"/>
      <c r="AM190" s="4"/>
      <c r="AN190" s="4"/>
      <c r="AO190" s="4"/>
      <c r="AP190" s="4">
        <v>109</v>
      </c>
      <c r="AQ190" s="4">
        <v>96</v>
      </c>
      <c r="AR190" s="4">
        <v>90</v>
      </c>
      <c r="AS190" s="4"/>
      <c r="AT190" s="4"/>
      <c r="AU190" s="4"/>
      <c r="AV190" s="4"/>
      <c r="AW190" s="4"/>
      <c r="AX190" s="4"/>
      <c r="AY190" s="4">
        <v>5.0999999999999996</v>
      </c>
      <c r="AZ190" s="4">
        <v>5</v>
      </c>
      <c r="BA190" s="4">
        <v>5.2</v>
      </c>
      <c r="BB190" s="4">
        <v>9</v>
      </c>
      <c r="BC190" s="4">
        <v>8.9</v>
      </c>
      <c r="BD190" s="4">
        <v>9.9</v>
      </c>
      <c r="BE190" s="4">
        <v>11</v>
      </c>
      <c r="BF190" s="4">
        <f t="shared" si="104"/>
        <v>-196</v>
      </c>
      <c r="BG190" s="59">
        <f t="shared" si="105"/>
        <v>-0.9468599033816425</v>
      </c>
      <c r="BH190" s="1">
        <f t="shared" si="112"/>
        <v>-1.4000000000000004</v>
      </c>
      <c r="BI190" s="58">
        <f t="shared" si="113"/>
        <v>-0.21538461538461545</v>
      </c>
      <c r="BJ190" s="1">
        <f t="shared" si="102"/>
        <v>-4</v>
      </c>
      <c r="BK190" s="58">
        <f t="shared" si="103"/>
        <v>-0.30769230769230771</v>
      </c>
      <c r="BL190" s="55">
        <f t="shared" si="108"/>
        <v>-3.0999999999999996</v>
      </c>
      <c r="BM190" s="58">
        <f t="shared" si="109"/>
        <v>-0.23846153846153845</v>
      </c>
      <c r="BN190" s="62">
        <f t="shared" si="110"/>
        <v>-1.2999999999999998</v>
      </c>
      <c r="BO190" s="58">
        <f t="shared" si="111"/>
        <v>-0.19999999999999998</v>
      </c>
      <c r="BP190" s="4"/>
      <c r="BQ190" s="4"/>
    </row>
    <row r="191" spans="1:69" s="3" customFormat="1" ht="13" customHeight="1" x14ac:dyDescent="0.15">
      <c r="A191" s="132">
        <v>2011</v>
      </c>
      <c r="B191" s="28">
        <f>ROW(A190)</f>
        <v>190</v>
      </c>
      <c r="C191" s="7" t="s">
        <v>25</v>
      </c>
      <c r="D191" s="7" t="s">
        <v>4</v>
      </c>
      <c r="E191" s="7">
        <v>68</v>
      </c>
      <c r="F191" s="4" t="s">
        <v>13</v>
      </c>
      <c r="G191" s="4"/>
      <c r="H191" s="4">
        <v>17</v>
      </c>
      <c r="I191" s="4">
        <v>94</v>
      </c>
      <c r="J191" s="4">
        <v>10.6</v>
      </c>
      <c r="K191" s="4">
        <v>5.4</v>
      </c>
      <c r="L191" s="4">
        <v>0.77</v>
      </c>
      <c r="M191" s="4">
        <v>2.8</v>
      </c>
      <c r="N191" s="13">
        <v>73</v>
      </c>
      <c r="O191" s="4">
        <v>92.7</v>
      </c>
      <c r="P191" s="10" t="s">
        <v>76</v>
      </c>
      <c r="Q191" s="4">
        <v>80</v>
      </c>
      <c r="R191" s="4">
        <v>0.88</v>
      </c>
      <c r="S191" s="4">
        <v>0.97</v>
      </c>
      <c r="T191" s="4">
        <v>1.1100000000000001</v>
      </c>
      <c r="U191" s="4">
        <v>1.0900000000000001</v>
      </c>
      <c r="V191" s="6">
        <v>68</v>
      </c>
      <c r="W191" s="4">
        <v>60</v>
      </c>
      <c r="X191" s="4">
        <v>51</v>
      </c>
      <c r="Y191" s="4">
        <v>52</v>
      </c>
      <c r="Z191" s="4">
        <v>1.1100000000000001</v>
      </c>
      <c r="AA191" s="6">
        <f t="shared" si="87"/>
        <v>0.34000000000000008</v>
      </c>
      <c r="AB191" s="50">
        <f t="shared" si="88"/>
        <v>1.4415584415584417</v>
      </c>
      <c r="AC191" s="49" t="s">
        <v>81</v>
      </c>
      <c r="AD191" s="4">
        <v>51</v>
      </c>
      <c r="AE191" s="10">
        <v>3</v>
      </c>
      <c r="AF191" s="4">
        <f t="shared" si="106"/>
        <v>-29</v>
      </c>
      <c r="AG191" s="59">
        <f t="shared" si="107"/>
        <v>-0.36249999999999999</v>
      </c>
      <c r="AH191" s="4">
        <v>0.85</v>
      </c>
      <c r="AI191" s="4">
        <v>0.89</v>
      </c>
      <c r="AJ191" s="4">
        <v>0.77</v>
      </c>
      <c r="AK191" s="4">
        <v>0.92</v>
      </c>
      <c r="AL191" s="4">
        <v>0.82</v>
      </c>
      <c r="AM191" s="4">
        <v>0.78</v>
      </c>
      <c r="AN191" s="4">
        <v>0.75</v>
      </c>
      <c r="AO191" s="4">
        <v>0.66</v>
      </c>
      <c r="AP191" s="4">
        <v>71</v>
      </c>
      <c r="AQ191" s="4">
        <v>67</v>
      </c>
      <c r="AR191" s="4">
        <v>80</v>
      </c>
      <c r="AS191" s="4">
        <v>64</v>
      </c>
      <c r="AT191" s="4">
        <v>74</v>
      </c>
      <c r="AU191" s="4">
        <v>78</v>
      </c>
      <c r="AV191" s="4">
        <v>82</v>
      </c>
      <c r="AW191" s="4">
        <v>91</v>
      </c>
      <c r="AX191" s="4">
        <f t="shared" si="89"/>
        <v>-16</v>
      </c>
      <c r="AY191" s="4">
        <v>4.4000000000000004</v>
      </c>
      <c r="AZ191" s="4">
        <v>4.8</v>
      </c>
      <c r="BA191" s="4">
        <v>5.3</v>
      </c>
      <c r="BB191" s="4">
        <v>7.9</v>
      </c>
      <c r="BC191" s="4">
        <v>8.8000000000000007</v>
      </c>
      <c r="BD191" s="4">
        <v>9.3000000000000007</v>
      </c>
      <c r="BE191" s="4">
        <v>10</v>
      </c>
      <c r="BF191" s="4">
        <f t="shared" si="104"/>
        <v>-63</v>
      </c>
      <c r="BG191" s="59">
        <f t="shared" si="105"/>
        <v>-0.86301369863013699</v>
      </c>
      <c r="BH191" s="1">
        <f t="shared" si="112"/>
        <v>-1</v>
      </c>
      <c r="BI191" s="58">
        <f t="shared" si="113"/>
        <v>-0.18518518518518517</v>
      </c>
      <c r="BJ191" s="1">
        <f t="shared" si="102"/>
        <v>-2.6999999999999993</v>
      </c>
      <c r="BK191" s="58">
        <f t="shared" si="103"/>
        <v>-0.25471698113207542</v>
      </c>
      <c r="BL191" s="55">
        <f t="shared" si="108"/>
        <v>-1.2999999999999989</v>
      </c>
      <c r="BM191" s="58">
        <f t="shared" si="109"/>
        <v>-0.12264150943396217</v>
      </c>
      <c r="BN191" s="62">
        <f t="shared" si="110"/>
        <v>-0.10000000000000053</v>
      </c>
      <c r="BO191" s="58">
        <f t="shared" si="111"/>
        <v>-1.8518518518518615E-2</v>
      </c>
      <c r="BP191" s="4"/>
      <c r="BQ191" s="4"/>
    </row>
    <row r="192" spans="1:69" s="3" customFormat="1" ht="13" customHeight="1" x14ac:dyDescent="0.15">
      <c r="A192" s="132">
        <v>2011</v>
      </c>
      <c r="B192" s="28">
        <f>ROW(A191)</f>
        <v>191</v>
      </c>
      <c r="C192" s="7" t="s">
        <v>25</v>
      </c>
      <c r="D192" s="7" t="s">
        <v>4</v>
      </c>
      <c r="E192" s="7">
        <v>71</v>
      </c>
      <c r="F192" s="4" t="s">
        <v>12</v>
      </c>
      <c r="G192" s="4"/>
      <c r="H192" s="4">
        <v>17</v>
      </c>
      <c r="I192" s="4">
        <v>149</v>
      </c>
      <c r="J192" s="4">
        <v>12.2</v>
      </c>
      <c r="K192" s="4">
        <v>7.3</v>
      </c>
      <c r="L192" s="4">
        <v>1.0900000000000001</v>
      </c>
      <c r="M192" s="4">
        <v>2.2999999999999998</v>
      </c>
      <c r="N192" s="13">
        <v>320</v>
      </c>
      <c r="O192" s="4">
        <v>348</v>
      </c>
      <c r="P192" s="10" t="s">
        <v>74</v>
      </c>
      <c r="Q192" s="4">
        <v>51</v>
      </c>
      <c r="R192" s="4">
        <v>1.93</v>
      </c>
      <c r="S192" s="4">
        <v>2.35</v>
      </c>
      <c r="T192" s="4">
        <v>1.79</v>
      </c>
      <c r="U192" s="4">
        <v>1.67</v>
      </c>
      <c r="V192" s="6">
        <v>26</v>
      </c>
      <c r="W192" s="4">
        <v>20</v>
      </c>
      <c r="X192" s="4">
        <v>28</v>
      </c>
      <c r="Y192" s="4">
        <v>31</v>
      </c>
      <c r="Z192" s="4">
        <v>2.35</v>
      </c>
      <c r="AA192" s="6">
        <f t="shared" si="87"/>
        <v>1.26</v>
      </c>
      <c r="AB192" s="50">
        <f t="shared" si="88"/>
        <v>2.1559633027522933</v>
      </c>
      <c r="AC192" s="52" t="s">
        <v>82</v>
      </c>
      <c r="AD192" s="4">
        <v>20</v>
      </c>
      <c r="AE192" s="10">
        <v>2</v>
      </c>
      <c r="AF192" s="4">
        <f t="shared" si="106"/>
        <v>-31</v>
      </c>
      <c r="AG192" s="59">
        <f t="shared" si="107"/>
        <v>-0.60784313725490191</v>
      </c>
      <c r="AH192" s="4">
        <v>1.1599999999999999</v>
      </c>
      <c r="AI192" s="4">
        <v>1.24</v>
      </c>
      <c r="AJ192" s="4">
        <v>1.21</v>
      </c>
      <c r="AK192" s="4">
        <v>1.41</v>
      </c>
      <c r="AL192" s="4">
        <v>1.54</v>
      </c>
      <c r="AM192" s="4">
        <v>1.84</v>
      </c>
      <c r="AN192" s="4">
        <v>1.22</v>
      </c>
      <c r="AO192" s="4">
        <v>1.24</v>
      </c>
      <c r="AP192" s="4">
        <v>47</v>
      </c>
      <c r="AQ192" s="4">
        <v>44</v>
      </c>
      <c r="AR192" s="4">
        <v>45</v>
      </c>
      <c r="AS192" s="4">
        <v>38</v>
      </c>
      <c r="AT192" s="4">
        <v>34</v>
      </c>
      <c r="AU192" s="4">
        <v>27</v>
      </c>
      <c r="AV192" s="4">
        <v>45</v>
      </c>
      <c r="AW192" s="4">
        <v>44</v>
      </c>
      <c r="AX192" s="4">
        <f t="shared" si="89"/>
        <v>-13</v>
      </c>
      <c r="AY192" s="4">
        <v>6.3</v>
      </c>
      <c r="AZ192" s="4">
        <v>6.2</v>
      </c>
      <c r="BA192" s="4">
        <v>5.8</v>
      </c>
      <c r="BB192" s="4">
        <v>10.9</v>
      </c>
      <c r="BC192" s="4">
        <v>10.8</v>
      </c>
      <c r="BD192" s="4">
        <v>10.199999999999999</v>
      </c>
      <c r="BE192" s="4">
        <v>6</v>
      </c>
      <c r="BF192" s="4">
        <f t="shared" si="104"/>
        <v>-314</v>
      </c>
      <c r="BG192" s="59">
        <f t="shared" si="105"/>
        <v>-0.98124999999999996</v>
      </c>
      <c r="BH192" s="1">
        <f t="shared" si="112"/>
        <v>-1</v>
      </c>
      <c r="BI192" s="58">
        <f t="shared" si="113"/>
        <v>-0.13698630136986301</v>
      </c>
      <c r="BJ192" s="1">
        <f t="shared" si="102"/>
        <v>-1.2999999999999989</v>
      </c>
      <c r="BK192" s="58">
        <f t="shared" si="103"/>
        <v>-0.10655737704918025</v>
      </c>
      <c r="BL192" s="55">
        <f t="shared" si="108"/>
        <v>-2</v>
      </c>
      <c r="BM192" s="58">
        <f t="shared" si="109"/>
        <v>-0.16393442622950821</v>
      </c>
      <c r="BN192" s="62">
        <f t="shared" si="110"/>
        <v>-1.5</v>
      </c>
      <c r="BO192" s="58">
        <f t="shared" si="111"/>
        <v>-0.20547945205479454</v>
      </c>
      <c r="BP192" s="4"/>
      <c r="BQ192" s="4"/>
    </row>
    <row r="193" spans="1:69" s="3" customFormat="1" x14ac:dyDescent="0.15">
      <c r="A193" s="132">
        <v>2011</v>
      </c>
      <c r="B193" s="28">
        <f>ROW(A192)</f>
        <v>192</v>
      </c>
      <c r="C193" s="7" t="s">
        <v>25</v>
      </c>
      <c r="D193" s="7" t="s">
        <v>14</v>
      </c>
      <c r="E193" s="7">
        <v>64</v>
      </c>
      <c r="F193" s="4" t="s">
        <v>19</v>
      </c>
      <c r="G193" s="4"/>
      <c r="H193" s="4">
        <v>28</v>
      </c>
      <c r="I193" s="4">
        <v>59</v>
      </c>
      <c r="J193" s="4">
        <v>10.199999999999999</v>
      </c>
      <c r="K193" s="4">
        <v>5.6</v>
      </c>
      <c r="L193" s="4">
        <v>0.8</v>
      </c>
      <c r="M193" s="4">
        <v>2.2000000000000002</v>
      </c>
      <c r="N193" s="13">
        <v>98</v>
      </c>
      <c r="O193" s="4"/>
      <c r="P193" s="10" t="s">
        <v>75</v>
      </c>
      <c r="Q193" s="4">
        <v>94</v>
      </c>
      <c r="R193" s="4">
        <v>0.91</v>
      </c>
      <c r="S193" s="4"/>
      <c r="T193" s="4"/>
      <c r="U193" s="4"/>
      <c r="V193" s="6">
        <v>89</v>
      </c>
      <c r="W193" s="4"/>
      <c r="X193" s="4"/>
      <c r="Y193" s="4"/>
      <c r="Z193" s="4">
        <v>0.91</v>
      </c>
      <c r="AA193" s="6">
        <f t="shared" ref="AA193:AA256" si="114">Z193-L193</f>
        <v>0.10999999999999999</v>
      </c>
      <c r="AB193" s="50">
        <f t="shared" ref="AB193:AB256" si="115">Z193/L193</f>
        <v>1.1375</v>
      </c>
      <c r="AC193" s="7" t="s">
        <v>78</v>
      </c>
      <c r="AD193" s="4">
        <v>89</v>
      </c>
      <c r="AE193" s="10">
        <v>1</v>
      </c>
      <c r="AF193" s="4">
        <f t="shared" si="106"/>
        <v>-5</v>
      </c>
      <c r="AG193" s="59">
        <f t="shared" si="107"/>
        <v>-5.3191489361702128E-2</v>
      </c>
      <c r="AH193" s="4">
        <v>0.92</v>
      </c>
      <c r="AI193" s="4"/>
      <c r="AJ193" s="4"/>
      <c r="AK193" s="4">
        <v>0.91</v>
      </c>
      <c r="AL193" s="4"/>
      <c r="AM193" s="4">
        <v>0.95</v>
      </c>
      <c r="AN193" s="4">
        <v>0.9</v>
      </c>
      <c r="AO193" s="4">
        <v>0.88</v>
      </c>
      <c r="AP193" s="4">
        <v>88</v>
      </c>
      <c r="AQ193" s="4"/>
      <c r="AR193" s="4"/>
      <c r="AS193" s="4">
        <v>89</v>
      </c>
      <c r="AT193" s="4"/>
      <c r="AU193" s="4">
        <v>84</v>
      </c>
      <c r="AV193" s="4">
        <v>90</v>
      </c>
      <c r="AW193" s="4">
        <v>91</v>
      </c>
      <c r="AX193" s="4">
        <f t="shared" si="89"/>
        <v>-5</v>
      </c>
      <c r="AY193" s="4">
        <v>4.5999999999999996</v>
      </c>
      <c r="AZ193" s="4">
        <v>5.3</v>
      </c>
      <c r="BA193" s="4">
        <v>5</v>
      </c>
      <c r="BB193" s="4">
        <v>9.8000000000000007</v>
      </c>
      <c r="BC193" s="4">
        <v>9.1</v>
      </c>
      <c r="BD193" s="4">
        <v>9.3000000000000007</v>
      </c>
      <c r="BE193" s="4">
        <v>18</v>
      </c>
      <c r="BF193" s="4">
        <f t="shared" si="104"/>
        <v>-80</v>
      </c>
      <c r="BG193" s="59">
        <f t="shared" si="105"/>
        <v>-0.81632653061224492</v>
      </c>
      <c r="BH193" s="1">
        <f t="shared" si="112"/>
        <v>-1</v>
      </c>
      <c r="BI193" s="58">
        <f t="shared" si="113"/>
        <v>-0.17857142857142858</v>
      </c>
      <c r="BJ193" s="1">
        <f t="shared" si="102"/>
        <v>-0.39999999999999858</v>
      </c>
      <c r="BK193" s="58">
        <f t="shared" si="103"/>
        <v>-3.9215686274509665E-2</v>
      </c>
      <c r="BL193" s="55">
        <f t="shared" si="108"/>
        <v>-0.89999999999999858</v>
      </c>
      <c r="BM193" s="58">
        <f t="shared" si="109"/>
        <v>-8.8235294117646926E-2</v>
      </c>
      <c r="BN193" s="62">
        <f t="shared" si="110"/>
        <v>-0.59999999999999964</v>
      </c>
      <c r="BO193" s="58">
        <f t="shared" si="111"/>
        <v>-0.10714285714285708</v>
      </c>
      <c r="BP193" s="4"/>
      <c r="BQ193" s="4"/>
    </row>
    <row r="194" spans="1:69" s="3" customFormat="1" x14ac:dyDescent="0.15">
      <c r="A194" s="132">
        <v>2011</v>
      </c>
      <c r="B194" s="28">
        <f>ROW(A193)</f>
        <v>193</v>
      </c>
      <c r="C194" s="7" t="s">
        <v>25</v>
      </c>
      <c r="D194" s="7" t="s">
        <v>14</v>
      </c>
      <c r="E194" s="7">
        <v>73</v>
      </c>
      <c r="F194" s="4" t="s">
        <v>51</v>
      </c>
      <c r="G194" s="4"/>
      <c r="H194" s="4">
        <v>17</v>
      </c>
      <c r="I194" s="4">
        <v>69</v>
      </c>
      <c r="J194" s="4">
        <v>9.6</v>
      </c>
      <c r="K194" s="4">
        <v>5.2</v>
      </c>
      <c r="L194" s="4">
        <v>1.19</v>
      </c>
      <c r="M194" s="4">
        <v>3.2</v>
      </c>
      <c r="N194" s="13">
        <v>128</v>
      </c>
      <c r="O194" s="4">
        <v>380.92</v>
      </c>
      <c r="P194" s="10" t="s">
        <v>76</v>
      </c>
      <c r="Q194" s="4">
        <v>60</v>
      </c>
      <c r="R194" s="4">
        <v>1.38</v>
      </c>
      <c r="S194" s="4"/>
      <c r="T194" s="4"/>
      <c r="U194" s="4"/>
      <c r="V194" s="6">
        <v>50</v>
      </c>
      <c r="W194" s="4"/>
      <c r="X194" s="4"/>
      <c r="Y194" s="4"/>
      <c r="Z194" s="4">
        <v>1.38</v>
      </c>
      <c r="AA194" s="6">
        <f t="shared" si="114"/>
        <v>0.18999999999999995</v>
      </c>
      <c r="AB194" s="50">
        <f t="shared" si="115"/>
        <v>1.1596638655462184</v>
      </c>
      <c r="AC194" s="7" t="s">
        <v>78</v>
      </c>
      <c r="AD194" s="4">
        <v>50</v>
      </c>
      <c r="AE194" s="10">
        <v>1</v>
      </c>
      <c r="AF194" s="4">
        <f t="shared" si="106"/>
        <v>-10</v>
      </c>
      <c r="AG194" s="59">
        <f t="shared" si="107"/>
        <v>-0.16666666666666666</v>
      </c>
      <c r="AH194" s="4">
        <v>1.0900000000000001</v>
      </c>
      <c r="AI194" s="4">
        <v>1.1399999999999999</v>
      </c>
      <c r="AJ194" s="4">
        <v>1.08</v>
      </c>
      <c r="AK194" s="4">
        <v>1.28</v>
      </c>
      <c r="AL194" s="4">
        <v>1.1200000000000001</v>
      </c>
      <c r="AM194" s="4">
        <v>1.1200000000000001</v>
      </c>
      <c r="AN194" s="4">
        <v>1</v>
      </c>
      <c r="AO194" s="4">
        <v>0.9</v>
      </c>
      <c r="AP194" s="4">
        <v>67</v>
      </c>
      <c r="AQ194" s="4">
        <v>63</v>
      </c>
      <c r="AR194" s="4">
        <v>68</v>
      </c>
      <c r="AS194" s="4">
        <v>55</v>
      </c>
      <c r="AT194" s="4">
        <v>65</v>
      </c>
      <c r="AU194" s="4">
        <v>65</v>
      </c>
      <c r="AV194" s="4">
        <v>74</v>
      </c>
      <c r="AW194" s="4">
        <v>84</v>
      </c>
      <c r="AX194" s="4">
        <f t="shared" si="89"/>
        <v>-5</v>
      </c>
      <c r="AY194" s="4">
        <v>4.4000000000000004</v>
      </c>
      <c r="AZ194" s="4"/>
      <c r="BA194" s="4"/>
      <c r="BB194" s="4">
        <v>7.6</v>
      </c>
      <c r="BC194" s="4"/>
      <c r="BD194" s="4">
        <v>8.1999999999999993</v>
      </c>
      <c r="BE194" s="4">
        <v>3</v>
      </c>
      <c r="BF194" s="4">
        <f t="shared" si="104"/>
        <v>-125</v>
      </c>
      <c r="BG194" s="59">
        <f t="shared" si="105"/>
        <v>-0.9765625</v>
      </c>
      <c r="BH194" s="1">
        <f t="shared" si="112"/>
        <v>-0.79999999999999982</v>
      </c>
      <c r="BI194" s="58">
        <f t="shared" si="113"/>
        <v>-0.1538461538461538</v>
      </c>
      <c r="BJ194" s="1">
        <f t="shared" si="102"/>
        <v>-2</v>
      </c>
      <c r="BK194" s="58">
        <f t="shared" si="103"/>
        <v>-0.20833333333333334</v>
      </c>
      <c r="BL194" s="55">
        <f t="shared" si="108"/>
        <v>-1.4000000000000004</v>
      </c>
      <c r="BM194" s="58">
        <f t="shared" si="109"/>
        <v>-0.14583333333333337</v>
      </c>
      <c r="BN194" s="62"/>
      <c r="BO194" s="58"/>
      <c r="BP194" s="4"/>
      <c r="BQ194" s="4"/>
    </row>
    <row r="195" spans="1:69" s="3" customFormat="1" x14ac:dyDescent="0.15">
      <c r="A195" s="132">
        <v>2011</v>
      </c>
      <c r="B195" s="28">
        <f>ROW(A194)</f>
        <v>194</v>
      </c>
      <c r="C195" s="7" t="s">
        <v>25</v>
      </c>
      <c r="D195" s="7" t="s">
        <v>14</v>
      </c>
      <c r="E195" s="7">
        <v>58</v>
      </c>
      <c r="F195" s="4" t="s">
        <v>7</v>
      </c>
      <c r="G195" s="4" t="s">
        <v>8</v>
      </c>
      <c r="H195" s="4">
        <v>23</v>
      </c>
      <c r="I195" s="4">
        <v>57</v>
      </c>
      <c r="J195" s="4">
        <v>10.5</v>
      </c>
      <c r="K195" s="4">
        <v>5.5</v>
      </c>
      <c r="L195" s="4">
        <v>0.9</v>
      </c>
      <c r="M195" s="4">
        <v>3</v>
      </c>
      <c r="N195" s="13">
        <v>134</v>
      </c>
      <c r="O195" s="4">
        <v>145.80000000000001</v>
      </c>
      <c r="P195" s="10" t="s">
        <v>75</v>
      </c>
      <c r="Q195" s="4">
        <v>94</v>
      </c>
      <c r="R195" s="4">
        <v>1.27</v>
      </c>
      <c r="S195" s="4">
        <v>1.27</v>
      </c>
      <c r="T195" s="4">
        <v>1.03</v>
      </c>
      <c r="U195" s="4">
        <v>0.95</v>
      </c>
      <c r="V195" s="6">
        <v>62</v>
      </c>
      <c r="W195" s="4">
        <v>62</v>
      </c>
      <c r="X195" s="4">
        <v>80</v>
      </c>
      <c r="Y195" s="4">
        <v>88</v>
      </c>
      <c r="Z195" s="4">
        <v>1.27</v>
      </c>
      <c r="AA195" s="6">
        <f t="shared" si="114"/>
        <v>0.37</v>
      </c>
      <c r="AB195" s="50">
        <f t="shared" si="115"/>
        <v>1.4111111111111112</v>
      </c>
      <c r="AC195" s="49" t="s">
        <v>81</v>
      </c>
      <c r="AD195" s="4">
        <v>62</v>
      </c>
      <c r="AE195" s="10">
        <v>1</v>
      </c>
      <c r="AF195" s="4">
        <f t="shared" si="106"/>
        <v>-32</v>
      </c>
      <c r="AG195" s="59">
        <f t="shared" si="107"/>
        <v>-0.34042553191489361</v>
      </c>
      <c r="AH195" s="4">
        <v>1.05</v>
      </c>
      <c r="AI195" s="4">
        <v>0.97</v>
      </c>
      <c r="AJ195" s="4">
        <v>1.01</v>
      </c>
      <c r="AK195" s="4">
        <v>0.93</v>
      </c>
      <c r="AL195" s="4">
        <v>1.03</v>
      </c>
      <c r="AM195" s="4">
        <v>1</v>
      </c>
      <c r="AN195" s="4">
        <v>0.82</v>
      </c>
      <c r="AO195" s="4">
        <v>0.78</v>
      </c>
      <c r="AP195" s="4">
        <v>78</v>
      </c>
      <c r="AQ195" s="4">
        <v>86</v>
      </c>
      <c r="AR195" s="4">
        <v>82</v>
      </c>
      <c r="AS195" s="4">
        <v>90</v>
      </c>
      <c r="AT195" s="4">
        <v>80</v>
      </c>
      <c r="AU195" s="4">
        <v>83</v>
      </c>
      <c r="AV195" s="4">
        <v>97</v>
      </c>
      <c r="AW195" s="4">
        <v>99</v>
      </c>
      <c r="AX195" s="4">
        <f t="shared" ref="AX195:AX258" si="116">AS195-Q195</f>
        <v>-4</v>
      </c>
      <c r="AY195" s="4">
        <v>4.7</v>
      </c>
      <c r="AZ195" s="4">
        <v>5</v>
      </c>
      <c r="BA195" s="4">
        <v>4.8</v>
      </c>
      <c r="BB195" s="4">
        <v>8.5</v>
      </c>
      <c r="BC195" s="4">
        <v>8.5</v>
      </c>
      <c r="BD195" s="4">
        <v>8.9</v>
      </c>
      <c r="BE195" s="4">
        <v>4</v>
      </c>
      <c r="BF195" s="4">
        <f t="shared" si="104"/>
        <v>-130</v>
      </c>
      <c r="BG195" s="59">
        <f t="shared" si="105"/>
        <v>-0.97014925373134331</v>
      </c>
      <c r="BH195" s="1">
        <f t="shared" si="112"/>
        <v>-0.79999999999999982</v>
      </c>
      <c r="BI195" s="58">
        <f t="shared" si="113"/>
        <v>-0.14545454545454542</v>
      </c>
      <c r="BJ195" s="1">
        <f t="shared" si="102"/>
        <v>-2</v>
      </c>
      <c r="BK195" s="58">
        <f t="shared" si="103"/>
        <v>-0.19047619047619047</v>
      </c>
      <c r="BL195" s="55">
        <f t="shared" si="108"/>
        <v>-1.5999999999999996</v>
      </c>
      <c r="BM195" s="58">
        <f t="shared" si="109"/>
        <v>-0.15238095238095234</v>
      </c>
      <c r="BN195" s="62">
        <f t="shared" ref="BN195:BN206" si="117">BA195-K195</f>
        <v>-0.70000000000000018</v>
      </c>
      <c r="BO195" s="58">
        <f t="shared" ref="BO195:BO206" si="118">BN195/K195</f>
        <v>-0.12727272727272732</v>
      </c>
      <c r="BP195" s="4"/>
      <c r="BQ195" s="4"/>
    </row>
    <row r="196" spans="1:69" s="3" customFormat="1" ht="13" customHeight="1" x14ac:dyDescent="0.15">
      <c r="A196" s="132">
        <v>2011</v>
      </c>
      <c r="B196" s="28">
        <f>ROW(A195)</f>
        <v>195</v>
      </c>
      <c r="C196" s="7" t="s">
        <v>25</v>
      </c>
      <c r="D196" s="7" t="s">
        <v>4</v>
      </c>
      <c r="E196" s="7">
        <v>53</v>
      </c>
      <c r="F196" s="4" t="s">
        <v>13</v>
      </c>
      <c r="G196" s="4" t="s">
        <v>65</v>
      </c>
      <c r="H196" s="4">
        <v>13</v>
      </c>
      <c r="I196" s="4">
        <v>85</v>
      </c>
      <c r="J196" s="4">
        <v>9.6999999999999993</v>
      </c>
      <c r="K196" s="4">
        <v>5.5</v>
      </c>
      <c r="L196" s="4">
        <v>0.84</v>
      </c>
      <c r="M196" s="4">
        <v>3.3</v>
      </c>
      <c r="N196" s="13">
        <v>110</v>
      </c>
      <c r="O196" s="4">
        <v>289.5</v>
      </c>
      <c r="P196" s="10" t="s">
        <v>76</v>
      </c>
      <c r="Q196" s="4">
        <v>80</v>
      </c>
      <c r="R196" s="4">
        <v>0.93</v>
      </c>
      <c r="S196" s="4"/>
      <c r="T196" s="4"/>
      <c r="U196" s="4"/>
      <c r="V196" s="6">
        <v>70</v>
      </c>
      <c r="W196" s="4"/>
      <c r="X196" s="4"/>
      <c r="Y196" s="4"/>
      <c r="Z196" s="4">
        <v>0.93</v>
      </c>
      <c r="AA196" s="6">
        <f t="shared" si="114"/>
        <v>9.000000000000008E-2</v>
      </c>
      <c r="AB196" s="50">
        <f t="shared" si="115"/>
        <v>1.1071428571428572</v>
      </c>
      <c r="AC196" s="7" t="s">
        <v>78</v>
      </c>
      <c r="AD196" s="4">
        <v>70</v>
      </c>
      <c r="AE196" s="10">
        <v>1</v>
      </c>
      <c r="AF196" s="4">
        <f t="shared" si="106"/>
        <v>-10</v>
      </c>
      <c r="AG196" s="59">
        <f t="shared" si="107"/>
        <v>-0.125</v>
      </c>
      <c r="AH196" s="4">
        <v>0.86</v>
      </c>
      <c r="AI196" s="4">
        <v>0.85</v>
      </c>
      <c r="AJ196" s="4">
        <v>0.78</v>
      </c>
      <c r="AK196" s="4">
        <v>0.78</v>
      </c>
      <c r="AL196" s="4">
        <v>0.76</v>
      </c>
      <c r="AM196" s="4">
        <v>0.72</v>
      </c>
      <c r="AN196" s="4">
        <v>0.72</v>
      </c>
      <c r="AO196" s="4">
        <v>0.79</v>
      </c>
      <c r="AP196" s="4">
        <v>77</v>
      </c>
      <c r="AQ196" s="4">
        <v>78</v>
      </c>
      <c r="AR196" s="4">
        <v>87</v>
      </c>
      <c r="AS196" s="4">
        <v>87</v>
      </c>
      <c r="AT196" s="4">
        <v>90</v>
      </c>
      <c r="AU196" s="4">
        <v>96</v>
      </c>
      <c r="AV196" s="4">
        <v>96</v>
      </c>
      <c r="AW196" s="4">
        <v>86</v>
      </c>
      <c r="AX196" s="4">
        <f t="shared" si="116"/>
        <v>7</v>
      </c>
      <c r="AY196" s="4">
        <v>5</v>
      </c>
      <c r="AZ196" s="4">
        <v>5.2</v>
      </c>
      <c r="BA196" s="4">
        <v>5.3</v>
      </c>
      <c r="BB196" s="4">
        <v>9</v>
      </c>
      <c r="BC196" s="4">
        <v>9.3000000000000007</v>
      </c>
      <c r="BD196" s="4">
        <v>9.6999999999999993</v>
      </c>
      <c r="BE196" s="4">
        <v>29</v>
      </c>
      <c r="BF196" s="4">
        <f t="shared" si="104"/>
        <v>-81</v>
      </c>
      <c r="BG196" s="59">
        <f t="shared" si="105"/>
        <v>-0.73636363636363633</v>
      </c>
      <c r="BH196" s="1">
        <f t="shared" si="112"/>
        <v>-0.5</v>
      </c>
      <c r="BI196" s="58">
        <f t="shared" si="113"/>
        <v>-9.0909090909090912E-2</v>
      </c>
      <c r="BJ196" s="1">
        <f t="shared" si="102"/>
        <v>-0.69999999999999929</v>
      </c>
      <c r="BK196" s="58">
        <f t="shared" si="103"/>
        <v>-7.2164948453608185E-2</v>
      </c>
      <c r="BL196" s="55">
        <f t="shared" si="108"/>
        <v>0</v>
      </c>
      <c r="BM196" s="58">
        <f t="shared" si="109"/>
        <v>0</v>
      </c>
      <c r="BN196" s="62">
        <f t="shared" si="117"/>
        <v>-0.20000000000000018</v>
      </c>
      <c r="BO196" s="58">
        <f t="shared" si="118"/>
        <v>-3.6363636363636397E-2</v>
      </c>
      <c r="BP196" s="4"/>
      <c r="BQ196" s="4"/>
    </row>
    <row r="197" spans="1:69" s="3" customFormat="1" x14ac:dyDescent="0.15">
      <c r="A197" s="132">
        <v>2011</v>
      </c>
      <c r="B197" s="28">
        <f>ROW(A196)</f>
        <v>196</v>
      </c>
      <c r="C197" s="7" t="s">
        <v>30</v>
      </c>
      <c r="D197" s="7" t="s">
        <v>4</v>
      </c>
      <c r="E197" s="7">
        <v>64</v>
      </c>
      <c r="F197" s="4" t="s">
        <v>13</v>
      </c>
      <c r="G197" s="4"/>
      <c r="H197" s="4">
        <v>9</v>
      </c>
      <c r="I197" s="4">
        <v>142</v>
      </c>
      <c r="J197" s="4">
        <v>9.6</v>
      </c>
      <c r="K197" s="4">
        <v>5.2</v>
      </c>
      <c r="L197" s="4">
        <v>1.18</v>
      </c>
      <c r="M197" s="4">
        <v>2.8</v>
      </c>
      <c r="N197" s="13">
        <v>110</v>
      </c>
      <c r="O197" s="4">
        <v>30.69</v>
      </c>
      <c r="P197" s="10" t="s">
        <v>74</v>
      </c>
      <c r="Q197" s="4">
        <v>57</v>
      </c>
      <c r="R197" s="4">
        <v>1.39</v>
      </c>
      <c r="S197" s="4">
        <v>1.3</v>
      </c>
      <c r="T197" s="4">
        <v>1.24</v>
      </c>
      <c r="U197" s="4">
        <v>1.25</v>
      </c>
      <c r="V197" s="6">
        <v>46</v>
      </c>
      <c r="W197" s="4">
        <v>50</v>
      </c>
      <c r="X197" s="4">
        <v>53</v>
      </c>
      <c r="Y197" s="4">
        <v>53</v>
      </c>
      <c r="Z197" s="4">
        <v>1.39</v>
      </c>
      <c r="AA197" s="6">
        <f t="shared" si="114"/>
        <v>0.20999999999999996</v>
      </c>
      <c r="AB197" s="50">
        <f t="shared" si="115"/>
        <v>1.1779661016949152</v>
      </c>
      <c r="AC197" s="7" t="s">
        <v>78</v>
      </c>
      <c r="AD197" s="4">
        <v>46</v>
      </c>
      <c r="AE197" s="10">
        <v>1</v>
      </c>
      <c r="AF197" s="4">
        <f t="shared" si="106"/>
        <v>-11</v>
      </c>
      <c r="AG197" s="59">
        <f t="shared" si="107"/>
        <v>-0.19298245614035087</v>
      </c>
      <c r="AH197" s="4">
        <v>1.26</v>
      </c>
      <c r="AI197" s="4">
        <v>1.1100000000000001</v>
      </c>
      <c r="AJ197" s="4">
        <v>1.24</v>
      </c>
      <c r="AK197" s="4">
        <v>1.08</v>
      </c>
      <c r="AL197" s="4">
        <v>1.32</v>
      </c>
      <c r="AM197" s="4">
        <v>1.4</v>
      </c>
      <c r="AN197" s="4">
        <v>1.29</v>
      </c>
      <c r="AO197" s="4">
        <v>1.38</v>
      </c>
      <c r="AP197" s="4">
        <v>52</v>
      </c>
      <c r="AQ197" s="4">
        <v>61</v>
      </c>
      <c r="AR197" s="4">
        <v>53</v>
      </c>
      <c r="AS197" s="4">
        <v>63</v>
      </c>
      <c r="AT197" s="4">
        <v>49</v>
      </c>
      <c r="AU197" s="4">
        <v>46</v>
      </c>
      <c r="AV197" s="4">
        <v>51</v>
      </c>
      <c r="AW197" s="4">
        <v>47</v>
      </c>
      <c r="AX197" s="4">
        <f t="shared" si="116"/>
        <v>6</v>
      </c>
      <c r="AY197" s="4">
        <v>4.5</v>
      </c>
      <c r="AZ197" s="4">
        <v>4.5</v>
      </c>
      <c r="BA197" s="4">
        <v>4.9000000000000004</v>
      </c>
      <c r="BB197" s="4">
        <v>9</v>
      </c>
      <c r="BC197" s="4">
        <v>8.3000000000000007</v>
      </c>
      <c r="BD197" s="4">
        <v>9.1999999999999993</v>
      </c>
      <c r="BE197" s="4">
        <v>3</v>
      </c>
      <c r="BF197" s="4">
        <f t="shared" si="104"/>
        <v>-107</v>
      </c>
      <c r="BG197" s="59">
        <f t="shared" si="105"/>
        <v>-0.97272727272727277</v>
      </c>
      <c r="BH197" s="1">
        <f t="shared" si="112"/>
        <v>-0.70000000000000018</v>
      </c>
      <c r="BI197" s="58">
        <f t="shared" si="113"/>
        <v>-0.13461538461538464</v>
      </c>
      <c r="BJ197" s="1">
        <f t="shared" ref="BJ197:BJ228" si="119">BB197-J197</f>
        <v>-0.59999999999999964</v>
      </c>
      <c r="BK197" s="58">
        <f t="shared" ref="BK197:BK228" si="120">BJ197/J197</f>
        <v>-6.2499999999999965E-2</v>
      </c>
      <c r="BL197" s="55">
        <f t="shared" si="108"/>
        <v>-0.40000000000000036</v>
      </c>
      <c r="BM197" s="58">
        <f t="shared" si="109"/>
        <v>-4.1666666666666706E-2</v>
      </c>
      <c r="BN197" s="62">
        <f t="shared" si="117"/>
        <v>-0.29999999999999982</v>
      </c>
      <c r="BO197" s="58">
        <f t="shared" si="118"/>
        <v>-5.7692307692307654E-2</v>
      </c>
      <c r="BP197" s="4"/>
      <c r="BQ197" s="4"/>
    </row>
    <row r="198" spans="1:69" s="3" customFormat="1" ht="13" customHeight="1" x14ac:dyDescent="0.15">
      <c r="A198" s="132">
        <v>2011</v>
      </c>
      <c r="B198" s="28">
        <f>ROW(A197)</f>
        <v>197</v>
      </c>
      <c r="C198" s="7" t="s">
        <v>25</v>
      </c>
      <c r="D198" s="7" t="s">
        <v>4</v>
      </c>
      <c r="E198" s="7">
        <v>49</v>
      </c>
      <c r="F198" s="4" t="s">
        <v>19</v>
      </c>
      <c r="G198" s="4"/>
      <c r="H198" s="4">
        <v>11</v>
      </c>
      <c r="I198" s="4">
        <v>59</v>
      </c>
      <c r="J198" s="4">
        <v>12</v>
      </c>
      <c r="K198" s="4">
        <v>6.4</v>
      </c>
      <c r="L198" s="4">
        <v>0.73</v>
      </c>
      <c r="M198" s="4">
        <v>2.1</v>
      </c>
      <c r="N198" s="13">
        <v>218</v>
      </c>
      <c r="O198" s="4">
        <v>269.10000000000002</v>
      </c>
      <c r="P198" s="10" t="s">
        <v>75</v>
      </c>
      <c r="Q198" s="4">
        <v>97</v>
      </c>
      <c r="R198" s="4">
        <v>0.94</v>
      </c>
      <c r="S198" s="4">
        <v>0.95</v>
      </c>
      <c r="T198" s="4">
        <v>0.84</v>
      </c>
      <c r="U198" s="4">
        <v>0.65</v>
      </c>
      <c r="V198" s="6">
        <v>71</v>
      </c>
      <c r="W198" s="4">
        <v>71</v>
      </c>
      <c r="X198" s="4">
        <v>82</v>
      </c>
      <c r="Y198" s="4">
        <v>105</v>
      </c>
      <c r="Z198" s="4">
        <v>0.94</v>
      </c>
      <c r="AA198" s="6">
        <f t="shared" si="114"/>
        <v>0.20999999999999996</v>
      </c>
      <c r="AB198" s="50">
        <f t="shared" si="115"/>
        <v>1.2876712328767124</v>
      </c>
      <c r="AC198" s="7" t="s">
        <v>78</v>
      </c>
      <c r="AD198" s="4">
        <v>71</v>
      </c>
      <c r="AE198" s="10">
        <v>1</v>
      </c>
      <c r="AF198" s="4">
        <f t="shared" si="106"/>
        <v>-26</v>
      </c>
      <c r="AG198" s="59">
        <f t="shared" si="107"/>
        <v>-0.26804123711340205</v>
      </c>
      <c r="AH198" s="4"/>
      <c r="AI198" s="4"/>
      <c r="AJ198" s="4"/>
      <c r="AK198" s="4"/>
      <c r="AL198" s="4">
        <v>0.78</v>
      </c>
      <c r="AM198" s="4">
        <v>0.7</v>
      </c>
      <c r="AN198" s="4">
        <v>0.8</v>
      </c>
      <c r="AO198" s="4">
        <v>0.71</v>
      </c>
      <c r="AP198" s="4"/>
      <c r="AQ198" s="4"/>
      <c r="AR198" s="4"/>
      <c r="AS198" s="4"/>
      <c r="AT198" s="4">
        <v>90</v>
      </c>
      <c r="AU198" s="4">
        <v>102</v>
      </c>
      <c r="AV198" s="4">
        <v>87</v>
      </c>
      <c r="AW198" s="4">
        <v>100</v>
      </c>
      <c r="AX198" s="4"/>
      <c r="AY198" s="4">
        <v>6.3</v>
      </c>
      <c r="AZ198" s="4">
        <v>6.2</v>
      </c>
      <c r="BA198" s="4">
        <v>5</v>
      </c>
      <c r="BB198" s="4">
        <v>10.7</v>
      </c>
      <c r="BC198" s="4">
        <v>8.9</v>
      </c>
      <c r="BD198" s="4">
        <v>9.1</v>
      </c>
      <c r="BE198" s="4">
        <v>3</v>
      </c>
      <c r="BF198" s="4">
        <f t="shared" si="104"/>
        <v>-215</v>
      </c>
      <c r="BG198" s="59">
        <f t="shared" si="105"/>
        <v>-0.98623853211009171</v>
      </c>
      <c r="BH198" s="1">
        <f t="shared" si="112"/>
        <v>-0.10000000000000053</v>
      </c>
      <c r="BI198" s="58">
        <f t="shared" si="113"/>
        <v>-1.5625000000000083E-2</v>
      </c>
      <c r="BJ198" s="1">
        <f t="shared" si="119"/>
        <v>-1.3000000000000007</v>
      </c>
      <c r="BK198" s="58">
        <f t="shared" si="120"/>
        <v>-0.10833333333333339</v>
      </c>
      <c r="BL198" s="55">
        <f t="shared" si="108"/>
        <v>-2.9000000000000004</v>
      </c>
      <c r="BM198" s="58">
        <f t="shared" si="109"/>
        <v>-0.2416666666666667</v>
      </c>
      <c r="BN198" s="62">
        <f t="shared" si="117"/>
        <v>-1.4000000000000004</v>
      </c>
      <c r="BO198" s="58">
        <f t="shared" si="118"/>
        <v>-0.21875000000000006</v>
      </c>
      <c r="BP198" s="4"/>
      <c r="BQ198" s="4"/>
    </row>
    <row r="199" spans="1:69" s="3" customFormat="1" ht="13" customHeight="1" x14ac:dyDescent="0.15">
      <c r="A199" s="132">
        <v>2011</v>
      </c>
      <c r="B199" s="28">
        <f>ROW(A198)</f>
        <v>198</v>
      </c>
      <c r="C199" s="7" t="s">
        <v>25</v>
      </c>
      <c r="D199" s="7" t="s">
        <v>4</v>
      </c>
      <c r="E199" s="7">
        <v>64</v>
      </c>
      <c r="F199" s="4" t="s">
        <v>7</v>
      </c>
      <c r="G199" s="4" t="s">
        <v>8</v>
      </c>
      <c r="H199" s="4">
        <v>24</v>
      </c>
      <c r="I199" s="4">
        <v>66</v>
      </c>
      <c r="J199" s="4">
        <v>10.6</v>
      </c>
      <c r="K199" s="4">
        <v>5.5</v>
      </c>
      <c r="L199" s="4">
        <v>0.63</v>
      </c>
      <c r="M199" s="4"/>
      <c r="N199" s="13">
        <v>135</v>
      </c>
      <c r="O199" s="4">
        <v>270</v>
      </c>
      <c r="P199" s="10" t="s">
        <v>75</v>
      </c>
      <c r="Q199" s="4">
        <v>95</v>
      </c>
      <c r="R199" s="4">
        <v>0.82</v>
      </c>
      <c r="S199" s="4"/>
      <c r="T199" s="4">
        <v>0.89</v>
      </c>
      <c r="U199" s="4"/>
      <c r="V199" s="6">
        <v>76</v>
      </c>
      <c r="W199" s="4"/>
      <c r="X199" s="4">
        <v>69</v>
      </c>
      <c r="Y199" s="4"/>
      <c r="Z199" s="4">
        <v>0.89</v>
      </c>
      <c r="AA199" s="6">
        <f t="shared" si="114"/>
        <v>0.26</v>
      </c>
      <c r="AB199" s="50">
        <f t="shared" si="115"/>
        <v>1.4126984126984128</v>
      </c>
      <c r="AC199" s="7" t="s">
        <v>78</v>
      </c>
      <c r="AD199" s="4">
        <v>69</v>
      </c>
      <c r="AE199" s="10">
        <v>3</v>
      </c>
      <c r="AF199" s="4">
        <f t="shared" si="106"/>
        <v>-26</v>
      </c>
      <c r="AG199" s="59">
        <f t="shared" si="107"/>
        <v>-0.27368421052631581</v>
      </c>
      <c r="AH199" s="4">
        <v>0.75</v>
      </c>
      <c r="AI199" s="4"/>
      <c r="AJ199" s="4"/>
      <c r="AK199" s="4">
        <v>0.84</v>
      </c>
      <c r="AL199" s="4">
        <v>0.75</v>
      </c>
      <c r="AM199" s="4">
        <v>0.78</v>
      </c>
      <c r="AN199" s="4">
        <v>0.86</v>
      </c>
      <c r="AO199" s="4">
        <v>0.81</v>
      </c>
      <c r="AP199" s="4">
        <v>85</v>
      </c>
      <c r="AQ199" s="4"/>
      <c r="AR199" s="4"/>
      <c r="AS199" s="4">
        <v>74</v>
      </c>
      <c r="AT199" s="4">
        <v>85</v>
      </c>
      <c r="AU199" s="4">
        <v>81</v>
      </c>
      <c r="AV199" s="4">
        <v>72</v>
      </c>
      <c r="AW199" s="4">
        <v>77</v>
      </c>
      <c r="AX199" s="4">
        <f t="shared" si="116"/>
        <v>-21</v>
      </c>
      <c r="AY199" s="4">
        <v>5.2</v>
      </c>
      <c r="AZ199" s="4">
        <v>5.2</v>
      </c>
      <c r="BA199" s="4">
        <v>5.2</v>
      </c>
      <c r="BB199" s="4">
        <v>8.6999999999999993</v>
      </c>
      <c r="BC199" s="4">
        <v>9</v>
      </c>
      <c r="BD199" s="4">
        <v>9.4</v>
      </c>
      <c r="BE199" s="4">
        <v>12</v>
      </c>
      <c r="BF199" s="4">
        <f t="shared" si="104"/>
        <v>-123</v>
      </c>
      <c r="BG199" s="59">
        <f t="shared" si="105"/>
        <v>-0.91111111111111109</v>
      </c>
      <c r="BH199" s="1">
        <f t="shared" si="112"/>
        <v>-0.29999999999999982</v>
      </c>
      <c r="BI199" s="58">
        <f t="shared" si="113"/>
        <v>-5.4545454545454515E-2</v>
      </c>
      <c r="BJ199" s="1">
        <f t="shared" si="119"/>
        <v>-1.9000000000000004</v>
      </c>
      <c r="BK199" s="58">
        <f t="shared" si="120"/>
        <v>-0.17924528301886797</v>
      </c>
      <c r="BL199" s="55">
        <f t="shared" si="108"/>
        <v>-1.1999999999999993</v>
      </c>
      <c r="BM199" s="58">
        <f t="shared" si="109"/>
        <v>-0.11320754716981125</v>
      </c>
      <c r="BN199" s="62">
        <f t="shared" si="117"/>
        <v>-0.29999999999999982</v>
      </c>
      <c r="BO199" s="58">
        <f t="shared" si="118"/>
        <v>-5.4545454545454515E-2</v>
      </c>
      <c r="BP199" s="4"/>
      <c r="BQ199" s="4"/>
    </row>
    <row r="200" spans="1:69" s="3" customFormat="1" ht="13" customHeight="1" x14ac:dyDescent="0.15">
      <c r="A200" s="132">
        <v>2011</v>
      </c>
      <c r="B200" s="28">
        <f>ROW(A199)</f>
        <v>199</v>
      </c>
      <c r="C200" s="7" t="s">
        <v>25</v>
      </c>
      <c r="D200" s="7" t="s">
        <v>4</v>
      </c>
      <c r="E200" s="7">
        <v>42</v>
      </c>
      <c r="F200" s="4" t="s">
        <v>7</v>
      </c>
      <c r="G200" s="4" t="s">
        <v>9</v>
      </c>
      <c r="H200" s="4">
        <v>25</v>
      </c>
      <c r="I200" s="4">
        <v>218</v>
      </c>
      <c r="J200" s="4">
        <v>10.7</v>
      </c>
      <c r="K200" s="4">
        <v>6.2</v>
      </c>
      <c r="L200" s="4">
        <v>0.6</v>
      </c>
      <c r="M200" s="4">
        <v>2.5</v>
      </c>
      <c r="N200" s="13">
        <v>115</v>
      </c>
      <c r="O200" s="4">
        <v>336.6</v>
      </c>
      <c r="P200" s="10" t="s">
        <v>75</v>
      </c>
      <c r="Q200" s="4">
        <v>113</v>
      </c>
      <c r="R200" s="4">
        <v>0.86</v>
      </c>
      <c r="S200" s="4">
        <v>1.05</v>
      </c>
      <c r="T200" s="4">
        <v>0.87</v>
      </c>
      <c r="U200" s="4"/>
      <c r="V200" s="6">
        <v>84</v>
      </c>
      <c r="W200" s="4">
        <v>66</v>
      </c>
      <c r="X200" s="4">
        <v>82</v>
      </c>
      <c r="Y200" s="4"/>
      <c r="Z200" s="4">
        <v>1.05</v>
      </c>
      <c r="AA200" s="6">
        <f t="shared" si="114"/>
        <v>0.45000000000000007</v>
      </c>
      <c r="AB200" s="50">
        <f t="shared" si="115"/>
        <v>1.7500000000000002</v>
      </c>
      <c r="AC200" s="49" t="s">
        <v>81</v>
      </c>
      <c r="AD200" s="4">
        <v>66</v>
      </c>
      <c r="AE200" s="10">
        <v>2</v>
      </c>
      <c r="AF200" s="4">
        <f t="shared" si="106"/>
        <v>-47</v>
      </c>
      <c r="AG200" s="59">
        <f t="shared" si="107"/>
        <v>-0.41592920353982299</v>
      </c>
      <c r="AH200" s="4">
        <v>0.64</v>
      </c>
      <c r="AI200" s="4">
        <v>0.64</v>
      </c>
      <c r="AJ200" s="4">
        <v>0.56000000000000005</v>
      </c>
      <c r="AK200" s="4">
        <v>0.56999999999999995</v>
      </c>
      <c r="AL200" s="4">
        <v>0.64</v>
      </c>
      <c r="AM200" s="4">
        <v>0.71</v>
      </c>
      <c r="AN200" s="4">
        <v>0.56999999999999995</v>
      </c>
      <c r="AO200" s="4">
        <v>0.71</v>
      </c>
      <c r="AP200" s="4">
        <v>110</v>
      </c>
      <c r="AQ200" s="4">
        <v>110</v>
      </c>
      <c r="AR200" s="4">
        <v>115</v>
      </c>
      <c r="AS200" s="4">
        <v>115</v>
      </c>
      <c r="AT200" s="4">
        <v>110</v>
      </c>
      <c r="AU200" s="4">
        <v>105</v>
      </c>
      <c r="AV200" s="4">
        <v>115</v>
      </c>
      <c r="AW200" s="4">
        <v>105</v>
      </c>
      <c r="AX200" s="4">
        <f t="shared" si="116"/>
        <v>2</v>
      </c>
      <c r="AY200" s="4">
        <v>5.5</v>
      </c>
      <c r="AZ200" s="4">
        <v>5</v>
      </c>
      <c r="BA200" s="4">
        <v>5</v>
      </c>
      <c r="BB200" s="4">
        <v>9.3000000000000007</v>
      </c>
      <c r="BC200" s="4">
        <v>8.6999999999999993</v>
      </c>
      <c r="BD200" s="4">
        <v>10.1</v>
      </c>
      <c r="BE200" s="4">
        <v>3</v>
      </c>
      <c r="BF200" s="4">
        <f t="shared" ref="BF200:BF221" si="121">BE200-N200</f>
        <v>-112</v>
      </c>
      <c r="BG200" s="59">
        <f t="shared" ref="BG200:BG221" si="122">BF200/N200</f>
        <v>-0.97391304347826091</v>
      </c>
      <c r="BH200" s="1">
        <f t="shared" si="112"/>
        <v>-0.70000000000000018</v>
      </c>
      <c r="BI200" s="58">
        <f t="shared" si="113"/>
        <v>-0.11290322580645164</v>
      </c>
      <c r="BJ200" s="1">
        <f t="shared" si="119"/>
        <v>-1.3999999999999986</v>
      </c>
      <c r="BK200" s="58">
        <f t="shared" si="120"/>
        <v>-0.13084112149532698</v>
      </c>
      <c r="BL200" s="55">
        <f t="shared" si="108"/>
        <v>-0.59999999999999964</v>
      </c>
      <c r="BM200" s="58">
        <f t="shared" si="109"/>
        <v>-5.6074766355140158E-2</v>
      </c>
      <c r="BN200" s="62">
        <f t="shared" si="117"/>
        <v>-1.2000000000000002</v>
      </c>
      <c r="BO200" s="58">
        <f t="shared" si="118"/>
        <v>-0.19354838709677422</v>
      </c>
      <c r="BP200" s="4"/>
      <c r="BQ200" s="4"/>
    </row>
    <row r="201" spans="1:69" s="3" customFormat="1" ht="13" customHeight="1" x14ac:dyDescent="0.15">
      <c r="A201" s="132">
        <v>2011</v>
      </c>
      <c r="B201" s="28">
        <f>ROW(A200)</f>
        <v>200</v>
      </c>
      <c r="C201" s="7" t="s">
        <v>25</v>
      </c>
      <c r="D201" s="7" t="s">
        <v>4</v>
      </c>
      <c r="E201" s="7">
        <v>51</v>
      </c>
      <c r="F201" s="4" t="s">
        <v>7</v>
      </c>
      <c r="G201" s="4" t="s">
        <v>11</v>
      </c>
      <c r="H201" s="4">
        <v>17</v>
      </c>
      <c r="I201" s="4">
        <v>60</v>
      </c>
      <c r="J201" s="4">
        <v>9.5</v>
      </c>
      <c r="K201" s="4">
        <v>5.4</v>
      </c>
      <c r="L201" s="4">
        <v>0.83</v>
      </c>
      <c r="M201" s="4">
        <v>3.4</v>
      </c>
      <c r="N201" s="13">
        <v>107</v>
      </c>
      <c r="O201" s="4">
        <v>309.76</v>
      </c>
      <c r="P201" s="10" t="s">
        <v>76</v>
      </c>
      <c r="Q201" s="4">
        <v>82</v>
      </c>
      <c r="R201" s="4">
        <v>1.17</v>
      </c>
      <c r="S201" s="4"/>
      <c r="T201" s="4">
        <v>0.79</v>
      </c>
      <c r="U201" s="4"/>
      <c r="V201" s="6">
        <v>54</v>
      </c>
      <c r="W201" s="4"/>
      <c r="X201" s="4">
        <v>87</v>
      </c>
      <c r="Y201" s="4"/>
      <c r="Z201" s="4">
        <v>1.17</v>
      </c>
      <c r="AA201" s="6">
        <f t="shared" si="114"/>
        <v>0.33999999999999997</v>
      </c>
      <c r="AB201" s="50">
        <f t="shared" si="115"/>
        <v>1.4096385542168675</v>
      </c>
      <c r="AC201" s="49" t="s">
        <v>81</v>
      </c>
      <c r="AD201" s="4">
        <v>54</v>
      </c>
      <c r="AE201" s="10">
        <v>1</v>
      </c>
      <c r="AF201" s="4">
        <f t="shared" si="106"/>
        <v>-28</v>
      </c>
      <c r="AG201" s="59">
        <f t="shared" si="107"/>
        <v>-0.34146341463414637</v>
      </c>
      <c r="AH201" s="4">
        <v>0.97</v>
      </c>
      <c r="AI201" s="4"/>
      <c r="AJ201" s="4">
        <v>0.75</v>
      </c>
      <c r="AK201" s="4">
        <v>0.87</v>
      </c>
      <c r="AL201" s="4">
        <v>0.91</v>
      </c>
      <c r="AM201" s="4">
        <v>0.94</v>
      </c>
      <c r="AN201" s="4">
        <v>0.89</v>
      </c>
      <c r="AO201" s="4">
        <v>0.85</v>
      </c>
      <c r="AP201" s="4">
        <v>68</v>
      </c>
      <c r="AQ201" s="4"/>
      <c r="AR201" s="4">
        <v>93</v>
      </c>
      <c r="AS201" s="4">
        <v>77</v>
      </c>
      <c r="AT201" s="4">
        <v>73</v>
      </c>
      <c r="AU201" s="4">
        <v>70</v>
      </c>
      <c r="AV201" s="4">
        <v>75</v>
      </c>
      <c r="AW201" s="4">
        <v>80</v>
      </c>
      <c r="AX201" s="4">
        <f t="shared" si="116"/>
        <v>-5</v>
      </c>
      <c r="AY201" s="4">
        <v>4.4000000000000004</v>
      </c>
      <c r="AZ201" s="4">
        <v>4.9000000000000004</v>
      </c>
      <c r="BA201" s="4">
        <v>4.5999999999999996</v>
      </c>
      <c r="BB201" s="4">
        <v>8.3000000000000007</v>
      </c>
      <c r="BC201" s="4">
        <v>9.3000000000000007</v>
      </c>
      <c r="BD201" s="4">
        <v>8.6</v>
      </c>
      <c r="BE201" s="4">
        <v>12</v>
      </c>
      <c r="BF201" s="4">
        <f t="shared" si="121"/>
        <v>-95</v>
      </c>
      <c r="BG201" s="59">
        <f t="shared" si="122"/>
        <v>-0.88785046728971961</v>
      </c>
      <c r="BH201" s="1">
        <f t="shared" si="112"/>
        <v>-1</v>
      </c>
      <c r="BI201" s="58">
        <f t="shared" si="113"/>
        <v>-0.18518518518518517</v>
      </c>
      <c r="BJ201" s="1">
        <f t="shared" si="119"/>
        <v>-1.1999999999999993</v>
      </c>
      <c r="BK201" s="58">
        <f t="shared" si="120"/>
        <v>-0.12631578947368413</v>
      </c>
      <c r="BL201" s="55">
        <f t="shared" si="108"/>
        <v>-0.90000000000000036</v>
      </c>
      <c r="BM201" s="58">
        <f t="shared" si="109"/>
        <v>-9.4736842105263189E-2</v>
      </c>
      <c r="BN201" s="62">
        <f t="shared" si="117"/>
        <v>-0.80000000000000071</v>
      </c>
      <c r="BO201" s="58">
        <f t="shared" si="118"/>
        <v>-0.14814814814814828</v>
      </c>
      <c r="BP201" s="4"/>
      <c r="BQ201" s="4"/>
    </row>
    <row r="202" spans="1:69" s="3" customFormat="1" ht="13" customHeight="1" x14ac:dyDescent="0.15">
      <c r="A202" s="132">
        <v>2011</v>
      </c>
      <c r="B202" s="28">
        <f>ROW(A201)</f>
        <v>201</v>
      </c>
      <c r="C202" s="7" t="s">
        <v>25</v>
      </c>
      <c r="D202" s="7" t="s">
        <v>4</v>
      </c>
      <c r="E202" s="7">
        <v>50</v>
      </c>
      <c r="F202" s="4" t="s">
        <v>19</v>
      </c>
      <c r="G202" s="4"/>
      <c r="H202" s="4">
        <v>20</v>
      </c>
      <c r="I202" s="4">
        <v>235</v>
      </c>
      <c r="J202" s="4">
        <v>10.3</v>
      </c>
      <c r="K202" s="4">
        <v>6</v>
      </c>
      <c r="L202" s="4">
        <v>0.68</v>
      </c>
      <c r="M202" s="4">
        <v>2.5</v>
      </c>
      <c r="N202" s="13">
        <v>222</v>
      </c>
      <c r="O202" s="4">
        <v>251.97</v>
      </c>
      <c r="P202" s="10" t="s">
        <v>75</v>
      </c>
      <c r="Q202" s="4">
        <v>102</v>
      </c>
      <c r="R202" s="4">
        <v>0.73</v>
      </c>
      <c r="S202" s="4"/>
      <c r="T202" s="4"/>
      <c r="U202" s="4"/>
      <c r="V202" s="6">
        <v>96</v>
      </c>
      <c r="W202" s="4"/>
      <c r="X202" s="4"/>
      <c r="Y202" s="4"/>
      <c r="Z202" s="4">
        <v>0.73</v>
      </c>
      <c r="AA202" s="6">
        <f t="shared" si="114"/>
        <v>4.9999999999999933E-2</v>
      </c>
      <c r="AB202" s="50">
        <f t="shared" si="115"/>
        <v>1.0735294117647058</v>
      </c>
      <c r="AC202" s="7" t="s">
        <v>78</v>
      </c>
      <c r="AD202" s="4">
        <v>96</v>
      </c>
      <c r="AE202" s="10">
        <v>1</v>
      </c>
      <c r="AF202" s="4">
        <f t="shared" si="106"/>
        <v>-6</v>
      </c>
      <c r="AG202" s="59">
        <f t="shared" si="107"/>
        <v>-5.8823529411764705E-2</v>
      </c>
      <c r="AH202" s="4"/>
      <c r="AI202" s="4">
        <v>0.72</v>
      </c>
      <c r="AJ202" s="4">
        <v>0.7</v>
      </c>
      <c r="AK202" s="4">
        <v>0.57999999999999996</v>
      </c>
      <c r="AL202" s="4">
        <v>0.63</v>
      </c>
      <c r="AM202" s="4">
        <v>0.64</v>
      </c>
      <c r="AN202" s="4">
        <v>0.65</v>
      </c>
      <c r="AO202" s="4">
        <v>0.59</v>
      </c>
      <c r="AP202" s="4"/>
      <c r="AQ202" s="4">
        <v>98</v>
      </c>
      <c r="AR202" s="4">
        <v>101</v>
      </c>
      <c r="AS202" s="4">
        <v>108</v>
      </c>
      <c r="AT202" s="4">
        <v>105</v>
      </c>
      <c r="AU202" s="4">
        <v>104</v>
      </c>
      <c r="AV202" s="4">
        <v>104</v>
      </c>
      <c r="AW202" s="4">
        <v>107</v>
      </c>
      <c r="AX202" s="4">
        <f t="shared" si="116"/>
        <v>6</v>
      </c>
      <c r="AY202" s="4">
        <v>4.8</v>
      </c>
      <c r="AZ202" s="4">
        <v>3.8</v>
      </c>
      <c r="BA202" s="4">
        <v>4.4000000000000004</v>
      </c>
      <c r="BB202" s="4">
        <v>9.1999999999999993</v>
      </c>
      <c r="BC202" s="4">
        <v>6.7</v>
      </c>
      <c r="BD202" s="4">
        <v>8.1999999999999993</v>
      </c>
      <c r="BE202" s="4">
        <v>3</v>
      </c>
      <c r="BF202" s="4">
        <f t="shared" si="121"/>
        <v>-219</v>
      </c>
      <c r="BG202" s="59">
        <f t="shared" si="122"/>
        <v>-0.98648648648648651</v>
      </c>
      <c r="BH202" s="1">
        <f t="shared" si="112"/>
        <v>-1.2000000000000002</v>
      </c>
      <c r="BI202" s="58">
        <f t="shared" si="113"/>
        <v>-0.20000000000000004</v>
      </c>
      <c r="BJ202" s="1">
        <f t="shared" si="119"/>
        <v>-1.1000000000000014</v>
      </c>
      <c r="BK202" s="58">
        <f t="shared" si="120"/>
        <v>-0.1067961165048545</v>
      </c>
      <c r="BL202" s="55">
        <f t="shared" si="108"/>
        <v>-2.1000000000000014</v>
      </c>
      <c r="BM202" s="58">
        <f t="shared" si="109"/>
        <v>-0.2038834951456312</v>
      </c>
      <c r="BN202" s="62">
        <f t="shared" si="117"/>
        <v>-1.5999999999999996</v>
      </c>
      <c r="BO202" s="58">
        <f t="shared" si="118"/>
        <v>-0.26666666666666661</v>
      </c>
      <c r="BP202" s="4"/>
      <c r="BQ202" s="4"/>
    </row>
    <row r="203" spans="1:69" s="3" customFormat="1" ht="13" customHeight="1" x14ac:dyDescent="0.15">
      <c r="A203" s="132">
        <v>2011</v>
      </c>
      <c r="B203" s="28">
        <f>ROW(A202)</f>
        <v>202</v>
      </c>
      <c r="C203" s="7" t="s">
        <v>25</v>
      </c>
      <c r="D203" s="7" t="s">
        <v>4</v>
      </c>
      <c r="E203" s="7">
        <v>75</v>
      </c>
      <c r="F203" s="4" t="s">
        <v>13</v>
      </c>
      <c r="G203" s="4"/>
      <c r="H203" s="4">
        <v>35</v>
      </c>
      <c r="I203" s="4">
        <v>48</v>
      </c>
      <c r="J203" s="4">
        <v>9.6999999999999993</v>
      </c>
      <c r="K203" s="4">
        <v>5.6</v>
      </c>
      <c r="L203" s="4">
        <v>0.73</v>
      </c>
      <c r="M203" s="4">
        <v>3.9</v>
      </c>
      <c r="N203" s="13">
        <v>223</v>
      </c>
      <c r="O203" s="4"/>
      <c r="P203" s="10" t="s">
        <v>76</v>
      </c>
      <c r="Q203" s="4">
        <v>81</v>
      </c>
      <c r="R203" s="4">
        <v>1.6</v>
      </c>
      <c r="S203" s="4">
        <v>1.31</v>
      </c>
      <c r="T203" s="4">
        <v>0.84</v>
      </c>
      <c r="U203" s="4"/>
      <c r="V203" s="6">
        <v>31</v>
      </c>
      <c r="W203" s="4">
        <v>40</v>
      </c>
      <c r="X203" s="4">
        <v>68</v>
      </c>
      <c r="Y203" s="4"/>
      <c r="Z203" s="4">
        <v>1.6</v>
      </c>
      <c r="AA203" s="6">
        <f t="shared" si="114"/>
        <v>0.87000000000000011</v>
      </c>
      <c r="AB203" s="50">
        <f t="shared" si="115"/>
        <v>2.1917808219178085</v>
      </c>
      <c r="AC203" s="52" t="s">
        <v>82</v>
      </c>
      <c r="AD203" s="4">
        <v>31</v>
      </c>
      <c r="AE203" s="10">
        <v>1</v>
      </c>
      <c r="AF203" s="4">
        <f t="shared" si="106"/>
        <v>-50</v>
      </c>
      <c r="AG203" s="59">
        <f t="shared" si="107"/>
        <v>-0.61728395061728392</v>
      </c>
      <c r="AH203" s="4"/>
      <c r="AI203" s="4"/>
      <c r="AJ203" s="4"/>
      <c r="AK203" s="4">
        <v>0.87</v>
      </c>
      <c r="AL203" s="4">
        <v>0.92</v>
      </c>
      <c r="AM203" s="4">
        <v>0.83</v>
      </c>
      <c r="AN203" s="4">
        <v>0.82</v>
      </c>
      <c r="AO203" s="4">
        <v>0.88</v>
      </c>
      <c r="AP203" s="4"/>
      <c r="AQ203" s="4"/>
      <c r="AR203" s="4"/>
      <c r="AS203" s="4">
        <v>65</v>
      </c>
      <c r="AT203" s="4">
        <v>61</v>
      </c>
      <c r="AU203" s="4">
        <v>69</v>
      </c>
      <c r="AV203" s="4">
        <v>70</v>
      </c>
      <c r="AW203" s="4">
        <v>64</v>
      </c>
      <c r="AX203" s="4">
        <f t="shared" si="116"/>
        <v>-16</v>
      </c>
      <c r="AY203" s="4">
        <v>4.5</v>
      </c>
      <c r="AZ203" s="4">
        <v>4.9000000000000004</v>
      </c>
      <c r="BA203" s="4">
        <v>4.4000000000000004</v>
      </c>
      <c r="BB203" s="4">
        <v>9.3000000000000007</v>
      </c>
      <c r="BC203" s="4">
        <v>8.9</v>
      </c>
      <c r="BD203" s="4"/>
      <c r="BE203" s="4">
        <v>3</v>
      </c>
      <c r="BF203" s="4">
        <f t="shared" si="121"/>
        <v>-220</v>
      </c>
      <c r="BG203" s="59">
        <f t="shared" si="122"/>
        <v>-0.98654708520179368</v>
      </c>
      <c r="BH203" s="1">
        <f t="shared" si="112"/>
        <v>-1.0999999999999996</v>
      </c>
      <c r="BI203" s="58">
        <f t="shared" si="113"/>
        <v>-0.19642857142857137</v>
      </c>
      <c r="BJ203" s="1">
        <f t="shared" si="119"/>
        <v>-0.39999999999999858</v>
      </c>
      <c r="BK203" s="58">
        <f t="shared" si="120"/>
        <v>-4.1237113402061709E-2</v>
      </c>
      <c r="BL203" s="55"/>
      <c r="BM203" s="58"/>
      <c r="BN203" s="62">
        <f t="shared" si="117"/>
        <v>-1.1999999999999993</v>
      </c>
      <c r="BO203" s="58">
        <f t="shared" si="118"/>
        <v>-0.21428571428571416</v>
      </c>
      <c r="BP203" s="4"/>
      <c r="BQ203" s="4"/>
    </row>
    <row r="204" spans="1:69" s="3" customFormat="1" ht="13" customHeight="1" x14ac:dyDescent="0.15">
      <c r="A204" s="132">
        <v>2011</v>
      </c>
      <c r="B204" s="28">
        <f>ROW(A203)</f>
        <v>203</v>
      </c>
      <c r="C204" s="7" t="s">
        <v>25</v>
      </c>
      <c r="D204" s="7" t="s">
        <v>4</v>
      </c>
      <c r="E204" s="7">
        <v>54</v>
      </c>
      <c r="F204" s="4" t="s">
        <v>7</v>
      </c>
      <c r="G204" s="4" t="s">
        <v>8</v>
      </c>
      <c r="H204" s="4">
        <v>21</v>
      </c>
      <c r="I204" s="4">
        <v>125</v>
      </c>
      <c r="J204" s="4">
        <v>11.1</v>
      </c>
      <c r="K204" s="4">
        <v>6.7</v>
      </c>
      <c r="L204" s="4">
        <v>1.34</v>
      </c>
      <c r="M204" s="4">
        <v>1.7</v>
      </c>
      <c r="N204" s="13">
        <v>439</v>
      </c>
      <c r="O204" s="4">
        <v>57.2</v>
      </c>
      <c r="P204" s="10" t="s">
        <v>74</v>
      </c>
      <c r="Q204" s="4">
        <v>45</v>
      </c>
      <c r="R204" s="4">
        <v>1.57</v>
      </c>
      <c r="S204" s="4">
        <v>1.38</v>
      </c>
      <c r="T204" s="4"/>
      <c r="U204" s="4"/>
      <c r="V204" s="6">
        <v>37</v>
      </c>
      <c r="W204" s="4">
        <v>43</v>
      </c>
      <c r="X204" s="4"/>
      <c r="Y204" s="4"/>
      <c r="Z204" s="4">
        <v>1.57</v>
      </c>
      <c r="AA204" s="6">
        <f t="shared" si="114"/>
        <v>0.22999999999999998</v>
      </c>
      <c r="AB204" s="50">
        <f t="shared" si="115"/>
        <v>1.1716417910447761</v>
      </c>
      <c r="AC204" s="7" t="s">
        <v>78</v>
      </c>
      <c r="AD204" s="4">
        <v>37</v>
      </c>
      <c r="AE204" s="10">
        <v>1</v>
      </c>
      <c r="AF204" s="4">
        <f t="shared" si="106"/>
        <v>-8</v>
      </c>
      <c r="AG204" s="59">
        <f t="shared" si="107"/>
        <v>-0.17777777777777778</v>
      </c>
      <c r="AH204" s="4">
        <v>1.45</v>
      </c>
      <c r="AI204" s="4">
        <v>1.0900000000000001</v>
      </c>
      <c r="AJ204" s="4"/>
      <c r="AK204" s="4"/>
      <c r="AL204" s="4"/>
      <c r="AM204" s="4"/>
      <c r="AN204" s="4"/>
      <c r="AO204" s="4"/>
      <c r="AP204" s="4">
        <v>41</v>
      </c>
      <c r="AQ204" s="4">
        <v>58</v>
      </c>
      <c r="AR204" s="4"/>
      <c r="AS204" s="4"/>
      <c r="AT204" s="4"/>
      <c r="AU204" s="4"/>
      <c r="AV204" s="4"/>
      <c r="AW204" s="4"/>
      <c r="AX204" s="4"/>
      <c r="AY204" s="4">
        <v>5.6</v>
      </c>
      <c r="AZ204" s="4">
        <v>5.4</v>
      </c>
      <c r="BA204" s="4">
        <v>5.2</v>
      </c>
      <c r="BB204" s="4">
        <v>9.4</v>
      </c>
      <c r="BC204" s="4">
        <v>8.6999999999999993</v>
      </c>
      <c r="BD204" s="4">
        <v>8.1999999999999993</v>
      </c>
      <c r="BE204" s="4">
        <v>3</v>
      </c>
      <c r="BF204" s="4">
        <f t="shared" si="121"/>
        <v>-436</v>
      </c>
      <c r="BG204" s="59">
        <f t="shared" si="122"/>
        <v>-0.99316628701594534</v>
      </c>
      <c r="BH204" s="1">
        <f t="shared" si="112"/>
        <v>-1.1000000000000005</v>
      </c>
      <c r="BI204" s="58">
        <f t="shared" si="113"/>
        <v>-0.16417910447761203</v>
      </c>
      <c r="BJ204" s="1">
        <f t="shared" si="119"/>
        <v>-1.6999999999999993</v>
      </c>
      <c r="BK204" s="58">
        <f t="shared" si="120"/>
        <v>-0.15315315315315309</v>
      </c>
      <c r="BL204" s="55">
        <f>BD204-J204</f>
        <v>-2.9000000000000004</v>
      </c>
      <c r="BM204" s="58">
        <f>BL204/J204</f>
        <v>-0.26126126126126131</v>
      </c>
      <c r="BN204" s="62">
        <f t="shared" si="117"/>
        <v>-1.5</v>
      </c>
      <c r="BO204" s="58">
        <f t="shared" si="118"/>
        <v>-0.22388059701492538</v>
      </c>
      <c r="BP204" s="4"/>
      <c r="BQ204" s="4"/>
    </row>
    <row r="205" spans="1:69" s="36" customFormat="1" ht="13" customHeight="1" x14ac:dyDescent="0.15">
      <c r="A205" s="132">
        <v>2011</v>
      </c>
      <c r="B205" s="28">
        <f>ROW(A204)</f>
        <v>204</v>
      </c>
      <c r="C205" s="7" t="s">
        <v>25</v>
      </c>
      <c r="D205" s="7" t="s">
        <v>4</v>
      </c>
      <c r="E205" s="7">
        <v>63</v>
      </c>
      <c r="F205" s="4" t="s">
        <v>7</v>
      </c>
      <c r="G205" s="4" t="s">
        <v>9</v>
      </c>
      <c r="H205" s="4">
        <v>23</v>
      </c>
      <c r="I205" s="4"/>
      <c r="J205" s="4">
        <v>10.1</v>
      </c>
      <c r="K205" s="4">
        <v>5.9</v>
      </c>
      <c r="L205" s="4">
        <v>0.67</v>
      </c>
      <c r="M205" s="4">
        <v>2.6</v>
      </c>
      <c r="N205" s="13">
        <v>117</v>
      </c>
      <c r="O205" s="4"/>
      <c r="P205" s="10" t="s">
        <v>75</v>
      </c>
      <c r="Q205" s="4">
        <v>94</v>
      </c>
      <c r="R205" s="4">
        <v>0.93</v>
      </c>
      <c r="S205" s="4">
        <v>1.07</v>
      </c>
      <c r="T205" s="4">
        <v>0.9</v>
      </c>
      <c r="U205" s="4"/>
      <c r="V205" s="6">
        <v>66</v>
      </c>
      <c r="W205" s="4">
        <v>55</v>
      </c>
      <c r="X205" s="4">
        <v>68</v>
      </c>
      <c r="Y205" s="4"/>
      <c r="Z205" s="4">
        <v>1.07</v>
      </c>
      <c r="AA205" s="6">
        <f t="shared" si="114"/>
        <v>0.4</v>
      </c>
      <c r="AB205" s="50">
        <f t="shared" si="115"/>
        <v>1.5970149253731343</v>
      </c>
      <c r="AC205" s="49" t="s">
        <v>81</v>
      </c>
      <c r="AD205" s="4">
        <v>55</v>
      </c>
      <c r="AE205" s="10">
        <v>2</v>
      </c>
      <c r="AF205" s="4">
        <f t="shared" si="106"/>
        <v>-39</v>
      </c>
      <c r="AG205" s="59">
        <f t="shared" si="107"/>
        <v>-0.41489361702127658</v>
      </c>
      <c r="AH205" s="4">
        <v>0.73</v>
      </c>
      <c r="AI205" s="4"/>
      <c r="AJ205" s="4">
        <v>0.7</v>
      </c>
      <c r="AK205" s="4">
        <v>0.71</v>
      </c>
      <c r="AL205" s="4">
        <v>0.65</v>
      </c>
      <c r="AM205" s="4">
        <v>0.62</v>
      </c>
      <c r="AN205" s="4">
        <v>0.64</v>
      </c>
      <c r="AO205" s="4">
        <v>0.65</v>
      </c>
      <c r="AP205" s="4">
        <v>88</v>
      </c>
      <c r="AQ205" s="4"/>
      <c r="AR205" s="4">
        <v>93</v>
      </c>
      <c r="AS205" s="4">
        <v>91</v>
      </c>
      <c r="AT205" s="4">
        <v>95</v>
      </c>
      <c r="AU205" s="4">
        <v>96</v>
      </c>
      <c r="AV205" s="4">
        <v>95</v>
      </c>
      <c r="AW205" s="4">
        <v>95</v>
      </c>
      <c r="AX205" s="4">
        <f t="shared" si="116"/>
        <v>-3</v>
      </c>
      <c r="AY205" s="4">
        <v>4.8</v>
      </c>
      <c r="AZ205" s="4">
        <v>4.9000000000000004</v>
      </c>
      <c r="BA205" s="4">
        <v>4.4000000000000004</v>
      </c>
      <c r="BB205" s="4">
        <v>9.1</v>
      </c>
      <c r="BC205" s="4">
        <v>7.9</v>
      </c>
      <c r="BD205" s="4"/>
      <c r="BE205" s="4">
        <v>3</v>
      </c>
      <c r="BF205" s="4">
        <f t="shared" si="121"/>
        <v>-114</v>
      </c>
      <c r="BG205" s="59">
        <f t="shared" si="122"/>
        <v>-0.97435897435897434</v>
      </c>
      <c r="BH205" s="4">
        <f t="shared" si="112"/>
        <v>-1.1000000000000005</v>
      </c>
      <c r="BI205" s="59">
        <f t="shared" si="113"/>
        <v>-0.18644067796610178</v>
      </c>
      <c r="BJ205" s="4">
        <f t="shared" si="119"/>
        <v>-1</v>
      </c>
      <c r="BK205" s="59">
        <f t="shared" si="120"/>
        <v>-9.9009900990099015E-2</v>
      </c>
      <c r="BL205" s="50"/>
      <c r="BM205" s="59"/>
      <c r="BN205" s="85">
        <f t="shared" si="117"/>
        <v>-1.5</v>
      </c>
      <c r="BO205" s="59">
        <f t="shared" si="118"/>
        <v>-0.25423728813559321</v>
      </c>
      <c r="BP205" s="4"/>
      <c r="BQ205" s="4"/>
    </row>
    <row r="206" spans="1:69" s="3" customFormat="1" ht="13" customHeight="1" x14ac:dyDescent="0.15">
      <c r="A206" s="132">
        <v>2012</v>
      </c>
      <c r="B206" s="28">
        <f>ROW(A205)</f>
        <v>205</v>
      </c>
      <c r="C206" s="7" t="s">
        <v>25</v>
      </c>
      <c r="D206" s="7" t="s">
        <v>4</v>
      </c>
      <c r="E206" s="7">
        <v>53</v>
      </c>
      <c r="F206" s="4" t="s">
        <v>7</v>
      </c>
      <c r="G206" s="4" t="s">
        <v>11</v>
      </c>
      <c r="H206" s="4">
        <v>15</v>
      </c>
      <c r="I206" s="4">
        <v>88</v>
      </c>
      <c r="J206" s="4">
        <v>10.9</v>
      </c>
      <c r="K206" s="4">
        <v>5.7</v>
      </c>
      <c r="L206" s="4">
        <v>0.91</v>
      </c>
      <c r="M206" s="4">
        <v>2.7</v>
      </c>
      <c r="N206" s="13">
        <v>151</v>
      </c>
      <c r="O206" s="4">
        <v>267.2</v>
      </c>
      <c r="P206" s="10" t="s">
        <v>76</v>
      </c>
      <c r="Q206" s="4">
        <v>72</v>
      </c>
      <c r="R206" s="4">
        <v>0.88</v>
      </c>
      <c r="S206" s="4">
        <v>0.96</v>
      </c>
      <c r="T206" s="4">
        <v>0.92</v>
      </c>
      <c r="U206" s="4"/>
      <c r="V206" s="6">
        <v>75</v>
      </c>
      <c r="W206" s="4">
        <v>68</v>
      </c>
      <c r="X206" s="4">
        <v>71</v>
      </c>
      <c r="Y206" s="4"/>
      <c r="Z206" s="4">
        <v>0.96</v>
      </c>
      <c r="AA206" s="6">
        <f t="shared" si="114"/>
        <v>4.9999999999999933E-2</v>
      </c>
      <c r="AB206" s="50">
        <f t="shared" si="115"/>
        <v>1.054945054945055</v>
      </c>
      <c r="AC206" s="7" t="s">
        <v>78</v>
      </c>
      <c r="AD206" s="4">
        <v>68</v>
      </c>
      <c r="AE206" s="10">
        <v>2</v>
      </c>
      <c r="AF206" s="4">
        <f t="shared" si="106"/>
        <v>-4</v>
      </c>
      <c r="AG206" s="59">
        <f t="shared" si="107"/>
        <v>-5.5555555555555552E-2</v>
      </c>
      <c r="AH206" s="4">
        <v>0.91</v>
      </c>
      <c r="AI206" s="4"/>
      <c r="AJ206" s="4">
        <v>0.85</v>
      </c>
      <c r="AK206" s="4">
        <v>0.95</v>
      </c>
      <c r="AL206" s="4">
        <v>0.85</v>
      </c>
      <c r="AM206" s="4">
        <v>1.03</v>
      </c>
      <c r="AN206" s="4"/>
      <c r="AO206" s="4"/>
      <c r="AP206" s="4">
        <v>72</v>
      </c>
      <c r="AQ206" s="4"/>
      <c r="AR206" s="4">
        <v>78</v>
      </c>
      <c r="AS206" s="4">
        <v>69</v>
      </c>
      <c r="AT206" s="4">
        <v>78</v>
      </c>
      <c r="AU206" s="4">
        <v>62</v>
      </c>
      <c r="AV206" s="4"/>
      <c r="AW206" s="4"/>
      <c r="AX206" s="4">
        <f t="shared" si="116"/>
        <v>-3</v>
      </c>
      <c r="AY206" s="4">
        <v>5.18</v>
      </c>
      <c r="AZ206" s="4">
        <v>5.1100000000000003</v>
      </c>
      <c r="BA206" s="4">
        <v>4.7300000000000004</v>
      </c>
      <c r="BB206" s="4">
        <v>9.5</v>
      </c>
      <c r="BC206" s="4">
        <v>8.8000000000000007</v>
      </c>
      <c r="BD206" s="4">
        <v>9.1</v>
      </c>
      <c r="BE206" s="4">
        <v>56</v>
      </c>
      <c r="BF206" s="4">
        <f t="shared" si="121"/>
        <v>-95</v>
      </c>
      <c r="BG206" s="59">
        <f t="shared" si="122"/>
        <v>-0.62913907284768211</v>
      </c>
      <c r="BH206" s="4">
        <f t="shared" si="112"/>
        <v>-0.52000000000000046</v>
      </c>
      <c r="BI206" s="59">
        <f t="shared" si="113"/>
        <v>-9.1228070175438672E-2</v>
      </c>
      <c r="BJ206" s="4">
        <f t="shared" si="119"/>
        <v>-1.4000000000000004</v>
      </c>
      <c r="BK206" s="59">
        <f t="shared" si="120"/>
        <v>-0.1284403669724771</v>
      </c>
      <c r="BL206" s="50">
        <f>BD206-J206</f>
        <v>-1.8000000000000007</v>
      </c>
      <c r="BM206" s="59">
        <f>BL206/J206</f>
        <v>-0.16513761467889915</v>
      </c>
      <c r="BN206" s="85">
        <f t="shared" si="117"/>
        <v>-0.96999999999999975</v>
      </c>
      <c r="BO206" s="59">
        <f t="shared" si="118"/>
        <v>-0.17017543859649117</v>
      </c>
      <c r="BP206" s="4"/>
      <c r="BQ206" s="4"/>
    </row>
    <row r="207" spans="1:69" s="40" customFormat="1" ht="13" customHeight="1" x14ac:dyDescent="0.15">
      <c r="A207" s="132">
        <v>2012</v>
      </c>
      <c r="B207" s="28">
        <f>ROW(A206)</f>
        <v>206</v>
      </c>
      <c r="C207" s="7" t="s">
        <v>25</v>
      </c>
      <c r="D207" s="7" t="s">
        <v>4</v>
      </c>
      <c r="E207" s="7">
        <v>24</v>
      </c>
      <c r="F207" s="4" t="s">
        <v>7</v>
      </c>
      <c r="G207" s="4" t="s">
        <v>11</v>
      </c>
      <c r="H207" s="4"/>
      <c r="I207" s="4">
        <v>70</v>
      </c>
      <c r="J207" s="4">
        <v>12.1</v>
      </c>
      <c r="K207" s="4">
        <v>6.58</v>
      </c>
      <c r="L207" s="4">
        <v>0.68</v>
      </c>
      <c r="M207" s="4">
        <v>1.8</v>
      </c>
      <c r="N207" s="13">
        <v>379</v>
      </c>
      <c r="O207" s="4"/>
      <c r="P207" s="7" t="s">
        <v>75</v>
      </c>
      <c r="Q207" s="4">
        <v>123</v>
      </c>
      <c r="R207" s="4">
        <v>0.86</v>
      </c>
      <c r="S207" s="4">
        <v>0.77</v>
      </c>
      <c r="T207" s="4"/>
      <c r="U207" s="4"/>
      <c r="V207" s="6">
        <v>95</v>
      </c>
      <c r="W207" s="4">
        <v>108</v>
      </c>
      <c r="X207" s="4"/>
      <c r="Y207" s="4"/>
      <c r="Z207" s="4">
        <v>0.86</v>
      </c>
      <c r="AA207" s="6">
        <f t="shared" si="114"/>
        <v>0.17999999999999994</v>
      </c>
      <c r="AB207" s="50">
        <f t="shared" si="115"/>
        <v>1.2647058823529411</v>
      </c>
      <c r="AC207" s="7" t="s">
        <v>78</v>
      </c>
      <c r="AD207" s="4">
        <v>95</v>
      </c>
      <c r="AE207" s="10">
        <v>1</v>
      </c>
      <c r="AF207" s="4">
        <f t="shared" si="106"/>
        <v>-28</v>
      </c>
      <c r="AG207" s="59">
        <f t="shared" si="107"/>
        <v>-0.22764227642276422</v>
      </c>
      <c r="AH207" s="4">
        <v>0.79</v>
      </c>
      <c r="AI207" s="4"/>
      <c r="AJ207" s="4"/>
      <c r="AK207" s="4"/>
      <c r="AL207" s="4"/>
      <c r="AM207" s="4"/>
      <c r="AN207" s="4"/>
      <c r="AO207" s="4"/>
      <c r="AP207" s="4">
        <v>105</v>
      </c>
      <c r="AQ207" s="4"/>
      <c r="AR207" s="4"/>
      <c r="AS207" s="4"/>
      <c r="AT207" s="4"/>
      <c r="AU207" s="4"/>
      <c r="AV207" s="4"/>
      <c r="AW207" s="4"/>
      <c r="AX207" s="4"/>
      <c r="AY207" s="4">
        <v>5.26</v>
      </c>
      <c r="AZ207" s="4">
        <v>5.33</v>
      </c>
      <c r="BA207" s="4"/>
      <c r="BB207" s="4">
        <v>9</v>
      </c>
      <c r="BC207" s="4">
        <v>8.8000000000000007</v>
      </c>
      <c r="BD207" s="4"/>
      <c r="BE207" s="4">
        <v>17</v>
      </c>
      <c r="BF207" s="4">
        <f t="shared" si="121"/>
        <v>-362</v>
      </c>
      <c r="BG207" s="59">
        <f t="shared" si="122"/>
        <v>-0.95514511873350927</v>
      </c>
      <c r="BH207" s="1">
        <f t="shared" si="112"/>
        <v>-1.3200000000000003</v>
      </c>
      <c r="BI207" s="58">
        <f t="shared" si="113"/>
        <v>-0.20060790273556234</v>
      </c>
      <c r="BJ207" s="1">
        <f t="shared" si="119"/>
        <v>-3.0999999999999996</v>
      </c>
      <c r="BK207" s="58">
        <f t="shared" si="120"/>
        <v>-0.256198347107438</v>
      </c>
      <c r="BL207" s="55"/>
      <c r="BM207" s="58"/>
      <c r="BN207" s="62"/>
      <c r="BO207" s="58"/>
      <c r="BP207" s="4"/>
      <c r="BQ207" s="4"/>
    </row>
    <row r="208" spans="1:69" s="3" customFormat="1" ht="13" customHeight="1" x14ac:dyDescent="0.15">
      <c r="A208" s="132">
        <v>2012</v>
      </c>
      <c r="B208" s="28">
        <f>ROW(A207)</f>
        <v>207</v>
      </c>
      <c r="C208" s="7" t="s">
        <v>25</v>
      </c>
      <c r="D208" s="7" t="s">
        <v>4</v>
      </c>
      <c r="E208" s="7">
        <v>35</v>
      </c>
      <c r="F208" s="4" t="s">
        <v>19</v>
      </c>
      <c r="G208" s="4"/>
      <c r="H208" s="4">
        <v>16</v>
      </c>
      <c r="I208" s="4">
        <v>670</v>
      </c>
      <c r="J208" s="4">
        <v>11.6</v>
      </c>
      <c r="K208" s="4">
        <v>6.96</v>
      </c>
      <c r="L208" s="4">
        <v>0.54</v>
      </c>
      <c r="M208" s="4">
        <v>2.8</v>
      </c>
      <c r="N208" s="13">
        <v>1084</v>
      </c>
      <c r="O208" s="4">
        <v>406</v>
      </c>
      <c r="P208" s="10" t="s">
        <v>75</v>
      </c>
      <c r="Q208" s="4">
        <v>123</v>
      </c>
      <c r="R208" s="4">
        <v>0.52</v>
      </c>
      <c r="S208" s="4"/>
      <c r="T208" s="4"/>
      <c r="U208" s="4"/>
      <c r="V208" s="6">
        <v>124</v>
      </c>
      <c r="W208" s="4"/>
      <c r="X208" s="4"/>
      <c r="Y208" s="4"/>
      <c r="Z208" s="4">
        <v>0.52</v>
      </c>
      <c r="AA208" s="111">
        <f t="shared" si="114"/>
        <v>-2.0000000000000018E-2</v>
      </c>
      <c r="AB208" s="50">
        <f t="shared" si="115"/>
        <v>0.96296296296296291</v>
      </c>
      <c r="AC208" s="110" t="s">
        <v>80</v>
      </c>
      <c r="AD208" s="4">
        <v>124</v>
      </c>
      <c r="AE208" s="10">
        <v>1</v>
      </c>
      <c r="AF208" s="4">
        <f t="shared" si="106"/>
        <v>1</v>
      </c>
      <c r="AG208" s="59">
        <f t="shared" si="107"/>
        <v>8.130081300813009E-3</v>
      </c>
      <c r="AH208" s="4">
        <v>0.53</v>
      </c>
      <c r="AI208" s="4">
        <v>0.67</v>
      </c>
      <c r="AJ208" s="4"/>
      <c r="AK208" s="4"/>
      <c r="AL208" s="4"/>
      <c r="AM208" s="4"/>
      <c r="AN208" s="4"/>
      <c r="AO208" s="4"/>
      <c r="AP208" s="4">
        <v>123</v>
      </c>
      <c r="AQ208" s="4">
        <v>114</v>
      </c>
      <c r="AR208" s="4"/>
      <c r="AS208" s="4"/>
      <c r="AT208" s="4"/>
      <c r="AU208" s="4"/>
      <c r="AV208" s="4"/>
      <c r="AW208" s="4"/>
      <c r="AX208" s="4"/>
      <c r="AY208" s="4">
        <v>4.96</v>
      </c>
      <c r="AZ208" s="4">
        <v>5.17</v>
      </c>
      <c r="BA208" s="4">
        <v>4.0999999999999996</v>
      </c>
      <c r="BB208" s="4">
        <v>8.6999999999999993</v>
      </c>
      <c r="BC208" s="4">
        <v>8</v>
      </c>
      <c r="BD208" s="4">
        <v>7.3</v>
      </c>
      <c r="BE208" s="4">
        <v>3</v>
      </c>
      <c r="BF208" s="4">
        <f t="shared" si="121"/>
        <v>-1081</v>
      </c>
      <c r="BG208" s="59">
        <f t="shared" si="122"/>
        <v>-0.99723247232472323</v>
      </c>
      <c r="BH208" s="1">
        <f t="shared" si="112"/>
        <v>-2</v>
      </c>
      <c r="BI208" s="58">
        <f t="shared" si="113"/>
        <v>-0.28735632183908044</v>
      </c>
      <c r="BJ208" s="1">
        <f t="shared" si="119"/>
        <v>-2.9000000000000004</v>
      </c>
      <c r="BK208" s="58">
        <f t="shared" si="120"/>
        <v>-0.25000000000000006</v>
      </c>
      <c r="BL208" s="55">
        <f>BD208-J208</f>
        <v>-4.3</v>
      </c>
      <c r="BM208" s="58">
        <f>BL208/J208</f>
        <v>-0.37068965517241381</v>
      </c>
      <c r="BN208" s="62">
        <f>BA208-K208</f>
        <v>-2.8600000000000003</v>
      </c>
      <c r="BO208" s="58">
        <f>BN208/K208</f>
        <v>-0.41091954022988508</v>
      </c>
      <c r="BP208" s="4"/>
      <c r="BQ208" s="4"/>
    </row>
    <row r="209" spans="1:69" s="3" customFormat="1" ht="13" customHeight="1" x14ac:dyDescent="0.15">
      <c r="A209" s="132">
        <v>2012</v>
      </c>
      <c r="B209" s="28">
        <f>ROW(A208)</f>
        <v>208</v>
      </c>
      <c r="C209" s="7" t="s">
        <v>25</v>
      </c>
      <c r="D209" s="7" t="s">
        <v>4</v>
      </c>
      <c r="E209" s="7">
        <v>62</v>
      </c>
      <c r="F209" s="4" t="s">
        <v>7</v>
      </c>
      <c r="G209" s="4" t="s">
        <v>11</v>
      </c>
      <c r="H209" s="4">
        <v>16</v>
      </c>
      <c r="I209" s="4">
        <v>253</v>
      </c>
      <c r="J209" s="4">
        <v>11.7</v>
      </c>
      <c r="K209" s="4">
        <v>6.49</v>
      </c>
      <c r="L209" s="4">
        <v>2.46</v>
      </c>
      <c r="M209" s="4">
        <v>5.7</v>
      </c>
      <c r="N209" s="13">
        <v>767</v>
      </c>
      <c r="O209" s="4">
        <v>16.02</v>
      </c>
      <c r="P209" s="10" t="s">
        <v>77</v>
      </c>
      <c r="Q209" s="4">
        <v>20</v>
      </c>
      <c r="R209" s="4">
        <v>2.76</v>
      </c>
      <c r="S209" s="4">
        <v>2.73</v>
      </c>
      <c r="T209" s="4"/>
      <c r="U209" s="4"/>
      <c r="V209" s="6">
        <v>18</v>
      </c>
      <c r="W209" s="4">
        <v>18</v>
      </c>
      <c r="X209" s="4"/>
      <c r="Y209" s="4"/>
      <c r="Z209" s="4">
        <v>2.76</v>
      </c>
      <c r="AA209" s="6">
        <f t="shared" si="114"/>
        <v>0.29999999999999982</v>
      </c>
      <c r="AB209" s="50">
        <f t="shared" si="115"/>
        <v>1.121951219512195</v>
      </c>
      <c r="AC209" s="49" t="s">
        <v>81</v>
      </c>
      <c r="AD209" s="4">
        <v>18</v>
      </c>
      <c r="AE209" s="10">
        <v>1</v>
      </c>
      <c r="AF209" s="4">
        <f t="shared" si="106"/>
        <v>-2</v>
      </c>
      <c r="AG209" s="59">
        <f t="shared" si="107"/>
        <v>-0.1</v>
      </c>
      <c r="AH209" s="4">
        <v>1.65</v>
      </c>
      <c r="AI209" s="4">
        <v>1.57</v>
      </c>
      <c r="AJ209" s="4">
        <v>1.43</v>
      </c>
      <c r="AK209" s="4">
        <v>1.37</v>
      </c>
      <c r="AL209" s="4">
        <v>1.29</v>
      </c>
      <c r="AM209" s="4">
        <v>1.26</v>
      </c>
      <c r="AN209" s="4">
        <v>1.29</v>
      </c>
      <c r="AO209" s="4">
        <v>1.23</v>
      </c>
      <c r="AP209" s="4">
        <v>33</v>
      </c>
      <c r="AQ209" s="4">
        <v>35</v>
      </c>
      <c r="AR209" s="4">
        <v>39</v>
      </c>
      <c r="AS209" s="4">
        <v>41</v>
      </c>
      <c r="AT209" s="4">
        <v>44</v>
      </c>
      <c r="AU209" s="4">
        <v>46</v>
      </c>
      <c r="AV209" s="4">
        <v>44</v>
      </c>
      <c r="AW209" s="4">
        <v>47</v>
      </c>
      <c r="AX209" s="4">
        <f t="shared" si="116"/>
        <v>21</v>
      </c>
      <c r="AY209" s="4">
        <v>4.7699999999999996</v>
      </c>
      <c r="AZ209" s="4">
        <v>4.43</v>
      </c>
      <c r="BA209" s="4"/>
      <c r="BB209" s="4">
        <v>8.6999999999999993</v>
      </c>
      <c r="BC209" s="4">
        <v>8.3000000000000007</v>
      </c>
      <c r="BD209" s="4"/>
      <c r="BE209" s="4">
        <v>27</v>
      </c>
      <c r="BF209" s="4">
        <f t="shared" si="121"/>
        <v>-740</v>
      </c>
      <c r="BG209" s="59">
        <f t="shared" si="122"/>
        <v>-0.96479791395045633</v>
      </c>
      <c r="BH209" s="1">
        <f t="shared" si="112"/>
        <v>-1.7200000000000006</v>
      </c>
      <c r="BI209" s="58">
        <f t="shared" si="113"/>
        <v>-0.26502311248073968</v>
      </c>
      <c r="BJ209" s="1">
        <f t="shared" si="119"/>
        <v>-3</v>
      </c>
      <c r="BK209" s="58">
        <f t="shared" si="120"/>
        <v>-0.25641025641025644</v>
      </c>
      <c r="BL209" s="55"/>
      <c r="BM209" s="58"/>
      <c r="BN209" s="62"/>
      <c r="BO209" s="58"/>
      <c r="BP209" s="4"/>
      <c r="BQ209" s="4"/>
    </row>
    <row r="210" spans="1:69" s="3" customFormat="1" ht="13" customHeight="1" x14ac:dyDescent="0.15">
      <c r="A210" s="132">
        <v>2012</v>
      </c>
      <c r="B210" s="28">
        <f>ROW(A209)</f>
        <v>209</v>
      </c>
      <c r="C210" s="7" t="s">
        <v>25</v>
      </c>
      <c r="D210" s="7" t="s">
        <v>4</v>
      </c>
      <c r="E210" s="7">
        <v>79</v>
      </c>
      <c r="F210" s="4" t="s">
        <v>7</v>
      </c>
      <c r="G210" s="4" t="s">
        <v>11</v>
      </c>
      <c r="H210" s="4">
        <v>18</v>
      </c>
      <c r="I210" s="4">
        <v>70</v>
      </c>
      <c r="J210" s="4">
        <v>10.1</v>
      </c>
      <c r="K210" s="4">
        <v>5.32</v>
      </c>
      <c r="L210" s="4">
        <v>0.75</v>
      </c>
      <c r="M210" s="4">
        <v>2.8</v>
      </c>
      <c r="N210" s="13">
        <v>120</v>
      </c>
      <c r="O210" s="4">
        <v>189</v>
      </c>
      <c r="P210" s="10" t="s">
        <v>76</v>
      </c>
      <c r="Q210" s="4">
        <v>76</v>
      </c>
      <c r="R210" s="4">
        <v>0.99</v>
      </c>
      <c r="S210" s="4"/>
      <c r="T210" s="4">
        <v>0.86</v>
      </c>
      <c r="U210" s="4">
        <v>0.73</v>
      </c>
      <c r="V210" s="6">
        <v>54</v>
      </c>
      <c r="W210" s="4"/>
      <c r="X210" s="4">
        <v>64</v>
      </c>
      <c r="Y210" s="4">
        <v>79</v>
      </c>
      <c r="Z210" s="4">
        <v>0.99</v>
      </c>
      <c r="AA210" s="6">
        <f t="shared" si="114"/>
        <v>0.24</v>
      </c>
      <c r="AB210" s="50">
        <f t="shared" si="115"/>
        <v>1.32</v>
      </c>
      <c r="AC210" s="7" t="s">
        <v>78</v>
      </c>
      <c r="AD210" s="4">
        <v>54</v>
      </c>
      <c r="AE210" s="10">
        <v>1</v>
      </c>
      <c r="AF210" s="4">
        <f t="shared" si="106"/>
        <v>-22</v>
      </c>
      <c r="AG210" s="59">
        <f t="shared" si="107"/>
        <v>-0.28947368421052633</v>
      </c>
      <c r="AH210" s="4">
        <v>0.92</v>
      </c>
      <c r="AI210" s="4">
        <v>0.79</v>
      </c>
      <c r="AJ210" s="4">
        <v>0.77</v>
      </c>
      <c r="AK210" s="4">
        <v>0.82</v>
      </c>
      <c r="AL210" s="4">
        <v>0.76</v>
      </c>
      <c r="AM210" s="4">
        <v>0.85</v>
      </c>
      <c r="AN210" s="4">
        <v>0.71</v>
      </c>
      <c r="AO210" s="4">
        <v>0.75</v>
      </c>
      <c r="AP210" s="4">
        <v>59</v>
      </c>
      <c r="AQ210" s="4">
        <v>71</v>
      </c>
      <c r="AR210" s="4">
        <v>74</v>
      </c>
      <c r="AS210" s="4">
        <v>68</v>
      </c>
      <c r="AT210" s="4">
        <v>75</v>
      </c>
      <c r="AU210" s="4">
        <v>65</v>
      </c>
      <c r="AV210" s="4">
        <v>81</v>
      </c>
      <c r="AW210" s="4">
        <v>76</v>
      </c>
      <c r="AX210" s="4">
        <f t="shared" si="116"/>
        <v>-8</v>
      </c>
      <c r="AY210" s="4">
        <v>4.12</v>
      </c>
      <c r="AZ210" s="4">
        <v>4.45</v>
      </c>
      <c r="BA210" s="4">
        <v>4.6900000000000004</v>
      </c>
      <c r="BB210" s="4">
        <v>8.8000000000000007</v>
      </c>
      <c r="BC210" s="4">
        <v>7.9</v>
      </c>
      <c r="BD210" s="4">
        <v>8.5</v>
      </c>
      <c r="BE210" s="4">
        <v>3</v>
      </c>
      <c r="BF210" s="4">
        <f t="shared" si="121"/>
        <v>-117</v>
      </c>
      <c r="BG210" s="59">
        <f t="shared" si="122"/>
        <v>-0.97499999999999998</v>
      </c>
      <c r="BH210" s="1">
        <f t="shared" si="112"/>
        <v>-1.2000000000000002</v>
      </c>
      <c r="BI210" s="58">
        <f t="shared" si="113"/>
        <v>-0.22556390977443611</v>
      </c>
      <c r="BJ210" s="1">
        <f t="shared" si="119"/>
        <v>-1.2999999999999989</v>
      </c>
      <c r="BK210" s="58">
        <f t="shared" si="120"/>
        <v>-0.12871287128712861</v>
      </c>
      <c r="BL210" s="55">
        <f t="shared" ref="BL210:BL240" si="123">BD210-J210</f>
        <v>-1.5999999999999996</v>
      </c>
      <c r="BM210" s="58">
        <f t="shared" ref="BM210:BM240" si="124">BL210/J210</f>
        <v>-0.15841584158415839</v>
      </c>
      <c r="BN210" s="62">
        <f t="shared" ref="BN210:BN240" si="125">BA210-K210</f>
        <v>-0.62999999999999989</v>
      </c>
      <c r="BO210" s="58">
        <f t="shared" ref="BO210:BO240" si="126">BN210/K210</f>
        <v>-0.11842105263157893</v>
      </c>
      <c r="BP210" s="4"/>
      <c r="BQ210" s="4"/>
    </row>
    <row r="211" spans="1:69" s="3" customFormat="1" ht="13" customHeight="1" x14ac:dyDescent="0.15">
      <c r="A211" s="132">
        <v>2012</v>
      </c>
      <c r="B211" s="28">
        <f>ROW(A210)</f>
        <v>210</v>
      </c>
      <c r="C211" s="7" t="s">
        <v>25</v>
      </c>
      <c r="D211" s="7" t="s">
        <v>4</v>
      </c>
      <c r="E211" s="7">
        <v>78</v>
      </c>
      <c r="F211" s="4" t="s">
        <v>7</v>
      </c>
      <c r="G211" s="4" t="s">
        <v>8</v>
      </c>
      <c r="H211" s="4">
        <v>21</v>
      </c>
      <c r="I211" s="4">
        <v>74</v>
      </c>
      <c r="J211" s="4">
        <v>10.4</v>
      </c>
      <c r="K211" s="4">
        <v>5.17</v>
      </c>
      <c r="L211" s="4">
        <v>0.77</v>
      </c>
      <c r="M211" s="4">
        <v>3.6</v>
      </c>
      <c r="N211" s="13">
        <v>94</v>
      </c>
      <c r="O211" s="4">
        <v>160.44</v>
      </c>
      <c r="P211" s="10" t="s">
        <v>76</v>
      </c>
      <c r="Q211" s="4">
        <v>74</v>
      </c>
      <c r="R211" s="4">
        <v>1.21</v>
      </c>
      <c r="S211" s="4">
        <v>1.07</v>
      </c>
      <c r="T211" s="4">
        <v>1.04</v>
      </c>
      <c r="U211" s="4">
        <v>1.07</v>
      </c>
      <c r="V211" s="6">
        <v>43</v>
      </c>
      <c r="W211" s="4">
        <v>50</v>
      </c>
      <c r="X211" s="4">
        <v>52</v>
      </c>
      <c r="Y211" s="4">
        <v>50</v>
      </c>
      <c r="Z211" s="4">
        <v>1.21</v>
      </c>
      <c r="AA211" s="6">
        <f t="shared" si="114"/>
        <v>0.43999999999999995</v>
      </c>
      <c r="AB211" s="50">
        <f t="shared" si="115"/>
        <v>1.5714285714285714</v>
      </c>
      <c r="AC211" s="49" t="s">
        <v>81</v>
      </c>
      <c r="AD211" s="4">
        <v>43</v>
      </c>
      <c r="AE211" s="10">
        <v>1</v>
      </c>
      <c r="AF211" s="4">
        <f t="shared" si="106"/>
        <v>-31</v>
      </c>
      <c r="AG211" s="59">
        <f t="shared" si="107"/>
        <v>-0.41891891891891891</v>
      </c>
      <c r="AH211" s="4">
        <v>0.93</v>
      </c>
      <c r="AI211" s="4">
        <v>0.9</v>
      </c>
      <c r="AJ211" s="4">
        <v>0.85</v>
      </c>
      <c r="AK211" s="4">
        <v>0.78</v>
      </c>
      <c r="AL211" s="4">
        <v>1.0900000000000001</v>
      </c>
      <c r="AM211" s="4">
        <v>0.87</v>
      </c>
      <c r="AN211" s="4">
        <v>0.87</v>
      </c>
      <c r="AO211" s="4">
        <v>0.78</v>
      </c>
      <c r="AP211" s="4">
        <v>59</v>
      </c>
      <c r="AQ211" s="4">
        <v>61</v>
      </c>
      <c r="AR211" s="4">
        <v>66</v>
      </c>
      <c r="AS211" s="4">
        <v>73</v>
      </c>
      <c r="AT211" s="4">
        <v>49</v>
      </c>
      <c r="AU211" s="4">
        <v>64</v>
      </c>
      <c r="AV211" s="4">
        <v>64</v>
      </c>
      <c r="AW211" s="4">
        <v>73</v>
      </c>
      <c r="AX211" s="4">
        <f t="shared" si="116"/>
        <v>-1</v>
      </c>
      <c r="AY211" s="4">
        <v>4.28</v>
      </c>
      <c r="AZ211" s="4">
        <v>4.2699999999999996</v>
      </c>
      <c r="BA211" s="4">
        <v>4.1399999999999997</v>
      </c>
      <c r="BB211" s="4">
        <v>9</v>
      </c>
      <c r="BC211" s="4">
        <v>8.4</v>
      </c>
      <c r="BD211" s="4">
        <v>9</v>
      </c>
      <c r="BE211" s="4">
        <v>18</v>
      </c>
      <c r="BF211" s="4">
        <f t="shared" si="121"/>
        <v>-76</v>
      </c>
      <c r="BG211" s="59">
        <f t="shared" si="122"/>
        <v>-0.80851063829787229</v>
      </c>
      <c r="BH211" s="1">
        <f t="shared" si="112"/>
        <v>-0.88999999999999968</v>
      </c>
      <c r="BI211" s="58">
        <f t="shared" si="113"/>
        <v>-0.1721470019342359</v>
      </c>
      <c r="BJ211" s="1">
        <f t="shared" si="119"/>
        <v>-1.4000000000000004</v>
      </c>
      <c r="BK211" s="58">
        <f t="shared" si="120"/>
        <v>-0.13461538461538464</v>
      </c>
      <c r="BL211" s="55">
        <f t="shared" si="123"/>
        <v>-1.4000000000000004</v>
      </c>
      <c r="BM211" s="58">
        <f t="shared" si="124"/>
        <v>-0.13461538461538464</v>
      </c>
      <c r="BN211" s="62">
        <f t="shared" si="125"/>
        <v>-1.0300000000000002</v>
      </c>
      <c r="BO211" s="58">
        <f t="shared" si="126"/>
        <v>-0.19922630560928439</v>
      </c>
      <c r="BP211" s="4"/>
      <c r="BQ211" s="4"/>
    </row>
    <row r="212" spans="1:69" s="3" customFormat="1" ht="13" customHeight="1" x14ac:dyDescent="0.15">
      <c r="A212" s="132">
        <v>2012</v>
      </c>
      <c r="B212" s="28">
        <f>ROW(A211)</f>
        <v>211</v>
      </c>
      <c r="C212" s="7" t="s">
        <v>25</v>
      </c>
      <c r="D212" s="7" t="s">
        <v>4</v>
      </c>
      <c r="E212" s="7">
        <v>82</v>
      </c>
      <c r="F212" s="4" t="s">
        <v>7</v>
      </c>
      <c r="G212" s="4" t="s">
        <v>8</v>
      </c>
      <c r="H212" s="4">
        <v>22</v>
      </c>
      <c r="I212" s="4"/>
      <c r="J212" s="4">
        <v>13</v>
      </c>
      <c r="K212" s="4">
        <v>6.92</v>
      </c>
      <c r="L212" s="4">
        <v>0.97</v>
      </c>
      <c r="M212" s="4">
        <v>2.5</v>
      </c>
      <c r="N212" s="13">
        <v>247</v>
      </c>
      <c r="O212" s="4">
        <v>66</v>
      </c>
      <c r="P212" s="10" t="s">
        <v>74</v>
      </c>
      <c r="Q212" s="4">
        <v>55</v>
      </c>
      <c r="R212" s="4">
        <v>1.35</v>
      </c>
      <c r="S212" s="4">
        <v>1.33</v>
      </c>
      <c r="T212" s="4">
        <v>1.1399999999999999</v>
      </c>
      <c r="U212" s="4"/>
      <c r="V212" s="6">
        <v>37</v>
      </c>
      <c r="W212" s="4">
        <v>37</v>
      </c>
      <c r="X212" s="4">
        <v>45</v>
      </c>
      <c r="Y212" s="4"/>
      <c r="Z212" s="4">
        <v>1.35</v>
      </c>
      <c r="AA212" s="6">
        <f t="shared" si="114"/>
        <v>0.38000000000000012</v>
      </c>
      <c r="AB212" s="50">
        <f t="shared" si="115"/>
        <v>1.3917525773195878</v>
      </c>
      <c r="AC212" s="49" t="s">
        <v>81</v>
      </c>
      <c r="AD212" s="4">
        <v>37</v>
      </c>
      <c r="AE212" s="10">
        <v>1</v>
      </c>
      <c r="AF212" s="4">
        <f t="shared" si="106"/>
        <v>-18</v>
      </c>
      <c r="AG212" s="59">
        <f t="shared" si="107"/>
        <v>-0.32727272727272727</v>
      </c>
      <c r="AH212" s="4">
        <v>1.06</v>
      </c>
      <c r="AI212" s="4"/>
      <c r="AJ212" s="4">
        <v>1.04</v>
      </c>
      <c r="AK212" s="4">
        <v>0.92</v>
      </c>
      <c r="AL212" s="4"/>
      <c r="AM212" s="4"/>
      <c r="AN212" s="4"/>
      <c r="AO212" s="4"/>
      <c r="AP212" s="4">
        <v>49</v>
      </c>
      <c r="AQ212" s="4"/>
      <c r="AR212" s="4">
        <v>50</v>
      </c>
      <c r="AS212" s="4">
        <v>58</v>
      </c>
      <c r="AT212" s="4"/>
      <c r="AU212" s="4"/>
      <c r="AV212" s="4"/>
      <c r="AW212" s="4"/>
      <c r="AX212" s="4">
        <f t="shared" si="116"/>
        <v>3</v>
      </c>
      <c r="AY212" s="4">
        <v>5.77</v>
      </c>
      <c r="AZ212" s="4">
        <v>4.66</v>
      </c>
      <c r="BA212" s="4">
        <v>5.18</v>
      </c>
      <c r="BB212" s="4">
        <v>10.5</v>
      </c>
      <c r="BC212" s="4">
        <v>10.5</v>
      </c>
      <c r="BD212" s="4">
        <v>9</v>
      </c>
      <c r="BE212" s="4">
        <v>3</v>
      </c>
      <c r="BF212" s="4">
        <f t="shared" si="121"/>
        <v>-244</v>
      </c>
      <c r="BG212" s="59">
        <f t="shared" si="122"/>
        <v>-0.98785425101214575</v>
      </c>
      <c r="BH212" s="1">
        <f t="shared" si="112"/>
        <v>-1.1500000000000004</v>
      </c>
      <c r="BI212" s="58">
        <f t="shared" si="113"/>
        <v>-0.16618497109826594</v>
      </c>
      <c r="BJ212" s="1">
        <f t="shared" si="119"/>
        <v>-2.5</v>
      </c>
      <c r="BK212" s="58">
        <f t="shared" si="120"/>
        <v>-0.19230769230769232</v>
      </c>
      <c r="BL212" s="55">
        <f t="shared" si="123"/>
        <v>-4</v>
      </c>
      <c r="BM212" s="58">
        <f t="shared" si="124"/>
        <v>-0.30769230769230771</v>
      </c>
      <c r="BN212" s="62">
        <f t="shared" si="125"/>
        <v>-1.7400000000000002</v>
      </c>
      <c r="BO212" s="58">
        <f t="shared" si="126"/>
        <v>-0.25144508670520233</v>
      </c>
      <c r="BP212" s="4"/>
      <c r="BQ212" s="4"/>
    </row>
    <row r="213" spans="1:69" s="3" customFormat="1" ht="13" customHeight="1" x14ac:dyDescent="0.15">
      <c r="A213" s="132">
        <v>2012</v>
      </c>
      <c r="B213" s="28">
        <f>ROW(A212)</f>
        <v>212</v>
      </c>
      <c r="C213" s="7" t="s">
        <v>25</v>
      </c>
      <c r="D213" s="7" t="s">
        <v>4</v>
      </c>
      <c r="E213" s="7">
        <v>56</v>
      </c>
      <c r="F213" s="4" t="s">
        <v>19</v>
      </c>
      <c r="G213" s="4"/>
      <c r="H213" s="4">
        <v>22</v>
      </c>
      <c r="I213" s="4">
        <v>228</v>
      </c>
      <c r="J213" s="4">
        <v>10.8</v>
      </c>
      <c r="K213" s="4">
        <v>5.15</v>
      </c>
      <c r="L213" s="4">
        <v>0.87</v>
      </c>
      <c r="M213" s="4">
        <v>3.9</v>
      </c>
      <c r="N213" s="13">
        <v>202</v>
      </c>
      <c r="O213" s="4">
        <v>203.7</v>
      </c>
      <c r="P213" s="10" t="s">
        <v>76</v>
      </c>
      <c r="Q213" s="4">
        <v>75</v>
      </c>
      <c r="R213" s="4">
        <v>0.78</v>
      </c>
      <c r="S213" s="4">
        <v>0.83</v>
      </c>
      <c r="T213" s="4">
        <v>0.75</v>
      </c>
      <c r="U213" s="4"/>
      <c r="V213" s="6">
        <v>85</v>
      </c>
      <c r="W213" s="4">
        <v>79</v>
      </c>
      <c r="X213" s="4">
        <v>89</v>
      </c>
      <c r="Y213" s="4"/>
      <c r="Z213" s="4">
        <v>0.83</v>
      </c>
      <c r="AA213" s="111">
        <f t="shared" si="114"/>
        <v>-4.0000000000000036E-2</v>
      </c>
      <c r="AB213" s="50">
        <f t="shared" si="115"/>
        <v>0.95402298850574707</v>
      </c>
      <c r="AC213" s="110" t="s">
        <v>80</v>
      </c>
      <c r="AD213" s="4">
        <v>79</v>
      </c>
      <c r="AE213" s="10">
        <v>2</v>
      </c>
      <c r="AF213" s="4">
        <f t="shared" si="106"/>
        <v>4</v>
      </c>
      <c r="AG213" s="59">
        <f t="shared" si="107"/>
        <v>5.3333333333333337E-2</v>
      </c>
      <c r="AH213" s="4">
        <v>0.84</v>
      </c>
      <c r="AI213" s="4"/>
      <c r="AJ213" s="4">
        <v>0.99</v>
      </c>
      <c r="AK213" s="4">
        <v>0.69</v>
      </c>
      <c r="AL213" s="4">
        <v>0.8</v>
      </c>
      <c r="AM213" s="4">
        <v>0.6</v>
      </c>
      <c r="AN213" s="4">
        <v>0.59</v>
      </c>
      <c r="AO213" s="4">
        <v>0.85</v>
      </c>
      <c r="AP213" s="4">
        <v>78</v>
      </c>
      <c r="AQ213" s="4"/>
      <c r="AR213" s="4">
        <v>64</v>
      </c>
      <c r="AS213" s="4">
        <v>98</v>
      </c>
      <c r="AT213" s="4">
        <v>83</v>
      </c>
      <c r="AU213" s="4">
        <v>102</v>
      </c>
      <c r="AV213" s="4">
        <v>103</v>
      </c>
      <c r="AW213" s="4">
        <v>77</v>
      </c>
      <c r="AX213" s="4">
        <f t="shared" si="116"/>
        <v>23</v>
      </c>
      <c r="AY213" s="4">
        <v>4.47</v>
      </c>
      <c r="AZ213" s="4">
        <v>4.84</v>
      </c>
      <c r="BA213" s="4">
        <v>4.17</v>
      </c>
      <c r="BB213" s="4">
        <v>8.9</v>
      </c>
      <c r="BC213" s="4">
        <v>8.4</v>
      </c>
      <c r="BD213" s="4">
        <v>7.8</v>
      </c>
      <c r="BE213" s="4">
        <v>3</v>
      </c>
      <c r="BF213" s="4">
        <f t="shared" si="121"/>
        <v>-199</v>
      </c>
      <c r="BG213" s="59">
        <f t="shared" si="122"/>
        <v>-0.98514851485148514</v>
      </c>
      <c r="BH213" s="1">
        <f t="shared" si="112"/>
        <v>-0.6800000000000006</v>
      </c>
      <c r="BI213" s="58">
        <f t="shared" si="113"/>
        <v>-0.13203883495145641</v>
      </c>
      <c r="BJ213" s="1">
        <f t="shared" si="119"/>
        <v>-1.9000000000000004</v>
      </c>
      <c r="BK213" s="58">
        <f t="shared" si="120"/>
        <v>-0.17592592592592596</v>
      </c>
      <c r="BL213" s="55">
        <f t="shared" si="123"/>
        <v>-3.0000000000000009</v>
      </c>
      <c r="BM213" s="58">
        <f t="shared" si="124"/>
        <v>-0.27777777777777785</v>
      </c>
      <c r="BN213" s="62">
        <f t="shared" si="125"/>
        <v>-0.98000000000000043</v>
      </c>
      <c r="BO213" s="58">
        <f t="shared" si="126"/>
        <v>-0.1902912621359224</v>
      </c>
      <c r="BP213" s="4"/>
      <c r="BQ213" s="4"/>
    </row>
    <row r="214" spans="1:69" s="3" customFormat="1" ht="13" customHeight="1" x14ac:dyDescent="0.15">
      <c r="A214" s="132">
        <v>2012</v>
      </c>
      <c r="B214" s="28">
        <f>ROW(A213)</f>
        <v>213</v>
      </c>
      <c r="C214" s="7" t="s">
        <v>25</v>
      </c>
      <c r="D214" s="7" t="s">
        <v>4</v>
      </c>
      <c r="E214" s="7">
        <v>69</v>
      </c>
      <c r="F214" s="4" t="s">
        <v>7</v>
      </c>
      <c r="G214" s="4" t="s">
        <v>9</v>
      </c>
      <c r="H214" s="4">
        <v>11</v>
      </c>
      <c r="I214" s="4">
        <v>85</v>
      </c>
      <c r="J214" s="4">
        <v>10.8</v>
      </c>
      <c r="K214" s="4">
        <v>4.38</v>
      </c>
      <c r="L214" s="4">
        <v>0.3</v>
      </c>
      <c r="M214" s="4">
        <v>2.7</v>
      </c>
      <c r="N214" s="13">
        <v>169</v>
      </c>
      <c r="O214" s="4"/>
      <c r="P214" s="10" t="s">
        <v>75</v>
      </c>
      <c r="Q214" s="4">
        <v>117</v>
      </c>
      <c r="R214" s="4">
        <v>0.9</v>
      </c>
      <c r="S214" s="4">
        <v>1.18</v>
      </c>
      <c r="T214" s="4">
        <v>0.91</v>
      </c>
      <c r="U214" s="4"/>
      <c r="V214" s="6">
        <v>65</v>
      </c>
      <c r="W214" s="4">
        <v>47</v>
      </c>
      <c r="X214" s="4">
        <v>65</v>
      </c>
      <c r="Y214" s="4"/>
      <c r="Z214" s="4">
        <v>1.18</v>
      </c>
      <c r="AA214" s="6">
        <f t="shared" si="114"/>
        <v>0.87999999999999989</v>
      </c>
      <c r="AB214" s="50">
        <f t="shared" si="115"/>
        <v>3.9333333333333331</v>
      </c>
      <c r="AC214" s="53" t="s">
        <v>83</v>
      </c>
      <c r="AD214" s="4">
        <v>47</v>
      </c>
      <c r="AE214" s="10">
        <v>2</v>
      </c>
      <c r="AF214" s="4">
        <f t="shared" si="106"/>
        <v>-70</v>
      </c>
      <c r="AG214" s="59">
        <f t="shared" si="107"/>
        <v>-0.59829059829059827</v>
      </c>
      <c r="AH214" s="4">
        <v>0.74</v>
      </c>
      <c r="AI214" s="4">
        <v>0.78</v>
      </c>
      <c r="AJ214" s="4">
        <v>0.85</v>
      </c>
      <c r="AK214" s="4">
        <v>0.92</v>
      </c>
      <c r="AL214" s="4">
        <v>0.81</v>
      </c>
      <c r="AM214" s="4">
        <v>0.67</v>
      </c>
      <c r="AN214" s="4">
        <v>0.79</v>
      </c>
      <c r="AO214" s="4"/>
      <c r="AP214" s="4">
        <v>83</v>
      </c>
      <c r="AQ214" s="4">
        <v>78</v>
      </c>
      <c r="AR214" s="4">
        <v>70</v>
      </c>
      <c r="AS214" s="4">
        <v>64</v>
      </c>
      <c r="AT214" s="4">
        <v>74</v>
      </c>
      <c r="AU214" s="4">
        <v>90</v>
      </c>
      <c r="AV214" s="4">
        <v>77</v>
      </c>
      <c r="AW214" s="4"/>
      <c r="AX214" s="4">
        <f t="shared" si="116"/>
        <v>-53</v>
      </c>
      <c r="AY214" s="4">
        <v>4.8899999999999997</v>
      </c>
      <c r="AZ214" s="4">
        <v>4.4400000000000004</v>
      </c>
      <c r="BA214" s="4">
        <v>4.88</v>
      </c>
      <c r="BB214" s="4">
        <v>8.9</v>
      </c>
      <c r="BC214" s="4">
        <v>8.8000000000000007</v>
      </c>
      <c r="BD214" s="4">
        <v>8.6</v>
      </c>
      <c r="BE214" s="4">
        <v>34</v>
      </c>
      <c r="BF214" s="4">
        <f t="shared" si="121"/>
        <v>-135</v>
      </c>
      <c r="BG214" s="59">
        <f t="shared" si="122"/>
        <v>-0.79881656804733725</v>
      </c>
      <c r="BH214" s="1">
        <f t="shared" si="112"/>
        <v>0.50999999999999979</v>
      </c>
      <c r="BI214" s="58">
        <f t="shared" si="113"/>
        <v>0.11643835616438351</v>
      </c>
      <c r="BJ214" s="1">
        <f t="shared" si="119"/>
        <v>-1.9000000000000004</v>
      </c>
      <c r="BK214" s="58">
        <f t="shared" si="120"/>
        <v>-0.17592592592592596</v>
      </c>
      <c r="BL214" s="55">
        <f t="shared" si="123"/>
        <v>-2.2000000000000011</v>
      </c>
      <c r="BM214" s="58">
        <f t="shared" si="124"/>
        <v>-0.20370370370370378</v>
      </c>
      <c r="BN214" s="62">
        <f t="shared" si="125"/>
        <v>0.5</v>
      </c>
      <c r="BO214" s="58">
        <f t="shared" si="126"/>
        <v>0.11415525114155252</v>
      </c>
      <c r="BP214" s="4"/>
      <c r="BQ214" s="4"/>
    </row>
    <row r="215" spans="1:69" s="3" customFormat="1" ht="13" customHeight="1" x14ac:dyDescent="0.15">
      <c r="A215" s="132">
        <v>2012</v>
      </c>
      <c r="B215" s="28">
        <f>ROW(A214)</f>
        <v>214</v>
      </c>
      <c r="C215" s="7" t="s">
        <v>25</v>
      </c>
      <c r="D215" s="7" t="s">
        <v>4</v>
      </c>
      <c r="E215" s="7">
        <v>69</v>
      </c>
      <c r="F215" s="4" t="s">
        <v>7</v>
      </c>
      <c r="G215" s="4" t="s">
        <v>9</v>
      </c>
      <c r="H215" s="4">
        <v>17</v>
      </c>
      <c r="I215" s="4">
        <v>64</v>
      </c>
      <c r="J215" s="4">
        <v>9.6</v>
      </c>
      <c r="K215" s="4">
        <v>4.72</v>
      </c>
      <c r="L215" s="4">
        <v>0.6</v>
      </c>
      <c r="M215" s="4">
        <v>2.7</v>
      </c>
      <c r="N215" s="13">
        <v>137</v>
      </c>
      <c r="O215" s="4">
        <v>188.83</v>
      </c>
      <c r="P215" s="10" t="s">
        <v>75</v>
      </c>
      <c r="Q215" s="4">
        <v>93</v>
      </c>
      <c r="R215" s="4">
        <v>0.69</v>
      </c>
      <c r="S215" s="4">
        <v>0.57999999999999996</v>
      </c>
      <c r="T215" s="4">
        <v>0.57999999999999996</v>
      </c>
      <c r="U215" s="4">
        <v>0.56999999999999995</v>
      </c>
      <c r="V215" s="6">
        <v>89</v>
      </c>
      <c r="W215" s="4">
        <v>94</v>
      </c>
      <c r="X215" s="4">
        <v>94</v>
      </c>
      <c r="Y215" s="4">
        <v>95</v>
      </c>
      <c r="Z215" s="4">
        <v>0.69</v>
      </c>
      <c r="AA215" s="6">
        <f t="shared" si="114"/>
        <v>8.9999999999999969E-2</v>
      </c>
      <c r="AB215" s="50">
        <f t="shared" si="115"/>
        <v>1.1499999999999999</v>
      </c>
      <c r="AC215" s="7" t="s">
        <v>78</v>
      </c>
      <c r="AD215" s="4">
        <v>89</v>
      </c>
      <c r="AE215" s="10">
        <v>1</v>
      </c>
      <c r="AF215" s="4">
        <f t="shared" si="106"/>
        <v>-4</v>
      </c>
      <c r="AG215" s="59">
        <f t="shared" si="107"/>
        <v>-4.3010752688172046E-2</v>
      </c>
      <c r="AH215" s="4">
        <v>0.84</v>
      </c>
      <c r="AI215" s="4">
        <v>0.56999999999999995</v>
      </c>
      <c r="AJ215" s="4">
        <v>0.82</v>
      </c>
      <c r="AK215" s="4">
        <v>0.9</v>
      </c>
      <c r="AL215" s="4">
        <v>0.8</v>
      </c>
      <c r="AM215" s="4">
        <v>0.84</v>
      </c>
      <c r="AN215" s="4">
        <v>0.72</v>
      </c>
      <c r="AO215" s="4">
        <v>0.83</v>
      </c>
      <c r="AP215" s="4">
        <v>71</v>
      </c>
      <c r="AQ215" s="4">
        <v>95</v>
      </c>
      <c r="AR215" s="4">
        <v>73</v>
      </c>
      <c r="AS215" s="4">
        <v>65</v>
      </c>
      <c r="AT215" s="4">
        <v>75</v>
      </c>
      <c r="AU215" s="4">
        <v>71</v>
      </c>
      <c r="AV215" s="4">
        <v>86</v>
      </c>
      <c r="AW215" s="4">
        <v>72</v>
      </c>
      <c r="AX215" s="4">
        <f t="shared" si="116"/>
        <v>-28</v>
      </c>
      <c r="AY215" s="4">
        <v>3.74</v>
      </c>
      <c r="AZ215" s="4">
        <v>4.37</v>
      </c>
      <c r="BA215" s="4">
        <v>4.29</v>
      </c>
      <c r="BB215" s="4">
        <v>8.1</v>
      </c>
      <c r="BC215" s="4">
        <v>7.9</v>
      </c>
      <c r="BD215" s="4">
        <v>7.4</v>
      </c>
      <c r="BE215" s="4">
        <v>37</v>
      </c>
      <c r="BF215" s="4">
        <f t="shared" si="121"/>
        <v>-100</v>
      </c>
      <c r="BG215" s="59">
        <f t="shared" si="122"/>
        <v>-0.72992700729927007</v>
      </c>
      <c r="BH215" s="1">
        <f t="shared" si="112"/>
        <v>-0.97999999999999954</v>
      </c>
      <c r="BI215" s="58">
        <f t="shared" si="113"/>
        <v>-0.20762711864406772</v>
      </c>
      <c r="BJ215" s="1">
        <f t="shared" si="119"/>
        <v>-1.5</v>
      </c>
      <c r="BK215" s="58">
        <f t="shared" si="120"/>
        <v>-0.15625</v>
      </c>
      <c r="BL215" s="55">
        <f t="shared" si="123"/>
        <v>-2.1999999999999993</v>
      </c>
      <c r="BM215" s="58">
        <f t="shared" si="124"/>
        <v>-0.2291666666666666</v>
      </c>
      <c r="BN215" s="62">
        <f t="shared" si="125"/>
        <v>-0.42999999999999972</v>
      </c>
      <c r="BO215" s="58">
        <f t="shared" si="126"/>
        <v>-9.1101694915254175E-2</v>
      </c>
      <c r="BP215" s="4"/>
      <c r="BQ215" s="4"/>
    </row>
    <row r="216" spans="1:69" s="3" customFormat="1" x14ac:dyDescent="0.15">
      <c r="A216" s="132">
        <v>2012</v>
      </c>
      <c r="B216" s="28">
        <f>ROW(A215)</f>
        <v>215</v>
      </c>
      <c r="C216" s="7" t="s">
        <v>25</v>
      </c>
      <c r="D216" s="7" t="s">
        <v>14</v>
      </c>
      <c r="E216" s="7">
        <v>68</v>
      </c>
      <c r="F216" s="4" t="s">
        <v>7</v>
      </c>
      <c r="G216" s="4" t="s">
        <v>9</v>
      </c>
      <c r="H216" s="4">
        <v>21</v>
      </c>
      <c r="I216" s="4"/>
      <c r="J216" s="4">
        <v>9.3000000000000007</v>
      </c>
      <c r="K216" s="4">
        <v>5.41</v>
      </c>
      <c r="L216" s="4">
        <v>1.2</v>
      </c>
      <c r="M216" s="4">
        <v>2.6</v>
      </c>
      <c r="N216" s="13">
        <v>145</v>
      </c>
      <c r="O216" s="4">
        <v>211.2</v>
      </c>
      <c r="P216" s="10" t="s">
        <v>76</v>
      </c>
      <c r="Q216" s="4">
        <v>62</v>
      </c>
      <c r="R216" s="4">
        <v>1.36</v>
      </c>
      <c r="S216" s="4">
        <v>0.96</v>
      </c>
      <c r="T216" s="4">
        <v>1.74</v>
      </c>
      <c r="U216" s="4">
        <v>1.59</v>
      </c>
      <c r="V216" s="6">
        <v>53</v>
      </c>
      <c r="W216" s="4">
        <v>81</v>
      </c>
      <c r="X216" s="4">
        <v>39</v>
      </c>
      <c r="Y216" s="4">
        <v>44</v>
      </c>
      <c r="Z216" s="4">
        <v>1.74</v>
      </c>
      <c r="AA216" s="6">
        <f t="shared" si="114"/>
        <v>0.54</v>
      </c>
      <c r="AB216" s="50">
        <f t="shared" si="115"/>
        <v>1.45</v>
      </c>
      <c r="AC216" s="49" t="s">
        <v>81</v>
      </c>
      <c r="AD216" s="4">
        <v>39</v>
      </c>
      <c r="AE216" s="10">
        <v>3</v>
      </c>
      <c r="AF216" s="4">
        <f t="shared" si="106"/>
        <v>-23</v>
      </c>
      <c r="AG216" s="59">
        <f t="shared" si="107"/>
        <v>-0.37096774193548387</v>
      </c>
      <c r="AH216" s="4">
        <v>1.1499999999999999</v>
      </c>
      <c r="AI216" s="4">
        <v>1.1299999999999999</v>
      </c>
      <c r="AJ216" s="4">
        <v>1.1599999999999999</v>
      </c>
      <c r="AK216" s="4">
        <v>1.1100000000000001</v>
      </c>
      <c r="AL216" s="4">
        <v>1.06</v>
      </c>
      <c r="AM216" s="4">
        <v>1.02</v>
      </c>
      <c r="AN216" s="4">
        <v>1</v>
      </c>
      <c r="AO216" s="4">
        <v>1.25</v>
      </c>
      <c r="AP216" s="4">
        <v>65</v>
      </c>
      <c r="AQ216" s="4">
        <v>66</v>
      </c>
      <c r="AR216" s="4">
        <v>64</v>
      </c>
      <c r="AS216" s="4">
        <v>68</v>
      </c>
      <c r="AT216" s="4">
        <v>72</v>
      </c>
      <c r="AU216" s="4">
        <v>75</v>
      </c>
      <c r="AV216" s="4">
        <v>77</v>
      </c>
      <c r="AW216" s="4">
        <v>59</v>
      </c>
      <c r="AX216" s="4">
        <f t="shared" si="116"/>
        <v>6</v>
      </c>
      <c r="AY216" s="4">
        <v>3.79</v>
      </c>
      <c r="AZ216" s="4">
        <v>4.8</v>
      </c>
      <c r="BA216" s="4">
        <v>4.4800000000000004</v>
      </c>
      <c r="BB216" s="4">
        <v>8.1999999999999993</v>
      </c>
      <c r="BC216" s="4">
        <v>8.3000000000000007</v>
      </c>
      <c r="BD216" s="4">
        <v>8.3000000000000007</v>
      </c>
      <c r="BE216" s="4">
        <v>38</v>
      </c>
      <c r="BF216" s="4">
        <f t="shared" si="121"/>
        <v>-107</v>
      </c>
      <c r="BG216" s="59">
        <f t="shared" si="122"/>
        <v>-0.73793103448275865</v>
      </c>
      <c r="BH216" s="1">
        <f t="shared" si="112"/>
        <v>-1.62</v>
      </c>
      <c r="BI216" s="58">
        <f t="shared" si="113"/>
        <v>-0.29944547134935307</v>
      </c>
      <c r="BJ216" s="1">
        <f t="shared" si="119"/>
        <v>-1.1000000000000014</v>
      </c>
      <c r="BK216" s="58">
        <f t="shared" si="120"/>
        <v>-0.11827956989247326</v>
      </c>
      <c r="BL216" s="55">
        <f t="shared" si="123"/>
        <v>-1</v>
      </c>
      <c r="BM216" s="58">
        <f t="shared" si="124"/>
        <v>-0.1075268817204301</v>
      </c>
      <c r="BN216" s="62">
        <f t="shared" si="125"/>
        <v>-0.92999999999999972</v>
      </c>
      <c r="BO216" s="58">
        <f t="shared" si="126"/>
        <v>-0.17190388170055448</v>
      </c>
      <c r="BP216" s="4"/>
      <c r="BQ216" s="4"/>
    </row>
    <row r="217" spans="1:69" s="3" customFormat="1" ht="13" customHeight="1" x14ac:dyDescent="0.15">
      <c r="A217" s="132">
        <v>2012</v>
      </c>
      <c r="B217" s="28">
        <f>ROW(A216)</f>
        <v>216</v>
      </c>
      <c r="C217" s="7" t="s">
        <v>25</v>
      </c>
      <c r="D217" s="7" t="s">
        <v>4</v>
      </c>
      <c r="E217" s="7">
        <v>30</v>
      </c>
      <c r="F217" s="4" t="s">
        <v>19</v>
      </c>
      <c r="G217" s="4"/>
      <c r="H217" s="4">
        <v>23</v>
      </c>
      <c r="I217" s="4"/>
      <c r="J217" s="4">
        <v>11.4</v>
      </c>
      <c r="K217" s="4">
        <v>6</v>
      </c>
      <c r="L217" s="4">
        <v>0.64</v>
      </c>
      <c r="M217" s="4">
        <v>2</v>
      </c>
      <c r="N217" s="13">
        <v>224</v>
      </c>
      <c r="O217" s="4"/>
      <c r="P217" s="10" t="s">
        <v>75</v>
      </c>
      <c r="Q217" s="4">
        <v>120</v>
      </c>
      <c r="R217" s="4"/>
      <c r="S217" s="4">
        <v>0.87</v>
      </c>
      <c r="T217" s="4"/>
      <c r="U217" s="4">
        <v>0.73</v>
      </c>
      <c r="V217" s="6"/>
      <c r="W217" s="4">
        <v>90</v>
      </c>
      <c r="X217" s="4"/>
      <c r="Y217" s="4">
        <v>111</v>
      </c>
      <c r="Z217" s="4">
        <v>0.87</v>
      </c>
      <c r="AA217" s="6">
        <f t="shared" si="114"/>
        <v>0.22999999999999998</v>
      </c>
      <c r="AB217" s="50">
        <f t="shared" si="115"/>
        <v>1.359375</v>
      </c>
      <c r="AC217" s="7" t="s">
        <v>78</v>
      </c>
      <c r="AD217" s="4">
        <v>90</v>
      </c>
      <c r="AE217" s="10">
        <v>2</v>
      </c>
      <c r="AF217" s="4">
        <f t="shared" si="106"/>
        <v>-30</v>
      </c>
      <c r="AG217" s="59">
        <f t="shared" si="107"/>
        <v>-0.25</v>
      </c>
      <c r="AH217" s="4">
        <v>0.73</v>
      </c>
      <c r="AI217" s="4">
        <v>0.67</v>
      </c>
      <c r="AJ217" s="4">
        <v>0.73</v>
      </c>
      <c r="AK217" s="4">
        <v>0.72</v>
      </c>
      <c r="AL217" s="4">
        <v>0.62</v>
      </c>
      <c r="AM217" s="4">
        <v>0.56999999999999995</v>
      </c>
      <c r="AN217" s="4">
        <v>0.72</v>
      </c>
      <c r="AO217" s="4">
        <v>0.69</v>
      </c>
      <c r="AP217" s="4">
        <v>111</v>
      </c>
      <c r="AQ217" s="4">
        <v>118</v>
      </c>
      <c r="AR217" s="4">
        <v>111</v>
      </c>
      <c r="AS217" s="4">
        <v>113</v>
      </c>
      <c r="AT217" s="4">
        <v>121</v>
      </c>
      <c r="AU217" s="4">
        <v>125</v>
      </c>
      <c r="AV217" s="4">
        <v>113</v>
      </c>
      <c r="AW217" s="4">
        <v>117</v>
      </c>
      <c r="AX217" s="4">
        <f t="shared" si="116"/>
        <v>-7</v>
      </c>
      <c r="AY217" s="4">
        <v>5.26</v>
      </c>
      <c r="AZ217" s="4">
        <v>4.18</v>
      </c>
      <c r="BA217" s="4">
        <v>4.16</v>
      </c>
      <c r="BB217" s="4">
        <v>9.3000000000000007</v>
      </c>
      <c r="BC217" s="4">
        <v>8.1999999999999993</v>
      </c>
      <c r="BD217" s="4">
        <v>7.7</v>
      </c>
      <c r="BE217" s="4">
        <v>3</v>
      </c>
      <c r="BF217" s="4">
        <f t="shared" si="121"/>
        <v>-221</v>
      </c>
      <c r="BG217" s="59">
        <f t="shared" si="122"/>
        <v>-0.9866071428571429</v>
      </c>
      <c r="BH217" s="1">
        <f t="shared" si="112"/>
        <v>-0.74000000000000021</v>
      </c>
      <c r="BI217" s="58">
        <f t="shared" si="113"/>
        <v>-0.12333333333333336</v>
      </c>
      <c r="BJ217" s="1">
        <f t="shared" si="119"/>
        <v>-2.0999999999999996</v>
      </c>
      <c r="BK217" s="58">
        <f t="shared" si="120"/>
        <v>-0.18421052631578944</v>
      </c>
      <c r="BL217" s="55">
        <f t="shared" si="123"/>
        <v>-3.7</v>
      </c>
      <c r="BM217" s="58">
        <f t="shared" si="124"/>
        <v>-0.32456140350877194</v>
      </c>
      <c r="BN217" s="62">
        <f t="shared" si="125"/>
        <v>-1.8399999999999999</v>
      </c>
      <c r="BO217" s="58">
        <f t="shared" si="126"/>
        <v>-0.30666666666666664</v>
      </c>
      <c r="BP217" s="4"/>
      <c r="BQ217" s="4"/>
    </row>
    <row r="218" spans="1:69" s="3" customFormat="1" x14ac:dyDescent="0.15">
      <c r="A218" s="132">
        <v>2012</v>
      </c>
      <c r="B218" s="28">
        <f>ROW(A217)</f>
        <v>217</v>
      </c>
      <c r="C218" s="7" t="s">
        <v>30</v>
      </c>
      <c r="D218" s="7" t="s">
        <v>4</v>
      </c>
      <c r="E218" s="7">
        <v>53</v>
      </c>
      <c r="F218" s="4" t="s">
        <v>7</v>
      </c>
      <c r="G218" s="4" t="s">
        <v>11</v>
      </c>
      <c r="H218" s="4">
        <v>15</v>
      </c>
      <c r="I218" s="4"/>
      <c r="J218" s="4">
        <v>11.2</v>
      </c>
      <c r="K218" s="4">
        <v>6.15</v>
      </c>
      <c r="L218" s="4">
        <v>0.87</v>
      </c>
      <c r="M218" s="4">
        <v>2.7</v>
      </c>
      <c r="N218" s="13">
        <v>206</v>
      </c>
      <c r="O218" s="4">
        <v>462</v>
      </c>
      <c r="P218" s="10" t="s">
        <v>76</v>
      </c>
      <c r="Q218" s="4">
        <v>88</v>
      </c>
      <c r="R218" s="4">
        <v>1.25</v>
      </c>
      <c r="S218" s="4">
        <v>1.33</v>
      </c>
      <c r="T218" s="4">
        <v>1.18</v>
      </c>
      <c r="U218" s="4">
        <v>1.1499999999999999</v>
      </c>
      <c r="V218" s="6">
        <v>57</v>
      </c>
      <c r="W218" s="4">
        <v>53</v>
      </c>
      <c r="X218" s="4">
        <v>61</v>
      </c>
      <c r="Y218" s="4">
        <v>63</v>
      </c>
      <c r="Z218" s="4">
        <v>1.33</v>
      </c>
      <c r="AA218" s="6">
        <f t="shared" si="114"/>
        <v>0.46000000000000008</v>
      </c>
      <c r="AB218" s="50">
        <f t="shared" si="115"/>
        <v>1.5287356321839081</v>
      </c>
      <c r="AC218" s="49" t="s">
        <v>81</v>
      </c>
      <c r="AD218" s="4">
        <v>53</v>
      </c>
      <c r="AE218" s="10">
        <v>2</v>
      </c>
      <c r="AF218" s="4">
        <f t="shared" si="106"/>
        <v>-35</v>
      </c>
      <c r="AG218" s="59">
        <f t="shared" si="107"/>
        <v>-0.39772727272727271</v>
      </c>
      <c r="AH218" s="4">
        <v>0.98</v>
      </c>
      <c r="AI218" s="4">
        <v>1.74</v>
      </c>
      <c r="AJ218" s="4">
        <v>1.22</v>
      </c>
      <c r="AK218" s="4">
        <v>1.1399999999999999</v>
      </c>
      <c r="AL218" s="4">
        <v>1</v>
      </c>
      <c r="AM218" s="4">
        <v>1.04</v>
      </c>
      <c r="AN218" s="4">
        <v>1.07</v>
      </c>
      <c r="AO218" s="4">
        <v>1.08</v>
      </c>
      <c r="AP218" s="4">
        <v>77</v>
      </c>
      <c r="AQ218" s="4">
        <v>38</v>
      </c>
      <c r="AR218" s="4">
        <v>59</v>
      </c>
      <c r="AS218" s="4">
        <v>64</v>
      </c>
      <c r="AT218" s="4">
        <v>75</v>
      </c>
      <c r="AU218" s="4">
        <v>71</v>
      </c>
      <c r="AV218" s="4">
        <v>68</v>
      </c>
      <c r="AW218" s="4">
        <v>68</v>
      </c>
      <c r="AX218" s="4">
        <f t="shared" si="116"/>
        <v>-24</v>
      </c>
      <c r="AY218" s="4">
        <v>4</v>
      </c>
      <c r="AZ218" s="4">
        <v>4.03</v>
      </c>
      <c r="BA218" s="4">
        <v>3.81</v>
      </c>
      <c r="BB218" s="4">
        <v>9.1</v>
      </c>
      <c r="BC218" s="4">
        <v>8.1999999999999993</v>
      </c>
      <c r="BD218" s="4">
        <v>8.3000000000000007</v>
      </c>
      <c r="BE218" s="4">
        <v>3</v>
      </c>
      <c r="BF218" s="4">
        <f t="shared" si="121"/>
        <v>-203</v>
      </c>
      <c r="BG218" s="59">
        <f t="shared" si="122"/>
        <v>-0.9854368932038835</v>
      </c>
      <c r="BH218" s="1">
        <f t="shared" si="112"/>
        <v>-2.1500000000000004</v>
      </c>
      <c r="BI218" s="58">
        <f t="shared" si="113"/>
        <v>-0.34959349593495936</v>
      </c>
      <c r="BJ218" s="1">
        <f t="shared" si="119"/>
        <v>-2.0999999999999996</v>
      </c>
      <c r="BK218" s="58">
        <f t="shared" si="120"/>
        <v>-0.18749999999999997</v>
      </c>
      <c r="BL218" s="55">
        <f t="shared" si="123"/>
        <v>-2.8999999999999986</v>
      </c>
      <c r="BM218" s="58">
        <f t="shared" si="124"/>
        <v>-0.25892857142857134</v>
      </c>
      <c r="BN218" s="62">
        <f t="shared" si="125"/>
        <v>-2.3400000000000003</v>
      </c>
      <c r="BO218" s="58">
        <f t="shared" si="126"/>
        <v>-0.38048780487804879</v>
      </c>
      <c r="BP218" s="4"/>
      <c r="BQ218" s="4"/>
    </row>
    <row r="219" spans="1:69" s="3" customFormat="1" ht="13" customHeight="1" x14ac:dyDescent="0.15">
      <c r="A219" s="132">
        <v>2012</v>
      </c>
      <c r="B219" s="28">
        <f>ROW(A218)</f>
        <v>218</v>
      </c>
      <c r="C219" s="7" t="s">
        <v>25</v>
      </c>
      <c r="D219" s="7" t="s">
        <v>4</v>
      </c>
      <c r="E219" s="7">
        <v>85</v>
      </c>
      <c r="F219" s="4" t="s">
        <v>7</v>
      </c>
      <c r="G219" s="4" t="s">
        <v>8</v>
      </c>
      <c r="H219" s="4">
        <v>9</v>
      </c>
      <c r="I219" s="4"/>
      <c r="J219" s="4">
        <v>12.6</v>
      </c>
      <c r="K219" s="4">
        <v>6.66</v>
      </c>
      <c r="L219" s="4">
        <v>1.05</v>
      </c>
      <c r="M219" s="4">
        <v>2.2999999999999998</v>
      </c>
      <c r="N219" s="13">
        <v>351</v>
      </c>
      <c r="O219" s="4">
        <v>204.75</v>
      </c>
      <c r="P219" s="10" t="s">
        <v>74</v>
      </c>
      <c r="Q219" s="4">
        <v>49</v>
      </c>
      <c r="R219" s="4">
        <v>0.98</v>
      </c>
      <c r="S219" s="4">
        <v>1.31</v>
      </c>
      <c r="T219" s="4">
        <v>1.0900000000000001</v>
      </c>
      <c r="U219" s="4">
        <v>0.81</v>
      </c>
      <c r="V219" s="6">
        <v>53</v>
      </c>
      <c r="W219" s="4">
        <v>37</v>
      </c>
      <c r="X219" s="4">
        <v>46</v>
      </c>
      <c r="Y219" s="4">
        <v>66</v>
      </c>
      <c r="Z219" s="4">
        <v>1.31</v>
      </c>
      <c r="AA219" s="6">
        <f t="shared" si="114"/>
        <v>0.26</v>
      </c>
      <c r="AB219" s="50">
        <f t="shared" si="115"/>
        <v>1.2476190476190476</v>
      </c>
      <c r="AC219" s="7" t="s">
        <v>78</v>
      </c>
      <c r="AD219" s="4">
        <v>37</v>
      </c>
      <c r="AE219" s="10">
        <v>2</v>
      </c>
      <c r="AF219" s="4">
        <f t="shared" si="106"/>
        <v>-12</v>
      </c>
      <c r="AG219" s="59">
        <f t="shared" si="107"/>
        <v>-0.24489795918367346</v>
      </c>
      <c r="AH219" s="4">
        <v>0.87</v>
      </c>
      <c r="AI219" s="4"/>
      <c r="AJ219" s="4">
        <v>1.17</v>
      </c>
      <c r="AK219" s="4">
        <v>1.05</v>
      </c>
      <c r="AL219" s="4">
        <v>1.28</v>
      </c>
      <c r="AM219" s="4">
        <v>1.1399999999999999</v>
      </c>
      <c r="AN219" s="4"/>
      <c r="AO219" s="4"/>
      <c r="AP219" s="4">
        <v>61</v>
      </c>
      <c r="AQ219" s="4"/>
      <c r="AR219" s="4">
        <v>43</v>
      </c>
      <c r="AS219" s="4">
        <v>49</v>
      </c>
      <c r="AT219" s="4">
        <v>38</v>
      </c>
      <c r="AU219" s="4">
        <v>44</v>
      </c>
      <c r="AV219" s="4"/>
      <c r="AW219" s="4"/>
      <c r="AX219" s="4">
        <f t="shared" si="116"/>
        <v>0</v>
      </c>
      <c r="AY219" s="4">
        <v>4.75</v>
      </c>
      <c r="AZ219" s="4">
        <v>5.24</v>
      </c>
      <c r="BA219" s="4">
        <v>5.13</v>
      </c>
      <c r="BB219" s="4">
        <v>9.3000000000000007</v>
      </c>
      <c r="BC219" s="4">
        <v>8.8000000000000007</v>
      </c>
      <c r="BD219" s="4">
        <v>8.3000000000000007</v>
      </c>
      <c r="BE219" s="4">
        <v>16</v>
      </c>
      <c r="BF219" s="4">
        <f t="shared" si="121"/>
        <v>-335</v>
      </c>
      <c r="BG219" s="59">
        <f t="shared" si="122"/>
        <v>-0.95441595441595439</v>
      </c>
      <c r="BH219" s="1">
        <f t="shared" si="112"/>
        <v>-1.9100000000000001</v>
      </c>
      <c r="BI219" s="58">
        <f t="shared" si="113"/>
        <v>-0.28678678678678682</v>
      </c>
      <c r="BJ219" s="1">
        <f t="shared" si="119"/>
        <v>-3.2999999999999989</v>
      </c>
      <c r="BK219" s="58">
        <f t="shared" si="120"/>
        <v>-0.26190476190476181</v>
      </c>
      <c r="BL219" s="55">
        <f t="shared" si="123"/>
        <v>-4.2999999999999989</v>
      </c>
      <c r="BM219" s="58">
        <f t="shared" si="124"/>
        <v>-0.34126984126984117</v>
      </c>
      <c r="BN219" s="62">
        <f t="shared" si="125"/>
        <v>-1.5300000000000002</v>
      </c>
      <c r="BO219" s="58">
        <f t="shared" si="126"/>
        <v>-0.22972972972972977</v>
      </c>
      <c r="BP219" s="4"/>
      <c r="BQ219" s="4"/>
    </row>
    <row r="220" spans="1:69" s="3" customFormat="1" x14ac:dyDescent="0.15">
      <c r="A220" s="132">
        <v>2012</v>
      </c>
      <c r="B220" s="28">
        <f>ROW(A219)</f>
        <v>219</v>
      </c>
      <c r="C220" s="7" t="s">
        <v>25</v>
      </c>
      <c r="D220" s="7" t="s">
        <v>14</v>
      </c>
      <c r="E220" s="7">
        <v>36</v>
      </c>
      <c r="F220" s="4" t="s">
        <v>19</v>
      </c>
      <c r="G220" s="4"/>
      <c r="H220" s="4">
        <v>19</v>
      </c>
      <c r="I220" s="4">
        <v>115</v>
      </c>
      <c r="J220" s="4">
        <v>12</v>
      </c>
      <c r="K220" s="4">
        <v>6.45</v>
      </c>
      <c r="L220" s="4">
        <v>1.6</v>
      </c>
      <c r="M220" s="4">
        <v>2.5</v>
      </c>
      <c r="N220" s="13">
        <v>437</v>
      </c>
      <c r="O220" s="4"/>
      <c r="P220" s="10" t="s">
        <v>74</v>
      </c>
      <c r="Q220" s="4">
        <v>55</v>
      </c>
      <c r="R220" s="4">
        <v>1.76</v>
      </c>
      <c r="S220" s="4">
        <v>2</v>
      </c>
      <c r="T220" s="4">
        <v>1.87</v>
      </c>
      <c r="U220" s="4">
        <v>2.1</v>
      </c>
      <c r="V220" s="6">
        <v>49</v>
      </c>
      <c r="W220" s="4">
        <v>42</v>
      </c>
      <c r="X220" s="4">
        <v>45</v>
      </c>
      <c r="Y220" s="4">
        <v>39</v>
      </c>
      <c r="Z220" s="4">
        <v>2.1</v>
      </c>
      <c r="AA220" s="6">
        <f t="shared" si="114"/>
        <v>0.5</v>
      </c>
      <c r="AB220" s="50">
        <f t="shared" si="115"/>
        <v>1.3125</v>
      </c>
      <c r="AC220" s="49" t="s">
        <v>81</v>
      </c>
      <c r="AD220" s="4">
        <v>39</v>
      </c>
      <c r="AE220" s="10">
        <v>4</v>
      </c>
      <c r="AF220" s="4">
        <f t="shared" si="106"/>
        <v>-16</v>
      </c>
      <c r="AG220" s="59">
        <f t="shared" si="107"/>
        <v>-0.29090909090909089</v>
      </c>
      <c r="AH220" s="4">
        <v>2</v>
      </c>
      <c r="AI220" s="4">
        <v>1.65</v>
      </c>
      <c r="AJ220" s="4">
        <v>1.63</v>
      </c>
      <c r="AK220" s="4">
        <v>1.73</v>
      </c>
      <c r="AL220" s="4">
        <v>2.21</v>
      </c>
      <c r="AM220" s="4">
        <v>2.64</v>
      </c>
      <c r="AN220" s="4"/>
      <c r="AO220" s="4"/>
      <c r="AP220" s="4">
        <v>42</v>
      </c>
      <c r="AQ220" s="4">
        <v>52</v>
      </c>
      <c r="AR220" s="4">
        <v>53</v>
      </c>
      <c r="AS220" s="4">
        <v>50</v>
      </c>
      <c r="AT220" s="4">
        <v>37</v>
      </c>
      <c r="AU220" s="4">
        <v>30</v>
      </c>
      <c r="AV220" s="4"/>
      <c r="AW220" s="4"/>
      <c r="AX220" s="4">
        <f t="shared" si="116"/>
        <v>-5</v>
      </c>
      <c r="AY220" s="4">
        <v>6.06</v>
      </c>
      <c r="AZ220" s="4">
        <v>5.75</v>
      </c>
      <c r="BA220" s="4">
        <v>5.24</v>
      </c>
      <c r="BB220" s="4">
        <v>10.7</v>
      </c>
      <c r="BC220" s="4">
        <v>10.1</v>
      </c>
      <c r="BD220" s="4">
        <v>9.6</v>
      </c>
      <c r="BE220" s="4">
        <v>3</v>
      </c>
      <c r="BF220" s="4">
        <f t="shared" si="121"/>
        <v>-434</v>
      </c>
      <c r="BG220" s="59">
        <f t="shared" si="122"/>
        <v>-0.99313501144164762</v>
      </c>
      <c r="BH220" s="1">
        <f t="shared" ref="BH220:BH255" si="127">AY220-K220</f>
        <v>-0.39000000000000057</v>
      </c>
      <c r="BI220" s="58">
        <f t="shared" ref="BI220:BI251" si="128">BH220/K220</f>
        <v>-6.0465116279069857E-2</v>
      </c>
      <c r="BJ220" s="1">
        <f t="shared" si="119"/>
        <v>-1.3000000000000007</v>
      </c>
      <c r="BK220" s="58">
        <f t="shared" si="120"/>
        <v>-0.10833333333333339</v>
      </c>
      <c r="BL220" s="55">
        <f t="shared" si="123"/>
        <v>-2.4000000000000004</v>
      </c>
      <c r="BM220" s="58">
        <f t="shared" si="124"/>
        <v>-0.20000000000000004</v>
      </c>
      <c r="BN220" s="62">
        <f t="shared" si="125"/>
        <v>-1.21</v>
      </c>
      <c r="BO220" s="58">
        <f t="shared" si="126"/>
        <v>-0.18759689922480619</v>
      </c>
      <c r="BP220" s="4"/>
      <c r="BQ220" s="4"/>
    </row>
    <row r="221" spans="1:69" s="3" customFormat="1" x14ac:dyDescent="0.15">
      <c r="A221" s="132">
        <v>2012</v>
      </c>
      <c r="B221" s="28">
        <f>ROW(A220)</f>
        <v>220</v>
      </c>
      <c r="C221" s="7" t="s">
        <v>30</v>
      </c>
      <c r="D221" s="7" t="s">
        <v>4</v>
      </c>
      <c r="E221" s="7">
        <v>55</v>
      </c>
      <c r="F221" s="4" t="s">
        <v>7</v>
      </c>
      <c r="G221" s="4" t="s">
        <v>6</v>
      </c>
      <c r="H221" s="4"/>
      <c r="I221" s="4">
        <v>58</v>
      </c>
      <c r="J221" s="4">
        <v>11.3</v>
      </c>
      <c r="K221" s="4">
        <v>5.52</v>
      </c>
      <c r="L221" s="4">
        <v>0.93</v>
      </c>
      <c r="M221" s="4">
        <v>3</v>
      </c>
      <c r="N221" s="13">
        <v>132</v>
      </c>
      <c r="O221" s="4"/>
      <c r="P221" s="10" t="s">
        <v>76</v>
      </c>
      <c r="Q221" s="4">
        <v>80</v>
      </c>
      <c r="R221" s="4">
        <v>1.28</v>
      </c>
      <c r="S221" s="4">
        <v>1.34</v>
      </c>
      <c r="T221" s="4"/>
      <c r="U221" s="4"/>
      <c r="V221" s="6">
        <v>55</v>
      </c>
      <c r="W221" s="4">
        <v>52</v>
      </c>
      <c r="X221" s="4"/>
      <c r="Y221" s="4"/>
      <c r="Z221" s="4">
        <v>1.34</v>
      </c>
      <c r="AA221" s="6">
        <f t="shared" si="114"/>
        <v>0.41000000000000003</v>
      </c>
      <c r="AB221" s="50">
        <f t="shared" si="115"/>
        <v>1.4408602150537635</v>
      </c>
      <c r="AC221" s="49" t="s">
        <v>81</v>
      </c>
      <c r="AD221" s="4">
        <v>52</v>
      </c>
      <c r="AE221" s="10">
        <v>2</v>
      </c>
      <c r="AF221" s="4">
        <f t="shared" si="106"/>
        <v>-28</v>
      </c>
      <c r="AG221" s="59">
        <f t="shared" si="107"/>
        <v>-0.35</v>
      </c>
      <c r="AH221" s="4">
        <v>0.97</v>
      </c>
      <c r="AI221" s="4"/>
      <c r="AJ221" s="4"/>
      <c r="AK221" s="4">
        <v>0.9</v>
      </c>
      <c r="AL221" s="4"/>
      <c r="AM221" s="4"/>
      <c r="AN221" s="4"/>
      <c r="AO221" s="4"/>
      <c r="AP221" s="4">
        <v>76</v>
      </c>
      <c r="AQ221" s="4"/>
      <c r="AR221" s="4"/>
      <c r="AS221" s="4">
        <v>84</v>
      </c>
      <c r="AT221" s="4"/>
      <c r="AU221" s="4"/>
      <c r="AV221" s="4"/>
      <c r="AW221" s="4"/>
      <c r="AX221" s="4">
        <f t="shared" si="116"/>
        <v>4</v>
      </c>
      <c r="AY221" s="4">
        <v>4.46</v>
      </c>
      <c r="AZ221" s="4">
        <v>5.3</v>
      </c>
      <c r="BA221" s="4">
        <v>4.95</v>
      </c>
      <c r="BB221" s="4">
        <v>9.8000000000000007</v>
      </c>
      <c r="BC221" s="4">
        <v>10.1</v>
      </c>
      <c r="BD221" s="4">
        <v>10.4</v>
      </c>
      <c r="BE221" s="4">
        <v>3</v>
      </c>
      <c r="BF221" s="4">
        <f t="shared" si="121"/>
        <v>-129</v>
      </c>
      <c r="BG221" s="59">
        <f t="shared" si="122"/>
        <v>-0.97727272727272729</v>
      </c>
      <c r="BH221" s="1">
        <f t="shared" si="127"/>
        <v>-1.0599999999999996</v>
      </c>
      <c r="BI221" s="58">
        <f t="shared" si="128"/>
        <v>-0.19202898550724631</v>
      </c>
      <c r="BJ221" s="1">
        <f t="shared" si="119"/>
        <v>-1.5</v>
      </c>
      <c r="BK221" s="58">
        <f t="shared" si="120"/>
        <v>-0.13274336283185839</v>
      </c>
      <c r="BL221" s="55">
        <f t="shared" si="123"/>
        <v>-0.90000000000000036</v>
      </c>
      <c r="BM221" s="58">
        <f t="shared" si="124"/>
        <v>-7.9646017699115071E-2</v>
      </c>
      <c r="BN221" s="62">
        <f t="shared" si="125"/>
        <v>-0.5699999999999994</v>
      </c>
      <c r="BO221" s="58">
        <f t="shared" si="126"/>
        <v>-0.10326086956521729</v>
      </c>
      <c r="BP221" s="4"/>
      <c r="BQ221" s="4"/>
    </row>
    <row r="222" spans="1:69" s="36" customFormat="1" ht="13" customHeight="1" x14ac:dyDescent="0.15">
      <c r="A222" s="132">
        <v>2012</v>
      </c>
      <c r="B222" s="28">
        <f>ROW(A221)</f>
        <v>221</v>
      </c>
      <c r="C222" s="7" t="s">
        <v>25</v>
      </c>
      <c r="D222" s="7" t="s">
        <v>4</v>
      </c>
      <c r="E222" s="7">
        <v>47</v>
      </c>
      <c r="F222" s="4" t="s">
        <v>52</v>
      </c>
      <c r="G222" s="4" t="s">
        <v>66</v>
      </c>
      <c r="H222" s="4">
        <v>16</v>
      </c>
      <c r="I222" s="4">
        <v>66</v>
      </c>
      <c r="J222" s="4">
        <v>11.9</v>
      </c>
      <c r="K222" s="4">
        <v>6.76</v>
      </c>
      <c r="L222" s="4">
        <v>0.64</v>
      </c>
      <c r="M222" s="4">
        <v>2</v>
      </c>
      <c r="N222" s="13">
        <v>242</v>
      </c>
      <c r="O222" s="4">
        <v>362.88</v>
      </c>
      <c r="P222" s="10" t="s">
        <v>75</v>
      </c>
      <c r="Q222" s="4">
        <v>107</v>
      </c>
      <c r="R222" s="4">
        <v>0.84</v>
      </c>
      <c r="S222" s="4">
        <v>0.85</v>
      </c>
      <c r="T222" s="4">
        <v>0.71</v>
      </c>
      <c r="U222" s="4">
        <v>0.67</v>
      </c>
      <c r="V222" s="6">
        <v>83</v>
      </c>
      <c r="W222" s="4">
        <v>82</v>
      </c>
      <c r="X222" s="4">
        <v>102</v>
      </c>
      <c r="Y222" s="4">
        <v>105</v>
      </c>
      <c r="Z222" s="4">
        <v>0.84</v>
      </c>
      <c r="AA222" s="6">
        <f t="shared" si="114"/>
        <v>0.19999999999999996</v>
      </c>
      <c r="AB222" s="50">
        <f t="shared" si="115"/>
        <v>1.3125</v>
      </c>
      <c r="AC222" s="7" t="s">
        <v>78</v>
      </c>
      <c r="AD222" s="4">
        <v>82</v>
      </c>
      <c r="AE222" s="10">
        <v>1</v>
      </c>
      <c r="AF222" s="4">
        <f t="shared" si="106"/>
        <v>-25</v>
      </c>
      <c r="AG222" s="59">
        <f t="shared" si="107"/>
        <v>-0.23364485981308411</v>
      </c>
      <c r="AH222" s="4">
        <v>0.96</v>
      </c>
      <c r="AI222" s="4">
        <v>0.65</v>
      </c>
      <c r="AJ222" s="4">
        <v>0.76</v>
      </c>
      <c r="AK222" s="4">
        <v>0.68</v>
      </c>
      <c r="AL222" s="4">
        <v>0.81</v>
      </c>
      <c r="AM222" s="4">
        <v>0.73</v>
      </c>
      <c r="AN222" s="4">
        <v>0.71</v>
      </c>
      <c r="AO222" s="4">
        <v>0.8</v>
      </c>
      <c r="AP222" s="4">
        <v>71</v>
      </c>
      <c r="AQ222" s="4">
        <v>96</v>
      </c>
      <c r="AR222" s="4">
        <v>94</v>
      </c>
      <c r="AS222" s="4">
        <v>105</v>
      </c>
      <c r="AT222" s="4">
        <v>87</v>
      </c>
      <c r="AU222" s="4">
        <v>98</v>
      </c>
      <c r="AV222" s="4">
        <v>102</v>
      </c>
      <c r="AW222" s="4">
        <v>88</v>
      </c>
      <c r="AX222" s="4">
        <f t="shared" si="116"/>
        <v>-2</v>
      </c>
      <c r="AY222" s="4">
        <v>5.92</v>
      </c>
      <c r="AZ222" s="4">
        <v>5.25</v>
      </c>
      <c r="BA222" s="4">
        <v>5.25</v>
      </c>
      <c r="BB222" s="4">
        <v>9.5</v>
      </c>
      <c r="BC222" s="4">
        <v>9.6</v>
      </c>
      <c r="BD222" s="4">
        <v>9.3000000000000007</v>
      </c>
      <c r="BE222" s="4"/>
      <c r="BF222" s="4"/>
      <c r="BG222" s="59"/>
      <c r="BH222" s="1">
        <f t="shared" si="127"/>
        <v>-0.83999999999999986</v>
      </c>
      <c r="BI222" s="58">
        <f t="shared" si="128"/>
        <v>-0.12426035502958578</v>
      </c>
      <c r="BJ222" s="1">
        <f t="shared" si="119"/>
        <v>-2.4000000000000004</v>
      </c>
      <c r="BK222" s="58">
        <f t="shared" si="120"/>
        <v>-0.2016806722689076</v>
      </c>
      <c r="BL222" s="55">
        <f t="shared" si="123"/>
        <v>-2.5999999999999996</v>
      </c>
      <c r="BM222" s="58">
        <f t="shared" si="124"/>
        <v>-0.21848739495798317</v>
      </c>
      <c r="BN222" s="62">
        <f t="shared" si="125"/>
        <v>-1.5099999999999998</v>
      </c>
      <c r="BO222" s="58">
        <f t="shared" si="126"/>
        <v>-0.22337278106508873</v>
      </c>
      <c r="BP222" s="4"/>
      <c r="BQ222" s="4"/>
    </row>
    <row r="223" spans="1:69" s="3" customFormat="1" ht="13" customHeight="1" x14ac:dyDescent="0.15">
      <c r="A223" s="132">
        <v>2012</v>
      </c>
      <c r="B223" s="28">
        <f>ROW(A222)</f>
        <v>222</v>
      </c>
      <c r="C223" s="7" t="s">
        <v>25</v>
      </c>
      <c r="D223" s="7" t="s">
        <v>4</v>
      </c>
      <c r="E223" s="7">
        <v>39</v>
      </c>
      <c r="F223" s="4" t="s">
        <v>19</v>
      </c>
      <c r="G223" s="4"/>
      <c r="H223" s="4">
        <v>16</v>
      </c>
      <c r="I223" s="4">
        <v>75</v>
      </c>
      <c r="J223" s="4">
        <v>10.3</v>
      </c>
      <c r="K223" s="4">
        <v>5.05</v>
      </c>
      <c r="L223" s="4">
        <v>0.63</v>
      </c>
      <c r="M223" s="4">
        <v>3.2</v>
      </c>
      <c r="N223" s="13">
        <v>226</v>
      </c>
      <c r="O223" s="4">
        <v>351</v>
      </c>
      <c r="P223" s="10" t="s">
        <v>75</v>
      </c>
      <c r="Q223" s="4">
        <v>113</v>
      </c>
      <c r="R223" s="4">
        <v>0.75</v>
      </c>
      <c r="S223" s="4"/>
      <c r="T223" s="4"/>
      <c r="U223" s="4"/>
      <c r="V223" s="6">
        <v>101</v>
      </c>
      <c r="W223" s="4"/>
      <c r="X223" s="4"/>
      <c r="Y223" s="4"/>
      <c r="Z223" s="4">
        <v>0.75</v>
      </c>
      <c r="AA223" s="6">
        <f t="shared" si="114"/>
        <v>0.12</v>
      </c>
      <c r="AB223" s="50">
        <f t="shared" si="115"/>
        <v>1.1904761904761905</v>
      </c>
      <c r="AC223" s="7" t="s">
        <v>78</v>
      </c>
      <c r="AD223" s="4">
        <v>101</v>
      </c>
      <c r="AE223" s="10">
        <v>1</v>
      </c>
      <c r="AF223" s="4">
        <f t="shared" si="106"/>
        <v>-12</v>
      </c>
      <c r="AG223" s="59">
        <f t="shared" si="107"/>
        <v>-0.10619469026548672</v>
      </c>
      <c r="AH223" s="4">
        <v>0.71</v>
      </c>
      <c r="AI223" s="4">
        <v>0.71</v>
      </c>
      <c r="AJ223" s="4">
        <v>0.72</v>
      </c>
      <c r="AK223" s="4">
        <v>0.72</v>
      </c>
      <c r="AL223" s="4">
        <v>0.57999999999999996</v>
      </c>
      <c r="AM223" s="4">
        <v>0.64</v>
      </c>
      <c r="AN223" s="4">
        <v>0.65</v>
      </c>
      <c r="AO223" s="4">
        <v>0.57999999999999996</v>
      </c>
      <c r="AP223" s="4">
        <v>108</v>
      </c>
      <c r="AQ223" s="4">
        <v>108</v>
      </c>
      <c r="AR223" s="4">
        <v>106</v>
      </c>
      <c r="AS223" s="4">
        <v>106</v>
      </c>
      <c r="AT223" s="4">
        <v>116</v>
      </c>
      <c r="AU223" s="4">
        <v>113</v>
      </c>
      <c r="AV223" s="4">
        <v>112</v>
      </c>
      <c r="AW223" s="4">
        <v>116</v>
      </c>
      <c r="AX223" s="4">
        <f t="shared" si="116"/>
        <v>-7</v>
      </c>
      <c r="AY223" s="4">
        <v>4.7300000000000004</v>
      </c>
      <c r="AZ223" s="4">
        <v>4.3499999999999996</v>
      </c>
      <c r="BA223" s="4">
        <v>3.83</v>
      </c>
      <c r="BB223" s="4">
        <v>8.8000000000000007</v>
      </c>
      <c r="BC223" s="4">
        <v>7.8</v>
      </c>
      <c r="BD223" s="4">
        <v>7.7</v>
      </c>
      <c r="BE223" s="4">
        <v>3</v>
      </c>
      <c r="BF223" s="4">
        <f t="shared" ref="BF223:BF286" si="129">BE223-N223</f>
        <v>-223</v>
      </c>
      <c r="BG223" s="59">
        <f t="shared" ref="BG223:BG286" si="130">BF223/N223</f>
        <v>-0.98672566371681414</v>
      </c>
      <c r="BH223" s="1">
        <f t="shared" si="127"/>
        <v>-0.3199999999999994</v>
      </c>
      <c r="BI223" s="58">
        <f t="shared" si="128"/>
        <v>-6.3366336633663242E-2</v>
      </c>
      <c r="BJ223" s="1">
        <f t="shared" si="119"/>
        <v>-1.5</v>
      </c>
      <c r="BK223" s="58">
        <f t="shared" si="120"/>
        <v>-0.14563106796116504</v>
      </c>
      <c r="BL223" s="55">
        <f t="shared" si="123"/>
        <v>-2.6000000000000005</v>
      </c>
      <c r="BM223" s="58">
        <f t="shared" si="124"/>
        <v>-0.25242718446601947</v>
      </c>
      <c r="BN223" s="62">
        <f t="shared" si="125"/>
        <v>-1.2199999999999998</v>
      </c>
      <c r="BO223" s="58">
        <f t="shared" si="126"/>
        <v>-0.24158415841584155</v>
      </c>
      <c r="BP223" s="4"/>
      <c r="BQ223" s="4"/>
    </row>
    <row r="224" spans="1:69" s="3" customFormat="1" ht="13" customHeight="1" x14ac:dyDescent="0.15">
      <c r="A224" s="132">
        <v>2012</v>
      </c>
      <c r="B224" s="28">
        <f>ROW(A223)</f>
        <v>223</v>
      </c>
      <c r="C224" s="7" t="s">
        <v>25</v>
      </c>
      <c r="D224" s="7" t="s">
        <v>4</v>
      </c>
      <c r="E224" s="7">
        <v>55</v>
      </c>
      <c r="F224" s="4" t="s">
        <v>7</v>
      </c>
      <c r="G224" s="4" t="s">
        <v>11</v>
      </c>
      <c r="H224" s="4">
        <v>19</v>
      </c>
      <c r="I224" s="4">
        <v>82</v>
      </c>
      <c r="J224" s="4">
        <v>11.4</v>
      </c>
      <c r="K224" s="4">
        <v>5.55</v>
      </c>
      <c r="L224" s="4">
        <v>0.62</v>
      </c>
      <c r="M224" s="4">
        <v>3.1</v>
      </c>
      <c r="N224" s="13">
        <v>163</v>
      </c>
      <c r="O224" s="4">
        <v>307.02</v>
      </c>
      <c r="P224" s="10" t="s">
        <v>75</v>
      </c>
      <c r="Q224" s="4">
        <v>102</v>
      </c>
      <c r="R224" s="4">
        <v>0.97</v>
      </c>
      <c r="S224" s="4">
        <v>0.73</v>
      </c>
      <c r="T224" s="4">
        <v>0.76</v>
      </c>
      <c r="U224" s="4">
        <v>0.67</v>
      </c>
      <c r="V224" s="6">
        <v>66</v>
      </c>
      <c r="W224" s="4">
        <v>93</v>
      </c>
      <c r="X224" s="4">
        <v>89</v>
      </c>
      <c r="Y224" s="4">
        <v>99</v>
      </c>
      <c r="Z224" s="4">
        <v>0.97</v>
      </c>
      <c r="AA224" s="6">
        <f t="shared" si="114"/>
        <v>0.35</v>
      </c>
      <c r="AB224" s="50">
        <f t="shared" si="115"/>
        <v>1.564516129032258</v>
      </c>
      <c r="AC224" s="49" t="s">
        <v>81</v>
      </c>
      <c r="AD224" s="4">
        <v>66</v>
      </c>
      <c r="AE224" s="10">
        <v>1</v>
      </c>
      <c r="AF224" s="4">
        <f t="shared" si="106"/>
        <v>-36</v>
      </c>
      <c r="AG224" s="59">
        <f t="shared" si="107"/>
        <v>-0.35294117647058826</v>
      </c>
      <c r="AH224" s="4"/>
      <c r="AI224" s="4">
        <v>0.59</v>
      </c>
      <c r="AJ224" s="4">
        <v>0.78</v>
      </c>
      <c r="AK224" s="4">
        <v>0.73</v>
      </c>
      <c r="AL224" s="4">
        <v>0.74</v>
      </c>
      <c r="AM224" s="4">
        <v>0.69</v>
      </c>
      <c r="AN224" s="4">
        <v>0.77</v>
      </c>
      <c r="AO224" s="4">
        <v>0.69</v>
      </c>
      <c r="AP224" s="4"/>
      <c r="AQ224" s="4">
        <v>104</v>
      </c>
      <c r="AR224" s="4">
        <v>86</v>
      </c>
      <c r="AS224" s="4">
        <v>93</v>
      </c>
      <c r="AT224" s="4">
        <v>91</v>
      </c>
      <c r="AU224" s="4">
        <v>98</v>
      </c>
      <c r="AV224" s="4">
        <v>87</v>
      </c>
      <c r="AW224" s="4">
        <v>98</v>
      </c>
      <c r="AX224" s="4">
        <f t="shared" si="116"/>
        <v>-9</v>
      </c>
      <c r="AY224" s="4">
        <v>5.0599999999999996</v>
      </c>
      <c r="AZ224" s="4">
        <v>4.28</v>
      </c>
      <c r="BA224" s="4">
        <v>4.93</v>
      </c>
      <c r="BB224" s="4">
        <v>9</v>
      </c>
      <c r="BC224" s="4">
        <v>8.4</v>
      </c>
      <c r="BD224" s="4">
        <v>9.1</v>
      </c>
      <c r="BE224" s="4">
        <v>9</v>
      </c>
      <c r="BF224" s="4">
        <f t="shared" si="129"/>
        <v>-154</v>
      </c>
      <c r="BG224" s="59">
        <f t="shared" si="130"/>
        <v>-0.94478527607361962</v>
      </c>
      <c r="BH224" s="1">
        <f t="shared" si="127"/>
        <v>-0.49000000000000021</v>
      </c>
      <c r="BI224" s="58">
        <f t="shared" si="128"/>
        <v>-8.828828828828833E-2</v>
      </c>
      <c r="BJ224" s="1">
        <f t="shared" si="119"/>
        <v>-2.4000000000000004</v>
      </c>
      <c r="BK224" s="58">
        <f t="shared" si="120"/>
        <v>-0.2105263157894737</v>
      </c>
      <c r="BL224" s="55">
        <f t="shared" si="123"/>
        <v>-2.3000000000000007</v>
      </c>
      <c r="BM224" s="58">
        <f t="shared" si="124"/>
        <v>-0.20175438596491233</v>
      </c>
      <c r="BN224" s="62">
        <f t="shared" si="125"/>
        <v>-0.62000000000000011</v>
      </c>
      <c r="BO224" s="58">
        <f t="shared" si="126"/>
        <v>-0.11171171171171174</v>
      </c>
      <c r="BP224" s="4"/>
      <c r="BQ224" s="4"/>
    </row>
    <row r="225" spans="1:69" s="3" customFormat="1" x14ac:dyDescent="0.15">
      <c r="A225" s="132">
        <v>2012</v>
      </c>
      <c r="B225" s="28">
        <f>ROW(A224)</f>
        <v>224</v>
      </c>
      <c r="C225" s="7" t="s">
        <v>30</v>
      </c>
      <c r="D225" s="7" t="s">
        <v>4</v>
      </c>
      <c r="E225" s="7">
        <v>30</v>
      </c>
      <c r="F225" s="4" t="s">
        <v>7</v>
      </c>
      <c r="G225" s="4" t="s">
        <v>9</v>
      </c>
      <c r="H225" s="4"/>
      <c r="I225" s="4"/>
      <c r="J225" s="4">
        <v>11.3</v>
      </c>
      <c r="K225" s="4">
        <v>5.8</v>
      </c>
      <c r="L225" s="4">
        <v>0.76</v>
      </c>
      <c r="M225" s="4">
        <v>1.9</v>
      </c>
      <c r="N225" s="13">
        <v>188</v>
      </c>
      <c r="O225" s="4">
        <v>498.8</v>
      </c>
      <c r="P225" s="10" t="s">
        <v>75</v>
      </c>
      <c r="Q225" s="4">
        <v>122</v>
      </c>
      <c r="R225" s="4">
        <v>1</v>
      </c>
      <c r="S225" s="4">
        <v>0.87</v>
      </c>
      <c r="T225" s="4">
        <v>0.88</v>
      </c>
      <c r="U225" s="4"/>
      <c r="V225" s="6">
        <v>88</v>
      </c>
      <c r="W225" s="4">
        <v>104</v>
      </c>
      <c r="X225" s="4">
        <v>103</v>
      </c>
      <c r="Y225" s="4"/>
      <c r="Z225" s="4">
        <v>1</v>
      </c>
      <c r="AA225" s="6">
        <f t="shared" si="114"/>
        <v>0.24</v>
      </c>
      <c r="AB225" s="50">
        <f t="shared" si="115"/>
        <v>1.3157894736842106</v>
      </c>
      <c r="AC225" s="7" t="s">
        <v>78</v>
      </c>
      <c r="AD225" s="4">
        <v>88</v>
      </c>
      <c r="AE225" s="10">
        <v>1</v>
      </c>
      <c r="AF225" s="4">
        <f t="shared" si="106"/>
        <v>-34</v>
      </c>
      <c r="AG225" s="59">
        <f t="shared" si="107"/>
        <v>-0.27868852459016391</v>
      </c>
      <c r="AH225" s="4">
        <v>0.85</v>
      </c>
      <c r="AI225" s="4"/>
      <c r="AJ225" s="4">
        <v>0.86</v>
      </c>
      <c r="AK225" s="4">
        <v>0.78</v>
      </c>
      <c r="AL225" s="4">
        <v>0.69</v>
      </c>
      <c r="AM225" s="4">
        <v>0.71</v>
      </c>
      <c r="AN225" s="4">
        <v>0.96</v>
      </c>
      <c r="AO225" s="4">
        <v>0.73</v>
      </c>
      <c r="AP225" s="4">
        <v>107</v>
      </c>
      <c r="AQ225" s="4"/>
      <c r="AR225" s="4">
        <v>105</v>
      </c>
      <c r="AS225" s="4">
        <v>119</v>
      </c>
      <c r="AT225" s="4">
        <v>136</v>
      </c>
      <c r="AU225" s="4">
        <v>133</v>
      </c>
      <c r="AV225" s="4">
        <v>92</v>
      </c>
      <c r="AW225" s="4">
        <v>128</v>
      </c>
      <c r="AX225" s="4">
        <f t="shared" si="116"/>
        <v>-3</v>
      </c>
      <c r="AY225" s="4">
        <v>4.68</v>
      </c>
      <c r="AZ225" s="4">
        <v>5.0599999999999996</v>
      </c>
      <c r="BA225" s="4">
        <v>5.08</v>
      </c>
      <c r="BB225" s="4">
        <v>9.1999999999999993</v>
      </c>
      <c r="BC225" s="4">
        <v>9.8000000000000007</v>
      </c>
      <c r="BD225" s="4">
        <v>9.9</v>
      </c>
      <c r="BE225" s="4">
        <v>15</v>
      </c>
      <c r="BF225" s="4">
        <f t="shared" si="129"/>
        <v>-173</v>
      </c>
      <c r="BG225" s="59">
        <f t="shared" si="130"/>
        <v>-0.92021276595744683</v>
      </c>
      <c r="BH225" s="1">
        <f t="shared" si="127"/>
        <v>-1.1200000000000001</v>
      </c>
      <c r="BI225" s="58">
        <f t="shared" si="128"/>
        <v>-0.19310344827586209</v>
      </c>
      <c r="BJ225" s="1">
        <f t="shared" si="119"/>
        <v>-2.1000000000000014</v>
      </c>
      <c r="BK225" s="58">
        <f t="shared" si="120"/>
        <v>-0.18584070796460189</v>
      </c>
      <c r="BL225" s="55">
        <f t="shared" si="123"/>
        <v>-1.4000000000000004</v>
      </c>
      <c r="BM225" s="58">
        <f t="shared" si="124"/>
        <v>-0.12389380530973454</v>
      </c>
      <c r="BN225" s="62">
        <f t="shared" si="125"/>
        <v>-0.71999999999999975</v>
      </c>
      <c r="BO225" s="58">
        <f t="shared" si="126"/>
        <v>-0.12413793103448272</v>
      </c>
      <c r="BP225" s="4"/>
      <c r="BQ225" s="4"/>
    </row>
    <row r="226" spans="1:69" s="3" customFormat="1" ht="13" customHeight="1" x14ac:dyDescent="0.15">
      <c r="A226" s="132">
        <v>2012</v>
      </c>
      <c r="B226" s="28">
        <f>ROW(A225)</f>
        <v>225</v>
      </c>
      <c r="C226" s="7" t="s">
        <v>25</v>
      </c>
      <c r="D226" s="7" t="s">
        <v>4</v>
      </c>
      <c r="E226" s="7">
        <v>20</v>
      </c>
      <c r="F226" s="4" t="s">
        <v>19</v>
      </c>
      <c r="G226" s="4"/>
      <c r="H226" s="4">
        <v>26</v>
      </c>
      <c r="I226" s="4">
        <v>92</v>
      </c>
      <c r="J226" s="4">
        <v>10.7</v>
      </c>
      <c r="K226" s="4">
        <v>5.98</v>
      </c>
      <c r="L226" s="4">
        <v>0.8</v>
      </c>
      <c r="M226" s="4">
        <v>3.3</v>
      </c>
      <c r="N226" s="13">
        <v>74</v>
      </c>
      <c r="O226" s="4">
        <v>257.13</v>
      </c>
      <c r="P226" s="10" t="s">
        <v>75</v>
      </c>
      <c r="Q226" s="4">
        <v>106</v>
      </c>
      <c r="R226" s="4">
        <v>0.81</v>
      </c>
      <c r="S226" s="4">
        <v>0.79</v>
      </c>
      <c r="T226" s="4"/>
      <c r="U226" s="4"/>
      <c r="V226" s="6">
        <v>105</v>
      </c>
      <c r="W226" s="4">
        <v>108</v>
      </c>
      <c r="X226" s="4"/>
      <c r="Y226" s="4"/>
      <c r="Z226" s="4">
        <v>0.81</v>
      </c>
      <c r="AA226" s="6">
        <f t="shared" si="114"/>
        <v>1.0000000000000009E-2</v>
      </c>
      <c r="AB226" s="50">
        <f t="shared" si="115"/>
        <v>1.0125</v>
      </c>
      <c r="AC226" s="7" t="s">
        <v>78</v>
      </c>
      <c r="AD226" s="4">
        <v>105</v>
      </c>
      <c r="AE226" s="10">
        <v>1</v>
      </c>
      <c r="AF226" s="4">
        <f t="shared" si="106"/>
        <v>-1</v>
      </c>
      <c r="AG226" s="59">
        <f t="shared" si="107"/>
        <v>-9.433962264150943E-3</v>
      </c>
      <c r="AH226" s="4"/>
      <c r="AI226" s="4">
        <v>0.91</v>
      </c>
      <c r="AJ226" s="4">
        <v>1.22</v>
      </c>
      <c r="AK226" s="4">
        <v>0.89</v>
      </c>
      <c r="AL226" s="4">
        <v>0.88</v>
      </c>
      <c r="AM226" s="4">
        <v>0.98</v>
      </c>
      <c r="AN226" s="4">
        <v>0.84</v>
      </c>
      <c r="AO226" s="4">
        <v>0.85</v>
      </c>
      <c r="AP226" s="4"/>
      <c r="AQ226" s="4">
        <v>91</v>
      </c>
      <c r="AR226" s="4">
        <v>64</v>
      </c>
      <c r="AS226" s="4">
        <v>94</v>
      </c>
      <c r="AT226" s="4">
        <v>95</v>
      </c>
      <c r="AU226" s="4">
        <v>83</v>
      </c>
      <c r="AV226" s="4">
        <v>100</v>
      </c>
      <c r="AW226" s="4">
        <v>99</v>
      </c>
      <c r="AX226" s="4">
        <f t="shared" si="116"/>
        <v>-12</v>
      </c>
      <c r="AY226" s="4">
        <v>5.15</v>
      </c>
      <c r="AZ226" s="4">
        <v>4.8899999999999997</v>
      </c>
      <c r="BA226" s="4">
        <v>4.55</v>
      </c>
      <c r="BB226" s="4">
        <v>8.1</v>
      </c>
      <c r="BC226" s="4">
        <v>8.6999999999999993</v>
      </c>
      <c r="BD226" s="4">
        <v>8.5</v>
      </c>
      <c r="BE226" s="4">
        <v>3</v>
      </c>
      <c r="BF226" s="4">
        <f t="shared" si="129"/>
        <v>-71</v>
      </c>
      <c r="BG226" s="59">
        <f t="shared" si="130"/>
        <v>-0.95945945945945943</v>
      </c>
      <c r="BH226" s="1">
        <f t="shared" si="127"/>
        <v>-0.83000000000000007</v>
      </c>
      <c r="BI226" s="58">
        <f t="shared" si="128"/>
        <v>-0.13879598662207357</v>
      </c>
      <c r="BJ226" s="1">
        <f t="shared" si="119"/>
        <v>-2.5999999999999996</v>
      </c>
      <c r="BK226" s="58">
        <f t="shared" si="120"/>
        <v>-0.24299065420560745</v>
      </c>
      <c r="BL226" s="55">
        <f t="shared" si="123"/>
        <v>-2.1999999999999993</v>
      </c>
      <c r="BM226" s="58">
        <f t="shared" si="124"/>
        <v>-0.20560747663551396</v>
      </c>
      <c r="BN226" s="62">
        <f t="shared" si="125"/>
        <v>-1.4300000000000006</v>
      </c>
      <c r="BO226" s="58">
        <f t="shared" si="126"/>
        <v>-0.23913043478260879</v>
      </c>
      <c r="BP226" s="4"/>
      <c r="BQ226" s="4"/>
    </row>
    <row r="227" spans="1:69" s="3" customFormat="1" ht="13" customHeight="1" x14ac:dyDescent="0.15">
      <c r="A227" s="132">
        <v>2012</v>
      </c>
      <c r="B227" s="28">
        <f>ROW(A226)</f>
        <v>226</v>
      </c>
      <c r="C227" s="7" t="s">
        <v>25</v>
      </c>
      <c r="D227" s="7" t="s">
        <v>4</v>
      </c>
      <c r="E227" s="7">
        <v>59</v>
      </c>
      <c r="F227" s="4" t="s">
        <v>7</v>
      </c>
      <c r="G227" s="4" t="s">
        <v>8</v>
      </c>
      <c r="H227" s="4">
        <v>23</v>
      </c>
      <c r="I227" s="4"/>
      <c r="J227" s="4">
        <v>9.5</v>
      </c>
      <c r="K227" s="4">
        <v>5.29</v>
      </c>
      <c r="L227" s="4">
        <v>0.7</v>
      </c>
      <c r="M227" s="4">
        <v>3.1</v>
      </c>
      <c r="N227" s="13">
        <v>143</v>
      </c>
      <c r="O227" s="4">
        <v>543.9</v>
      </c>
      <c r="P227" s="10" t="s">
        <v>75</v>
      </c>
      <c r="Q227" s="4">
        <v>95</v>
      </c>
      <c r="R227" s="4">
        <v>0.72</v>
      </c>
      <c r="S227" s="4">
        <v>0.76</v>
      </c>
      <c r="T227" s="4">
        <v>0.8</v>
      </c>
      <c r="U227" s="4"/>
      <c r="V227" s="6">
        <v>92</v>
      </c>
      <c r="W227" s="4">
        <v>86</v>
      </c>
      <c r="X227" s="4">
        <v>81</v>
      </c>
      <c r="Y227" s="4"/>
      <c r="Z227" s="4">
        <v>0.8</v>
      </c>
      <c r="AA227" s="6">
        <f t="shared" si="114"/>
        <v>0.10000000000000009</v>
      </c>
      <c r="AB227" s="50">
        <f t="shared" si="115"/>
        <v>1.142857142857143</v>
      </c>
      <c r="AC227" s="7" t="s">
        <v>78</v>
      </c>
      <c r="AD227" s="4">
        <v>81</v>
      </c>
      <c r="AE227" s="10">
        <v>3</v>
      </c>
      <c r="AF227" s="4">
        <f t="shared" si="106"/>
        <v>-14</v>
      </c>
      <c r="AG227" s="59">
        <f t="shared" si="107"/>
        <v>-0.14736842105263157</v>
      </c>
      <c r="AH227" s="4"/>
      <c r="AI227" s="4"/>
      <c r="AJ227" s="4">
        <v>0.72</v>
      </c>
      <c r="AK227" s="4">
        <v>0.82</v>
      </c>
      <c r="AL227" s="4">
        <v>0.74</v>
      </c>
      <c r="AM227" s="4">
        <v>0.65</v>
      </c>
      <c r="AN227" s="4">
        <v>0.7</v>
      </c>
      <c r="AO227" s="4"/>
      <c r="AP227" s="4"/>
      <c r="AQ227" s="4"/>
      <c r="AR227" s="4">
        <v>92</v>
      </c>
      <c r="AS227" s="4">
        <v>79</v>
      </c>
      <c r="AT227" s="4">
        <v>89</v>
      </c>
      <c r="AU227" s="4">
        <v>97</v>
      </c>
      <c r="AV227" s="4">
        <v>95</v>
      </c>
      <c r="AW227" s="4"/>
      <c r="AX227" s="4">
        <f t="shared" si="116"/>
        <v>-16</v>
      </c>
      <c r="AY227" s="4">
        <v>4.4400000000000004</v>
      </c>
      <c r="AZ227" s="4">
        <v>4.78</v>
      </c>
      <c r="BA227" s="4">
        <v>4.7300000000000004</v>
      </c>
      <c r="BB227" s="4">
        <v>8.1999999999999993</v>
      </c>
      <c r="BC227" s="4">
        <v>8.3000000000000007</v>
      </c>
      <c r="BD227" s="4">
        <v>9.3000000000000007</v>
      </c>
      <c r="BE227" s="4">
        <v>11</v>
      </c>
      <c r="BF227" s="4">
        <f t="shared" si="129"/>
        <v>-132</v>
      </c>
      <c r="BG227" s="59">
        <f t="shared" si="130"/>
        <v>-0.92307692307692313</v>
      </c>
      <c r="BH227" s="1">
        <f t="shared" si="127"/>
        <v>-0.84999999999999964</v>
      </c>
      <c r="BI227" s="58">
        <f t="shared" si="128"/>
        <v>-0.16068052930056703</v>
      </c>
      <c r="BJ227" s="1">
        <f t="shared" si="119"/>
        <v>-1.3000000000000007</v>
      </c>
      <c r="BK227" s="58">
        <f t="shared" si="120"/>
        <v>-0.13684210526315796</v>
      </c>
      <c r="BL227" s="55">
        <f t="shared" si="123"/>
        <v>-0.19999999999999929</v>
      </c>
      <c r="BM227" s="58">
        <f t="shared" si="124"/>
        <v>-2.1052631578947295E-2</v>
      </c>
      <c r="BN227" s="62">
        <f t="shared" si="125"/>
        <v>-0.55999999999999961</v>
      </c>
      <c r="BO227" s="58">
        <f t="shared" si="126"/>
        <v>-0.10586011342155002</v>
      </c>
      <c r="BP227" s="4"/>
      <c r="BQ227" s="4"/>
    </row>
    <row r="228" spans="1:69" s="3" customFormat="1" ht="13" customHeight="1" x14ac:dyDescent="0.15">
      <c r="A228" s="132">
        <v>2012</v>
      </c>
      <c r="B228" s="28">
        <f>ROW(A227)</f>
        <v>227</v>
      </c>
      <c r="C228" s="7" t="s">
        <v>25</v>
      </c>
      <c r="D228" s="7" t="s">
        <v>4</v>
      </c>
      <c r="E228" s="7">
        <v>81</v>
      </c>
      <c r="F228" s="4" t="s">
        <v>7</v>
      </c>
      <c r="G228" s="4" t="s">
        <v>9</v>
      </c>
      <c r="H228" s="4">
        <v>23</v>
      </c>
      <c r="I228" s="4">
        <v>90</v>
      </c>
      <c r="J228" s="4">
        <v>11.2</v>
      </c>
      <c r="K228" s="4">
        <v>6.39</v>
      </c>
      <c r="L228" s="4">
        <v>0.97</v>
      </c>
      <c r="M228" s="4">
        <v>2.7</v>
      </c>
      <c r="N228" s="13">
        <v>170</v>
      </c>
      <c r="O228" s="4">
        <v>205.59</v>
      </c>
      <c r="P228" s="10" t="s">
        <v>74</v>
      </c>
      <c r="Q228" s="4">
        <v>55</v>
      </c>
      <c r="R228" s="4">
        <v>1.35</v>
      </c>
      <c r="S228" s="4">
        <v>1.34</v>
      </c>
      <c r="T228" s="4">
        <v>1.19</v>
      </c>
      <c r="U228" s="4">
        <v>0.98</v>
      </c>
      <c r="V228" s="6">
        <v>37</v>
      </c>
      <c r="W228" s="4">
        <v>37</v>
      </c>
      <c r="X228" s="4">
        <v>43</v>
      </c>
      <c r="Y228" s="4">
        <v>54</v>
      </c>
      <c r="Z228" s="4">
        <v>1.35</v>
      </c>
      <c r="AA228" s="6">
        <f t="shared" si="114"/>
        <v>0.38000000000000012</v>
      </c>
      <c r="AB228" s="50">
        <f t="shared" si="115"/>
        <v>1.3917525773195878</v>
      </c>
      <c r="AC228" s="49" t="s">
        <v>81</v>
      </c>
      <c r="AD228" s="4">
        <v>37</v>
      </c>
      <c r="AE228" s="10">
        <v>1</v>
      </c>
      <c r="AF228" s="4">
        <f t="shared" si="106"/>
        <v>-18</v>
      </c>
      <c r="AG228" s="59">
        <f t="shared" si="107"/>
        <v>-0.32727272727272727</v>
      </c>
      <c r="AH228" s="4">
        <v>0.83</v>
      </c>
      <c r="AI228" s="4">
        <v>0.93</v>
      </c>
      <c r="AJ228" s="4">
        <v>1.03</v>
      </c>
      <c r="AK228" s="4"/>
      <c r="AL228" s="4"/>
      <c r="AM228" s="4"/>
      <c r="AN228" s="4"/>
      <c r="AO228" s="4"/>
      <c r="AP228" s="4">
        <v>66</v>
      </c>
      <c r="AQ228" s="4">
        <v>58</v>
      </c>
      <c r="AR228" s="4">
        <v>51</v>
      </c>
      <c r="AS228" s="4"/>
      <c r="AT228" s="4"/>
      <c r="AU228" s="4"/>
      <c r="AV228" s="4"/>
      <c r="AW228" s="4"/>
      <c r="AX228" s="4"/>
      <c r="AY228" s="4">
        <v>5.08</v>
      </c>
      <c r="AZ228" s="4">
        <v>4.4800000000000004</v>
      </c>
      <c r="BA228" s="4">
        <v>4.9000000000000004</v>
      </c>
      <c r="BB228" s="4">
        <v>9.1999999999999993</v>
      </c>
      <c r="BC228" s="4">
        <v>8.6</v>
      </c>
      <c r="BD228" s="4">
        <v>8.1999999999999993</v>
      </c>
      <c r="BE228" s="4">
        <v>8</v>
      </c>
      <c r="BF228" s="4">
        <f t="shared" si="129"/>
        <v>-162</v>
      </c>
      <c r="BG228" s="59">
        <f t="shared" si="130"/>
        <v>-0.95294117647058818</v>
      </c>
      <c r="BH228" s="1">
        <f t="shared" si="127"/>
        <v>-1.3099999999999996</v>
      </c>
      <c r="BI228" s="58">
        <f t="shared" si="128"/>
        <v>-0.20500782472613455</v>
      </c>
      <c r="BJ228" s="1">
        <f t="shared" si="119"/>
        <v>-2</v>
      </c>
      <c r="BK228" s="58">
        <f t="shared" si="120"/>
        <v>-0.17857142857142858</v>
      </c>
      <c r="BL228" s="55">
        <f t="shared" si="123"/>
        <v>-3</v>
      </c>
      <c r="BM228" s="58">
        <f t="shared" si="124"/>
        <v>-0.26785714285714285</v>
      </c>
      <c r="BN228" s="62">
        <f t="shared" si="125"/>
        <v>-1.4899999999999993</v>
      </c>
      <c r="BO228" s="58">
        <f t="shared" si="126"/>
        <v>-0.23317683881064152</v>
      </c>
      <c r="BP228" s="4"/>
      <c r="BQ228" s="4"/>
    </row>
    <row r="229" spans="1:69" s="3" customFormat="1" x14ac:dyDescent="0.15">
      <c r="A229" s="132">
        <v>2012</v>
      </c>
      <c r="B229" s="28">
        <f>ROW(A228)</f>
        <v>228</v>
      </c>
      <c r="C229" s="7" t="s">
        <v>30</v>
      </c>
      <c r="D229" s="7" t="s">
        <v>4</v>
      </c>
      <c r="E229" s="7">
        <v>41</v>
      </c>
      <c r="F229" s="4" t="s">
        <v>19</v>
      </c>
      <c r="G229" s="4"/>
      <c r="H229" s="4">
        <v>11</v>
      </c>
      <c r="I229" s="4">
        <v>121</v>
      </c>
      <c r="J229" s="4">
        <v>11.7</v>
      </c>
      <c r="K229" s="4">
        <v>5.32</v>
      </c>
      <c r="L229" s="4">
        <v>0.52</v>
      </c>
      <c r="M229" s="4">
        <v>3.3</v>
      </c>
      <c r="N229" s="13">
        <v>210</v>
      </c>
      <c r="O229" s="4">
        <v>385.75</v>
      </c>
      <c r="P229" s="10" t="s">
        <v>75</v>
      </c>
      <c r="Q229" s="4">
        <v>138</v>
      </c>
      <c r="R229" s="4">
        <v>0.61</v>
      </c>
      <c r="S229" s="4"/>
      <c r="T229" s="4">
        <v>0.5</v>
      </c>
      <c r="U229" s="4"/>
      <c r="V229" s="6">
        <v>131</v>
      </c>
      <c r="W229" s="4"/>
      <c r="X229" s="4">
        <v>140</v>
      </c>
      <c r="Y229" s="4"/>
      <c r="Z229" s="4">
        <v>0.61</v>
      </c>
      <c r="AA229" s="6">
        <f t="shared" si="114"/>
        <v>8.9999999999999969E-2</v>
      </c>
      <c r="AB229" s="50">
        <f t="shared" si="115"/>
        <v>1.1730769230769229</v>
      </c>
      <c r="AC229" s="7" t="s">
        <v>78</v>
      </c>
      <c r="AD229" s="4">
        <v>130</v>
      </c>
      <c r="AE229" s="10">
        <v>1</v>
      </c>
      <c r="AF229" s="4">
        <f t="shared" si="106"/>
        <v>-8</v>
      </c>
      <c r="AG229" s="59">
        <f t="shared" si="107"/>
        <v>-5.7971014492753624E-2</v>
      </c>
      <c r="AH229" s="4"/>
      <c r="AI229" s="4"/>
      <c r="AJ229" s="4">
        <v>0.62</v>
      </c>
      <c r="AK229" s="4">
        <v>0.68</v>
      </c>
      <c r="AL229" s="4">
        <v>0.75</v>
      </c>
      <c r="AM229" s="4"/>
      <c r="AN229" s="4">
        <v>0.53</v>
      </c>
      <c r="AO229" s="4"/>
      <c r="AP229" s="4"/>
      <c r="AQ229" s="4"/>
      <c r="AR229" s="4">
        <v>130</v>
      </c>
      <c r="AS229" s="4">
        <v>126</v>
      </c>
      <c r="AT229" s="4">
        <v>115</v>
      </c>
      <c r="AU229" s="4"/>
      <c r="AV229" s="4">
        <v>137</v>
      </c>
      <c r="AW229" s="4"/>
      <c r="AX229" s="4">
        <f t="shared" si="116"/>
        <v>-12</v>
      </c>
      <c r="AY229" s="4">
        <v>5.3</v>
      </c>
      <c r="AZ229" s="4">
        <v>4.7699999999999996</v>
      </c>
      <c r="BA229" s="4">
        <v>4.46</v>
      </c>
      <c r="BB229" s="4">
        <v>8.8000000000000007</v>
      </c>
      <c r="BC229" s="4">
        <v>9.6999999999999993</v>
      </c>
      <c r="BD229" s="4">
        <v>9.6</v>
      </c>
      <c r="BE229" s="4">
        <v>6</v>
      </c>
      <c r="BF229" s="4">
        <f t="shared" si="129"/>
        <v>-204</v>
      </c>
      <c r="BG229" s="59">
        <f t="shared" si="130"/>
        <v>-0.97142857142857142</v>
      </c>
      <c r="BH229" s="1">
        <f t="shared" si="127"/>
        <v>-2.0000000000000462E-2</v>
      </c>
      <c r="BI229" s="58">
        <f t="shared" si="128"/>
        <v>-3.759398496240688E-3</v>
      </c>
      <c r="BJ229" s="1">
        <f t="shared" ref="BJ229:BJ255" si="131">BB229-J229</f>
        <v>-2.8999999999999986</v>
      </c>
      <c r="BK229" s="58">
        <f t="shared" ref="BK229:BK255" si="132">BJ229/J229</f>
        <v>-0.24786324786324776</v>
      </c>
      <c r="BL229" s="55">
        <f t="shared" si="123"/>
        <v>-2.0999999999999996</v>
      </c>
      <c r="BM229" s="58">
        <f t="shared" si="124"/>
        <v>-0.17948717948717946</v>
      </c>
      <c r="BN229" s="62">
        <f t="shared" si="125"/>
        <v>-0.86000000000000032</v>
      </c>
      <c r="BO229" s="58">
        <f t="shared" si="126"/>
        <v>-0.16165413533834591</v>
      </c>
      <c r="BP229" s="4"/>
      <c r="BQ229" s="4"/>
    </row>
    <row r="230" spans="1:69" s="3" customFormat="1" x14ac:dyDescent="0.15">
      <c r="A230" s="132">
        <v>2012</v>
      </c>
      <c r="B230" s="28">
        <f>ROW(A229)</f>
        <v>229</v>
      </c>
      <c r="C230" s="7" t="s">
        <v>30</v>
      </c>
      <c r="D230" s="7" t="s">
        <v>14</v>
      </c>
      <c r="E230" s="7">
        <v>57</v>
      </c>
      <c r="F230" s="4" t="s">
        <v>7</v>
      </c>
      <c r="G230" s="4" t="s">
        <v>8</v>
      </c>
      <c r="H230" s="4">
        <v>31</v>
      </c>
      <c r="I230" s="4">
        <v>186</v>
      </c>
      <c r="J230" s="4">
        <v>11.9</v>
      </c>
      <c r="K230" s="4">
        <v>6.11</v>
      </c>
      <c r="L230" s="4">
        <v>0.96</v>
      </c>
      <c r="M230" s="4">
        <v>2.7</v>
      </c>
      <c r="N230" s="13">
        <v>82</v>
      </c>
      <c r="O230" s="4">
        <v>411.6</v>
      </c>
      <c r="P230" s="10" t="s">
        <v>75</v>
      </c>
      <c r="Q230" s="4">
        <v>101</v>
      </c>
      <c r="R230" s="4"/>
      <c r="S230" s="4">
        <v>1.22</v>
      </c>
      <c r="T230" s="4">
        <v>1.1000000000000001</v>
      </c>
      <c r="U230" s="4">
        <v>0.9</v>
      </c>
      <c r="V230" s="6"/>
      <c r="W230" s="4">
        <v>76</v>
      </c>
      <c r="X230" s="4">
        <v>86</v>
      </c>
      <c r="Y230" s="4">
        <v>109</v>
      </c>
      <c r="Z230" s="4">
        <v>1.22</v>
      </c>
      <c r="AA230" s="6">
        <f t="shared" si="114"/>
        <v>0.26</v>
      </c>
      <c r="AB230" s="50">
        <f t="shared" si="115"/>
        <v>1.2708333333333333</v>
      </c>
      <c r="AC230" s="7" t="s">
        <v>78</v>
      </c>
      <c r="AD230" s="4">
        <v>76</v>
      </c>
      <c r="AE230" s="10">
        <v>2</v>
      </c>
      <c r="AF230" s="4">
        <f t="shared" si="106"/>
        <v>-25</v>
      </c>
      <c r="AG230" s="59">
        <f t="shared" si="107"/>
        <v>-0.24752475247524752</v>
      </c>
      <c r="AH230" s="4">
        <v>0.82</v>
      </c>
      <c r="AI230" s="4">
        <v>0.84</v>
      </c>
      <c r="AJ230" s="4">
        <v>0.82</v>
      </c>
      <c r="AK230" s="4">
        <v>0.76</v>
      </c>
      <c r="AL230" s="4">
        <v>0.65</v>
      </c>
      <c r="AM230" s="4">
        <v>0.8</v>
      </c>
      <c r="AN230" s="4">
        <v>0.75</v>
      </c>
      <c r="AO230" s="4">
        <v>0.78</v>
      </c>
      <c r="AP230" s="4">
        <v>114</v>
      </c>
      <c r="AQ230" s="4">
        <v>113</v>
      </c>
      <c r="AR230" s="4">
        <v>114</v>
      </c>
      <c r="AS230" s="4">
        <v>117</v>
      </c>
      <c r="AT230" s="4">
        <v>125</v>
      </c>
      <c r="AU230" s="4">
        <v>115</v>
      </c>
      <c r="AV230" s="4">
        <v>118</v>
      </c>
      <c r="AW230" s="4">
        <v>116</v>
      </c>
      <c r="AX230" s="4">
        <f t="shared" si="116"/>
        <v>16</v>
      </c>
      <c r="AY230" s="4">
        <v>5.64</v>
      </c>
      <c r="AZ230" s="4">
        <v>5.43</v>
      </c>
      <c r="BA230" s="4">
        <v>4.72</v>
      </c>
      <c r="BB230" s="4">
        <v>10.5</v>
      </c>
      <c r="BC230" s="4">
        <v>10.199999999999999</v>
      </c>
      <c r="BD230" s="4">
        <v>9.8000000000000007</v>
      </c>
      <c r="BE230" s="4">
        <v>3</v>
      </c>
      <c r="BF230" s="4">
        <f t="shared" si="129"/>
        <v>-79</v>
      </c>
      <c r="BG230" s="59">
        <f t="shared" si="130"/>
        <v>-0.96341463414634143</v>
      </c>
      <c r="BH230" s="1">
        <f t="shared" si="127"/>
        <v>-0.47000000000000064</v>
      </c>
      <c r="BI230" s="58">
        <f t="shared" si="128"/>
        <v>-7.6923076923077024E-2</v>
      </c>
      <c r="BJ230" s="1">
        <f t="shared" si="131"/>
        <v>-1.4000000000000004</v>
      </c>
      <c r="BK230" s="58">
        <f t="shared" si="132"/>
        <v>-0.11764705882352944</v>
      </c>
      <c r="BL230" s="55">
        <f t="shared" si="123"/>
        <v>-2.0999999999999996</v>
      </c>
      <c r="BM230" s="58">
        <f t="shared" si="124"/>
        <v>-0.17647058823529407</v>
      </c>
      <c r="BN230" s="62">
        <f t="shared" si="125"/>
        <v>-1.3900000000000006</v>
      </c>
      <c r="BO230" s="58">
        <f t="shared" si="126"/>
        <v>-0.22749590834697225</v>
      </c>
      <c r="BP230" s="4"/>
      <c r="BQ230" s="4"/>
    </row>
    <row r="231" spans="1:69" s="3" customFormat="1" ht="13" customHeight="1" x14ac:dyDescent="0.15">
      <c r="A231" s="132">
        <v>2012</v>
      </c>
      <c r="B231" s="28">
        <f>ROW(A230)</f>
        <v>230</v>
      </c>
      <c r="C231" s="7" t="s">
        <v>25</v>
      </c>
      <c r="D231" s="7" t="s">
        <v>4</v>
      </c>
      <c r="E231" s="7">
        <v>83</v>
      </c>
      <c r="F231" s="4" t="s">
        <v>7</v>
      </c>
      <c r="G231" s="4" t="s">
        <v>11</v>
      </c>
      <c r="H231" s="4">
        <v>15</v>
      </c>
      <c r="I231" s="4">
        <v>72</v>
      </c>
      <c r="J231" s="4">
        <v>10.3</v>
      </c>
      <c r="K231" s="4">
        <v>5.63</v>
      </c>
      <c r="L231" s="4">
        <v>0.71</v>
      </c>
      <c r="M231" s="4">
        <v>2.9</v>
      </c>
      <c r="N231" s="13">
        <v>107</v>
      </c>
      <c r="O231" s="4"/>
      <c r="P231" s="10" t="s">
        <v>76</v>
      </c>
      <c r="Q231" s="4">
        <v>79</v>
      </c>
      <c r="R231" s="4">
        <v>1.74</v>
      </c>
      <c r="S231" s="4">
        <v>1.44</v>
      </c>
      <c r="T231" s="4">
        <v>1</v>
      </c>
      <c r="U231" s="4">
        <v>1.01</v>
      </c>
      <c r="V231" s="6">
        <v>27</v>
      </c>
      <c r="W231" s="4">
        <v>34</v>
      </c>
      <c r="X231" s="4">
        <v>52</v>
      </c>
      <c r="Y231" s="4">
        <v>52</v>
      </c>
      <c r="Z231" s="4">
        <v>1.74</v>
      </c>
      <c r="AA231" s="6">
        <f t="shared" si="114"/>
        <v>1.03</v>
      </c>
      <c r="AB231" s="50">
        <f t="shared" si="115"/>
        <v>2.450704225352113</v>
      </c>
      <c r="AC231" s="52" t="s">
        <v>82</v>
      </c>
      <c r="AD231" s="4">
        <v>27</v>
      </c>
      <c r="AE231" s="10">
        <v>1</v>
      </c>
      <c r="AF231" s="4">
        <f t="shared" si="106"/>
        <v>-52</v>
      </c>
      <c r="AG231" s="59">
        <f t="shared" si="107"/>
        <v>-0.65822784810126578</v>
      </c>
      <c r="AH231" s="4">
        <v>0.96</v>
      </c>
      <c r="AI231" s="4">
        <v>1.02</v>
      </c>
      <c r="AJ231" s="4"/>
      <c r="AK231" s="4"/>
      <c r="AL231" s="4"/>
      <c r="AM231" s="4"/>
      <c r="AN231" s="4"/>
      <c r="AO231" s="4"/>
      <c r="AP231" s="4">
        <v>55</v>
      </c>
      <c r="AQ231" s="4">
        <v>51</v>
      </c>
      <c r="AR231" s="4"/>
      <c r="AS231" s="4"/>
      <c r="AT231" s="4"/>
      <c r="AU231" s="4"/>
      <c r="AV231" s="4"/>
      <c r="AW231" s="4"/>
      <c r="AX231" s="4"/>
      <c r="AY231" s="4">
        <v>3.78</v>
      </c>
      <c r="AZ231" s="4">
        <v>3.83</v>
      </c>
      <c r="BA231" s="4">
        <v>3.59</v>
      </c>
      <c r="BB231" s="4">
        <v>8</v>
      </c>
      <c r="BC231" s="4">
        <v>6.9</v>
      </c>
      <c r="BD231" s="4">
        <v>7.3</v>
      </c>
      <c r="BE231" s="4">
        <v>3</v>
      </c>
      <c r="BF231" s="4">
        <f t="shared" si="129"/>
        <v>-104</v>
      </c>
      <c r="BG231" s="59">
        <f t="shared" si="130"/>
        <v>-0.9719626168224299</v>
      </c>
      <c r="BH231" s="1">
        <f t="shared" si="127"/>
        <v>-1.85</v>
      </c>
      <c r="BI231" s="58">
        <f t="shared" si="128"/>
        <v>-0.32859680284191833</v>
      </c>
      <c r="BJ231" s="1">
        <f t="shared" si="131"/>
        <v>-2.3000000000000007</v>
      </c>
      <c r="BK231" s="58">
        <f t="shared" si="132"/>
        <v>-0.22330097087378648</v>
      </c>
      <c r="BL231" s="55">
        <f t="shared" si="123"/>
        <v>-3.0000000000000009</v>
      </c>
      <c r="BM231" s="58">
        <f t="shared" si="124"/>
        <v>-0.29126213592233019</v>
      </c>
      <c r="BN231" s="62">
        <f t="shared" si="125"/>
        <v>-2.04</v>
      </c>
      <c r="BO231" s="58">
        <f t="shared" si="126"/>
        <v>-0.36234458259325047</v>
      </c>
      <c r="BP231" s="4"/>
      <c r="BQ231" s="4"/>
    </row>
    <row r="232" spans="1:69" s="3" customFormat="1" ht="13" customHeight="1" x14ac:dyDescent="0.15">
      <c r="A232" s="132">
        <v>2012</v>
      </c>
      <c r="B232" s="28">
        <f>ROW(A231)</f>
        <v>231</v>
      </c>
      <c r="C232" s="7" t="s">
        <v>25</v>
      </c>
      <c r="D232" s="7" t="s">
        <v>4</v>
      </c>
      <c r="E232" s="7">
        <v>50</v>
      </c>
      <c r="F232" s="4" t="s">
        <v>19</v>
      </c>
      <c r="G232" s="4"/>
      <c r="H232" s="4">
        <v>15</v>
      </c>
      <c r="I232" s="4">
        <v>103</v>
      </c>
      <c r="J232" s="4">
        <v>11.5</v>
      </c>
      <c r="K232" s="4">
        <v>5.54</v>
      </c>
      <c r="L232" s="4">
        <v>0.91</v>
      </c>
      <c r="M232" s="4">
        <v>3.4</v>
      </c>
      <c r="N232" s="13">
        <v>193</v>
      </c>
      <c r="O232" s="4">
        <v>247</v>
      </c>
      <c r="P232" s="10" t="s">
        <v>76</v>
      </c>
      <c r="Q232" s="4">
        <v>74</v>
      </c>
      <c r="R232" s="4">
        <v>1.28</v>
      </c>
      <c r="S232" s="4"/>
      <c r="T232" s="4">
        <v>0.94</v>
      </c>
      <c r="U232" s="4">
        <v>0.98</v>
      </c>
      <c r="V232" s="6">
        <v>49</v>
      </c>
      <c r="W232" s="4"/>
      <c r="X232" s="4">
        <v>71</v>
      </c>
      <c r="Y232" s="4">
        <v>67</v>
      </c>
      <c r="Z232" s="4">
        <v>1.28</v>
      </c>
      <c r="AA232" s="6">
        <f t="shared" si="114"/>
        <v>0.37</v>
      </c>
      <c r="AB232" s="50">
        <f t="shared" si="115"/>
        <v>1.4065934065934065</v>
      </c>
      <c r="AC232" s="49" t="s">
        <v>81</v>
      </c>
      <c r="AD232" s="4">
        <v>49</v>
      </c>
      <c r="AE232" s="10">
        <v>1</v>
      </c>
      <c r="AF232" s="4">
        <f t="shared" si="106"/>
        <v>-25</v>
      </c>
      <c r="AG232" s="59">
        <f t="shared" si="107"/>
        <v>-0.33783783783783783</v>
      </c>
      <c r="AH232" s="4"/>
      <c r="AI232" s="4"/>
      <c r="AJ232" s="4">
        <v>2.95</v>
      </c>
      <c r="AK232" s="4">
        <v>1.34</v>
      </c>
      <c r="AL232" s="4">
        <v>0.71</v>
      </c>
      <c r="AM232" s="4">
        <v>0.81</v>
      </c>
      <c r="AN232" s="4">
        <v>0.81</v>
      </c>
      <c r="AO232" s="4">
        <v>1</v>
      </c>
      <c r="AP232" s="4"/>
      <c r="AQ232" s="4"/>
      <c r="AR232" s="4">
        <v>18</v>
      </c>
      <c r="AS232" s="4">
        <v>46</v>
      </c>
      <c r="AT232" s="4">
        <v>100</v>
      </c>
      <c r="AU232" s="4">
        <v>85</v>
      </c>
      <c r="AV232" s="4">
        <v>85</v>
      </c>
      <c r="AW232" s="4">
        <v>66</v>
      </c>
      <c r="AX232" s="4">
        <f t="shared" si="116"/>
        <v>-28</v>
      </c>
      <c r="AY232" s="4">
        <v>4.5999999999999996</v>
      </c>
      <c r="AZ232" s="4">
        <v>4.63</v>
      </c>
      <c r="BA232" s="4">
        <v>4.5199999999999996</v>
      </c>
      <c r="BB232" s="4">
        <v>8.8000000000000007</v>
      </c>
      <c r="BC232" s="4">
        <v>8.6</v>
      </c>
      <c r="BD232" s="4">
        <v>7.8</v>
      </c>
      <c r="BE232" s="4">
        <v>3</v>
      </c>
      <c r="BF232" s="4">
        <f t="shared" si="129"/>
        <v>-190</v>
      </c>
      <c r="BG232" s="59">
        <f t="shared" si="130"/>
        <v>-0.98445595854922274</v>
      </c>
      <c r="BH232" s="1">
        <f t="shared" si="127"/>
        <v>-0.94000000000000039</v>
      </c>
      <c r="BI232" s="58">
        <f t="shared" si="128"/>
        <v>-0.16967509025270766</v>
      </c>
      <c r="BJ232" s="1">
        <f t="shared" si="131"/>
        <v>-2.6999999999999993</v>
      </c>
      <c r="BK232" s="58">
        <f t="shared" si="132"/>
        <v>-0.23478260869565212</v>
      </c>
      <c r="BL232" s="55">
        <f t="shared" si="123"/>
        <v>-3.7</v>
      </c>
      <c r="BM232" s="58">
        <f t="shared" si="124"/>
        <v>-0.32173913043478264</v>
      </c>
      <c r="BN232" s="62">
        <f t="shared" si="125"/>
        <v>-1.0200000000000005</v>
      </c>
      <c r="BO232" s="58">
        <f t="shared" si="126"/>
        <v>-0.18411552346570406</v>
      </c>
      <c r="BP232" s="4"/>
      <c r="BQ232" s="4"/>
    </row>
    <row r="233" spans="1:69" s="3" customFormat="1" ht="13" customHeight="1" x14ac:dyDescent="0.15">
      <c r="A233" s="132">
        <v>2012</v>
      </c>
      <c r="B233" s="28">
        <f>ROW(A232)</f>
        <v>232</v>
      </c>
      <c r="C233" s="7" t="s">
        <v>25</v>
      </c>
      <c r="D233" s="7" t="s">
        <v>4</v>
      </c>
      <c r="E233" s="7">
        <v>71</v>
      </c>
      <c r="F233" s="4" t="s">
        <v>7</v>
      </c>
      <c r="G233" s="4" t="s">
        <v>8</v>
      </c>
      <c r="H233" s="4">
        <v>13</v>
      </c>
      <c r="I233" s="4">
        <v>103</v>
      </c>
      <c r="J233" s="4">
        <v>10.9</v>
      </c>
      <c r="K233" s="4">
        <v>5.7</v>
      </c>
      <c r="L233" s="4">
        <v>0.74</v>
      </c>
      <c r="M233" s="4">
        <v>2.5</v>
      </c>
      <c r="N233" s="13">
        <v>298</v>
      </c>
      <c r="O233" s="4"/>
      <c r="P233" s="10" t="s">
        <v>76</v>
      </c>
      <c r="Q233" s="4">
        <v>82</v>
      </c>
      <c r="R233" s="4">
        <v>1.1399999999999999</v>
      </c>
      <c r="S233" s="4">
        <v>1.21</v>
      </c>
      <c r="T233" s="4">
        <v>0.88</v>
      </c>
      <c r="U233" s="4"/>
      <c r="V233" s="6">
        <v>48</v>
      </c>
      <c r="W233" s="4">
        <v>45</v>
      </c>
      <c r="X233" s="4">
        <v>66</v>
      </c>
      <c r="Y233" s="4"/>
      <c r="Z233" s="4">
        <v>1.21</v>
      </c>
      <c r="AA233" s="6">
        <f t="shared" si="114"/>
        <v>0.47</v>
      </c>
      <c r="AB233" s="50">
        <f t="shared" si="115"/>
        <v>1.6351351351351351</v>
      </c>
      <c r="AC233" s="49" t="s">
        <v>81</v>
      </c>
      <c r="AD233" s="4">
        <v>45</v>
      </c>
      <c r="AE233" s="10">
        <v>2</v>
      </c>
      <c r="AF233" s="4">
        <f t="shared" si="106"/>
        <v>-37</v>
      </c>
      <c r="AG233" s="59">
        <f t="shared" si="107"/>
        <v>-0.45121951219512196</v>
      </c>
      <c r="AH233" s="4">
        <v>0.76</v>
      </c>
      <c r="AI233" s="4">
        <v>0.76</v>
      </c>
      <c r="AJ233" s="4"/>
      <c r="AK233" s="4">
        <v>0.87</v>
      </c>
      <c r="AL233" s="4">
        <v>0.86</v>
      </c>
      <c r="AM233" s="4"/>
      <c r="AN233" s="4"/>
      <c r="AO233" s="4"/>
      <c r="AP233" s="4">
        <v>79</v>
      </c>
      <c r="AQ233" s="4">
        <v>79</v>
      </c>
      <c r="AR233" s="4"/>
      <c r="AS233" s="4">
        <v>67</v>
      </c>
      <c r="AT233" s="4">
        <v>68</v>
      </c>
      <c r="AU233" s="4"/>
      <c r="AV233" s="4"/>
      <c r="AW233" s="4"/>
      <c r="AX233" s="4">
        <f t="shared" si="116"/>
        <v>-15</v>
      </c>
      <c r="AY233" s="4">
        <v>4.4800000000000004</v>
      </c>
      <c r="AZ233" s="4">
        <v>5.13</v>
      </c>
      <c r="BA233" s="4">
        <v>5.4</v>
      </c>
      <c r="BB233" s="4">
        <v>10.1</v>
      </c>
      <c r="BC233" s="4">
        <v>9.6</v>
      </c>
      <c r="BD233" s="4">
        <v>10.6</v>
      </c>
      <c r="BE233" s="4">
        <v>46</v>
      </c>
      <c r="BF233" s="4">
        <f t="shared" si="129"/>
        <v>-252</v>
      </c>
      <c r="BG233" s="59">
        <f t="shared" si="130"/>
        <v>-0.84563758389261745</v>
      </c>
      <c r="BH233" s="1">
        <f t="shared" si="127"/>
        <v>-1.2199999999999998</v>
      </c>
      <c r="BI233" s="58">
        <f t="shared" si="128"/>
        <v>-0.21403508771929819</v>
      </c>
      <c r="BJ233" s="1">
        <f t="shared" si="131"/>
        <v>-0.80000000000000071</v>
      </c>
      <c r="BK233" s="58">
        <f t="shared" si="132"/>
        <v>-7.3394495412844096E-2</v>
      </c>
      <c r="BL233" s="55">
        <f t="shared" si="123"/>
        <v>-0.30000000000000071</v>
      </c>
      <c r="BM233" s="58">
        <f t="shared" si="124"/>
        <v>-2.7522935779816578E-2</v>
      </c>
      <c r="BN233" s="62">
        <f t="shared" si="125"/>
        <v>-0.29999999999999982</v>
      </c>
      <c r="BO233" s="58">
        <f t="shared" si="126"/>
        <v>-5.263157894736839E-2</v>
      </c>
      <c r="BP233" s="4"/>
      <c r="BQ233" s="4"/>
    </row>
    <row r="234" spans="1:69" s="3" customFormat="1" x14ac:dyDescent="0.15">
      <c r="A234" s="132">
        <v>2012</v>
      </c>
      <c r="B234" s="28">
        <f>ROW(A233)</f>
        <v>233</v>
      </c>
      <c r="C234" s="7" t="s">
        <v>30</v>
      </c>
      <c r="D234" s="7" t="s">
        <v>4</v>
      </c>
      <c r="E234" s="7">
        <v>76</v>
      </c>
      <c r="F234" s="4" t="s">
        <v>7</v>
      </c>
      <c r="G234" s="4" t="s">
        <v>9</v>
      </c>
      <c r="H234" s="4">
        <v>21</v>
      </c>
      <c r="I234" s="4">
        <v>67</v>
      </c>
      <c r="J234" s="4">
        <v>9.9</v>
      </c>
      <c r="K234" s="4">
        <v>5.21</v>
      </c>
      <c r="L234" s="4">
        <v>0.71</v>
      </c>
      <c r="M234" s="4">
        <v>3.9</v>
      </c>
      <c r="N234" s="13">
        <v>101</v>
      </c>
      <c r="O234" s="4">
        <v>170.17</v>
      </c>
      <c r="P234" s="10" t="s">
        <v>75</v>
      </c>
      <c r="Q234" s="4">
        <v>96</v>
      </c>
      <c r="R234" s="4">
        <v>0.87</v>
      </c>
      <c r="S234" s="4">
        <v>0.77</v>
      </c>
      <c r="T234" s="4">
        <v>0.7</v>
      </c>
      <c r="U234" s="4">
        <v>0.6</v>
      </c>
      <c r="V234" s="6">
        <v>75</v>
      </c>
      <c r="W234" s="4">
        <v>87</v>
      </c>
      <c r="X234" s="4">
        <v>98</v>
      </c>
      <c r="Y234" s="4">
        <v>103</v>
      </c>
      <c r="Z234" s="4">
        <v>0.87</v>
      </c>
      <c r="AA234" s="6">
        <f t="shared" si="114"/>
        <v>0.16000000000000003</v>
      </c>
      <c r="AB234" s="50">
        <f t="shared" si="115"/>
        <v>1.2253521126760565</v>
      </c>
      <c r="AC234" s="7" t="s">
        <v>78</v>
      </c>
      <c r="AD234" s="4">
        <v>75</v>
      </c>
      <c r="AE234" s="10">
        <v>1</v>
      </c>
      <c r="AF234" s="4">
        <f t="shared" si="106"/>
        <v>-21</v>
      </c>
      <c r="AG234" s="59">
        <f t="shared" si="107"/>
        <v>-0.21875</v>
      </c>
      <c r="AH234" s="4"/>
      <c r="AI234" s="4">
        <v>0.71</v>
      </c>
      <c r="AJ234" s="4">
        <v>0.69</v>
      </c>
      <c r="AK234" s="4">
        <v>0.57999999999999996</v>
      </c>
      <c r="AL234" s="4">
        <v>0.73</v>
      </c>
      <c r="AM234" s="4">
        <v>0.7</v>
      </c>
      <c r="AN234" s="4">
        <v>0.68</v>
      </c>
      <c r="AO234" s="4">
        <v>0.65</v>
      </c>
      <c r="AP234" s="4"/>
      <c r="AQ234" s="4">
        <v>96</v>
      </c>
      <c r="AR234" s="4">
        <v>98</v>
      </c>
      <c r="AS234" s="4">
        <v>104</v>
      </c>
      <c r="AT234" s="4">
        <v>93</v>
      </c>
      <c r="AU234" s="4">
        <v>98</v>
      </c>
      <c r="AV234" s="4">
        <v>99</v>
      </c>
      <c r="AW234" s="4">
        <v>100</v>
      </c>
      <c r="AX234" s="4">
        <f t="shared" si="116"/>
        <v>8</v>
      </c>
      <c r="AY234" s="4">
        <v>4.45</v>
      </c>
      <c r="AZ234" s="4">
        <v>4.6100000000000003</v>
      </c>
      <c r="BA234" s="4">
        <v>4.71</v>
      </c>
      <c r="BB234" s="4">
        <v>9</v>
      </c>
      <c r="BC234" s="4">
        <v>8.6</v>
      </c>
      <c r="BD234" s="4">
        <v>8.8000000000000007</v>
      </c>
      <c r="BE234" s="4">
        <v>41</v>
      </c>
      <c r="BF234" s="4">
        <f t="shared" si="129"/>
        <v>-60</v>
      </c>
      <c r="BG234" s="59">
        <f t="shared" si="130"/>
        <v>-0.59405940594059403</v>
      </c>
      <c r="BH234" s="1">
        <f t="shared" si="127"/>
        <v>-0.75999999999999979</v>
      </c>
      <c r="BI234" s="58">
        <f t="shared" si="128"/>
        <v>-0.14587332053742799</v>
      </c>
      <c r="BJ234" s="1">
        <f t="shared" si="131"/>
        <v>-0.90000000000000036</v>
      </c>
      <c r="BK234" s="58">
        <f t="shared" si="132"/>
        <v>-9.0909090909090939E-2</v>
      </c>
      <c r="BL234" s="55">
        <f t="shared" si="123"/>
        <v>-1.0999999999999996</v>
      </c>
      <c r="BM234" s="58">
        <f t="shared" si="124"/>
        <v>-0.11111111111111108</v>
      </c>
      <c r="BN234" s="62">
        <f t="shared" si="125"/>
        <v>-0.5</v>
      </c>
      <c r="BO234" s="58">
        <f t="shared" si="126"/>
        <v>-9.5969289827255277E-2</v>
      </c>
      <c r="BP234" s="4"/>
      <c r="BQ234" s="4"/>
    </row>
    <row r="235" spans="1:69" s="3" customFormat="1" ht="13" customHeight="1" x14ac:dyDescent="0.15">
      <c r="A235" s="132">
        <v>2012</v>
      </c>
      <c r="B235" s="28">
        <f>ROW(A234)</f>
        <v>234</v>
      </c>
      <c r="C235" s="7" t="s">
        <v>25</v>
      </c>
      <c r="D235" s="7" t="s">
        <v>4</v>
      </c>
      <c r="E235" s="7">
        <v>36</v>
      </c>
      <c r="F235" s="4" t="s">
        <v>7</v>
      </c>
      <c r="G235" s="4" t="s">
        <v>6</v>
      </c>
      <c r="H235" s="4">
        <v>7</v>
      </c>
      <c r="I235" s="4">
        <v>708</v>
      </c>
      <c r="J235" s="4">
        <v>12</v>
      </c>
      <c r="K235" s="4">
        <v>7.87</v>
      </c>
      <c r="L235" s="4">
        <v>1.06</v>
      </c>
      <c r="M235" s="4">
        <v>1.9</v>
      </c>
      <c r="N235" s="13">
        <v>1347</v>
      </c>
      <c r="O235" s="4">
        <v>714.91</v>
      </c>
      <c r="P235" s="10" t="s">
        <v>76</v>
      </c>
      <c r="Q235" s="4">
        <v>68</v>
      </c>
      <c r="R235" s="4">
        <v>1.54</v>
      </c>
      <c r="S235" s="4">
        <v>2.04</v>
      </c>
      <c r="T235" s="4">
        <v>1.89</v>
      </c>
      <c r="U235" s="4">
        <v>1.98</v>
      </c>
      <c r="V235" s="6">
        <v>43</v>
      </c>
      <c r="W235" s="4">
        <v>31</v>
      </c>
      <c r="X235" s="4">
        <v>34</v>
      </c>
      <c r="Y235" s="4">
        <v>32</v>
      </c>
      <c r="Z235" s="4">
        <v>2.04</v>
      </c>
      <c r="AA235" s="6">
        <f t="shared" si="114"/>
        <v>0.98</v>
      </c>
      <c r="AB235" s="50">
        <f t="shared" si="115"/>
        <v>1.9245283018867925</v>
      </c>
      <c r="AC235" s="49" t="s">
        <v>81</v>
      </c>
      <c r="AD235" s="4">
        <v>31</v>
      </c>
      <c r="AE235" s="10">
        <v>2</v>
      </c>
      <c r="AF235" s="4">
        <f t="shared" si="106"/>
        <v>-37</v>
      </c>
      <c r="AG235" s="59">
        <f t="shared" si="107"/>
        <v>-0.54411764705882348</v>
      </c>
      <c r="AH235" s="4">
        <v>2.21</v>
      </c>
      <c r="AI235" s="4">
        <v>1.32</v>
      </c>
      <c r="AJ235" s="4">
        <v>1.83</v>
      </c>
      <c r="AK235" s="4">
        <v>1.56</v>
      </c>
      <c r="AL235" s="4">
        <v>1.21</v>
      </c>
      <c r="AM235" s="4">
        <v>1.1399999999999999</v>
      </c>
      <c r="AN235" s="4">
        <v>1.3</v>
      </c>
      <c r="AO235" s="4"/>
      <c r="AP235" s="4">
        <v>28</v>
      </c>
      <c r="AQ235" s="4">
        <v>52</v>
      </c>
      <c r="AR235" s="4">
        <v>35</v>
      </c>
      <c r="AS235" s="4">
        <v>42</v>
      </c>
      <c r="AT235" s="4">
        <v>58</v>
      </c>
      <c r="AU235" s="4">
        <v>62</v>
      </c>
      <c r="AV235" s="4">
        <v>53</v>
      </c>
      <c r="AW235" s="4"/>
      <c r="AX235" s="4">
        <f t="shared" si="116"/>
        <v>-26</v>
      </c>
      <c r="AY235" s="4">
        <v>5.47</v>
      </c>
      <c r="AZ235" s="4">
        <v>5.56</v>
      </c>
      <c r="BA235" s="4">
        <v>4.83</v>
      </c>
      <c r="BB235" s="4">
        <v>10</v>
      </c>
      <c r="BC235" s="4">
        <v>8.6999999999999993</v>
      </c>
      <c r="BD235" s="4">
        <v>8.3000000000000007</v>
      </c>
      <c r="BE235" s="4">
        <v>3</v>
      </c>
      <c r="BF235" s="4">
        <f t="shared" si="129"/>
        <v>-1344</v>
      </c>
      <c r="BG235" s="59">
        <f t="shared" si="130"/>
        <v>-0.99777282850779514</v>
      </c>
      <c r="BH235" s="1">
        <f t="shared" si="127"/>
        <v>-2.4000000000000004</v>
      </c>
      <c r="BI235" s="58">
        <f t="shared" si="128"/>
        <v>-0.30495552731893272</v>
      </c>
      <c r="BJ235" s="1">
        <f t="shared" si="131"/>
        <v>-2</v>
      </c>
      <c r="BK235" s="58">
        <f t="shared" si="132"/>
        <v>-0.16666666666666666</v>
      </c>
      <c r="BL235" s="55">
        <f t="shared" si="123"/>
        <v>-3.6999999999999993</v>
      </c>
      <c r="BM235" s="58">
        <f t="shared" si="124"/>
        <v>-0.30833333333333329</v>
      </c>
      <c r="BN235" s="62">
        <f t="shared" si="125"/>
        <v>-3.04</v>
      </c>
      <c r="BO235" s="58">
        <f t="shared" si="126"/>
        <v>-0.38627700127064801</v>
      </c>
      <c r="BP235" s="4"/>
      <c r="BQ235" s="4"/>
    </row>
    <row r="236" spans="1:69" s="3" customFormat="1" x14ac:dyDescent="0.15">
      <c r="A236" s="132">
        <v>2012</v>
      </c>
      <c r="B236" s="28">
        <f>ROW(A235)</f>
        <v>235</v>
      </c>
      <c r="C236" s="29" t="s">
        <v>25</v>
      </c>
      <c r="D236" s="7" t="s">
        <v>14</v>
      </c>
      <c r="E236" s="29">
        <v>27</v>
      </c>
      <c r="F236" s="4" t="s">
        <v>7</v>
      </c>
      <c r="G236" s="4" t="s">
        <v>9</v>
      </c>
      <c r="H236" s="4">
        <v>10</v>
      </c>
      <c r="I236" s="4">
        <v>298</v>
      </c>
      <c r="J236" s="4">
        <v>13.4</v>
      </c>
      <c r="K236" s="4">
        <v>7.5</v>
      </c>
      <c r="L236" s="4">
        <v>0.73</v>
      </c>
      <c r="M236" s="4">
        <v>2.2000000000000002</v>
      </c>
      <c r="N236" s="13">
        <v>1582</v>
      </c>
      <c r="O236" s="4">
        <v>943.8</v>
      </c>
      <c r="P236" s="10" t="s">
        <v>75</v>
      </c>
      <c r="Q236" s="4">
        <v>127</v>
      </c>
      <c r="R236" s="4">
        <v>1.62</v>
      </c>
      <c r="S236" s="4">
        <v>1.53</v>
      </c>
      <c r="T236" s="4">
        <v>1.35</v>
      </c>
      <c r="U236" s="4">
        <v>1.04</v>
      </c>
      <c r="V236" s="6">
        <v>57</v>
      </c>
      <c r="W236" s="4">
        <v>61</v>
      </c>
      <c r="X236" s="4">
        <v>71</v>
      </c>
      <c r="Y236" s="4">
        <v>98</v>
      </c>
      <c r="Z236" s="4">
        <v>1.62</v>
      </c>
      <c r="AA236" s="6">
        <f t="shared" si="114"/>
        <v>0.89000000000000012</v>
      </c>
      <c r="AB236" s="50">
        <f t="shared" si="115"/>
        <v>2.2191780821917808</v>
      </c>
      <c r="AC236" s="52" t="s">
        <v>82</v>
      </c>
      <c r="AD236" s="4">
        <v>57</v>
      </c>
      <c r="AE236" s="10">
        <v>1</v>
      </c>
      <c r="AF236" s="4">
        <f t="shared" si="106"/>
        <v>-70</v>
      </c>
      <c r="AG236" s="59">
        <f t="shared" si="107"/>
        <v>-0.55118110236220474</v>
      </c>
      <c r="AH236" s="4">
        <v>0.98</v>
      </c>
      <c r="AI236" s="4">
        <v>1.1499999999999999</v>
      </c>
      <c r="AJ236" s="4">
        <v>1</v>
      </c>
      <c r="AK236" s="4">
        <v>0.95</v>
      </c>
      <c r="AL236" s="4">
        <v>1.03</v>
      </c>
      <c r="AM236" s="4">
        <v>0.85</v>
      </c>
      <c r="AN236" s="4">
        <v>1.07</v>
      </c>
      <c r="AO236" s="4"/>
      <c r="AP236" s="4">
        <v>105</v>
      </c>
      <c r="AQ236" s="4">
        <v>87</v>
      </c>
      <c r="AR236" s="4">
        <v>103</v>
      </c>
      <c r="AS236" s="4">
        <v>109</v>
      </c>
      <c r="AT236" s="4">
        <v>99</v>
      </c>
      <c r="AU236" s="4">
        <v>119</v>
      </c>
      <c r="AV236" s="4">
        <v>95</v>
      </c>
      <c r="AW236" s="4"/>
      <c r="AX236" s="4">
        <f t="shared" si="116"/>
        <v>-18</v>
      </c>
      <c r="AY236" s="4">
        <v>5.69</v>
      </c>
      <c r="AZ236" s="4">
        <v>5.17</v>
      </c>
      <c r="BA236" s="4">
        <v>4.42</v>
      </c>
      <c r="BB236" s="4">
        <v>10.1</v>
      </c>
      <c r="BC236" s="4">
        <v>7.5</v>
      </c>
      <c r="BD236" s="4">
        <v>7.5</v>
      </c>
      <c r="BE236" s="4">
        <v>3</v>
      </c>
      <c r="BF236" s="4">
        <f t="shared" si="129"/>
        <v>-1579</v>
      </c>
      <c r="BG236" s="59">
        <f t="shared" si="130"/>
        <v>-0.99810366624525915</v>
      </c>
      <c r="BH236" s="1">
        <f t="shared" si="127"/>
        <v>-1.8099999999999996</v>
      </c>
      <c r="BI236" s="58">
        <f t="shared" si="128"/>
        <v>-0.24133333333333329</v>
      </c>
      <c r="BJ236" s="1">
        <f t="shared" si="131"/>
        <v>-3.3000000000000007</v>
      </c>
      <c r="BK236" s="58">
        <f t="shared" si="132"/>
        <v>-0.24626865671641796</v>
      </c>
      <c r="BL236" s="55">
        <f t="shared" si="123"/>
        <v>-5.9</v>
      </c>
      <c r="BM236" s="58">
        <f t="shared" si="124"/>
        <v>-0.44029850746268656</v>
      </c>
      <c r="BN236" s="62">
        <f t="shared" si="125"/>
        <v>-3.08</v>
      </c>
      <c r="BO236" s="58">
        <f t="shared" si="126"/>
        <v>-0.41066666666666668</v>
      </c>
      <c r="BP236" s="4"/>
      <c r="BQ236" s="4"/>
    </row>
    <row r="237" spans="1:69" s="3" customFormat="1" x14ac:dyDescent="0.15">
      <c r="A237" s="132">
        <v>2012</v>
      </c>
      <c r="B237" s="28">
        <f>ROW(A236)</f>
        <v>236</v>
      </c>
      <c r="C237" s="29" t="s">
        <v>25</v>
      </c>
      <c r="D237" s="7" t="s">
        <v>14</v>
      </c>
      <c r="E237" s="29">
        <v>25</v>
      </c>
      <c r="F237" s="4" t="s">
        <v>19</v>
      </c>
      <c r="G237" s="4"/>
      <c r="H237" s="4">
        <v>17</v>
      </c>
      <c r="I237" s="4">
        <v>113</v>
      </c>
      <c r="J237" s="4">
        <v>11</v>
      </c>
      <c r="K237" s="4">
        <v>5.94</v>
      </c>
      <c r="L237" s="4">
        <v>0.63</v>
      </c>
      <c r="M237" s="4">
        <v>2.6</v>
      </c>
      <c r="N237" s="13">
        <v>271</v>
      </c>
      <c r="O237" s="4">
        <v>803.28</v>
      </c>
      <c r="P237" s="10" t="s">
        <v>75</v>
      </c>
      <c r="Q237" s="4">
        <v>137</v>
      </c>
      <c r="R237" s="4">
        <v>0.7</v>
      </c>
      <c r="S237" s="4">
        <v>0.71</v>
      </c>
      <c r="T237" s="4">
        <v>0.74</v>
      </c>
      <c r="U237" s="4"/>
      <c r="V237" s="6">
        <v>131</v>
      </c>
      <c r="W237" s="4">
        <v>130</v>
      </c>
      <c r="X237" s="4">
        <v>128</v>
      </c>
      <c r="Y237" s="4"/>
      <c r="Z237" s="4">
        <v>0.74</v>
      </c>
      <c r="AA237" s="6">
        <f t="shared" si="114"/>
        <v>0.10999999999999999</v>
      </c>
      <c r="AB237" s="50">
        <f t="shared" si="115"/>
        <v>1.1746031746031746</v>
      </c>
      <c r="AC237" s="7" t="s">
        <v>78</v>
      </c>
      <c r="AD237" s="4">
        <v>128</v>
      </c>
      <c r="AE237" s="10">
        <v>3</v>
      </c>
      <c r="AF237" s="4">
        <f t="shared" si="106"/>
        <v>-9</v>
      </c>
      <c r="AG237" s="59">
        <f t="shared" si="107"/>
        <v>-6.569343065693431E-2</v>
      </c>
      <c r="AH237" s="4">
        <v>0.64</v>
      </c>
      <c r="AI237" s="4">
        <v>0.64</v>
      </c>
      <c r="AJ237" s="4"/>
      <c r="AK237" s="4">
        <v>0.63</v>
      </c>
      <c r="AL237" s="4">
        <v>0.71</v>
      </c>
      <c r="AM237" s="4">
        <v>0.55000000000000004</v>
      </c>
      <c r="AN237" s="4"/>
      <c r="AO237" s="4"/>
      <c r="AP237" s="4">
        <v>136</v>
      </c>
      <c r="AQ237" s="4">
        <v>136</v>
      </c>
      <c r="AR237" s="4"/>
      <c r="AS237" s="4">
        <v>137</v>
      </c>
      <c r="AT237" s="4">
        <v>130</v>
      </c>
      <c r="AU237" s="4">
        <v>145</v>
      </c>
      <c r="AV237" s="4"/>
      <c r="AW237" s="4"/>
      <c r="AX237" s="4">
        <f t="shared" si="116"/>
        <v>0</v>
      </c>
      <c r="AY237" s="4">
        <v>5.61</v>
      </c>
      <c r="AZ237" s="4">
        <v>5.61</v>
      </c>
      <c r="BA237" s="4">
        <v>5.44</v>
      </c>
      <c r="BB237" s="4">
        <v>10.3</v>
      </c>
      <c r="BC237" s="4">
        <v>9</v>
      </c>
      <c r="BD237" s="4">
        <v>9</v>
      </c>
      <c r="BE237" s="4">
        <v>3</v>
      </c>
      <c r="BF237" s="4">
        <f t="shared" si="129"/>
        <v>-268</v>
      </c>
      <c r="BG237" s="59">
        <f t="shared" si="130"/>
        <v>-0.98892988929889303</v>
      </c>
      <c r="BH237" s="4">
        <f t="shared" si="127"/>
        <v>-0.33000000000000007</v>
      </c>
      <c r="BI237" s="59">
        <f t="shared" si="128"/>
        <v>-5.5555555555555566E-2</v>
      </c>
      <c r="BJ237" s="4">
        <f t="shared" si="131"/>
        <v>-0.69999999999999929</v>
      </c>
      <c r="BK237" s="59">
        <f t="shared" si="132"/>
        <v>-6.3636363636363574E-2</v>
      </c>
      <c r="BL237" s="50">
        <f t="shared" si="123"/>
        <v>-2</v>
      </c>
      <c r="BM237" s="59">
        <f t="shared" si="124"/>
        <v>-0.18181818181818182</v>
      </c>
      <c r="BN237" s="85">
        <f t="shared" si="125"/>
        <v>-0.5</v>
      </c>
      <c r="BO237" s="59">
        <f t="shared" si="126"/>
        <v>-8.4175084175084167E-2</v>
      </c>
      <c r="BP237" s="4"/>
      <c r="BQ237" s="4"/>
    </row>
    <row r="238" spans="1:69" s="36" customFormat="1" ht="13" customHeight="1" x14ac:dyDescent="0.15">
      <c r="A238" s="132">
        <v>2012</v>
      </c>
      <c r="B238" s="28">
        <f>ROW(A237)</f>
        <v>237</v>
      </c>
      <c r="C238" s="29" t="s">
        <v>25</v>
      </c>
      <c r="D238" s="7" t="s">
        <v>4</v>
      </c>
      <c r="E238" s="29">
        <v>31</v>
      </c>
      <c r="F238" s="4" t="s">
        <v>7</v>
      </c>
      <c r="G238" s="4" t="s">
        <v>23</v>
      </c>
      <c r="H238" s="4">
        <v>15</v>
      </c>
      <c r="I238" s="4">
        <v>44</v>
      </c>
      <c r="J238" s="4">
        <v>11.1</v>
      </c>
      <c r="K238" s="4">
        <v>5.49</v>
      </c>
      <c r="L238" s="4">
        <v>0.55000000000000004</v>
      </c>
      <c r="M238" s="4">
        <v>3.1</v>
      </c>
      <c r="N238" s="13">
        <v>191</v>
      </c>
      <c r="O238" s="4">
        <v>496.5</v>
      </c>
      <c r="P238" s="10" t="s">
        <v>75</v>
      </c>
      <c r="Q238" s="4">
        <v>125</v>
      </c>
      <c r="R238" s="4">
        <v>0.75</v>
      </c>
      <c r="S238" s="4">
        <v>0.9</v>
      </c>
      <c r="T238" s="4">
        <v>0.69</v>
      </c>
      <c r="U238" s="4">
        <v>0.74</v>
      </c>
      <c r="V238" s="6">
        <v>107</v>
      </c>
      <c r="W238" s="4">
        <v>85</v>
      </c>
      <c r="X238" s="4">
        <v>116</v>
      </c>
      <c r="Y238" s="4">
        <v>108</v>
      </c>
      <c r="Z238" s="4">
        <v>0.9</v>
      </c>
      <c r="AA238" s="6">
        <f t="shared" si="114"/>
        <v>0.35</v>
      </c>
      <c r="AB238" s="50">
        <f t="shared" si="115"/>
        <v>1.6363636363636362</v>
      </c>
      <c r="AC238" s="49" t="s">
        <v>81</v>
      </c>
      <c r="AD238" s="4">
        <v>85</v>
      </c>
      <c r="AE238" s="10">
        <v>2</v>
      </c>
      <c r="AF238" s="4">
        <f t="shared" si="106"/>
        <v>-40</v>
      </c>
      <c r="AG238" s="59">
        <f t="shared" si="107"/>
        <v>-0.32</v>
      </c>
      <c r="AH238" s="4">
        <v>0.68</v>
      </c>
      <c r="AI238" s="4">
        <v>0.69</v>
      </c>
      <c r="AJ238" s="4"/>
      <c r="AK238" s="4"/>
      <c r="AL238" s="4"/>
      <c r="AM238" s="4"/>
      <c r="AN238" s="4"/>
      <c r="AO238" s="4"/>
      <c r="AP238" s="4">
        <v>117</v>
      </c>
      <c r="AQ238" s="4">
        <v>116</v>
      </c>
      <c r="AR238" s="4"/>
      <c r="AS238" s="4"/>
      <c r="AT238" s="4"/>
      <c r="AU238" s="4"/>
      <c r="AV238" s="4"/>
      <c r="AW238" s="4"/>
      <c r="AX238" s="4"/>
      <c r="AY238" s="4">
        <v>5.18</v>
      </c>
      <c r="AZ238" s="4">
        <v>3.92</v>
      </c>
      <c r="BA238" s="4">
        <v>5.08</v>
      </c>
      <c r="BB238" s="4">
        <v>9.6</v>
      </c>
      <c r="BC238" s="4">
        <v>9.5</v>
      </c>
      <c r="BD238" s="4">
        <v>8.5</v>
      </c>
      <c r="BE238" s="4">
        <v>3</v>
      </c>
      <c r="BF238" s="4">
        <f t="shared" si="129"/>
        <v>-188</v>
      </c>
      <c r="BG238" s="59">
        <f t="shared" si="130"/>
        <v>-0.98429319371727753</v>
      </c>
      <c r="BH238" s="1">
        <f t="shared" si="127"/>
        <v>-0.3100000000000005</v>
      </c>
      <c r="BI238" s="58">
        <f t="shared" si="128"/>
        <v>-5.6466302367941798E-2</v>
      </c>
      <c r="BJ238" s="1">
        <f t="shared" si="131"/>
        <v>-1.5</v>
      </c>
      <c r="BK238" s="58">
        <f t="shared" si="132"/>
        <v>-0.13513513513513514</v>
      </c>
      <c r="BL238" s="55">
        <f t="shared" si="123"/>
        <v>-2.5999999999999996</v>
      </c>
      <c r="BM238" s="58">
        <f t="shared" si="124"/>
        <v>-0.2342342342342342</v>
      </c>
      <c r="BN238" s="62">
        <f t="shared" si="125"/>
        <v>-0.41000000000000014</v>
      </c>
      <c r="BO238" s="58">
        <f t="shared" si="126"/>
        <v>-7.4681238615664863E-2</v>
      </c>
      <c r="BP238" s="4"/>
      <c r="BQ238" s="4"/>
    </row>
    <row r="239" spans="1:69" s="3" customFormat="1" ht="13" customHeight="1" x14ac:dyDescent="0.15">
      <c r="A239" s="132">
        <v>2012</v>
      </c>
      <c r="B239" s="28">
        <f>ROW(A238)</f>
        <v>238</v>
      </c>
      <c r="C239" s="29" t="s">
        <v>25</v>
      </c>
      <c r="D239" s="7" t="s">
        <v>4</v>
      </c>
      <c r="E239" s="29">
        <v>24</v>
      </c>
      <c r="F239" s="4" t="s">
        <v>19</v>
      </c>
      <c r="G239" s="4"/>
      <c r="H239" s="4">
        <v>12</v>
      </c>
      <c r="I239" s="4"/>
      <c r="J239" s="4">
        <v>9</v>
      </c>
      <c r="K239" s="4">
        <v>5.38</v>
      </c>
      <c r="L239" s="4">
        <v>0.73</v>
      </c>
      <c r="M239" s="4">
        <v>2.8</v>
      </c>
      <c r="N239" s="13">
        <v>67</v>
      </c>
      <c r="O239" s="4">
        <v>110.88</v>
      </c>
      <c r="P239" s="10" t="s">
        <v>75</v>
      </c>
      <c r="Q239" s="4">
        <v>116</v>
      </c>
      <c r="R239" s="4">
        <v>0.71</v>
      </c>
      <c r="S239" s="4">
        <v>0.65</v>
      </c>
      <c r="T239" s="4">
        <v>0.66</v>
      </c>
      <c r="U239" s="4"/>
      <c r="V239" s="6">
        <v>120</v>
      </c>
      <c r="W239" s="4">
        <v>125</v>
      </c>
      <c r="X239" s="4">
        <v>124</v>
      </c>
      <c r="Y239" s="4"/>
      <c r="Z239" s="4">
        <v>0.71</v>
      </c>
      <c r="AA239" s="111">
        <f t="shared" si="114"/>
        <v>-2.0000000000000018E-2</v>
      </c>
      <c r="AB239" s="50">
        <f t="shared" si="115"/>
        <v>0.9726027397260274</v>
      </c>
      <c r="AC239" s="110" t="s">
        <v>80</v>
      </c>
      <c r="AD239" s="4">
        <v>120</v>
      </c>
      <c r="AE239" s="10">
        <v>1</v>
      </c>
      <c r="AF239" s="4">
        <f t="shared" si="106"/>
        <v>4</v>
      </c>
      <c r="AG239" s="59">
        <f t="shared" si="107"/>
        <v>3.4482758620689655E-2</v>
      </c>
      <c r="AH239" s="4">
        <v>0.78</v>
      </c>
      <c r="AI239" s="4">
        <v>0.77</v>
      </c>
      <c r="AJ239" s="4">
        <v>0.75</v>
      </c>
      <c r="AK239" s="4">
        <v>0.73</v>
      </c>
      <c r="AL239" s="4"/>
      <c r="AM239" s="4">
        <v>0.73</v>
      </c>
      <c r="AN239" s="4">
        <v>0.62</v>
      </c>
      <c r="AO239" s="4">
        <v>0.67</v>
      </c>
      <c r="AP239" s="4">
        <v>107</v>
      </c>
      <c r="AQ239" s="4">
        <v>108</v>
      </c>
      <c r="AR239" s="4">
        <v>112</v>
      </c>
      <c r="AS239" s="4">
        <v>116</v>
      </c>
      <c r="AT239" s="4"/>
      <c r="AU239" s="4">
        <v>116</v>
      </c>
      <c r="AV239" s="4">
        <v>127</v>
      </c>
      <c r="AW239" s="4">
        <v>123</v>
      </c>
      <c r="AX239" s="4">
        <f t="shared" si="116"/>
        <v>0</v>
      </c>
      <c r="AY239" s="4">
        <v>5.62</v>
      </c>
      <c r="AZ239" s="4">
        <v>3.87</v>
      </c>
      <c r="BA239" s="4">
        <v>4.4800000000000004</v>
      </c>
      <c r="BB239" s="4">
        <v>9.5</v>
      </c>
      <c r="BC239" s="4">
        <v>8.6</v>
      </c>
      <c r="BD239" s="4">
        <v>8</v>
      </c>
      <c r="BE239" s="4">
        <v>4</v>
      </c>
      <c r="BF239" s="4">
        <f t="shared" si="129"/>
        <v>-63</v>
      </c>
      <c r="BG239" s="59">
        <f t="shared" si="130"/>
        <v>-0.94029850746268662</v>
      </c>
      <c r="BH239" s="1">
        <f t="shared" si="127"/>
        <v>0.24000000000000021</v>
      </c>
      <c r="BI239" s="58">
        <f t="shared" si="128"/>
        <v>4.4609665427509333E-2</v>
      </c>
      <c r="BJ239" s="1">
        <f t="shared" si="131"/>
        <v>0.5</v>
      </c>
      <c r="BK239" s="58">
        <f t="shared" si="132"/>
        <v>5.5555555555555552E-2</v>
      </c>
      <c r="BL239" s="55">
        <f t="shared" si="123"/>
        <v>-1</v>
      </c>
      <c r="BM239" s="58">
        <f t="shared" si="124"/>
        <v>-0.1111111111111111</v>
      </c>
      <c r="BN239" s="62">
        <f t="shared" si="125"/>
        <v>-0.89999999999999947</v>
      </c>
      <c r="BO239" s="58">
        <f t="shared" si="126"/>
        <v>-0.16728624535315975</v>
      </c>
      <c r="BP239" s="4"/>
      <c r="BQ239" s="4"/>
    </row>
    <row r="240" spans="1:69" s="3" customFormat="1" x14ac:dyDescent="0.15">
      <c r="A240" s="132">
        <v>2012</v>
      </c>
      <c r="B240" s="28">
        <f>ROW(A239)</f>
        <v>239</v>
      </c>
      <c r="C240" s="29" t="s">
        <v>30</v>
      </c>
      <c r="D240" s="7" t="s">
        <v>4</v>
      </c>
      <c r="E240" s="29">
        <v>49</v>
      </c>
      <c r="F240" s="4" t="s">
        <v>7</v>
      </c>
      <c r="G240" s="4" t="s">
        <v>9</v>
      </c>
      <c r="H240" s="4">
        <v>15</v>
      </c>
      <c r="I240" s="4">
        <v>92</v>
      </c>
      <c r="J240" s="4">
        <v>10.5</v>
      </c>
      <c r="K240" s="4">
        <v>5.84</v>
      </c>
      <c r="L240" s="4">
        <v>0.64</v>
      </c>
      <c r="M240" s="4">
        <v>2.8</v>
      </c>
      <c r="N240" s="13">
        <v>159</v>
      </c>
      <c r="O240" s="4">
        <v>224.75</v>
      </c>
      <c r="P240" s="10" t="s">
        <v>75</v>
      </c>
      <c r="Q240" s="4">
        <v>122</v>
      </c>
      <c r="R240" s="4">
        <v>0.69</v>
      </c>
      <c r="S240" s="4">
        <v>0.67</v>
      </c>
      <c r="T240" s="4">
        <v>0.56999999999999995</v>
      </c>
      <c r="U240" s="4">
        <v>0.59</v>
      </c>
      <c r="V240" s="6">
        <v>119</v>
      </c>
      <c r="W240" s="4">
        <v>120</v>
      </c>
      <c r="X240" s="4">
        <v>127</v>
      </c>
      <c r="Y240" s="4">
        <v>125</v>
      </c>
      <c r="Z240" s="4">
        <v>0.69</v>
      </c>
      <c r="AA240" s="6">
        <f t="shared" si="114"/>
        <v>4.9999999999999933E-2</v>
      </c>
      <c r="AB240" s="50">
        <f t="shared" si="115"/>
        <v>1.078125</v>
      </c>
      <c r="AC240" s="7" t="s">
        <v>78</v>
      </c>
      <c r="AD240" s="4">
        <v>119</v>
      </c>
      <c r="AE240" s="10">
        <v>1</v>
      </c>
      <c r="AF240" s="4">
        <f t="shared" si="106"/>
        <v>-3</v>
      </c>
      <c r="AG240" s="59">
        <f t="shared" si="107"/>
        <v>-2.4590163934426229E-2</v>
      </c>
      <c r="AH240" s="4">
        <v>0.61</v>
      </c>
      <c r="AI240" s="4"/>
      <c r="AJ240" s="4">
        <v>0.91</v>
      </c>
      <c r="AK240" s="4">
        <v>0.74</v>
      </c>
      <c r="AL240" s="4">
        <v>0.7</v>
      </c>
      <c r="AM240" s="4">
        <v>0.98</v>
      </c>
      <c r="AN240" s="4">
        <v>0.65</v>
      </c>
      <c r="AO240" s="4"/>
      <c r="AP240" s="4">
        <v>124</v>
      </c>
      <c r="AQ240" s="4"/>
      <c r="AR240" s="4">
        <v>86</v>
      </c>
      <c r="AS240" s="4">
        <v>111</v>
      </c>
      <c r="AT240" s="4">
        <v>118</v>
      </c>
      <c r="AU240" s="4">
        <v>79</v>
      </c>
      <c r="AV240" s="4">
        <v>121</v>
      </c>
      <c r="AW240" s="4"/>
      <c r="AX240" s="4">
        <f t="shared" si="116"/>
        <v>-11</v>
      </c>
      <c r="AY240" s="4">
        <v>4.55</v>
      </c>
      <c r="AZ240" s="4">
        <v>4.68</v>
      </c>
      <c r="BA240" s="4">
        <v>4.6500000000000004</v>
      </c>
      <c r="BB240" s="4">
        <v>8.9</v>
      </c>
      <c r="BC240" s="4">
        <v>9.1999999999999993</v>
      </c>
      <c r="BD240" s="4">
        <v>9.1</v>
      </c>
      <c r="BE240" s="4">
        <v>23</v>
      </c>
      <c r="BF240" s="4">
        <f t="shared" si="129"/>
        <v>-136</v>
      </c>
      <c r="BG240" s="59">
        <f t="shared" si="130"/>
        <v>-0.85534591194968557</v>
      </c>
      <c r="BH240" s="1">
        <f t="shared" si="127"/>
        <v>-1.29</v>
      </c>
      <c r="BI240" s="58">
        <f t="shared" si="128"/>
        <v>-0.22089041095890413</v>
      </c>
      <c r="BJ240" s="1">
        <f t="shared" si="131"/>
        <v>-1.5999999999999996</v>
      </c>
      <c r="BK240" s="58">
        <f t="shared" si="132"/>
        <v>-0.15238095238095234</v>
      </c>
      <c r="BL240" s="55">
        <f t="shared" si="123"/>
        <v>-1.4000000000000004</v>
      </c>
      <c r="BM240" s="58">
        <f t="shared" si="124"/>
        <v>-0.13333333333333336</v>
      </c>
      <c r="BN240" s="62">
        <f t="shared" si="125"/>
        <v>-1.1899999999999995</v>
      </c>
      <c r="BO240" s="58">
        <f t="shared" si="126"/>
        <v>-0.20376712328767116</v>
      </c>
      <c r="BP240" s="4"/>
      <c r="BQ240" s="4"/>
    </row>
    <row r="241" spans="1:69" s="3" customFormat="1" ht="13" customHeight="1" x14ac:dyDescent="0.15">
      <c r="A241" s="132">
        <v>2012</v>
      </c>
      <c r="B241" s="28">
        <f>ROW(A240)</f>
        <v>240</v>
      </c>
      <c r="C241" s="29" t="s">
        <v>25</v>
      </c>
      <c r="D241" s="7" t="s">
        <v>4</v>
      </c>
      <c r="E241" s="29">
        <v>64</v>
      </c>
      <c r="F241" s="4" t="s">
        <v>7</v>
      </c>
      <c r="G241" s="4" t="s">
        <v>9</v>
      </c>
      <c r="H241" s="4">
        <v>26</v>
      </c>
      <c r="I241" s="4"/>
      <c r="J241" s="4">
        <v>11.1</v>
      </c>
      <c r="K241" s="4">
        <v>6.33</v>
      </c>
      <c r="L241" s="4">
        <v>0.59</v>
      </c>
      <c r="M241" s="4">
        <v>2.4</v>
      </c>
      <c r="N241" s="13">
        <v>121</v>
      </c>
      <c r="O241" s="4"/>
      <c r="P241" s="10" t="s">
        <v>75</v>
      </c>
      <c r="Q241" s="4">
        <v>97</v>
      </c>
      <c r="R241" s="4">
        <v>1.21</v>
      </c>
      <c r="S241" s="4">
        <v>1.1000000000000001</v>
      </c>
      <c r="T241" s="4"/>
      <c r="U241" s="4"/>
      <c r="V241" s="6">
        <v>47</v>
      </c>
      <c r="W241" s="4">
        <v>53</v>
      </c>
      <c r="X241" s="4"/>
      <c r="Y241" s="4"/>
      <c r="Z241" s="4">
        <v>1.21</v>
      </c>
      <c r="AA241" s="6">
        <f t="shared" si="114"/>
        <v>0.62</v>
      </c>
      <c r="AB241" s="50">
        <f t="shared" si="115"/>
        <v>2.0508474576271185</v>
      </c>
      <c r="AC241" s="52" t="s">
        <v>82</v>
      </c>
      <c r="AD241" s="4">
        <v>47</v>
      </c>
      <c r="AE241" s="10">
        <v>1</v>
      </c>
      <c r="AF241" s="4">
        <f t="shared" si="106"/>
        <v>-50</v>
      </c>
      <c r="AG241" s="59">
        <f t="shared" si="107"/>
        <v>-0.51546391752577314</v>
      </c>
      <c r="AH241" s="4">
        <v>0.64</v>
      </c>
      <c r="AI241" s="4"/>
      <c r="AJ241" s="4">
        <v>0.72</v>
      </c>
      <c r="AK241" s="4">
        <v>0.72</v>
      </c>
      <c r="AL241" s="4">
        <v>0.72</v>
      </c>
      <c r="AM241" s="4">
        <v>0.6</v>
      </c>
      <c r="AN241" s="4">
        <v>0.57999999999999996</v>
      </c>
      <c r="AO241" s="4">
        <v>0.65</v>
      </c>
      <c r="AP241" s="4">
        <v>95</v>
      </c>
      <c r="AQ241" s="4"/>
      <c r="AR241" s="4">
        <v>89</v>
      </c>
      <c r="AS241" s="4">
        <v>89</v>
      </c>
      <c r="AT241" s="4">
        <v>89</v>
      </c>
      <c r="AU241" s="4">
        <v>97</v>
      </c>
      <c r="AV241" s="4">
        <v>98</v>
      </c>
      <c r="AW241" s="4">
        <v>94</v>
      </c>
      <c r="AX241" s="4">
        <f t="shared" si="116"/>
        <v>-8</v>
      </c>
      <c r="AY241" s="4">
        <v>4.46</v>
      </c>
      <c r="AZ241" s="4">
        <v>4.22</v>
      </c>
      <c r="BA241" s="4"/>
      <c r="BB241" s="4">
        <v>9.4</v>
      </c>
      <c r="BC241" s="4">
        <v>8.1999999999999993</v>
      </c>
      <c r="BD241" s="4"/>
      <c r="BE241" s="4">
        <v>9</v>
      </c>
      <c r="BF241" s="4">
        <f t="shared" si="129"/>
        <v>-112</v>
      </c>
      <c r="BG241" s="59">
        <f t="shared" si="130"/>
        <v>-0.92561983471074383</v>
      </c>
      <c r="BH241" s="1">
        <f t="shared" si="127"/>
        <v>-1.87</v>
      </c>
      <c r="BI241" s="58">
        <f t="shared" si="128"/>
        <v>-0.29541864139020541</v>
      </c>
      <c r="BJ241" s="1">
        <f t="shared" si="131"/>
        <v>-1.6999999999999993</v>
      </c>
      <c r="BK241" s="58">
        <f t="shared" si="132"/>
        <v>-0.15315315315315309</v>
      </c>
      <c r="BL241" s="55"/>
      <c r="BM241" s="58"/>
      <c r="BN241" s="62"/>
      <c r="BO241" s="58"/>
      <c r="BP241" s="4"/>
      <c r="BQ241" s="4"/>
    </row>
    <row r="242" spans="1:69" s="3" customFormat="1" x14ac:dyDescent="0.15">
      <c r="A242" s="132">
        <v>2012</v>
      </c>
      <c r="B242" s="28">
        <f>ROW(A241)</f>
        <v>241</v>
      </c>
      <c r="C242" s="29" t="s">
        <v>25</v>
      </c>
      <c r="D242" s="7" t="s">
        <v>14</v>
      </c>
      <c r="E242" s="29">
        <v>46</v>
      </c>
      <c r="F242" s="4" t="s">
        <v>19</v>
      </c>
      <c r="G242" s="4"/>
      <c r="H242" s="4">
        <v>15</v>
      </c>
      <c r="I242" s="4">
        <v>64</v>
      </c>
      <c r="J242" s="4">
        <v>9.3000000000000007</v>
      </c>
      <c r="K242" s="4">
        <v>5.49</v>
      </c>
      <c r="L242" s="4">
        <v>0.89</v>
      </c>
      <c r="M242" s="4">
        <v>3</v>
      </c>
      <c r="N242" s="13">
        <v>70</v>
      </c>
      <c r="O242" s="4">
        <v>244.64</v>
      </c>
      <c r="P242" s="10" t="s">
        <v>75</v>
      </c>
      <c r="Q242" s="4">
        <v>103</v>
      </c>
      <c r="R242" s="4">
        <v>0.92</v>
      </c>
      <c r="S242" s="4">
        <v>1.04</v>
      </c>
      <c r="T242" s="4"/>
      <c r="U242" s="4"/>
      <c r="V242" s="6">
        <v>99</v>
      </c>
      <c r="W242" s="4">
        <v>86</v>
      </c>
      <c r="X242" s="4"/>
      <c r="Y242" s="4"/>
      <c r="Z242" s="4">
        <v>1.04</v>
      </c>
      <c r="AA242" s="6">
        <f t="shared" si="114"/>
        <v>0.15000000000000002</v>
      </c>
      <c r="AB242" s="50">
        <f t="shared" si="115"/>
        <v>1.1685393258426966</v>
      </c>
      <c r="AC242" s="7" t="s">
        <v>78</v>
      </c>
      <c r="AD242" s="4">
        <v>86</v>
      </c>
      <c r="AE242" s="10">
        <v>2</v>
      </c>
      <c r="AF242" s="4">
        <f t="shared" si="106"/>
        <v>-17</v>
      </c>
      <c r="AG242" s="59">
        <f t="shared" si="107"/>
        <v>-0.1650485436893204</v>
      </c>
      <c r="AH242" s="4"/>
      <c r="AI242" s="4"/>
      <c r="AJ242" s="4"/>
      <c r="AK242" s="4">
        <v>1.03</v>
      </c>
      <c r="AL242" s="4">
        <v>0.96</v>
      </c>
      <c r="AM242" s="4">
        <v>0.98</v>
      </c>
      <c r="AN242" s="4">
        <v>0.98</v>
      </c>
      <c r="AO242" s="4">
        <v>1.06</v>
      </c>
      <c r="AP242" s="4"/>
      <c r="AQ242" s="4"/>
      <c r="AR242" s="4"/>
      <c r="AS242" s="4">
        <v>87</v>
      </c>
      <c r="AT242" s="4">
        <v>94</v>
      </c>
      <c r="AU242" s="4">
        <v>92</v>
      </c>
      <c r="AV242" s="4">
        <v>92</v>
      </c>
      <c r="AW242" s="4">
        <v>84</v>
      </c>
      <c r="AX242" s="4">
        <f t="shared" si="116"/>
        <v>-16</v>
      </c>
      <c r="AY242" s="4">
        <v>4.49</v>
      </c>
      <c r="AZ242" s="4">
        <v>4.8099999999999996</v>
      </c>
      <c r="BA242" s="4">
        <v>4.2699999999999996</v>
      </c>
      <c r="BB242" s="4">
        <v>8.6999999999999993</v>
      </c>
      <c r="BC242" s="4">
        <v>9.1999999999999993</v>
      </c>
      <c r="BD242" s="4">
        <v>8.4</v>
      </c>
      <c r="BE242" s="4">
        <v>3</v>
      </c>
      <c r="BF242" s="4">
        <f t="shared" si="129"/>
        <v>-67</v>
      </c>
      <c r="BG242" s="59">
        <f t="shared" si="130"/>
        <v>-0.95714285714285718</v>
      </c>
      <c r="BH242" s="1">
        <f t="shared" si="127"/>
        <v>-1</v>
      </c>
      <c r="BI242" s="58">
        <f t="shared" si="128"/>
        <v>-0.18214936247723132</v>
      </c>
      <c r="BJ242" s="1">
        <f t="shared" si="131"/>
        <v>-0.60000000000000142</v>
      </c>
      <c r="BK242" s="58">
        <f t="shared" si="132"/>
        <v>-6.4516129032258215E-2</v>
      </c>
      <c r="BL242" s="55">
        <f>BD242-J242</f>
        <v>-0.90000000000000036</v>
      </c>
      <c r="BM242" s="58">
        <f>BL242/J242</f>
        <v>-9.6774193548387122E-2</v>
      </c>
      <c r="BN242" s="62">
        <f>BA242-K242</f>
        <v>-1.2200000000000006</v>
      </c>
      <c r="BO242" s="58">
        <f>BN242/K242</f>
        <v>-0.22222222222222232</v>
      </c>
      <c r="BP242" s="4"/>
      <c r="BQ242" s="4"/>
    </row>
    <row r="243" spans="1:69" s="3" customFormat="1" ht="13" customHeight="1" x14ac:dyDescent="0.15">
      <c r="A243" s="132">
        <v>2012</v>
      </c>
      <c r="B243" s="28">
        <f>ROW(A242)</f>
        <v>242</v>
      </c>
      <c r="C243" s="29" t="s">
        <v>25</v>
      </c>
      <c r="D243" s="7" t="s">
        <v>4</v>
      </c>
      <c r="E243" s="29">
        <v>56</v>
      </c>
      <c r="F243" s="4" t="s">
        <v>7</v>
      </c>
      <c r="G243" s="4" t="s">
        <v>6</v>
      </c>
      <c r="H243" s="4">
        <v>16</v>
      </c>
      <c r="I243" s="4">
        <v>117</v>
      </c>
      <c r="J243" s="4">
        <v>11</v>
      </c>
      <c r="K243" s="4">
        <v>5.73</v>
      </c>
      <c r="L243" s="4">
        <v>0.72</v>
      </c>
      <c r="M243" s="4">
        <v>2.7</v>
      </c>
      <c r="N243" s="13">
        <v>174</v>
      </c>
      <c r="O243" s="4">
        <v>305.14</v>
      </c>
      <c r="P243" s="10" t="s">
        <v>75</v>
      </c>
      <c r="Q243" s="4">
        <v>94</v>
      </c>
      <c r="R243" s="4">
        <v>0.84</v>
      </c>
      <c r="S243" s="4">
        <v>0.75</v>
      </c>
      <c r="T243" s="4">
        <v>0.79</v>
      </c>
      <c r="U243" s="4"/>
      <c r="V243" s="6">
        <v>78</v>
      </c>
      <c r="W243" s="4">
        <v>89</v>
      </c>
      <c r="X243" s="4">
        <v>84</v>
      </c>
      <c r="Y243" s="4"/>
      <c r="Z243" s="4">
        <v>0.84</v>
      </c>
      <c r="AA243" s="6">
        <f t="shared" si="114"/>
        <v>0.12</v>
      </c>
      <c r="AB243" s="50">
        <f t="shared" si="115"/>
        <v>1.1666666666666667</v>
      </c>
      <c r="AC243" s="7" t="s">
        <v>78</v>
      </c>
      <c r="AD243" s="4">
        <v>78</v>
      </c>
      <c r="AE243" s="10">
        <v>1</v>
      </c>
      <c r="AF243" s="4">
        <f t="shared" si="106"/>
        <v>-16</v>
      </c>
      <c r="AG243" s="59">
        <f t="shared" si="107"/>
        <v>-0.1702127659574468</v>
      </c>
      <c r="AH243" s="4">
        <v>0.73</v>
      </c>
      <c r="AI243" s="4"/>
      <c r="AJ243" s="4"/>
      <c r="AK243" s="4">
        <v>0.79</v>
      </c>
      <c r="AL243" s="4">
        <v>0.79</v>
      </c>
      <c r="AM243" s="4">
        <v>0.75</v>
      </c>
      <c r="AN243" s="4">
        <v>0.74</v>
      </c>
      <c r="AO243" s="4">
        <v>0.76</v>
      </c>
      <c r="AP243" s="4">
        <v>92</v>
      </c>
      <c r="AQ243" s="4"/>
      <c r="AR243" s="4"/>
      <c r="AS243" s="4">
        <v>84</v>
      </c>
      <c r="AT243" s="4">
        <v>84</v>
      </c>
      <c r="AU243" s="4">
        <v>89</v>
      </c>
      <c r="AV243" s="4">
        <v>91</v>
      </c>
      <c r="AW243" s="4">
        <v>88</v>
      </c>
      <c r="AX243" s="4">
        <f t="shared" si="116"/>
        <v>-10</v>
      </c>
      <c r="AY243" s="4">
        <v>5.24</v>
      </c>
      <c r="AZ243" s="4">
        <v>4.62</v>
      </c>
      <c r="BA243" s="4">
        <v>5.01</v>
      </c>
      <c r="BB243" s="4">
        <v>9.1</v>
      </c>
      <c r="BC243" s="4">
        <v>9</v>
      </c>
      <c r="BD243" s="4">
        <v>9.3000000000000007</v>
      </c>
      <c r="BE243" s="4">
        <v>6</v>
      </c>
      <c r="BF243" s="4">
        <f t="shared" si="129"/>
        <v>-168</v>
      </c>
      <c r="BG243" s="59">
        <f t="shared" si="130"/>
        <v>-0.96551724137931039</v>
      </c>
      <c r="BH243" s="1">
        <f t="shared" si="127"/>
        <v>-0.49000000000000021</v>
      </c>
      <c r="BI243" s="58">
        <f t="shared" si="128"/>
        <v>-8.5514834205933712E-2</v>
      </c>
      <c r="BJ243" s="1">
        <f t="shared" si="131"/>
        <v>-1.9000000000000004</v>
      </c>
      <c r="BK243" s="58">
        <f t="shared" si="132"/>
        <v>-0.17272727272727276</v>
      </c>
      <c r="BL243" s="55">
        <f>BD243-J243</f>
        <v>-1.6999999999999993</v>
      </c>
      <c r="BM243" s="58">
        <f>BL243/J243</f>
        <v>-0.15454545454545449</v>
      </c>
      <c r="BN243" s="62">
        <f>BA243-K243</f>
        <v>-0.72000000000000064</v>
      </c>
      <c r="BO243" s="58">
        <f>BN243/K243</f>
        <v>-0.12565445026178021</v>
      </c>
      <c r="BP243" s="4"/>
      <c r="BQ243" s="4"/>
    </row>
    <row r="244" spans="1:69" s="3" customFormat="1" ht="13" customHeight="1" x14ac:dyDescent="0.15">
      <c r="A244" s="132">
        <v>2012</v>
      </c>
      <c r="B244" s="28">
        <f>ROW(A243)</f>
        <v>243</v>
      </c>
      <c r="C244" s="29" t="s">
        <v>25</v>
      </c>
      <c r="D244" s="7" t="s">
        <v>4</v>
      </c>
      <c r="E244" s="29">
        <v>72</v>
      </c>
      <c r="F244" s="4" t="s">
        <v>7</v>
      </c>
      <c r="G244" s="4" t="s">
        <v>6</v>
      </c>
      <c r="H244" s="4">
        <v>11</v>
      </c>
      <c r="I244" s="4">
        <v>152</v>
      </c>
      <c r="J244" s="4">
        <v>11.1</v>
      </c>
      <c r="K244" s="4">
        <v>5.24</v>
      </c>
      <c r="L244" s="4">
        <v>0.51</v>
      </c>
      <c r="M244" s="4">
        <v>3</v>
      </c>
      <c r="N244" s="13">
        <v>285</v>
      </c>
      <c r="O244" s="4">
        <v>176.93</v>
      </c>
      <c r="P244" s="10" t="s">
        <v>75</v>
      </c>
      <c r="Q244" s="4">
        <v>96</v>
      </c>
      <c r="R244" s="4">
        <v>0.77</v>
      </c>
      <c r="S244" s="4"/>
      <c r="T244" s="4">
        <v>0.64</v>
      </c>
      <c r="U244" s="4"/>
      <c r="V244" s="6">
        <v>77</v>
      </c>
      <c r="W244" s="4"/>
      <c r="X244" s="4">
        <v>89</v>
      </c>
      <c r="Y244" s="4"/>
      <c r="Z244" s="4">
        <v>0.77</v>
      </c>
      <c r="AA244" s="6">
        <f t="shared" si="114"/>
        <v>0.26</v>
      </c>
      <c r="AB244" s="50">
        <f t="shared" si="115"/>
        <v>1.5098039215686274</v>
      </c>
      <c r="AC244" s="10" t="s">
        <v>81</v>
      </c>
      <c r="AD244" s="4">
        <v>77</v>
      </c>
      <c r="AE244" s="10">
        <v>1</v>
      </c>
      <c r="AF244" s="4">
        <f t="shared" si="106"/>
        <v>-19</v>
      </c>
      <c r="AG244" s="59">
        <f t="shared" si="107"/>
        <v>-0.19791666666666666</v>
      </c>
      <c r="AH244" s="4">
        <v>0.56000000000000005</v>
      </c>
      <c r="AI244" s="4"/>
      <c r="AJ244" s="4">
        <v>0.56000000000000005</v>
      </c>
      <c r="AK244" s="4">
        <v>0.53</v>
      </c>
      <c r="AL244" s="4">
        <v>0.56000000000000005</v>
      </c>
      <c r="AM244" s="4">
        <v>0.75</v>
      </c>
      <c r="AN244" s="4">
        <v>0.67</v>
      </c>
      <c r="AO244" s="4">
        <v>0.71</v>
      </c>
      <c r="AP244" s="4">
        <v>93</v>
      </c>
      <c r="AQ244" s="4"/>
      <c r="AR244" s="4">
        <v>93</v>
      </c>
      <c r="AS244" s="4">
        <v>95</v>
      </c>
      <c r="AT244" s="4">
        <v>93</v>
      </c>
      <c r="AU244" s="4">
        <v>80</v>
      </c>
      <c r="AV244" s="4">
        <v>88</v>
      </c>
      <c r="AW244" s="4">
        <v>85</v>
      </c>
      <c r="AX244" s="4">
        <f t="shared" si="116"/>
        <v>-1</v>
      </c>
      <c r="AY244" s="4">
        <v>4.05</v>
      </c>
      <c r="AZ244" s="4"/>
      <c r="BA244" s="4">
        <v>4.1100000000000003</v>
      </c>
      <c r="BB244" s="4">
        <v>8.6999999999999993</v>
      </c>
      <c r="BC244" s="4"/>
      <c r="BD244" s="4">
        <v>8.4</v>
      </c>
      <c r="BE244" s="4">
        <v>34</v>
      </c>
      <c r="BF244" s="4">
        <f t="shared" si="129"/>
        <v>-251</v>
      </c>
      <c r="BG244" s="59">
        <f t="shared" si="130"/>
        <v>-0.88070175438596487</v>
      </c>
      <c r="BH244" s="1">
        <f t="shared" si="127"/>
        <v>-1.1900000000000004</v>
      </c>
      <c r="BI244" s="58">
        <f t="shared" si="128"/>
        <v>-0.22709923664122145</v>
      </c>
      <c r="BJ244" s="1">
        <f t="shared" si="131"/>
        <v>-2.4000000000000004</v>
      </c>
      <c r="BK244" s="58">
        <f t="shared" si="132"/>
        <v>-0.21621621621621626</v>
      </c>
      <c r="BL244" s="55">
        <f>BD244-J244</f>
        <v>-2.6999999999999993</v>
      </c>
      <c r="BM244" s="58">
        <f>BL244/J244</f>
        <v>-0.24324324324324317</v>
      </c>
      <c r="BN244" s="62">
        <f>BA244-K244</f>
        <v>-1.1299999999999999</v>
      </c>
      <c r="BO244" s="58">
        <f>BN244/K244</f>
        <v>-0.21564885496183203</v>
      </c>
      <c r="BP244" s="4"/>
      <c r="BQ244" s="4"/>
    </row>
    <row r="245" spans="1:69" s="3" customFormat="1" ht="13" customHeight="1" x14ac:dyDescent="0.15">
      <c r="A245" s="132">
        <v>2012</v>
      </c>
      <c r="B245" s="28">
        <f>ROW(A244)</f>
        <v>244</v>
      </c>
      <c r="C245" s="29" t="s">
        <v>25</v>
      </c>
      <c r="D245" s="7" t="s">
        <v>4</v>
      </c>
      <c r="E245" s="29">
        <v>48</v>
      </c>
      <c r="F245" s="4" t="s">
        <v>7</v>
      </c>
      <c r="G245" s="4" t="s">
        <v>8</v>
      </c>
      <c r="H245" s="4">
        <v>10</v>
      </c>
      <c r="I245" s="4">
        <v>89</v>
      </c>
      <c r="J245" s="4">
        <v>10.7</v>
      </c>
      <c r="K245" s="4">
        <v>6.26</v>
      </c>
      <c r="L245" s="4">
        <v>0.73</v>
      </c>
      <c r="M245" s="4">
        <v>2.9</v>
      </c>
      <c r="N245" s="13">
        <v>228</v>
      </c>
      <c r="O245" s="4">
        <v>527.85</v>
      </c>
      <c r="P245" s="10" t="s">
        <v>75</v>
      </c>
      <c r="Q245" s="4">
        <v>98</v>
      </c>
      <c r="R245" s="4">
        <v>0.82</v>
      </c>
      <c r="S245" s="4">
        <v>0.77</v>
      </c>
      <c r="T245" s="4">
        <v>0.68</v>
      </c>
      <c r="U245" s="4">
        <v>0.66</v>
      </c>
      <c r="V245" s="6">
        <v>85</v>
      </c>
      <c r="W245" s="4">
        <v>92</v>
      </c>
      <c r="X245" s="4">
        <v>104</v>
      </c>
      <c r="Y245" s="4">
        <v>105</v>
      </c>
      <c r="Z245" s="4">
        <v>0.82</v>
      </c>
      <c r="AA245" s="6">
        <f t="shared" si="114"/>
        <v>8.9999999999999969E-2</v>
      </c>
      <c r="AB245" s="50">
        <f t="shared" si="115"/>
        <v>1.1232876712328768</v>
      </c>
      <c r="AC245" s="7" t="s">
        <v>78</v>
      </c>
      <c r="AD245" s="4">
        <v>85</v>
      </c>
      <c r="AE245" s="10">
        <v>1</v>
      </c>
      <c r="AF245" s="4">
        <f t="shared" si="106"/>
        <v>-13</v>
      </c>
      <c r="AG245" s="59">
        <f t="shared" si="107"/>
        <v>-0.1326530612244898</v>
      </c>
      <c r="AH245" s="4">
        <v>0.75</v>
      </c>
      <c r="AI245" s="4">
        <v>0.69</v>
      </c>
      <c r="AJ245" s="4">
        <v>0.6</v>
      </c>
      <c r="AK245" s="4">
        <v>0.62</v>
      </c>
      <c r="AL245" s="4">
        <v>0.63</v>
      </c>
      <c r="AM245" s="4">
        <v>0.52</v>
      </c>
      <c r="AN245" s="4">
        <v>0.61</v>
      </c>
      <c r="AO245" s="4"/>
      <c r="AP245" s="4">
        <v>95</v>
      </c>
      <c r="AQ245" s="4">
        <v>103</v>
      </c>
      <c r="AR245" s="4">
        <v>108</v>
      </c>
      <c r="AS245" s="4">
        <v>107</v>
      </c>
      <c r="AT245" s="4">
        <v>106</v>
      </c>
      <c r="AU245" s="4">
        <v>113</v>
      </c>
      <c r="AV245" s="4">
        <v>108</v>
      </c>
      <c r="AW245" s="4"/>
      <c r="AX245" s="4">
        <f t="shared" si="116"/>
        <v>9</v>
      </c>
      <c r="AY245" s="4">
        <v>5.45</v>
      </c>
      <c r="AZ245" s="4">
        <v>5.3</v>
      </c>
      <c r="BA245" s="4">
        <v>5.01</v>
      </c>
      <c r="BB245" s="4">
        <v>9.1999999999999993</v>
      </c>
      <c r="BC245" s="4">
        <v>8.6999999999999993</v>
      </c>
      <c r="BD245" s="4">
        <v>8.6</v>
      </c>
      <c r="BE245" s="4">
        <v>12</v>
      </c>
      <c r="BF245" s="4">
        <f t="shared" si="129"/>
        <v>-216</v>
      </c>
      <c r="BG245" s="59">
        <f t="shared" si="130"/>
        <v>-0.94736842105263153</v>
      </c>
      <c r="BH245" s="1">
        <f t="shared" si="127"/>
        <v>-0.80999999999999961</v>
      </c>
      <c r="BI245" s="58">
        <f t="shared" si="128"/>
        <v>-0.12939297124600632</v>
      </c>
      <c r="BJ245" s="1">
        <f t="shared" si="131"/>
        <v>-1.5</v>
      </c>
      <c r="BK245" s="58">
        <f t="shared" si="132"/>
        <v>-0.14018691588785048</v>
      </c>
      <c r="BL245" s="55">
        <f>BD245-J245</f>
        <v>-2.0999999999999996</v>
      </c>
      <c r="BM245" s="58">
        <f>BL245/J245</f>
        <v>-0.19626168224299062</v>
      </c>
      <c r="BN245" s="62">
        <f>BA245-K245</f>
        <v>-1.25</v>
      </c>
      <c r="BO245" s="58">
        <f>BN245/K245</f>
        <v>-0.19968051118210864</v>
      </c>
      <c r="BP245" s="4"/>
      <c r="BQ245" s="4"/>
    </row>
    <row r="246" spans="1:69" s="3" customFormat="1" ht="13" customHeight="1" x14ac:dyDescent="0.15">
      <c r="A246" s="132">
        <v>2012</v>
      </c>
      <c r="B246" s="28">
        <f>ROW(A245)</f>
        <v>245</v>
      </c>
      <c r="C246" s="29" t="s">
        <v>25</v>
      </c>
      <c r="D246" s="7" t="s">
        <v>4</v>
      </c>
      <c r="E246" s="29">
        <v>42</v>
      </c>
      <c r="F246" s="4" t="s">
        <v>7</v>
      </c>
      <c r="G246" s="4" t="s">
        <v>8</v>
      </c>
      <c r="H246" s="4">
        <v>18</v>
      </c>
      <c r="I246" s="4"/>
      <c r="J246" s="4">
        <v>10.7</v>
      </c>
      <c r="K246" s="4">
        <v>6.29</v>
      </c>
      <c r="L246" s="4">
        <v>0.61</v>
      </c>
      <c r="M246" s="4">
        <v>2.4</v>
      </c>
      <c r="N246" s="13">
        <v>215</v>
      </c>
      <c r="O246" s="4"/>
      <c r="P246" s="10" t="s">
        <v>75</v>
      </c>
      <c r="Q246" s="4">
        <v>112</v>
      </c>
      <c r="R246" s="4">
        <v>1.37</v>
      </c>
      <c r="S246" s="4">
        <v>1.48</v>
      </c>
      <c r="T246" s="4">
        <v>1.08</v>
      </c>
      <c r="U246" s="4"/>
      <c r="V246" s="6">
        <v>48</v>
      </c>
      <c r="W246" s="4">
        <v>43</v>
      </c>
      <c r="X246" s="4">
        <v>63</v>
      </c>
      <c r="Y246" s="4"/>
      <c r="Z246" s="4">
        <v>1.48</v>
      </c>
      <c r="AA246" s="6">
        <f t="shared" si="114"/>
        <v>0.87</v>
      </c>
      <c r="AB246" s="50">
        <f t="shared" si="115"/>
        <v>2.4262295081967213</v>
      </c>
      <c r="AC246" s="52" t="s">
        <v>82</v>
      </c>
      <c r="AD246" s="4">
        <v>43</v>
      </c>
      <c r="AE246" s="10">
        <v>2</v>
      </c>
      <c r="AF246" s="4">
        <f t="shared" ref="AF246:AF307" si="133">AD246-Q246</f>
        <v>-69</v>
      </c>
      <c r="AG246" s="59">
        <f t="shared" ref="AG246:AG307" si="134">AF246/Q246</f>
        <v>-0.6160714285714286</v>
      </c>
      <c r="AH246" s="4"/>
      <c r="AI246" s="4"/>
      <c r="AJ246" s="4">
        <v>0.46</v>
      </c>
      <c r="AK246" s="4">
        <v>0.66</v>
      </c>
      <c r="AL246" s="4"/>
      <c r="AM246" s="4"/>
      <c r="AN246" s="4"/>
      <c r="AO246" s="4"/>
      <c r="AP246" s="4"/>
      <c r="AQ246" s="4"/>
      <c r="AR246" s="4">
        <v>123</v>
      </c>
      <c r="AS246" s="4">
        <v>109</v>
      </c>
      <c r="AT246" s="4"/>
      <c r="AU246" s="4"/>
      <c r="AV246" s="4"/>
      <c r="AW246" s="4"/>
      <c r="AX246" s="4">
        <f t="shared" si="116"/>
        <v>-3</v>
      </c>
      <c r="AY246" s="4">
        <v>5.55</v>
      </c>
      <c r="AZ246" s="4">
        <v>5.0999999999999996</v>
      </c>
      <c r="BA246" s="4"/>
      <c r="BB246" s="4">
        <v>9.4</v>
      </c>
      <c r="BC246" s="4">
        <v>10.1</v>
      </c>
      <c r="BD246" s="4"/>
      <c r="BE246" s="4">
        <v>3</v>
      </c>
      <c r="BF246" s="4">
        <f t="shared" si="129"/>
        <v>-212</v>
      </c>
      <c r="BG246" s="59">
        <f t="shared" si="130"/>
        <v>-0.98604651162790702</v>
      </c>
      <c r="BH246" s="1">
        <f t="shared" si="127"/>
        <v>-0.74000000000000021</v>
      </c>
      <c r="BI246" s="58">
        <f t="shared" si="128"/>
        <v>-0.11764705882352945</v>
      </c>
      <c r="BJ246" s="1">
        <f t="shared" si="131"/>
        <v>-1.2999999999999989</v>
      </c>
      <c r="BK246" s="58">
        <f t="shared" si="132"/>
        <v>-0.12149532710280364</v>
      </c>
      <c r="BL246" s="55"/>
      <c r="BM246" s="58"/>
      <c r="BN246" s="62"/>
      <c r="BO246" s="58"/>
      <c r="BP246" s="4"/>
      <c r="BQ246" s="4"/>
    </row>
    <row r="247" spans="1:69" s="36" customFormat="1" ht="13" customHeight="1" x14ac:dyDescent="0.15">
      <c r="A247" s="132">
        <v>2012</v>
      </c>
      <c r="B247" s="28">
        <f>ROW(A246)</f>
        <v>246</v>
      </c>
      <c r="C247" s="29" t="s">
        <v>25</v>
      </c>
      <c r="D247" s="7" t="s">
        <v>4</v>
      </c>
      <c r="E247" s="29">
        <v>22</v>
      </c>
      <c r="F247" s="4" t="s">
        <v>7</v>
      </c>
      <c r="G247" s="4" t="s">
        <v>11</v>
      </c>
      <c r="H247" s="4">
        <v>21</v>
      </c>
      <c r="I247" s="4"/>
      <c r="J247" s="4">
        <v>11.3</v>
      </c>
      <c r="K247" s="4">
        <v>7</v>
      </c>
      <c r="L247" s="4">
        <v>0.67</v>
      </c>
      <c r="M247" s="4">
        <v>2.2999999999999998</v>
      </c>
      <c r="N247" s="13">
        <v>160</v>
      </c>
      <c r="O247" s="4">
        <v>479.95</v>
      </c>
      <c r="P247" s="10" t="s">
        <v>75</v>
      </c>
      <c r="Q247" s="4">
        <v>125</v>
      </c>
      <c r="R247" s="4">
        <v>0.62</v>
      </c>
      <c r="S247" s="4"/>
      <c r="T247" s="4"/>
      <c r="U247" s="4"/>
      <c r="V247" s="6">
        <v>128</v>
      </c>
      <c r="W247" s="4"/>
      <c r="X247" s="4"/>
      <c r="Y247" s="4"/>
      <c r="Z247" s="4">
        <v>0.62</v>
      </c>
      <c r="AA247" s="111">
        <f t="shared" si="114"/>
        <v>-5.0000000000000044E-2</v>
      </c>
      <c r="AB247" s="50">
        <f t="shared" si="115"/>
        <v>0.9253731343283581</v>
      </c>
      <c r="AC247" s="110" t="s">
        <v>80</v>
      </c>
      <c r="AD247" s="4">
        <v>128</v>
      </c>
      <c r="AE247" s="10">
        <v>1</v>
      </c>
      <c r="AF247" s="4">
        <f t="shared" si="133"/>
        <v>3</v>
      </c>
      <c r="AG247" s="59">
        <f t="shared" si="134"/>
        <v>2.4E-2</v>
      </c>
      <c r="AH247" s="4"/>
      <c r="AI247" s="4">
        <v>0.62</v>
      </c>
      <c r="AJ247" s="4">
        <v>0.6</v>
      </c>
      <c r="AK247" s="4">
        <v>0.53</v>
      </c>
      <c r="AL247" s="4">
        <v>0.67</v>
      </c>
      <c r="AM247" s="4">
        <v>0.56999999999999995</v>
      </c>
      <c r="AN247" s="4">
        <v>0.62</v>
      </c>
      <c r="AO247" s="4"/>
      <c r="AP247" s="4"/>
      <c r="AQ247" s="4">
        <v>128</v>
      </c>
      <c r="AR247" s="4">
        <v>130</v>
      </c>
      <c r="AS247" s="4">
        <v>135</v>
      </c>
      <c r="AT247" s="4">
        <v>125</v>
      </c>
      <c r="AU247" s="4">
        <v>132</v>
      </c>
      <c r="AV247" s="4">
        <v>128</v>
      </c>
      <c r="AW247" s="4"/>
      <c r="AX247" s="4">
        <f t="shared" si="116"/>
        <v>10</v>
      </c>
      <c r="AY247" s="4">
        <v>4.9000000000000004</v>
      </c>
      <c r="AZ247" s="4">
        <v>4.7699999999999996</v>
      </c>
      <c r="BA247" s="4"/>
      <c r="BB247" s="4">
        <v>9.1999999999999993</v>
      </c>
      <c r="BC247" s="4">
        <v>8.8000000000000007</v>
      </c>
      <c r="BD247" s="4"/>
      <c r="BE247" s="4">
        <v>9</v>
      </c>
      <c r="BF247" s="4">
        <f t="shared" si="129"/>
        <v>-151</v>
      </c>
      <c r="BG247" s="59">
        <f t="shared" si="130"/>
        <v>-0.94374999999999998</v>
      </c>
      <c r="BH247" s="1">
        <f t="shared" si="127"/>
        <v>-2.0999999999999996</v>
      </c>
      <c r="BI247" s="58">
        <f t="shared" si="128"/>
        <v>-0.29999999999999993</v>
      </c>
      <c r="BJ247" s="1">
        <f t="shared" si="131"/>
        <v>-2.1000000000000014</v>
      </c>
      <c r="BK247" s="58">
        <f t="shared" si="132"/>
        <v>-0.18584070796460189</v>
      </c>
      <c r="BL247" s="55"/>
      <c r="BM247" s="58"/>
      <c r="BN247" s="62"/>
      <c r="BO247" s="58"/>
      <c r="BP247" s="4"/>
      <c r="BQ247" s="4"/>
    </row>
    <row r="248" spans="1:69" s="3" customFormat="1" ht="13" customHeight="1" x14ac:dyDescent="0.15">
      <c r="A248" s="132">
        <v>2012</v>
      </c>
      <c r="B248" s="28">
        <f>ROW(A247)</f>
        <v>247</v>
      </c>
      <c r="C248" s="29" t="s">
        <v>25</v>
      </c>
      <c r="D248" s="7" t="s">
        <v>4</v>
      </c>
      <c r="E248" s="29">
        <v>84</v>
      </c>
      <c r="F248" s="4" t="s">
        <v>7</v>
      </c>
      <c r="G248" s="4" t="s">
        <v>9</v>
      </c>
      <c r="H248" s="4">
        <v>30</v>
      </c>
      <c r="I248" s="4">
        <v>71</v>
      </c>
      <c r="J248" s="4">
        <v>10.5</v>
      </c>
      <c r="K248" s="4">
        <v>5.27</v>
      </c>
      <c r="L248" s="4">
        <v>1.05</v>
      </c>
      <c r="M248" s="4">
        <v>3.1</v>
      </c>
      <c r="N248" s="13">
        <v>87</v>
      </c>
      <c r="O248" s="4">
        <v>104.32</v>
      </c>
      <c r="P248" s="10" t="s">
        <v>74</v>
      </c>
      <c r="Q248" s="4">
        <v>49</v>
      </c>
      <c r="R248" s="4">
        <v>1.21</v>
      </c>
      <c r="S248" s="4">
        <v>1.08</v>
      </c>
      <c r="T248" s="4">
        <v>1.03</v>
      </c>
      <c r="U248" s="4"/>
      <c r="V248" s="6">
        <v>41</v>
      </c>
      <c r="W248" s="4">
        <v>47</v>
      </c>
      <c r="X248" s="4">
        <v>50</v>
      </c>
      <c r="Y248" s="4"/>
      <c r="Z248" s="4">
        <v>1.21</v>
      </c>
      <c r="AA248" s="6">
        <f t="shared" si="114"/>
        <v>0.15999999999999992</v>
      </c>
      <c r="AB248" s="50">
        <f t="shared" si="115"/>
        <v>1.1523809523809523</v>
      </c>
      <c r="AC248" s="7" t="s">
        <v>78</v>
      </c>
      <c r="AD248" s="4">
        <v>41</v>
      </c>
      <c r="AE248" s="10">
        <v>1</v>
      </c>
      <c r="AF248" s="4">
        <f t="shared" si="133"/>
        <v>-8</v>
      </c>
      <c r="AG248" s="59">
        <f t="shared" si="134"/>
        <v>-0.16326530612244897</v>
      </c>
      <c r="AH248" s="4"/>
      <c r="AI248" s="4"/>
      <c r="AJ248" s="4">
        <v>0.9</v>
      </c>
      <c r="AK248" s="4">
        <v>0.89</v>
      </c>
      <c r="AL248" s="4">
        <v>0.86</v>
      </c>
      <c r="AM248" s="4">
        <v>0.85</v>
      </c>
      <c r="AN248" s="4">
        <v>0.91</v>
      </c>
      <c r="AO248" s="4">
        <v>0.95</v>
      </c>
      <c r="AP248" s="4"/>
      <c r="AQ248" s="4"/>
      <c r="AR248" s="4">
        <v>59</v>
      </c>
      <c r="AS248" s="4">
        <v>60</v>
      </c>
      <c r="AT248" s="4">
        <v>62</v>
      </c>
      <c r="AU248" s="4">
        <v>63</v>
      </c>
      <c r="AV248" s="4">
        <v>58</v>
      </c>
      <c r="AW248" s="4">
        <v>55</v>
      </c>
      <c r="AX248" s="4">
        <f t="shared" si="116"/>
        <v>11</v>
      </c>
      <c r="AY248" s="4">
        <v>4.57</v>
      </c>
      <c r="AZ248" s="4">
        <v>4.67</v>
      </c>
      <c r="BA248" s="4">
        <v>5.2</v>
      </c>
      <c r="BB248" s="4">
        <v>8.9</v>
      </c>
      <c r="BC248" s="4">
        <v>8.9</v>
      </c>
      <c r="BD248" s="4">
        <v>9.3000000000000007</v>
      </c>
      <c r="BE248" s="4">
        <v>58</v>
      </c>
      <c r="BF248" s="4">
        <f t="shared" si="129"/>
        <v>-29</v>
      </c>
      <c r="BG248" s="59">
        <f t="shared" si="130"/>
        <v>-0.33333333333333331</v>
      </c>
      <c r="BH248" s="1">
        <f t="shared" si="127"/>
        <v>-0.69999999999999929</v>
      </c>
      <c r="BI248" s="58">
        <f t="shared" si="128"/>
        <v>-0.13282732447817824</v>
      </c>
      <c r="BJ248" s="1">
        <f t="shared" si="131"/>
        <v>-1.5999999999999996</v>
      </c>
      <c r="BK248" s="58">
        <f t="shared" si="132"/>
        <v>-0.15238095238095234</v>
      </c>
      <c r="BL248" s="55">
        <f>BD248-J248</f>
        <v>-1.1999999999999993</v>
      </c>
      <c r="BM248" s="58">
        <f>BL248/J248</f>
        <v>-0.11428571428571421</v>
      </c>
      <c r="BN248" s="62">
        <f t="shared" ref="BN248:BN259" si="135">BA248-K248</f>
        <v>-6.9999999999999396E-2</v>
      </c>
      <c r="BO248" s="58">
        <f t="shared" ref="BO248:BO259" si="136">BN248/K248</f>
        <v>-1.3282732447817724E-2</v>
      </c>
      <c r="BP248" s="4"/>
      <c r="BQ248" s="4"/>
    </row>
    <row r="249" spans="1:69" s="3" customFormat="1" ht="13" customHeight="1" x14ac:dyDescent="0.15">
      <c r="A249" s="132">
        <v>2012</v>
      </c>
      <c r="B249" s="28">
        <f>ROW(A248)</f>
        <v>248</v>
      </c>
      <c r="C249" s="29" t="s">
        <v>25</v>
      </c>
      <c r="D249" s="7" t="s">
        <v>4</v>
      </c>
      <c r="E249" s="29">
        <v>56</v>
      </c>
      <c r="F249" s="4" t="s">
        <v>7</v>
      </c>
      <c r="G249" s="4" t="s">
        <v>9</v>
      </c>
      <c r="H249" s="4">
        <v>9</v>
      </c>
      <c r="I249" s="4">
        <v>97</v>
      </c>
      <c r="J249" s="4">
        <v>13</v>
      </c>
      <c r="K249" s="4">
        <v>6.3</v>
      </c>
      <c r="L249" s="4">
        <v>1.1100000000000001</v>
      </c>
      <c r="M249" s="4">
        <v>2.2999999999999998</v>
      </c>
      <c r="N249" s="13">
        <v>324</v>
      </c>
      <c r="O249" s="4">
        <v>50.64</v>
      </c>
      <c r="P249" s="10" t="s">
        <v>74</v>
      </c>
      <c r="Q249" s="4">
        <v>56</v>
      </c>
      <c r="R249" s="4">
        <v>2.85</v>
      </c>
      <c r="S249" s="4">
        <v>3.27</v>
      </c>
      <c r="T249" s="4">
        <v>2.97</v>
      </c>
      <c r="U249" s="4"/>
      <c r="V249" s="6">
        <v>18</v>
      </c>
      <c r="W249" s="4">
        <v>15</v>
      </c>
      <c r="X249" s="4">
        <v>17</v>
      </c>
      <c r="Y249" s="4"/>
      <c r="Z249" s="4">
        <v>3.27</v>
      </c>
      <c r="AA249" s="6">
        <f t="shared" si="114"/>
        <v>2.16</v>
      </c>
      <c r="AB249" s="50">
        <f t="shared" si="115"/>
        <v>2.9459459459459456</v>
      </c>
      <c r="AC249" s="52" t="s">
        <v>82</v>
      </c>
      <c r="AD249" s="4">
        <v>15</v>
      </c>
      <c r="AE249" s="10">
        <v>2</v>
      </c>
      <c r="AF249" s="4">
        <f t="shared" si="133"/>
        <v>-41</v>
      </c>
      <c r="AG249" s="59">
        <f t="shared" si="134"/>
        <v>-0.7321428571428571</v>
      </c>
      <c r="AH249" s="4">
        <v>1.44</v>
      </c>
      <c r="AI249" s="4"/>
      <c r="AJ249" s="4">
        <v>1.23</v>
      </c>
      <c r="AK249" s="4">
        <v>1.39</v>
      </c>
      <c r="AL249" s="4">
        <v>1.35</v>
      </c>
      <c r="AM249" s="4">
        <v>0.99</v>
      </c>
      <c r="AN249" s="4">
        <v>1.08</v>
      </c>
      <c r="AO249" s="4">
        <v>1.18</v>
      </c>
      <c r="AP249" s="4">
        <v>41</v>
      </c>
      <c r="AQ249" s="4"/>
      <c r="AR249" s="4">
        <v>49</v>
      </c>
      <c r="AS249" s="4">
        <v>42</v>
      </c>
      <c r="AT249" s="4">
        <v>44</v>
      </c>
      <c r="AU249" s="4">
        <v>64</v>
      </c>
      <c r="AV249" s="4">
        <v>58</v>
      </c>
      <c r="AW249" s="4">
        <v>52</v>
      </c>
      <c r="AX249" s="4">
        <f t="shared" si="116"/>
        <v>-14</v>
      </c>
      <c r="AY249" s="4">
        <v>5.41</v>
      </c>
      <c r="AZ249" s="4">
        <v>5.42</v>
      </c>
      <c r="BA249" s="4">
        <v>5.35</v>
      </c>
      <c r="BB249" s="4">
        <v>11.1</v>
      </c>
      <c r="BC249" s="4">
        <v>10.1</v>
      </c>
      <c r="BD249" s="4"/>
      <c r="BE249" s="4">
        <v>3</v>
      </c>
      <c r="BF249" s="4">
        <f t="shared" si="129"/>
        <v>-321</v>
      </c>
      <c r="BG249" s="59">
        <f t="shared" si="130"/>
        <v>-0.9907407407407407</v>
      </c>
      <c r="BH249" s="1">
        <f t="shared" si="127"/>
        <v>-0.88999999999999968</v>
      </c>
      <c r="BI249" s="58">
        <f t="shared" si="128"/>
        <v>-0.14126984126984121</v>
      </c>
      <c r="BJ249" s="1">
        <f t="shared" si="131"/>
        <v>-1.9000000000000004</v>
      </c>
      <c r="BK249" s="58">
        <f t="shared" si="132"/>
        <v>-0.14615384615384619</v>
      </c>
      <c r="BL249" s="55"/>
      <c r="BM249" s="58"/>
      <c r="BN249" s="62">
        <f t="shared" si="135"/>
        <v>-0.95000000000000018</v>
      </c>
      <c r="BO249" s="58">
        <f t="shared" si="136"/>
        <v>-0.15079365079365081</v>
      </c>
      <c r="BP249" s="4"/>
      <c r="BQ249" s="4"/>
    </row>
    <row r="250" spans="1:69" s="3" customFormat="1" x14ac:dyDescent="0.15">
      <c r="A250" s="132">
        <v>2012</v>
      </c>
      <c r="B250" s="28">
        <f>ROW(A249)</f>
        <v>249</v>
      </c>
      <c r="C250" s="29" t="s">
        <v>30</v>
      </c>
      <c r="D250" s="7" t="s">
        <v>4</v>
      </c>
      <c r="E250" s="29">
        <v>52</v>
      </c>
      <c r="F250" s="4" t="s">
        <v>7</v>
      </c>
      <c r="G250" s="4" t="s">
        <v>11</v>
      </c>
      <c r="H250" s="4"/>
      <c r="I250" s="4">
        <v>113</v>
      </c>
      <c r="J250" s="4">
        <v>11.1</v>
      </c>
      <c r="K250" s="4">
        <v>6.18</v>
      </c>
      <c r="L250" s="4">
        <v>0.74</v>
      </c>
      <c r="M250" s="4">
        <v>3.7</v>
      </c>
      <c r="N250" s="13">
        <v>233</v>
      </c>
      <c r="O250" s="4">
        <v>147.41999999999999</v>
      </c>
      <c r="P250" s="10" t="s">
        <v>75</v>
      </c>
      <c r="Q250" s="4">
        <v>108</v>
      </c>
      <c r="R250" s="4">
        <v>1.0900000000000001</v>
      </c>
      <c r="S250" s="4">
        <v>0.92</v>
      </c>
      <c r="T250" s="4">
        <v>1</v>
      </c>
      <c r="U250" s="4">
        <v>0.88</v>
      </c>
      <c r="V250" s="6">
        <v>68</v>
      </c>
      <c r="W250" s="4">
        <v>83</v>
      </c>
      <c r="X250" s="4">
        <v>75</v>
      </c>
      <c r="Y250" s="4">
        <v>88</v>
      </c>
      <c r="Z250" s="4">
        <v>1.0900000000000001</v>
      </c>
      <c r="AA250" s="6">
        <f t="shared" si="114"/>
        <v>0.35000000000000009</v>
      </c>
      <c r="AB250" s="50">
        <f t="shared" si="115"/>
        <v>1.472972972972973</v>
      </c>
      <c r="AC250" s="49" t="s">
        <v>81</v>
      </c>
      <c r="AD250" s="4">
        <v>68</v>
      </c>
      <c r="AE250" s="10">
        <v>1</v>
      </c>
      <c r="AF250" s="4">
        <f t="shared" si="133"/>
        <v>-40</v>
      </c>
      <c r="AG250" s="59">
        <f t="shared" si="134"/>
        <v>-0.37037037037037035</v>
      </c>
      <c r="AH250" s="4"/>
      <c r="AI250" s="4"/>
      <c r="AJ250" s="4">
        <v>0.91</v>
      </c>
      <c r="AK250" s="4">
        <v>0.9</v>
      </c>
      <c r="AL250" s="4">
        <v>0.86</v>
      </c>
      <c r="AM250" s="4">
        <v>0.78</v>
      </c>
      <c r="AN250" s="4">
        <v>0.83</v>
      </c>
      <c r="AO250" s="4">
        <v>0.86</v>
      </c>
      <c r="AP250" s="4"/>
      <c r="AQ250" s="4"/>
      <c r="AR250" s="4">
        <v>84</v>
      </c>
      <c r="AS250" s="4">
        <v>85</v>
      </c>
      <c r="AT250" s="4">
        <v>90</v>
      </c>
      <c r="AU250" s="4">
        <v>102</v>
      </c>
      <c r="AV250" s="4">
        <v>94</v>
      </c>
      <c r="AW250" s="4">
        <v>90</v>
      </c>
      <c r="AX250" s="4">
        <f t="shared" si="116"/>
        <v>-23</v>
      </c>
      <c r="AY250" s="4">
        <v>5.2</v>
      </c>
      <c r="AZ250" s="4">
        <v>4.4800000000000004</v>
      </c>
      <c r="BA250" s="4">
        <v>4.1399999999999997</v>
      </c>
      <c r="BB250" s="4">
        <v>8.9</v>
      </c>
      <c r="BC250" s="4">
        <v>7.8</v>
      </c>
      <c r="BD250" s="4">
        <v>8.8000000000000007</v>
      </c>
      <c r="BE250" s="4">
        <v>31</v>
      </c>
      <c r="BF250" s="4">
        <f t="shared" si="129"/>
        <v>-202</v>
      </c>
      <c r="BG250" s="59">
        <f t="shared" si="130"/>
        <v>-0.86695278969957079</v>
      </c>
      <c r="BH250" s="1">
        <f t="shared" si="127"/>
        <v>-0.97999999999999954</v>
      </c>
      <c r="BI250" s="58">
        <f t="shared" si="128"/>
        <v>-0.1585760517799352</v>
      </c>
      <c r="BJ250" s="1">
        <f t="shared" si="131"/>
        <v>-2.1999999999999993</v>
      </c>
      <c r="BK250" s="58">
        <f t="shared" si="132"/>
        <v>-0.19819819819819814</v>
      </c>
      <c r="BL250" s="55">
        <f t="shared" ref="BL250:BL259" si="137">BD250-J250</f>
        <v>-2.2999999999999989</v>
      </c>
      <c r="BM250" s="58">
        <f t="shared" ref="BM250:BM259" si="138">BL250/J250</f>
        <v>-0.20720720720720712</v>
      </c>
      <c r="BN250" s="62">
        <f t="shared" si="135"/>
        <v>-2.04</v>
      </c>
      <c r="BO250" s="58">
        <f t="shared" si="136"/>
        <v>-0.3300970873786408</v>
      </c>
      <c r="BP250" s="4"/>
      <c r="BQ250" s="4"/>
    </row>
    <row r="251" spans="1:69" s="3" customFormat="1" ht="13" customHeight="1" x14ac:dyDescent="0.15">
      <c r="A251" s="132">
        <v>2012</v>
      </c>
      <c r="B251" s="28">
        <f>ROW(A250)</f>
        <v>250</v>
      </c>
      <c r="C251" s="29" t="s">
        <v>25</v>
      </c>
      <c r="D251" s="7" t="s">
        <v>4</v>
      </c>
      <c r="E251" s="29">
        <v>49</v>
      </c>
      <c r="F251" s="4" t="s">
        <v>7</v>
      </c>
      <c r="G251" s="4" t="s">
        <v>9</v>
      </c>
      <c r="H251" s="4">
        <v>9</v>
      </c>
      <c r="I251" s="4">
        <v>79</v>
      </c>
      <c r="J251" s="4">
        <v>10.8</v>
      </c>
      <c r="K251" s="4">
        <v>5.79</v>
      </c>
      <c r="L251" s="4">
        <v>0.46</v>
      </c>
      <c r="M251" s="4">
        <v>3.2</v>
      </c>
      <c r="N251" s="13">
        <v>128</v>
      </c>
      <c r="O251" s="4">
        <v>113.52</v>
      </c>
      <c r="P251" s="10" t="s">
        <v>75</v>
      </c>
      <c r="Q251" s="4">
        <v>117</v>
      </c>
      <c r="R251" s="4"/>
      <c r="S251" s="4">
        <v>0.56000000000000005</v>
      </c>
      <c r="T251" s="4">
        <v>0.53</v>
      </c>
      <c r="U251" s="4"/>
      <c r="V251" s="6"/>
      <c r="W251" s="4">
        <v>110</v>
      </c>
      <c r="X251" s="4">
        <v>112</v>
      </c>
      <c r="Y251" s="4"/>
      <c r="Z251" s="4">
        <v>0.56000000000000005</v>
      </c>
      <c r="AA251" s="6">
        <f t="shared" si="114"/>
        <v>0.10000000000000003</v>
      </c>
      <c r="AB251" s="50">
        <f t="shared" si="115"/>
        <v>1.2173913043478262</v>
      </c>
      <c r="AC251" s="7" t="s">
        <v>78</v>
      </c>
      <c r="AD251" s="4">
        <v>110</v>
      </c>
      <c r="AE251" s="10">
        <v>2</v>
      </c>
      <c r="AF251" s="4">
        <f t="shared" si="133"/>
        <v>-7</v>
      </c>
      <c r="AG251" s="59">
        <f t="shared" si="134"/>
        <v>-5.9829059829059832E-2</v>
      </c>
      <c r="AH251" s="4"/>
      <c r="AI251" s="4">
        <v>0.62</v>
      </c>
      <c r="AJ251" s="4">
        <v>0.46</v>
      </c>
      <c r="AK251" s="4">
        <v>0.46</v>
      </c>
      <c r="AL251" s="4">
        <v>0.49</v>
      </c>
      <c r="AM251" s="4"/>
      <c r="AN251" s="4"/>
      <c r="AO251" s="4"/>
      <c r="AP251" s="4"/>
      <c r="AQ251" s="4">
        <v>106</v>
      </c>
      <c r="AR251" s="4">
        <v>117</v>
      </c>
      <c r="AS251" s="4">
        <v>117</v>
      </c>
      <c r="AT251" s="4">
        <v>115</v>
      </c>
      <c r="AU251" s="4"/>
      <c r="AV251" s="4"/>
      <c r="AW251" s="4"/>
      <c r="AX251" s="4">
        <f t="shared" si="116"/>
        <v>0</v>
      </c>
      <c r="AY251" s="4">
        <v>5.26</v>
      </c>
      <c r="AZ251" s="4">
        <v>4.72</v>
      </c>
      <c r="BA251" s="4">
        <v>5.01</v>
      </c>
      <c r="BB251" s="4">
        <v>8.9</v>
      </c>
      <c r="BC251" s="4">
        <v>8.9</v>
      </c>
      <c r="BD251" s="4">
        <v>8.6999999999999993</v>
      </c>
      <c r="BE251" s="4">
        <v>20</v>
      </c>
      <c r="BF251" s="4">
        <f t="shared" si="129"/>
        <v>-108</v>
      </c>
      <c r="BG251" s="59">
        <f t="shared" si="130"/>
        <v>-0.84375</v>
      </c>
      <c r="BH251" s="1">
        <f t="shared" si="127"/>
        <v>-0.53000000000000025</v>
      </c>
      <c r="BI251" s="58">
        <f t="shared" si="128"/>
        <v>-9.1537132987910233E-2</v>
      </c>
      <c r="BJ251" s="1">
        <f t="shared" si="131"/>
        <v>-1.9000000000000004</v>
      </c>
      <c r="BK251" s="58">
        <f t="shared" si="132"/>
        <v>-0.17592592592592596</v>
      </c>
      <c r="BL251" s="55">
        <f t="shared" si="137"/>
        <v>-2.1000000000000014</v>
      </c>
      <c r="BM251" s="58">
        <f t="shared" si="138"/>
        <v>-0.19444444444444456</v>
      </c>
      <c r="BN251" s="62">
        <f t="shared" si="135"/>
        <v>-0.78000000000000025</v>
      </c>
      <c r="BO251" s="58">
        <f t="shared" si="136"/>
        <v>-0.13471502590673579</v>
      </c>
      <c r="BP251" s="4"/>
      <c r="BQ251" s="4"/>
    </row>
    <row r="252" spans="1:69" s="3" customFormat="1" ht="13" customHeight="1" x14ac:dyDescent="0.15">
      <c r="A252" s="132">
        <v>2012</v>
      </c>
      <c r="B252" s="28">
        <f>ROW(A251)</f>
        <v>251</v>
      </c>
      <c r="C252" s="29" t="s">
        <v>25</v>
      </c>
      <c r="D252" s="7" t="s">
        <v>4</v>
      </c>
      <c r="E252" s="29">
        <v>37</v>
      </c>
      <c r="F252" s="4" t="s">
        <v>7</v>
      </c>
      <c r="G252" s="4" t="s">
        <v>8</v>
      </c>
      <c r="H252" s="4">
        <v>7</v>
      </c>
      <c r="I252" s="4">
        <v>538</v>
      </c>
      <c r="J252" s="4">
        <v>15.7</v>
      </c>
      <c r="K252" s="4">
        <v>8.57</v>
      </c>
      <c r="L252" s="4">
        <v>1.29</v>
      </c>
      <c r="M252" s="4">
        <v>2.1</v>
      </c>
      <c r="N252" s="13">
        <v>1472</v>
      </c>
      <c r="O252" s="4">
        <v>473.76</v>
      </c>
      <c r="P252" s="10" t="s">
        <v>74</v>
      </c>
      <c r="Q252" s="4">
        <v>53</v>
      </c>
      <c r="R252" s="4"/>
      <c r="S252" s="4"/>
      <c r="T252" s="4">
        <v>1.04</v>
      </c>
      <c r="U252" s="4">
        <v>0.97</v>
      </c>
      <c r="V252" s="6"/>
      <c r="W252" s="4"/>
      <c r="X252" s="4">
        <v>69</v>
      </c>
      <c r="Y252" s="4">
        <v>75</v>
      </c>
      <c r="Z252" s="4">
        <v>1.04</v>
      </c>
      <c r="AA252" s="111">
        <f t="shared" si="114"/>
        <v>-0.25</v>
      </c>
      <c r="AB252" s="50">
        <f t="shared" si="115"/>
        <v>0.80620155038759689</v>
      </c>
      <c r="AC252" s="110" t="s">
        <v>80</v>
      </c>
      <c r="AD252" s="4">
        <v>69</v>
      </c>
      <c r="AE252" s="10">
        <v>3</v>
      </c>
      <c r="AF252" s="4">
        <f t="shared" si="133"/>
        <v>16</v>
      </c>
      <c r="AG252" s="59">
        <f t="shared" si="134"/>
        <v>0.30188679245283018</v>
      </c>
      <c r="AH252" s="4"/>
      <c r="AI252" s="4"/>
      <c r="AJ252" s="4">
        <v>1.05</v>
      </c>
      <c r="AK252" s="4"/>
      <c r="AL252" s="4"/>
      <c r="AM252" s="4"/>
      <c r="AN252" s="4"/>
      <c r="AO252" s="4"/>
      <c r="AP252" s="4"/>
      <c r="AQ252" s="4"/>
      <c r="AR252" s="4">
        <v>68</v>
      </c>
      <c r="AS252" s="4"/>
      <c r="AT252" s="4"/>
      <c r="AU252" s="4"/>
      <c r="AV252" s="4"/>
      <c r="AW252" s="4"/>
      <c r="AX252" s="4"/>
      <c r="AY252" s="4">
        <v>6.07</v>
      </c>
      <c r="AZ252" s="4">
        <v>6.21</v>
      </c>
      <c r="BA252" s="4">
        <v>5.92</v>
      </c>
      <c r="BB252" s="4">
        <v>10.199999999999999</v>
      </c>
      <c r="BC252" s="4">
        <v>9.8000000000000007</v>
      </c>
      <c r="BD252" s="4">
        <v>9.9</v>
      </c>
      <c r="BE252" s="4">
        <v>3</v>
      </c>
      <c r="BF252" s="4">
        <f t="shared" si="129"/>
        <v>-1469</v>
      </c>
      <c r="BG252" s="59">
        <f t="shared" si="130"/>
        <v>-0.99796195652173914</v>
      </c>
      <c r="BH252" s="1">
        <f t="shared" si="127"/>
        <v>-2.5</v>
      </c>
      <c r="BI252" s="58">
        <f t="shared" ref="BI252:BI255" si="139">BH252/K252</f>
        <v>-0.29171528588098017</v>
      </c>
      <c r="BJ252" s="1">
        <f t="shared" si="131"/>
        <v>-5.5</v>
      </c>
      <c r="BK252" s="58">
        <f t="shared" si="132"/>
        <v>-0.35031847133757965</v>
      </c>
      <c r="BL252" s="55">
        <f t="shared" si="137"/>
        <v>-5.7999999999999989</v>
      </c>
      <c r="BM252" s="58">
        <f t="shared" si="138"/>
        <v>-0.36942675159235666</v>
      </c>
      <c r="BN252" s="62">
        <f t="shared" si="135"/>
        <v>-2.6500000000000004</v>
      </c>
      <c r="BO252" s="58">
        <f t="shared" si="136"/>
        <v>-0.30921820303383901</v>
      </c>
      <c r="BP252" s="4"/>
      <c r="BQ252" s="4"/>
    </row>
    <row r="253" spans="1:69" s="3" customFormat="1" x14ac:dyDescent="0.15">
      <c r="A253" s="132">
        <v>2012</v>
      </c>
      <c r="B253" s="28">
        <f>ROW(A252)</f>
        <v>252</v>
      </c>
      <c r="C253" s="29" t="s">
        <v>25</v>
      </c>
      <c r="D253" s="7" t="s">
        <v>14</v>
      </c>
      <c r="E253" s="29">
        <v>62</v>
      </c>
      <c r="F253" s="4" t="s">
        <v>7</v>
      </c>
      <c r="G253" s="4" t="s">
        <v>11</v>
      </c>
      <c r="H253" s="4">
        <v>11</v>
      </c>
      <c r="I253" s="4">
        <v>81</v>
      </c>
      <c r="J253" s="4">
        <v>11.7</v>
      </c>
      <c r="K253" s="4">
        <v>5.37</v>
      </c>
      <c r="L253" s="4">
        <v>1.07</v>
      </c>
      <c r="M253" s="4">
        <v>2.1</v>
      </c>
      <c r="N253" s="13">
        <v>392</v>
      </c>
      <c r="O253" s="4">
        <v>679.33</v>
      </c>
      <c r="P253" s="10" t="s">
        <v>76</v>
      </c>
      <c r="Q253" s="4">
        <v>74</v>
      </c>
      <c r="R253" s="4">
        <v>1.84</v>
      </c>
      <c r="S253" s="4">
        <v>1.8</v>
      </c>
      <c r="T253" s="4">
        <v>1.41</v>
      </c>
      <c r="U253" s="4"/>
      <c r="V253" s="6">
        <v>38</v>
      </c>
      <c r="W253" s="4">
        <v>39</v>
      </c>
      <c r="X253" s="4">
        <v>53</v>
      </c>
      <c r="Y253" s="4"/>
      <c r="Z253" s="4">
        <v>1.84</v>
      </c>
      <c r="AA253" s="6">
        <f t="shared" si="114"/>
        <v>0.77</v>
      </c>
      <c r="AB253" s="50">
        <f t="shared" si="115"/>
        <v>1.719626168224299</v>
      </c>
      <c r="AC253" s="49" t="s">
        <v>81</v>
      </c>
      <c r="AD253" s="4">
        <v>38</v>
      </c>
      <c r="AE253" s="10">
        <v>1</v>
      </c>
      <c r="AF253" s="4">
        <f t="shared" si="133"/>
        <v>-36</v>
      </c>
      <c r="AG253" s="59">
        <f t="shared" si="134"/>
        <v>-0.48648648648648651</v>
      </c>
      <c r="AH253" s="4"/>
      <c r="AI253" s="4"/>
      <c r="AJ253" s="4">
        <v>1.17</v>
      </c>
      <c r="AK253" s="4">
        <v>0.94</v>
      </c>
      <c r="AL253" s="4">
        <v>1.07</v>
      </c>
      <c r="AM253" s="4">
        <v>1.1100000000000001</v>
      </c>
      <c r="AN253" s="4">
        <v>1.29</v>
      </c>
      <c r="AO253" s="4">
        <v>1.21</v>
      </c>
      <c r="AP253" s="4"/>
      <c r="AQ253" s="4"/>
      <c r="AR253" s="4">
        <v>66</v>
      </c>
      <c r="AS253" s="4">
        <v>87</v>
      </c>
      <c r="AT253" s="4">
        <v>74</v>
      </c>
      <c r="AU253" s="4">
        <v>71</v>
      </c>
      <c r="AV253" s="4">
        <v>59</v>
      </c>
      <c r="AW253" s="4">
        <v>64</v>
      </c>
      <c r="AX253" s="4">
        <f t="shared" si="116"/>
        <v>13</v>
      </c>
      <c r="AY253" s="4">
        <v>5.38</v>
      </c>
      <c r="AZ253" s="4">
        <v>4.91</v>
      </c>
      <c r="BA253" s="4">
        <v>5.05</v>
      </c>
      <c r="BB253" s="4">
        <v>10.8</v>
      </c>
      <c r="BC253" s="4">
        <v>9.8000000000000007</v>
      </c>
      <c r="BD253" s="4">
        <v>8.9</v>
      </c>
      <c r="BE253" s="4">
        <v>3</v>
      </c>
      <c r="BF253" s="4">
        <f t="shared" si="129"/>
        <v>-389</v>
      </c>
      <c r="BG253" s="59">
        <f t="shared" si="130"/>
        <v>-0.99234693877551017</v>
      </c>
      <c r="BH253" s="1">
        <f t="shared" si="127"/>
        <v>9.9999999999997868E-3</v>
      </c>
      <c r="BI253" s="58">
        <f t="shared" si="139"/>
        <v>1.8621973929236102E-3</v>
      </c>
      <c r="BJ253" s="1">
        <f t="shared" si="131"/>
        <v>-0.89999999999999858</v>
      </c>
      <c r="BK253" s="58">
        <f t="shared" si="132"/>
        <v>-7.6923076923076802E-2</v>
      </c>
      <c r="BL253" s="55">
        <f t="shared" si="137"/>
        <v>-2.7999999999999989</v>
      </c>
      <c r="BM253" s="58">
        <f t="shared" si="138"/>
        <v>-0.23931623931623924</v>
      </c>
      <c r="BN253" s="62">
        <f t="shared" si="135"/>
        <v>-0.32000000000000028</v>
      </c>
      <c r="BO253" s="58">
        <f t="shared" si="136"/>
        <v>-5.9590316573556852E-2</v>
      </c>
      <c r="BP253" s="4"/>
      <c r="BQ253" s="4"/>
    </row>
    <row r="254" spans="1:69" s="3" customFormat="1" x14ac:dyDescent="0.15">
      <c r="A254" s="132">
        <v>2012</v>
      </c>
      <c r="B254" s="28">
        <f>ROW(A253)</f>
        <v>253</v>
      </c>
      <c r="C254" s="29" t="s">
        <v>25</v>
      </c>
      <c r="D254" s="7" t="s">
        <v>14</v>
      </c>
      <c r="E254" s="29">
        <v>68</v>
      </c>
      <c r="F254" s="15" t="s">
        <v>13</v>
      </c>
      <c r="G254" s="4" t="s">
        <v>67</v>
      </c>
      <c r="H254" s="4">
        <v>38</v>
      </c>
      <c r="I254" s="4">
        <v>70</v>
      </c>
      <c r="J254" s="4">
        <v>9.1</v>
      </c>
      <c r="K254" s="4">
        <v>4.47</v>
      </c>
      <c r="L254" s="4">
        <v>1.37</v>
      </c>
      <c r="M254" s="4">
        <v>2.4</v>
      </c>
      <c r="N254" s="13">
        <v>189</v>
      </c>
      <c r="O254" s="4">
        <v>20.329999999999998</v>
      </c>
      <c r="P254" s="10" t="s">
        <v>74</v>
      </c>
      <c r="Q254" s="4">
        <v>53</v>
      </c>
      <c r="R254" s="4">
        <v>1.85</v>
      </c>
      <c r="S254" s="4">
        <v>1.81</v>
      </c>
      <c r="T254" s="4">
        <v>1.48</v>
      </c>
      <c r="U254" s="4"/>
      <c r="V254" s="6">
        <v>37</v>
      </c>
      <c r="W254" s="4">
        <v>38</v>
      </c>
      <c r="X254" s="4">
        <v>48</v>
      </c>
      <c r="Y254" s="4"/>
      <c r="Z254" s="4">
        <v>1.85</v>
      </c>
      <c r="AA254" s="6">
        <f t="shared" si="114"/>
        <v>0.48</v>
      </c>
      <c r="AB254" s="50">
        <f t="shared" si="115"/>
        <v>1.3503649635036497</v>
      </c>
      <c r="AC254" s="49" t="s">
        <v>81</v>
      </c>
      <c r="AD254" s="4">
        <v>37</v>
      </c>
      <c r="AE254" s="10">
        <v>1</v>
      </c>
      <c r="AF254" s="4">
        <f t="shared" si="133"/>
        <v>-16</v>
      </c>
      <c r="AG254" s="59">
        <f t="shared" si="134"/>
        <v>-0.30188679245283018</v>
      </c>
      <c r="AH254" s="4"/>
      <c r="AI254" s="4">
        <v>1.27</v>
      </c>
      <c r="AJ254" s="4">
        <v>1.27</v>
      </c>
      <c r="AK254" s="4">
        <v>1.07</v>
      </c>
      <c r="AL254" s="4">
        <v>1.53</v>
      </c>
      <c r="AM254" s="4">
        <v>1.6</v>
      </c>
      <c r="AN254" s="4">
        <v>1.37</v>
      </c>
      <c r="AO254" s="4">
        <v>1.33</v>
      </c>
      <c r="AP254" s="4"/>
      <c r="AQ254" s="4">
        <v>58</v>
      </c>
      <c r="AR254" s="4">
        <v>58</v>
      </c>
      <c r="AS254" s="4">
        <v>71</v>
      </c>
      <c r="AT254" s="4">
        <v>46</v>
      </c>
      <c r="AU254" s="4">
        <v>44</v>
      </c>
      <c r="AV254" s="4">
        <v>53</v>
      </c>
      <c r="AW254" s="4">
        <v>55</v>
      </c>
      <c r="AX254" s="4">
        <f t="shared" si="116"/>
        <v>18</v>
      </c>
      <c r="AY254" s="4">
        <v>4.96</v>
      </c>
      <c r="AZ254" s="4">
        <v>4.59</v>
      </c>
      <c r="BA254" s="4">
        <v>4.79</v>
      </c>
      <c r="BB254" s="4">
        <v>7.5</v>
      </c>
      <c r="BC254" s="4">
        <v>7.8</v>
      </c>
      <c r="BD254" s="4">
        <v>8.1999999999999993</v>
      </c>
      <c r="BE254" s="4">
        <v>82</v>
      </c>
      <c r="BF254" s="4">
        <f t="shared" si="129"/>
        <v>-107</v>
      </c>
      <c r="BG254" s="59">
        <f t="shared" si="130"/>
        <v>-0.56613756613756616</v>
      </c>
      <c r="BH254" s="1">
        <f t="shared" si="127"/>
        <v>0.49000000000000021</v>
      </c>
      <c r="BI254" s="58">
        <f t="shared" si="139"/>
        <v>0.10961968680089491</v>
      </c>
      <c r="BJ254" s="1">
        <f t="shared" si="131"/>
        <v>-1.5999999999999996</v>
      </c>
      <c r="BK254" s="58">
        <f t="shared" si="132"/>
        <v>-0.17582417582417578</v>
      </c>
      <c r="BL254" s="55">
        <f t="shared" si="137"/>
        <v>-0.90000000000000036</v>
      </c>
      <c r="BM254" s="58">
        <f t="shared" si="138"/>
        <v>-9.8901098901098938E-2</v>
      </c>
      <c r="BN254" s="62">
        <f t="shared" si="135"/>
        <v>0.32000000000000028</v>
      </c>
      <c r="BO254" s="58">
        <f t="shared" si="136"/>
        <v>7.1588366890380381E-2</v>
      </c>
      <c r="BP254" s="4"/>
      <c r="BQ254" s="4"/>
    </row>
    <row r="255" spans="1:69" s="3" customFormat="1" ht="13" customHeight="1" x14ac:dyDescent="0.15">
      <c r="A255" s="132">
        <v>2012</v>
      </c>
      <c r="B255" s="28">
        <f>ROW(A254)</f>
        <v>254</v>
      </c>
      <c r="C255" s="29" t="s">
        <v>25</v>
      </c>
      <c r="D255" s="7" t="s">
        <v>4</v>
      </c>
      <c r="E255" s="29">
        <v>61</v>
      </c>
      <c r="F255" s="4" t="s">
        <v>7</v>
      </c>
      <c r="G255" s="4" t="s">
        <v>8</v>
      </c>
      <c r="H255" s="4">
        <v>32</v>
      </c>
      <c r="I255" s="4">
        <v>51</v>
      </c>
      <c r="J255" s="4">
        <v>10.4</v>
      </c>
      <c r="K255" s="4">
        <v>5.33</v>
      </c>
      <c r="L255" s="4">
        <v>1.03</v>
      </c>
      <c r="M255" s="4">
        <v>2.9</v>
      </c>
      <c r="N255" s="13">
        <v>176</v>
      </c>
      <c r="O255" s="4">
        <v>72.72</v>
      </c>
      <c r="P255" s="10" t="s">
        <v>74</v>
      </c>
      <c r="Q255" s="4">
        <v>59</v>
      </c>
      <c r="R255" s="4">
        <v>1.19</v>
      </c>
      <c r="S255" s="4">
        <v>1.41</v>
      </c>
      <c r="T255" s="4">
        <v>1.21</v>
      </c>
      <c r="U255" s="4"/>
      <c r="V255" s="6">
        <v>49</v>
      </c>
      <c r="W255" s="4">
        <v>40</v>
      </c>
      <c r="X255" s="4">
        <v>48</v>
      </c>
      <c r="Y255" s="4"/>
      <c r="Z255" s="4">
        <v>1.41</v>
      </c>
      <c r="AA255" s="6">
        <f t="shared" si="114"/>
        <v>0.37999999999999989</v>
      </c>
      <c r="AB255" s="50">
        <f t="shared" si="115"/>
        <v>1.3689320388349513</v>
      </c>
      <c r="AC255" s="49" t="s">
        <v>81</v>
      </c>
      <c r="AD255" s="4">
        <v>40</v>
      </c>
      <c r="AE255" s="10">
        <v>2</v>
      </c>
      <c r="AF255" s="4">
        <f t="shared" si="133"/>
        <v>-19</v>
      </c>
      <c r="AG255" s="59">
        <f t="shared" si="134"/>
        <v>-0.32203389830508472</v>
      </c>
      <c r="AH255" s="4">
        <v>1.0900000000000001</v>
      </c>
      <c r="AI255" s="4"/>
      <c r="AJ255" s="4">
        <v>1.1599999999999999</v>
      </c>
      <c r="AK255" s="4">
        <v>1.03</v>
      </c>
      <c r="AL255" s="4">
        <v>1.19</v>
      </c>
      <c r="AM255" s="4">
        <v>1.0900000000000001</v>
      </c>
      <c r="AN255" s="4">
        <v>1.1299999999999999</v>
      </c>
      <c r="AO255" s="4">
        <v>1.49</v>
      </c>
      <c r="AP255" s="4">
        <v>55</v>
      </c>
      <c r="AQ255" s="4"/>
      <c r="AR255" s="4">
        <v>51</v>
      </c>
      <c r="AS255" s="4">
        <v>59</v>
      </c>
      <c r="AT255" s="4">
        <v>49</v>
      </c>
      <c r="AU255" s="4">
        <v>55</v>
      </c>
      <c r="AV255" s="4">
        <v>53</v>
      </c>
      <c r="AW255" s="4">
        <v>38</v>
      </c>
      <c r="AX255" s="4">
        <f t="shared" si="116"/>
        <v>0</v>
      </c>
      <c r="AY255" s="4">
        <v>4.78</v>
      </c>
      <c r="AZ255" s="4">
        <v>4.7699999999999996</v>
      </c>
      <c r="BA255" s="4">
        <v>4.5199999999999996</v>
      </c>
      <c r="BB255" s="4">
        <v>8.9</v>
      </c>
      <c r="BC255" s="4">
        <v>8.8000000000000007</v>
      </c>
      <c r="BD255" s="4">
        <v>8.3000000000000007</v>
      </c>
      <c r="BE255" s="4">
        <v>26</v>
      </c>
      <c r="BF255" s="4">
        <f t="shared" si="129"/>
        <v>-150</v>
      </c>
      <c r="BG255" s="59">
        <f t="shared" si="130"/>
        <v>-0.85227272727272729</v>
      </c>
      <c r="BH255" s="1">
        <f t="shared" si="127"/>
        <v>-0.54999999999999982</v>
      </c>
      <c r="BI255" s="58">
        <f t="shared" si="139"/>
        <v>-0.10318949343339584</v>
      </c>
      <c r="BJ255" s="1">
        <f t="shared" si="131"/>
        <v>-1.5</v>
      </c>
      <c r="BK255" s="58">
        <f t="shared" si="132"/>
        <v>-0.14423076923076922</v>
      </c>
      <c r="BL255" s="55">
        <f t="shared" si="137"/>
        <v>-2.0999999999999996</v>
      </c>
      <c r="BM255" s="58">
        <f t="shared" si="138"/>
        <v>-0.20192307692307687</v>
      </c>
      <c r="BN255" s="62">
        <f t="shared" si="135"/>
        <v>-0.8100000000000005</v>
      </c>
      <c r="BO255" s="58">
        <f t="shared" si="136"/>
        <v>-0.15196998123827402</v>
      </c>
      <c r="BP255" s="4"/>
      <c r="BQ255" s="4"/>
    </row>
    <row r="256" spans="1:69" s="3" customFormat="1" x14ac:dyDescent="0.15">
      <c r="A256" s="132">
        <v>2012</v>
      </c>
      <c r="B256" s="28">
        <f>ROW(A255)</f>
        <v>255</v>
      </c>
      <c r="C256" s="29" t="s">
        <v>25</v>
      </c>
      <c r="D256" s="7" t="s">
        <v>14</v>
      </c>
      <c r="E256" s="29">
        <v>51</v>
      </c>
      <c r="F256" s="4" t="s">
        <v>7</v>
      </c>
      <c r="G256" s="4" t="s">
        <v>6</v>
      </c>
      <c r="H256" s="4">
        <v>13.8</v>
      </c>
      <c r="I256" s="4">
        <v>212</v>
      </c>
      <c r="J256" s="4">
        <v>13.8</v>
      </c>
      <c r="K256" s="4">
        <v>6.6</v>
      </c>
      <c r="L256" s="4">
        <v>0.99</v>
      </c>
      <c r="M256" s="4">
        <v>2</v>
      </c>
      <c r="N256" s="13">
        <v>881</v>
      </c>
      <c r="O256" s="4">
        <v>292.25</v>
      </c>
      <c r="P256" s="10" t="s">
        <v>76</v>
      </c>
      <c r="Q256" s="4">
        <v>88</v>
      </c>
      <c r="R256" s="4">
        <v>2.59</v>
      </c>
      <c r="S256" s="4">
        <v>3.26</v>
      </c>
      <c r="T256" s="4">
        <v>2.4</v>
      </c>
      <c r="U256" s="4">
        <v>1.9</v>
      </c>
      <c r="V256" s="6">
        <v>27</v>
      </c>
      <c r="W256" s="4">
        <v>21</v>
      </c>
      <c r="X256" s="4">
        <v>30</v>
      </c>
      <c r="Y256" s="4">
        <v>40</v>
      </c>
      <c r="Z256" s="4">
        <v>3.26</v>
      </c>
      <c r="AA256" s="6">
        <f t="shared" si="114"/>
        <v>2.2699999999999996</v>
      </c>
      <c r="AB256" s="50">
        <f t="shared" si="115"/>
        <v>3.2929292929292928</v>
      </c>
      <c r="AC256" s="53" t="s">
        <v>83</v>
      </c>
      <c r="AD256" s="4">
        <v>21</v>
      </c>
      <c r="AE256" s="10">
        <v>2</v>
      </c>
      <c r="AF256" s="4">
        <f t="shared" si="133"/>
        <v>-67</v>
      </c>
      <c r="AG256" s="59">
        <f t="shared" si="134"/>
        <v>-0.76136363636363635</v>
      </c>
      <c r="AH256" s="4"/>
      <c r="AI256" s="4"/>
      <c r="AJ256" s="4">
        <v>1.48</v>
      </c>
      <c r="AK256" s="4">
        <v>1.33</v>
      </c>
      <c r="AL256" s="4">
        <v>1.38</v>
      </c>
      <c r="AM256" s="4">
        <v>1.28</v>
      </c>
      <c r="AN256" s="4">
        <v>1.39</v>
      </c>
      <c r="AO256" s="4"/>
      <c r="AP256" s="4"/>
      <c r="AQ256" s="4"/>
      <c r="AR256" s="4">
        <v>54</v>
      </c>
      <c r="AS256" s="4">
        <v>61</v>
      </c>
      <c r="AT256" s="4">
        <v>59</v>
      </c>
      <c r="AU256" s="4">
        <v>64</v>
      </c>
      <c r="AV256" s="4">
        <v>58</v>
      </c>
      <c r="AW256" s="4"/>
      <c r="AX256" s="4">
        <f t="shared" si="116"/>
        <v>-27</v>
      </c>
      <c r="AY256" s="4"/>
      <c r="AZ256" s="4">
        <v>6.06</v>
      </c>
      <c r="BA256" s="4">
        <v>5.42</v>
      </c>
      <c r="BB256" s="4">
        <v>10.199999999999999</v>
      </c>
      <c r="BC256" s="4">
        <v>9.5</v>
      </c>
      <c r="BD256" s="4">
        <v>8.1999999999999993</v>
      </c>
      <c r="BE256" s="4">
        <v>3</v>
      </c>
      <c r="BF256" s="4">
        <f t="shared" si="129"/>
        <v>-878</v>
      </c>
      <c r="BG256" s="59">
        <f t="shared" si="130"/>
        <v>-0.99659477866061297</v>
      </c>
      <c r="BH256" s="1"/>
      <c r="BI256" s="58"/>
      <c r="BJ256" s="1"/>
      <c r="BK256" s="58"/>
      <c r="BL256" s="55">
        <f t="shared" si="137"/>
        <v>-5.6000000000000014</v>
      </c>
      <c r="BM256" s="58">
        <f t="shared" si="138"/>
        <v>-0.40579710144927544</v>
      </c>
      <c r="BN256" s="62">
        <f t="shared" si="135"/>
        <v>-1.1799999999999997</v>
      </c>
      <c r="BO256" s="58">
        <f t="shared" si="136"/>
        <v>-0.17878787878787875</v>
      </c>
      <c r="BP256" s="4"/>
      <c r="BQ256" s="4"/>
    </row>
    <row r="257" spans="1:69" s="3" customFormat="1" ht="13" customHeight="1" x14ac:dyDescent="0.15">
      <c r="A257" s="132">
        <v>2012</v>
      </c>
      <c r="B257" s="28">
        <f>ROW(A256)</f>
        <v>256</v>
      </c>
      <c r="C257" s="29" t="s">
        <v>25</v>
      </c>
      <c r="D257" s="7" t="s">
        <v>4</v>
      </c>
      <c r="E257" s="29">
        <v>54</v>
      </c>
      <c r="F257" s="4" t="s">
        <v>7</v>
      </c>
      <c r="G257" s="4" t="s">
        <v>11</v>
      </c>
      <c r="H257" s="4">
        <v>22</v>
      </c>
      <c r="I257" s="4"/>
      <c r="J257" s="4">
        <v>10.3</v>
      </c>
      <c r="K257" s="4">
        <v>5.4</v>
      </c>
      <c r="L257" s="4">
        <v>0.8</v>
      </c>
      <c r="M257" s="4">
        <v>3.2</v>
      </c>
      <c r="N257" s="13">
        <v>102</v>
      </c>
      <c r="O257" s="4">
        <v>313.47000000000003</v>
      </c>
      <c r="P257" s="10" t="s">
        <v>76</v>
      </c>
      <c r="Q257" s="4">
        <v>84</v>
      </c>
      <c r="R257" s="4">
        <v>1.23</v>
      </c>
      <c r="S257" s="4">
        <v>1.22</v>
      </c>
      <c r="T257" s="4">
        <v>1.03</v>
      </c>
      <c r="U257" s="4"/>
      <c r="V257" s="6">
        <v>50</v>
      </c>
      <c r="W257" s="4">
        <v>50</v>
      </c>
      <c r="X257" s="4">
        <v>62</v>
      </c>
      <c r="Y257" s="4"/>
      <c r="Z257" s="4">
        <v>1.23</v>
      </c>
      <c r="AA257" s="6">
        <f t="shared" ref="AA257:AA320" si="140">Z257-L257</f>
        <v>0.42999999999999994</v>
      </c>
      <c r="AB257" s="50">
        <f t="shared" ref="AB257:AB320" si="141">Z257/L257</f>
        <v>1.5374999999999999</v>
      </c>
      <c r="AC257" s="49" t="s">
        <v>81</v>
      </c>
      <c r="AD257" s="4">
        <v>50</v>
      </c>
      <c r="AE257" s="10">
        <v>1</v>
      </c>
      <c r="AF257" s="4">
        <f t="shared" si="133"/>
        <v>-34</v>
      </c>
      <c r="AG257" s="59">
        <f t="shared" si="134"/>
        <v>-0.40476190476190477</v>
      </c>
      <c r="AH257" s="4">
        <v>0.89</v>
      </c>
      <c r="AI257" s="4"/>
      <c r="AJ257" s="4">
        <v>0.9</v>
      </c>
      <c r="AK257" s="4">
        <v>0.9</v>
      </c>
      <c r="AL257" s="4"/>
      <c r="AM257" s="4"/>
      <c r="AN257" s="4"/>
      <c r="AO257" s="4"/>
      <c r="AP257" s="4">
        <v>74</v>
      </c>
      <c r="AQ257" s="4"/>
      <c r="AR257" s="4">
        <v>73</v>
      </c>
      <c r="AS257" s="4">
        <v>73</v>
      </c>
      <c r="AT257" s="4"/>
      <c r="AU257" s="4"/>
      <c r="AV257" s="4"/>
      <c r="AW257" s="4"/>
      <c r="AX257" s="4">
        <f t="shared" si="116"/>
        <v>-11</v>
      </c>
      <c r="AY257" s="4">
        <v>4.7699999999999996</v>
      </c>
      <c r="AZ257" s="4">
        <v>5.0199999999999996</v>
      </c>
      <c r="BA257" s="4">
        <v>4.95</v>
      </c>
      <c r="BB257" s="4">
        <v>8.6999999999999993</v>
      </c>
      <c r="BC257" s="4">
        <v>9.1999999999999993</v>
      </c>
      <c r="BD257" s="4">
        <v>8.8000000000000007</v>
      </c>
      <c r="BE257" s="4">
        <v>11</v>
      </c>
      <c r="BF257" s="4">
        <f t="shared" si="129"/>
        <v>-91</v>
      </c>
      <c r="BG257" s="59">
        <f t="shared" si="130"/>
        <v>-0.89215686274509809</v>
      </c>
      <c r="BH257" s="1">
        <f>AY257-K257</f>
        <v>-0.63000000000000078</v>
      </c>
      <c r="BI257" s="58">
        <f>BH257/K257</f>
        <v>-0.11666666666666681</v>
      </c>
      <c r="BJ257" s="1">
        <f>BB257-J257</f>
        <v>-1.6000000000000014</v>
      </c>
      <c r="BK257" s="58">
        <f>BJ257/J257</f>
        <v>-0.15533980582524284</v>
      </c>
      <c r="BL257" s="55">
        <f t="shared" si="137"/>
        <v>-1.5</v>
      </c>
      <c r="BM257" s="58">
        <f t="shared" si="138"/>
        <v>-0.14563106796116504</v>
      </c>
      <c r="BN257" s="62">
        <f t="shared" si="135"/>
        <v>-0.45000000000000018</v>
      </c>
      <c r="BO257" s="58">
        <f t="shared" si="136"/>
        <v>-8.3333333333333356E-2</v>
      </c>
      <c r="BP257" s="4"/>
      <c r="BQ257" s="4"/>
    </row>
    <row r="258" spans="1:69" s="3" customFormat="1" ht="13" customHeight="1" x14ac:dyDescent="0.15">
      <c r="A258" s="132">
        <v>2012</v>
      </c>
      <c r="B258" s="28">
        <f>ROW(A257)</f>
        <v>257</v>
      </c>
      <c r="C258" s="29" t="s">
        <v>25</v>
      </c>
      <c r="D258" s="7" t="s">
        <v>4</v>
      </c>
      <c r="E258" s="29">
        <v>54</v>
      </c>
      <c r="F258" s="4" t="s">
        <v>12</v>
      </c>
      <c r="G258" s="4"/>
      <c r="H258" s="4"/>
      <c r="I258" s="4">
        <v>58</v>
      </c>
      <c r="J258" s="4">
        <v>10.199999999999999</v>
      </c>
      <c r="K258" s="4">
        <v>5.78</v>
      </c>
      <c r="L258" s="4">
        <v>1.1100000000000001</v>
      </c>
      <c r="M258" s="4">
        <v>2.5</v>
      </c>
      <c r="N258" s="13">
        <v>119</v>
      </c>
      <c r="O258" s="4">
        <v>54.72</v>
      </c>
      <c r="P258" s="10" t="s">
        <v>74</v>
      </c>
      <c r="Q258" s="4">
        <v>56</v>
      </c>
      <c r="R258" s="4">
        <v>1.45</v>
      </c>
      <c r="S258" s="4">
        <v>1.62</v>
      </c>
      <c r="T258" s="4">
        <v>1.4</v>
      </c>
      <c r="U258" s="4"/>
      <c r="V258" s="6">
        <v>41</v>
      </c>
      <c r="W258" s="4">
        <v>36</v>
      </c>
      <c r="X258" s="4">
        <v>43</v>
      </c>
      <c r="Y258" s="4"/>
      <c r="Z258" s="4">
        <v>1.62</v>
      </c>
      <c r="AA258" s="6">
        <f t="shared" si="140"/>
        <v>0.51</v>
      </c>
      <c r="AB258" s="50">
        <f t="shared" si="141"/>
        <v>1.4594594594594594</v>
      </c>
      <c r="AC258" s="49" t="s">
        <v>81</v>
      </c>
      <c r="AD258" s="4">
        <v>36</v>
      </c>
      <c r="AE258" s="10">
        <v>2</v>
      </c>
      <c r="AF258" s="4">
        <f t="shared" si="133"/>
        <v>-20</v>
      </c>
      <c r="AG258" s="59">
        <f t="shared" si="134"/>
        <v>-0.35714285714285715</v>
      </c>
      <c r="AH258" s="4">
        <v>1.05</v>
      </c>
      <c r="AI258" s="4">
        <v>0.78</v>
      </c>
      <c r="AJ258" s="4">
        <v>0.88</v>
      </c>
      <c r="AK258" s="4">
        <v>0.72</v>
      </c>
      <c r="AL258" s="4">
        <v>0.81</v>
      </c>
      <c r="AM258" s="4">
        <v>0.87</v>
      </c>
      <c r="AN258" s="4">
        <v>0.85</v>
      </c>
      <c r="AO258" s="4">
        <v>0.79</v>
      </c>
      <c r="AP258" s="4">
        <v>60</v>
      </c>
      <c r="AQ258" s="4">
        <v>86</v>
      </c>
      <c r="AR258" s="4">
        <v>75</v>
      </c>
      <c r="AS258" s="4">
        <v>95</v>
      </c>
      <c r="AT258" s="4">
        <v>83</v>
      </c>
      <c r="AU258" s="4">
        <v>76</v>
      </c>
      <c r="AV258" s="4">
        <v>78</v>
      </c>
      <c r="AW258" s="4">
        <v>85</v>
      </c>
      <c r="AX258" s="4">
        <f t="shared" si="116"/>
        <v>39</v>
      </c>
      <c r="AY258" s="4">
        <v>4.7</v>
      </c>
      <c r="AZ258" s="4">
        <v>4.24</v>
      </c>
      <c r="BA258" s="4">
        <v>4.0199999999999996</v>
      </c>
      <c r="BB258" s="4">
        <v>8.3000000000000007</v>
      </c>
      <c r="BC258" s="4">
        <v>7.8</v>
      </c>
      <c r="BD258" s="4">
        <v>6.9</v>
      </c>
      <c r="BE258" s="4">
        <v>13</v>
      </c>
      <c r="BF258" s="4">
        <f t="shared" si="129"/>
        <v>-106</v>
      </c>
      <c r="BG258" s="59">
        <f t="shared" si="130"/>
        <v>-0.89075630252100846</v>
      </c>
      <c r="BH258" s="1">
        <f>AY258-K258</f>
        <v>-1.08</v>
      </c>
      <c r="BI258" s="58">
        <f>BH258/K258</f>
        <v>-0.18685121107266436</v>
      </c>
      <c r="BJ258" s="1">
        <f>BB258-J258</f>
        <v>-1.8999999999999986</v>
      </c>
      <c r="BK258" s="58">
        <f>BJ258/J258</f>
        <v>-0.18627450980392143</v>
      </c>
      <c r="BL258" s="55">
        <f t="shared" si="137"/>
        <v>-3.2999999999999989</v>
      </c>
      <c r="BM258" s="58">
        <f t="shared" si="138"/>
        <v>-0.32352941176470579</v>
      </c>
      <c r="BN258" s="62">
        <f t="shared" si="135"/>
        <v>-1.7600000000000007</v>
      </c>
      <c r="BO258" s="58">
        <f t="shared" si="136"/>
        <v>-0.30449826989619388</v>
      </c>
      <c r="BP258" s="4"/>
      <c r="BQ258" s="4"/>
    </row>
    <row r="259" spans="1:69" s="3" customFormat="1" x14ac:dyDescent="0.15">
      <c r="A259" s="132">
        <v>2012</v>
      </c>
      <c r="B259" s="28">
        <f>ROW(A258)</f>
        <v>258</v>
      </c>
      <c r="C259" s="29" t="s">
        <v>30</v>
      </c>
      <c r="D259" s="7" t="s">
        <v>4</v>
      </c>
      <c r="E259" s="29">
        <v>78</v>
      </c>
      <c r="F259" s="4" t="s">
        <v>7</v>
      </c>
      <c r="G259" s="4" t="s">
        <v>8</v>
      </c>
      <c r="H259" s="4">
        <v>24</v>
      </c>
      <c r="I259" s="4">
        <v>66</v>
      </c>
      <c r="J259" s="4">
        <v>10.199999999999999</v>
      </c>
      <c r="K259" s="4">
        <v>5.72</v>
      </c>
      <c r="L259" s="4">
        <v>0.81</v>
      </c>
      <c r="M259" s="4">
        <v>3.6</v>
      </c>
      <c r="N259" s="13">
        <v>72</v>
      </c>
      <c r="O259" s="4">
        <v>39.18</v>
      </c>
      <c r="P259" s="10" t="s">
        <v>76</v>
      </c>
      <c r="Q259" s="4">
        <v>81</v>
      </c>
      <c r="R259" s="4">
        <v>0.91</v>
      </c>
      <c r="S259" s="4">
        <v>0.78</v>
      </c>
      <c r="T259" s="4">
        <v>0.96</v>
      </c>
      <c r="U259" s="4">
        <v>0.72</v>
      </c>
      <c r="V259" s="6">
        <v>70</v>
      </c>
      <c r="W259" s="4">
        <v>85</v>
      </c>
      <c r="X259" s="4">
        <v>66</v>
      </c>
      <c r="Y259" s="4">
        <v>93</v>
      </c>
      <c r="Z259" s="4">
        <v>0.96</v>
      </c>
      <c r="AA259" s="6">
        <f t="shared" si="140"/>
        <v>0.14999999999999991</v>
      </c>
      <c r="AB259" s="50">
        <f t="shared" si="141"/>
        <v>1.1851851851851851</v>
      </c>
      <c r="AC259" s="7" t="s">
        <v>78</v>
      </c>
      <c r="AD259" s="4">
        <v>66</v>
      </c>
      <c r="AE259" s="10">
        <v>3</v>
      </c>
      <c r="AF259" s="4">
        <f t="shared" si="133"/>
        <v>-15</v>
      </c>
      <c r="AG259" s="59">
        <f t="shared" si="134"/>
        <v>-0.18518518518518517</v>
      </c>
      <c r="AH259" s="4">
        <v>0.71</v>
      </c>
      <c r="AI259" s="4"/>
      <c r="AJ259" s="4">
        <v>0.73</v>
      </c>
      <c r="AK259" s="4">
        <v>0.68</v>
      </c>
      <c r="AL259" s="4">
        <v>0.91</v>
      </c>
      <c r="AM259" s="4">
        <v>0.78</v>
      </c>
      <c r="AN259" s="4">
        <v>0.88</v>
      </c>
      <c r="AO259" s="4">
        <v>1.22</v>
      </c>
      <c r="AP259" s="4">
        <v>95</v>
      </c>
      <c r="AQ259" s="4"/>
      <c r="AR259" s="4">
        <v>92</v>
      </c>
      <c r="AS259" s="4">
        <v>97</v>
      </c>
      <c r="AT259" s="4">
        <v>70</v>
      </c>
      <c r="AU259" s="4">
        <v>85</v>
      </c>
      <c r="AV259" s="4">
        <v>73</v>
      </c>
      <c r="AW259" s="4">
        <v>49</v>
      </c>
      <c r="AX259" s="4">
        <f t="shared" ref="AX259:AX322" si="142">AS259-Q259</f>
        <v>16</v>
      </c>
      <c r="AY259" s="4">
        <v>4.87</v>
      </c>
      <c r="AZ259" s="4">
        <v>4.8899999999999997</v>
      </c>
      <c r="BA259" s="4">
        <v>4.82</v>
      </c>
      <c r="BB259" s="4">
        <v>8.8000000000000007</v>
      </c>
      <c r="BC259" s="4">
        <v>8.5</v>
      </c>
      <c r="BD259" s="4">
        <v>8.9</v>
      </c>
      <c r="BE259" s="4">
        <v>3</v>
      </c>
      <c r="BF259" s="4">
        <f t="shared" si="129"/>
        <v>-69</v>
      </c>
      <c r="BG259" s="59">
        <f t="shared" si="130"/>
        <v>-0.95833333333333337</v>
      </c>
      <c r="BH259" s="1">
        <f>AY259-K259</f>
        <v>-0.84999999999999964</v>
      </c>
      <c r="BI259" s="58">
        <f>BH259/K259</f>
        <v>-0.14860139860139854</v>
      </c>
      <c r="BJ259" s="1">
        <f>BB259-J259</f>
        <v>-1.3999999999999986</v>
      </c>
      <c r="BK259" s="58">
        <f>BJ259/J259</f>
        <v>-0.13725490196078419</v>
      </c>
      <c r="BL259" s="55">
        <f t="shared" si="137"/>
        <v>-1.2999999999999989</v>
      </c>
      <c r="BM259" s="58">
        <f t="shared" si="138"/>
        <v>-0.12745098039215677</v>
      </c>
      <c r="BN259" s="62">
        <f t="shared" si="135"/>
        <v>-0.89999999999999947</v>
      </c>
      <c r="BO259" s="58">
        <f t="shared" si="136"/>
        <v>-0.15734265734265726</v>
      </c>
      <c r="BP259" s="4"/>
      <c r="BQ259" s="4"/>
    </row>
    <row r="260" spans="1:69" s="3" customFormat="1" ht="13" customHeight="1" x14ac:dyDescent="0.15">
      <c r="A260" s="132">
        <v>2012</v>
      </c>
      <c r="B260" s="28">
        <f>ROW(A259)</f>
        <v>259</v>
      </c>
      <c r="C260" s="29" t="s">
        <v>25</v>
      </c>
      <c r="D260" s="7" t="s">
        <v>4</v>
      </c>
      <c r="E260" s="29">
        <v>56</v>
      </c>
      <c r="F260" s="4" t="s">
        <v>7</v>
      </c>
      <c r="G260" s="4" t="s">
        <v>11</v>
      </c>
      <c r="H260" s="4"/>
      <c r="I260" s="4"/>
      <c r="J260" s="4">
        <v>10</v>
      </c>
      <c r="K260" s="4">
        <v>5.62</v>
      </c>
      <c r="L260" s="4">
        <v>0.71</v>
      </c>
      <c r="M260" s="4">
        <v>2.9</v>
      </c>
      <c r="N260" s="13">
        <v>196</v>
      </c>
      <c r="O260" s="4">
        <v>451.8</v>
      </c>
      <c r="P260" s="10" t="s">
        <v>75</v>
      </c>
      <c r="Q260" s="4">
        <v>96</v>
      </c>
      <c r="R260" s="4">
        <v>0.49</v>
      </c>
      <c r="S260" s="4">
        <v>0.77</v>
      </c>
      <c r="T260" s="4"/>
      <c r="U260" s="4"/>
      <c r="V260" s="6">
        <v>109</v>
      </c>
      <c r="W260" s="4">
        <v>87</v>
      </c>
      <c r="X260" s="4"/>
      <c r="Y260" s="4"/>
      <c r="Z260" s="4">
        <v>0.77</v>
      </c>
      <c r="AA260" s="6">
        <f t="shared" si="140"/>
        <v>6.0000000000000053E-2</v>
      </c>
      <c r="AB260" s="50">
        <f t="shared" si="141"/>
        <v>1.0845070422535212</v>
      </c>
      <c r="AC260" s="7" t="s">
        <v>78</v>
      </c>
      <c r="AD260" s="4">
        <v>87</v>
      </c>
      <c r="AE260" s="10">
        <v>2</v>
      </c>
      <c r="AF260" s="4">
        <f t="shared" si="133"/>
        <v>-9</v>
      </c>
      <c r="AG260" s="59">
        <f t="shared" si="134"/>
        <v>-9.375E-2</v>
      </c>
      <c r="AH260" s="4"/>
      <c r="AI260" s="4"/>
      <c r="AJ260" s="4"/>
      <c r="AK260" s="4">
        <v>0.71</v>
      </c>
      <c r="AL260" s="4">
        <v>0.7</v>
      </c>
      <c r="AM260" s="4">
        <v>0.68</v>
      </c>
      <c r="AN260" s="4">
        <v>0.88</v>
      </c>
      <c r="AO260" s="4">
        <v>0.8</v>
      </c>
      <c r="AP260" s="4"/>
      <c r="AQ260" s="4"/>
      <c r="AR260" s="4"/>
      <c r="AS260" s="4">
        <v>96</v>
      </c>
      <c r="AT260" s="4">
        <v>97</v>
      </c>
      <c r="AU260" s="4">
        <v>98</v>
      </c>
      <c r="AV260" s="4">
        <v>74</v>
      </c>
      <c r="AW260" s="4">
        <v>83</v>
      </c>
      <c r="AX260" s="4">
        <f t="shared" si="142"/>
        <v>0</v>
      </c>
      <c r="AY260" s="4">
        <v>3.96</v>
      </c>
      <c r="AZ260" s="4">
        <v>4.91</v>
      </c>
      <c r="BA260" s="4"/>
      <c r="BB260" s="4">
        <v>5.9</v>
      </c>
      <c r="BC260" s="4">
        <v>8.8000000000000007</v>
      </c>
      <c r="BD260" s="4"/>
      <c r="BE260" s="4">
        <v>27</v>
      </c>
      <c r="BF260" s="4">
        <f t="shared" si="129"/>
        <v>-169</v>
      </c>
      <c r="BG260" s="59">
        <f t="shared" si="130"/>
        <v>-0.86224489795918369</v>
      </c>
      <c r="BH260" s="1">
        <f>AY260-K260</f>
        <v>-1.6600000000000001</v>
      </c>
      <c r="BI260" s="58">
        <f>BH260/K260</f>
        <v>-0.29537366548042704</v>
      </c>
      <c r="BJ260" s="1">
        <f>BB260-J260</f>
        <v>-4.0999999999999996</v>
      </c>
      <c r="BK260" s="58">
        <f>BJ260/J260</f>
        <v>-0.41</v>
      </c>
      <c r="BL260" s="55"/>
      <c r="BM260" s="58"/>
      <c r="BN260" s="62"/>
      <c r="BO260" s="58"/>
      <c r="BP260" s="4"/>
      <c r="BQ260" s="4"/>
    </row>
    <row r="261" spans="1:69" s="3" customFormat="1" ht="13" customHeight="1" x14ac:dyDescent="0.15">
      <c r="A261" s="132">
        <v>2012</v>
      </c>
      <c r="B261" s="28">
        <f>ROW(A260)</f>
        <v>260</v>
      </c>
      <c r="C261" s="29" t="s">
        <v>25</v>
      </c>
      <c r="D261" s="7" t="s">
        <v>4</v>
      </c>
      <c r="E261" s="29">
        <v>67</v>
      </c>
      <c r="F261" s="4" t="s">
        <v>7</v>
      </c>
      <c r="G261" s="4" t="s">
        <v>6</v>
      </c>
      <c r="H261" s="4">
        <v>24</v>
      </c>
      <c r="I261" s="4">
        <v>71</v>
      </c>
      <c r="J261" s="4">
        <v>12.5</v>
      </c>
      <c r="K261" s="4">
        <v>6.02</v>
      </c>
      <c r="L261" s="4">
        <v>1.27</v>
      </c>
      <c r="M261" s="4">
        <v>2.7</v>
      </c>
      <c r="N261" s="13">
        <v>228</v>
      </c>
      <c r="O261" s="4">
        <v>956.92</v>
      </c>
      <c r="P261" s="10" t="s">
        <v>74</v>
      </c>
      <c r="Q261" s="8">
        <v>44</v>
      </c>
      <c r="R261" s="4">
        <v>1.73</v>
      </c>
      <c r="S261" s="4"/>
      <c r="T261" s="8">
        <v>2.0699999999999998</v>
      </c>
      <c r="U261" s="4">
        <v>1.92</v>
      </c>
      <c r="V261" s="6">
        <v>30</v>
      </c>
      <c r="W261" s="8"/>
      <c r="X261" s="8">
        <v>24</v>
      </c>
      <c r="Y261" s="4">
        <v>27</v>
      </c>
      <c r="Z261" s="8">
        <v>2.0699999999999998</v>
      </c>
      <c r="AA261" s="6">
        <f t="shared" si="140"/>
        <v>0.79999999999999982</v>
      </c>
      <c r="AB261" s="50">
        <f t="shared" si="141"/>
        <v>1.6299212598425195</v>
      </c>
      <c r="AC261" s="49" t="s">
        <v>81</v>
      </c>
      <c r="AD261" s="8">
        <v>24</v>
      </c>
      <c r="AE261" s="10">
        <v>3</v>
      </c>
      <c r="AF261" s="4">
        <f t="shared" si="133"/>
        <v>-20</v>
      </c>
      <c r="AG261" s="59">
        <f t="shared" si="134"/>
        <v>-0.45454545454545453</v>
      </c>
      <c r="AH261" s="4">
        <v>1.08</v>
      </c>
      <c r="AI261" s="4">
        <v>1.36</v>
      </c>
      <c r="AJ261" s="4">
        <v>1.17</v>
      </c>
      <c r="AK261" s="4">
        <v>1.25</v>
      </c>
      <c r="AL261" s="4">
        <v>1.59</v>
      </c>
      <c r="AM261" s="4">
        <v>1.4</v>
      </c>
      <c r="AN261" s="4">
        <v>1.61</v>
      </c>
      <c r="AO261" s="4">
        <v>1.59</v>
      </c>
      <c r="AP261" s="4">
        <v>53</v>
      </c>
      <c r="AQ261" s="4">
        <v>40</v>
      </c>
      <c r="AR261" s="4">
        <v>48</v>
      </c>
      <c r="AS261" s="4">
        <v>45</v>
      </c>
      <c r="AT261" s="4">
        <v>33</v>
      </c>
      <c r="AU261" s="4">
        <v>39</v>
      </c>
      <c r="AV261" s="4">
        <v>33</v>
      </c>
      <c r="AW261" s="4">
        <v>33</v>
      </c>
      <c r="AX261" s="4">
        <f t="shared" si="142"/>
        <v>1</v>
      </c>
      <c r="AY261" s="4">
        <v>5.77</v>
      </c>
      <c r="AZ261" s="4">
        <v>5.44</v>
      </c>
      <c r="BA261" s="4">
        <v>5.13</v>
      </c>
      <c r="BB261" s="4">
        <v>10.3</v>
      </c>
      <c r="BC261" s="4">
        <v>10.199999999999999</v>
      </c>
      <c r="BD261" s="4">
        <v>9.5</v>
      </c>
      <c r="BE261" s="4">
        <v>15</v>
      </c>
      <c r="BF261" s="4">
        <f t="shared" si="129"/>
        <v>-213</v>
      </c>
      <c r="BG261" s="59">
        <f t="shared" si="130"/>
        <v>-0.93421052631578949</v>
      </c>
      <c r="BH261" s="1">
        <f>AY261-K261</f>
        <v>-0.25</v>
      </c>
      <c r="BI261" s="58">
        <f>BH261/K261</f>
        <v>-4.1528239202657809E-2</v>
      </c>
      <c r="BJ261" s="1">
        <f>BB261-J261</f>
        <v>-2.1999999999999993</v>
      </c>
      <c r="BK261" s="58">
        <f>BJ261/J261</f>
        <v>-0.17599999999999993</v>
      </c>
      <c r="BL261" s="55">
        <f>BD261-J261</f>
        <v>-3</v>
      </c>
      <c r="BM261" s="58">
        <f>BL261/J261</f>
        <v>-0.24</v>
      </c>
      <c r="BN261" s="62">
        <f>BA261-K261</f>
        <v>-0.88999999999999968</v>
      </c>
      <c r="BO261" s="58">
        <f>BN261/K261</f>
        <v>-0.14784053156146176</v>
      </c>
      <c r="BP261" s="4"/>
      <c r="BQ261" s="4"/>
    </row>
    <row r="262" spans="1:69" s="3" customFormat="1" ht="13" customHeight="1" x14ac:dyDescent="0.15">
      <c r="A262" s="132">
        <v>2012</v>
      </c>
      <c r="B262" s="28">
        <f>ROW(A261)</f>
        <v>261</v>
      </c>
      <c r="C262" s="29" t="s">
        <v>25</v>
      </c>
      <c r="D262" s="7" t="s">
        <v>4</v>
      </c>
      <c r="E262" s="29">
        <v>69</v>
      </c>
      <c r="F262" s="4" t="s">
        <v>19</v>
      </c>
      <c r="G262" s="4"/>
      <c r="H262" s="4">
        <v>27</v>
      </c>
      <c r="I262" s="4">
        <v>45</v>
      </c>
      <c r="J262" s="4">
        <v>9.6</v>
      </c>
      <c r="K262" s="4">
        <v>5.3</v>
      </c>
      <c r="L262" s="4">
        <v>0.56999999999999995</v>
      </c>
      <c r="M262" s="4">
        <v>3.8</v>
      </c>
      <c r="N262" s="13">
        <v>121</v>
      </c>
      <c r="O262" s="4">
        <v>185.54</v>
      </c>
      <c r="P262" s="10" t="s">
        <v>75</v>
      </c>
      <c r="Q262" s="4">
        <v>95</v>
      </c>
      <c r="R262" s="4">
        <v>0.75</v>
      </c>
      <c r="S262" s="4">
        <v>0.76</v>
      </c>
      <c r="T262" s="4">
        <v>0.84</v>
      </c>
      <c r="U262" s="4">
        <v>0.7</v>
      </c>
      <c r="V262" s="6">
        <v>82</v>
      </c>
      <c r="W262" s="4">
        <v>80</v>
      </c>
      <c r="X262" s="4">
        <v>71</v>
      </c>
      <c r="Y262" s="4">
        <v>89</v>
      </c>
      <c r="Z262" s="4">
        <v>0.84</v>
      </c>
      <c r="AA262" s="6">
        <f t="shared" si="140"/>
        <v>0.27</v>
      </c>
      <c r="AB262" s="50">
        <f t="shared" si="141"/>
        <v>1.4736842105263159</v>
      </c>
      <c r="AC262" s="7" t="s">
        <v>78</v>
      </c>
      <c r="AD262" s="4">
        <v>71</v>
      </c>
      <c r="AE262" s="10">
        <v>3</v>
      </c>
      <c r="AF262" s="4">
        <f t="shared" si="133"/>
        <v>-24</v>
      </c>
      <c r="AG262" s="59">
        <f t="shared" si="134"/>
        <v>-0.25263157894736843</v>
      </c>
      <c r="AH262" s="4">
        <v>0.68</v>
      </c>
      <c r="AI262" s="4"/>
      <c r="AJ262" s="4">
        <v>0.56999999999999995</v>
      </c>
      <c r="AK262" s="4">
        <v>0.61</v>
      </c>
      <c r="AL262" s="4">
        <v>0.64</v>
      </c>
      <c r="AM262" s="4">
        <v>0.65</v>
      </c>
      <c r="AN262" s="4">
        <v>0.69</v>
      </c>
      <c r="AO262" s="4">
        <v>0.61</v>
      </c>
      <c r="AP262" s="4">
        <v>90</v>
      </c>
      <c r="AQ262" s="4"/>
      <c r="AR262" s="4">
        <v>95</v>
      </c>
      <c r="AS262" s="4">
        <v>93</v>
      </c>
      <c r="AT262" s="4">
        <v>91</v>
      </c>
      <c r="AU262" s="4">
        <v>91</v>
      </c>
      <c r="AV262" s="4">
        <v>89</v>
      </c>
      <c r="AW262" s="4">
        <v>93</v>
      </c>
      <c r="AX262" s="4">
        <f t="shared" si="142"/>
        <v>-2</v>
      </c>
      <c r="AY262" s="4"/>
      <c r="AZ262" s="4">
        <v>5.45</v>
      </c>
      <c r="BA262" s="4"/>
      <c r="BB262" s="4">
        <v>9.1999999999999993</v>
      </c>
      <c r="BC262" s="4">
        <v>9.5</v>
      </c>
      <c r="BD262" s="4">
        <v>9.6</v>
      </c>
      <c r="BE262" s="4">
        <v>68</v>
      </c>
      <c r="BF262" s="4">
        <f t="shared" si="129"/>
        <v>-53</v>
      </c>
      <c r="BG262" s="59">
        <f t="shared" si="130"/>
        <v>-0.43801652892561982</v>
      </c>
      <c r="BH262" s="1"/>
      <c r="BI262" s="58"/>
      <c r="BJ262" s="1"/>
      <c r="BK262" s="58"/>
      <c r="BL262" s="55">
        <f>BD262-J262</f>
        <v>0</v>
      </c>
      <c r="BM262" s="58">
        <f>BL262/J262</f>
        <v>0</v>
      </c>
      <c r="BN262" s="62"/>
      <c r="BO262" s="58"/>
      <c r="BP262" s="4"/>
      <c r="BQ262" s="4"/>
    </row>
    <row r="263" spans="1:69" s="3" customFormat="1" x14ac:dyDescent="0.15">
      <c r="A263" s="132">
        <v>2012</v>
      </c>
      <c r="B263" s="28">
        <f>ROW(A262)</f>
        <v>262</v>
      </c>
      <c r="C263" s="29" t="s">
        <v>30</v>
      </c>
      <c r="D263" s="7" t="s">
        <v>4</v>
      </c>
      <c r="E263" s="29">
        <v>56</v>
      </c>
      <c r="F263" s="4" t="s">
        <v>7</v>
      </c>
      <c r="G263" s="4" t="s">
        <v>6</v>
      </c>
      <c r="H263" s="4">
        <v>19</v>
      </c>
      <c r="I263" s="4">
        <v>197</v>
      </c>
      <c r="J263" s="4">
        <v>11.3</v>
      </c>
      <c r="K263" s="4">
        <v>6.68</v>
      </c>
      <c r="L263" s="4">
        <v>0.73</v>
      </c>
      <c r="M263" s="4">
        <v>3.2</v>
      </c>
      <c r="N263" s="13">
        <v>227</v>
      </c>
      <c r="O263" s="4">
        <v>366.21</v>
      </c>
      <c r="P263" s="10" t="s">
        <v>75</v>
      </c>
      <c r="Q263" s="4">
        <v>107</v>
      </c>
      <c r="R263" s="4">
        <v>1.1100000000000001</v>
      </c>
      <c r="S263" s="4">
        <v>1.1599999999999999</v>
      </c>
      <c r="T263" s="4">
        <v>1.01</v>
      </c>
      <c r="U263" s="4">
        <v>0.93</v>
      </c>
      <c r="V263" s="6">
        <v>64</v>
      </c>
      <c r="W263" s="4">
        <v>61</v>
      </c>
      <c r="X263" s="4">
        <v>72</v>
      </c>
      <c r="Y263" s="4">
        <v>80</v>
      </c>
      <c r="Z263" s="4">
        <v>1.1599999999999999</v>
      </c>
      <c r="AA263" s="6">
        <f t="shared" si="140"/>
        <v>0.42999999999999994</v>
      </c>
      <c r="AB263" s="50">
        <f t="shared" si="141"/>
        <v>1.5890410958904109</v>
      </c>
      <c r="AC263" s="49" t="s">
        <v>81</v>
      </c>
      <c r="AD263" s="4">
        <v>61</v>
      </c>
      <c r="AE263" s="10">
        <v>2</v>
      </c>
      <c r="AF263" s="4">
        <f t="shared" si="133"/>
        <v>-46</v>
      </c>
      <c r="AG263" s="59">
        <f t="shared" si="134"/>
        <v>-0.42990654205607476</v>
      </c>
      <c r="AH263" s="4">
        <v>1.1000000000000001</v>
      </c>
      <c r="AI263" s="4">
        <v>1.01</v>
      </c>
      <c r="AJ263" s="4">
        <v>0.91</v>
      </c>
      <c r="AK263" s="4">
        <v>0.92</v>
      </c>
      <c r="AL263" s="4">
        <v>0.75</v>
      </c>
      <c r="AM263" s="4">
        <v>0.75</v>
      </c>
      <c r="AN263" s="4">
        <v>0.7</v>
      </c>
      <c r="AO263" s="4"/>
      <c r="AP263" s="4">
        <v>65</v>
      </c>
      <c r="AQ263" s="4">
        <v>72</v>
      </c>
      <c r="AR263" s="4">
        <v>82</v>
      </c>
      <c r="AS263" s="4">
        <v>81</v>
      </c>
      <c r="AT263" s="4">
        <v>104</v>
      </c>
      <c r="AU263" s="4">
        <v>104</v>
      </c>
      <c r="AV263" s="4">
        <v>113</v>
      </c>
      <c r="AW263" s="4"/>
      <c r="AX263" s="4">
        <f t="shared" si="142"/>
        <v>-26</v>
      </c>
      <c r="AY263" s="4">
        <v>5.08</v>
      </c>
      <c r="AZ263" s="4">
        <v>5.22</v>
      </c>
      <c r="BA263" s="4">
        <v>5.14</v>
      </c>
      <c r="BB263" s="4">
        <v>8.3000000000000007</v>
      </c>
      <c r="BC263" s="4">
        <v>8.8000000000000007</v>
      </c>
      <c r="BD263" s="4">
        <v>8.8000000000000007</v>
      </c>
      <c r="BE263" s="4">
        <v>18</v>
      </c>
      <c r="BF263" s="4">
        <f t="shared" si="129"/>
        <v>-209</v>
      </c>
      <c r="BG263" s="59">
        <f t="shared" si="130"/>
        <v>-0.92070484581497802</v>
      </c>
      <c r="BH263" s="1">
        <f t="shared" ref="BH263:BH274" si="143">AY263-K263</f>
        <v>-1.5999999999999996</v>
      </c>
      <c r="BI263" s="58">
        <f t="shared" ref="BI263:BI274" si="144">BH263/K263</f>
        <v>-0.23952095808383228</v>
      </c>
      <c r="BJ263" s="1">
        <f t="shared" ref="BJ263:BJ274" si="145">BB263-J263</f>
        <v>-3</v>
      </c>
      <c r="BK263" s="58">
        <f t="shared" ref="BK263:BK274" si="146">BJ263/J263</f>
        <v>-0.26548672566371678</v>
      </c>
      <c r="BL263" s="55">
        <f>BD263-J263</f>
        <v>-2.5</v>
      </c>
      <c r="BM263" s="58">
        <f>BL263/J263</f>
        <v>-0.22123893805309733</v>
      </c>
      <c r="BN263" s="62">
        <f>BA263-K263</f>
        <v>-1.54</v>
      </c>
      <c r="BO263" s="58">
        <f>BN263/K263</f>
        <v>-0.23053892215568864</v>
      </c>
      <c r="BP263" s="4"/>
      <c r="BQ263" s="4"/>
    </row>
    <row r="264" spans="1:69" s="3" customFormat="1" ht="13" customHeight="1" x14ac:dyDescent="0.15">
      <c r="A264" s="132">
        <v>2012</v>
      </c>
      <c r="B264" s="28">
        <f>ROW(A263)</f>
        <v>263</v>
      </c>
      <c r="C264" s="29" t="s">
        <v>25</v>
      </c>
      <c r="D264" s="7" t="s">
        <v>4</v>
      </c>
      <c r="E264" s="29">
        <v>70</v>
      </c>
      <c r="F264" s="4" t="s">
        <v>7</v>
      </c>
      <c r="G264" s="4" t="s">
        <v>11</v>
      </c>
      <c r="H264" s="4">
        <v>14</v>
      </c>
      <c r="I264" s="4">
        <v>112</v>
      </c>
      <c r="J264" s="4">
        <v>11.8</v>
      </c>
      <c r="K264" s="4">
        <v>6.87</v>
      </c>
      <c r="L264" s="4">
        <v>0.71</v>
      </c>
      <c r="M264" s="4">
        <v>2.7</v>
      </c>
      <c r="N264" s="13">
        <v>233</v>
      </c>
      <c r="O264" s="4">
        <v>181.8</v>
      </c>
      <c r="P264" s="10" t="s">
        <v>76</v>
      </c>
      <c r="Q264" s="4">
        <v>87</v>
      </c>
      <c r="R264" s="4">
        <v>0.84</v>
      </c>
      <c r="S264" s="4">
        <v>0.99</v>
      </c>
      <c r="T264" s="4">
        <v>0.94</v>
      </c>
      <c r="U264" s="4">
        <v>0.9</v>
      </c>
      <c r="V264" s="6">
        <v>71</v>
      </c>
      <c r="W264" s="4">
        <v>58</v>
      </c>
      <c r="X264" s="4">
        <v>62</v>
      </c>
      <c r="Y264" s="4">
        <v>65</v>
      </c>
      <c r="Z264" s="4">
        <v>0.99</v>
      </c>
      <c r="AA264" s="6">
        <f t="shared" si="140"/>
        <v>0.28000000000000003</v>
      </c>
      <c r="AB264" s="50">
        <f t="shared" si="141"/>
        <v>1.3943661971830987</v>
      </c>
      <c r="AC264" s="7" t="s">
        <v>78</v>
      </c>
      <c r="AD264" s="4">
        <v>58</v>
      </c>
      <c r="AE264" s="10">
        <v>2</v>
      </c>
      <c r="AF264" s="4">
        <f t="shared" si="133"/>
        <v>-29</v>
      </c>
      <c r="AG264" s="59">
        <f t="shared" si="134"/>
        <v>-0.33333333333333331</v>
      </c>
      <c r="AH264" s="4">
        <v>0.77</v>
      </c>
      <c r="AI264" s="4"/>
      <c r="AJ264" s="4"/>
      <c r="AK264" s="4">
        <v>0.74</v>
      </c>
      <c r="AL264" s="4">
        <v>0.66</v>
      </c>
      <c r="AM264" s="4">
        <v>0.72</v>
      </c>
      <c r="AN264" s="4">
        <v>0.78</v>
      </c>
      <c r="AO264" s="4">
        <v>0.76</v>
      </c>
      <c r="AP264" s="4">
        <v>78</v>
      </c>
      <c r="AQ264" s="4"/>
      <c r="AR264" s="4"/>
      <c r="AS264" s="4">
        <v>82</v>
      </c>
      <c r="AT264" s="4">
        <v>90</v>
      </c>
      <c r="AU264" s="4">
        <v>85</v>
      </c>
      <c r="AV264" s="4">
        <v>77</v>
      </c>
      <c r="AW264" s="4">
        <v>80</v>
      </c>
      <c r="AX264" s="4">
        <f t="shared" si="142"/>
        <v>-5</v>
      </c>
      <c r="AY264" s="4">
        <v>5.86</v>
      </c>
      <c r="AZ264" s="4">
        <v>5.2</v>
      </c>
      <c r="BA264" s="4">
        <v>5.03</v>
      </c>
      <c r="BB264" s="4">
        <v>8.6</v>
      </c>
      <c r="BC264" s="4">
        <v>8.6999999999999993</v>
      </c>
      <c r="BD264" s="4">
        <v>7.8</v>
      </c>
      <c r="BE264" s="4">
        <v>13</v>
      </c>
      <c r="BF264" s="4">
        <f t="shared" si="129"/>
        <v>-220</v>
      </c>
      <c r="BG264" s="59">
        <f t="shared" si="130"/>
        <v>-0.94420600858369097</v>
      </c>
      <c r="BH264" s="1">
        <f t="shared" si="143"/>
        <v>-1.0099999999999998</v>
      </c>
      <c r="BI264" s="58">
        <f t="shared" si="144"/>
        <v>-0.14701601164483258</v>
      </c>
      <c r="BJ264" s="1">
        <f t="shared" si="145"/>
        <v>-3.2000000000000011</v>
      </c>
      <c r="BK264" s="58">
        <f t="shared" si="146"/>
        <v>-0.27118644067796616</v>
      </c>
      <c r="BL264" s="55">
        <f>BD264-J264</f>
        <v>-4.0000000000000009</v>
      </c>
      <c r="BM264" s="58">
        <f>BL264/J264</f>
        <v>-0.33898305084745767</v>
      </c>
      <c r="BN264" s="62">
        <f>BA264-K264</f>
        <v>-1.8399999999999999</v>
      </c>
      <c r="BO264" s="58">
        <f>BN264/K264</f>
        <v>-0.26783114992721979</v>
      </c>
      <c r="BP264" s="4"/>
      <c r="BQ264" s="4"/>
    </row>
    <row r="265" spans="1:69" s="3" customFormat="1" x14ac:dyDescent="0.15">
      <c r="A265" s="132">
        <v>2012</v>
      </c>
      <c r="B265" s="28">
        <f>ROW(A264)</f>
        <v>264</v>
      </c>
      <c r="C265" s="29" t="s">
        <v>25</v>
      </c>
      <c r="D265" s="7" t="s">
        <v>14</v>
      </c>
      <c r="E265" s="29">
        <v>53</v>
      </c>
      <c r="F265" s="4" t="s">
        <v>51</v>
      </c>
      <c r="G265" s="4"/>
      <c r="H265" s="4">
        <v>26</v>
      </c>
      <c r="I265" s="4">
        <v>100</v>
      </c>
      <c r="J265" s="4">
        <v>10.1</v>
      </c>
      <c r="K265" s="4">
        <v>6.17</v>
      </c>
      <c r="L265" s="4">
        <v>0.96</v>
      </c>
      <c r="M265" s="4">
        <v>2.5</v>
      </c>
      <c r="N265" s="13">
        <v>126</v>
      </c>
      <c r="O265" s="4">
        <v>427.5</v>
      </c>
      <c r="P265" s="10" t="s">
        <v>75</v>
      </c>
      <c r="Q265" s="4">
        <v>90</v>
      </c>
      <c r="R265" s="4">
        <v>0.95</v>
      </c>
      <c r="S265" s="4">
        <v>1.01</v>
      </c>
      <c r="T265" s="4"/>
      <c r="U265" s="4"/>
      <c r="V265" s="6">
        <v>91</v>
      </c>
      <c r="W265" s="4">
        <v>85</v>
      </c>
      <c r="X265" s="4"/>
      <c r="Y265" s="4"/>
      <c r="Z265" s="4">
        <v>1.01</v>
      </c>
      <c r="AA265" s="6">
        <f t="shared" si="140"/>
        <v>5.0000000000000044E-2</v>
      </c>
      <c r="AB265" s="50">
        <f t="shared" si="141"/>
        <v>1.0520833333333335</v>
      </c>
      <c r="AC265" s="7" t="s">
        <v>78</v>
      </c>
      <c r="AD265" s="4">
        <v>85</v>
      </c>
      <c r="AE265" s="10">
        <v>2</v>
      </c>
      <c r="AF265" s="4">
        <f t="shared" si="133"/>
        <v>-5</v>
      </c>
      <c r="AG265" s="59">
        <f t="shared" si="134"/>
        <v>-5.5555555555555552E-2</v>
      </c>
      <c r="AH265" s="4">
        <v>1</v>
      </c>
      <c r="AI265" s="4">
        <v>1.02</v>
      </c>
      <c r="AJ265" s="4"/>
      <c r="AK265" s="4">
        <v>1.08</v>
      </c>
      <c r="AL265" s="4">
        <v>1.07</v>
      </c>
      <c r="AM265" s="4">
        <v>0.97</v>
      </c>
      <c r="AN265" s="4"/>
      <c r="AO265" s="4"/>
      <c r="AP265" s="4">
        <v>86</v>
      </c>
      <c r="AQ265" s="4">
        <v>84</v>
      </c>
      <c r="AR265" s="4"/>
      <c r="AS265" s="4">
        <v>78</v>
      </c>
      <c r="AT265" s="4">
        <v>79</v>
      </c>
      <c r="AU265" s="4">
        <v>89</v>
      </c>
      <c r="AV265" s="4"/>
      <c r="AW265" s="4"/>
      <c r="AX265" s="4">
        <f t="shared" si="142"/>
        <v>-12</v>
      </c>
      <c r="AY265" s="4">
        <v>4.62</v>
      </c>
      <c r="AZ265" s="4">
        <v>4.3</v>
      </c>
      <c r="BA265" s="4"/>
      <c r="BB265" s="4">
        <v>8.5</v>
      </c>
      <c r="BC265" s="4">
        <v>7.8</v>
      </c>
      <c r="BD265" s="4"/>
      <c r="BE265" s="4">
        <v>4</v>
      </c>
      <c r="BF265" s="4">
        <f t="shared" si="129"/>
        <v>-122</v>
      </c>
      <c r="BG265" s="59">
        <f t="shared" si="130"/>
        <v>-0.96825396825396826</v>
      </c>
      <c r="BH265" s="1">
        <f t="shared" si="143"/>
        <v>-1.5499999999999998</v>
      </c>
      <c r="BI265" s="58">
        <f t="shared" si="144"/>
        <v>-0.25121555915721228</v>
      </c>
      <c r="BJ265" s="1">
        <f t="shared" si="145"/>
        <v>-1.5999999999999996</v>
      </c>
      <c r="BK265" s="58">
        <f t="shared" si="146"/>
        <v>-0.15841584158415839</v>
      </c>
      <c r="BL265" s="55"/>
      <c r="BM265" s="58"/>
      <c r="BN265" s="62"/>
      <c r="BO265" s="58"/>
      <c r="BP265" s="4"/>
      <c r="BQ265" s="4"/>
    </row>
    <row r="266" spans="1:69" s="3" customFormat="1" ht="13" customHeight="1" x14ac:dyDescent="0.15">
      <c r="A266" s="132">
        <v>2012</v>
      </c>
      <c r="B266" s="28">
        <f>ROW(A265)</f>
        <v>265</v>
      </c>
      <c r="C266" s="29" t="s">
        <v>25</v>
      </c>
      <c r="D266" s="7" t="s">
        <v>4</v>
      </c>
      <c r="E266" s="29">
        <v>68</v>
      </c>
      <c r="F266" s="4" t="s">
        <v>7</v>
      </c>
      <c r="G266" s="4" t="s">
        <v>6</v>
      </c>
      <c r="H266" s="4">
        <v>22</v>
      </c>
      <c r="I266" s="4">
        <v>77</v>
      </c>
      <c r="J266" s="4">
        <v>10.199999999999999</v>
      </c>
      <c r="K266" s="4">
        <v>5.18</v>
      </c>
      <c r="L266" s="4">
        <v>0.87</v>
      </c>
      <c r="M266" s="4">
        <v>3.5</v>
      </c>
      <c r="N266" s="13">
        <v>50</v>
      </c>
      <c r="O266" s="4">
        <v>77.05</v>
      </c>
      <c r="P266" s="10" t="s">
        <v>76</v>
      </c>
      <c r="Q266" s="4">
        <v>69</v>
      </c>
      <c r="R266" s="4">
        <v>1.38</v>
      </c>
      <c r="S266" s="4">
        <v>1.57</v>
      </c>
      <c r="T266" s="4">
        <v>1.06</v>
      </c>
      <c r="U266" s="4">
        <v>0.89</v>
      </c>
      <c r="V266" s="6">
        <v>39</v>
      </c>
      <c r="W266" s="4">
        <v>34</v>
      </c>
      <c r="X266" s="4">
        <v>54</v>
      </c>
      <c r="Y266" s="4">
        <v>67</v>
      </c>
      <c r="Z266" s="4">
        <v>1.57</v>
      </c>
      <c r="AA266" s="6">
        <f t="shared" si="140"/>
        <v>0.70000000000000007</v>
      </c>
      <c r="AB266" s="50">
        <f t="shared" si="141"/>
        <v>1.8045977011494254</v>
      </c>
      <c r="AC266" s="49" t="s">
        <v>81</v>
      </c>
      <c r="AD266" s="4">
        <v>34</v>
      </c>
      <c r="AE266" s="10">
        <v>2</v>
      </c>
      <c r="AF266" s="4">
        <f t="shared" si="133"/>
        <v>-35</v>
      </c>
      <c r="AG266" s="59">
        <f t="shared" si="134"/>
        <v>-0.50724637681159424</v>
      </c>
      <c r="AH266" s="4">
        <v>0.78</v>
      </c>
      <c r="AI266" s="4"/>
      <c r="AJ266" s="4"/>
      <c r="AK266" s="4">
        <v>1.03</v>
      </c>
      <c r="AL266" s="4">
        <v>1</v>
      </c>
      <c r="AM266" s="4">
        <v>1.28</v>
      </c>
      <c r="AN266" s="4">
        <v>2.08</v>
      </c>
      <c r="AO266" s="4">
        <v>2.44</v>
      </c>
      <c r="AP266" s="4">
        <v>78</v>
      </c>
      <c r="AQ266" s="4"/>
      <c r="AR266" s="4"/>
      <c r="AS266" s="4">
        <v>56</v>
      </c>
      <c r="AT266" s="4">
        <v>58</v>
      </c>
      <c r="AU266" s="4">
        <v>43</v>
      </c>
      <c r="AV266" s="4">
        <v>24</v>
      </c>
      <c r="AW266" s="4">
        <v>20</v>
      </c>
      <c r="AX266" s="4">
        <f t="shared" si="142"/>
        <v>-13</v>
      </c>
      <c r="AY266" s="4">
        <v>5.17</v>
      </c>
      <c r="AZ266" s="4">
        <v>4.62</v>
      </c>
      <c r="BA266" s="4">
        <v>5.0199999999999996</v>
      </c>
      <c r="BB266" s="4">
        <v>9.4</v>
      </c>
      <c r="BC266" s="4">
        <v>9.3000000000000007</v>
      </c>
      <c r="BD266" s="4">
        <v>9.1999999999999993</v>
      </c>
      <c r="BE266" s="4">
        <v>19</v>
      </c>
      <c r="BF266" s="4">
        <f t="shared" si="129"/>
        <v>-31</v>
      </c>
      <c r="BG266" s="59">
        <f t="shared" si="130"/>
        <v>-0.62</v>
      </c>
      <c r="BH266" s="1">
        <f t="shared" si="143"/>
        <v>-9.9999999999997868E-3</v>
      </c>
      <c r="BI266" s="58">
        <f t="shared" si="144"/>
        <v>-1.9305019305018896E-3</v>
      </c>
      <c r="BJ266" s="1">
        <f t="shared" si="145"/>
        <v>-0.79999999999999893</v>
      </c>
      <c r="BK266" s="58">
        <f t="shared" si="146"/>
        <v>-7.843137254901951E-2</v>
      </c>
      <c r="BL266" s="55">
        <f>BD266-J266</f>
        <v>-1</v>
      </c>
      <c r="BM266" s="58">
        <f>BL266/J266</f>
        <v>-9.8039215686274522E-2</v>
      </c>
      <c r="BN266" s="62">
        <f>BA266-K266</f>
        <v>-0.16000000000000014</v>
      </c>
      <c r="BO266" s="58">
        <f>BN266/K266</f>
        <v>-3.0888030888030917E-2</v>
      </c>
      <c r="BP266" s="4"/>
      <c r="BQ266" s="4"/>
    </row>
    <row r="267" spans="1:69" s="36" customFormat="1" x14ac:dyDescent="0.15">
      <c r="A267" s="132">
        <v>2012</v>
      </c>
      <c r="B267" s="28">
        <f>ROW(A266)</f>
        <v>266</v>
      </c>
      <c r="C267" s="29" t="s">
        <v>25</v>
      </c>
      <c r="D267" s="7" t="s">
        <v>14</v>
      </c>
      <c r="E267" s="29">
        <v>50</v>
      </c>
      <c r="F267" s="4" t="s">
        <v>7</v>
      </c>
      <c r="G267" s="4" t="s">
        <v>11</v>
      </c>
      <c r="H267" s="4"/>
      <c r="I267" s="4">
        <v>57</v>
      </c>
      <c r="J267" s="4">
        <v>10.199999999999999</v>
      </c>
      <c r="K267" s="4">
        <v>5.59</v>
      </c>
      <c r="L267" s="4">
        <v>1.01</v>
      </c>
      <c r="M267" s="4">
        <v>2.8</v>
      </c>
      <c r="N267" s="13">
        <v>118</v>
      </c>
      <c r="O267" s="4"/>
      <c r="P267" s="10" t="s">
        <v>76</v>
      </c>
      <c r="Q267" s="4">
        <v>86</v>
      </c>
      <c r="R267" s="4">
        <v>1.0900000000000001</v>
      </c>
      <c r="S267" s="4">
        <v>1.07</v>
      </c>
      <c r="T267" s="4"/>
      <c r="U267" s="4"/>
      <c r="V267" s="6">
        <v>79</v>
      </c>
      <c r="W267" s="4">
        <v>81</v>
      </c>
      <c r="X267" s="4"/>
      <c r="Y267" s="4"/>
      <c r="Z267" s="4">
        <v>1.0900000000000001</v>
      </c>
      <c r="AA267" s="6">
        <f t="shared" si="140"/>
        <v>8.0000000000000071E-2</v>
      </c>
      <c r="AB267" s="50">
        <f t="shared" si="141"/>
        <v>1.0792079207920793</v>
      </c>
      <c r="AC267" s="7" t="s">
        <v>78</v>
      </c>
      <c r="AD267" s="4">
        <v>79</v>
      </c>
      <c r="AE267" s="10">
        <v>1</v>
      </c>
      <c r="AF267" s="4">
        <f t="shared" si="133"/>
        <v>-7</v>
      </c>
      <c r="AG267" s="59">
        <f t="shared" si="134"/>
        <v>-8.1395348837209308E-2</v>
      </c>
      <c r="AH267" s="4">
        <v>0.93</v>
      </c>
      <c r="AI267" s="4"/>
      <c r="AJ267" s="4">
        <v>0.95</v>
      </c>
      <c r="AK267" s="4">
        <v>1.01</v>
      </c>
      <c r="AL267" s="4">
        <v>1.06</v>
      </c>
      <c r="AM267" s="4">
        <v>1.05</v>
      </c>
      <c r="AN267" s="4">
        <v>0.99</v>
      </c>
      <c r="AO267" s="4"/>
      <c r="AP267" s="4">
        <v>95</v>
      </c>
      <c r="AQ267" s="4"/>
      <c r="AR267" s="4">
        <v>93</v>
      </c>
      <c r="AS267" s="4">
        <v>86</v>
      </c>
      <c r="AT267" s="4">
        <v>81</v>
      </c>
      <c r="AU267" s="4">
        <v>82</v>
      </c>
      <c r="AV267" s="4">
        <v>88</v>
      </c>
      <c r="AW267" s="4"/>
      <c r="AX267" s="4">
        <f t="shared" si="142"/>
        <v>0</v>
      </c>
      <c r="AY267" s="4">
        <v>4.6399999999999997</v>
      </c>
      <c r="AZ267" s="4">
        <v>4.53</v>
      </c>
      <c r="BA267" s="4"/>
      <c r="BB267" s="4">
        <v>8</v>
      </c>
      <c r="BC267" s="4">
        <v>8.5</v>
      </c>
      <c r="BD267" s="4"/>
      <c r="BE267" s="4">
        <v>7</v>
      </c>
      <c r="BF267" s="4">
        <f t="shared" si="129"/>
        <v>-111</v>
      </c>
      <c r="BG267" s="59">
        <f t="shared" si="130"/>
        <v>-0.94067796610169496</v>
      </c>
      <c r="BH267" s="1">
        <f t="shared" si="143"/>
        <v>-0.95000000000000018</v>
      </c>
      <c r="BI267" s="58">
        <f t="shared" si="144"/>
        <v>-0.16994633273703044</v>
      </c>
      <c r="BJ267" s="1">
        <f t="shared" si="145"/>
        <v>-2.1999999999999993</v>
      </c>
      <c r="BK267" s="58">
        <f t="shared" si="146"/>
        <v>-0.21568627450980388</v>
      </c>
      <c r="BL267" s="55"/>
      <c r="BM267" s="58"/>
      <c r="BN267" s="62"/>
      <c r="BO267" s="58"/>
      <c r="BP267" s="4"/>
      <c r="BQ267" s="4"/>
    </row>
    <row r="268" spans="1:69" s="3" customFormat="1" ht="13" customHeight="1" x14ac:dyDescent="0.15">
      <c r="A268" s="133">
        <v>2013</v>
      </c>
      <c r="B268" s="28">
        <f>ROW(A267)</f>
        <v>267</v>
      </c>
      <c r="C268" s="17" t="s">
        <v>25</v>
      </c>
      <c r="D268" s="17" t="s">
        <v>4</v>
      </c>
      <c r="E268" s="17">
        <v>68</v>
      </c>
      <c r="F268" s="4" t="s">
        <v>7</v>
      </c>
      <c r="G268" s="18" t="s">
        <v>20</v>
      </c>
      <c r="H268" s="22">
        <v>16</v>
      </c>
      <c r="I268" s="22"/>
      <c r="J268" s="18">
        <v>12</v>
      </c>
      <c r="K268" s="18">
        <v>6.86</v>
      </c>
      <c r="L268" s="18">
        <v>0.75</v>
      </c>
      <c r="M268" s="18">
        <v>2.7</v>
      </c>
      <c r="N268" s="22">
        <v>165</v>
      </c>
      <c r="O268" s="22">
        <v>458.58</v>
      </c>
      <c r="P268" s="10" t="s">
        <v>76</v>
      </c>
      <c r="Q268" s="18">
        <v>82</v>
      </c>
      <c r="R268" s="18">
        <v>1.34</v>
      </c>
      <c r="S268" s="18">
        <v>1.07</v>
      </c>
      <c r="T268" s="18">
        <v>0.86</v>
      </c>
      <c r="U268" s="18">
        <v>0.83</v>
      </c>
      <c r="V268" s="21">
        <v>41</v>
      </c>
      <c r="W268" s="18">
        <v>53</v>
      </c>
      <c r="X268" s="18">
        <v>70</v>
      </c>
      <c r="Y268" s="18">
        <v>73</v>
      </c>
      <c r="Z268" s="18">
        <v>1.34</v>
      </c>
      <c r="AA268" s="6">
        <f t="shared" si="140"/>
        <v>0.59000000000000008</v>
      </c>
      <c r="AB268" s="50">
        <f t="shared" si="141"/>
        <v>1.7866666666666668</v>
      </c>
      <c r="AC268" s="49" t="s">
        <v>81</v>
      </c>
      <c r="AD268" s="18">
        <v>41</v>
      </c>
      <c r="AE268" s="44">
        <v>1</v>
      </c>
      <c r="AF268" s="4">
        <f t="shared" si="133"/>
        <v>-41</v>
      </c>
      <c r="AG268" s="59">
        <f t="shared" si="134"/>
        <v>-0.5</v>
      </c>
      <c r="AH268" s="18">
        <v>0.84</v>
      </c>
      <c r="AI268" s="18"/>
      <c r="AJ268" s="18">
        <v>0.92</v>
      </c>
      <c r="AK268" s="18">
        <v>1.1000000000000001</v>
      </c>
      <c r="AL268" s="18">
        <v>0.86</v>
      </c>
      <c r="AM268" s="18">
        <v>0.93</v>
      </c>
      <c r="AN268" s="18">
        <v>0.99</v>
      </c>
      <c r="AO268" s="18"/>
      <c r="AP268" s="18">
        <v>72</v>
      </c>
      <c r="AQ268" s="18"/>
      <c r="AR268" s="18">
        <v>64</v>
      </c>
      <c r="AS268" s="18">
        <v>52</v>
      </c>
      <c r="AT268" s="18">
        <v>70</v>
      </c>
      <c r="AU268" s="18">
        <v>63</v>
      </c>
      <c r="AV268" s="18">
        <v>59</v>
      </c>
      <c r="AW268" s="18"/>
      <c r="AX268" s="4">
        <f t="shared" si="142"/>
        <v>-30</v>
      </c>
      <c r="AY268" s="18">
        <v>5.91</v>
      </c>
      <c r="AZ268" s="18">
        <v>5.74</v>
      </c>
      <c r="BA268" s="18">
        <v>5.48</v>
      </c>
      <c r="BB268" s="18">
        <v>9.6</v>
      </c>
      <c r="BC268" s="18">
        <v>9.1999999999999993</v>
      </c>
      <c r="BD268" s="18">
        <v>9.1999999999999993</v>
      </c>
      <c r="BE268" s="22">
        <v>14</v>
      </c>
      <c r="BF268" s="4">
        <f t="shared" si="129"/>
        <v>-151</v>
      </c>
      <c r="BG268" s="59">
        <f t="shared" si="130"/>
        <v>-0.91515151515151516</v>
      </c>
      <c r="BH268" s="1">
        <f t="shared" si="143"/>
        <v>-0.95000000000000018</v>
      </c>
      <c r="BI268" s="58">
        <f t="shared" si="144"/>
        <v>-0.13848396501457727</v>
      </c>
      <c r="BJ268" s="1">
        <f t="shared" si="145"/>
        <v>-2.4000000000000004</v>
      </c>
      <c r="BK268" s="58">
        <f t="shared" si="146"/>
        <v>-0.20000000000000004</v>
      </c>
      <c r="BL268" s="55">
        <f t="shared" ref="BL268:BL273" si="147">BD268-J268</f>
        <v>-2.8000000000000007</v>
      </c>
      <c r="BM268" s="58">
        <f t="shared" ref="BM268:BM273" si="148">BL268/J268</f>
        <v>-0.23333333333333339</v>
      </c>
      <c r="BN268" s="62">
        <f t="shared" ref="BN268:BN273" si="149">BA268-K268</f>
        <v>-1.38</v>
      </c>
      <c r="BO268" s="58">
        <f t="shared" ref="BO268:BO273" si="150">BN268/K268</f>
        <v>-0.20116618075801745</v>
      </c>
      <c r="BP268" s="18"/>
      <c r="BQ268" s="18"/>
    </row>
    <row r="269" spans="1:69" s="3" customFormat="1" ht="13" customHeight="1" x14ac:dyDescent="0.15">
      <c r="A269" s="133">
        <v>2013</v>
      </c>
      <c r="B269" s="28">
        <f>ROW(A268)</f>
        <v>268</v>
      </c>
      <c r="C269" s="17" t="s">
        <v>25</v>
      </c>
      <c r="D269" s="17" t="s">
        <v>4</v>
      </c>
      <c r="E269" s="17">
        <v>70</v>
      </c>
      <c r="F269" s="18" t="s">
        <v>13</v>
      </c>
      <c r="G269" s="18" t="s">
        <v>68</v>
      </c>
      <c r="H269" s="22">
        <v>24</v>
      </c>
      <c r="I269" s="22"/>
      <c r="J269" s="18">
        <v>10.7</v>
      </c>
      <c r="K269" s="18">
        <v>6.11</v>
      </c>
      <c r="L269" s="18">
        <v>0.72</v>
      </c>
      <c r="M269" s="18">
        <v>2.5</v>
      </c>
      <c r="N269" s="22">
        <v>218</v>
      </c>
      <c r="O269" s="22"/>
      <c r="P269" s="10" t="s">
        <v>76</v>
      </c>
      <c r="Q269" s="20">
        <v>85</v>
      </c>
      <c r="R269" s="20">
        <v>0.83</v>
      </c>
      <c r="S269" s="18">
        <v>0.83</v>
      </c>
      <c r="T269" s="18">
        <v>0.83</v>
      </c>
      <c r="U269" s="18"/>
      <c r="V269" s="27">
        <v>72</v>
      </c>
      <c r="W269" s="18">
        <v>72</v>
      </c>
      <c r="X269" s="18">
        <v>72</v>
      </c>
      <c r="Y269" s="18"/>
      <c r="Z269" s="20">
        <v>0.83</v>
      </c>
      <c r="AA269" s="6">
        <f t="shared" si="140"/>
        <v>0.10999999999999999</v>
      </c>
      <c r="AB269" s="50">
        <f t="shared" si="141"/>
        <v>1.1527777777777777</v>
      </c>
      <c r="AC269" s="7" t="s">
        <v>78</v>
      </c>
      <c r="AD269" s="20">
        <v>72</v>
      </c>
      <c r="AE269" s="44">
        <v>1</v>
      </c>
      <c r="AF269" s="4">
        <f t="shared" si="133"/>
        <v>-13</v>
      </c>
      <c r="AG269" s="59">
        <f t="shared" si="134"/>
        <v>-0.15294117647058825</v>
      </c>
      <c r="AH269" s="18">
        <v>0.7</v>
      </c>
      <c r="AI269" s="18">
        <v>0.6</v>
      </c>
      <c r="AJ269" s="18">
        <v>0.56999999999999995</v>
      </c>
      <c r="AK269" s="18">
        <v>0.69</v>
      </c>
      <c r="AL269" s="18">
        <v>0.68</v>
      </c>
      <c r="AM269" s="18">
        <v>0.67</v>
      </c>
      <c r="AN269" s="18">
        <v>0.71</v>
      </c>
      <c r="AO269" s="18"/>
      <c r="AP269" s="18">
        <v>88</v>
      </c>
      <c r="AQ269" s="18">
        <v>93</v>
      </c>
      <c r="AR269" s="18">
        <v>94</v>
      </c>
      <c r="AS269" s="18">
        <v>88</v>
      </c>
      <c r="AT269" s="18">
        <v>89</v>
      </c>
      <c r="AU269" s="18">
        <v>89</v>
      </c>
      <c r="AV269" s="18">
        <v>87</v>
      </c>
      <c r="AW269" s="18"/>
      <c r="AX269" s="4">
        <f t="shared" si="142"/>
        <v>3</v>
      </c>
      <c r="AY269" s="18">
        <v>4.82</v>
      </c>
      <c r="AZ269" s="18">
        <v>4.8099999999999996</v>
      </c>
      <c r="BA269" s="18">
        <v>4.34</v>
      </c>
      <c r="BB269" s="18">
        <v>8.1999999999999993</v>
      </c>
      <c r="BC269" s="18">
        <v>8.6999999999999993</v>
      </c>
      <c r="BD269" s="18">
        <v>8</v>
      </c>
      <c r="BE269" s="22">
        <v>9</v>
      </c>
      <c r="BF269" s="4">
        <f t="shared" si="129"/>
        <v>-209</v>
      </c>
      <c r="BG269" s="59">
        <f t="shared" si="130"/>
        <v>-0.95871559633027525</v>
      </c>
      <c r="BH269" s="1">
        <f t="shared" si="143"/>
        <v>-1.29</v>
      </c>
      <c r="BI269" s="58">
        <f t="shared" si="144"/>
        <v>-0.21112929623567922</v>
      </c>
      <c r="BJ269" s="1">
        <f t="shared" si="145"/>
        <v>-2.5</v>
      </c>
      <c r="BK269" s="58">
        <f t="shared" si="146"/>
        <v>-0.23364485981308414</v>
      </c>
      <c r="BL269" s="55">
        <f t="shared" si="147"/>
        <v>-2.6999999999999993</v>
      </c>
      <c r="BM269" s="58">
        <f t="shared" si="148"/>
        <v>-0.25233644859813081</v>
      </c>
      <c r="BN269" s="62">
        <f t="shared" si="149"/>
        <v>-1.7700000000000005</v>
      </c>
      <c r="BO269" s="58">
        <f t="shared" si="150"/>
        <v>-0.28968903436988547</v>
      </c>
      <c r="BP269" s="18"/>
      <c r="BQ269" s="18"/>
    </row>
    <row r="270" spans="1:69" s="3" customFormat="1" x14ac:dyDescent="0.15">
      <c r="A270" s="133">
        <v>2013</v>
      </c>
      <c r="B270" s="28">
        <f>ROW(A269)</f>
        <v>269</v>
      </c>
      <c r="C270" s="17" t="s">
        <v>25</v>
      </c>
      <c r="D270" s="17" t="s">
        <v>14</v>
      </c>
      <c r="E270" s="17">
        <v>62</v>
      </c>
      <c r="F270" s="18" t="s">
        <v>7</v>
      </c>
      <c r="G270" s="18" t="s">
        <v>22</v>
      </c>
      <c r="H270" s="22">
        <v>12</v>
      </c>
      <c r="I270" s="22">
        <v>132</v>
      </c>
      <c r="J270" s="18">
        <v>11.3</v>
      </c>
      <c r="K270" s="18">
        <v>6.67</v>
      </c>
      <c r="L270" s="18">
        <v>0.72</v>
      </c>
      <c r="M270" s="18">
        <v>1.8</v>
      </c>
      <c r="N270" s="22">
        <v>289</v>
      </c>
      <c r="O270" s="22">
        <v>439.8</v>
      </c>
      <c r="P270" s="10" t="s">
        <v>75</v>
      </c>
      <c r="Q270" s="20">
        <v>100</v>
      </c>
      <c r="R270" s="18">
        <v>1.02</v>
      </c>
      <c r="S270" s="20">
        <v>1.25</v>
      </c>
      <c r="T270" s="18">
        <v>1.1399999999999999</v>
      </c>
      <c r="U270" s="18">
        <v>1.03</v>
      </c>
      <c r="V270" s="21">
        <v>78</v>
      </c>
      <c r="W270" s="20">
        <v>61</v>
      </c>
      <c r="X270" s="18">
        <v>69</v>
      </c>
      <c r="Y270" s="18">
        <v>77</v>
      </c>
      <c r="Z270" s="20">
        <v>1.25</v>
      </c>
      <c r="AA270" s="6">
        <f t="shared" si="140"/>
        <v>0.53</v>
      </c>
      <c r="AB270" s="50">
        <f t="shared" si="141"/>
        <v>1.7361111111111112</v>
      </c>
      <c r="AC270" s="49" t="s">
        <v>81</v>
      </c>
      <c r="AD270" s="20">
        <v>61</v>
      </c>
      <c r="AE270" s="44">
        <v>2</v>
      </c>
      <c r="AF270" s="4">
        <f t="shared" si="133"/>
        <v>-39</v>
      </c>
      <c r="AG270" s="59">
        <f t="shared" si="134"/>
        <v>-0.39</v>
      </c>
      <c r="AH270" s="18">
        <v>0.75</v>
      </c>
      <c r="AI270" s="18">
        <v>0.89</v>
      </c>
      <c r="AJ270" s="18">
        <v>0.76</v>
      </c>
      <c r="AK270" s="18">
        <v>0.91</v>
      </c>
      <c r="AL270" s="18">
        <v>0.78</v>
      </c>
      <c r="AM270" s="18">
        <v>0.82</v>
      </c>
      <c r="AN270" s="18">
        <v>0.97</v>
      </c>
      <c r="AO270" s="18"/>
      <c r="AP270" s="18">
        <v>98</v>
      </c>
      <c r="AQ270" s="18">
        <v>92</v>
      </c>
      <c r="AR270" s="18">
        <v>98</v>
      </c>
      <c r="AS270" s="18">
        <v>90</v>
      </c>
      <c r="AT270" s="18">
        <v>97</v>
      </c>
      <c r="AU270" s="18">
        <v>95</v>
      </c>
      <c r="AV270" s="18">
        <v>83</v>
      </c>
      <c r="AW270" s="18"/>
      <c r="AX270" s="4">
        <f t="shared" si="142"/>
        <v>-10</v>
      </c>
      <c r="AY270" s="18">
        <v>5.72</v>
      </c>
      <c r="AZ270" s="18">
        <v>5.2</v>
      </c>
      <c r="BA270" s="18">
        <v>4.9000000000000004</v>
      </c>
      <c r="BB270" s="18">
        <v>10.8</v>
      </c>
      <c r="BC270" s="18">
        <v>8.3000000000000007</v>
      </c>
      <c r="BD270" s="18">
        <v>8.1</v>
      </c>
      <c r="BE270" s="22">
        <v>5</v>
      </c>
      <c r="BF270" s="4">
        <f t="shared" si="129"/>
        <v>-284</v>
      </c>
      <c r="BG270" s="59">
        <f t="shared" si="130"/>
        <v>-0.98269896193771622</v>
      </c>
      <c r="BH270" s="1">
        <f t="shared" si="143"/>
        <v>-0.95000000000000018</v>
      </c>
      <c r="BI270" s="58">
        <f t="shared" si="144"/>
        <v>-0.14242878560719643</v>
      </c>
      <c r="BJ270" s="1">
        <f t="shared" si="145"/>
        <v>-0.5</v>
      </c>
      <c r="BK270" s="58">
        <f t="shared" si="146"/>
        <v>-4.4247787610619468E-2</v>
      </c>
      <c r="BL270" s="55">
        <f t="shared" si="147"/>
        <v>-3.2000000000000011</v>
      </c>
      <c r="BM270" s="58">
        <f t="shared" si="148"/>
        <v>-0.28318584070796465</v>
      </c>
      <c r="BN270" s="62">
        <f t="shared" si="149"/>
        <v>-1.7699999999999996</v>
      </c>
      <c r="BO270" s="58">
        <f t="shared" si="150"/>
        <v>-0.26536731634182903</v>
      </c>
      <c r="BP270" s="18"/>
      <c r="BQ270" s="18"/>
    </row>
    <row r="271" spans="1:69" s="3" customFormat="1" ht="13" customHeight="1" x14ac:dyDescent="0.15">
      <c r="A271" s="133">
        <v>2013</v>
      </c>
      <c r="B271" s="28">
        <f>ROW(A270)</f>
        <v>270</v>
      </c>
      <c r="C271" s="17" t="s">
        <v>25</v>
      </c>
      <c r="D271" s="17" t="s">
        <v>4</v>
      </c>
      <c r="E271" s="17">
        <v>73</v>
      </c>
      <c r="F271" s="18" t="s">
        <v>7</v>
      </c>
      <c r="G271" s="18" t="s">
        <v>22</v>
      </c>
      <c r="H271" s="22">
        <v>24</v>
      </c>
      <c r="I271" s="22">
        <v>60</v>
      </c>
      <c r="J271" s="18">
        <v>9.8000000000000007</v>
      </c>
      <c r="K271" s="18">
        <v>5.26</v>
      </c>
      <c r="L271" s="18">
        <v>1.63</v>
      </c>
      <c r="M271" s="18">
        <v>3.3</v>
      </c>
      <c r="N271" s="22">
        <v>109</v>
      </c>
      <c r="O271" s="22">
        <v>12.06</v>
      </c>
      <c r="P271" s="44" t="s">
        <v>74</v>
      </c>
      <c r="Q271" s="20">
        <v>31</v>
      </c>
      <c r="R271" s="18">
        <v>2.2400000000000002</v>
      </c>
      <c r="S271" s="18">
        <v>2.4700000000000002</v>
      </c>
      <c r="T271" s="20">
        <v>2.64</v>
      </c>
      <c r="U271" s="18">
        <v>2.16</v>
      </c>
      <c r="V271" s="21">
        <v>21</v>
      </c>
      <c r="W271" s="18">
        <v>19</v>
      </c>
      <c r="X271" s="20">
        <v>17</v>
      </c>
      <c r="Y271" s="18">
        <v>22</v>
      </c>
      <c r="Z271" s="20">
        <v>2.64</v>
      </c>
      <c r="AA271" s="6">
        <f t="shared" si="140"/>
        <v>1.0100000000000002</v>
      </c>
      <c r="AB271" s="50">
        <f t="shared" si="141"/>
        <v>1.619631901840491</v>
      </c>
      <c r="AC271" s="49" t="s">
        <v>81</v>
      </c>
      <c r="AD271" s="20">
        <v>17</v>
      </c>
      <c r="AE271" s="44">
        <v>3</v>
      </c>
      <c r="AF271" s="4">
        <f t="shared" si="133"/>
        <v>-14</v>
      </c>
      <c r="AG271" s="59">
        <f t="shared" si="134"/>
        <v>-0.45161290322580644</v>
      </c>
      <c r="AH271" s="18">
        <v>1.77</v>
      </c>
      <c r="AI271" s="18">
        <v>1.51</v>
      </c>
      <c r="AJ271" s="18"/>
      <c r="AK271" s="18"/>
      <c r="AL271" s="18"/>
      <c r="AM271" s="18"/>
      <c r="AN271" s="18"/>
      <c r="AO271" s="18"/>
      <c r="AP271" s="18">
        <v>28</v>
      </c>
      <c r="AQ271" s="18">
        <v>34</v>
      </c>
      <c r="AR271" s="18"/>
      <c r="AS271" s="18"/>
      <c r="AT271" s="18"/>
      <c r="AU271" s="18"/>
      <c r="AV271" s="18"/>
      <c r="AW271" s="18"/>
      <c r="AX271" s="4"/>
      <c r="AY271" s="18">
        <v>5.19</v>
      </c>
      <c r="AZ271" s="18">
        <v>4.63</v>
      </c>
      <c r="BA271" s="18">
        <v>4.9800000000000004</v>
      </c>
      <c r="BB271" s="18">
        <v>9</v>
      </c>
      <c r="BC271" s="18">
        <v>8.1</v>
      </c>
      <c r="BD271" s="18">
        <v>8.6</v>
      </c>
      <c r="BE271" s="22">
        <v>11</v>
      </c>
      <c r="BF271" s="4">
        <f t="shared" si="129"/>
        <v>-98</v>
      </c>
      <c r="BG271" s="59">
        <f t="shared" si="130"/>
        <v>-0.8990825688073395</v>
      </c>
      <c r="BH271" s="1">
        <f t="shared" si="143"/>
        <v>-6.9999999999999396E-2</v>
      </c>
      <c r="BI271" s="58">
        <f t="shared" si="144"/>
        <v>-1.3307984790874411E-2</v>
      </c>
      <c r="BJ271" s="1">
        <f t="shared" si="145"/>
        <v>-0.80000000000000071</v>
      </c>
      <c r="BK271" s="58">
        <f t="shared" si="146"/>
        <v>-8.1632653061224553E-2</v>
      </c>
      <c r="BL271" s="55">
        <f t="shared" si="147"/>
        <v>-1.2000000000000011</v>
      </c>
      <c r="BM271" s="58">
        <f t="shared" si="148"/>
        <v>-0.12244897959183683</v>
      </c>
      <c r="BN271" s="62">
        <f t="shared" si="149"/>
        <v>-0.27999999999999936</v>
      </c>
      <c r="BO271" s="58">
        <f t="shared" si="150"/>
        <v>-5.3231939163497978E-2</v>
      </c>
      <c r="BP271" s="18"/>
      <c r="BQ271" s="18"/>
    </row>
    <row r="272" spans="1:69" s="3" customFormat="1" ht="13" customHeight="1" x14ac:dyDescent="0.15">
      <c r="A272" s="133">
        <v>2013</v>
      </c>
      <c r="B272" s="28">
        <f>ROW(A271)</f>
        <v>271</v>
      </c>
      <c r="C272" s="17" t="s">
        <v>25</v>
      </c>
      <c r="D272" s="17" t="s">
        <v>4</v>
      </c>
      <c r="E272" s="17">
        <v>46</v>
      </c>
      <c r="F272" s="18" t="s">
        <v>7</v>
      </c>
      <c r="G272" s="18" t="s">
        <v>21</v>
      </c>
      <c r="H272" s="22">
        <v>19</v>
      </c>
      <c r="I272" s="22">
        <v>72</v>
      </c>
      <c r="J272" s="18">
        <v>9.8000000000000007</v>
      </c>
      <c r="K272" s="18">
        <v>5.72</v>
      </c>
      <c r="L272" s="18">
        <v>0.54</v>
      </c>
      <c r="M272" s="18">
        <v>2.8</v>
      </c>
      <c r="N272" s="22">
        <v>127</v>
      </c>
      <c r="O272" s="22">
        <v>256.5</v>
      </c>
      <c r="P272" s="10" t="s">
        <v>75</v>
      </c>
      <c r="Q272" s="20">
        <v>114</v>
      </c>
      <c r="R272" s="4">
        <v>0.88</v>
      </c>
      <c r="S272" s="8">
        <v>0.99</v>
      </c>
      <c r="T272" s="4">
        <v>0.69</v>
      </c>
      <c r="U272" s="4">
        <v>0.84</v>
      </c>
      <c r="V272" s="21">
        <v>79</v>
      </c>
      <c r="W272" s="20">
        <v>69</v>
      </c>
      <c r="X272" s="18">
        <v>105</v>
      </c>
      <c r="Y272" s="18">
        <v>84</v>
      </c>
      <c r="Z272" s="20">
        <v>0.99</v>
      </c>
      <c r="AA272" s="6">
        <f t="shared" si="140"/>
        <v>0.44999999999999996</v>
      </c>
      <c r="AB272" s="50">
        <f t="shared" si="141"/>
        <v>1.8333333333333333</v>
      </c>
      <c r="AC272" s="49" t="s">
        <v>81</v>
      </c>
      <c r="AD272" s="20">
        <v>69</v>
      </c>
      <c r="AE272" s="44">
        <v>2</v>
      </c>
      <c r="AF272" s="4">
        <f t="shared" si="133"/>
        <v>-45</v>
      </c>
      <c r="AG272" s="59">
        <f t="shared" si="134"/>
        <v>-0.39473684210526316</v>
      </c>
      <c r="AH272" s="4">
        <v>0.56000000000000005</v>
      </c>
      <c r="AI272" s="4">
        <v>0.56999999999999995</v>
      </c>
      <c r="AJ272" s="4">
        <v>0.57999999999999996</v>
      </c>
      <c r="AK272" s="4">
        <v>0.65</v>
      </c>
      <c r="AL272" s="4">
        <v>0.82</v>
      </c>
      <c r="AM272" s="18">
        <v>0.77</v>
      </c>
      <c r="AN272" s="18">
        <v>0.65</v>
      </c>
      <c r="AO272" s="18"/>
      <c r="AP272" s="18">
        <v>112</v>
      </c>
      <c r="AQ272" s="18">
        <v>112</v>
      </c>
      <c r="AR272" s="18">
        <v>111</v>
      </c>
      <c r="AS272" s="18">
        <v>107</v>
      </c>
      <c r="AT272" s="18">
        <v>86</v>
      </c>
      <c r="AU272" s="18">
        <v>93</v>
      </c>
      <c r="AV272" s="18">
        <v>107</v>
      </c>
      <c r="AW272" s="18"/>
      <c r="AX272" s="4">
        <f t="shared" si="142"/>
        <v>-7</v>
      </c>
      <c r="AY272" s="4">
        <v>5.24</v>
      </c>
      <c r="AZ272" s="4">
        <v>4.92</v>
      </c>
      <c r="BA272" s="4">
        <v>4.57</v>
      </c>
      <c r="BB272" s="4">
        <v>9.3000000000000007</v>
      </c>
      <c r="BC272" s="4">
        <v>8.8000000000000007</v>
      </c>
      <c r="BD272" s="4">
        <v>8.6999999999999993</v>
      </c>
      <c r="BE272" s="22">
        <v>8</v>
      </c>
      <c r="BF272" s="4">
        <f t="shared" si="129"/>
        <v>-119</v>
      </c>
      <c r="BG272" s="59">
        <f t="shared" si="130"/>
        <v>-0.93700787401574803</v>
      </c>
      <c r="BH272" s="1">
        <f t="shared" si="143"/>
        <v>-0.47999999999999954</v>
      </c>
      <c r="BI272" s="58">
        <f t="shared" si="144"/>
        <v>-8.3916083916083836E-2</v>
      </c>
      <c r="BJ272" s="1">
        <f t="shared" si="145"/>
        <v>-0.5</v>
      </c>
      <c r="BK272" s="58">
        <f t="shared" si="146"/>
        <v>-5.10204081632653E-2</v>
      </c>
      <c r="BL272" s="55">
        <f t="shared" si="147"/>
        <v>-1.1000000000000014</v>
      </c>
      <c r="BM272" s="58">
        <f t="shared" si="148"/>
        <v>-0.11224489795918381</v>
      </c>
      <c r="BN272" s="62">
        <f t="shared" si="149"/>
        <v>-1.1499999999999995</v>
      </c>
      <c r="BO272" s="58">
        <f t="shared" si="150"/>
        <v>-0.20104895104895096</v>
      </c>
      <c r="BP272" s="18"/>
      <c r="BQ272" s="18"/>
    </row>
    <row r="273" spans="1:69" s="3" customFormat="1" ht="13" customHeight="1" x14ac:dyDescent="0.15">
      <c r="A273" s="133">
        <v>2013</v>
      </c>
      <c r="B273" s="28">
        <f>ROW(A272)</f>
        <v>272</v>
      </c>
      <c r="C273" s="17" t="s">
        <v>25</v>
      </c>
      <c r="D273" s="17" t="s">
        <v>4</v>
      </c>
      <c r="E273" s="17">
        <v>34</v>
      </c>
      <c r="F273" s="18" t="s">
        <v>7</v>
      </c>
      <c r="G273" s="18" t="s">
        <v>22</v>
      </c>
      <c r="H273" s="22">
        <v>8</v>
      </c>
      <c r="I273" s="22">
        <v>1072</v>
      </c>
      <c r="J273" s="18">
        <v>12.4</v>
      </c>
      <c r="K273" s="18">
        <v>6.94</v>
      </c>
      <c r="L273" s="18">
        <v>1.1100000000000001</v>
      </c>
      <c r="M273" s="18">
        <v>2.7</v>
      </c>
      <c r="N273" s="22">
        <v>1909</v>
      </c>
      <c r="O273" s="22">
        <v>293.27999999999997</v>
      </c>
      <c r="P273" s="10" t="s">
        <v>76</v>
      </c>
      <c r="Q273" s="20">
        <v>65</v>
      </c>
      <c r="R273" s="4">
        <v>1.95</v>
      </c>
      <c r="S273" s="8">
        <v>2.57</v>
      </c>
      <c r="T273" s="4">
        <v>2.09</v>
      </c>
      <c r="U273" s="4">
        <v>1.74</v>
      </c>
      <c r="V273" s="21">
        <v>33</v>
      </c>
      <c r="W273" s="20">
        <v>24</v>
      </c>
      <c r="X273" s="18">
        <v>30</v>
      </c>
      <c r="Y273" s="18">
        <v>38</v>
      </c>
      <c r="Z273" s="20">
        <v>2.57</v>
      </c>
      <c r="AA273" s="6">
        <f t="shared" si="140"/>
        <v>1.4599999999999997</v>
      </c>
      <c r="AB273" s="50">
        <f t="shared" si="141"/>
        <v>2.3153153153153148</v>
      </c>
      <c r="AC273" s="52" t="s">
        <v>82</v>
      </c>
      <c r="AD273" s="20">
        <v>24</v>
      </c>
      <c r="AE273" s="44">
        <v>2</v>
      </c>
      <c r="AF273" s="4">
        <f t="shared" si="133"/>
        <v>-41</v>
      </c>
      <c r="AG273" s="59">
        <f t="shared" si="134"/>
        <v>-0.63076923076923075</v>
      </c>
      <c r="AH273" s="4">
        <v>1.87</v>
      </c>
      <c r="AI273" s="4">
        <v>1.9</v>
      </c>
      <c r="AJ273" s="4">
        <v>2.0099999999999998</v>
      </c>
      <c r="AK273" s="4">
        <v>1.68</v>
      </c>
      <c r="AL273" s="4">
        <v>1.53</v>
      </c>
      <c r="AM273" s="18">
        <v>1.36</v>
      </c>
      <c r="AN273" s="18">
        <v>1.48</v>
      </c>
      <c r="AO273" s="18"/>
      <c r="AP273" s="18">
        <v>35</v>
      </c>
      <c r="AQ273" s="18">
        <v>34</v>
      </c>
      <c r="AR273" s="18">
        <v>32</v>
      </c>
      <c r="AS273" s="18">
        <v>39</v>
      </c>
      <c r="AT273" s="18">
        <v>44</v>
      </c>
      <c r="AU273" s="18">
        <v>51</v>
      </c>
      <c r="AV273" s="18">
        <v>46</v>
      </c>
      <c r="AW273" s="18"/>
      <c r="AX273" s="4">
        <f t="shared" si="142"/>
        <v>-26</v>
      </c>
      <c r="AY273" s="4">
        <v>5.7</v>
      </c>
      <c r="AZ273" s="4">
        <v>4.8899999999999997</v>
      </c>
      <c r="BA273" s="4">
        <v>4.55</v>
      </c>
      <c r="BB273" s="4">
        <v>8.8000000000000007</v>
      </c>
      <c r="BC273" s="4">
        <v>9</v>
      </c>
      <c r="BD273" s="4">
        <v>7.8</v>
      </c>
      <c r="BE273" s="22">
        <v>9</v>
      </c>
      <c r="BF273" s="4">
        <f t="shared" si="129"/>
        <v>-1900</v>
      </c>
      <c r="BG273" s="59">
        <f t="shared" si="130"/>
        <v>-0.99528548978522791</v>
      </c>
      <c r="BH273" s="1">
        <f t="shared" si="143"/>
        <v>-1.2400000000000002</v>
      </c>
      <c r="BI273" s="58">
        <f t="shared" si="144"/>
        <v>-0.17867435158501443</v>
      </c>
      <c r="BJ273" s="1">
        <f t="shared" si="145"/>
        <v>-3.5999999999999996</v>
      </c>
      <c r="BK273" s="58">
        <f t="shared" si="146"/>
        <v>-0.29032258064516125</v>
      </c>
      <c r="BL273" s="55">
        <f t="shared" si="147"/>
        <v>-4.6000000000000005</v>
      </c>
      <c r="BM273" s="58">
        <f t="shared" si="148"/>
        <v>-0.37096774193548393</v>
      </c>
      <c r="BN273" s="62">
        <f t="shared" si="149"/>
        <v>-2.3900000000000006</v>
      </c>
      <c r="BO273" s="58">
        <f t="shared" si="150"/>
        <v>-0.3443804034582133</v>
      </c>
      <c r="BP273" s="18"/>
      <c r="BQ273" s="18"/>
    </row>
    <row r="274" spans="1:69" s="3" customFormat="1" x14ac:dyDescent="0.15">
      <c r="A274" s="133">
        <v>2013</v>
      </c>
      <c r="B274" s="28">
        <f>ROW(A273)</f>
        <v>273</v>
      </c>
      <c r="C274" s="17" t="s">
        <v>25</v>
      </c>
      <c r="D274" s="17" t="s">
        <v>14</v>
      </c>
      <c r="E274" s="17">
        <v>67</v>
      </c>
      <c r="F274" s="18" t="s">
        <v>7</v>
      </c>
      <c r="G274" s="18" t="s">
        <v>23</v>
      </c>
      <c r="H274" s="22"/>
      <c r="I274" s="22">
        <v>88</v>
      </c>
      <c r="J274" s="18">
        <v>11.1</v>
      </c>
      <c r="K274" s="18">
        <v>6.35</v>
      </c>
      <c r="L274" s="18">
        <v>1.82</v>
      </c>
      <c r="M274" s="18">
        <v>2.7</v>
      </c>
      <c r="N274" s="22">
        <v>323</v>
      </c>
      <c r="O274" s="22"/>
      <c r="P274" s="44" t="s">
        <v>74</v>
      </c>
      <c r="Q274" s="20">
        <v>38</v>
      </c>
      <c r="R274" s="4">
        <v>2.93</v>
      </c>
      <c r="S274" s="8">
        <v>3.37</v>
      </c>
      <c r="T274" s="18"/>
      <c r="U274" s="4">
        <v>2.58</v>
      </c>
      <c r="V274" s="21">
        <v>21</v>
      </c>
      <c r="W274" s="20">
        <v>18</v>
      </c>
      <c r="X274" s="18"/>
      <c r="Y274" s="18">
        <v>25</v>
      </c>
      <c r="Z274" s="20">
        <v>3.37</v>
      </c>
      <c r="AA274" s="6">
        <f t="shared" si="140"/>
        <v>1.55</v>
      </c>
      <c r="AB274" s="50">
        <f t="shared" si="141"/>
        <v>1.8516483516483517</v>
      </c>
      <c r="AC274" s="49" t="s">
        <v>81</v>
      </c>
      <c r="AD274" s="20">
        <v>18</v>
      </c>
      <c r="AE274" s="44">
        <v>2</v>
      </c>
      <c r="AF274" s="4">
        <f t="shared" si="133"/>
        <v>-20</v>
      </c>
      <c r="AG274" s="59">
        <f t="shared" si="134"/>
        <v>-0.52631578947368418</v>
      </c>
      <c r="AH274" s="4">
        <v>1.97</v>
      </c>
      <c r="AI274" s="4">
        <v>1.53</v>
      </c>
      <c r="AJ274" s="4"/>
      <c r="AK274" s="4">
        <v>1.72</v>
      </c>
      <c r="AL274" s="4">
        <v>1.72</v>
      </c>
      <c r="AM274" s="18">
        <v>1.46</v>
      </c>
      <c r="AN274" s="18">
        <v>1.49</v>
      </c>
      <c r="AO274" s="18"/>
      <c r="AP274" s="18">
        <v>34</v>
      </c>
      <c r="AQ274" s="18">
        <v>46</v>
      </c>
      <c r="AR274" s="18"/>
      <c r="AS274" s="18">
        <v>40</v>
      </c>
      <c r="AT274" s="18">
        <v>40</v>
      </c>
      <c r="AU274" s="18">
        <v>49</v>
      </c>
      <c r="AV274" s="18">
        <v>48</v>
      </c>
      <c r="AW274" s="18"/>
      <c r="AX274" s="4">
        <f t="shared" si="142"/>
        <v>2</v>
      </c>
      <c r="AY274" s="4">
        <v>5.77</v>
      </c>
      <c r="AZ274" s="4">
        <v>5.35</v>
      </c>
      <c r="BA274" s="18"/>
      <c r="BB274" s="4">
        <v>9.6999999999999993</v>
      </c>
      <c r="BC274" s="4">
        <v>9.4</v>
      </c>
      <c r="BD274" s="18"/>
      <c r="BE274" s="22">
        <v>21</v>
      </c>
      <c r="BF274" s="4">
        <f t="shared" si="129"/>
        <v>-302</v>
      </c>
      <c r="BG274" s="59">
        <f t="shared" si="130"/>
        <v>-0.93498452012383904</v>
      </c>
      <c r="BH274" s="1">
        <f t="shared" si="143"/>
        <v>-0.58000000000000007</v>
      </c>
      <c r="BI274" s="58">
        <f t="shared" si="144"/>
        <v>-9.1338582677165367E-2</v>
      </c>
      <c r="BJ274" s="1">
        <f t="shared" si="145"/>
        <v>-1.4000000000000004</v>
      </c>
      <c r="BK274" s="58">
        <f t="shared" si="146"/>
        <v>-0.12612612612612617</v>
      </c>
      <c r="BL274" s="55"/>
      <c r="BM274" s="58"/>
      <c r="BN274" s="62"/>
      <c r="BO274" s="58"/>
      <c r="BP274" s="18"/>
      <c r="BQ274" s="18"/>
    </row>
    <row r="275" spans="1:69" s="3" customFormat="1" ht="13" customHeight="1" x14ac:dyDescent="0.15">
      <c r="A275" s="133">
        <v>2013</v>
      </c>
      <c r="B275" s="28">
        <f>ROW(A274)</f>
        <v>274</v>
      </c>
      <c r="C275" s="17" t="s">
        <v>25</v>
      </c>
      <c r="D275" s="17" t="s">
        <v>4</v>
      </c>
      <c r="E275" s="17">
        <v>72</v>
      </c>
      <c r="F275" s="18" t="s">
        <v>7</v>
      </c>
      <c r="G275" s="18" t="s">
        <v>20</v>
      </c>
      <c r="H275" s="22"/>
      <c r="I275" s="22">
        <v>42</v>
      </c>
      <c r="J275" s="18">
        <v>9.6</v>
      </c>
      <c r="K275" s="18">
        <v>5.54</v>
      </c>
      <c r="L275" s="18">
        <v>0.54</v>
      </c>
      <c r="M275" s="18">
        <v>2.1</v>
      </c>
      <c r="N275" s="22">
        <v>129</v>
      </c>
      <c r="O275" s="22">
        <v>362.55</v>
      </c>
      <c r="P275" s="10" t="s">
        <v>75</v>
      </c>
      <c r="Q275" s="20">
        <v>95</v>
      </c>
      <c r="R275" s="18"/>
      <c r="S275" s="8">
        <v>0.7</v>
      </c>
      <c r="T275" s="18"/>
      <c r="U275" s="18"/>
      <c r="V275" s="21"/>
      <c r="W275" s="20">
        <v>87</v>
      </c>
      <c r="X275" s="18"/>
      <c r="Y275" s="18"/>
      <c r="Z275" s="20">
        <v>0.7</v>
      </c>
      <c r="AA275" s="6">
        <f t="shared" si="140"/>
        <v>0.15999999999999992</v>
      </c>
      <c r="AB275" s="50">
        <f t="shared" si="141"/>
        <v>1.2962962962962961</v>
      </c>
      <c r="AC275" s="7" t="s">
        <v>78</v>
      </c>
      <c r="AD275" s="20">
        <v>87</v>
      </c>
      <c r="AE275" s="44">
        <v>2</v>
      </c>
      <c r="AF275" s="4">
        <f t="shared" si="133"/>
        <v>-8</v>
      </c>
      <c r="AG275" s="59">
        <f t="shared" si="134"/>
        <v>-8.4210526315789472E-2</v>
      </c>
      <c r="AH275" s="4">
        <v>0.61</v>
      </c>
      <c r="AI275" s="18"/>
      <c r="AJ275" s="18"/>
      <c r="AK275" s="4">
        <v>0.66</v>
      </c>
      <c r="AL275" s="4">
        <v>0.68</v>
      </c>
      <c r="AM275" s="18">
        <v>0.57999999999999996</v>
      </c>
      <c r="AN275" s="18">
        <v>0.59</v>
      </c>
      <c r="AO275" s="18"/>
      <c r="AP275" s="18">
        <v>91</v>
      </c>
      <c r="AQ275" s="18"/>
      <c r="AR275" s="18"/>
      <c r="AS275" s="18">
        <v>89</v>
      </c>
      <c r="AT275" s="18">
        <v>88</v>
      </c>
      <c r="AU275" s="18">
        <v>92</v>
      </c>
      <c r="AV275" s="18">
        <v>92</v>
      </c>
      <c r="AW275" s="18"/>
      <c r="AX275" s="4">
        <f t="shared" si="142"/>
        <v>-6</v>
      </c>
      <c r="AY275" s="18"/>
      <c r="AZ275" s="4">
        <v>4.5599999999999996</v>
      </c>
      <c r="BA275" s="4">
        <v>4.6500000000000004</v>
      </c>
      <c r="BB275" s="18"/>
      <c r="BC275" s="4">
        <v>8.8000000000000007</v>
      </c>
      <c r="BD275" s="4">
        <v>7.8</v>
      </c>
      <c r="BE275" s="22">
        <v>7</v>
      </c>
      <c r="BF275" s="4">
        <f t="shared" si="129"/>
        <v>-122</v>
      </c>
      <c r="BG275" s="59">
        <f t="shared" si="130"/>
        <v>-0.94573643410852715</v>
      </c>
      <c r="BH275" s="1"/>
      <c r="BI275" s="58"/>
      <c r="BJ275" s="1"/>
      <c r="BK275" s="58"/>
      <c r="BL275" s="55">
        <f>BD275-J275</f>
        <v>-1.7999999999999998</v>
      </c>
      <c r="BM275" s="58">
        <f>BL275/J275</f>
        <v>-0.1875</v>
      </c>
      <c r="BN275" s="62">
        <f>BA275-K275</f>
        <v>-0.88999999999999968</v>
      </c>
      <c r="BO275" s="58">
        <f>BN275/K275</f>
        <v>-0.16064981949458479</v>
      </c>
      <c r="BP275" s="18"/>
      <c r="BQ275" s="18"/>
    </row>
    <row r="276" spans="1:69" s="3" customFormat="1" ht="13" customHeight="1" x14ac:dyDescent="0.15">
      <c r="A276" s="133">
        <v>2013</v>
      </c>
      <c r="B276" s="28">
        <f>ROW(A275)</f>
        <v>275</v>
      </c>
      <c r="C276" s="17" t="s">
        <v>25</v>
      </c>
      <c r="D276" s="17" t="s">
        <v>4</v>
      </c>
      <c r="E276" s="17">
        <v>45</v>
      </c>
      <c r="F276" s="18" t="s">
        <v>7</v>
      </c>
      <c r="G276" s="18" t="s">
        <v>21</v>
      </c>
      <c r="H276" s="22"/>
      <c r="I276" s="22">
        <v>134</v>
      </c>
      <c r="J276" s="18">
        <v>15.8</v>
      </c>
      <c r="K276" s="18">
        <v>8.2799999999999994</v>
      </c>
      <c r="L276" s="18">
        <v>1.1000000000000001</v>
      </c>
      <c r="M276" s="18">
        <v>1.9</v>
      </c>
      <c r="N276" s="22">
        <v>1194</v>
      </c>
      <c r="O276" s="22">
        <v>265.76</v>
      </c>
      <c r="P276" s="10" t="s">
        <v>76</v>
      </c>
      <c r="Q276" s="20">
        <v>61</v>
      </c>
      <c r="R276" s="8">
        <v>1.23</v>
      </c>
      <c r="S276" s="4">
        <v>1.1499999999999999</v>
      </c>
      <c r="T276" s="4">
        <v>1.1100000000000001</v>
      </c>
      <c r="U276" s="4">
        <v>1.17</v>
      </c>
      <c r="V276" s="27">
        <v>53</v>
      </c>
      <c r="W276" s="18">
        <v>58</v>
      </c>
      <c r="X276" s="18">
        <v>60</v>
      </c>
      <c r="Y276" s="18">
        <v>56</v>
      </c>
      <c r="Z276" s="20">
        <v>1.23</v>
      </c>
      <c r="AA276" s="6">
        <f t="shared" si="140"/>
        <v>0.12999999999999989</v>
      </c>
      <c r="AB276" s="50">
        <f t="shared" si="141"/>
        <v>1.1181818181818182</v>
      </c>
      <c r="AC276" s="7" t="s">
        <v>78</v>
      </c>
      <c r="AD276" s="20">
        <v>53</v>
      </c>
      <c r="AE276" s="44">
        <v>1</v>
      </c>
      <c r="AF276" s="4">
        <f t="shared" si="133"/>
        <v>-8</v>
      </c>
      <c r="AG276" s="59">
        <f t="shared" si="134"/>
        <v>-0.13114754098360656</v>
      </c>
      <c r="AH276" s="4">
        <v>1.18</v>
      </c>
      <c r="AI276" s="4">
        <v>1.25</v>
      </c>
      <c r="AJ276" s="4">
        <v>1</v>
      </c>
      <c r="AK276" s="4">
        <v>0.94</v>
      </c>
      <c r="AL276" s="4">
        <v>1.21</v>
      </c>
      <c r="AM276" s="18">
        <v>1.1200000000000001</v>
      </c>
      <c r="AN276" s="18">
        <v>1.06</v>
      </c>
      <c r="AO276" s="18"/>
      <c r="AP276" s="18">
        <v>56</v>
      </c>
      <c r="AQ276" s="18">
        <v>52</v>
      </c>
      <c r="AR276" s="18">
        <v>68</v>
      </c>
      <c r="AS276" s="18">
        <v>74</v>
      </c>
      <c r="AT276" s="18">
        <v>54</v>
      </c>
      <c r="AU276" s="18">
        <v>59</v>
      </c>
      <c r="AV276" s="18">
        <v>64</v>
      </c>
      <c r="AW276" s="18"/>
      <c r="AX276" s="4">
        <f t="shared" si="142"/>
        <v>13</v>
      </c>
      <c r="AY276" s="4">
        <v>6.58</v>
      </c>
      <c r="AZ276" s="4">
        <v>5.92</v>
      </c>
      <c r="BA276" s="4">
        <v>5.88</v>
      </c>
      <c r="BB276" s="4">
        <v>11.9</v>
      </c>
      <c r="BC276" s="4">
        <v>10.1</v>
      </c>
      <c r="BD276" s="4">
        <v>10.199999999999999</v>
      </c>
      <c r="BE276" s="4">
        <v>3</v>
      </c>
      <c r="BF276" s="4">
        <f t="shared" si="129"/>
        <v>-1191</v>
      </c>
      <c r="BG276" s="59">
        <f t="shared" si="130"/>
        <v>-0.99748743718592969</v>
      </c>
      <c r="BH276" s="1">
        <f t="shared" ref="BH276:BH286" si="151">AY276-K276</f>
        <v>-1.6999999999999993</v>
      </c>
      <c r="BI276" s="58">
        <f t="shared" ref="BI276:BI286" si="152">BH276/K276</f>
        <v>-0.20531400966183569</v>
      </c>
      <c r="BJ276" s="1">
        <f t="shared" ref="BJ276:BJ286" si="153">BB276-J276</f>
        <v>-3.9000000000000004</v>
      </c>
      <c r="BK276" s="58">
        <f t="shared" ref="BK276:BK286" si="154">BJ276/J276</f>
        <v>-0.24683544303797469</v>
      </c>
      <c r="BL276" s="55">
        <f>BD276-J276</f>
        <v>-5.6000000000000014</v>
      </c>
      <c r="BM276" s="58">
        <f>BL276/J276</f>
        <v>-0.3544303797468355</v>
      </c>
      <c r="BN276" s="62">
        <f>BA276-K276</f>
        <v>-2.3999999999999995</v>
      </c>
      <c r="BO276" s="58">
        <f>BN276/K276</f>
        <v>-0.28985507246376807</v>
      </c>
      <c r="BP276" s="18"/>
      <c r="BQ276" s="18"/>
    </row>
    <row r="277" spans="1:69" s="3" customFormat="1" ht="13" customHeight="1" x14ac:dyDescent="0.15">
      <c r="A277" s="133">
        <v>2013</v>
      </c>
      <c r="B277" s="28">
        <f>ROW(A276)</f>
        <v>276</v>
      </c>
      <c r="C277" s="17" t="s">
        <v>25</v>
      </c>
      <c r="D277" s="17" t="s">
        <v>4</v>
      </c>
      <c r="E277" s="17">
        <v>73</v>
      </c>
      <c r="F277" s="18" t="s">
        <v>7</v>
      </c>
      <c r="G277" s="18" t="s">
        <v>21</v>
      </c>
      <c r="H277" s="22"/>
      <c r="I277" s="22">
        <v>143</v>
      </c>
      <c r="J277" s="18">
        <v>10</v>
      </c>
      <c r="K277" s="18">
        <v>5.76</v>
      </c>
      <c r="L277" s="18">
        <v>2.87</v>
      </c>
      <c r="M277" s="18">
        <v>4</v>
      </c>
      <c r="N277" s="22">
        <v>600</v>
      </c>
      <c r="O277" s="22">
        <v>104</v>
      </c>
      <c r="P277" s="44" t="s">
        <v>77</v>
      </c>
      <c r="Q277" s="20">
        <v>16</v>
      </c>
      <c r="R277" s="4">
        <v>2.76</v>
      </c>
      <c r="S277" s="8">
        <v>2.87</v>
      </c>
      <c r="T277" s="18"/>
      <c r="U277" s="18"/>
      <c r="V277" s="21">
        <v>16</v>
      </c>
      <c r="W277" s="20">
        <v>16</v>
      </c>
      <c r="X277" s="18"/>
      <c r="Y277" s="18"/>
      <c r="Z277" s="20">
        <v>2.87</v>
      </c>
      <c r="AA277" s="6">
        <f t="shared" si="140"/>
        <v>0</v>
      </c>
      <c r="AB277" s="50">
        <f t="shared" si="141"/>
        <v>1</v>
      </c>
      <c r="AC277" s="44" t="s">
        <v>78</v>
      </c>
      <c r="AD277" s="20">
        <v>16</v>
      </c>
      <c r="AE277" s="44">
        <v>2</v>
      </c>
      <c r="AF277" s="4">
        <f t="shared" si="133"/>
        <v>0</v>
      </c>
      <c r="AG277" s="59">
        <f t="shared" si="134"/>
        <v>0</v>
      </c>
      <c r="AH277" s="4">
        <v>2.35</v>
      </c>
      <c r="AI277" s="18"/>
      <c r="AJ277" s="18">
        <v>2.4</v>
      </c>
      <c r="AK277" s="4">
        <v>1.97</v>
      </c>
      <c r="AL277" s="4"/>
      <c r="AM277" s="18"/>
      <c r="AN277" s="18"/>
      <c r="AO277" s="18"/>
      <c r="AP277" s="18">
        <v>20</v>
      </c>
      <c r="AQ277" s="18"/>
      <c r="AR277" s="18">
        <v>19</v>
      </c>
      <c r="AS277" s="18">
        <v>25</v>
      </c>
      <c r="AT277" s="18"/>
      <c r="AU277" s="18"/>
      <c r="AV277" s="18"/>
      <c r="AW277" s="18"/>
      <c r="AX277" s="4">
        <f t="shared" si="142"/>
        <v>9</v>
      </c>
      <c r="AY277" s="4">
        <v>5.13</v>
      </c>
      <c r="AZ277" s="4">
        <v>5.2</v>
      </c>
      <c r="BA277" s="18"/>
      <c r="BB277" s="4">
        <v>8.1</v>
      </c>
      <c r="BC277" s="4">
        <v>9.1999999999999993</v>
      </c>
      <c r="BD277" s="18"/>
      <c r="BE277" s="22">
        <v>68</v>
      </c>
      <c r="BF277" s="4">
        <f t="shared" si="129"/>
        <v>-532</v>
      </c>
      <c r="BG277" s="59">
        <f t="shared" si="130"/>
        <v>-0.88666666666666671</v>
      </c>
      <c r="BH277" s="1">
        <f t="shared" si="151"/>
        <v>-0.62999999999999989</v>
      </c>
      <c r="BI277" s="58">
        <f t="shared" si="152"/>
        <v>-0.10937499999999999</v>
      </c>
      <c r="BJ277" s="1">
        <f t="shared" si="153"/>
        <v>-1.9000000000000004</v>
      </c>
      <c r="BK277" s="58">
        <f t="shared" si="154"/>
        <v>-0.19000000000000003</v>
      </c>
      <c r="BL277" s="55"/>
      <c r="BM277" s="58"/>
      <c r="BN277" s="62"/>
      <c r="BO277" s="58"/>
      <c r="BP277" s="18"/>
      <c r="BQ277" s="18"/>
    </row>
    <row r="278" spans="1:69" s="3" customFormat="1" x14ac:dyDescent="0.15">
      <c r="A278" s="133">
        <v>2013</v>
      </c>
      <c r="B278" s="28">
        <f>ROW(A277)</f>
        <v>277</v>
      </c>
      <c r="C278" s="17" t="s">
        <v>25</v>
      </c>
      <c r="D278" s="17" t="s">
        <v>14</v>
      </c>
      <c r="E278" s="17">
        <v>39</v>
      </c>
      <c r="F278" s="18" t="s">
        <v>7</v>
      </c>
      <c r="G278" s="18" t="s">
        <v>20</v>
      </c>
      <c r="H278" s="22"/>
      <c r="I278" s="22"/>
      <c r="J278" s="18">
        <v>13</v>
      </c>
      <c r="K278" s="18">
        <v>6.87</v>
      </c>
      <c r="L278" s="18">
        <v>1.0900000000000001</v>
      </c>
      <c r="M278" s="18">
        <v>1.9</v>
      </c>
      <c r="N278" s="22">
        <v>312</v>
      </c>
      <c r="O278" s="22"/>
      <c r="P278" s="10" t="s">
        <v>76</v>
      </c>
      <c r="Q278" s="20">
        <v>85</v>
      </c>
      <c r="R278" s="4">
        <v>1.41</v>
      </c>
      <c r="S278" s="8">
        <v>1.63</v>
      </c>
      <c r="T278" s="4">
        <v>1.46</v>
      </c>
      <c r="U278" s="18"/>
      <c r="V278" s="21">
        <v>62</v>
      </c>
      <c r="W278" s="20">
        <v>52</v>
      </c>
      <c r="X278" s="18">
        <v>60</v>
      </c>
      <c r="Y278" s="18"/>
      <c r="Z278" s="20">
        <v>1.63</v>
      </c>
      <c r="AA278" s="6">
        <f t="shared" si="140"/>
        <v>0.53999999999999981</v>
      </c>
      <c r="AB278" s="50">
        <f t="shared" si="141"/>
        <v>1.4954128440366969</v>
      </c>
      <c r="AC278" s="49" t="s">
        <v>81</v>
      </c>
      <c r="AD278" s="20">
        <v>52</v>
      </c>
      <c r="AE278" s="44">
        <v>2</v>
      </c>
      <c r="AF278" s="4">
        <f t="shared" si="133"/>
        <v>-33</v>
      </c>
      <c r="AG278" s="59">
        <f t="shared" si="134"/>
        <v>-0.38823529411764707</v>
      </c>
      <c r="AH278" s="4">
        <v>1.2</v>
      </c>
      <c r="AI278" s="18"/>
      <c r="AJ278" s="18"/>
      <c r="AK278" s="18"/>
      <c r="AL278" s="18"/>
      <c r="AM278" s="18"/>
      <c r="AN278" s="18"/>
      <c r="AO278" s="18"/>
      <c r="AP278" s="18">
        <v>76</v>
      </c>
      <c r="AQ278" s="18"/>
      <c r="AR278" s="18"/>
      <c r="AS278" s="18"/>
      <c r="AT278" s="18"/>
      <c r="AU278" s="18"/>
      <c r="AV278" s="18"/>
      <c r="AW278" s="18"/>
      <c r="AX278" s="4"/>
      <c r="AY278" s="4">
        <v>5.71</v>
      </c>
      <c r="AZ278" s="4">
        <v>5.29</v>
      </c>
      <c r="BA278" s="4">
        <v>4.96</v>
      </c>
      <c r="BB278" s="4">
        <v>9.8000000000000007</v>
      </c>
      <c r="BC278" s="4">
        <v>9.6999999999999993</v>
      </c>
      <c r="BD278" s="4">
        <v>8.4</v>
      </c>
      <c r="BE278" s="4">
        <v>3</v>
      </c>
      <c r="BF278" s="4">
        <f t="shared" si="129"/>
        <v>-309</v>
      </c>
      <c r="BG278" s="59">
        <f t="shared" si="130"/>
        <v>-0.99038461538461542</v>
      </c>
      <c r="BH278" s="1">
        <f t="shared" si="151"/>
        <v>-1.1600000000000001</v>
      </c>
      <c r="BI278" s="58">
        <f t="shared" si="152"/>
        <v>-0.16885007278020381</v>
      </c>
      <c r="BJ278" s="1">
        <f t="shared" si="153"/>
        <v>-3.1999999999999993</v>
      </c>
      <c r="BK278" s="58">
        <f t="shared" si="154"/>
        <v>-0.24615384615384611</v>
      </c>
      <c r="BL278" s="55">
        <f t="shared" ref="BL278:BL285" si="155">BD278-J278</f>
        <v>-4.5999999999999996</v>
      </c>
      <c r="BM278" s="58">
        <f t="shared" ref="BM278:BM285" si="156">BL278/J278</f>
        <v>-0.35384615384615381</v>
      </c>
      <c r="BN278" s="62">
        <f t="shared" ref="BN278:BN285" si="157">BA278-K278</f>
        <v>-1.9100000000000001</v>
      </c>
      <c r="BO278" s="58">
        <f t="shared" ref="BO278:BO285" si="158">BN278/K278</f>
        <v>-0.27802037845705968</v>
      </c>
      <c r="BP278" s="18"/>
      <c r="BQ278" s="18"/>
    </row>
    <row r="279" spans="1:69" s="3" customFormat="1" x14ac:dyDescent="0.15">
      <c r="A279" s="133">
        <v>2013</v>
      </c>
      <c r="B279" s="28">
        <f>ROW(A278)</f>
        <v>278</v>
      </c>
      <c r="C279" s="17" t="s">
        <v>30</v>
      </c>
      <c r="D279" s="17" t="s">
        <v>4</v>
      </c>
      <c r="E279" s="17">
        <v>54</v>
      </c>
      <c r="F279" s="18" t="s">
        <v>7</v>
      </c>
      <c r="G279" s="18" t="s">
        <v>22</v>
      </c>
      <c r="H279" s="22">
        <v>15</v>
      </c>
      <c r="I279" s="22">
        <v>156</v>
      </c>
      <c r="J279" s="18">
        <v>12.1</v>
      </c>
      <c r="K279" s="18">
        <v>7.18</v>
      </c>
      <c r="L279" s="18">
        <v>0.62</v>
      </c>
      <c r="M279" s="18">
        <v>2.4</v>
      </c>
      <c r="N279" s="22">
        <v>298</v>
      </c>
      <c r="O279" s="22">
        <v>441.49</v>
      </c>
      <c r="P279" s="10" t="s">
        <v>75</v>
      </c>
      <c r="Q279" s="20">
        <v>119</v>
      </c>
      <c r="R279" s="8">
        <v>1.2</v>
      </c>
      <c r="S279" s="4">
        <v>1.17</v>
      </c>
      <c r="T279" s="4">
        <v>0.93</v>
      </c>
      <c r="U279" s="4">
        <v>0.72</v>
      </c>
      <c r="V279" s="27">
        <v>60</v>
      </c>
      <c r="W279" s="18">
        <v>61</v>
      </c>
      <c r="X279" s="18">
        <v>81</v>
      </c>
      <c r="Y279" s="18">
        <v>110</v>
      </c>
      <c r="Z279" s="20">
        <v>1.2</v>
      </c>
      <c r="AA279" s="6">
        <f t="shared" si="140"/>
        <v>0.57999999999999996</v>
      </c>
      <c r="AB279" s="50">
        <f t="shared" si="141"/>
        <v>1.9354838709677418</v>
      </c>
      <c r="AC279" s="49" t="s">
        <v>81</v>
      </c>
      <c r="AD279" s="20">
        <v>60</v>
      </c>
      <c r="AE279" s="44">
        <v>1</v>
      </c>
      <c r="AF279" s="4">
        <f t="shared" si="133"/>
        <v>-59</v>
      </c>
      <c r="AG279" s="59">
        <f t="shared" si="134"/>
        <v>-0.49579831932773111</v>
      </c>
      <c r="AH279" s="4">
        <v>0.75</v>
      </c>
      <c r="AI279" s="4">
        <v>0.74</v>
      </c>
      <c r="AJ279" s="4">
        <v>0.82</v>
      </c>
      <c r="AK279" s="4">
        <v>0.77</v>
      </c>
      <c r="AL279" s="4">
        <v>0.69</v>
      </c>
      <c r="AM279" s="18">
        <v>0.73</v>
      </c>
      <c r="AN279" s="18">
        <v>0.74</v>
      </c>
      <c r="AO279" s="18"/>
      <c r="AP279" s="18">
        <v>105</v>
      </c>
      <c r="AQ279" s="18">
        <v>107</v>
      </c>
      <c r="AR279" s="18">
        <v>94</v>
      </c>
      <c r="AS279" s="18">
        <v>102</v>
      </c>
      <c r="AT279" s="18">
        <v>115</v>
      </c>
      <c r="AU279" s="18">
        <v>109</v>
      </c>
      <c r="AV279" s="18">
        <v>107</v>
      </c>
      <c r="AW279" s="18"/>
      <c r="AX279" s="4">
        <f t="shared" si="142"/>
        <v>-17</v>
      </c>
      <c r="AY279" s="4">
        <v>6.82</v>
      </c>
      <c r="AZ279" s="4">
        <v>6.01</v>
      </c>
      <c r="BA279" s="4">
        <v>5.93</v>
      </c>
      <c r="BB279" s="4">
        <v>11.6</v>
      </c>
      <c r="BC279" s="4">
        <v>10.1</v>
      </c>
      <c r="BD279" s="4">
        <v>9.6999999999999993</v>
      </c>
      <c r="BE279" s="4">
        <v>3</v>
      </c>
      <c r="BF279" s="4">
        <f t="shared" si="129"/>
        <v>-295</v>
      </c>
      <c r="BG279" s="59">
        <f t="shared" si="130"/>
        <v>-0.98993288590604023</v>
      </c>
      <c r="BH279" s="1">
        <f t="shared" si="151"/>
        <v>-0.35999999999999943</v>
      </c>
      <c r="BI279" s="58">
        <f t="shared" si="152"/>
        <v>-5.0139275766016636E-2</v>
      </c>
      <c r="BJ279" s="1">
        <f t="shared" si="153"/>
        <v>-0.5</v>
      </c>
      <c r="BK279" s="58">
        <f t="shared" si="154"/>
        <v>-4.1322314049586778E-2</v>
      </c>
      <c r="BL279" s="55">
        <f t="shared" si="155"/>
        <v>-2.4000000000000004</v>
      </c>
      <c r="BM279" s="58">
        <f t="shared" si="156"/>
        <v>-0.19834710743801656</v>
      </c>
      <c r="BN279" s="62">
        <f t="shared" si="157"/>
        <v>-1.25</v>
      </c>
      <c r="BO279" s="58">
        <f t="shared" si="158"/>
        <v>-0.17409470752089137</v>
      </c>
      <c r="BP279" s="18"/>
      <c r="BQ279" s="18"/>
    </row>
    <row r="280" spans="1:69" s="3" customFormat="1" ht="13" customHeight="1" x14ac:dyDescent="0.15">
      <c r="A280" s="133">
        <v>2013</v>
      </c>
      <c r="B280" s="28">
        <f>ROW(A279)</f>
        <v>279</v>
      </c>
      <c r="C280" s="17" t="s">
        <v>25</v>
      </c>
      <c r="D280" s="17" t="s">
        <v>4</v>
      </c>
      <c r="E280" s="17">
        <v>63</v>
      </c>
      <c r="F280" s="18" t="s">
        <v>7</v>
      </c>
      <c r="G280" s="18" t="s">
        <v>22</v>
      </c>
      <c r="H280" s="22">
        <v>21</v>
      </c>
      <c r="I280" s="22">
        <v>136</v>
      </c>
      <c r="J280" s="18">
        <v>9.8000000000000007</v>
      </c>
      <c r="K280" s="18">
        <v>5.52</v>
      </c>
      <c r="L280" s="18">
        <v>0.77</v>
      </c>
      <c r="M280" s="18">
        <v>3.3</v>
      </c>
      <c r="N280" s="22">
        <v>119</v>
      </c>
      <c r="O280" s="22">
        <v>99.77</v>
      </c>
      <c r="P280" s="10" t="s">
        <v>76</v>
      </c>
      <c r="Q280" s="20">
        <v>82</v>
      </c>
      <c r="R280" s="4">
        <v>1.01</v>
      </c>
      <c r="S280" s="4">
        <v>0.65</v>
      </c>
      <c r="T280" s="4">
        <v>0.65</v>
      </c>
      <c r="U280" s="8">
        <v>1.1000000000000001</v>
      </c>
      <c r="V280" s="21">
        <v>59</v>
      </c>
      <c r="W280" s="18">
        <v>95</v>
      </c>
      <c r="X280" s="18">
        <v>95</v>
      </c>
      <c r="Y280" s="20">
        <v>54</v>
      </c>
      <c r="Z280" s="20">
        <v>1.1000000000000001</v>
      </c>
      <c r="AA280" s="6">
        <f t="shared" si="140"/>
        <v>0.33000000000000007</v>
      </c>
      <c r="AB280" s="50">
        <f t="shared" si="141"/>
        <v>1.4285714285714286</v>
      </c>
      <c r="AC280" s="49" t="s">
        <v>81</v>
      </c>
      <c r="AD280" s="20">
        <v>54</v>
      </c>
      <c r="AE280" s="44">
        <v>4</v>
      </c>
      <c r="AF280" s="4">
        <f t="shared" si="133"/>
        <v>-28</v>
      </c>
      <c r="AG280" s="59">
        <f t="shared" si="134"/>
        <v>-0.34146341463414637</v>
      </c>
      <c r="AH280" s="4">
        <v>0.72</v>
      </c>
      <c r="AI280" s="4">
        <v>0.7</v>
      </c>
      <c r="AJ280" s="4">
        <v>0.85</v>
      </c>
      <c r="AK280" s="4">
        <v>0.74</v>
      </c>
      <c r="AL280" s="4">
        <v>0.83</v>
      </c>
      <c r="AM280" s="18">
        <v>0.65</v>
      </c>
      <c r="AN280" s="18">
        <v>0.79</v>
      </c>
      <c r="AO280" s="18"/>
      <c r="AP280" s="18">
        <v>89</v>
      </c>
      <c r="AQ280" s="18">
        <v>93</v>
      </c>
      <c r="AR280" s="18">
        <v>73</v>
      </c>
      <c r="AS280" s="18">
        <v>86</v>
      </c>
      <c r="AT280" s="18">
        <v>75</v>
      </c>
      <c r="AU280" s="18">
        <v>95</v>
      </c>
      <c r="AV280" s="18">
        <v>80</v>
      </c>
      <c r="AW280" s="18"/>
      <c r="AX280" s="4">
        <f t="shared" si="142"/>
        <v>4</v>
      </c>
      <c r="AY280" s="4">
        <v>4.51</v>
      </c>
      <c r="AZ280" s="4">
        <v>4.83</v>
      </c>
      <c r="BA280" s="4">
        <v>4.8499999999999996</v>
      </c>
      <c r="BB280" s="4">
        <v>7.9</v>
      </c>
      <c r="BC280" s="4">
        <v>8.3000000000000007</v>
      </c>
      <c r="BD280" s="4">
        <v>8.5</v>
      </c>
      <c r="BE280" s="22">
        <v>41</v>
      </c>
      <c r="BF280" s="4">
        <f t="shared" si="129"/>
        <v>-78</v>
      </c>
      <c r="BG280" s="59">
        <f t="shared" si="130"/>
        <v>-0.65546218487394958</v>
      </c>
      <c r="BH280" s="1">
        <f t="shared" si="151"/>
        <v>-1.0099999999999998</v>
      </c>
      <c r="BI280" s="58">
        <f t="shared" si="152"/>
        <v>-0.1829710144927536</v>
      </c>
      <c r="BJ280" s="1">
        <f t="shared" si="153"/>
        <v>-1.9000000000000004</v>
      </c>
      <c r="BK280" s="58">
        <f t="shared" si="154"/>
        <v>-0.19387755102040818</v>
      </c>
      <c r="BL280" s="55">
        <f t="shared" si="155"/>
        <v>-1.3000000000000007</v>
      </c>
      <c r="BM280" s="58">
        <f t="shared" si="156"/>
        <v>-0.13265306122448986</v>
      </c>
      <c r="BN280" s="62">
        <f t="shared" si="157"/>
        <v>-0.66999999999999993</v>
      </c>
      <c r="BO280" s="58">
        <f t="shared" si="158"/>
        <v>-0.1213768115942029</v>
      </c>
      <c r="BP280" s="18"/>
      <c r="BQ280" s="18"/>
    </row>
    <row r="281" spans="1:69" s="3" customFormat="1" x14ac:dyDescent="0.15">
      <c r="A281" s="133">
        <v>2013</v>
      </c>
      <c r="B281" s="28">
        <f>ROW(A280)</f>
        <v>280</v>
      </c>
      <c r="C281" s="17" t="s">
        <v>30</v>
      </c>
      <c r="D281" s="17" t="s">
        <v>4</v>
      </c>
      <c r="E281" s="17">
        <v>65</v>
      </c>
      <c r="F281" s="18" t="s">
        <v>7</v>
      </c>
      <c r="G281" s="18" t="s">
        <v>21</v>
      </c>
      <c r="H281" s="22">
        <v>23</v>
      </c>
      <c r="I281" s="22">
        <v>89</v>
      </c>
      <c r="J281" s="18">
        <v>10.8</v>
      </c>
      <c r="K281" s="18">
        <v>5.98</v>
      </c>
      <c r="L281" s="18">
        <v>0.89</v>
      </c>
      <c r="M281" s="18">
        <v>3</v>
      </c>
      <c r="N281" s="22">
        <v>85</v>
      </c>
      <c r="O281" s="22">
        <v>101.22</v>
      </c>
      <c r="P281" s="10" t="s">
        <v>76</v>
      </c>
      <c r="Q281" s="20">
        <v>79</v>
      </c>
      <c r="R281" s="8">
        <v>0.91</v>
      </c>
      <c r="S281" s="4">
        <v>0.85</v>
      </c>
      <c r="T281" s="4">
        <v>0.82</v>
      </c>
      <c r="U281" s="4">
        <v>0.76</v>
      </c>
      <c r="V281" s="27">
        <v>77</v>
      </c>
      <c r="W281" s="18">
        <v>84</v>
      </c>
      <c r="X281" s="18">
        <v>87</v>
      </c>
      <c r="Y281" s="18">
        <v>96</v>
      </c>
      <c r="Z281" s="20">
        <v>0.91</v>
      </c>
      <c r="AA281" s="6">
        <f t="shared" si="140"/>
        <v>2.0000000000000018E-2</v>
      </c>
      <c r="AB281" s="50">
        <f t="shared" si="141"/>
        <v>1.0224719101123596</v>
      </c>
      <c r="AC281" s="7" t="s">
        <v>78</v>
      </c>
      <c r="AD281" s="20">
        <v>77</v>
      </c>
      <c r="AE281" s="44">
        <v>1</v>
      </c>
      <c r="AF281" s="4">
        <f t="shared" si="133"/>
        <v>-2</v>
      </c>
      <c r="AG281" s="59">
        <f t="shared" si="134"/>
        <v>-2.5316455696202531E-2</v>
      </c>
      <c r="AH281" s="4">
        <v>0.93</v>
      </c>
      <c r="AI281" s="18"/>
      <c r="AJ281" s="4">
        <v>0.86</v>
      </c>
      <c r="AK281" s="4">
        <v>0.8</v>
      </c>
      <c r="AL281" s="4">
        <v>0.73</v>
      </c>
      <c r="AM281" s="18">
        <v>0.71</v>
      </c>
      <c r="AN281" s="18">
        <v>0.84</v>
      </c>
      <c r="AO281" s="18"/>
      <c r="AP281" s="18">
        <v>75</v>
      </c>
      <c r="AQ281" s="18"/>
      <c r="AR281" s="18">
        <v>82</v>
      </c>
      <c r="AS281" s="18">
        <v>90</v>
      </c>
      <c r="AT281" s="18">
        <v>100</v>
      </c>
      <c r="AU281" s="18">
        <v>104</v>
      </c>
      <c r="AV281" s="18">
        <v>85</v>
      </c>
      <c r="AW281" s="18"/>
      <c r="AX281" s="4">
        <f t="shared" si="142"/>
        <v>11</v>
      </c>
      <c r="AY281" s="4">
        <v>4.92</v>
      </c>
      <c r="AZ281" s="4">
        <v>4.91</v>
      </c>
      <c r="BA281" s="4">
        <v>5.14</v>
      </c>
      <c r="BB281" s="4">
        <v>8.6999999999999993</v>
      </c>
      <c r="BC281" s="4">
        <v>8.6999999999999993</v>
      </c>
      <c r="BD281" s="4">
        <v>9.1999999999999993</v>
      </c>
      <c r="BE281" s="22">
        <v>15</v>
      </c>
      <c r="BF281" s="4">
        <f t="shared" si="129"/>
        <v>-70</v>
      </c>
      <c r="BG281" s="59">
        <f t="shared" si="130"/>
        <v>-0.82352941176470584</v>
      </c>
      <c r="BH281" s="1">
        <f t="shared" si="151"/>
        <v>-1.0600000000000005</v>
      </c>
      <c r="BI281" s="58">
        <f t="shared" si="152"/>
        <v>-0.17725752508361212</v>
      </c>
      <c r="BJ281" s="1">
        <f t="shared" si="153"/>
        <v>-2.1000000000000014</v>
      </c>
      <c r="BK281" s="58">
        <f t="shared" si="154"/>
        <v>-0.19444444444444456</v>
      </c>
      <c r="BL281" s="55">
        <f t="shared" si="155"/>
        <v>-1.6000000000000014</v>
      </c>
      <c r="BM281" s="58">
        <f t="shared" si="156"/>
        <v>-0.14814814814814828</v>
      </c>
      <c r="BN281" s="62">
        <f t="shared" si="157"/>
        <v>-0.84000000000000075</v>
      </c>
      <c r="BO281" s="58">
        <f t="shared" si="158"/>
        <v>-0.14046822742474929</v>
      </c>
      <c r="BP281" s="18"/>
      <c r="BQ281" s="18"/>
    </row>
    <row r="282" spans="1:69" s="3" customFormat="1" ht="13" customHeight="1" x14ac:dyDescent="0.15">
      <c r="A282" s="133">
        <v>2013</v>
      </c>
      <c r="B282" s="28">
        <f>ROW(A281)</f>
        <v>281</v>
      </c>
      <c r="C282" s="17" t="s">
        <v>25</v>
      </c>
      <c r="D282" s="17" t="s">
        <v>4</v>
      </c>
      <c r="E282" s="17">
        <v>75</v>
      </c>
      <c r="F282" s="18" t="s">
        <v>7</v>
      </c>
      <c r="G282" s="18" t="s">
        <v>20</v>
      </c>
      <c r="H282" s="22"/>
      <c r="I282" s="22"/>
      <c r="J282" s="18">
        <v>10.3</v>
      </c>
      <c r="K282" s="18">
        <v>5.49</v>
      </c>
      <c r="L282" s="18">
        <v>0.99</v>
      </c>
      <c r="M282" s="18">
        <v>4</v>
      </c>
      <c r="N282" s="22">
        <v>90</v>
      </c>
      <c r="O282" s="22"/>
      <c r="P282" s="44" t="s">
        <v>74</v>
      </c>
      <c r="Q282" s="20">
        <v>56</v>
      </c>
      <c r="R282" s="4">
        <v>1.01</v>
      </c>
      <c r="S282" s="8">
        <v>1.02</v>
      </c>
      <c r="T282" s="4">
        <v>0.98</v>
      </c>
      <c r="U282" s="18"/>
      <c r="V282" s="21">
        <v>55</v>
      </c>
      <c r="W282" s="20">
        <v>54</v>
      </c>
      <c r="X282" s="18">
        <v>57</v>
      </c>
      <c r="Y282" s="18"/>
      <c r="Z282" s="20">
        <v>1.02</v>
      </c>
      <c r="AA282" s="6">
        <f t="shared" si="140"/>
        <v>3.0000000000000027E-2</v>
      </c>
      <c r="AB282" s="50">
        <f t="shared" si="141"/>
        <v>1.0303030303030303</v>
      </c>
      <c r="AC282" s="7" t="s">
        <v>78</v>
      </c>
      <c r="AD282" s="20">
        <v>54</v>
      </c>
      <c r="AE282" s="44">
        <v>2</v>
      </c>
      <c r="AF282" s="4">
        <f t="shared" si="133"/>
        <v>-2</v>
      </c>
      <c r="AG282" s="59">
        <f t="shared" si="134"/>
        <v>-3.5714285714285712E-2</v>
      </c>
      <c r="AH282" s="18"/>
      <c r="AI282" s="18"/>
      <c r="AJ282" s="4">
        <v>0.86</v>
      </c>
      <c r="AK282" s="4">
        <v>0.74</v>
      </c>
      <c r="AL282" s="4">
        <v>0.86</v>
      </c>
      <c r="AM282" s="18">
        <v>0.88</v>
      </c>
      <c r="AN282" s="18">
        <v>0.85</v>
      </c>
      <c r="AO282" s="18"/>
      <c r="AP282" s="18"/>
      <c r="AQ282" s="18"/>
      <c r="AR282" s="18">
        <v>66</v>
      </c>
      <c r="AS282" s="18">
        <v>80</v>
      </c>
      <c r="AT282" s="18">
        <v>66</v>
      </c>
      <c r="AU282" s="18">
        <v>64</v>
      </c>
      <c r="AV282" s="18">
        <v>67</v>
      </c>
      <c r="AW282" s="18"/>
      <c r="AX282" s="4">
        <f t="shared" si="142"/>
        <v>24</v>
      </c>
      <c r="AY282" s="4">
        <v>4.8600000000000003</v>
      </c>
      <c r="AZ282" s="4">
        <v>4.8499999999999996</v>
      </c>
      <c r="BA282" s="4">
        <v>4.7</v>
      </c>
      <c r="BB282" s="4">
        <v>8.9</v>
      </c>
      <c r="BC282" s="4">
        <v>8.1999999999999993</v>
      </c>
      <c r="BD282" s="4">
        <v>8.8000000000000007</v>
      </c>
      <c r="BE282" s="22">
        <v>61</v>
      </c>
      <c r="BF282" s="4">
        <f t="shared" si="129"/>
        <v>-29</v>
      </c>
      <c r="BG282" s="59">
        <f t="shared" si="130"/>
        <v>-0.32222222222222224</v>
      </c>
      <c r="BH282" s="1">
        <f t="shared" si="151"/>
        <v>-0.62999999999999989</v>
      </c>
      <c r="BI282" s="58">
        <f t="shared" si="152"/>
        <v>-0.11475409836065571</v>
      </c>
      <c r="BJ282" s="1">
        <f t="shared" si="153"/>
        <v>-1.4000000000000004</v>
      </c>
      <c r="BK282" s="58">
        <f t="shared" si="154"/>
        <v>-0.1359223300970874</v>
      </c>
      <c r="BL282" s="55">
        <f t="shared" si="155"/>
        <v>-1.5</v>
      </c>
      <c r="BM282" s="58">
        <f t="shared" si="156"/>
        <v>-0.14563106796116504</v>
      </c>
      <c r="BN282" s="62">
        <f t="shared" si="157"/>
        <v>-0.79</v>
      </c>
      <c r="BO282" s="58">
        <f t="shared" si="158"/>
        <v>-0.14389799635701275</v>
      </c>
      <c r="BP282" s="18"/>
      <c r="BQ282" s="18"/>
    </row>
    <row r="283" spans="1:69" s="3" customFormat="1" ht="13" customHeight="1" x14ac:dyDescent="0.15">
      <c r="A283" s="133">
        <v>2013</v>
      </c>
      <c r="B283" s="28">
        <f>ROW(A282)</f>
        <v>282</v>
      </c>
      <c r="C283" s="17" t="s">
        <v>25</v>
      </c>
      <c r="D283" s="17" t="s">
        <v>4</v>
      </c>
      <c r="E283" s="17">
        <v>80</v>
      </c>
      <c r="F283" s="38" t="s">
        <v>13</v>
      </c>
      <c r="G283" s="18" t="s">
        <v>69</v>
      </c>
      <c r="H283" s="22"/>
      <c r="I283" s="22">
        <v>85</v>
      </c>
      <c r="J283" s="18">
        <v>10.9</v>
      </c>
      <c r="K283" s="18">
        <v>5.94</v>
      </c>
      <c r="L283" s="18">
        <v>1.24</v>
      </c>
      <c r="M283" s="18">
        <v>2.9</v>
      </c>
      <c r="N283" s="22">
        <v>153</v>
      </c>
      <c r="O283" s="22"/>
      <c r="P283" s="44" t="s">
        <v>74</v>
      </c>
      <c r="Q283" s="20">
        <v>41</v>
      </c>
      <c r="R283" s="8">
        <v>1.69</v>
      </c>
      <c r="S283" s="4">
        <v>1.42</v>
      </c>
      <c r="T283" s="4">
        <v>1.06</v>
      </c>
      <c r="U283" s="18"/>
      <c r="V283" s="27">
        <v>28</v>
      </c>
      <c r="W283" s="18">
        <v>35</v>
      </c>
      <c r="X283" s="18">
        <v>50</v>
      </c>
      <c r="Y283" s="18"/>
      <c r="Z283" s="20">
        <v>1.69</v>
      </c>
      <c r="AA283" s="6">
        <f t="shared" si="140"/>
        <v>0.44999999999999996</v>
      </c>
      <c r="AB283" s="50">
        <f t="shared" si="141"/>
        <v>1.3629032258064515</v>
      </c>
      <c r="AC283" s="49" t="s">
        <v>81</v>
      </c>
      <c r="AD283" s="20">
        <v>28</v>
      </c>
      <c r="AE283" s="44">
        <v>1</v>
      </c>
      <c r="AF283" s="4">
        <f t="shared" si="133"/>
        <v>-13</v>
      </c>
      <c r="AG283" s="59">
        <f t="shared" si="134"/>
        <v>-0.31707317073170732</v>
      </c>
      <c r="AH283" s="18">
        <v>1.08</v>
      </c>
      <c r="AI283" s="18">
        <v>1.19</v>
      </c>
      <c r="AJ283" s="4">
        <v>1.1599999999999999</v>
      </c>
      <c r="AK283" s="4">
        <v>1.22</v>
      </c>
      <c r="AL283" s="4">
        <v>1.24</v>
      </c>
      <c r="AM283" s="18"/>
      <c r="AN283" s="18"/>
      <c r="AO283" s="18"/>
      <c r="AP283" s="18">
        <v>49</v>
      </c>
      <c r="AQ283" s="18">
        <v>43</v>
      </c>
      <c r="AR283" s="18">
        <v>45</v>
      </c>
      <c r="AS283" s="18">
        <v>42</v>
      </c>
      <c r="AT283" s="18">
        <v>41</v>
      </c>
      <c r="AU283" s="18"/>
      <c r="AV283" s="18"/>
      <c r="AW283" s="18"/>
      <c r="AX283" s="4">
        <f t="shared" si="142"/>
        <v>1</v>
      </c>
      <c r="AY283" s="4">
        <v>5.18</v>
      </c>
      <c r="AZ283" s="4">
        <v>5.15</v>
      </c>
      <c r="BA283" s="4">
        <v>5.0599999999999996</v>
      </c>
      <c r="BB283" s="4">
        <v>8.4</v>
      </c>
      <c r="BC283" s="4">
        <v>8.9</v>
      </c>
      <c r="BD283" s="4">
        <v>8.5</v>
      </c>
      <c r="BE283" s="4">
        <v>3</v>
      </c>
      <c r="BF283" s="4">
        <f t="shared" si="129"/>
        <v>-150</v>
      </c>
      <c r="BG283" s="59">
        <f t="shared" si="130"/>
        <v>-0.98039215686274506</v>
      </c>
      <c r="BH283" s="1">
        <f t="shared" si="151"/>
        <v>-0.76000000000000068</v>
      </c>
      <c r="BI283" s="58">
        <f t="shared" si="152"/>
        <v>-0.12794612794612806</v>
      </c>
      <c r="BJ283" s="1">
        <f t="shared" si="153"/>
        <v>-2.5</v>
      </c>
      <c r="BK283" s="58">
        <f t="shared" si="154"/>
        <v>-0.2293577981651376</v>
      </c>
      <c r="BL283" s="55">
        <f t="shared" si="155"/>
        <v>-2.4000000000000004</v>
      </c>
      <c r="BM283" s="58">
        <f t="shared" si="156"/>
        <v>-0.22018348623853212</v>
      </c>
      <c r="BN283" s="62">
        <f t="shared" si="157"/>
        <v>-0.88000000000000078</v>
      </c>
      <c r="BO283" s="58">
        <f t="shared" si="158"/>
        <v>-0.14814814814814828</v>
      </c>
      <c r="BP283" s="18"/>
      <c r="BQ283" s="18"/>
    </row>
    <row r="284" spans="1:69" s="3" customFormat="1" ht="13" customHeight="1" x14ac:dyDescent="0.15">
      <c r="A284" s="133">
        <v>2013</v>
      </c>
      <c r="B284" s="28">
        <f>ROW(A283)</f>
        <v>283</v>
      </c>
      <c r="C284" s="17" t="s">
        <v>25</v>
      </c>
      <c r="D284" s="17" t="s">
        <v>4</v>
      </c>
      <c r="E284" s="17">
        <v>76</v>
      </c>
      <c r="F284" s="38" t="s">
        <v>13</v>
      </c>
      <c r="G284" s="18" t="s">
        <v>64</v>
      </c>
      <c r="H284" s="22"/>
      <c r="I284" s="22">
        <v>62</v>
      </c>
      <c r="J284" s="18">
        <v>9.4</v>
      </c>
      <c r="K284" s="18">
        <v>5.14</v>
      </c>
      <c r="L284" s="18">
        <v>0.7</v>
      </c>
      <c r="M284" s="18">
        <v>2.5</v>
      </c>
      <c r="N284" s="22">
        <v>96</v>
      </c>
      <c r="O284" s="22">
        <v>105.28</v>
      </c>
      <c r="P284" s="10" t="s">
        <v>76</v>
      </c>
      <c r="Q284" s="20">
        <v>84</v>
      </c>
      <c r="R284" s="4">
        <v>0.91</v>
      </c>
      <c r="S284" s="8">
        <v>1.08</v>
      </c>
      <c r="T284" s="4">
        <v>1.04</v>
      </c>
      <c r="U284" s="18"/>
      <c r="V284" s="21">
        <v>61</v>
      </c>
      <c r="W284" s="20">
        <v>50</v>
      </c>
      <c r="X284" s="18">
        <v>52</v>
      </c>
      <c r="Y284" s="18"/>
      <c r="Z284" s="20">
        <v>1.08</v>
      </c>
      <c r="AA284" s="6">
        <f t="shared" si="140"/>
        <v>0.38000000000000012</v>
      </c>
      <c r="AB284" s="50">
        <f t="shared" si="141"/>
        <v>1.5428571428571431</v>
      </c>
      <c r="AC284" s="49" t="s">
        <v>81</v>
      </c>
      <c r="AD284" s="20">
        <v>50</v>
      </c>
      <c r="AE284" s="44">
        <v>2</v>
      </c>
      <c r="AF284" s="4">
        <f t="shared" si="133"/>
        <v>-34</v>
      </c>
      <c r="AG284" s="59">
        <f t="shared" si="134"/>
        <v>-0.40476190476190477</v>
      </c>
      <c r="AH284" s="18">
        <v>0.77</v>
      </c>
      <c r="AI284" s="18"/>
      <c r="AJ284" s="4">
        <v>0.73</v>
      </c>
      <c r="AK284" s="4">
        <v>0.73</v>
      </c>
      <c r="AL284" s="4">
        <v>0.64</v>
      </c>
      <c r="AM284" s="18">
        <v>0.74</v>
      </c>
      <c r="AN284" s="18">
        <v>0.91</v>
      </c>
      <c r="AO284" s="18"/>
      <c r="AP284" s="18">
        <v>75</v>
      </c>
      <c r="AQ284" s="18"/>
      <c r="AR284" s="18">
        <v>80</v>
      </c>
      <c r="AS284" s="18">
        <v>80</v>
      </c>
      <c r="AT284" s="18">
        <v>87</v>
      </c>
      <c r="AU284" s="18">
        <v>79</v>
      </c>
      <c r="AV284" s="18">
        <v>61</v>
      </c>
      <c r="AW284" s="18"/>
      <c r="AX284" s="4">
        <f t="shared" si="142"/>
        <v>-4</v>
      </c>
      <c r="AY284" s="4">
        <v>4.95</v>
      </c>
      <c r="AZ284" s="4">
        <v>5.24</v>
      </c>
      <c r="BA284" s="4">
        <v>4.96</v>
      </c>
      <c r="BB284" s="4">
        <v>8.6</v>
      </c>
      <c r="BC284" s="4">
        <v>9.1999999999999993</v>
      </c>
      <c r="BD284" s="4">
        <v>9.1</v>
      </c>
      <c r="BE284" s="22">
        <v>78</v>
      </c>
      <c r="BF284" s="4">
        <f t="shared" si="129"/>
        <v>-18</v>
      </c>
      <c r="BG284" s="59">
        <f t="shared" si="130"/>
        <v>-0.1875</v>
      </c>
      <c r="BH284" s="1">
        <f t="shared" si="151"/>
        <v>-0.1899999999999995</v>
      </c>
      <c r="BI284" s="58">
        <f t="shared" si="152"/>
        <v>-3.6964980544746985E-2</v>
      </c>
      <c r="BJ284" s="1">
        <f t="shared" si="153"/>
        <v>-0.80000000000000071</v>
      </c>
      <c r="BK284" s="58">
        <f t="shared" si="154"/>
        <v>-8.5106382978723472E-2</v>
      </c>
      <c r="BL284" s="55">
        <f t="shared" si="155"/>
        <v>-0.30000000000000071</v>
      </c>
      <c r="BM284" s="58">
        <f t="shared" si="156"/>
        <v>-3.191489361702135E-2</v>
      </c>
      <c r="BN284" s="62">
        <f t="shared" si="157"/>
        <v>-0.17999999999999972</v>
      </c>
      <c r="BO284" s="58">
        <f t="shared" si="158"/>
        <v>-3.5019455252918233E-2</v>
      </c>
      <c r="BP284" s="18"/>
      <c r="BQ284" s="18"/>
    </row>
    <row r="285" spans="1:69" s="3" customFormat="1" ht="13" customHeight="1" x14ac:dyDescent="0.15">
      <c r="A285" s="133">
        <v>2013</v>
      </c>
      <c r="B285" s="28">
        <f>ROW(A284)</f>
        <v>284</v>
      </c>
      <c r="C285" s="17" t="s">
        <v>25</v>
      </c>
      <c r="D285" s="17" t="s">
        <v>4</v>
      </c>
      <c r="E285" s="17">
        <v>61</v>
      </c>
      <c r="F285" s="18" t="s">
        <v>7</v>
      </c>
      <c r="G285" s="18" t="s">
        <v>22</v>
      </c>
      <c r="H285" s="22">
        <v>19</v>
      </c>
      <c r="I285" s="22">
        <v>60</v>
      </c>
      <c r="J285" s="18">
        <v>10.6</v>
      </c>
      <c r="K285" s="18">
        <v>5.83</v>
      </c>
      <c r="L285" s="18">
        <v>0.95</v>
      </c>
      <c r="M285" s="18">
        <v>3.2</v>
      </c>
      <c r="N285" s="22">
        <v>116</v>
      </c>
      <c r="O285" s="22"/>
      <c r="P285" s="10" t="s">
        <v>76</v>
      </c>
      <c r="Q285" s="20">
        <v>65</v>
      </c>
      <c r="R285" s="8">
        <v>1.03</v>
      </c>
      <c r="S285" s="4">
        <v>0.83</v>
      </c>
      <c r="T285" s="4">
        <v>1.02</v>
      </c>
      <c r="U285" s="4">
        <v>1.02</v>
      </c>
      <c r="V285" s="27">
        <v>59</v>
      </c>
      <c r="W285" s="18">
        <v>76</v>
      </c>
      <c r="X285" s="18">
        <v>60</v>
      </c>
      <c r="Y285" s="18">
        <v>60</v>
      </c>
      <c r="Z285" s="20">
        <v>1.03</v>
      </c>
      <c r="AA285" s="6">
        <f t="shared" si="140"/>
        <v>8.0000000000000071E-2</v>
      </c>
      <c r="AB285" s="50">
        <f t="shared" si="141"/>
        <v>1.0842105263157895</v>
      </c>
      <c r="AC285" s="7" t="s">
        <v>78</v>
      </c>
      <c r="AD285" s="20">
        <v>59</v>
      </c>
      <c r="AE285" s="44">
        <v>1</v>
      </c>
      <c r="AF285" s="4">
        <f t="shared" si="133"/>
        <v>-6</v>
      </c>
      <c r="AG285" s="59">
        <f t="shared" si="134"/>
        <v>-9.2307692307692313E-2</v>
      </c>
      <c r="AH285" s="4">
        <v>0.92</v>
      </c>
      <c r="AI285" s="4">
        <v>0.82</v>
      </c>
      <c r="AJ285" s="4">
        <v>1.2</v>
      </c>
      <c r="AK285" s="4">
        <v>0.87</v>
      </c>
      <c r="AL285" s="4">
        <v>1.52</v>
      </c>
      <c r="AM285" s="18">
        <v>1.18</v>
      </c>
      <c r="AN285" s="18">
        <v>0.82</v>
      </c>
      <c r="AO285" s="18"/>
      <c r="AP285" s="18">
        <v>67</v>
      </c>
      <c r="AQ285" s="18">
        <v>77</v>
      </c>
      <c r="AR285" s="18">
        <v>49</v>
      </c>
      <c r="AS285" s="18">
        <v>72</v>
      </c>
      <c r="AT285" s="18">
        <v>37</v>
      </c>
      <c r="AU285" s="18">
        <v>50</v>
      </c>
      <c r="AV285" s="18">
        <v>77</v>
      </c>
      <c r="AW285" s="18"/>
      <c r="AX285" s="4">
        <f t="shared" si="142"/>
        <v>7</v>
      </c>
      <c r="AY285" s="4">
        <v>5.2</v>
      </c>
      <c r="AZ285" s="4">
        <v>5.46</v>
      </c>
      <c r="BA285" s="4">
        <v>5.72</v>
      </c>
      <c r="BB285" s="4">
        <v>9.8000000000000007</v>
      </c>
      <c r="BC285" s="4">
        <v>9.5</v>
      </c>
      <c r="BD285" s="4">
        <v>10.5</v>
      </c>
      <c r="BE285" s="22">
        <v>47</v>
      </c>
      <c r="BF285" s="4">
        <f t="shared" si="129"/>
        <v>-69</v>
      </c>
      <c r="BG285" s="59">
        <f t="shared" si="130"/>
        <v>-0.59482758620689657</v>
      </c>
      <c r="BH285" s="1">
        <f t="shared" si="151"/>
        <v>-0.62999999999999989</v>
      </c>
      <c r="BI285" s="58">
        <f t="shared" si="152"/>
        <v>-0.10806174957118352</v>
      </c>
      <c r="BJ285" s="1">
        <f t="shared" si="153"/>
        <v>-0.79999999999999893</v>
      </c>
      <c r="BK285" s="58">
        <f t="shared" si="154"/>
        <v>-7.5471698113207447E-2</v>
      </c>
      <c r="BL285" s="55">
        <f t="shared" si="155"/>
        <v>-9.9999999999999645E-2</v>
      </c>
      <c r="BM285" s="58">
        <f t="shared" si="156"/>
        <v>-9.4339622641509101E-3</v>
      </c>
      <c r="BN285" s="62">
        <f t="shared" si="157"/>
        <v>-0.11000000000000032</v>
      </c>
      <c r="BO285" s="58">
        <f t="shared" si="158"/>
        <v>-1.8867924528301942E-2</v>
      </c>
      <c r="BP285" s="18"/>
      <c r="BQ285" s="18"/>
    </row>
    <row r="286" spans="1:69" s="3" customFormat="1" ht="13" customHeight="1" x14ac:dyDescent="0.15">
      <c r="A286" s="133">
        <v>2013</v>
      </c>
      <c r="B286" s="28">
        <f>ROW(A285)</f>
        <v>285</v>
      </c>
      <c r="C286" s="17" t="s">
        <v>25</v>
      </c>
      <c r="D286" s="17" t="s">
        <v>4</v>
      </c>
      <c r="E286" s="17">
        <v>38</v>
      </c>
      <c r="F286" s="18" t="s">
        <v>7</v>
      </c>
      <c r="G286" s="18" t="s">
        <v>23</v>
      </c>
      <c r="H286" s="22"/>
      <c r="I286" s="22"/>
      <c r="J286" s="18">
        <v>10.1</v>
      </c>
      <c r="K286" s="18">
        <v>4.88</v>
      </c>
      <c r="L286" s="18">
        <v>0.8</v>
      </c>
      <c r="M286" s="18">
        <v>2.6</v>
      </c>
      <c r="N286" s="22">
        <v>114</v>
      </c>
      <c r="O286" s="22">
        <v>351.62</v>
      </c>
      <c r="P286" s="10" t="s">
        <v>75</v>
      </c>
      <c r="Q286" s="20">
        <v>94</v>
      </c>
      <c r="R286" s="4">
        <v>0.86</v>
      </c>
      <c r="S286" s="8">
        <v>0.99</v>
      </c>
      <c r="T286" s="18"/>
      <c r="U286" s="18"/>
      <c r="V286" s="21">
        <v>86</v>
      </c>
      <c r="W286" s="20">
        <v>73</v>
      </c>
      <c r="X286" s="18"/>
      <c r="Y286" s="18"/>
      <c r="Z286" s="20">
        <v>0.99</v>
      </c>
      <c r="AA286" s="6">
        <f t="shared" si="140"/>
        <v>0.18999999999999995</v>
      </c>
      <c r="AB286" s="50">
        <f t="shared" si="141"/>
        <v>1.2374999999999998</v>
      </c>
      <c r="AC286" s="7" t="s">
        <v>78</v>
      </c>
      <c r="AD286" s="20">
        <v>73</v>
      </c>
      <c r="AE286" s="44">
        <v>2</v>
      </c>
      <c r="AF286" s="4">
        <f t="shared" si="133"/>
        <v>-21</v>
      </c>
      <c r="AG286" s="59">
        <f t="shared" si="134"/>
        <v>-0.22340425531914893</v>
      </c>
      <c r="AH286" s="4">
        <v>1</v>
      </c>
      <c r="AI286" s="18"/>
      <c r="AJ286" s="4">
        <v>0.91</v>
      </c>
      <c r="AK286" s="4">
        <v>0.78</v>
      </c>
      <c r="AL286" s="4">
        <v>0.83</v>
      </c>
      <c r="AM286" s="18">
        <v>0.8</v>
      </c>
      <c r="AN286" s="18">
        <v>0.88</v>
      </c>
      <c r="AO286" s="18"/>
      <c r="AP286" s="18">
        <v>72</v>
      </c>
      <c r="AQ286" s="18"/>
      <c r="AR286" s="18">
        <v>80</v>
      </c>
      <c r="AS286" s="18">
        <v>97</v>
      </c>
      <c r="AT286" s="18">
        <v>90</v>
      </c>
      <c r="AU286" s="18">
        <v>94</v>
      </c>
      <c r="AV286" s="18">
        <v>84</v>
      </c>
      <c r="AW286" s="18"/>
      <c r="AX286" s="4">
        <f t="shared" si="142"/>
        <v>3</v>
      </c>
      <c r="AY286" s="4">
        <v>5.62</v>
      </c>
      <c r="AZ286" s="4">
        <v>5.0199999999999996</v>
      </c>
      <c r="BA286" s="18"/>
      <c r="BB286" s="4">
        <v>10</v>
      </c>
      <c r="BC286" s="4">
        <v>8.8000000000000007</v>
      </c>
      <c r="BD286" s="18"/>
      <c r="BE286" s="22">
        <v>7</v>
      </c>
      <c r="BF286" s="4">
        <f t="shared" si="129"/>
        <v>-107</v>
      </c>
      <c r="BG286" s="59">
        <f t="shared" si="130"/>
        <v>-0.93859649122807021</v>
      </c>
      <c r="BH286" s="1">
        <f t="shared" si="151"/>
        <v>0.74000000000000021</v>
      </c>
      <c r="BI286" s="58">
        <f t="shared" si="152"/>
        <v>0.15163934426229514</v>
      </c>
      <c r="BJ286" s="1">
        <f t="shared" si="153"/>
        <v>-9.9999999999999645E-2</v>
      </c>
      <c r="BK286" s="58">
        <f t="shared" si="154"/>
        <v>-9.9009900990098664E-3</v>
      </c>
      <c r="BL286" s="55"/>
      <c r="BM286" s="58"/>
      <c r="BN286" s="62"/>
      <c r="BO286" s="58"/>
      <c r="BP286" s="18"/>
      <c r="BQ286" s="18"/>
    </row>
    <row r="287" spans="1:69" s="3" customFormat="1" x14ac:dyDescent="0.15">
      <c r="A287" s="133">
        <v>2013</v>
      </c>
      <c r="B287" s="28">
        <f>ROW(A286)</f>
        <v>286</v>
      </c>
      <c r="C287" s="17" t="s">
        <v>25</v>
      </c>
      <c r="D287" s="17" t="s">
        <v>14</v>
      </c>
      <c r="E287" s="17">
        <v>56</v>
      </c>
      <c r="F287" s="18" t="s">
        <v>7</v>
      </c>
      <c r="G287" s="18" t="s">
        <v>22</v>
      </c>
      <c r="H287" s="22"/>
      <c r="I287" s="22">
        <v>95</v>
      </c>
      <c r="J287" s="18">
        <v>10.3</v>
      </c>
      <c r="K287" s="18">
        <v>5.75</v>
      </c>
      <c r="L287" s="18">
        <v>0.8</v>
      </c>
      <c r="M287" s="18">
        <v>2.2000000000000002</v>
      </c>
      <c r="N287" s="22">
        <v>152</v>
      </c>
      <c r="O287" s="22"/>
      <c r="P287" s="10" t="s">
        <v>75</v>
      </c>
      <c r="Q287" s="20">
        <v>100</v>
      </c>
      <c r="R287" s="18"/>
      <c r="S287" s="8">
        <v>1.25</v>
      </c>
      <c r="T287" s="18"/>
      <c r="U287" s="18"/>
      <c r="V287" s="21"/>
      <c r="W287" s="20">
        <v>64</v>
      </c>
      <c r="X287" s="18"/>
      <c r="Y287" s="18"/>
      <c r="Z287" s="20">
        <v>1.25</v>
      </c>
      <c r="AA287" s="6">
        <f t="shared" si="140"/>
        <v>0.44999999999999996</v>
      </c>
      <c r="AB287" s="50">
        <f t="shared" si="141"/>
        <v>1.5625</v>
      </c>
      <c r="AC287" s="49" t="s">
        <v>81</v>
      </c>
      <c r="AD287" s="20">
        <v>64</v>
      </c>
      <c r="AE287" s="44">
        <v>2</v>
      </c>
      <c r="AF287" s="4">
        <f t="shared" si="133"/>
        <v>-36</v>
      </c>
      <c r="AG287" s="59">
        <f t="shared" si="134"/>
        <v>-0.36</v>
      </c>
      <c r="AH287" s="4">
        <v>0.72</v>
      </c>
      <c r="AI287" s="18"/>
      <c r="AJ287" s="4"/>
      <c r="AK287" s="4">
        <v>0.9</v>
      </c>
      <c r="AL287" s="4"/>
      <c r="AM287" s="18"/>
      <c r="AN287" s="18">
        <v>0.69</v>
      </c>
      <c r="AO287" s="18"/>
      <c r="AP287" s="18">
        <v>104</v>
      </c>
      <c r="AQ287" s="18"/>
      <c r="AR287" s="18"/>
      <c r="AS287" s="18">
        <v>95</v>
      </c>
      <c r="AT287" s="18"/>
      <c r="AU287" s="18"/>
      <c r="AV287" s="18">
        <v>106</v>
      </c>
      <c r="AW287" s="18"/>
      <c r="AX287" s="4">
        <f t="shared" si="142"/>
        <v>-5</v>
      </c>
      <c r="AY287" s="18"/>
      <c r="AZ287" s="4">
        <v>4.84</v>
      </c>
      <c r="BA287" s="4">
        <v>4.88</v>
      </c>
      <c r="BB287" s="18"/>
      <c r="BC287" s="4">
        <v>8.4</v>
      </c>
      <c r="BD287" s="4">
        <v>8.3000000000000007</v>
      </c>
      <c r="BE287" s="22">
        <v>23</v>
      </c>
      <c r="BF287" s="4">
        <f t="shared" ref="BF287:BF350" si="159">BE287-N287</f>
        <v>-129</v>
      </c>
      <c r="BG287" s="59">
        <f t="shared" ref="BG287:BG350" si="160">BF287/N287</f>
        <v>-0.84868421052631582</v>
      </c>
      <c r="BH287" s="1"/>
      <c r="BI287" s="58"/>
      <c r="BJ287" s="1"/>
      <c r="BK287" s="58"/>
      <c r="BL287" s="55">
        <f t="shared" ref="BL287:BL295" si="161">BD287-J287</f>
        <v>-2</v>
      </c>
      <c r="BM287" s="58">
        <f t="shared" ref="BM287:BM295" si="162">BL287/J287</f>
        <v>-0.1941747572815534</v>
      </c>
      <c r="BN287" s="62">
        <f>BA287-K287</f>
        <v>-0.87000000000000011</v>
      </c>
      <c r="BO287" s="58">
        <f>BN287/K287</f>
        <v>-0.15130434782608698</v>
      </c>
      <c r="BP287" s="18"/>
      <c r="BQ287" s="18"/>
    </row>
    <row r="288" spans="1:69" s="3" customFormat="1" x14ac:dyDescent="0.15">
      <c r="A288" s="133">
        <v>2013</v>
      </c>
      <c r="B288" s="28">
        <f>ROW(A287)</f>
        <v>287</v>
      </c>
      <c r="C288" s="17" t="s">
        <v>25</v>
      </c>
      <c r="D288" s="17" t="s">
        <v>14</v>
      </c>
      <c r="E288" s="17">
        <v>74</v>
      </c>
      <c r="F288" s="38" t="s">
        <v>19</v>
      </c>
      <c r="G288" s="18" t="s">
        <v>70</v>
      </c>
      <c r="H288" s="22">
        <v>13</v>
      </c>
      <c r="I288" s="22">
        <v>125</v>
      </c>
      <c r="J288" s="18">
        <v>10.6</v>
      </c>
      <c r="K288" s="18">
        <v>6.1</v>
      </c>
      <c r="L288" s="18">
        <v>1.31</v>
      </c>
      <c r="M288" s="18">
        <v>2.1</v>
      </c>
      <c r="N288" s="22">
        <v>212</v>
      </c>
      <c r="O288" s="22">
        <v>441.96</v>
      </c>
      <c r="P288" s="44" t="s">
        <v>74</v>
      </c>
      <c r="Q288" s="20">
        <v>53</v>
      </c>
      <c r="R288" s="8">
        <v>1.72</v>
      </c>
      <c r="S288" s="4">
        <v>1.61</v>
      </c>
      <c r="T288" s="4">
        <v>1.48</v>
      </c>
      <c r="U288" s="4">
        <v>1.28</v>
      </c>
      <c r="V288" s="27">
        <v>38</v>
      </c>
      <c r="W288" s="18">
        <v>42</v>
      </c>
      <c r="X288" s="18">
        <v>46</v>
      </c>
      <c r="Y288" s="18">
        <v>55</v>
      </c>
      <c r="Z288" s="20">
        <v>1.72</v>
      </c>
      <c r="AA288" s="6">
        <f t="shared" si="140"/>
        <v>0.40999999999999992</v>
      </c>
      <c r="AB288" s="50">
        <f t="shared" si="141"/>
        <v>1.3129770992366412</v>
      </c>
      <c r="AC288" s="49" t="s">
        <v>81</v>
      </c>
      <c r="AD288" s="20">
        <v>38</v>
      </c>
      <c r="AE288" s="44">
        <v>1</v>
      </c>
      <c r="AF288" s="4">
        <f t="shared" si="133"/>
        <v>-15</v>
      </c>
      <c r="AG288" s="59">
        <f t="shared" si="134"/>
        <v>-0.28301886792452829</v>
      </c>
      <c r="AH288" s="4">
        <v>2.15</v>
      </c>
      <c r="AI288" s="4">
        <v>1.29</v>
      </c>
      <c r="AJ288" s="4">
        <v>1.49</v>
      </c>
      <c r="AK288" s="4">
        <v>1.36</v>
      </c>
      <c r="AL288" s="4">
        <v>1.1599999999999999</v>
      </c>
      <c r="AM288" s="18">
        <v>1.04</v>
      </c>
      <c r="AN288" s="18">
        <v>1.24</v>
      </c>
      <c r="AO288" s="18"/>
      <c r="AP288" s="18">
        <v>29</v>
      </c>
      <c r="AQ288" s="18">
        <v>54</v>
      </c>
      <c r="AR288" s="18">
        <v>46</v>
      </c>
      <c r="AS288" s="18">
        <v>51</v>
      </c>
      <c r="AT288" s="18">
        <v>62</v>
      </c>
      <c r="AU288" s="18">
        <v>70</v>
      </c>
      <c r="AV288" s="18">
        <v>57</v>
      </c>
      <c r="AW288" s="18"/>
      <c r="AX288" s="4">
        <f t="shared" si="142"/>
        <v>-2</v>
      </c>
      <c r="AY288" s="4">
        <v>5.14</v>
      </c>
      <c r="AZ288" s="4">
        <v>4.95</v>
      </c>
      <c r="BA288" s="4">
        <v>4.6100000000000003</v>
      </c>
      <c r="BB288" s="4">
        <v>9.3000000000000007</v>
      </c>
      <c r="BC288" s="4">
        <v>8.5</v>
      </c>
      <c r="BD288" s="4">
        <v>8</v>
      </c>
      <c r="BE288" s="22">
        <v>15</v>
      </c>
      <c r="BF288" s="4">
        <f t="shared" si="159"/>
        <v>-197</v>
      </c>
      <c r="BG288" s="59">
        <f t="shared" si="160"/>
        <v>-0.92924528301886788</v>
      </c>
      <c r="BH288" s="1">
        <f>AY288-K288</f>
        <v>-0.96</v>
      </c>
      <c r="BI288" s="58">
        <f>BH288/K288</f>
        <v>-0.15737704918032788</v>
      </c>
      <c r="BJ288" s="1">
        <f>BB288-J288</f>
        <v>-1.2999999999999989</v>
      </c>
      <c r="BK288" s="58">
        <f>BJ288/J288</f>
        <v>-0.12264150943396217</v>
      </c>
      <c r="BL288" s="55">
        <f t="shared" si="161"/>
        <v>-2.5999999999999996</v>
      </c>
      <c r="BM288" s="58">
        <f t="shared" si="162"/>
        <v>-0.2452830188679245</v>
      </c>
      <c r="BN288" s="62">
        <f>BA288-K288</f>
        <v>-1.4899999999999993</v>
      </c>
      <c r="BO288" s="58">
        <f>BN288/K288</f>
        <v>-0.24426229508196712</v>
      </c>
      <c r="BP288" s="18"/>
      <c r="BQ288" s="18"/>
    </row>
    <row r="289" spans="1:69" s="3" customFormat="1" ht="13" customHeight="1" x14ac:dyDescent="0.15">
      <c r="A289" s="133">
        <v>2013</v>
      </c>
      <c r="B289" s="28">
        <f>ROW(A288)</f>
        <v>288</v>
      </c>
      <c r="C289" s="17" t="s">
        <v>25</v>
      </c>
      <c r="D289" s="17" t="s">
        <v>4</v>
      </c>
      <c r="E289" s="17">
        <v>48</v>
      </c>
      <c r="F289" s="18" t="s">
        <v>7</v>
      </c>
      <c r="G289" s="18" t="s">
        <v>22</v>
      </c>
      <c r="H289" s="22">
        <v>15</v>
      </c>
      <c r="I289" s="22">
        <v>91</v>
      </c>
      <c r="J289" s="18">
        <v>10.4</v>
      </c>
      <c r="K289" s="18">
        <v>5.8</v>
      </c>
      <c r="L289" s="18">
        <v>0.61</v>
      </c>
      <c r="M289" s="18">
        <v>3.1</v>
      </c>
      <c r="N289" s="22">
        <v>120</v>
      </c>
      <c r="O289" s="22">
        <v>439.55</v>
      </c>
      <c r="P289" s="10" t="s">
        <v>75</v>
      </c>
      <c r="Q289" s="20">
        <v>108</v>
      </c>
      <c r="R289" s="8">
        <v>0.76</v>
      </c>
      <c r="S289" s="4">
        <v>0.75</v>
      </c>
      <c r="T289" s="4">
        <v>0.71</v>
      </c>
      <c r="U289" s="4">
        <v>0.56999999999999995</v>
      </c>
      <c r="V289" s="27">
        <v>93</v>
      </c>
      <c r="W289" s="18">
        <v>95</v>
      </c>
      <c r="X289" s="18">
        <v>101</v>
      </c>
      <c r="Y289" s="18">
        <v>110</v>
      </c>
      <c r="Z289" s="20">
        <v>0.76</v>
      </c>
      <c r="AA289" s="6">
        <f t="shared" si="140"/>
        <v>0.15000000000000002</v>
      </c>
      <c r="AB289" s="50">
        <f t="shared" si="141"/>
        <v>1.2459016393442623</v>
      </c>
      <c r="AC289" s="7" t="s">
        <v>78</v>
      </c>
      <c r="AD289" s="20">
        <v>93</v>
      </c>
      <c r="AE289" s="44">
        <v>1</v>
      </c>
      <c r="AF289" s="4">
        <f t="shared" si="133"/>
        <v>-15</v>
      </c>
      <c r="AG289" s="59">
        <f t="shared" si="134"/>
        <v>-0.1388888888888889</v>
      </c>
      <c r="AH289" s="4">
        <v>0.55000000000000004</v>
      </c>
      <c r="AI289" s="18"/>
      <c r="AJ289" s="4">
        <v>0.55000000000000004</v>
      </c>
      <c r="AK289" s="4">
        <v>0.56000000000000005</v>
      </c>
      <c r="AL289" s="4">
        <v>0.63</v>
      </c>
      <c r="AM289" s="18">
        <v>0.6</v>
      </c>
      <c r="AN289" s="18">
        <v>0.62</v>
      </c>
      <c r="AO289" s="18"/>
      <c r="AP289" s="18">
        <v>111</v>
      </c>
      <c r="AQ289" s="18"/>
      <c r="AR289" s="18">
        <v>111</v>
      </c>
      <c r="AS289" s="18">
        <v>111</v>
      </c>
      <c r="AT289" s="18">
        <v>106</v>
      </c>
      <c r="AU289" s="18">
        <v>108</v>
      </c>
      <c r="AV289" s="18">
        <v>107</v>
      </c>
      <c r="AW289" s="18"/>
      <c r="AX289" s="4">
        <f t="shared" si="142"/>
        <v>3</v>
      </c>
      <c r="AY289" s="4">
        <v>5.0199999999999996</v>
      </c>
      <c r="AZ289" s="4">
        <v>4.9800000000000004</v>
      </c>
      <c r="BA289" s="4">
        <v>4.8899999999999997</v>
      </c>
      <c r="BB289" s="4">
        <v>9.4</v>
      </c>
      <c r="BC289" s="4">
        <v>9.1</v>
      </c>
      <c r="BD289" s="4">
        <v>8.9</v>
      </c>
      <c r="BE289" s="22">
        <v>18</v>
      </c>
      <c r="BF289" s="4">
        <f t="shared" si="159"/>
        <v>-102</v>
      </c>
      <c r="BG289" s="59">
        <f t="shared" si="160"/>
        <v>-0.85</v>
      </c>
      <c r="BH289" s="1">
        <f>AY289-K289</f>
        <v>-0.78000000000000025</v>
      </c>
      <c r="BI289" s="58">
        <f>BH289/K289</f>
        <v>-0.1344827586206897</v>
      </c>
      <c r="BJ289" s="1">
        <f>BB289-J289</f>
        <v>-1</v>
      </c>
      <c r="BK289" s="58">
        <f>BJ289/J289</f>
        <v>-9.6153846153846145E-2</v>
      </c>
      <c r="BL289" s="55">
        <f t="shared" si="161"/>
        <v>-1.5</v>
      </c>
      <c r="BM289" s="58">
        <f t="shared" si="162"/>
        <v>-0.14423076923076922</v>
      </c>
      <c r="BN289" s="62">
        <f>BA289-K289</f>
        <v>-0.91000000000000014</v>
      </c>
      <c r="BO289" s="58">
        <f>BN289/K289</f>
        <v>-0.15689655172413797</v>
      </c>
      <c r="BP289" s="18"/>
      <c r="BQ289" s="18"/>
    </row>
    <row r="290" spans="1:69" s="3" customFormat="1" x14ac:dyDescent="0.15">
      <c r="A290" s="133">
        <v>2013</v>
      </c>
      <c r="B290" s="28">
        <f>ROW(A289)</f>
        <v>289</v>
      </c>
      <c r="C290" s="17" t="s">
        <v>30</v>
      </c>
      <c r="D290" s="17" t="s">
        <v>4</v>
      </c>
      <c r="E290" s="17">
        <v>58</v>
      </c>
      <c r="F290" s="18" t="s">
        <v>7</v>
      </c>
      <c r="G290" s="18" t="s">
        <v>23</v>
      </c>
      <c r="H290" s="22">
        <v>23</v>
      </c>
      <c r="I290" s="22">
        <v>105</v>
      </c>
      <c r="J290" s="18">
        <v>10.9</v>
      </c>
      <c r="K290" s="18">
        <v>5.91</v>
      </c>
      <c r="L290" s="18">
        <v>0.61</v>
      </c>
      <c r="M290" s="18">
        <v>3.4</v>
      </c>
      <c r="N290" s="22">
        <v>83</v>
      </c>
      <c r="O290" s="22">
        <v>366.25</v>
      </c>
      <c r="P290" s="10" t="s">
        <v>75</v>
      </c>
      <c r="Q290" s="20">
        <v>116</v>
      </c>
      <c r="R290" s="8">
        <v>0.84</v>
      </c>
      <c r="S290" s="4">
        <v>0.59</v>
      </c>
      <c r="T290" s="4">
        <v>0.65</v>
      </c>
      <c r="U290" s="4">
        <v>0.56999999999999995</v>
      </c>
      <c r="V290" s="27">
        <v>89</v>
      </c>
      <c r="W290" s="18">
        <v>117</v>
      </c>
      <c r="X290" s="18">
        <v>114</v>
      </c>
      <c r="Y290" s="18">
        <v>119</v>
      </c>
      <c r="Z290" s="20">
        <v>0.84</v>
      </c>
      <c r="AA290" s="6">
        <f t="shared" si="140"/>
        <v>0.22999999999999998</v>
      </c>
      <c r="AB290" s="50">
        <f t="shared" si="141"/>
        <v>1.3770491803278688</v>
      </c>
      <c r="AC290" s="7" t="s">
        <v>78</v>
      </c>
      <c r="AD290" s="20">
        <v>89</v>
      </c>
      <c r="AE290" s="44">
        <v>1</v>
      </c>
      <c r="AF290" s="4">
        <f t="shared" si="133"/>
        <v>-27</v>
      </c>
      <c r="AG290" s="59">
        <f t="shared" si="134"/>
        <v>-0.23275862068965517</v>
      </c>
      <c r="AH290" s="4">
        <v>0.6</v>
      </c>
      <c r="AI290" s="18"/>
      <c r="AJ290" s="4">
        <v>0.65</v>
      </c>
      <c r="AK290" s="4">
        <v>0.65</v>
      </c>
      <c r="AL290" s="4">
        <v>0.5</v>
      </c>
      <c r="AM290" s="18">
        <v>0.56999999999999995</v>
      </c>
      <c r="AN290" s="18">
        <v>0.59</v>
      </c>
      <c r="AO290" s="18"/>
      <c r="AP290" s="18">
        <v>117</v>
      </c>
      <c r="AQ290" s="18"/>
      <c r="AR290" s="18">
        <v>114</v>
      </c>
      <c r="AS290" s="18">
        <v>114</v>
      </c>
      <c r="AT290" s="18">
        <v>124</v>
      </c>
      <c r="AU290" s="18">
        <v>119</v>
      </c>
      <c r="AV290" s="18">
        <v>117</v>
      </c>
      <c r="AW290" s="18"/>
      <c r="AX290" s="4">
        <f t="shared" si="142"/>
        <v>-2</v>
      </c>
      <c r="AY290" s="4">
        <v>5.03</v>
      </c>
      <c r="AZ290" s="4">
        <v>4.92</v>
      </c>
      <c r="BA290" s="4">
        <v>4.97</v>
      </c>
      <c r="BB290" s="4">
        <v>9.3000000000000007</v>
      </c>
      <c r="BC290" s="4">
        <v>8.8000000000000007</v>
      </c>
      <c r="BD290" s="4">
        <v>9.3000000000000007</v>
      </c>
      <c r="BE290" s="22">
        <v>27</v>
      </c>
      <c r="BF290" s="4">
        <f t="shared" si="159"/>
        <v>-56</v>
      </c>
      <c r="BG290" s="59">
        <f t="shared" si="160"/>
        <v>-0.67469879518072284</v>
      </c>
      <c r="BH290" s="1">
        <f>AY290-K290</f>
        <v>-0.87999999999999989</v>
      </c>
      <c r="BI290" s="58">
        <f>BH290/K290</f>
        <v>-0.1489001692047377</v>
      </c>
      <c r="BJ290" s="1">
        <f>BB290-J290</f>
        <v>-1.5999999999999996</v>
      </c>
      <c r="BK290" s="58">
        <f>BJ290/J290</f>
        <v>-0.14678899082568803</v>
      </c>
      <c r="BL290" s="55">
        <f t="shared" si="161"/>
        <v>-1.5999999999999996</v>
      </c>
      <c r="BM290" s="58">
        <f t="shared" si="162"/>
        <v>-0.14678899082568803</v>
      </c>
      <c r="BN290" s="62">
        <f>BA290-K290</f>
        <v>-0.94000000000000039</v>
      </c>
      <c r="BO290" s="58">
        <f>BN290/K290</f>
        <v>-0.15905245346869717</v>
      </c>
      <c r="BP290" s="18"/>
      <c r="BQ290" s="18"/>
    </row>
    <row r="291" spans="1:69" s="3" customFormat="1" x14ac:dyDescent="0.15">
      <c r="A291" s="133">
        <v>2013</v>
      </c>
      <c r="B291" s="28">
        <f>ROW(A290)</f>
        <v>290</v>
      </c>
      <c r="C291" s="17" t="s">
        <v>25</v>
      </c>
      <c r="D291" s="17" t="s">
        <v>14</v>
      </c>
      <c r="E291" s="17">
        <v>65</v>
      </c>
      <c r="F291" s="18" t="s">
        <v>19</v>
      </c>
      <c r="G291" s="18" t="s">
        <v>18</v>
      </c>
      <c r="H291" s="22">
        <v>17</v>
      </c>
      <c r="I291" s="22"/>
      <c r="J291" s="18">
        <v>11.2</v>
      </c>
      <c r="K291" s="18">
        <v>5.92</v>
      </c>
      <c r="L291" s="18">
        <v>0.98</v>
      </c>
      <c r="M291" s="18">
        <v>1.7</v>
      </c>
      <c r="N291" s="22">
        <v>73</v>
      </c>
      <c r="O291" s="22"/>
      <c r="P291" s="10" t="s">
        <v>76</v>
      </c>
      <c r="Q291" s="20">
        <v>81</v>
      </c>
      <c r="R291" s="18"/>
      <c r="S291" s="18"/>
      <c r="T291" s="8">
        <v>1.03</v>
      </c>
      <c r="U291" s="18"/>
      <c r="V291" s="21"/>
      <c r="W291" s="18"/>
      <c r="X291" s="20">
        <v>76</v>
      </c>
      <c r="Y291" s="18"/>
      <c r="Z291" s="20">
        <v>1.03</v>
      </c>
      <c r="AA291" s="6">
        <f t="shared" si="140"/>
        <v>5.0000000000000044E-2</v>
      </c>
      <c r="AB291" s="50">
        <f t="shared" si="141"/>
        <v>1.0510204081632653</v>
      </c>
      <c r="AC291" s="7" t="s">
        <v>78</v>
      </c>
      <c r="AD291" s="20">
        <v>76</v>
      </c>
      <c r="AE291" s="44">
        <v>3</v>
      </c>
      <c r="AF291" s="4">
        <f t="shared" si="133"/>
        <v>-5</v>
      </c>
      <c r="AG291" s="59">
        <f t="shared" si="134"/>
        <v>-6.1728395061728392E-2</v>
      </c>
      <c r="AH291" s="4">
        <v>1.1599999999999999</v>
      </c>
      <c r="AI291" s="18">
        <v>1.42</v>
      </c>
      <c r="AJ291" s="4">
        <v>1.06</v>
      </c>
      <c r="AK291" s="4">
        <v>1.18</v>
      </c>
      <c r="AL291" s="4">
        <v>0.99</v>
      </c>
      <c r="AM291" s="18">
        <v>1.01</v>
      </c>
      <c r="AN291" s="18">
        <v>0.87</v>
      </c>
      <c r="AO291" s="18"/>
      <c r="AP291" s="18">
        <v>66</v>
      </c>
      <c r="AQ291" s="18">
        <v>51</v>
      </c>
      <c r="AR291" s="18">
        <v>73</v>
      </c>
      <c r="AS291" s="18">
        <v>64</v>
      </c>
      <c r="AT291" s="18">
        <v>80</v>
      </c>
      <c r="AU291" s="18">
        <v>78</v>
      </c>
      <c r="AV291" s="18">
        <v>91</v>
      </c>
      <c r="AW291" s="18"/>
      <c r="AX291" s="4">
        <f t="shared" si="142"/>
        <v>-17</v>
      </c>
      <c r="AY291" s="18"/>
      <c r="AZ291" s="4">
        <v>4.2300000000000004</v>
      </c>
      <c r="BA291" s="18"/>
      <c r="BB291" s="4">
        <v>9.1</v>
      </c>
      <c r="BC291" s="4">
        <v>8.1</v>
      </c>
      <c r="BD291" s="4">
        <v>7.9</v>
      </c>
      <c r="BE291" s="4">
        <v>3</v>
      </c>
      <c r="BF291" s="4">
        <f t="shared" si="159"/>
        <v>-70</v>
      </c>
      <c r="BG291" s="59">
        <f t="shared" si="160"/>
        <v>-0.95890410958904104</v>
      </c>
      <c r="BH291" s="1"/>
      <c r="BI291" s="58"/>
      <c r="BJ291" s="1"/>
      <c r="BK291" s="58"/>
      <c r="BL291" s="55">
        <f t="shared" si="161"/>
        <v>-3.2999999999999989</v>
      </c>
      <c r="BM291" s="58">
        <f t="shared" si="162"/>
        <v>-0.29464285714285704</v>
      </c>
      <c r="BN291" s="62"/>
      <c r="BO291" s="58"/>
      <c r="BP291" s="18"/>
      <c r="BQ291" s="18"/>
    </row>
    <row r="292" spans="1:69" s="3" customFormat="1" ht="13" customHeight="1" x14ac:dyDescent="0.15">
      <c r="A292" s="133">
        <v>2013</v>
      </c>
      <c r="B292" s="28">
        <f>ROW(A291)</f>
        <v>291</v>
      </c>
      <c r="C292" s="17" t="s">
        <v>25</v>
      </c>
      <c r="D292" s="17" t="s">
        <v>4</v>
      </c>
      <c r="E292" s="17">
        <v>46</v>
      </c>
      <c r="F292" s="18" t="s">
        <v>7</v>
      </c>
      <c r="G292" s="18" t="s">
        <v>22</v>
      </c>
      <c r="H292" s="22">
        <v>29</v>
      </c>
      <c r="I292" s="22">
        <v>63</v>
      </c>
      <c r="J292" s="18">
        <v>10.8</v>
      </c>
      <c r="K292" s="18">
        <v>5.8</v>
      </c>
      <c r="L292" s="18">
        <v>0.61</v>
      </c>
      <c r="M292" s="18">
        <v>2.8</v>
      </c>
      <c r="N292" s="22">
        <v>67</v>
      </c>
      <c r="O292" s="22">
        <v>344.98</v>
      </c>
      <c r="P292" s="10" t="s">
        <v>75</v>
      </c>
      <c r="Q292" s="20">
        <v>109</v>
      </c>
      <c r="R292" s="8">
        <v>1.02</v>
      </c>
      <c r="S292" s="4">
        <v>0.72</v>
      </c>
      <c r="T292" s="4">
        <v>0.67</v>
      </c>
      <c r="U292" s="4">
        <v>0.71</v>
      </c>
      <c r="V292" s="27">
        <v>66</v>
      </c>
      <c r="W292" s="18">
        <v>101</v>
      </c>
      <c r="X292" s="18">
        <v>106</v>
      </c>
      <c r="Y292" s="18">
        <v>102</v>
      </c>
      <c r="Z292" s="20">
        <v>1.02</v>
      </c>
      <c r="AA292" s="6">
        <f t="shared" si="140"/>
        <v>0.41000000000000003</v>
      </c>
      <c r="AB292" s="50">
        <f t="shared" si="141"/>
        <v>1.6721311475409837</v>
      </c>
      <c r="AC292" s="49" t="s">
        <v>81</v>
      </c>
      <c r="AD292" s="20">
        <v>66</v>
      </c>
      <c r="AE292" s="44">
        <v>1</v>
      </c>
      <c r="AF292" s="4">
        <f t="shared" si="133"/>
        <v>-43</v>
      </c>
      <c r="AG292" s="59">
        <f t="shared" si="134"/>
        <v>-0.39449541284403672</v>
      </c>
      <c r="AH292" s="4">
        <v>0.68</v>
      </c>
      <c r="AI292" s="4">
        <v>0.7</v>
      </c>
      <c r="AJ292" s="4">
        <v>0.69</v>
      </c>
      <c r="AK292" s="4">
        <v>0.66</v>
      </c>
      <c r="AL292" s="4">
        <v>0.69</v>
      </c>
      <c r="AM292" s="18">
        <v>0.56000000000000005</v>
      </c>
      <c r="AN292" s="18">
        <v>0.53</v>
      </c>
      <c r="AO292" s="18"/>
      <c r="AP292" s="18">
        <v>105</v>
      </c>
      <c r="AQ292" s="18">
        <v>104</v>
      </c>
      <c r="AR292" s="18">
        <v>105</v>
      </c>
      <c r="AS292" s="18">
        <v>106</v>
      </c>
      <c r="AT292" s="18">
        <v>105</v>
      </c>
      <c r="AU292" s="18">
        <v>112</v>
      </c>
      <c r="AV292" s="18">
        <v>114</v>
      </c>
      <c r="AW292" s="18"/>
      <c r="AX292" s="4">
        <f t="shared" si="142"/>
        <v>-3</v>
      </c>
      <c r="AY292" s="4">
        <v>5.33</v>
      </c>
      <c r="AZ292" s="4">
        <v>5.07</v>
      </c>
      <c r="BA292" s="4">
        <v>5.52</v>
      </c>
      <c r="BB292" s="4">
        <v>9.1999999999999993</v>
      </c>
      <c r="BC292" s="4">
        <v>8.9</v>
      </c>
      <c r="BD292" s="4">
        <v>9.9</v>
      </c>
      <c r="BE292" s="22">
        <v>12</v>
      </c>
      <c r="BF292" s="4">
        <f t="shared" si="159"/>
        <v>-55</v>
      </c>
      <c r="BG292" s="59">
        <f t="shared" si="160"/>
        <v>-0.82089552238805974</v>
      </c>
      <c r="BH292" s="1">
        <f t="shared" ref="BH292:BH336" si="163">AY292-K292</f>
        <v>-0.46999999999999975</v>
      </c>
      <c r="BI292" s="58">
        <f t="shared" ref="BI292:BI336" si="164">BH292/K292</f>
        <v>-8.1034482758620643E-2</v>
      </c>
      <c r="BJ292" s="1">
        <f t="shared" ref="BJ292:BJ336" si="165">BB292-J292</f>
        <v>-1.6000000000000014</v>
      </c>
      <c r="BK292" s="58">
        <f t="shared" ref="BK292:BK336" si="166">BJ292/J292</f>
        <v>-0.14814814814814828</v>
      </c>
      <c r="BL292" s="55">
        <f t="shared" si="161"/>
        <v>-0.90000000000000036</v>
      </c>
      <c r="BM292" s="58">
        <f t="shared" si="162"/>
        <v>-8.3333333333333356E-2</v>
      </c>
      <c r="BN292" s="62">
        <f>BA292-K292</f>
        <v>-0.28000000000000025</v>
      </c>
      <c r="BO292" s="58">
        <f>BN292/K292</f>
        <v>-4.8275862068965558E-2</v>
      </c>
      <c r="BP292" s="18"/>
      <c r="BQ292" s="18"/>
    </row>
    <row r="293" spans="1:69" s="3" customFormat="1" ht="13" customHeight="1" x14ac:dyDescent="0.15">
      <c r="A293" s="133">
        <v>2013</v>
      </c>
      <c r="B293" s="28">
        <f>ROW(A292)</f>
        <v>292</v>
      </c>
      <c r="C293" s="17" t="s">
        <v>25</v>
      </c>
      <c r="D293" s="17" t="s">
        <v>4</v>
      </c>
      <c r="E293" s="17">
        <v>72</v>
      </c>
      <c r="F293" s="18" t="s">
        <v>7</v>
      </c>
      <c r="G293" s="18" t="s">
        <v>20</v>
      </c>
      <c r="H293" s="22">
        <v>35</v>
      </c>
      <c r="I293" s="22">
        <v>77</v>
      </c>
      <c r="J293" s="18">
        <v>10.6</v>
      </c>
      <c r="K293" s="18">
        <v>5.98</v>
      </c>
      <c r="L293" s="18">
        <v>1.1000000000000001</v>
      </c>
      <c r="M293" s="18">
        <v>2.7</v>
      </c>
      <c r="N293" s="22">
        <v>92</v>
      </c>
      <c r="O293" s="22">
        <v>71.180000000000007</v>
      </c>
      <c r="P293" s="44" t="s">
        <v>74</v>
      </c>
      <c r="Q293" s="20">
        <v>50</v>
      </c>
      <c r="R293" s="4">
        <v>1.92</v>
      </c>
      <c r="S293" s="8">
        <v>1.98</v>
      </c>
      <c r="T293" s="4">
        <v>1.65</v>
      </c>
      <c r="U293" s="4">
        <v>1.45</v>
      </c>
      <c r="V293" s="21">
        <v>26</v>
      </c>
      <c r="W293" s="20">
        <v>25</v>
      </c>
      <c r="X293" s="18">
        <v>31</v>
      </c>
      <c r="Y293" s="18">
        <v>36</v>
      </c>
      <c r="Z293" s="20">
        <v>1.98</v>
      </c>
      <c r="AA293" s="6">
        <f t="shared" si="140"/>
        <v>0.87999999999999989</v>
      </c>
      <c r="AB293" s="50">
        <f t="shared" si="141"/>
        <v>1.7999999999999998</v>
      </c>
      <c r="AC293" s="49" t="s">
        <v>81</v>
      </c>
      <c r="AD293" s="20">
        <v>25</v>
      </c>
      <c r="AE293" s="44">
        <v>2</v>
      </c>
      <c r="AF293" s="4">
        <f t="shared" si="133"/>
        <v>-25</v>
      </c>
      <c r="AG293" s="59">
        <f t="shared" si="134"/>
        <v>-0.5</v>
      </c>
      <c r="AH293" s="4">
        <v>1.29</v>
      </c>
      <c r="AI293" s="4">
        <v>1.0900000000000001</v>
      </c>
      <c r="AJ293" s="4">
        <v>1.08</v>
      </c>
      <c r="AK293" s="4">
        <v>1.4</v>
      </c>
      <c r="AL293" s="4">
        <v>1.33</v>
      </c>
      <c r="AM293" s="18">
        <v>1.1499999999999999</v>
      </c>
      <c r="AN293" s="18">
        <v>1.32</v>
      </c>
      <c r="AO293" s="18"/>
      <c r="AP293" s="18">
        <v>41</v>
      </c>
      <c r="AQ293" s="18">
        <v>51</v>
      </c>
      <c r="AR293" s="18">
        <v>51</v>
      </c>
      <c r="AS293" s="18">
        <v>38</v>
      </c>
      <c r="AT293" s="18">
        <v>40</v>
      </c>
      <c r="AU293" s="18">
        <v>48</v>
      </c>
      <c r="AV293" s="18">
        <v>40</v>
      </c>
      <c r="AW293" s="18"/>
      <c r="AX293" s="4">
        <f t="shared" si="142"/>
        <v>-12</v>
      </c>
      <c r="AY293" s="4">
        <v>5.5</v>
      </c>
      <c r="AZ293" s="4">
        <v>5.78</v>
      </c>
      <c r="BA293" s="4">
        <v>5.77</v>
      </c>
      <c r="BB293" s="4">
        <v>9.5</v>
      </c>
      <c r="BC293" s="4">
        <v>9.5</v>
      </c>
      <c r="BD293" s="4">
        <v>9.6</v>
      </c>
      <c r="BE293" s="22">
        <v>14</v>
      </c>
      <c r="BF293" s="4">
        <f t="shared" si="159"/>
        <v>-78</v>
      </c>
      <c r="BG293" s="59">
        <f t="shared" si="160"/>
        <v>-0.84782608695652173</v>
      </c>
      <c r="BH293" s="1">
        <f t="shared" si="163"/>
        <v>-0.48000000000000043</v>
      </c>
      <c r="BI293" s="58">
        <f t="shared" si="164"/>
        <v>-8.0267558528428165E-2</v>
      </c>
      <c r="BJ293" s="1">
        <f t="shared" si="165"/>
        <v>-1.0999999999999996</v>
      </c>
      <c r="BK293" s="58">
        <f t="shared" si="166"/>
        <v>-0.10377358490566034</v>
      </c>
      <c r="BL293" s="55">
        <f t="shared" si="161"/>
        <v>-1</v>
      </c>
      <c r="BM293" s="58">
        <f t="shared" si="162"/>
        <v>-9.4339622641509441E-2</v>
      </c>
      <c r="BN293" s="62">
        <f>BA293-K293</f>
        <v>-0.21000000000000085</v>
      </c>
      <c r="BO293" s="58">
        <f>BN293/K293</f>
        <v>-3.5117056856187434E-2</v>
      </c>
      <c r="BP293" s="18"/>
      <c r="BQ293" s="18"/>
    </row>
    <row r="294" spans="1:69" s="36" customFormat="1" ht="13" customHeight="1" x14ac:dyDescent="0.15">
      <c r="A294" s="133">
        <v>2013</v>
      </c>
      <c r="B294" s="28">
        <f>ROW(A293)</f>
        <v>293</v>
      </c>
      <c r="C294" s="17" t="s">
        <v>25</v>
      </c>
      <c r="D294" s="17" t="s">
        <v>4</v>
      </c>
      <c r="E294" s="17">
        <v>56</v>
      </c>
      <c r="F294" s="39" t="s">
        <v>12</v>
      </c>
      <c r="G294" s="37" t="s">
        <v>31</v>
      </c>
      <c r="H294" s="22">
        <v>23</v>
      </c>
      <c r="I294" s="22">
        <v>85</v>
      </c>
      <c r="J294" s="18">
        <v>11.5</v>
      </c>
      <c r="K294" s="18">
        <v>5.96</v>
      </c>
      <c r="L294" s="18">
        <v>0.74</v>
      </c>
      <c r="M294" s="18">
        <v>3.2</v>
      </c>
      <c r="N294" s="22">
        <v>75</v>
      </c>
      <c r="O294" s="22"/>
      <c r="P294" s="10" t="s">
        <v>75</v>
      </c>
      <c r="Q294" s="18">
        <v>91</v>
      </c>
      <c r="R294" s="4">
        <v>1.03</v>
      </c>
      <c r="S294" s="4">
        <v>0.99</v>
      </c>
      <c r="T294" s="4">
        <v>0.84</v>
      </c>
      <c r="U294" s="4">
        <v>0.86</v>
      </c>
      <c r="V294" s="21">
        <v>61</v>
      </c>
      <c r="W294" s="18">
        <v>64</v>
      </c>
      <c r="X294" s="18">
        <v>78</v>
      </c>
      <c r="Y294" s="18">
        <v>76</v>
      </c>
      <c r="Z294" s="18">
        <v>1.03</v>
      </c>
      <c r="AA294" s="6">
        <f t="shared" si="140"/>
        <v>0.29000000000000004</v>
      </c>
      <c r="AB294" s="50">
        <f t="shared" si="141"/>
        <v>1.3918918918918919</v>
      </c>
      <c r="AC294" s="7" t="s">
        <v>78</v>
      </c>
      <c r="AD294" s="18">
        <v>61</v>
      </c>
      <c r="AE294" s="44">
        <v>1</v>
      </c>
      <c r="AF294" s="4">
        <f t="shared" si="133"/>
        <v>-30</v>
      </c>
      <c r="AG294" s="59">
        <f t="shared" si="134"/>
        <v>-0.32967032967032966</v>
      </c>
      <c r="AH294" s="18"/>
      <c r="AI294" s="4">
        <v>0.69</v>
      </c>
      <c r="AJ294" s="4">
        <v>0.97</v>
      </c>
      <c r="AK294" s="4">
        <v>0.75</v>
      </c>
      <c r="AL294" s="4">
        <v>0.66</v>
      </c>
      <c r="AM294" s="18">
        <v>0.82</v>
      </c>
      <c r="AN294" s="18">
        <v>0.79</v>
      </c>
      <c r="AO294" s="18"/>
      <c r="AP294" s="18"/>
      <c r="AQ294" s="18">
        <v>98</v>
      </c>
      <c r="AR294" s="18">
        <v>65</v>
      </c>
      <c r="AS294" s="18">
        <v>89</v>
      </c>
      <c r="AT294" s="18">
        <v>99</v>
      </c>
      <c r="AU294" s="18">
        <v>80</v>
      </c>
      <c r="AV294" s="18">
        <v>84</v>
      </c>
      <c r="AW294" s="18"/>
      <c r="AX294" s="4">
        <f t="shared" si="142"/>
        <v>-2</v>
      </c>
      <c r="AY294" s="4">
        <v>5.15</v>
      </c>
      <c r="AZ294" s="4">
        <v>5.18</v>
      </c>
      <c r="BA294" s="4">
        <v>4.74</v>
      </c>
      <c r="BB294" s="4">
        <v>9.6999999999999993</v>
      </c>
      <c r="BC294" s="4">
        <v>9.6</v>
      </c>
      <c r="BD294" s="4">
        <v>8.6999999999999993</v>
      </c>
      <c r="BE294" s="4">
        <v>3</v>
      </c>
      <c r="BF294" s="4">
        <f t="shared" si="159"/>
        <v>-72</v>
      </c>
      <c r="BG294" s="59">
        <f t="shared" si="160"/>
        <v>-0.96</v>
      </c>
      <c r="BH294" s="1">
        <f t="shared" si="163"/>
        <v>-0.80999999999999961</v>
      </c>
      <c r="BI294" s="58">
        <f t="shared" si="164"/>
        <v>-0.13590604026845632</v>
      </c>
      <c r="BJ294" s="1">
        <f t="shared" si="165"/>
        <v>-1.8000000000000007</v>
      </c>
      <c r="BK294" s="58">
        <f t="shared" si="166"/>
        <v>-0.15652173913043485</v>
      </c>
      <c r="BL294" s="55">
        <f t="shared" si="161"/>
        <v>-2.8000000000000007</v>
      </c>
      <c r="BM294" s="58">
        <f t="shared" si="162"/>
        <v>-0.24347826086956528</v>
      </c>
      <c r="BN294" s="62">
        <f>BA294-K294</f>
        <v>-1.2199999999999998</v>
      </c>
      <c r="BO294" s="58">
        <f>BN294/K294</f>
        <v>-0.20469798657718116</v>
      </c>
      <c r="BP294" s="18"/>
      <c r="BQ294" s="18"/>
    </row>
    <row r="295" spans="1:69" s="3" customFormat="1" x14ac:dyDescent="0.15">
      <c r="A295" s="133">
        <v>2013</v>
      </c>
      <c r="B295" s="28">
        <f>ROW(A294)</f>
        <v>294</v>
      </c>
      <c r="C295" s="17" t="s">
        <v>25</v>
      </c>
      <c r="D295" s="17" t="s">
        <v>14</v>
      </c>
      <c r="E295" s="17">
        <v>61</v>
      </c>
      <c r="F295" s="18" t="s">
        <v>7</v>
      </c>
      <c r="G295" s="18" t="s">
        <v>21</v>
      </c>
      <c r="H295" s="22">
        <v>22</v>
      </c>
      <c r="I295" s="22">
        <v>62</v>
      </c>
      <c r="J295" s="18">
        <v>10.1</v>
      </c>
      <c r="K295" s="18">
        <v>5.64</v>
      </c>
      <c r="L295" s="18">
        <v>1.1399999999999999</v>
      </c>
      <c r="M295" s="18">
        <v>2.9</v>
      </c>
      <c r="N295" s="22">
        <v>43</v>
      </c>
      <c r="O295" s="22">
        <v>170.2</v>
      </c>
      <c r="P295" s="10" t="s">
        <v>76</v>
      </c>
      <c r="Q295" s="20">
        <v>69</v>
      </c>
      <c r="R295" s="8">
        <v>1.64</v>
      </c>
      <c r="S295" s="4">
        <v>1.29</v>
      </c>
      <c r="T295" s="4">
        <v>1.44</v>
      </c>
      <c r="U295" s="4">
        <v>1.26</v>
      </c>
      <c r="V295" s="27">
        <v>44</v>
      </c>
      <c r="W295" s="18">
        <v>59</v>
      </c>
      <c r="X295" s="18">
        <v>52</v>
      </c>
      <c r="Y295" s="18">
        <v>61</v>
      </c>
      <c r="Z295" s="20">
        <v>1.64</v>
      </c>
      <c r="AA295" s="6">
        <f t="shared" si="140"/>
        <v>0.5</v>
      </c>
      <c r="AB295" s="50">
        <f t="shared" si="141"/>
        <v>1.4385964912280702</v>
      </c>
      <c r="AC295" s="49" t="s">
        <v>81</v>
      </c>
      <c r="AD295" s="20">
        <v>44</v>
      </c>
      <c r="AE295" s="44">
        <v>1</v>
      </c>
      <c r="AF295" s="4">
        <f t="shared" si="133"/>
        <v>-25</v>
      </c>
      <c r="AG295" s="59">
        <f t="shared" si="134"/>
        <v>-0.36231884057971014</v>
      </c>
      <c r="AH295" s="4">
        <v>1.3</v>
      </c>
      <c r="AI295" s="4">
        <v>1.29</v>
      </c>
      <c r="AJ295" s="4">
        <v>1.26</v>
      </c>
      <c r="AK295" s="4">
        <v>1.22</v>
      </c>
      <c r="AL295" s="4">
        <v>0.96</v>
      </c>
      <c r="AM295" s="18">
        <v>0.94</v>
      </c>
      <c r="AN295" s="18">
        <v>0.87</v>
      </c>
      <c r="AO295" s="18"/>
      <c r="AP295" s="18">
        <v>59</v>
      </c>
      <c r="AQ295" s="18">
        <v>59</v>
      </c>
      <c r="AR295" s="18">
        <v>61</v>
      </c>
      <c r="AS295" s="18">
        <v>64</v>
      </c>
      <c r="AT295" s="18">
        <v>85</v>
      </c>
      <c r="AU295" s="18">
        <v>87</v>
      </c>
      <c r="AV295" s="18">
        <v>93</v>
      </c>
      <c r="AW295" s="18"/>
      <c r="AX295" s="4">
        <f t="shared" si="142"/>
        <v>-5</v>
      </c>
      <c r="AY295" s="4">
        <v>5.12</v>
      </c>
      <c r="AZ295" s="4">
        <v>5.0999999999999996</v>
      </c>
      <c r="BA295" s="4">
        <v>5.01</v>
      </c>
      <c r="BB295" s="4">
        <v>9.1</v>
      </c>
      <c r="BC295" s="4">
        <v>9.5</v>
      </c>
      <c r="BD295" s="4">
        <v>9.3000000000000007</v>
      </c>
      <c r="BE295" s="22">
        <v>13</v>
      </c>
      <c r="BF295" s="4">
        <f t="shared" si="159"/>
        <v>-30</v>
      </c>
      <c r="BG295" s="59">
        <f t="shared" si="160"/>
        <v>-0.69767441860465118</v>
      </c>
      <c r="BH295" s="1">
        <f t="shared" si="163"/>
        <v>-0.51999999999999957</v>
      </c>
      <c r="BI295" s="58">
        <f t="shared" si="164"/>
        <v>-9.2198581560283613E-2</v>
      </c>
      <c r="BJ295" s="1">
        <f t="shared" si="165"/>
        <v>-1</v>
      </c>
      <c r="BK295" s="58">
        <f t="shared" si="166"/>
        <v>-9.9009900990099015E-2</v>
      </c>
      <c r="BL295" s="55">
        <f t="shared" si="161"/>
        <v>-0.79999999999999893</v>
      </c>
      <c r="BM295" s="58">
        <f t="shared" si="162"/>
        <v>-7.9207920792079112E-2</v>
      </c>
      <c r="BN295" s="62">
        <f>BA295-K295</f>
        <v>-0.62999999999999989</v>
      </c>
      <c r="BO295" s="58">
        <f>BN295/K295</f>
        <v>-0.11170212765957445</v>
      </c>
      <c r="BP295" s="18"/>
      <c r="BQ295" s="18"/>
    </row>
    <row r="296" spans="1:69" s="3" customFormat="1" ht="13" customHeight="1" x14ac:dyDescent="0.15">
      <c r="A296" s="133">
        <v>2013</v>
      </c>
      <c r="B296" s="28">
        <f>ROW(A295)</f>
        <v>295</v>
      </c>
      <c r="C296" s="17" t="s">
        <v>25</v>
      </c>
      <c r="D296" s="17" t="s">
        <v>4</v>
      </c>
      <c r="E296" s="17">
        <v>68</v>
      </c>
      <c r="F296" s="18" t="s">
        <v>7</v>
      </c>
      <c r="G296" s="18" t="s">
        <v>23</v>
      </c>
      <c r="H296" s="22"/>
      <c r="I296" s="22">
        <v>112</v>
      </c>
      <c r="J296" s="18">
        <v>10.7</v>
      </c>
      <c r="K296" s="18">
        <v>5.85</v>
      </c>
      <c r="L296" s="18">
        <v>0.82</v>
      </c>
      <c r="M296" s="18">
        <v>2.7</v>
      </c>
      <c r="N296" s="22">
        <v>134</v>
      </c>
      <c r="O296" s="22"/>
      <c r="P296" s="10" t="s">
        <v>76</v>
      </c>
      <c r="Q296" s="20">
        <v>74</v>
      </c>
      <c r="R296" s="8">
        <v>1.22</v>
      </c>
      <c r="S296" s="4">
        <v>1.01</v>
      </c>
      <c r="T296" s="4"/>
      <c r="U296" s="4"/>
      <c r="V296" s="27">
        <v>46</v>
      </c>
      <c r="W296" s="18">
        <v>57</v>
      </c>
      <c r="X296" s="18"/>
      <c r="Y296" s="18"/>
      <c r="Z296" s="20">
        <v>1.22</v>
      </c>
      <c r="AA296" s="6">
        <f t="shared" si="140"/>
        <v>0.4</v>
      </c>
      <c r="AB296" s="50">
        <f t="shared" si="141"/>
        <v>1.4878048780487805</v>
      </c>
      <c r="AC296" s="49" t="s">
        <v>81</v>
      </c>
      <c r="AD296" s="20">
        <v>46</v>
      </c>
      <c r="AE296" s="44">
        <v>1</v>
      </c>
      <c r="AF296" s="4">
        <f t="shared" si="133"/>
        <v>-28</v>
      </c>
      <c r="AG296" s="59">
        <f t="shared" si="134"/>
        <v>-0.3783783783783784</v>
      </c>
      <c r="AH296" s="4">
        <v>0.76</v>
      </c>
      <c r="AI296" s="4"/>
      <c r="AJ296" s="4">
        <v>0.73</v>
      </c>
      <c r="AK296" s="4">
        <v>0.85</v>
      </c>
      <c r="AL296" s="4">
        <v>0.7</v>
      </c>
      <c r="AM296" s="18">
        <v>0.7</v>
      </c>
      <c r="AN296" s="18">
        <v>0.62</v>
      </c>
      <c r="AO296" s="18"/>
      <c r="AP296" s="18">
        <v>81</v>
      </c>
      <c r="AQ296" s="18"/>
      <c r="AR296" s="18">
        <v>85</v>
      </c>
      <c r="AS296" s="18">
        <v>71</v>
      </c>
      <c r="AT296" s="18">
        <v>89</v>
      </c>
      <c r="AU296" s="18">
        <v>89</v>
      </c>
      <c r="AV296" s="18">
        <v>93</v>
      </c>
      <c r="AW296" s="18"/>
      <c r="AX296" s="4">
        <f t="shared" si="142"/>
        <v>-3</v>
      </c>
      <c r="AY296" s="4">
        <v>4.9800000000000004</v>
      </c>
      <c r="AZ296" s="4">
        <v>5.0199999999999996</v>
      </c>
      <c r="BA296" s="18"/>
      <c r="BB296" s="4">
        <v>8.8000000000000007</v>
      </c>
      <c r="BC296" s="4">
        <v>8.9</v>
      </c>
      <c r="BD296" s="18"/>
      <c r="BE296" s="22">
        <v>21</v>
      </c>
      <c r="BF296" s="4">
        <f t="shared" si="159"/>
        <v>-113</v>
      </c>
      <c r="BG296" s="59">
        <f t="shared" si="160"/>
        <v>-0.84328358208955223</v>
      </c>
      <c r="BH296" s="1">
        <f t="shared" si="163"/>
        <v>-0.86999999999999922</v>
      </c>
      <c r="BI296" s="58">
        <f t="shared" si="164"/>
        <v>-0.14871794871794861</v>
      </c>
      <c r="BJ296" s="1">
        <f t="shared" si="165"/>
        <v>-1.8999999999999986</v>
      </c>
      <c r="BK296" s="58">
        <f t="shared" si="166"/>
        <v>-0.17757009345794381</v>
      </c>
      <c r="BL296" s="55"/>
      <c r="BM296" s="58"/>
      <c r="BN296" s="62"/>
      <c r="BO296" s="58"/>
      <c r="BP296" s="18"/>
      <c r="BQ296" s="18"/>
    </row>
    <row r="297" spans="1:69" s="3" customFormat="1" ht="13" customHeight="1" x14ac:dyDescent="0.15">
      <c r="A297" s="133">
        <v>2013</v>
      </c>
      <c r="B297" s="28">
        <f>ROW(A296)</f>
        <v>296</v>
      </c>
      <c r="C297" s="17" t="s">
        <v>25</v>
      </c>
      <c r="D297" s="17" t="s">
        <v>4</v>
      </c>
      <c r="E297" s="17">
        <v>65</v>
      </c>
      <c r="F297" s="18" t="s">
        <v>7</v>
      </c>
      <c r="G297" s="18" t="s">
        <v>22</v>
      </c>
      <c r="H297" s="22">
        <v>25</v>
      </c>
      <c r="I297" s="22">
        <v>68</v>
      </c>
      <c r="J297" s="18">
        <v>10.3</v>
      </c>
      <c r="K297" s="18">
        <v>5.81</v>
      </c>
      <c r="L297" s="18">
        <v>0.72</v>
      </c>
      <c r="M297" s="18">
        <v>3.7</v>
      </c>
      <c r="N297" s="22">
        <v>66</v>
      </c>
      <c r="O297" s="22">
        <v>356.58</v>
      </c>
      <c r="P297" s="10" t="s">
        <v>76</v>
      </c>
      <c r="Q297" s="20">
        <v>88</v>
      </c>
      <c r="R297" s="8">
        <v>0.83</v>
      </c>
      <c r="S297" s="4">
        <v>0.56999999999999995</v>
      </c>
      <c r="T297" s="4">
        <v>0.69</v>
      </c>
      <c r="U297" s="4">
        <v>0.61</v>
      </c>
      <c r="V297" s="27">
        <v>74</v>
      </c>
      <c r="W297" s="18">
        <v>98</v>
      </c>
      <c r="X297" s="18">
        <v>92</v>
      </c>
      <c r="Y297" s="18">
        <v>95</v>
      </c>
      <c r="Z297" s="20">
        <v>0.83</v>
      </c>
      <c r="AA297" s="6">
        <f t="shared" si="140"/>
        <v>0.10999999999999999</v>
      </c>
      <c r="AB297" s="50">
        <f t="shared" si="141"/>
        <v>1.1527777777777777</v>
      </c>
      <c r="AC297" s="7" t="s">
        <v>78</v>
      </c>
      <c r="AD297" s="20">
        <v>74</v>
      </c>
      <c r="AE297" s="44">
        <v>1</v>
      </c>
      <c r="AF297" s="4">
        <f t="shared" si="133"/>
        <v>-14</v>
      </c>
      <c r="AG297" s="59">
        <f t="shared" si="134"/>
        <v>-0.15909090909090909</v>
      </c>
      <c r="AH297" s="18"/>
      <c r="AI297" s="4">
        <v>0.59</v>
      </c>
      <c r="AJ297" s="4">
        <v>0.78</v>
      </c>
      <c r="AK297" s="4">
        <v>0.64</v>
      </c>
      <c r="AL297" s="4">
        <v>0.51</v>
      </c>
      <c r="AM297" s="18">
        <v>0.72</v>
      </c>
      <c r="AN297" s="18"/>
      <c r="AO297" s="18"/>
      <c r="AP297" s="18"/>
      <c r="AQ297" s="18">
        <v>96</v>
      </c>
      <c r="AR297" s="18">
        <v>80</v>
      </c>
      <c r="AS297" s="18">
        <v>94</v>
      </c>
      <c r="AT297" s="18">
        <v>101</v>
      </c>
      <c r="AU297" s="18">
        <v>88</v>
      </c>
      <c r="AV297" s="18"/>
      <c r="AW297" s="18"/>
      <c r="AX297" s="4">
        <f t="shared" si="142"/>
        <v>6</v>
      </c>
      <c r="AY297" s="4">
        <v>4.3899999999999997</v>
      </c>
      <c r="AZ297" s="4">
        <v>4.88</v>
      </c>
      <c r="BA297" s="4">
        <v>4.8499999999999996</v>
      </c>
      <c r="BB297" s="4">
        <v>7.6</v>
      </c>
      <c r="BC297" s="4">
        <v>8.3000000000000007</v>
      </c>
      <c r="BD297" s="4">
        <v>8.6999999999999993</v>
      </c>
      <c r="BE297" s="22">
        <v>23</v>
      </c>
      <c r="BF297" s="4">
        <f t="shared" si="159"/>
        <v>-43</v>
      </c>
      <c r="BG297" s="59">
        <f t="shared" si="160"/>
        <v>-0.65151515151515149</v>
      </c>
      <c r="BH297" s="1">
        <f t="shared" si="163"/>
        <v>-1.42</v>
      </c>
      <c r="BI297" s="58">
        <f t="shared" si="164"/>
        <v>-0.24440619621342513</v>
      </c>
      <c r="BJ297" s="1">
        <f t="shared" si="165"/>
        <v>-2.7000000000000011</v>
      </c>
      <c r="BK297" s="58">
        <f t="shared" si="166"/>
        <v>-0.26213592233009719</v>
      </c>
      <c r="BL297" s="55">
        <f t="shared" ref="BL297:BL303" si="167">BD297-J297</f>
        <v>-1.6000000000000014</v>
      </c>
      <c r="BM297" s="58">
        <f t="shared" ref="BM297:BM303" si="168">BL297/J297</f>
        <v>-0.15533980582524284</v>
      </c>
      <c r="BN297" s="62">
        <f t="shared" ref="BN297:BN303" si="169">BA297-K297</f>
        <v>-0.96</v>
      </c>
      <c r="BO297" s="58">
        <f t="shared" ref="BO297:BO303" si="170">BN297/K297</f>
        <v>-0.16523235800344235</v>
      </c>
      <c r="BP297" s="18"/>
      <c r="BQ297" s="18"/>
    </row>
    <row r="298" spans="1:69" s="3" customFormat="1" ht="13" customHeight="1" x14ac:dyDescent="0.15">
      <c r="A298" s="133">
        <v>2013</v>
      </c>
      <c r="B298" s="28">
        <f>ROW(A297)</f>
        <v>297</v>
      </c>
      <c r="C298" s="17" t="s">
        <v>25</v>
      </c>
      <c r="D298" s="17" t="s">
        <v>4</v>
      </c>
      <c r="E298" s="17">
        <v>59</v>
      </c>
      <c r="F298" s="4" t="s">
        <v>12</v>
      </c>
      <c r="G298" s="18" t="s">
        <v>24</v>
      </c>
      <c r="H298" s="22"/>
      <c r="I298" s="22">
        <v>82</v>
      </c>
      <c r="J298" s="18">
        <v>9.1999999999999993</v>
      </c>
      <c r="K298" s="18">
        <v>5.35</v>
      </c>
      <c r="L298" s="18">
        <v>0.74</v>
      </c>
      <c r="M298" s="18">
        <v>2.9</v>
      </c>
      <c r="N298" s="22">
        <v>194</v>
      </c>
      <c r="O298" s="22"/>
      <c r="P298" s="10" t="s">
        <v>76</v>
      </c>
      <c r="Q298" s="20">
        <v>89</v>
      </c>
      <c r="R298" s="8">
        <v>1.03</v>
      </c>
      <c r="S298" s="18"/>
      <c r="T298" s="18"/>
      <c r="U298" s="4">
        <v>0.96</v>
      </c>
      <c r="V298" s="27">
        <v>60</v>
      </c>
      <c r="W298" s="18"/>
      <c r="X298" s="18"/>
      <c r="Y298" s="18">
        <v>65</v>
      </c>
      <c r="Z298" s="20">
        <v>1.03</v>
      </c>
      <c r="AA298" s="6">
        <f t="shared" si="140"/>
        <v>0.29000000000000004</v>
      </c>
      <c r="AB298" s="50">
        <f t="shared" si="141"/>
        <v>1.3918918918918919</v>
      </c>
      <c r="AC298" s="7" t="s">
        <v>78</v>
      </c>
      <c r="AD298" s="20">
        <v>60</v>
      </c>
      <c r="AE298" s="44">
        <v>1</v>
      </c>
      <c r="AF298" s="4">
        <f t="shared" si="133"/>
        <v>-29</v>
      </c>
      <c r="AG298" s="59">
        <f t="shared" si="134"/>
        <v>-0.3258426966292135</v>
      </c>
      <c r="AH298" s="4">
        <v>0.97</v>
      </c>
      <c r="AI298" s="4">
        <v>0.92</v>
      </c>
      <c r="AJ298" s="4">
        <v>0.93</v>
      </c>
      <c r="AK298" s="4">
        <v>0.94</v>
      </c>
      <c r="AL298" s="4">
        <v>0.86</v>
      </c>
      <c r="AM298" s="18">
        <v>0.85</v>
      </c>
      <c r="AN298" s="18"/>
      <c r="AO298" s="18"/>
      <c r="AP298" s="18">
        <v>64</v>
      </c>
      <c r="AQ298" s="18">
        <v>68</v>
      </c>
      <c r="AR298" s="18">
        <v>67</v>
      </c>
      <c r="AS298" s="18">
        <v>67</v>
      </c>
      <c r="AT298" s="18">
        <v>74</v>
      </c>
      <c r="AU298" s="18">
        <v>75</v>
      </c>
      <c r="AV298" s="18"/>
      <c r="AW298" s="18"/>
      <c r="AX298" s="4">
        <f t="shared" si="142"/>
        <v>-22</v>
      </c>
      <c r="AY298" s="4">
        <v>4.66</v>
      </c>
      <c r="AZ298" s="18"/>
      <c r="BA298" s="4">
        <v>3.98</v>
      </c>
      <c r="BB298" s="4">
        <v>8.3000000000000007</v>
      </c>
      <c r="BC298" s="18"/>
      <c r="BD298" s="4">
        <v>6.9</v>
      </c>
      <c r="BE298" s="4">
        <v>3</v>
      </c>
      <c r="BF298" s="4">
        <f t="shared" si="159"/>
        <v>-191</v>
      </c>
      <c r="BG298" s="59">
        <f t="shared" si="160"/>
        <v>-0.98453608247422686</v>
      </c>
      <c r="BH298" s="1">
        <f t="shared" si="163"/>
        <v>-0.6899999999999995</v>
      </c>
      <c r="BI298" s="58">
        <f t="shared" si="164"/>
        <v>-0.12897196261682234</v>
      </c>
      <c r="BJ298" s="1">
        <f t="shared" si="165"/>
        <v>-0.89999999999999858</v>
      </c>
      <c r="BK298" s="58">
        <f t="shared" si="166"/>
        <v>-9.7826086956521591E-2</v>
      </c>
      <c r="BL298" s="55">
        <f t="shared" si="167"/>
        <v>-2.2999999999999989</v>
      </c>
      <c r="BM298" s="58">
        <f t="shared" si="168"/>
        <v>-0.24999999999999992</v>
      </c>
      <c r="BN298" s="62">
        <f t="shared" si="169"/>
        <v>-1.3699999999999997</v>
      </c>
      <c r="BO298" s="58">
        <f t="shared" si="170"/>
        <v>-0.25607476635514015</v>
      </c>
      <c r="BP298" s="18"/>
      <c r="BQ298" s="18"/>
    </row>
    <row r="299" spans="1:69" s="3" customFormat="1" ht="13" customHeight="1" x14ac:dyDescent="0.15">
      <c r="A299" s="133">
        <v>2013</v>
      </c>
      <c r="B299" s="28">
        <f>ROW(A298)</f>
        <v>298</v>
      </c>
      <c r="C299" s="17" t="s">
        <v>25</v>
      </c>
      <c r="D299" s="17" t="s">
        <v>4</v>
      </c>
      <c r="E299" s="17">
        <v>59</v>
      </c>
      <c r="F299" s="18" t="s">
        <v>7</v>
      </c>
      <c r="G299" s="18" t="s">
        <v>23</v>
      </c>
      <c r="H299" s="22">
        <v>23</v>
      </c>
      <c r="I299" s="22">
        <v>103</v>
      </c>
      <c r="J299" s="18">
        <v>9.8000000000000007</v>
      </c>
      <c r="K299" s="18">
        <v>6.09</v>
      </c>
      <c r="L299" s="18">
        <v>1.1499999999999999</v>
      </c>
      <c r="M299" s="18">
        <v>2.4</v>
      </c>
      <c r="N299" s="22">
        <v>126</v>
      </c>
      <c r="O299" s="22">
        <v>147.06</v>
      </c>
      <c r="P299" s="44" t="s">
        <v>74</v>
      </c>
      <c r="Q299" s="20">
        <v>52</v>
      </c>
      <c r="R299" s="4">
        <v>1.64</v>
      </c>
      <c r="S299" s="8">
        <v>1.71</v>
      </c>
      <c r="T299" s="4">
        <v>1.47</v>
      </c>
      <c r="U299" s="4">
        <v>1.21</v>
      </c>
      <c r="V299" s="21">
        <v>34</v>
      </c>
      <c r="W299" s="20">
        <v>32</v>
      </c>
      <c r="X299" s="18">
        <v>39</v>
      </c>
      <c r="Y299" s="18">
        <v>49</v>
      </c>
      <c r="Z299" s="20">
        <v>1.71</v>
      </c>
      <c r="AA299" s="6">
        <f t="shared" si="140"/>
        <v>0.56000000000000005</v>
      </c>
      <c r="AB299" s="50">
        <f t="shared" si="141"/>
        <v>1.4869565217391305</v>
      </c>
      <c r="AC299" s="49" t="s">
        <v>81</v>
      </c>
      <c r="AD299" s="20">
        <v>32</v>
      </c>
      <c r="AE299" s="44">
        <v>2</v>
      </c>
      <c r="AF299" s="4">
        <f t="shared" si="133"/>
        <v>-20</v>
      </c>
      <c r="AG299" s="59">
        <f t="shared" si="134"/>
        <v>-0.38461538461538464</v>
      </c>
      <c r="AH299" s="4">
        <v>1.07</v>
      </c>
      <c r="AI299" s="4">
        <v>1.17</v>
      </c>
      <c r="AJ299" s="4">
        <v>1.31</v>
      </c>
      <c r="AK299" s="4">
        <v>1.0900000000000001</v>
      </c>
      <c r="AL299" s="4">
        <v>1.19</v>
      </c>
      <c r="AM299" s="18">
        <v>1.05</v>
      </c>
      <c r="AN299" s="18">
        <v>1.1399999999999999</v>
      </c>
      <c r="AO299" s="18"/>
      <c r="AP299" s="18">
        <v>57</v>
      </c>
      <c r="AQ299" s="18">
        <v>51</v>
      </c>
      <c r="AR299" s="18">
        <v>45</v>
      </c>
      <c r="AS299" s="18">
        <v>56</v>
      </c>
      <c r="AT299" s="18">
        <v>50</v>
      </c>
      <c r="AU299" s="18">
        <v>58</v>
      </c>
      <c r="AV299" s="18">
        <v>53</v>
      </c>
      <c r="AW299" s="18"/>
      <c r="AX299" s="4">
        <f t="shared" si="142"/>
        <v>4</v>
      </c>
      <c r="AY299" s="4">
        <v>5.43</v>
      </c>
      <c r="AZ299" s="4">
        <v>5.3</v>
      </c>
      <c r="BA299" s="4">
        <v>5.25</v>
      </c>
      <c r="BB299" s="4">
        <v>8.5</v>
      </c>
      <c r="BC299" s="4">
        <v>8.4</v>
      </c>
      <c r="BD299" s="4">
        <v>8.6</v>
      </c>
      <c r="BE299" s="22">
        <v>14</v>
      </c>
      <c r="BF299" s="4">
        <f t="shared" si="159"/>
        <v>-112</v>
      </c>
      <c r="BG299" s="59">
        <f t="shared" si="160"/>
        <v>-0.88888888888888884</v>
      </c>
      <c r="BH299" s="1">
        <f t="shared" si="163"/>
        <v>-0.66000000000000014</v>
      </c>
      <c r="BI299" s="58">
        <f t="shared" si="164"/>
        <v>-0.10837438423645322</v>
      </c>
      <c r="BJ299" s="1">
        <f t="shared" si="165"/>
        <v>-1.3000000000000007</v>
      </c>
      <c r="BK299" s="58">
        <f t="shared" si="166"/>
        <v>-0.13265306122448986</v>
      </c>
      <c r="BL299" s="55">
        <f t="shared" si="167"/>
        <v>-1.2000000000000011</v>
      </c>
      <c r="BM299" s="58">
        <f t="shared" si="168"/>
        <v>-0.12244897959183683</v>
      </c>
      <c r="BN299" s="62">
        <f t="shared" si="169"/>
        <v>-0.83999999999999986</v>
      </c>
      <c r="BO299" s="58">
        <f t="shared" si="170"/>
        <v>-0.13793103448275859</v>
      </c>
      <c r="BP299" s="18"/>
      <c r="BQ299" s="18"/>
    </row>
    <row r="300" spans="1:69" s="3" customFormat="1" ht="13" customHeight="1" x14ac:dyDescent="0.15">
      <c r="A300" s="133">
        <v>2013</v>
      </c>
      <c r="B300" s="28">
        <f>ROW(A299)</f>
        <v>299</v>
      </c>
      <c r="C300" s="17" t="s">
        <v>25</v>
      </c>
      <c r="D300" s="17" t="s">
        <v>4</v>
      </c>
      <c r="E300" s="17">
        <v>66</v>
      </c>
      <c r="F300" s="18" t="s">
        <v>7</v>
      </c>
      <c r="G300" s="18" t="s">
        <v>23</v>
      </c>
      <c r="H300" s="22"/>
      <c r="I300" s="22"/>
      <c r="J300" s="18">
        <v>11.4</v>
      </c>
      <c r="K300" s="18">
        <v>6.15</v>
      </c>
      <c r="L300" s="18">
        <v>0.74</v>
      </c>
      <c r="M300" s="18">
        <v>2.7</v>
      </c>
      <c r="N300" s="22">
        <v>234</v>
      </c>
      <c r="O300" s="22"/>
      <c r="P300" s="10" t="s">
        <v>76</v>
      </c>
      <c r="Q300" s="20">
        <v>85</v>
      </c>
      <c r="R300" s="4">
        <v>0.8</v>
      </c>
      <c r="S300" s="8">
        <v>0.89</v>
      </c>
      <c r="T300" s="18"/>
      <c r="U300" s="18"/>
      <c r="V300" s="21">
        <v>77</v>
      </c>
      <c r="W300" s="20">
        <v>68</v>
      </c>
      <c r="X300" s="18"/>
      <c r="Y300" s="18"/>
      <c r="Z300" s="20">
        <v>0.89</v>
      </c>
      <c r="AA300" s="6">
        <f t="shared" si="140"/>
        <v>0.15000000000000002</v>
      </c>
      <c r="AB300" s="50">
        <f t="shared" si="141"/>
        <v>1.2027027027027026</v>
      </c>
      <c r="AC300" s="7" t="s">
        <v>78</v>
      </c>
      <c r="AD300" s="20">
        <v>68</v>
      </c>
      <c r="AE300" s="44">
        <v>2</v>
      </c>
      <c r="AF300" s="4">
        <f t="shared" si="133"/>
        <v>-17</v>
      </c>
      <c r="AG300" s="59">
        <f t="shared" si="134"/>
        <v>-0.2</v>
      </c>
      <c r="AH300" s="4">
        <v>0.73</v>
      </c>
      <c r="AI300" s="4">
        <v>0.81</v>
      </c>
      <c r="AJ300" s="18"/>
      <c r="AK300" s="4">
        <v>0.76</v>
      </c>
      <c r="AL300" s="4">
        <v>0.64</v>
      </c>
      <c r="AM300" s="18">
        <v>0.83</v>
      </c>
      <c r="AN300" s="18">
        <v>0.88</v>
      </c>
      <c r="AO300" s="18"/>
      <c r="AP300" s="18">
        <v>86</v>
      </c>
      <c r="AQ300" s="18">
        <v>76</v>
      </c>
      <c r="AR300" s="18"/>
      <c r="AS300" s="18">
        <v>82</v>
      </c>
      <c r="AT300" s="18">
        <v>93</v>
      </c>
      <c r="AU300" s="18">
        <v>74</v>
      </c>
      <c r="AV300" s="18">
        <v>69</v>
      </c>
      <c r="AW300" s="18"/>
      <c r="AX300" s="4">
        <f t="shared" si="142"/>
        <v>-3</v>
      </c>
      <c r="AY300" s="4">
        <v>4.8099999999999996</v>
      </c>
      <c r="AZ300" s="4">
        <v>4.66</v>
      </c>
      <c r="BA300" s="4">
        <v>4.76</v>
      </c>
      <c r="BB300" s="4">
        <v>7.7</v>
      </c>
      <c r="BC300" s="4">
        <v>8</v>
      </c>
      <c r="BD300" s="4">
        <v>9</v>
      </c>
      <c r="BE300" s="22">
        <v>22</v>
      </c>
      <c r="BF300" s="4">
        <f t="shared" si="159"/>
        <v>-212</v>
      </c>
      <c r="BG300" s="59">
        <f t="shared" si="160"/>
        <v>-0.90598290598290598</v>
      </c>
      <c r="BH300" s="1">
        <f t="shared" si="163"/>
        <v>-1.3400000000000007</v>
      </c>
      <c r="BI300" s="58">
        <f t="shared" si="164"/>
        <v>-0.21788617886178874</v>
      </c>
      <c r="BJ300" s="1">
        <f t="shared" si="165"/>
        <v>-3.7</v>
      </c>
      <c r="BK300" s="58">
        <f t="shared" si="166"/>
        <v>-0.32456140350877194</v>
      </c>
      <c r="BL300" s="55">
        <f t="shared" si="167"/>
        <v>-2.4000000000000004</v>
      </c>
      <c r="BM300" s="58">
        <f t="shared" si="168"/>
        <v>-0.2105263157894737</v>
      </c>
      <c r="BN300" s="62">
        <f t="shared" si="169"/>
        <v>-1.3900000000000006</v>
      </c>
      <c r="BO300" s="58">
        <f t="shared" si="170"/>
        <v>-0.22601626016260171</v>
      </c>
      <c r="BP300" s="18"/>
      <c r="BQ300" s="18"/>
    </row>
    <row r="301" spans="1:69" s="3" customFormat="1" ht="13" customHeight="1" x14ac:dyDescent="0.15">
      <c r="A301" s="133">
        <v>2013</v>
      </c>
      <c r="B301" s="28">
        <f>ROW(A300)</f>
        <v>300</v>
      </c>
      <c r="C301" s="17" t="s">
        <v>25</v>
      </c>
      <c r="D301" s="17" t="s">
        <v>4</v>
      </c>
      <c r="E301" s="17">
        <v>56</v>
      </c>
      <c r="F301" s="18" t="s">
        <v>7</v>
      </c>
      <c r="G301" s="18" t="s">
        <v>22</v>
      </c>
      <c r="H301" s="22">
        <v>28</v>
      </c>
      <c r="I301" s="22">
        <v>80</v>
      </c>
      <c r="J301" s="18">
        <v>11.2</v>
      </c>
      <c r="K301" s="18">
        <v>6.55</v>
      </c>
      <c r="L301" s="18">
        <v>1.41</v>
      </c>
      <c r="M301" s="18">
        <v>2.2000000000000002</v>
      </c>
      <c r="N301" s="22">
        <v>282</v>
      </c>
      <c r="O301" s="22">
        <v>17.600000000000001</v>
      </c>
      <c r="P301" s="44" t="s">
        <v>74</v>
      </c>
      <c r="Q301" s="20">
        <v>42</v>
      </c>
      <c r="R301" s="8">
        <v>2.34</v>
      </c>
      <c r="S301" s="4">
        <v>2.2000000000000002</v>
      </c>
      <c r="T301" s="4">
        <v>1.9</v>
      </c>
      <c r="U301" s="4">
        <v>1.97</v>
      </c>
      <c r="V301" s="27">
        <v>23</v>
      </c>
      <c r="W301" s="18">
        <v>24</v>
      </c>
      <c r="X301" s="18">
        <v>29</v>
      </c>
      <c r="Y301" s="18">
        <v>28</v>
      </c>
      <c r="Z301" s="20">
        <v>2.34</v>
      </c>
      <c r="AA301" s="6">
        <f t="shared" si="140"/>
        <v>0.92999999999999994</v>
      </c>
      <c r="AB301" s="50">
        <f t="shared" si="141"/>
        <v>1.6595744680851063</v>
      </c>
      <c r="AC301" s="49" t="s">
        <v>81</v>
      </c>
      <c r="AD301" s="20">
        <v>23</v>
      </c>
      <c r="AE301" s="44">
        <v>1</v>
      </c>
      <c r="AF301" s="4">
        <f t="shared" si="133"/>
        <v>-19</v>
      </c>
      <c r="AG301" s="59">
        <f t="shared" si="134"/>
        <v>-0.45238095238095238</v>
      </c>
      <c r="AH301" s="4">
        <v>1.8</v>
      </c>
      <c r="AI301" s="18"/>
      <c r="AJ301" s="18">
        <v>2.86</v>
      </c>
      <c r="AK301" s="4">
        <v>2.0699999999999998</v>
      </c>
      <c r="AL301" s="4">
        <v>1.52</v>
      </c>
      <c r="AM301" s="18">
        <v>2.3199999999999998</v>
      </c>
      <c r="AN301" s="18">
        <v>2.37</v>
      </c>
      <c r="AO301" s="18"/>
      <c r="AP301" s="18">
        <v>31</v>
      </c>
      <c r="AQ301" s="18"/>
      <c r="AR301" s="18">
        <v>18</v>
      </c>
      <c r="AS301" s="18">
        <v>26</v>
      </c>
      <c r="AT301" s="18">
        <v>38</v>
      </c>
      <c r="AU301" s="18">
        <v>23</v>
      </c>
      <c r="AV301" s="18">
        <v>22</v>
      </c>
      <c r="AW301" s="18"/>
      <c r="AX301" s="4">
        <f t="shared" si="142"/>
        <v>-16</v>
      </c>
      <c r="AY301" s="4">
        <v>5.77</v>
      </c>
      <c r="AZ301" s="4">
        <v>5.49</v>
      </c>
      <c r="BA301" s="4">
        <v>5.37</v>
      </c>
      <c r="BB301" s="4">
        <v>10.8</v>
      </c>
      <c r="BC301" s="4">
        <v>10</v>
      </c>
      <c r="BD301" s="4">
        <v>9.8000000000000007</v>
      </c>
      <c r="BE301" s="22">
        <v>16</v>
      </c>
      <c r="BF301" s="4">
        <f t="shared" si="159"/>
        <v>-266</v>
      </c>
      <c r="BG301" s="59">
        <f t="shared" si="160"/>
        <v>-0.94326241134751776</v>
      </c>
      <c r="BH301" s="1">
        <f t="shared" si="163"/>
        <v>-0.78000000000000025</v>
      </c>
      <c r="BI301" s="58">
        <f t="shared" si="164"/>
        <v>-0.11908396946564889</v>
      </c>
      <c r="BJ301" s="1">
        <f t="shared" si="165"/>
        <v>-0.39999999999999858</v>
      </c>
      <c r="BK301" s="58">
        <f t="shared" si="166"/>
        <v>-3.5714285714285587E-2</v>
      </c>
      <c r="BL301" s="55">
        <f t="shared" si="167"/>
        <v>-1.3999999999999986</v>
      </c>
      <c r="BM301" s="58">
        <f t="shared" si="168"/>
        <v>-0.12499999999999988</v>
      </c>
      <c r="BN301" s="62">
        <f t="shared" si="169"/>
        <v>-1.1799999999999997</v>
      </c>
      <c r="BO301" s="58">
        <f t="shared" si="170"/>
        <v>-0.18015267175572516</v>
      </c>
      <c r="BP301" s="18"/>
      <c r="BQ301" s="18"/>
    </row>
    <row r="302" spans="1:69" s="3" customFormat="1" x14ac:dyDescent="0.15">
      <c r="A302" s="133">
        <v>2013</v>
      </c>
      <c r="B302" s="28">
        <f>ROW(A301)</f>
        <v>301</v>
      </c>
      <c r="C302" s="17" t="s">
        <v>25</v>
      </c>
      <c r="D302" s="17" t="s">
        <v>14</v>
      </c>
      <c r="E302" s="17">
        <v>59</v>
      </c>
      <c r="F302" s="4" t="s">
        <v>12</v>
      </c>
      <c r="G302" s="18" t="s">
        <v>24</v>
      </c>
      <c r="H302" s="22">
        <v>21</v>
      </c>
      <c r="I302" s="22">
        <v>132</v>
      </c>
      <c r="J302" s="18">
        <v>14.1</v>
      </c>
      <c r="K302" s="18">
        <v>7.62</v>
      </c>
      <c r="L302" s="18">
        <v>1.27</v>
      </c>
      <c r="M302" s="18">
        <v>1.8</v>
      </c>
      <c r="N302" s="22">
        <v>742</v>
      </c>
      <c r="O302" s="22"/>
      <c r="P302" s="10" t="s">
        <v>76</v>
      </c>
      <c r="Q302" s="20">
        <v>61</v>
      </c>
      <c r="R302" s="8">
        <v>2.2799999999999998</v>
      </c>
      <c r="S302" s="4">
        <v>2.21</v>
      </c>
      <c r="T302" s="18"/>
      <c r="U302" s="18"/>
      <c r="V302" s="27">
        <v>30</v>
      </c>
      <c r="W302" s="18">
        <v>31</v>
      </c>
      <c r="X302" s="18"/>
      <c r="Y302" s="18"/>
      <c r="Z302" s="20">
        <v>2.2799999999999998</v>
      </c>
      <c r="AA302" s="6">
        <f t="shared" si="140"/>
        <v>1.0099999999999998</v>
      </c>
      <c r="AB302" s="50">
        <f t="shared" si="141"/>
        <v>1.795275590551181</v>
      </c>
      <c r="AC302" s="49" t="s">
        <v>81</v>
      </c>
      <c r="AD302" s="20">
        <v>30</v>
      </c>
      <c r="AE302" s="44">
        <v>1</v>
      </c>
      <c r="AF302" s="4">
        <f t="shared" si="133"/>
        <v>-31</v>
      </c>
      <c r="AG302" s="59">
        <f t="shared" si="134"/>
        <v>-0.50819672131147542</v>
      </c>
      <c r="AH302" s="4">
        <v>1.28</v>
      </c>
      <c r="AI302" s="18"/>
      <c r="AJ302" s="18">
        <v>1.35</v>
      </c>
      <c r="AK302" s="4">
        <v>1.56</v>
      </c>
      <c r="AL302" s="4">
        <v>1.6</v>
      </c>
      <c r="AM302" s="18">
        <v>1.44</v>
      </c>
      <c r="AN302" s="18"/>
      <c r="AO302" s="18"/>
      <c r="AP302" s="18">
        <v>61</v>
      </c>
      <c r="AQ302" s="18"/>
      <c r="AR302" s="18">
        <v>57</v>
      </c>
      <c r="AS302" s="18">
        <v>48</v>
      </c>
      <c r="AT302" s="18">
        <v>46</v>
      </c>
      <c r="AU302" s="18">
        <v>53</v>
      </c>
      <c r="AV302" s="18"/>
      <c r="AW302" s="18"/>
      <c r="AX302" s="4">
        <f t="shared" si="142"/>
        <v>-13</v>
      </c>
      <c r="AY302" s="4">
        <v>6.56</v>
      </c>
      <c r="AZ302" s="4">
        <v>5.78</v>
      </c>
      <c r="BA302" s="4">
        <v>5.07</v>
      </c>
      <c r="BB302" s="4">
        <v>11</v>
      </c>
      <c r="BC302" s="4">
        <v>9.9</v>
      </c>
      <c r="BD302" s="4">
        <v>9.1999999999999993</v>
      </c>
      <c r="BE302" s="22">
        <v>10</v>
      </c>
      <c r="BF302" s="4">
        <f t="shared" si="159"/>
        <v>-732</v>
      </c>
      <c r="BG302" s="59">
        <f t="shared" si="160"/>
        <v>-0.98652291105121293</v>
      </c>
      <c r="BH302" s="1">
        <f t="shared" si="163"/>
        <v>-1.0600000000000005</v>
      </c>
      <c r="BI302" s="58">
        <f t="shared" si="164"/>
        <v>-0.1391076115485565</v>
      </c>
      <c r="BJ302" s="1">
        <f t="shared" si="165"/>
        <v>-3.0999999999999996</v>
      </c>
      <c r="BK302" s="58">
        <f t="shared" si="166"/>
        <v>-0.21985815602836878</v>
      </c>
      <c r="BL302" s="55">
        <f t="shared" si="167"/>
        <v>-4.9000000000000004</v>
      </c>
      <c r="BM302" s="58">
        <f t="shared" si="168"/>
        <v>-0.34751773049645396</v>
      </c>
      <c r="BN302" s="62">
        <f t="shared" si="169"/>
        <v>-2.5499999999999998</v>
      </c>
      <c r="BO302" s="58">
        <f t="shared" si="170"/>
        <v>-0.33464566929133854</v>
      </c>
      <c r="BP302" s="18"/>
      <c r="BQ302" s="18"/>
    </row>
    <row r="303" spans="1:69" s="3" customFormat="1" ht="13" customHeight="1" x14ac:dyDescent="0.15">
      <c r="A303" s="133">
        <v>2013</v>
      </c>
      <c r="B303" s="28">
        <f>ROW(A302)</f>
        <v>302</v>
      </c>
      <c r="C303" s="17" t="s">
        <v>25</v>
      </c>
      <c r="D303" s="17" t="s">
        <v>4</v>
      </c>
      <c r="E303" s="17">
        <v>72</v>
      </c>
      <c r="F303" s="18" t="s">
        <v>7</v>
      </c>
      <c r="G303" s="18" t="s">
        <v>23</v>
      </c>
      <c r="H303" s="22">
        <v>14</v>
      </c>
      <c r="I303" s="22">
        <v>62</v>
      </c>
      <c r="J303" s="18">
        <v>10.199999999999999</v>
      </c>
      <c r="K303" s="18">
        <v>5.81</v>
      </c>
      <c r="L303" s="18">
        <v>0.85</v>
      </c>
      <c r="M303" s="18">
        <v>2.7</v>
      </c>
      <c r="N303" s="22">
        <v>112</v>
      </c>
      <c r="O303" s="22">
        <v>30.58</v>
      </c>
      <c r="P303" s="10" t="s">
        <v>76</v>
      </c>
      <c r="Q303" s="20">
        <v>69</v>
      </c>
      <c r="R303" s="4">
        <v>1.1000000000000001</v>
      </c>
      <c r="S303" s="4">
        <v>1.06</v>
      </c>
      <c r="T303" s="8">
        <v>1.23</v>
      </c>
      <c r="U303" s="4">
        <v>0.92</v>
      </c>
      <c r="V303" s="21">
        <v>50</v>
      </c>
      <c r="W303" s="18">
        <v>53</v>
      </c>
      <c r="X303" s="20">
        <v>44</v>
      </c>
      <c r="Y303" s="18">
        <v>62</v>
      </c>
      <c r="Z303" s="20">
        <v>1.23</v>
      </c>
      <c r="AA303" s="6">
        <f t="shared" si="140"/>
        <v>0.38</v>
      </c>
      <c r="AB303" s="50">
        <f t="shared" si="141"/>
        <v>1.4470588235294117</v>
      </c>
      <c r="AC303" s="49" t="s">
        <v>81</v>
      </c>
      <c r="AD303" s="20">
        <v>44</v>
      </c>
      <c r="AE303" s="44">
        <v>3</v>
      </c>
      <c r="AF303" s="4">
        <f t="shared" si="133"/>
        <v>-25</v>
      </c>
      <c r="AG303" s="59">
        <f t="shared" si="134"/>
        <v>-0.36231884057971014</v>
      </c>
      <c r="AH303" s="4">
        <v>0.77</v>
      </c>
      <c r="AI303" s="4">
        <v>0.9</v>
      </c>
      <c r="AJ303" s="4">
        <v>1.01</v>
      </c>
      <c r="AK303" s="4">
        <v>0.95</v>
      </c>
      <c r="AL303" s="4">
        <v>0.83</v>
      </c>
      <c r="AM303" s="18"/>
      <c r="AN303" s="18"/>
      <c r="AO303" s="18"/>
      <c r="AP303" s="18">
        <v>77</v>
      </c>
      <c r="AQ303" s="18">
        <v>64</v>
      </c>
      <c r="AR303" s="18">
        <v>56</v>
      </c>
      <c r="AS303" s="18">
        <v>60</v>
      </c>
      <c r="AT303" s="18">
        <v>71</v>
      </c>
      <c r="AU303" s="18"/>
      <c r="AV303" s="18"/>
      <c r="AW303" s="18"/>
      <c r="AX303" s="4">
        <f t="shared" si="142"/>
        <v>-9</v>
      </c>
      <c r="AY303" s="4">
        <v>5.0599999999999996</v>
      </c>
      <c r="AZ303" s="4">
        <v>5.12</v>
      </c>
      <c r="BA303" s="4">
        <v>5.17</v>
      </c>
      <c r="BB303" s="4">
        <v>8.1999999999999993</v>
      </c>
      <c r="BC303" s="4">
        <v>8.4</v>
      </c>
      <c r="BD303" s="4">
        <v>9.1</v>
      </c>
      <c r="BE303" s="22">
        <v>42</v>
      </c>
      <c r="BF303" s="4">
        <f t="shared" si="159"/>
        <v>-70</v>
      </c>
      <c r="BG303" s="59">
        <f t="shared" si="160"/>
        <v>-0.625</v>
      </c>
      <c r="BH303" s="1">
        <f t="shared" si="163"/>
        <v>-0.75</v>
      </c>
      <c r="BI303" s="58">
        <f t="shared" si="164"/>
        <v>-0.12908777969018934</v>
      </c>
      <c r="BJ303" s="1">
        <f t="shared" si="165"/>
        <v>-2</v>
      </c>
      <c r="BK303" s="58">
        <f t="shared" si="166"/>
        <v>-0.19607843137254904</v>
      </c>
      <c r="BL303" s="55">
        <f t="shared" si="167"/>
        <v>-1.0999999999999996</v>
      </c>
      <c r="BM303" s="58">
        <f t="shared" si="168"/>
        <v>-0.10784313725490194</v>
      </c>
      <c r="BN303" s="62">
        <f t="shared" si="169"/>
        <v>-0.63999999999999968</v>
      </c>
      <c r="BO303" s="58">
        <f t="shared" si="170"/>
        <v>-0.11015490533562818</v>
      </c>
      <c r="BP303" s="18"/>
      <c r="BQ303" s="18"/>
    </row>
    <row r="304" spans="1:69" s="3" customFormat="1" x14ac:dyDescent="0.15">
      <c r="A304" s="133">
        <v>2013</v>
      </c>
      <c r="B304" s="28">
        <f>ROW(A303)</f>
        <v>303</v>
      </c>
      <c r="C304" s="17" t="s">
        <v>30</v>
      </c>
      <c r="D304" s="17" t="s">
        <v>4</v>
      </c>
      <c r="E304" s="17">
        <v>51</v>
      </c>
      <c r="F304" s="18" t="s">
        <v>7</v>
      </c>
      <c r="G304" s="18" t="s">
        <v>20</v>
      </c>
      <c r="H304" s="22">
        <v>12</v>
      </c>
      <c r="I304" s="22">
        <v>78</v>
      </c>
      <c r="J304" s="18">
        <v>10.199999999999999</v>
      </c>
      <c r="K304" s="18">
        <v>5.81</v>
      </c>
      <c r="L304" s="18">
        <v>0.68</v>
      </c>
      <c r="M304" s="18">
        <v>3.3</v>
      </c>
      <c r="N304" s="22">
        <v>213</v>
      </c>
      <c r="O304" s="22">
        <v>216.04</v>
      </c>
      <c r="P304" s="10" t="s">
        <v>75</v>
      </c>
      <c r="Q304" s="20">
        <v>118</v>
      </c>
      <c r="R304" s="20">
        <v>1.25</v>
      </c>
      <c r="S304" s="18">
        <v>0.91</v>
      </c>
      <c r="T304" s="18"/>
      <c r="U304" s="18"/>
      <c r="V304" s="27">
        <v>58</v>
      </c>
      <c r="W304" s="18">
        <v>85</v>
      </c>
      <c r="X304" s="18"/>
      <c r="Y304" s="18"/>
      <c r="Z304" s="20">
        <v>1.25</v>
      </c>
      <c r="AA304" s="6">
        <f t="shared" si="140"/>
        <v>0.56999999999999995</v>
      </c>
      <c r="AB304" s="50">
        <f t="shared" si="141"/>
        <v>1.838235294117647</v>
      </c>
      <c r="AC304" s="49" t="s">
        <v>81</v>
      </c>
      <c r="AD304" s="20">
        <v>58</v>
      </c>
      <c r="AE304" s="44">
        <v>1</v>
      </c>
      <c r="AF304" s="4">
        <f t="shared" si="133"/>
        <v>-60</v>
      </c>
      <c r="AG304" s="59">
        <f t="shared" si="134"/>
        <v>-0.50847457627118642</v>
      </c>
      <c r="AH304" s="18">
        <v>0.66</v>
      </c>
      <c r="AI304" s="18">
        <v>0.86</v>
      </c>
      <c r="AJ304" s="18">
        <v>0.83</v>
      </c>
      <c r="AK304" s="18">
        <v>0.82</v>
      </c>
      <c r="AL304" s="18">
        <v>0.8</v>
      </c>
      <c r="AM304" s="18">
        <v>0.86</v>
      </c>
      <c r="AN304" s="18">
        <v>0.79</v>
      </c>
      <c r="AO304" s="18"/>
      <c r="AP304" s="18">
        <v>119</v>
      </c>
      <c r="AQ304" s="18">
        <v>91</v>
      </c>
      <c r="AR304" s="18">
        <v>95</v>
      </c>
      <c r="AS304" s="18">
        <v>96</v>
      </c>
      <c r="AT304" s="18">
        <v>99</v>
      </c>
      <c r="AU304" s="18">
        <v>91</v>
      </c>
      <c r="AV304" s="18">
        <v>101</v>
      </c>
      <c r="AW304" s="18"/>
      <c r="AX304" s="4">
        <f t="shared" si="142"/>
        <v>-22</v>
      </c>
      <c r="AY304" s="18">
        <v>4.96</v>
      </c>
      <c r="AZ304" s="18">
        <v>4.9800000000000004</v>
      </c>
      <c r="BA304" s="18"/>
      <c r="BB304" s="18">
        <v>8.6</v>
      </c>
      <c r="BC304" s="18">
        <v>9.1</v>
      </c>
      <c r="BD304" s="18"/>
      <c r="BE304" s="22">
        <v>44</v>
      </c>
      <c r="BF304" s="4">
        <f t="shared" si="159"/>
        <v>-169</v>
      </c>
      <c r="BG304" s="59">
        <f t="shared" si="160"/>
        <v>-0.79342723004694837</v>
      </c>
      <c r="BH304" s="1">
        <f t="shared" si="163"/>
        <v>-0.84999999999999964</v>
      </c>
      <c r="BI304" s="58">
        <f t="shared" si="164"/>
        <v>-0.14629948364888118</v>
      </c>
      <c r="BJ304" s="1">
        <f t="shared" si="165"/>
        <v>-1.5999999999999996</v>
      </c>
      <c r="BK304" s="58">
        <f t="shared" si="166"/>
        <v>-0.15686274509803919</v>
      </c>
      <c r="BL304" s="55"/>
      <c r="BM304" s="58"/>
      <c r="BN304" s="62"/>
      <c r="BO304" s="58"/>
      <c r="BP304" s="18"/>
      <c r="BQ304" s="18"/>
    </row>
    <row r="305" spans="1:69" s="3" customFormat="1" ht="13" customHeight="1" x14ac:dyDescent="0.15">
      <c r="A305" s="133">
        <v>2013</v>
      </c>
      <c r="B305" s="28">
        <f>ROW(A304)</f>
        <v>304</v>
      </c>
      <c r="C305" s="17" t="s">
        <v>25</v>
      </c>
      <c r="D305" s="17" t="s">
        <v>4</v>
      </c>
      <c r="E305" s="17">
        <v>66</v>
      </c>
      <c r="F305" s="18" t="s">
        <v>7</v>
      </c>
      <c r="G305" s="18" t="s">
        <v>22</v>
      </c>
      <c r="H305" s="22">
        <v>11</v>
      </c>
      <c r="I305" s="22">
        <v>89</v>
      </c>
      <c r="J305" s="18">
        <v>9.1999999999999993</v>
      </c>
      <c r="K305" s="18">
        <v>5.23</v>
      </c>
      <c r="L305" s="18">
        <v>0.63</v>
      </c>
      <c r="M305" s="18">
        <v>2.9</v>
      </c>
      <c r="N305" s="22">
        <v>77</v>
      </c>
      <c r="O305" s="22">
        <v>84.4</v>
      </c>
      <c r="P305" s="10" t="s">
        <v>75</v>
      </c>
      <c r="Q305" s="20">
        <v>94</v>
      </c>
      <c r="R305" s="18">
        <v>0.71</v>
      </c>
      <c r="S305" s="18">
        <v>0.63</v>
      </c>
      <c r="T305" s="20">
        <v>0.74</v>
      </c>
      <c r="U305" s="18">
        <v>0.66</v>
      </c>
      <c r="V305" s="21">
        <v>89</v>
      </c>
      <c r="W305" s="18">
        <v>94</v>
      </c>
      <c r="X305" s="20">
        <v>85</v>
      </c>
      <c r="Y305" s="18">
        <v>92</v>
      </c>
      <c r="Z305" s="20">
        <v>0.74</v>
      </c>
      <c r="AA305" s="6">
        <f t="shared" si="140"/>
        <v>0.10999999999999999</v>
      </c>
      <c r="AB305" s="50">
        <f t="shared" si="141"/>
        <v>1.1746031746031746</v>
      </c>
      <c r="AC305" s="7" t="s">
        <v>78</v>
      </c>
      <c r="AD305" s="20">
        <v>85</v>
      </c>
      <c r="AE305" s="44">
        <v>3</v>
      </c>
      <c r="AF305" s="4">
        <f t="shared" si="133"/>
        <v>-9</v>
      </c>
      <c r="AG305" s="59">
        <f t="shared" si="134"/>
        <v>-9.5744680851063829E-2</v>
      </c>
      <c r="AH305" s="18">
        <v>0.64</v>
      </c>
      <c r="AI305" s="18">
        <v>0.62</v>
      </c>
      <c r="AJ305" s="18">
        <v>0.59</v>
      </c>
      <c r="AK305" s="18">
        <v>0.59</v>
      </c>
      <c r="AL305" s="18">
        <v>0.56000000000000005</v>
      </c>
      <c r="AM305" s="18">
        <v>0.75</v>
      </c>
      <c r="AN305" s="18">
        <v>0.6</v>
      </c>
      <c r="AO305" s="18"/>
      <c r="AP305" s="18">
        <v>93</v>
      </c>
      <c r="AQ305" s="18">
        <v>94</v>
      </c>
      <c r="AR305" s="18">
        <v>96</v>
      </c>
      <c r="AS305" s="18">
        <v>96</v>
      </c>
      <c r="AT305" s="18">
        <v>97</v>
      </c>
      <c r="AU305" s="18">
        <v>83</v>
      </c>
      <c r="AV305" s="18">
        <v>95</v>
      </c>
      <c r="AW305" s="18"/>
      <c r="AX305" s="4">
        <f t="shared" si="142"/>
        <v>2</v>
      </c>
      <c r="AY305" s="18">
        <v>4.7</v>
      </c>
      <c r="AZ305" s="18">
        <v>5.17</v>
      </c>
      <c r="BA305" s="18">
        <v>5.01</v>
      </c>
      <c r="BB305" s="18">
        <v>8.8000000000000007</v>
      </c>
      <c r="BC305" s="18">
        <v>9.1</v>
      </c>
      <c r="BD305" s="18">
        <v>9.1</v>
      </c>
      <c r="BE305" s="22">
        <v>42</v>
      </c>
      <c r="BF305" s="4">
        <f t="shared" si="159"/>
        <v>-35</v>
      </c>
      <c r="BG305" s="59">
        <f t="shared" si="160"/>
        <v>-0.45454545454545453</v>
      </c>
      <c r="BH305" s="1">
        <f t="shared" si="163"/>
        <v>-0.53000000000000025</v>
      </c>
      <c r="BI305" s="58">
        <f t="shared" si="164"/>
        <v>-0.10133843212237098</v>
      </c>
      <c r="BJ305" s="1">
        <f t="shared" si="165"/>
        <v>-0.39999999999999858</v>
      </c>
      <c r="BK305" s="58">
        <f t="shared" si="166"/>
        <v>-4.3478260869565064E-2</v>
      </c>
      <c r="BL305" s="55">
        <f t="shared" ref="BL305:BL321" si="171">BD305-J305</f>
        <v>-9.9999999999999645E-2</v>
      </c>
      <c r="BM305" s="58">
        <f t="shared" ref="BM305:BM321" si="172">BL305/J305</f>
        <v>-1.0869565217391266E-2</v>
      </c>
      <c r="BN305" s="62">
        <f t="shared" ref="BN305:BN321" si="173">BA305-K305</f>
        <v>-0.22000000000000064</v>
      </c>
      <c r="BO305" s="58">
        <f t="shared" ref="BO305:BO321" si="174">BN305/K305</f>
        <v>-4.2065009560229565E-2</v>
      </c>
      <c r="BP305" s="18"/>
      <c r="BQ305" s="18"/>
    </row>
    <row r="306" spans="1:69" s="3" customFormat="1" x14ac:dyDescent="0.15">
      <c r="A306" s="133">
        <v>2013</v>
      </c>
      <c r="B306" s="28">
        <f>ROW(A305)</f>
        <v>305</v>
      </c>
      <c r="C306" s="17" t="s">
        <v>30</v>
      </c>
      <c r="D306" s="17" t="s">
        <v>4</v>
      </c>
      <c r="E306" s="19">
        <v>68</v>
      </c>
      <c r="F306" s="18" t="s">
        <v>7</v>
      </c>
      <c r="G306" s="18" t="s">
        <v>22</v>
      </c>
      <c r="H306" s="22">
        <v>29</v>
      </c>
      <c r="I306" s="22">
        <v>115</v>
      </c>
      <c r="J306" s="18">
        <v>10.4</v>
      </c>
      <c r="K306" s="18">
        <v>5.8</v>
      </c>
      <c r="L306" s="18">
        <v>0.69</v>
      </c>
      <c r="M306" s="18">
        <v>3.1</v>
      </c>
      <c r="N306" s="22">
        <v>75</v>
      </c>
      <c r="O306" s="22">
        <v>160.16</v>
      </c>
      <c r="P306" s="10" t="s">
        <v>75</v>
      </c>
      <c r="Q306" s="20">
        <v>104</v>
      </c>
      <c r="R306" s="18">
        <v>1.06</v>
      </c>
      <c r="S306" s="18">
        <v>1.1000000000000001</v>
      </c>
      <c r="T306" s="20">
        <v>1.1399999999999999</v>
      </c>
      <c r="U306" s="18">
        <v>0.87</v>
      </c>
      <c r="V306" s="21">
        <v>63</v>
      </c>
      <c r="W306" s="18">
        <v>60</v>
      </c>
      <c r="X306" s="20">
        <v>57</v>
      </c>
      <c r="Y306" s="18">
        <v>80</v>
      </c>
      <c r="Z306" s="20">
        <v>1.1399999999999999</v>
      </c>
      <c r="AA306" s="6">
        <f t="shared" si="140"/>
        <v>0.44999999999999996</v>
      </c>
      <c r="AB306" s="50">
        <f t="shared" si="141"/>
        <v>1.6521739130434783</v>
      </c>
      <c r="AC306" s="49" t="s">
        <v>81</v>
      </c>
      <c r="AD306" s="20">
        <v>57</v>
      </c>
      <c r="AE306" s="44">
        <v>3</v>
      </c>
      <c r="AF306" s="4">
        <f t="shared" si="133"/>
        <v>-47</v>
      </c>
      <c r="AG306" s="59">
        <f t="shared" si="134"/>
        <v>-0.45192307692307693</v>
      </c>
      <c r="AH306" s="18"/>
      <c r="AI306" s="18">
        <v>0.86</v>
      </c>
      <c r="AJ306" s="18">
        <v>0.91</v>
      </c>
      <c r="AK306" s="18">
        <v>0.77</v>
      </c>
      <c r="AL306" s="18">
        <v>0.8</v>
      </c>
      <c r="AM306" s="18">
        <v>0.66</v>
      </c>
      <c r="AN306" s="18">
        <v>0.65</v>
      </c>
      <c r="AO306" s="18"/>
      <c r="AP306" s="18"/>
      <c r="AQ306" s="18">
        <v>81</v>
      </c>
      <c r="AR306" s="18">
        <v>75</v>
      </c>
      <c r="AS306" s="18">
        <v>92</v>
      </c>
      <c r="AT306" s="18">
        <v>88</v>
      </c>
      <c r="AU306" s="18">
        <v>106</v>
      </c>
      <c r="AV306" s="18">
        <v>106</v>
      </c>
      <c r="AW306" s="18"/>
      <c r="AX306" s="4">
        <f t="shared" si="142"/>
        <v>-12</v>
      </c>
      <c r="AY306" s="18">
        <v>5.28</v>
      </c>
      <c r="AZ306" s="18">
        <v>5.49</v>
      </c>
      <c r="BA306" s="18">
        <v>5.55</v>
      </c>
      <c r="BB306" s="18">
        <v>8.6</v>
      </c>
      <c r="BC306" s="18">
        <v>9.8000000000000007</v>
      </c>
      <c r="BD306" s="18">
        <v>10.1</v>
      </c>
      <c r="BE306" s="22">
        <v>19</v>
      </c>
      <c r="BF306" s="4">
        <f t="shared" si="159"/>
        <v>-56</v>
      </c>
      <c r="BG306" s="59">
        <f t="shared" si="160"/>
        <v>-0.7466666666666667</v>
      </c>
      <c r="BH306" s="1">
        <f t="shared" si="163"/>
        <v>-0.51999999999999957</v>
      </c>
      <c r="BI306" s="58">
        <f t="shared" si="164"/>
        <v>-8.9655172413793033E-2</v>
      </c>
      <c r="BJ306" s="1">
        <f t="shared" si="165"/>
        <v>-1.8000000000000007</v>
      </c>
      <c r="BK306" s="58">
        <f t="shared" si="166"/>
        <v>-0.17307692307692313</v>
      </c>
      <c r="BL306" s="55">
        <f t="shared" si="171"/>
        <v>-0.30000000000000071</v>
      </c>
      <c r="BM306" s="58">
        <f t="shared" si="172"/>
        <v>-2.8846153846153914E-2</v>
      </c>
      <c r="BN306" s="62">
        <f t="shared" si="173"/>
        <v>-0.25</v>
      </c>
      <c r="BO306" s="58">
        <f t="shared" si="174"/>
        <v>-4.3103448275862072E-2</v>
      </c>
      <c r="BP306" s="18"/>
      <c r="BQ306" s="18"/>
    </row>
    <row r="307" spans="1:69" s="40" customFormat="1" ht="13" customHeight="1" x14ac:dyDescent="0.15">
      <c r="A307" s="133">
        <v>2013</v>
      </c>
      <c r="B307" s="28">
        <f>ROW(A306)</f>
        <v>306</v>
      </c>
      <c r="C307" s="17" t="s">
        <v>25</v>
      </c>
      <c r="D307" s="17" t="s">
        <v>4</v>
      </c>
      <c r="E307" s="19">
        <v>19</v>
      </c>
      <c r="F307" s="38" t="s">
        <v>13</v>
      </c>
      <c r="G307" s="18" t="s">
        <v>71</v>
      </c>
      <c r="H307" s="22"/>
      <c r="I307" s="22">
        <v>91</v>
      </c>
      <c r="J307" s="18">
        <v>12.3</v>
      </c>
      <c r="K307" s="18">
        <v>6.98</v>
      </c>
      <c r="L307" s="18">
        <v>0.61</v>
      </c>
      <c r="M307" s="18">
        <v>2</v>
      </c>
      <c r="N307" s="22">
        <v>197</v>
      </c>
      <c r="O307" s="22"/>
      <c r="P307" s="10" t="s">
        <v>75</v>
      </c>
      <c r="Q307" s="18">
        <v>132</v>
      </c>
      <c r="R307" s="18">
        <v>0.8</v>
      </c>
      <c r="S307" s="18">
        <v>0.82</v>
      </c>
      <c r="T307" s="18">
        <v>0.85</v>
      </c>
      <c r="U307" s="18">
        <v>0.74</v>
      </c>
      <c r="V307" s="21">
        <v>107</v>
      </c>
      <c r="W307" s="18">
        <v>104</v>
      </c>
      <c r="X307" s="18">
        <v>100</v>
      </c>
      <c r="Y307" s="18">
        <v>118</v>
      </c>
      <c r="Z307" s="18">
        <v>0.85</v>
      </c>
      <c r="AA307" s="6">
        <f t="shared" si="140"/>
        <v>0.24</v>
      </c>
      <c r="AB307" s="50">
        <f t="shared" si="141"/>
        <v>1.3934426229508197</v>
      </c>
      <c r="AC307" s="7" t="s">
        <v>78</v>
      </c>
      <c r="AD307" s="18">
        <v>100</v>
      </c>
      <c r="AE307" s="44">
        <v>3</v>
      </c>
      <c r="AF307" s="4">
        <f t="shared" si="133"/>
        <v>-32</v>
      </c>
      <c r="AG307" s="59">
        <f t="shared" si="134"/>
        <v>-0.24242424242424243</v>
      </c>
      <c r="AH307" s="18">
        <v>0.9</v>
      </c>
      <c r="AI307" s="18">
        <v>1</v>
      </c>
      <c r="AJ307" s="18">
        <v>1.1100000000000001</v>
      </c>
      <c r="AK307" s="18">
        <v>0.83</v>
      </c>
      <c r="AL307" s="18">
        <v>0.77</v>
      </c>
      <c r="AM307" s="18">
        <v>0.77</v>
      </c>
      <c r="AN307" s="18">
        <v>0.91</v>
      </c>
      <c r="AO307" s="18"/>
      <c r="AP307" s="18">
        <v>93</v>
      </c>
      <c r="AQ307" s="18">
        <v>82</v>
      </c>
      <c r="AR307" s="18">
        <v>72</v>
      </c>
      <c r="AS307" s="18">
        <v>103</v>
      </c>
      <c r="AT307" s="18">
        <v>112</v>
      </c>
      <c r="AU307" s="18">
        <v>112</v>
      </c>
      <c r="AV307" s="18">
        <v>92</v>
      </c>
      <c r="AW307" s="18"/>
      <c r="AX307" s="4">
        <f t="shared" si="142"/>
        <v>-29</v>
      </c>
      <c r="AY307" s="18">
        <v>4.71</v>
      </c>
      <c r="AZ307" s="18">
        <v>5.25</v>
      </c>
      <c r="BA307" s="18">
        <v>4.9000000000000004</v>
      </c>
      <c r="BB307" s="18">
        <v>7.1</v>
      </c>
      <c r="BC307" s="18">
        <v>8.6</v>
      </c>
      <c r="BD307" s="18">
        <v>8.6</v>
      </c>
      <c r="BE307" s="4">
        <v>3</v>
      </c>
      <c r="BF307" s="4">
        <f t="shared" si="159"/>
        <v>-194</v>
      </c>
      <c r="BG307" s="59">
        <f t="shared" si="160"/>
        <v>-0.98477157360406087</v>
      </c>
      <c r="BH307" s="1">
        <f t="shared" si="163"/>
        <v>-2.2700000000000005</v>
      </c>
      <c r="BI307" s="58">
        <f t="shared" si="164"/>
        <v>-0.32521489971346712</v>
      </c>
      <c r="BJ307" s="1">
        <f t="shared" si="165"/>
        <v>-5.2000000000000011</v>
      </c>
      <c r="BK307" s="58">
        <f t="shared" si="166"/>
        <v>-0.4227642276422765</v>
      </c>
      <c r="BL307" s="55">
        <f t="shared" si="171"/>
        <v>-3.7000000000000011</v>
      </c>
      <c r="BM307" s="58">
        <f t="shared" si="172"/>
        <v>-0.30081300813008138</v>
      </c>
      <c r="BN307" s="62">
        <f t="shared" si="173"/>
        <v>-2.08</v>
      </c>
      <c r="BO307" s="58">
        <f t="shared" si="174"/>
        <v>-0.29799426934097423</v>
      </c>
      <c r="BP307" s="18"/>
      <c r="BQ307" s="18"/>
    </row>
    <row r="308" spans="1:69" s="3" customFormat="1" x14ac:dyDescent="0.15">
      <c r="A308" s="133">
        <v>2013</v>
      </c>
      <c r="B308" s="28">
        <f>ROW(A307)</f>
        <v>307</v>
      </c>
      <c r="C308" s="17" t="s">
        <v>25</v>
      </c>
      <c r="D308" s="17" t="s">
        <v>14</v>
      </c>
      <c r="E308" s="19">
        <v>48</v>
      </c>
      <c r="F308" s="18" t="s">
        <v>7</v>
      </c>
      <c r="G308" s="18" t="s">
        <v>22</v>
      </c>
      <c r="H308" s="22">
        <v>10</v>
      </c>
      <c r="I308" s="22">
        <v>610</v>
      </c>
      <c r="J308" s="18">
        <v>14.8</v>
      </c>
      <c r="K308" s="18">
        <v>8.2799999999999994</v>
      </c>
      <c r="L308" s="18">
        <v>1.24</v>
      </c>
      <c r="M308" s="18">
        <v>2</v>
      </c>
      <c r="N308" s="22">
        <v>1304</v>
      </c>
      <c r="O308" s="22">
        <v>224.16</v>
      </c>
      <c r="P308" s="10" t="s">
        <v>76</v>
      </c>
      <c r="Q308" s="20">
        <v>68</v>
      </c>
      <c r="R308" s="18">
        <v>2.17</v>
      </c>
      <c r="S308" s="20">
        <v>2.2000000000000002</v>
      </c>
      <c r="T308" s="18">
        <v>2.1800000000000002</v>
      </c>
      <c r="U308" s="18">
        <v>1.74</v>
      </c>
      <c r="V308" s="21">
        <v>35</v>
      </c>
      <c r="W308" s="20">
        <v>34</v>
      </c>
      <c r="X308" s="18">
        <v>35</v>
      </c>
      <c r="Y308" s="18">
        <v>45</v>
      </c>
      <c r="Z308" s="20">
        <v>2.2000000000000002</v>
      </c>
      <c r="AA308" s="6">
        <f t="shared" si="140"/>
        <v>0.96000000000000019</v>
      </c>
      <c r="AB308" s="50">
        <f t="shared" si="141"/>
        <v>1.774193548387097</v>
      </c>
      <c r="AC308" s="49" t="s">
        <v>81</v>
      </c>
      <c r="AD308" s="20">
        <v>34</v>
      </c>
      <c r="AE308" s="44">
        <v>2</v>
      </c>
      <c r="AF308" s="4">
        <f t="shared" ref="AF308:AF367" si="175">AD308-Q308</f>
        <v>-34</v>
      </c>
      <c r="AG308" s="59">
        <f t="shared" ref="AG308:AG367" si="176">AF308/Q308</f>
        <v>-0.5</v>
      </c>
      <c r="AH308" s="18"/>
      <c r="AI308" s="18">
        <v>1.45</v>
      </c>
      <c r="AJ308" s="18"/>
      <c r="AK308" s="18">
        <v>1.32</v>
      </c>
      <c r="AL308" s="18">
        <v>1.1599999999999999</v>
      </c>
      <c r="AM308" s="18">
        <v>1.27</v>
      </c>
      <c r="AN308" s="18">
        <v>1.1000000000000001</v>
      </c>
      <c r="AO308" s="18"/>
      <c r="AP308" s="18"/>
      <c r="AQ308" s="18">
        <v>57</v>
      </c>
      <c r="AR308" s="18"/>
      <c r="AS308" s="18">
        <v>63</v>
      </c>
      <c r="AT308" s="18">
        <v>74</v>
      </c>
      <c r="AU308" s="18">
        <v>66</v>
      </c>
      <c r="AV308" s="18">
        <v>79</v>
      </c>
      <c r="AW308" s="18"/>
      <c r="AX308" s="4">
        <f t="shared" si="142"/>
        <v>-5</v>
      </c>
      <c r="AY308" s="18">
        <v>5.81</v>
      </c>
      <c r="AZ308" s="18">
        <v>5.51</v>
      </c>
      <c r="BA308" s="18">
        <v>5.73</v>
      </c>
      <c r="BB308" s="18">
        <v>10.6</v>
      </c>
      <c r="BC308" s="18">
        <v>9.9</v>
      </c>
      <c r="BD308" s="18">
        <v>10.4</v>
      </c>
      <c r="BE308" s="22">
        <v>7</v>
      </c>
      <c r="BF308" s="4">
        <f t="shared" si="159"/>
        <v>-1297</v>
      </c>
      <c r="BG308" s="59">
        <f t="shared" si="160"/>
        <v>-0.99463190184049077</v>
      </c>
      <c r="BH308" s="1">
        <f t="shared" si="163"/>
        <v>-2.4699999999999998</v>
      </c>
      <c r="BI308" s="58">
        <f t="shared" si="164"/>
        <v>-0.29830917874396135</v>
      </c>
      <c r="BJ308" s="1">
        <f t="shared" si="165"/>
        <v>-4.2000000000000011</v>
      </c>
      <c r="BK308" s="58">
        <f t="shared" si="166"/>
        <v>-0.28378378378378383</v>
      </c>
      <c r="BL308" s="55">
        <f t="shared" si="171"/>
        <v>-4.4000000000000004</v>
      </c>
      <c r="BM308" s="58">
        <f t="shared" si="172"/>
        <v>-0.29729729729729731</v>
      </c>
      <c r="BN308" s="62">
        <f t="shared" si="173"/>
        <v>-2.5499999999999989</v>
      </c>
      <c r="BO308" s="58">
        <f t="shared" si="174"/>
        <v>-0.30797101449275349</v>
      </c>
      <c r="BP308" s="18"/>
      <c r="BQ308" s="18"/>
    </row>
    <row r="309" spans="1:69" s="3" customFormat="1" ht="13" customHeight="1" x14ac:dyDescent="0.15">
      <c r="A309" s="133">
        <v>2013</v>
      </c>
      <c r="B309" s="28">
        <f>ROW(A308)</f>
        <v>308</v>
      </c>
      <c r="C309" s="17" t="s">
        <v>25</v>
      </c>
      <c r="D309" s="17" t="s">
        <v>4</v>
      </c>
      <c r="E309" s="19">
        <v>51</v>
      </c>
      <c r="F309" s="18" t="s">
        <v>7</v>
      </c>
      <c r="G309" s="18" t="s">
        <v>20</v>
      </c>
      <c r="H309" s="22">
        <v>16</v>
      </c>
      <c r="I309" s="22"/>
      <c r="J309" s="18">
        <v>12.6</v>
      </c>
      <c r="K309" s="18">
        <v>6.98</v>
      </c>
      <c r="L309" s="18">
        <v>0.76</v>
      </c>
      <c r="M309" s="18">
        <v>2.8</v>
      </c>
      <c r="N309" s="22">
        <v>613</v>
      </c>
      <c r="O309" s="22"/>
      <c r="P309" s="10" t="s">
        <v>75</v>
      </c>
      <c r="Q309" s="20">
        <v>91</v>
      </c>
      <c r="R309" s="18">
        <v>0.98</v>
      </c>
      <c r="S309" s="20">
        <v>1.1399999999999999</v>
      </c>
      <c r="T309" s="18">
        <v>0.84</v>
      </c>
      <c r="U309" s="18"/>
      <c r="V309" s="21">
        <v>67</v>
      </c>
      <c r="W309" s="20">
        <v>56</v>
      </c>
      <c r="X309" s="18">
        <v>81</v>
      </c>
      <c r="Y309" s="18"/>
      <c r="Z309" s="20">
        <v>1.1399999999999999</v>
      </c>
      <c r="AA309" s="6">
        <f t="shared" si="140"/>
        <v>0.37999999999999989</v>
      </c>
      <c r="AB309" s="50">
        <f t="shared" si="141"/>
        <v>1.4999999999999998</v>
      </c>
      <c r="AC309" s="49" t="s">
        <v>81</v>
      </c>
      <c r="AD309" s="20">
        <v>56</v>
      </c>
      <c r="AE309" s="44">
        <v>2</v>
      </c>
      <c r="AF309" s="4">
        <f t="shared" si="175"/>
        <v>-35</v>
      </c>
      <c r="AG309" s="59">
        <f t="shared" si="176"/>
        <v>-0.38461538461538464</v>
      </c>
      <c r="AH309" s="18"/>
      <c r="AI309" s="18"/>
      <c r="AJ309" s="18">
        <v>0.76</v>
      </c>
      <c r="AK309" s="18">
        <v>0.7</v>
      </c>
      <c r="AL309" s="18"/>
      <c r="AM309" s="18"/>
      <c r="AN309" s="18"/>
      <c r="AO309" s="18"/>
      <c r="AP309" s="18"/>
      <c r="AQ309" s="18"/>
      <c r="AR309" s="18">
        <v>91</v>
      </c>
      <c r="AS309" s="18">
        <v>101</v>
      </c>
      <c r="AT309" s="18"/>
      <c r="AU309" s="18"/>
      <c r="AV309" s="18"/>
      <c r="AW309" s="18"/>
      <c r="AX309" s="4">
        <f t="shared" si="142"/>
        <v>10</v>
      </c>
      <c r="AY309" s="18">
        <v>5.46</v>
      </c>
      <c r="AZ309" s="18">
        <v>5.1100000000000003</v>
      </c>
      <c r="BA309" s="18">
        <v>4.84</v>
      </c>
      <c r="BB309" s="18">
        <v>9.8000000000000007</v>
      </c>
      <c r="BC309" s="18">
        <v>8.8000000000000007</v>
      </c>
      <c r="BD309" s="18">
        <v>8.9</v>
      </c>
      <c r="BE309" s="22">
        <v>28</v>
      </c>
      <c r="BF309" s="4">
        <f t="shared" si="159"/>
        <v>-585</v>
      </c>
      <c r="BG309" s="59">
        <f t="shared" si="160"/>
        <v>-0.95432300163132133</v>
      </c>
      <c r="BH309" s="4">
        <f t="shared" si="163"/>
        <v>-1.5200000000000005</v>
      </c>
      <c r="BI309" s="59">
        <f t="shared" si="164"/>
        <v>-0.21776504297994276</v>
      </c>
      <c r="BJ309" s="4">
        <f t="shared" si="165"/>
        <v>-2.7999999999999989</v>
      </c>
      <c r="BK309" s="59">
        <f t="shared" si="166"/>
        <v>-0.22222222222222215</v>
      </c>
      <c r="BL309" s="50">
        <f t="shared" si="171"/>
        <v>-3.6999999999999993</v>
      </c>
      <c r="BM309" s="59">
        <f t="shared" si="172"/>
        <v>-0.29365079365079361</v>
      </c>
      <c r="BN309" s="85">
        <f t="shared" si="173"/>
        <v>-2.1400000000000006</v>
      </c>
      <c r="BO309" s="59">
        <f t="shared" si="174"/>
        <v>-0.30659025787965621</v>
      </c>
      <c r="BP309" s="18"/>
      <c r="BQ309" s="18"/>
    </row>
    <row r="310" spans="1:69" s="3" customFormat="1" ht="13" customHeight="1" x14ac:dyDescent="0.15">
      <c r="A310" s="133">
        <v>2013</v>
      </c>
      <c r="B310" s="28">
        <f>ROW(A309)</f>
        <v>309</v>
      </c>
      <c r="C310" s="17" t="s">
        <v>25</v>
      </c>
      <c r="D310" s="17" t="s">
        <v>4</v>
      </c>
      <c r="E310" s="19">
        <v>69</v>
      </c>
      <c r="F310" s="18" t="s">
        <v>7</v>
      </c>
      <c r="G310" s="18" t="s">
        <v>23</v>
      </c>
      <c r="H310" s="22">
        <v>37</v>
      </c>
      <c r="I310" s="22">
        <v>64</v>
      </c>
      <c r="J310" s="18">
        <v>10.6</v>
      </c>
      <c r="K310" s="18">
        <v>6.02</v>
      </c>
      <c r="L310" s="18">
        <v>0.56000000000000005</v>
      </c>
      <c r="M310" s="18">
        <v>2.2999999999999998</v>
      </c>
      <c r="N310" s="22">
        <v>101</v>
      </c>
      <c r="O310" s="22">
        <v>270.27</v>
      </c>
      <c r="P310" s="10" t="s">
        <v>75</v>
      </c>
      <c r="Q310" s="20">
        <v>95</v>
      </c>
      <c r="R310" s="18">
        <v>0.65</v>
      </c>
      <c r="S310" s="20">
        <v>0.7</v>
      </c>
      <c r="T310" s="18">
        <v>0.66</v>
      </c>
      <c r="U310" s="18">
        <v>0.65</v>
      </c>
      <c r="V310" s="21">
        <v>91</v>
      </c>
      <c r="W310" s="20">
        <v>89</v>
      </c>
      <c r="X310" s="18">
        <v>90</v>
      </c>
      <c r="Y310" s="18">
        <v>91</v>
      </c>
      <c r="Z310" s="20">
        <v>0.7</v>
      </c>
      <c r="AA310" s="6">
        <f t="shared" si="140"/>
        <v>0.1399999999999999</v>
      </c>
      <c r="AB310" s="50">
        <f t="shared" si="141"/>
        <v>1.2499999999999998</v>
      </c>
      <c r="AC310" s="7" t="s">
        <v>78</v>
      </c>
      <c r="AD310" s="20">
        <v>89</v>
      </c>
      <c r="AE310" s="44">
        <v>2</v>
      </c>
      <c r="AF310" s="4">
        <f t="shared" si="175"/>
        <v>-6</v>
      </c>
      <c r="AG310" s="59">
        <f t="shared" si="176"/>
        <v>-6.3157894736842107E-2</v>
      </c>
      <c r="AH310" s="18">
        <v>0.74</v>
      </c>
      <c r="AI310" s="18">
        <v>0.66</v>
      </c>
      <c r="AJ310" s="18">
        <v>0.56000000000000005</v>
      </c>
      <c r="AK310" s="18">
        <v>0.53</v>
      </c>
      <c r="AL310" s="18">
        <v>0.62</v>
      </c>
      <c r="AM310" s="18">
        <v>0.61</v>
      </c>
      <c r="AN310" s="18">
        <v>0.61</v>
      </c>
      <c r="AO310" s="18"/>
      <c r="AP310" s="18">
        <v>83</v>
      </c>
      <c r="AQ310" s="18">
        <v>90</v>
      </c>
      <c r="AR310" s="18">
        <v>95</v>
      </c>
      <c r="AS310" s="18">
        <v>97</v>
      </c>
      <c r="AT310" s="18">
        <v>92</v>
      </c>
      <c r="AU310" s="18">
        <v>93</v>
      </c>
      <c r="AV310" s="18">
        <v>93</v>
      </c>
      <c r="AW310" s="18"/>
      <c r="AX310" s="4">
        <f t="shared" si="142"/>
        <v>2</v>
      </c>
      <c r="AY310" s="18">
        <v>4.84</v>
      </c>
      <c r="AZ310" s="18">
        <v>4.6500000000000004</v>
      </c>
      <c r="BA310" s="18">
        <v>4.91</v>
      </c>
      <c r="BB310" s="18">
        <v>8.6</v>
      </c>
      <c r="BC310" s="18">
        <v>8.1</v>
      </c>
      <c r="BD310" s="18">
        <v>8.1</v>
      </c>
      <c r="BE310" s="22">
        <v>21</v>
      </c>
      <c r="BF310" s="4">
        <f t="shared" si="159"/>
        <v>-80</v>
      </c>
      <c r="BG310" s="59">
        <f t="shared" si="160"/>
        <v>-0.79207920792079212</v>
      </c>
      <c r="BH310" s="1">
        <f t="shared" si="163"/>
        <v>-1.1799999999999997</v>
      </c>
      <c r="BI310" s="58">
        <f t="shared" si="164"/>
        <v>-0.19601328903654483</v>
      </c>
      <c r="BJ310" s="1">
        <f t="shared" si="165"/>
        <v>-2</v>
      </c>
      <c r="BK310" s="58">
        <f t="shared" si="166"/>
        <v>-0.18867924528301888</v>
      </c>
      <c r="BL310" s="55">
        <f t="shared" si="171"/>
        <v>-2.5</v>
      </c>
      <c r="BM310" s="58">
        <f t="shared" si="172"/>
        <v>-0.23584905660377359</v>
      </c>
      <c r="BN310" s="62">
        <f t="shared" si="173"/>
        <v>-1.1099999999999994</v>
      </c>
      <c r="BO310" s="58">
        <f t="shared" si="174"/>
        <v>-0.1843853820598006</v>
      </c>
      <c r="BP310" s="18"/>
      <c r="BQ310" s="18"/>
    </row>
    <row r="311" spans="1:69" s="3" customFormat="1" ht="13" customHeight="1" x14ac:dyDescent="0.15">
      <c r="A311" s="133">
        <v>2013</v>
      </c>
      <c r="B311" s="28">
        <f>ROW(A310)</f>
        <v>310</v>
      </c>
      <c r="C311" s="17" t="s">
        <v>25</v>
      </c>
      <c r="D311" s="17" t="s">
        <v>4</v>
      </c>
      <c r="E311" s="19">
        <v>60</v>
      </c>
      <c r="F311" s="18" t="s">
        <v>7</v>
      </c>
      <c r="G311" s="18" t="s">
        <v>21</v>
      </c>
      <c r="H311" s="22"/>
      <c r="I311" s="22">
        <v>106</v>
      </c>
      <c r="J311" s="18">
        <v>10.199999999999999</v>
      </c>
      <c r="K311" s="18">
        <v>5.58</v>
      </c>
      <c r="L311" s="18">
        <v>0.75</v>
      </c>
      <c r="M311" s="18">
        <v>2.7</v>
      </c>
      <c r="N311" s="22">
        <v>60</v>
      </c>
      <c r="O311" s="22">
        <v>524.83000000000004</v>
      </c>
      <c r="P311" s="10" t="s">
        <v>76</v>
      </c>
      <c r="Q311" s="20">
        <v>87</v>
      </c>
      <c r="R311" s="20">
        <v>1.05</v>
      </c>
      <c r="S311" s="18">
        <v>0.89</v>
      </c>
      <c r="T311" s="18">
        <v>0.79</v>
      </c>
      <c r="U311" s="18"/>
      <c r="V311" s="27">
        <v>58</v>
      </c>
      <c r="W311" s="18">
        <v>71</v>
      </c>
      <c r="X311" s="18">
        <v>82</v>
      </c>
      <c r="Y311" s="18"/>
      <c r="Z311" s="20">
        <v>1.05</v>
      </c>
      <c r="AA311" s="6">
        <f t="shared" si="140"/>
        <v>0.30000000000000004</v>
      </c>
      <c r="AB311" s="50">
        <f t="shared" si="141"/>
        <v>1.4000000000000001</v>
      </c>
      <c r="AC311" s="49" t="s">
        <v>81</v>
      </c>
      <c r="AD311" s="20">
        <v>58</v>
      </c>
      <c r="AE311" s="44">
        <v>1</v>
      </c>
      <c r="AF311" s="4">
        <f t="shared" si="175"/>
        <v>-29</v>
      </c>
      <c r="AG311" s="59">
        <f t="shared" si="176"/>
        <v>-0.33333333333333331</v>
      </c>
      <c r="AH311" s="18">
        <v>0.65</v>
      </c>
      <c r="AI311" s="18">
        <v>0.73</v>
      </c>
      <c r="AJ311" s="18">
        <v>0.77</v>
      </c>
      <c r="AK311" s="18">
        <v>0.9</v>
      </c>
      <c r="AL311" s="18">
        <v>0.67</v>
      </c>
      <c r="AM311" s="18">
        <v>0.66</v>
      </c>
      <c r="AN311" s="18">
        <v>0.68</v>
      </c>
      <c r="AO311" s="18"/>
      <c r="AP311" s="18">
        <v>97</v>
      </c>
      <c r="AQ311" s="18">
        <v>90</v>
      </c>
      <c r="AR311" s="18">
        <v>84</v>
      </c>
      <c r="AS311" s="18">
        <v>70</v>
      </c>
      <c r="AT311" s="18">
        <v>96</v>
      </c>
      <c r="AU311" s="18">
        <v>96</v>
      </c>
      <c r="AV311" s="18">
        <v>95</v>
      </c>
      <c r="AW311" s="18"/>
      <c r="AX311" s="4">
        <f t="shared" si="142"/>
        <v>-17</v>
      </c>
      <c r="AY311" s="18">
        <v>5</v>
      </c>
      <c r="AZ311" s="18">
        <v>4.99</v>
      </c>
      <c r="BA311" s="18">
        <v>4.96</v>
      </c>
      <c r="BB311" s="18">
        <v>8.6999999999999993</v>
      </c>
      <c r="BC311" s="18">
        <v>8.3000000000000007</v>
      </c>
      <c r="BD311" s="18">
        <v>8.9</v>
      </c>
      <c r="BE311" s="22">
        <v>43</v>
      </c>
      <c r="BF311" s="4">
        <f t="shared" si="159"/>
        <v>-17</v>
      </c>
      <c r="BG311" s="59">
        <f t="shared" si="160"/>
        <v>-0.28333333333333333</v>
      </c>
      <c r="BH311" s="1">
        <f t="shared" si="163"/>
        <v>-0.58000000000000007</v>
      </c>
      <c r="BI311" s="58">
        <f t="shared" si="164"/>
        <v>-0.10394265232974911</v>
      </c>
      <c r="BJ311" s="1">
        <f t="shared" si="165"/>
        <v>-1.5</v>
      </c>
      <c r="BK311" s="58">
        <f t="shared" si="166"/>
        <v>-0.14705882352941177</v>
      </c>
      <c r="BL311" s="55">
        <f t="shared" si="171"/>
        <v>-1.2999999999999989</v>
      </c>
      <c r="BM311" s="58">
        <f t="shared" si="172"/>
        <v>-0.12745098039215677</v>
      </c>
      <c r="BN311" s="62">
        <f t="shared" si="173"/>
        <v>-0.62000000000000011</v>
      </c>
      <c r="BO311" s="58">
        <f t="shared" si="174"/>
        <v>-0.11111111111111113</v>
      </c>
      <c r="BP311" s="18"/>
      <c r="BQ311" s="18"/>
    </row>
    <row r="312" spans="1:69" s="3" customFormat="1" x14ac:dyDescent="0.15">
      <c r="A312" s="133">
        <v>2013</v>
      </c>
      <c r="B312" s="28">
        <f>ROW(A311)</f>
        <v>311</v>
      </c>
      <c r="C312" s="17" t="s">
        <v>25</v>
      </c>
      <c r="D312" s="17" t="s">
        <v>14</v>
      </c>
      <c r="E312" s="19">
        <v>44</v>
      </c>
      <c r="F312" s="18" t="s">
        <v>19</v>
      </c>
      <c r="G312" s="18" t="s">
        <v>64</v>
      </c>
      <c r="H312" s="22">
        <v>31</v>
      </c>
      <c r="I312" s="22">
        <v>96</v>
      </c>
      <c r="J312" s="18">
        <v>11.5</v>
      </c>
      <c r="K312" s="18">
        <v>6.16</v>
      </c>
      <c r="L312" s="18">
        <v>1.21</v>
      </c>
      <c r="M312" s="18">
        <v>2.7</v>
      </c>
      <c r="N312" s="22">
        <v>135</v>
      </c>
      <c r="O312" s="22">
        <v>284.76</v>
      </c>
      <c r="P312" s="10" t="s">
        <v>76</v>
      </c>
      <c r="Q312" s="20">
        <v>72</v>
      </c>
      <c r="R312" s="18">
        <v>1.19</v>
      </c>
      <c r="S312" s="18">
        <v>1.06</v>
      </c>
      <c r="T312" s="20">
        <v>1.24</v>
      </c>
      <c r="U312" s="18">
        <v>1.19</v>
      </c>
      <c r="V312" s="21">
        <v>74</v>
      </c>
      <c r="W312" s="18">
        <v>85</v>
      </c>
      <c r="X312" s="20">
        <v>70</v>
      </c>
      <c r="Y312" s="18">
        <v>74</v>
      </c>
      <c r="Z312" s="20">
        <v>1.24</v>
      </c>
      <c r="AA312" s="6">
        <f t="shared" si="140"/>
        <v>3.0000000000000027E-2</v>
      </c>
      <c r="AB312" s="50">
        <f t="shared" si="141"/>
        <v>1.024793388429752</v>
      </c>
      <c r="AC312" s="7" t="s">
        <v>78</v>
      </c>
      <c r="AD312" s="20">
        <v>70</v>
      </c>
      <c r="AE312" s="44">
        <v>3</v>
      </c>
      <c r="AF312" s="4">
        <f t="shared" si="175"/>
        <v>-2</v>
      </c>
      <c r="AG312" s="59">
        <f t="shared" si="176"/>
        <v>-2.7777777777777776E-2</v>
      </c>
      <c r="AH312" s="18">
        <v>1.23</v>
      </c>
      <c r="AI312" s="18">
        <v>1.04</v>
      </c>
      <c r="AJ312" s="18">
        <v>0.96</v>
      </c>
      <c r="AK312" s="18">
        <v>1.2</v>
      </c>
      <c r="AL312" s="18">
        <v>0.98</v>
      </c>
      <c r="AM312" s="18">
        <v>1.24</v>
      </c>
      <c r="AN312" s="18">
        <v>1.33</v>
      </c>
      <c r="AO312" s="18"/>
      <c r="AP312" s="18">
        <v>71</v>
      </c>
      <c r="AQ312" s="18">
        <v>87</v>
      </c>
      <c r="AR312" s="18">
        <v>96</v>
      </c>
      <c r="AS312" s="18">
        <v>73</v>
      </c>
      <c r="AT312" s="18">
        <v>93</v>
      </c>
      <c r="AU312" s="18">
        <v>70</v>
      </c>
      <c r="AV312" s="18">
        <v>65</v>
      </c>
      <c r="AW312" s="18"/>
      <c r="AX312" s="4">
        <f t="shared" si="142"/>
        <v>1</v>
      </c>
      <c r="AY312" s="18">
        <v>5.52</v>
      </c>
      <c r="AZ312" s="18">
        <v>5.27</v>
      </c>
      <c r="BA312" s="18">
        <v>4.5599999999999996</v>
      </c>
      <c r="BB312" s="18">
        <v>9.1999999999999993</v>
      </c>
      <c r="BC312" s="18">
        <v>9.1</v>
      </c>
      <c r="BD312" s="18">
        <v>8.1</v>
      </c>
      <c r="BE312" s="4">
        <v>3</v>
      </c>
      <c r="BF312" s="4">
        <f t="shared" si="159"/>
        <v>-132</v>
      </c>
      <c r="BG312" s="59">
        <f t="shared" si="160"/>
        <v>-0.97777777777777775</v>
      </c>
      <c r="BH312" s="1">
        <f t="shared" si="163"/>
        <v>-0.64000000000000057</v>
      </c>
      <c r="BI312" s="58">
        <f t="shared" si="164"/>
        <v>-0.10389610389610399</v>
      </c>
      <c r="BJ312" s="1">
        <f t="shared" si="165"/>
        <v>-2.3000000000000007</v>
      </c>
      <c r="BK312" s="58">
        <f t="shared" si="166"/>
        <v>-0.20000000000000007</v>
      </c>
      <c r="BL312" s="55">
        <f t="shared" si="171"/>
        <v>-3.4000000000000004</v>
      </c>
      <c r="BM312" s="58">
        <f t="shared" si="172"/>
        <v>-0.29565217391304349</v>
      </c>
      <c r="BN312" s="62">
        <f t="shared" si="173"/>
        <v>-1.6000000000000005</v>
      </c>
      <c r="BO312" s="58">
        <f t="shared" si="174"/>
        <v>-0.25974025974025983</v>
      </c>
      <c r="BP312" s="18"/>
      <c r="BQ312" s="18"/>
    </row>
    <row r="313" spans="1:69" s="3" customFormat="1" ht="13" customHeight="1" x14ac:dyDescent="0.15">
      <c r="A313" s="133">
        <v>2013</v>
      </c>
      <c r="B313" s="28">
        <f>ROW(A312)</f>
        <v>312</v>
      </c>
      <c r="C313" s="17" t="s">
        <v>25</v>
      </c>
      <c r="D313" s="17" t="s">
        <v>4</v>
      </c>
      <c r="E313" s="19">
        <v>77</v>
      </c>
      <c r="F313" s="18" t="s">
        <v>7</v>
      </c>
      <c r="G313" s="18" t="s">
        <v>22</v>
      </c>
      <c r="H313" s="22">
        <v>24</v>
      </c>
      <c r="I313" s="22">
        <v>102</v>
      </c>
      <c r="J313" s="18">
        <v>10.4</v>
      </c>
      <c r="K313" s="18">
        <v>6.02</v>
      </c>
      <c r="L313" s="18">
        <v>1.27</v>
      </c>
      <c r="M313" s="18">
        <v>2.9</v>
      </c>
      <c r="N313" s="22">
        <v>152</v>
      </c>
      <c r="O313" s="22">
        <v>25.7</v>
      </c>
      <c r="P313" s="44" t="s">
        <v>74</v>
      </c>
      <c r="Q313" s="20">
        <v>41</v>
      </c>
      <c r="R313" s="18">
        <v>1.56</v>
      </c>
      <c r="S313" s="20">
        <v>2.06</v>
      </c>
      <c r="T313" s="18">
        <v>1.94</v>
      </c>
      <c r="U313" s="18">
        <v>1.78</v>
      </c>
      <c r="V313" s="21">
        <v>32</v>
      </c>
      <c r="W313" s="20">
        <v>23</v>
      </c>
      <c r="X313" s="18">
        <v>24</v>
      </c>
      <c r="Y313" s="18">
        <v>27</v>
      </c>
      <c r="Z313" s="20">
        <v>2.06</v>
      </c>
      <c r="AA313" s="6">
        <f t="shared" si="140"/>
        <v>0.79</v>
      </c>
      <c r="AB313" s="50">
        <f t="shared" si="141"/>
        <v>1.6220472440944882</v>
      </c>
      <c r="AC313" s="49" t="s">
        <v>81</v>
      </c>
      <c r="AD313" s="20">
        <v>23</v>
      </c>
      <c r="AE313" s="44">
        <v>2</v>
      </c>
      <c r="AF313" s="4">
        <f t="shared" si="175"/>
        <v>-18</v>
      </c>
      <c r="AG313" s="59">
        <f t="shared" si="176"/>
        <v>-0.43902439024390244</v>
      </c>
      <c r="AH313" s="18">
        <v>1.63</v>
      </c>
      <c r="AI313" s="18">
        <v>1.23</v>
      </c>
      <c r="AJ313" s="18">
        <v>1.37</v>
      </c>
      <c r="AK313" s="18">
        <v>1.8</v>
      </c>
      <c r="AL313" s="18">
        <v>1.73</v>
      </c>
      <c r="AM313" s="18">
        <v>2.0499999999999998</v>
      </c>
      <c r="AN313" s="18">
        <v>1.65</v>
      </c>
      <c r="AO313" s="18"/>
      <c r="AP313" s="18">
        <v>30</v>
      </c>
      <c r="AQ313" s="18">
        <v>42</v>
      </c>
      <c r="AR313" s="18">
        <v>37</v>
      </c>
      <c r="AS313" s="18">
        <v>27</v>
      </c>
      <c r="AT313" s="18">
        <v>28</v>
      </c>
      <c r="AU313" s="18">
        <v>23</v>
      </c>
      <c r="AV313" s="18">
        <v>30</v>
      </c>
      <c r="AW313" s="18"/>
      <c r="AX313" s="4">
        <f t="shared" si="142"/>
        <v>-14</v>
      </c>
      <c r="AY313" s="18">
        <v>5.43</v>
      </c>
      <c r="AZ313" s="18">
        <v>5.03</v>
      </c>
      <c r="BA313" s="18">
        <v>5.28</v>
      </c>
      <c r="BB313" s="18">
        <v>9.1</v>
      </c>
      <c r="BC313" s="18">
        <v>8.6999999999999993</v>
      </c>
      <c r="BD313" s="18">
        <v>9</v>
      </c>
      <c r="BE313" s="22">
        <v>22</v>
      </c>
      <c r="BF313" s="4">
        <f t="shared" si="159"/>
        <v>-130</v>
      </c>
      <c r="BG313" s="59">
        <f t="shared" si="160"/>
        <v>-0.85526315789473684</v>
      </c>
      <c r="BH313" s="1">
        <f t="shared" si="163"/>
        <v>-0.58999999999999986</v>
      </c>
      <c r="BI313" s="58">
        <f t="shared" si="164"/>
        <v>-9.8006644518272415E-2</v>
      </c>
      <c r="BJ313" s="1">
        <f t="shared" si="165"/>
        <v>-1.3000000000000007</v>
      </c>
      <c r="BK313" s="58">
        <f t="shared" si="166"/>
        <v>-0.12500000000000006</v>
      </c>
      <c r="BL313" s="55">
        <f t="shared" si="171"/>
        <v>-1.4000000000000004</v>
      </c>
      <c r="BM313" s="58">
        <f t="shared" si="172"/>
        <v>-0.13461538461538464</v>
      </c>
      <c r="BN313" s="62">
        <f t="shared" si="173"/>
        <v>-0.73999999999999932</v>
      </c>
      <c r="BO313" s="58">
        <f t="shared" si="174"/>
        <v>-0.12292358803986701</v>
      </c>
      <c r="BP313" s="18"/>
      <c r="BQ313" s="18"/>
    </row>
    <row r="314" spans="1:69" s="3" customFormat="1" ht="13" customHeight="1" x14ac:dyDescent="0.15">
      <c r="A314" s="133">
        <v>2013</v>
      </c>
      <c r="B314" s="28">
        <f>ROW(A313)</f>
        <v>313</v>
      </c>
      <c r="C314" s="17" t="s">
        <v>25</v>
      </c>
      <c r="D314" s="17" t="s">
        <v>4</v>
      </c>
      <c r="E314" s="19">
        <v>60</v>
      </c>
      <c r="F314" s="18" t="s">
        <v>7</v>
      </c>
      <c r="G314" s="18" t="s">
        <v>20</v>
      </c>
      <c r="H314" s="22">
        <v>22</v>
      </c>
      <c r="I314" s="22">
        <v>103</v>
      </c>
      <c r="J314" s="18">
        <v>10.1</v>
      </c>
      <c r="K314" s="18">
        <v>5.74</v>
      </c>
      <c r="L314" s="18">
        <v>0.64</v>
      </c>
      <c r="M314" s="18">
        <v>2.6</v>
      </c>
      <c r="N314" s="22">
        <v>81</v>
      </c>
      <c r="O314" s="22">
        <v>176.29</v>
      </c>
      <c r="P314" s="10" t="s">
        <v>75</v>
      </c>
      <c r="Q314" s="20">
        <v>97</v>
      </c>
      <c r="R314" s="18">
        <v>0.82</v>
      </c>
      <c r="S314" s="20">
        <v>0.83</v>
      </c>
      <c r="T314" s="18">
        <v>0.77</v>
      </c>
      <c r="U314" s="18">
        <v>0.77</v>
      </c>
      <c r="V314" s="21">
        <v>78</v>
      </c>
      <c r="W314" s="20">
        <v>77</v>
      </c>
      <c r="X314" s="18">
        <v>84</v>
      </c>
      <c r="Y314" s="18">
        <v>84</v>
      </c>
      <c r="Z314" s="20">
        <v>0.83</v>
      </c>
      <c r="AA314" s="6">
        <f t="shared" si="140"/>
        <v>0.18999999999999995</v>
      </c>
      <c r="AB314" s="50">
        <f t="shared" si="141"/>
        <v>1.296875</v>
      </c>
      <c r="AC314" s="7" t="s">
        <v>78</v>
      </c>
      <c r="AD314" s="20">
        <v>77</v>
      </c>
      <c r="AE314" s="44">
        <v>2</v>
      </c>
      <c r="AF314" s="4">
        <f t="shared" si="175"/>
        <v>-20</v>
      </c>
      <c r="AG314" s="59">
        <f t="shared" si="176"/>
        <v>-0.20618556701030927</v>
      </c>
      <c r="AH314" s="18">
        <v>0.64</v>
      </c>
      <c r="AI314" s="18">
        <v>0.57999999999999996</v>
      </c>
      <c r="AJ314" s="18">
        <v>0.62</v>
      </c>
      <c r="AK314" s="18">
        <v>0.64</v>
      </c>
      <c r="AL314" s="18">
        <v>0.62</v>
      </c>
      <c r="AM314" s="18">
        <v>0.67</v>
      </c>
      <c r="AN314" s="18">
        <v>0.64</v>
      </c>
      <c r="AO314" s="18"/>
      <c r="AP314" s="18">
        <v>97</v>
      </c>
      <c r="AQ314" s="18">
        <v>101</v>
      </c>
      <c r="AR314" s="18">
        <v>98</v>
      </c>
      <c r="AS314" s="18">
        <v>97</v>
      </c>
      <c r="AT314" s="18">
        <v>98</v>
      </c>
      <c r="AU314" s="18">
        <v>96</v>
      </c>
      <c r="AV314" s="18">
        <v>97</v>
      </c>
      <c r="AW314" s="18"/>
      <c r="AX314" s="4">
        <f t="shared" si="142"/>
        <v>0</v>
      </c>
      <c r="AY314" s="18">
        <v>5.08</v>
      </c>
      <c r="AZ314" s="18">
        <v>4.93</v>
      </c>
      <c r="BA314" s="18">
        <v>5.07</v>
      </c>
      <c r="BB314" s="18">
        <v>8.6</v>
      </c>
      <c r="BC314" s="18">
        <v>8.6</v>
      </c>
      <c r="BD314" s="18">
        <v>8.8000000000000007</v>
      </c>
      <c r="BE314" s="22">
        <v>29</v>
      </c>
      <c r="BF314" s="4">
        <f t="shared" si="159"/>
        <v>-52</v>
      </c>
      <c r="BG314" s="59">
        <f t="shared" si="160"/>
        <v>-0.64197530864197527</v>
      </c>
      <c r="BH314" s="1">
        <f t="shared" si="163"/>
        <v>-0.66000000000000014</v>
      </c>
      <c r="BI314" s="58">
        <f t="shared" si="164"/>
        <v>-0.11498257839721257</v>
      </c>
      <c r="BJ314" s="1">
        <f t="shared" si="165"/>
        <v>-1.5</v>
      </c>
      <c r="BK314" s="58">
        <f t="shared" si="166"/>
        <v>-0.14851485148514851</v>
      </c>
      <c r="BL314" s="55">
        <f t="shared" si="171"/>
        <v>-1.2999999999999989</v>
      </c>
      <c r="BM314" s="58">
        <f t="shared" si="172"/>
        <v>-0.12871287128712861</v>
      </c>
      <c r="BN314" s="62">
        <f t="shared" si="173"/>
        <v>-0.66999999999999993</v>
      </c>
      <c r="BO314" s="58">
        <f t="shared" si="174"/>
        <v>-0.11672473867595817</v>
      </c>
      <c r="BP314" s="18"/>
      <c r="BQ314" s="18"/>
    </row>
    <row r="315" spans="1:69" s="3" customFormat="1" ht="13" customHeight="1" x14ac:dyDescent="0.15">
      <c r="A315" s="133">
        <v>2013</v>
      </c>
      <c r="B315" s="28">
        <f>ROW(A314)</f>
        <v>314</v>
      </c>
      <c r="C315" s="17" t="s">
        <v>25</v>
      </c>
      <c r="D315" s="17" t="s">
        <v>4</v>
      </c>
      <c r="E315" s="19">
        <v>54</v>
      </c>
      <c r="F315" s="18" t="s">
        <v>7</v>
      </c>
      <c r="G315" s="18" t="s">
        <v>23</v>
      </c>
      <c r="H315" s="22">
        <v>19</v>
      </c>
      <c r="I315" s="22">
        <v>165</v>
      </c>
      <c r="J315" s="18">
        <v>10.8</v>
      </c>
      <c r="K315" s="18">
        <v>6.24</v>
      </c>
      <c r="L315" s="18">
        <v>0.92</v>
      </c>
      <c r="M315" s="18">
        <v>2.6</v>
      </c>
      <c r="N315" s="22">
        <v>143</v>
      </c>
      <c r="O315" s="22">
        <v>405.27</v>
      </c>
      <c r="P315" s="10" t="s">
        <v>76</v>
      </c>
      <c r="Q315" s="20">
        <v>71</v>
      </c>
      <c r="R315" s="18"/>
      <c r="S315" s="20">
        <v>1.21</v>
      </c>
      <c r="T315" s="18">
        <v>1.1299999999999999</v>
      </c>
      <c r="U315" s="18"/>
      <c r="V315" s="21"/>
      <c r="W315" s="20">
        <v>51</v>
      </c>
      <c r="X315" s="18">
        <v>55</v>
      </c>
      <c r="Y315" s="18"/>
      <c r="Z315" s="20">
        <v>1.21</v>
      </c>
      <c r="AA315" s="6">
        <f t="shared" si="140"/>
        <v>0.28999999999999992</v>
      </c>
      <c r="AB315" s="50">
        <f t="shared" si="141"/>
        <v>1.3152173913043477</v>
      </c>
      <c r="AC315" s="7" t="s">
        <v>78</v>
      </c>
      <c r="AD315" s="20">
        <v>51</v>
      </c>
      <c r="AE315" s="44">
        <v>2</v>
      </c>
      <c r="AF315" s="4">
        <f t="shared" si="175"/>
        <v>-20</v>
      </c>
      <c r="AG315" s="59">
        <f t="shared" si="176"/>
        <v>-0.28169014084507044</v>
      </c>
      <c r="AH315" s="18">
        <v>0.82</v>
      </c>
      <c r="AI315" s="18">
        <v>0.85</v>
      </c>
      <c r="AJ315" s="18">
        <v>0.82</v>
      </c>
      <c r="AK315" s="18">
        <v>0.8</v>
      </c>
      <c r="AL315" s="18">
        <v>0.7</v>
      </c>
      <c r="AM315" s="18">
        <v>0.78</v>
      </c>
      <c r="AN315" s="18">
        <v>0.73</v>
      </c>
      <c r="AO315" s="18"/>
      <c r="AP315" s="18">
        <v>81</v>
      </c>
      <c r="AQ315" s="18">
        <v>78</v>
      </c>
      <c r="AR315" s="18">
        <v>81</v>
      </c>
      <c r="AS315" s="18">
        <v>84</v>
      </c>
      <c r="AT315" s="18">
        <v>99</v>
      </c>
      <c r="AU315" s="18">
        <v>86</v>
      </c>
      <c r="AV315" s="18">
        <v>94</v>
      </c>
      <c r="AW315" s="18"/>
      <c r="AX315" s="4">
        <f t="shared" si="142"/>
        <v>13</v>
      </c>
      <c r="AY315" s="18">
        <v>5.27</v>
      </c>
      <c r="AZ315" s="18">
        <v>5.14</v>
      </c>
      <c r="BA315" s="18">
        <v>5.08</v>
      </c>
      <c r="BB315" s="18">
        <v>9.1999999999999993</v>
      </c>
      <c r="BC315" s="18">
        <v>8.8000000000000007</v>
      </c>
      <c r="BD315" s="18">
        <v>9</v>
      </c>
      <c r="BE315" s="22">
        <v>11</v>
      </c>
      <c r="BF315" s="4">
        <f t="shared" si="159"/>
        <v>-132</v>
      </c>
      <c r="BG315" s="59">
        <f t="shared" si="160"/>
        <v>-0.92307692307692313</v>
      </c>
      <c r="BH315" s="1">
        <f t="shared" si="163"/>
        <v>-0.97000000000000064</v>
      </c>
      <c r="BI315" s="58">
        <f t="shared" si="164"/>
        <v>-0.15544871794871803</v>
      </c>
      <c r="BJ315" s="1">
        <f t="shared" si="165"/>
        <v>-1.6000000000000014</v>
      </c>
      <c r="BK315" s="58">
        <f t="shared" si="166"/>
        <v>-0.14814814814814828</v>
      </c>
      <c r="BL315" s="55">
        <f t="shared" si="171"/>
        <v>-1.8000000000000007</v>
      </c>
      <c r="BM315" s="58">
        <f t="shared" si="172"/>
        <v>-0.16666666666666671</v>
      </c>
      <c r="BN315" s="62">
        <f t="shared" si="173"/>
        <v>-1.1600000000000001</v>
      </c>
      <c r="BO315" s="58">
        <f t="shared" si="174"/>
        <v>-0.1858974358974359</v>
      </c>
      <c r="BP315" s="18"/>
      <c r="BQ315" s="18"/>
    </row>
    <row r="316" spans="1:69" s="3" customFormat="1" x14ac:dyDescent="0.15">
      <c r="A316" s="133">
        <v>2013</v>
      </c>
      <c r="B316" s="28">
        <f>ROW(A315)</f>
        <v>315</v>
      </c>
      <c r="C316" s="17" t="s">
        <v>25</v>
      </c>
      <c r="D316" s="17" t="s">
        <v>14</v>
      </c>
      <c r="E316" s="19">
        <v>55</v>
      </c>
      <c r="F316" s="18" t="s">
        <v>7</v>
      </c>
      <c r="G316" s="18" t="s">
        <v>22</v>
      </c>
      <c r="H316" s="22">
        <v>23</v>
      </c>
      <c r="I316" s="22"/>
      <c r="J316" s="18">
        <v>11.8</v>
      </c>
      <c r="K316" s="18">
        <v>5.89</v>
      </c>
      <c r="L316" s="18">
        <v>0.97</v>
      </c>
      <c r="M316" s="18">
        <v>2.2000000000000002</v>
      </c>
      <c r="N316" s="22">
        <v>259</v>
      </c>
      <c r="O316" s="22">
        <v>282.25</v>
      </c>
      <c r="P316" s="10" t="s">
        <v>76</v>
      </c>
      <c r="Q316" s="20">
        <v>88</v>
      </c>
      <c r="R316" s="18">
        <v>1.32</v>
      </c>
      <c r="S316" s="20">
        <v>1.48</v>
      </c>
      <c r="T316" s="18"/>
      <c r="U316" s="18"/>
      <c r="V316" s="21">
        <v>60</v>
      </c>
      <c r="W316" s="20">
        <v>53</v>
      </c>
      <c r="X316" s="18"/>
      <c r="Y316" s="18"/>
      <c r="Z316" s="20">
        <v>1.48</v>
      </c>
      <c r="AA316" s="6">
        <f t="shared" si="140"/>
        <v>0.51</v>
      </c>
      <c r="AB316" s="50">
        <f t="shared" si="141"/>
        <v>1.5257731958762888</v>
      </c>
      <c r="AC316" s="49" t="s">
        <v>81</v>
      </c>
      <c r="AD316" s="20">
        <v>53</v>
      </c>
      <c r="AE316" s="44">
        <v>2</v>
      </c>
      <c r="AF316" s="4">
        <f t="shared" si="175"/>
        <v>-35</v>
      </c>
      <c r="AG316" s="59">
        <f t="shared" si="176"/>
        <v>-0.39772727272727271</v>
      </c>
      <c r="AH316" s="18"/>
      <c r="AI316" s="18">
        <v>1.19</v>
      </c>
      <c r="AJ316" s="18">
        <v>1.23</v>
      </c>
      <c r="AK316" s="18">
        <v>0.85</v>
      </c>
      <c r="AL316" s="18"/>
      <c r="AM316" s="18"/>
      <c r="AN316" s="18"/>
      <c r="AO316" s="18"/>
      <c r="AP316" s="18"/>
      <c r="AQ316" s="18">
        <v>68</v>
      </c>
      <c r="AR316" s="18">
        <v>66</v>
      </c>
      <c r="AS316" s="18">
        <v>98</v>
      </c>
      <c r="AT316" s="18"/>
      <c r="AU316" s="18"/>
      <c r="AV316" s="18"/>
      <c r="AW316" s="18"/>
      <c r="AX316" s="4">
        <f t="shared" si="142"/>
        <v>10</v>
      </c>
      <c r="AY316" s="18">
        <v>5.56</v>
      </c>
      <c r="AZ316" s="18">
        <v>5.25</v>
      </c>
      <c r="BA316" s="18">
        <v>5.18</v>
      </c>
      <c r="BB316" s="18">
        <v>10.1</v>
      </c>
      <c r="BC316" s="18">
        <v>9.8000000000000007</v>
      </c>
      <c r="BD316" s="18">
        <v>9.6999999999999993</v>
      </c>
      <c r="BE316" s="22">
        <v>10</v>
      </c>
      <c r="BF316" s="4">
        <f t="shared" si="159"/>
        <v>-249</v>
      </c>
      <c r="BG316" s="59">
        <f t="shared" si="160"/>
        <v>-0.96138996138996136</v>
      </c>
      <c r="BH316" s="1">
        <f t="shared" si="163"/>
        <v>-0.33000000000000007</v>
      </c>
      <c r="BI316" s="58">
        <f t="shared" si="164"/>
        <v>-5.6027164685908334E-2</v>
      </c>
      <c r="BJ316" s="1">
        <f t="shared" si="165"/>
        <v>-1.7000000000000011</v>
      </c>
      <c r="BK316" s="58">
        <f t="shared" si="166"/>
        <v>-0.14406779661016958</v>
      </c>
      <c r="BL316" s="55">
        <f t="shared" si="171"/>
        <v>-2.1000000000000014</v>
      </c>
      <c r="BM316" s="58">
        <f t="shared" si="172"/>
        <v>-0.17796610169491536</v>
      </c>
      <c r="BN316" s="62">
        <f t="shared" si="173"/>
        <v>-0.71</v>
      </c>
      <c r="BO316" s="58">
        <f t="shared" si="174"/>
        <v>-0.12054329371816638</v>
      </c>
      <c r="BP316" s="18"/>
      <c r="BQ316" s="18"/>
    </row>
    <row r="317" spans="1:69" s="3" customFormat="1" ht="13" customHeight="1" x14ac:dyDescent="0.15">
      <c r="A317" s="133">
        <v>2013</v>
      </c>
      <c r="B317" s="28">
        <f>ROW(A316)</f>
        <v>316</v>
      </c>
      <c r="C317" s="17" t="s">
        <v>25</v>
      </c>
      <c r="D317" s="17" t="s">
        <v>4</v>
      </c>
      <c r="E317" s="19">
        <v>80</v>
      </c>
      <c r="F317" s="18" t="s">
        <v>7</v>
      </c>
      <c r="G317" s="18" t="s">
        <v>23</v>
      </c>
      <c r="H317" s="22">
        <v>12</v>
      </c>
      <c r="I317" s="22">
        <v>102</v>
      </c>
      <c r="J317" s="18">
        <v>12.3</v>
      </c>
      <c r="K317" s="18">
        <v>6.9</v>
      </c>
      <c r="L317" s="18">
        <v>0.55000000000000004</v>
      </c>
      <c r="M317" s="18">
        <v>2.2000000000000002</v>
      </c>
      <c r="N317" s="22">
        <v>179</v>
      </c>
      <c r="O317" s="22">
        <v>321.49</v>
      </c>
      <c r="P317" s="10" t="s">
        <v>76</v>
      </c>
      <c r="Q317" s="20">
        <v>89</v>
      </c>
      <c r="R317" s="18">
        <v>0.84</v>
      </c>
      <c r="S317" s="20">
        <v>1.04</v>
      </c>
      <c r="T317" s="18">
        <v>0.92</v>
      </c>
      <c r="U317" s="18">
        <v>0.89</v>
      </c>
      <c r="V317" s="21">
        <v>66</v>
      </c>
      <c r="W317" s="20">
        <v>51</v>
      </c>
      <c r="X317" s="18">
        <v>59</v>
      </c>
      <c r="Y317" s="18">
        <v>61</v>
      </c>
      <c r="Z317" s="20">
        <v>1.04</v>
      </c>
      <c r="AA317" s="6">
        <f t="shared" si="140"/>
        <v>0.49</v>
      </c>
      <c r="AB317" s="50">
        <f t="shared" si="141"/>
        <v>1.8909090909090909</v>
      </c>
      <c r="AC317" s="49" t="s">
        <v>81</v>
      </c>
      <c r="AD317" s="20">
        <v>51</v>
      </c>
      <c r="AE317" s="44">
        <v>2</v>
      </c>
      <c r="AF317" s="4">
        <f t="shared" si="175"/>
        <v>-38</v>
      </c>
      <c r="AG317" s="59">
        <f t="shared" si="176"/>
        <v>-0.42696629213483145</v>
      </c>
      <c r="AH317" s="18">
        <v>0.6</v>
      </c>
      <c r="AI317" s="18">
        <v>0.59</v>
      </c>
      <c r="AJ317" s="18">
        <v>0.65</v>
      </c>
      <c r="AK317" s="18">
        <v>0.61</v>
      </c>
      <c r="AL317" s="18">
        <v>0.56999999999999995</v>
      </c>
      <c r="AM317" s="18">
        <v>0.66</v>
      </c>
      <c r="AN317" s="18">
        <v>0.63</v>
      </c>
      <c r="AO317" s="18"/>
      <c r="AP317" s="18">
        <v>86</v>
      </c>
      <c r="AQ317" s="18">
        <v>97</v>
      </c>
      <c r="AR317" s="18">
        <v>84</v>
      </c>
      <c r="AS317" s="18">
        <v>86</v>
      </c>
      <c r="AT317" s="18">
        <v>88</v>
      </c>
      <c r="AU317" s="18">
        <v>84</v>
      </c>
      <c r="AV317" s="18">
        <v>85</v>
      </c>
      <c r="AW317" s="18"/>
      <c r="AX317" s="4">
        <f t="shared" si="142"/>
        <v>-3</v>
      </c>
      <c r="AY317" s="18">
        <v>5.58</v>
      </c>
      <c r="AZ317" s="18">
        <v>5.17</v>
      </c>
      <c r="BA317" s="18">
        <v>4.95</v>
      </c>
      <c r="BB317" s="18">
        <v>9.8000000000000007</v>
      </c>
      <c r="BC317" s="18">
        <v>9.3000000000000007</v>
      </c>
      <c r="BD317" s="18">
        <v>8.9</v>
      </c>
      <c r="BE317" s="22">
        <v>11</v>
      </c>
      <c r="BF317" s="4">
        <f t="shared" si="159"/>
        <v>-168</v>
      </c>
      <c r="BG317" s="59">
        <f t="shared" si="160"/>
        <v>-0.93854748603351956</v>
      </c>
      <c r="BH317" s="1">
        <f t="shared" si="163"/>
        <v>-1.3200000000000003</v>
      </c>
      <c r="BI317" s="58">
        <f t="shared" si="164"/>
        <v>-0.19130434782608699</v>
      </c>
      <c r="BJ317" s="1">
        <f t="shared" si="165"/>
        <v>-2.5</v>
      </c>
      <c r="BK317" s="58">
        <f t="shared" si="166"/>
        <v>-0.2032520325203252</v>
      </c>
      <c r="BL317" s="55">
        <f t="shared" si="171"/>
        <v>-3.4000000000000004</v>
      </c>
      <c r="BM317" s="58">
        <f t="shared" si="172"/>
        <v>-0.27642276422764228</v>
      </c>
      <c r="BN317" s="62">
        <f t="shared" si="173"/>
        <v>-1.9500000000000002</v>
      </c>
      <c r="BO317" s="58">
        <f t="shared" si="174"/>
        <v>-0.28260869565217395</v>
      </c>
      <c r="BP317" s="18"/>
      <c r="BQ317" s="18"/>
    </row>
    <row r="318" spans="1:69" s="3" customFormat="1" x14ac:dyDescent="0.15">
      <c r="A318" s="133">
        <v>2013</v>
      </c>
      <c r="B318" s="28">
        <f>ROW(A317)</f>
        <v>317</v>
      </c>
      <c r="C318" s="17" t="s">
        <v>25</v>
      </c>
      <c r="D318" s="17" t="s">
        <v>14</v>
      </c>
      <c r="E318" s="19">
        <v>33</v>
      </c>
      <c r="F318" s="18" t="s">
        <v>13</v>
      </c>
      <c r="G318" s="18" t="s">
        <v>3</v>
      </c>
      <c r="H318" s="22">
        <v>18</v>
      </c>
      <c r="I318" s="22"/>
      <c r="J318" s="18">
        <v>13.4</v>
      </c>
      <c r="K318" s="18">
        <v>7.69</v>
      </c>
      <c r="L318" s="18">
        <v>0.79</v>
      </c>
      <c r="M318" s="18">
        <v>2.9</v>
      </c>
      <c r="N318" s="22">
        <v>247</v>
      </c>
      <c r="O318" s="22"/>
      <c r="P318" s="10" t="s">
        <v>75</v>
      </c>
      <c r="Q318" s="18">
        <v>118</v>
      </c>
      <c r="R318" s="18">
        <v>1.07</v>
      </c>
      <c r="S318" s="18">
        <v>1.04</v>
      </c>
      <c r="T318" s="18">
        <v>1.04</v>
      </c>
      <c r="U318" s="18">
        <v>0.94</v>
      </c>
      <c r="V318" s="21">
        <v>91</v>
      </c>
      <c r="W318" s="18">
        <v>94</v>
      </c>
      <c r="X318" s="18">
        <v>94</v>
      </c>
      <c r="Y318" s="18">
        <v>106</v>
      </c>
      <c r="Z318" s="18">
        <v>1.07</v>
      </c>
      <c r="AA318" s="6">
        <f t="shared" si="140"/>
        <v>0.28000000000000003</v>
      </c>
      <c r="AB318" s="50">
        <f t="shared" si="141"/>
        <v>1.3544303797468356</v>
      </c>
      <c r="AC318" s="7" t="s">
        <v>78</v>
      </c>
      <c r="AD318" s="18">
        <v>91</v>
      </c>
      <c r="AE318" s="44">
        <v>1</v>
      </c>
      <c r="AF318" s="4">
        <f t="shared" si="175"/>
        <v>-27</v>
      </c>
      <c r="AG318" s="59">
        <f t="shared" si="176"/>
        <v>-0.2288135593220339</v>
      </c>
      <c r="AH318" s="18">
        <v>0.96</v>
      </c>
      <c r="AI318" s="18"/>
      <c r="AJ318" s="18"/>
      <c r="AK318" s="18">
        <v>1.1200000000000001</v>
      </c>
      <c r="AL318" s="18">
        <v>0.99</v>
      </c>
      <c r="AM318" s="18">
        <v>0.93</v>
      </c>
      <c r="AN318" s="18">
        <v>0.89</v>
      </c>
      <c r="AO318" s="18"/>
      <c r="AP318" s="18">
        <v>103</v>
      </c>
      <c r="AQ318" s="18"/>
      <c r="AR318" s="18"/>
      <c r="AS318" s="18">
        <v>86</v>
      </c>
      <c r="AT318" s="18">
        <v>100</v>
      </c>
      <c r="AU318" s="18">
        <v>107</v>
      </c>
      <c r="AV318" s="18">
        <v>112</v>
      </c>
      <c r="AW318" s="18"/>
      <c r="AX318" s="4">
        <f t="shared" si="142"/>
        <v>-32</v>
      </c>
      <c r="AY318" s="18">
        <v>5.92</v>
      </c>
      <c r="AZ318" s="18">
        <v>5.23</v>
      </c>
      <c r="BA318" s="18">
        <v>5.1100000000000003</v>
      </c>
      <c r="BB318" s="18">
        <v>10.6</v>
      </c>
      <c r="BC318" s="18">
        <v>10</v>
      </c>
      <c r="BD318" s="18">
        <v>8.9</v>
      </c>
      <c r="BE318" s="22">
        <v>7</v>
      </c>
      <c r="BF318" s="4">
        <f t="shared" si="159"/>
        <v>-240</v>
      </c>
      <c r="BG318" s="59">
        <f t="shared" si="160"/>
        <v>-0.97165991902834004</v>
      </c>
      <c r="BH318" s="1">
        <f t="shared" si="163"/>
        <v>-1.7700000000000005</v>
      </c>
      <c r="BI318" s="58">
        <f t="shared" si="164"/>
        <v>-0.23016905071521462</v>
      </c>
      <c r="BJ318" s="1">
        <f t="shared" si="165"/>
        <v>-2.8000000000000007</v>
      </c>
      <c r="BK318" s="58">
        <f t="shared" si="166"/>
        <v>-0.20895522388059706</v>
      </c>
      <c r="BL318" s="55">
        <f t="shared" si="171"/>
        <v>-4.5</v>
      </c>
      <c r="BM318" s="58">
        <f t="shared" si="172"/>
        <v>-0.33582089552238803</v>
      </c>
      <c r="BN318" s="62">
        <f t="shared" si="173"/>
        <v>-2.58</v>
      </c>
      <c r="BO318" s="58">
        <f t="shared" si="174"/>
        <v>-0.33550065019505854</v>
      </c>
      <c r="BP318" s="18"/>
      <c r="BQ318" s="18"/>
    </row>
    <row r="319" spans="1:69" s="3" customFormat="1" ht="13" customHeight="1" x14ac:dyDescent="0.15">
      <c r="A319" s="133">
        <v>2013</v>
      </c>
      <c r="B319" s="28">
        <f>ROW(A318)</f>
        <v>318</v>
      </c>
      <c r="C319" s="17" t="s">
        <v>25</v>
      </c>
      <c r="D319" s="17" t="s">
        <v>4</v>
      </c>
      <c r="E319" s="19">
        <v>54</v>
      </c>
      <c r="F319" s="18" t="s">
        <v>7</v>
      </c>
      <c r="G319" s="18" t="s">
        <v>21</v>
      </c>
      <c r="H319" s="22">
        <v>15</v>
      </c>
      <c r="I319" s="22">
        <v>72</v>
      </c>
      <c r="J319" s="18">
        <v>10.1</v>
      </c>
      <c r="K319" s="18">
        <v>6.23</v>
      </c>
      <c r="L319" s="18">
        <v>0.88</v>
      </c>
      <c r="M319" s="18">
        <v>2.4</v>
      </c>
      <c r="N319" s="22">
        <v>135</v>
      </c>
      <c r="O319" s="22"/>
      <c r="P319" s="10" t="s">
        <v>76</v>
      </c>
      <c r="Q319" s="20">
        <v>75</v>
      </c>
      <c r="R319" s="18">
        <v>1.53</v>
      </c>
      <c r="S319" s="20">
        <v>1.69</v>
      </c>
      <c r="T319" s="18">
        <v>1.59</v>
      </c>
      <c r="U319" s="18"/>
      <c r="V319" s="21">
        <v>38</v>
      </c>
      <c r="W319" s="20">
        <v>34</v>
      </c>
      <c r="X319" s="18">
        <v>37</v>
      </c>
      <c r="Y319" s="18"/>
      <c r="Z319" s="20">
        <v>1.69</v>
      </c>
      <c r="AA319" s="6">
        <f t="shared" si="140"/>
        <v>0.80999999999999994</v>
      </c>
      <c r="AB319" s="50">
        <f t="shared" si="141"/>
        <v>1.9204545454545454</v>
      </c>
      <c r="AC319" s="49" t="s">
        <v>81</v>
      </c>
      <c r="AD319" s="20">
        <v>34</v>
      </c>
      <c r="AE319" s="44">
        <v>2</v>
      </c>
      <c r="AF319" s="4">
        <f t="shared" si="175"/>
        <v>-41</v>
      </c>
      <c r="AG319" s="59">
        <f t="shared" si="176"/>
        <v>-0.54666666666666663</v>
      </c>
      <c r="AH319" s="18">
        <v>0.92</v>
      </c>
      <c r="AI319" s="18"/>
      <c r="AJ319" s="18">
        <v>0.96</v>
      </c>
      <c r="AK319" s="18">
        <v>1.1000000000000001</v>
      </c>
      <c r="AL319" s="18">
        <v>0.93</v>
      </c>
      <c r="AM319" s="18">
        <v>1.1200000000000001</v>
      </c>
      <c r="AN319" s="18">
        <v>1.28</v>
      </c>
      <c r="AO319" s="18"/>
      <c r="AP319" s="18">
        <v>71</v>
      </c>
      <c r="AQ319" s="18"/>
      <c r="AR319" s="18">
        <v>67</v>
      </c>
      <c r="AS319" s="18">
        <v>57</v>
      </c>
      <c r="AT319" s="18">
        <v>70</v>
      </c>
      <c r="AU319" s="18">
        <v>56</v>
      </c>
      <c r="AV319" s="18">
        <v>48</v>
      </c>
      <c r="AW319" s="18"/>
      <c r="AX319" s="4">
        <f t="shared" si="142"/>
        <v>-18</v>
      </c>
      <c r="AY319" s="18">
        <v>4.97</v>
      </c>
      <c r="AZ319" s="18">
        <v>4.8600000000000003</v>
      </c>
      <c r="BA319" s="18">
        <v>4.97</v>
      </c>
      <c r="BB319" s="18">
        <v>8.9</v>
      </c>
      <c r="BC319" s="18">
        <v>9.4</v>
      </c>
      <c r="BD319" s="18">
        <v>9.1999999999999993</v>
      </c>
      <c r="BE319" s="22">
        <v>16</v>
      </c>
      <c r="BF319" s="4">
        <f t="shared" si="159"/>
        <v>-119</v>
      </c>
      <c r="BG319" s="59">
        <f t="shared" si="160"/>
        <v>-0.88148148148148153</v>
      </c>
      <c r="BH319" s="1">
        <f t="shared" si="163"/>
        <v>-1.2600000000000007</v>
      </c>
      <c r="BI319" s="58">
        <f t="shared" si="164"/>
        <v>-0.20224719101123606</v>
      </c>
      <c r="BJ319" s="1">
        <f t="shared" si="165"/>
        <v>-1.1999999999999993</v>
      </c>
      <c r="BK319" s="58">
        <f t="shared" si="166"/>
        <v>-0.11881188118811875</v>
      </c>
      <c r="BL319" s="55">
        <f t="shared" si="171"/>
        <v>-0.90000000000000036</v>
      </c>
      <c r="BM319" s="58">
        <f t="shared" si="172"/>
        <v>-8.9108910891089146E-2</v>
      </c>
      <c r="BN319" s="62">
        <f t="shared" si="173"/>
        <v>-1.2600000000000007</v>
      </c>
      <c r="BO319" s="58">
        <f t="shared" si="174"/>
        <v>-0.20224719101123606</v>
      </c>
      <c r="BP319" s="18"/>
      <c r="BQ319" s="18"/>
    </row>
    <row r="320" spans="1:69" s="3" customFormat="1" ht="13" customHeight="1" x14ac:dyDescent="0.15">
      <c r="A320" s="133">
        <v>2013</v>
      </c>
      <c r="B320" s="28">
        <f>ROW(A319)</f>
        <v>319</v>
      </c>
      <c r="C320" s="17" t="s">
        <v>25</v>
      </c>
      <c r="D320" s="17" t="s">
        <v>4</v>
      </c>
      <c r="E320" s="19">
        <v>44</v>
      </c>
      <c r="F320" s="18" t="s">
        <v>7</v>
      </c>
      <c r="G320" s="18" t="s">
        <v>22</v>
      </c>
      <c r="H320" s="22">
        <v>19</v>
      </c>
      <c r="I320" s="22">
        <v>55</v>
      </c>
      <c r="J320" s="18">
        <v>10.1</v>
      </c>
      <c r="K320" s="18">
        <v>5.55</v>
      </c>
      <c r="L320" s="18">
        <v>0.64</v>
      </c>
      <c r="M320" s="18">
        <v>2</v>
      </c>
      <c r="N320" s="22">
        <v>81</v>
      </c>
      <c r="O320" s="22">
        <v>318.5</v>
      </c>
      <c r="P320" s="10" t="s">
        <v>75</v>
      </c>
      <c r="Q320" s="20">
        <v>109</v>
      </c>
      <c r="R320" s="18">
        <v>0.8</v>
      </c>
      <c r="S320" s="20">
        <v>0.89</v>
      </c>
      <c r="T320" s="18">
        <v>0.69</v>
      </c>
      <c r="U320" s="18">
        <v>0.74</v>
      </c>
      <c r="V320" s="21">
        <v>90</v>
      </c>
      <c r="W320" s="20">
        <v>79</v>
      </c>
      <c r="X320" s="18">
        <v>106</v>
      </c>
      <c r="Y320" s="18">
        <v>99</v>
      </c>
      <c r="Z320" s="20">
        <v>0.89</v>
      </c>
      <c r="AA320" s="6">
        <f t="shared" si="140"/>
        <v>0.25</v>
      </c>
      <c r="AB320" s="50">
        <f t="shared" si="141"/>
        <v>1.390625</v>
      </c>
      <c r="AC320" s="7" t="s">
        <v>78</v>
      </c>
      <c r="AD320" s="20">
        <v>79</v>
      </c>
      <c r="AE320" s="44">
        <v>2</v>
      </c>
      <c r="AF320" s="4">
        <f t="shared" si="175"/>
        <v>-30</v>
      </c>
      <c r="AG320" s="59">
        <f t="shared" si="176"/>
        <v>-0.27522935779816515</v>
      </c>
      <c r="AH320" s="18">
        <v>0.67</v>
      </c>
      <c r="AI320" s="18"/>
      <c r="AJ320" s="18">
        <v>0.69</v>
      </c>
      <c r="AK320" s="18">
        <v>0.71</v>
      </c>
      <c r="AL320" s="18">
        <v>0.69</v>
      </c>
      <c r="AM320" s="18">
        <v>0.77</v>
      </c>
      <c r="AN320" s="18">
        <v>0.59</v>
      </c>
      <c r="AO320" s="18"/>
      <c r="AP320" s="18">
        <v>107</v>
      </c>
      <c r="AQ320" s="18"/>
      <c r="AR320" s="18">
        <v>106</v>
      </c>
      <c r="AS320" s="18">
        <v>104</v>
      </c>
      <c r="AT320" s="18">
        <v>106</v>
      </c>
      <c r="AU320" s="18">
        <v>94</v>
      </c>
      <c r="AV320" s="18">
        <v>112</v>
      </c>
      <c r="AW320" s="18"/>
      <c r="AX320" s="4">
        <f t="shared" si="142"/>
        <v>-5</v>
      </c>
      <c r="AY320" s="18">
        <v>4.7699999999999996</v>
      </c>
      <c r="AZ320" s="18">
        <v>4.5</v>
      </c>
      <c r="BA320" s="18">
        <v>4.7300000000000004</v>
      </c>
      <c r="BB320" s="18">
        <v>8.6999999999999993</v>
      </c>
      <c r="BC320" s="18">
        <v>8.3000000000000007</v>
      </c>
      <c r="BD320" s="18">
        <v>8.5</v>
      </c>
      <c r="BE320" s="22">
        <v>13</v>
      </c>
      <c r="BF320" s="4">
        <f t="shared" si="159"/>
        <v>-68</v>
      </c>
      <c r="BG320" s="59">
        <f t="shared" si="160"/>
        <v>-0.83950617283950613</v>
      </c>
      <c r="BH320" s="1">
        <f t="shared" si="163"/>
        <v>-0.78000000000000025</v>
      </c>
      <c r="BI320" s="58">
        <f t="shared" si="164"/>
        <v>-0.14054054054054058</v>
      </c>
      <c r="BJ320" s="1">
        <f t="shared" si="165"/>
        <v>-1.4000000000000004</v>
      </c>
      <c r="BK320" s="58">
        <f t="shared" si="166"/>
        <v>-0.13861386138613865</v>
      </c>
      <c r="BL320" s="55">
        <f t="shared" si="171"/>
        <v>-1.5999999999999996</v>
      </c>
      <c r="BM320" s="58">
        <f t="shared" si="172"/>
        <v>-0.15841584158415839</v>
      </c>
      <c r="BN320" s="62">
        <f t="shared" si="173"/>
        <v>-0.8199999999999994</v>
      </c>
      <c r="BO320" s="58">
        <f t="shared" si="174"/>
        <v>-0.14774774774774765</v>
      </c>
      <c r="BP320" s="18"/>
      <c r="BQ320" s="18"/>
    </row>
    <row r="321" spans="1:69" s="3" customFormat="1" ht="13" customHeight="1" x14ac:dyDescent="0.15">
      <c r="A321" s="133">
        <v>2013</v>
      </c>
      <c r="B321" s="28">
        <f>ROW(A320)</f>
        <v>320</v>
      </c>
      <c r="C321" s="17" t="s">
        <v>25</v>
      </c>
      <c r="D321" s="17" t="s">
        <v>4</v>
      </c>
      <c r="E321" s="19">
        <v>68</v>
      </c>
      <c r="F321" s="18" t="s">
        <v>7</v>
      </c>
      <c r="G321" s="18" t="s">
        <v>23</v>
      </c>
      <c r="H321" s="22">
        <v>22</v>
      </c>
      <c r="I321" s="22">
        <v>113</v>
      </c>
      <c r="J321" s="18">
        <v>11.2</v>
      </c>
      <c r="K321" s="18">
        <v>6.14</v>
      </c>
      <c r="L321" s="18">
        <v>0.96</v>
      </c>
      <c r="M321" s="18">
        <v>1.9</v>
      </c>
      <c r="N321" s="22">
        <v>214</v>
      </c>
      <c r="O321" s="22">
        <v>166.6</v>
      </c>
      <c r="P321" s="10" t="s">
        <v>76</v>
      </c>
      <c r="Q321" s="20">
        <v>61</v>
      </c>
      <c r="R321" s="18">
        <v>1.27</v>
      </c>
      <c r="S321" s="20">
        <v>1.62</v>
      </c>
      <c r="T321" s="18">
        <v>1.55</v>
      </c>
      <c r="U321" s="18">
        <v>1.56</v>
      </c>
      <c r="V321" s="21">
        <v>43</v>
      </c>
      <c r="W321" s="20">
        <v>32</v>
      </c>
      <c r="X321" s="18">
        <v>34</v>
      </c>
      <c r="Y321" s="18">
        <v>34</v>
      </c>
      <c r="Z321" s="20">
        <v>1.62</v>
      </c>
      <c r="AA321" s="6">
        <f t="shared" ref="AA321:AA384" si="177">Z321-L321</f>
        <v>0.66000000000000014</v>
      </c>
      <c r="AB321" s="50">
        <f t="shared" ref="AB321:AB384" si="178">Z321/L321</f>
        <v>1.6875000000000002</v>
      </c>
      <c r="AC321" s="49" t="s">
        <v>81</v>
      </c>
      <c r="AD321" s="20">
        <v>32</v>
      </c>
      <c r="AE321" s="44">
        <v>2</v>
      </c>
      <c r="AF321" s="4">
        <f t="shared" si="175"/>
        <v>-29</v>
      </c>
      <c r="AG321" s="59">
        <f t="shared" si="176"/>
        <v>-0.47540983606557374</v>
      </c>
      <c r="AH321" s="18">
        <v>1.19</v>
      </c>
      <c r="AI321" s="18">
        <v>0.99</v>
      </c>
      <c r="AJ321" s="18">
        <v>1.05</v>
      </c>
      <c r="AK321" s="18">
        <v>1.29</v>
      </c>
      <c r="AL321" s="18">
        <v>1.29</v>
      </c>
      <c r="AM321" s="18">
        <v>1.24</v>
      </c>
      <c r="AN321" s="18">
        <v>1.18</v>
      </c>
      <c r="AO321" s="18"/>
      <c r="AP321" s="18">
        <v>47</v>
      </c>
      <c r="AQ321" s="18">
        <v>59</v>
      </c>
      <c r="AR321" s="18">
        <v>55</v>
      </c>
      <c r="AS321" s="18">
        <v>43</v>
      </c>
      <c r="AT321" s="18">
        <v>43</v>
      </c>
      <c r="AU321" s="18">
        <v>45</v>
      </c>
      <c r="AV321" s="18">
        <v>48</v>
      </c>
      <c r="AW321" s="18"/>
      <c r="AX321" s="4">
        <f t="shared" si="142"/>
        <v>-18</v>
      </c>
      <c r="AY321" s="18">
        <v>5.4</v>
      </c>
      <c r="AZ321" s="18">
        <v>4.9800000000000004</v>
      </c>
      <c r="BA321" s="18">
        <v>5.29</v>
      </c>
      <c r="BB321" s="18">
        <v>9.5</v>
      </c>
      <c r="BC321" s="18">
        <v>8.3000000000000007</v>
      </c>
      <c r="BD321" s="18">
        <v>9.8000000000000007</v>
      </c>
      <c r="BE321" s="22">
        <v>14</v>
      </c>
      <c r="BF321" s="4">
        <f t="shared" si="159"/>
        <v>-200</v>
      </c>
      <c r="BG321" s="59">
        <f t="shared" si="160"/>
        <v>-0.93457943925233644</v>
      </c>
      <c r="BH321" s="1">
        <f t="shared" si="163"/>
        <v>-0.73999999999999932</v>
      </c>
      <c r="BI321" s="58">
        <f t="shared" si="164"/>
        <v>-0.12052117263843638</v>
      </c>
      <c r="BJ321" s="1">
        <f t="shared" si="165"/>
        <v>-1.6999999999999993</v>
      </c>
      <c r="BK321" s="58">
        <f t="shared" si="166"/>
        <v>-0.15178571428571422</v>
      </c>
      <c r="BL321" s="55">
        <f t="shared" si="171"/>
        <v>-1.3999999999999986</v>
      </c>
      <c r="BM321" s="58">
        <f t="shared" si="172"/>
        <v>-0.12499999999999988</v>
      </c>
      <c r="BN321" s="62">
        <f t="shared" si="173"/>
        <v>-0.84999999999999964</v>
      </c>
      <c r="BO321" s="58">
        <f t="shared" si="174"/>
        <v>-0.1384364820846905</v>
      </c>
      <c r="BP321" s="18"/>
      <c r="BQ321" s="18"/>
    </row>
    <row r="322" spans="1:69" s="3" customFormat="1" x14ac:dyDescent="0.15">
      <c r="A322" s="133">
        <v>2013</v>
      </c>
      <c r="B322" s="28">
        <f>ROW(A321)</f>
        <v>321</v>
      </c>
      <c r="C322" s="17" t="s">
        <v>30</v>
      </c>
      <c r="D322" s="17" t="s">
        <v>4</v>
      </c>
      <c r="E322" s="19">
        <v>73</v>
      </c>
      <c r="F322" s="18" t="s">
        <v>7</v>
      </c>
      <c r="G322" s="18" t="s">
        <v>22</v>
      </c>
      <c r="H322" s="22">
        <v>24</v>
      </c>
      <c r="I322" s="22">
        <v>97</v>
      </c>
      <c r="J322" s="18">
        <v>11.3</v>
      </c>
      <c r="K322" s="18">
        <v>6.5</v>
      </c>
      <c r="L322" s="18">
        <v>0.84</v>
      </c>
      <c r="M322" s="18">
        <v>1.8</v>
      </c>
      <c r="N322" s="22">
        <v>98</v>
      </c>
      <c r="O322" s="22">
        <v>106.54</v>
      </c>
      <c r="P322" s="10" t="s">
        <v>76</v>
      </c>
      <c r="Q322" s="20">
        <v>80</v>
      </c>
      <c r="R322" s="18">
        <v>0.95</v>
      </c>
      <c r="S322" s="20">
        <v>1.0900000000000001</v>
      </c>
      <c r="T322" s="18"/>
      <c r="U322" s="18">
        <v>0.91</v>
      </c>
      <c r="V322" s="21">
        <v>69</v>
      </c>
      <c r="W322" s="20">
        <v>59</v>
      </c>
      <c r="X322" s="18"/>
      <c r="Y322" s="18">
        <v>73</v>
      </c>
      <c r="Z322" s="20">
        <v>1.0900000000000001</v>
      </c>
      <c r="AA322" s="6">
        <f t="shared" si="177"/>
        <v>0.25000000000000011</v>
      </c>
      <c r="AB322" s="50">
        <f t="shared" si="178"/>
        <v>1.2976190476190477</v>
      </c>
      <c r="AC322" s="7" t="s">
        <v>78</v>
      </c>
      <c r="AD322" s="20">
        <v>59</v>
      </c>
      <c r="AE322" s="44">
        <v>2</v>
      </c>
      <c r="AF322" s="4">
        <f t="shared" si="175"/>
        <v>-21</v>
      </c>
      <c r="AG322" s="59">
        <f t="shared" si="176"/>
        <v>-0.26250000000000001</v>
      </c>
      <c r="AH322" s="18">
        <v>0.82</v>
      </c>
      <c r="AI322" s="18"/>
      <c r="AJ322" s="18">
        <v>0.88</v>
      </c>
      <c r="AK322" s="18">
        <v>0.84</v>
      </c>
      <c r="AL322" s="18">
        <v>0.85</v>
      </c>
      <c r="AM322" s="18">
        <v>0.86</v>
      </c>
      <c r="AN322" s="18"/>
      <c r="AO322" s="18"/>
      <c r="AP322" s="18">
        <v>83</v>
      </c>
      <c r="AQ322" s="18"/>
      <c r="AR322" s="18">
        <v>76</v>
      </c>
      <c r="AS322" s="18">
        <v>80</v>
      </c>
      <c r="AT322" s="18">
        <v>79</v>
      </c>
      <c r="AU322" s="18">
        <v>78</v>
      </c>
      <c r="AV322" s="18"/>
      <c r="AW322" s="18"/>
      <c r="AX322" s="4">
        <f t="shared" si="142"/>
        <v>0</v>
      </c>
      <c r="AY322" s="18">
        <v>5.57</v>
      </c>
      <c r="AZ322" s="18">
        <v>5.13</v>
      </c>
      <c r="BA322" s="18"/>
      <c r="BB322" s="18">
        <v>9.4</v>
      </c>
      <c r="BC322" s="18">
        <v>8.6999999999999993</v>
      </c>
      <c r="BD322" s="18"/>
      <c r="BE322" s="22">
        <v>6</v>
      </c>
      <c r="BF322" s="4">
        <f t="shared" si="159"/>
        <v>-92</v>
      </c>
      <c r="BG322" s="59">
        <f t="shared" si="160"/>
        <v>-0.93877551020408168</v>
      </c>
      <c r="BH322" s="1">
        <f t="shared" si="163"/>
        <v>-0.92999999999999972</v>
      </c>
      <c r="BI322" s="58">
        <f t="shared" si="164"/>
        <v>-0.14307692307692305</v>
      </c>
      <c r="BJ322" s="1">
        <f t="shared" si="165"/>
        <v>-1.9000000000000004</v>
      </c>
      <c r="BK322" s="58">
        <f t="shared" si="166"/>
        <v>-0.16814159292035399</v>
      </c>
      <c r="BL322" s="55"/>
      <c r="BM322" s="58"/>
      <c r="BN322" s="62"/>
      <c r="BO322" s="58"/>
      <c r="BP322" s="18"/>
      <c r="BQ322" s="18"/>
    </row>
    <row r="323" spans="1:69" s="3" customFormat="1" ht="13" customHeight="1" x14ac:dyDescent="0.15">
      <c r="A323" s="133">
        <v>2014</v>
      </c>
      <c r="B323" s="28">
        <f>ROW(A322)</f>
        <v>322</v>
      </c>
      <c r="C323" s="17" t="s">
        <v>25</v>
      </c>
      <c r="D323" s="17" t="s">
        <v>4</v>
      </c>
      <c r="E323" s="17">
        <v>47</v>
      </c>
      <c r="F323" s="18" t="s">
        <v>7</v>
      </c>
      <c r="G323" s="18" t="s">
        <v>23</v>
      </c>
      <c r="H323" s="22">
        <v>4</v>
      </c>
      <c r="I323" s="22">
        <v>116</v>
      </c>
      <c r="J323" s="18">
        <v>10.5</v>
      </c>
      <c r="K323" s="18">
        <v>6.28</v>
      </c>
      <c r="L323" s="18">
        <v>0.48</v>
      </c>
      <c r="M323" s="18">
        <v>1.8</v>
      </c>
      <c r="N323" s="22">
        <v>844</v>
      </c>
      <c r="O323" s="22">
        <v>114</v>
      </c>
      <c r="P323" s="10" t="s">
        <v>75</v>
      </c>
      <c r="Q323" s="20">
        <v>117</v>
      </c>
      <c r="R323" s="20">
        <v>0.86</v>
      </c>
      <c r="S323" s="18">
        <v>0.77</v>
      </c>
      <c r="T323" s="18">
        <v>0.63</v>
      </c>
      <c r="U323" s="18">
        <v>0.78</v>
      </c>
      <c r="V323" s="27">
        <v>81</v>
      </c>
      <c r="W323" s="18">
        <v>92</v>
      </c>
      <c r="X323" s="18">
        <v>107</v>
      </c>
      <c r="Y323" s="18">
        <v>91</v>
      </c>
      <c r="Z323" s="20">
        <v>0.86</v>
      </c>
      <c r="AA323" s="6">
        <f t="shared" si="177"/>
        <v>0.38</v>
      </c>
      <c r="AB323" s="50">
        <f t="shared" si="178"/>
        <v>1.7916666666666667</v>
      </c>
      <c r="AC323" s="49" t="s">
        <v>81</v>
      </c>
      <c r="AD323" s="20">
        <v>81</v>
      </c>
      <c r="AE323" s="44">
        <v>1</v>
      </c>
      <c r="AF323" s="4">
        <f t="shared" si="175"/>
        <v>-36</v>
      </c>
      <c r="AG323" s="59">
        <f t="shared" si="176"/>
        <v>-0.30769230769230771</v>
      </c>
      <c r="AH323" s="18"/>
      <c r="AI323" s="18">
        <v>0.93</v>
      </c>
      <c r="AJ323" s="18">
        <v>0.7</v>
      </c>
      <c r="AK323" s="18">
        <v>0.57999999999999996</v>
      </c>
      <c r="AL323" s="18">
        <v>0.64</v>
      </c>
      <c r="AM323" s="18">
        <v>0.61</v>
      </c>
      <c r="AN323" s="18"/>
      <c r="AO323" s="18"/>
      <c r="AP323" s="18"/>
      <c r="AQ323" s="18">
        <v>73</v>
      </c>
      <c r="AR323" s="18">
        <v>104</v>
      </c>
      <c r="AS323" s="18">
        <v>110</v>
      </c>
      <c r="AT323" s="18">
        <v>107</v>
      </c>
      <c r="AU323" s="18">
        <v>108</v>
      </c>
      <c r="AV323" s="18"/>
      <c r="AW323" s="18"/>
      <c r="AX323" s="4">
        <f t="shared" ref="AX323:AX386" si="179">AS323-Q323</f>
        <v>-7</v>
      </c>
      <c r="AY323" s="18">
        <v>5.31</v>
      </c>
      <c r="AZ323" s="18">
        <v>4.9000000000000004</v>
      </c>
      <c r="BA323" s="18">
        <v>4.74</v>
      </c>
      <c r="BB323" s="18">
        <v>8.4</v>
      </c>
      <c r="BC323" s="18">
        <v>7.5</v>
      </c>
      <c r="BD323" s="18">
        <v>7.7</v>
      </c>
      <c r="BE323" s="22">
        <v>11</v>
      </c>
      <c r="BF323" s="4">
        <f t="shared" si="159"/>
        <v>-833</v>
      </c>
      <c r="BG323" s="59">
        <f t="shared" si="160"/>
        <v>-0.98696682464454977</v>
      </c>
      <c r="BH323" s="1">
        <f t="shared" si="163"/>
        <v>-0.97000000000000064</v>
      </c>
      <c r="BI323" s="58">
        <f t="shared" si="164"/>
        <v>-0.15445859872611475</v>
      </c>
      <c r="BJ323" s="1">
        <f t="shared" si="165"/>
        <v>-2.0999999999999996</v>
      </c>
      <c r="BK323" s="58">
        <f t="shared" si="166"/>
        <v>-0.19999999999999996</v>
      </c>
      <c r="BL323" s="55">
        <f t="shared" ref="BL323:BL329" si="180">BD323-J323</f>
        <v>-2.8</v>
      </c>
      <c r="BM323" s="58">
        <f t="shared" ref="BM323:BM329" si="181">BL323/J323</f>
        <v>-0.26666666666666666</v>
      </c>
      <c r="BN323" s="62">
        <f>BA323-K323</f>
        <v>-1.54</v>
      </c>
      <c r="BO323" s="58">
        <f>BN323/K323</f>
        <v>-0.24522292993630573</v>
      </c>
      <c r="BP323" s="18"/>
      <c r="BQ323" s="18"/>
    </row>
    <row r="324" spans="1:69" s="3" customFormat="1" ht="13" customHeight="1" x14ac:dyDescent="0.15">
      <c r="A324" s="133">
        <v>2014</v>
      </c>
      <c r="B324" s="28">
        <f>ROW(A323)</f>
        <v>323</v>
      </c>
      <c r="C324" s="17" t="s">
        <v>25</v>
      </c>
      <c r="D324" s="17" t="s">
        <v>4</v>
      </c>
      <c r="E324" s="17">
        <v>67</v>
      </c>
      <c r="F324" s="21" t="s">
        <v>13</v>
      </c>
      <c r="G324" s="18" t="s">
        <v>18</v>
      </c>
      <c r="H324" s="22">
        <v>21</v>
      </c>
      <c r="I324" s="22">
        <v>77</v>
      </c>
      <c r="J324" s="18">
        <v>10.1</v>
      </c>
      <c r="K324" s="18">
        <v>6.07</v>
      </c>
      <c r="L324" s="18">
        <v>1.5</v>
      </c>
      <c r="M324" s="18">
        <v>3.3</v>
      </c>
      <c r="N324" s="22">
        <v>102</v>
      </c>
      <c r="O324" s="22">
        <v>31.97</v>
      </c>
      <c r="P324" s="44" t="s">
        <v>74</v>
      </c>
      <c r="Q324" s="20">
        <v>36</v>
      </c>
      <c r="R324" s="18">
        <v>2.16</v>
      </c>
      <c r="S324" s="20">
        <v>2.17</v>
      </c>
      <c r="T324" s="18">
        <v>2.11</v>
      </c>
      <c r="U324" s="18">
        <v>2.08</v>
      </c>
      <c r="V324" s="21">
        <v>23</v>
      </c>
      <c r="W324" s="20">
        <v>23</v>
      </c>
      <c r="X324" s="18">
        <v>24</v>
      </c>
      <c r="Y324" s="18">
        <v>24</v>
      </c>
      <c r="Z324" s="20">
        <v>2.17</v>
      </c>
      <c r="AA324" s="6">
        <f t="shared" si="177"/>
        <v>0.66999999999999993</v>
      </c>
      <c r="AB324" s="50">
        <f t="shared" si="178"/>
        <v>1.4466666666666665</v>
      </c>
      <c r="AC324" s="49" t="s">
        <v>81</v>
      </c>
      <c r="AD324" s="20">
        <v>23</v>
      </c>
      <c r="AE324" s="44">
        <v>2</v>
      </c>
      <c r="AF324" s="4">
        <f t="shared" si="175"/>
        <v>-13</v>
      </c>
      <c r="AG324" s="59">
        <f t="shared" si="176"/>
        <v>-0.3611111111111111</v>
      </c>
      <c r="AH324" s="18">
        <v>2.16</v>
      </c>
      <c r="AI324" s="18">
        <v>1.62</v>
      </c>
      <c r="AJ324" s="18">
        <v>1.63</v>
      </c>
      <c r="AK324" s="18">
        <v>2.09</v>
      </c>
      <c r="AL324" s="18">
        <v>2.41</v>
      </c>
      <c r="AM324" s="18">
        <v>2</v>
      </c>
      <c r="AN324" s="18"/>
      <c r="AO324" s="18"/>
      <c r="AP324" s="18">
        <v>23</v>
      </c>
      <c r="AQ324" s="18">
        <v>33</v>
      </c>
      <c r="AR324" s="18">
        <v>32</v>
      </c>
      <c r="AS324" s="18">
        <v>24</v>
      </c>
      <c r="AT324" s="18">
        <v>20</v>
      </c>
      <c r="AU324" s="18">
        <v>25</v>
      </c>
      <c r="AV324" s="18"/>
      <c r="AW324" s="18"/>
      <c r="AX324" s="4">
        <f t="shared" si="179"/>
        <v>-12</v>
      </c>
      <c r="AY324" s="18">
        <v>5.28</v>
      </c>
      <c r="AZ324" s="18">
        <v>5.58</v>
      </c>
      <c r="BA324" s="18">
        <v>5.55</v>
      </c>
      <c r="BB324" s="18">
        <v>8.6</v>
      </c>
      <c r="BC324" s="18">
        <v>8.6</v>
      </c>
      <c r="BD324" s="18">
        <v>10.7</v>
      </c>
      <c r="BE324" s="22">
        <v>7</v>
      </c>
      <c r="BF324" s="4">
        <f t="shared" si="159"/>
        <v>-95</v>
      </c>
      <c r="BG324" s="59">
        <f t="shared" si="160"/>
        <v>-0.93137254901960786</v>
      </c>
      <c r="BH324" s="1">
        <f t="shared" si="163"/>
        <v>-0.79</v>
      </c>
      <c r="BI324" s="58">
        <f t="shared" si="164"/>
        <v>-0.13014827018121911</v>
      </c>
      <c r="BJ324" s="1">
        <f t="shared" si="165"/>
        <v>-1.5</v>
      </c>
      <c r="BK324" s="58">
        <f t="shared" si="166"/>
        <v>-0.14851485148514851</v>
      </c>
      <c r="BL324" s="55">
        <f t="shared" si="180"/>
        <v>0.59999999999999964</v>
      </c>
      <c r="BM324" s="58">
        <f t="shared" si="181"/>
        <v>5.9405940594059375E-2</v>
      </c>
      <c r="BN324" s="62">
        <f>BA324-K324</f>
        <v>-0.52000000000000046</v>
      </c>
      <c r="BO324" s="58">
        <f>BN324/K324</f>
        <v>-8.5667215815486072E-2</v>
      </c>
      <c r="BP324" s="18"/>
      <c r="BQ324" s="18"/>
    </row>
    <row r="325" spans="1:69" s="3" customFormat="1" x14ac:dyDescent="0.15">
      <c r="A325" s="133">
        <v>2014</v>
      </c>
      <c r="B325" s="28">
        <f>ROW(A324)</f>
        <v>324</v>
      </c>
      <c r="C325" s="17" t="s">
        <v>30</v>
      </c>
      <c r="D325" s="17" t="s">
        <v>14</v>
      </c>
      <c r="E325" s="17">
        <v>51</v>
      </c>
      <c r="F325" s="18" t="s">
        <v>7</v>
      </c>
      <c r="G325" s="18" t="s">
        <v>23</v>
      </c>
      <c r="H325" s="22">
        <v>14</v>
      </c>
      <c r="I325" s="22">
        <v>70</v>
      </c>
      <c r="J325" s="18">
        <v>9.3000000000000007</v>
      </c>
      <c r="K325" s="18">
        <v>5.66</v>
      </c>
      <c r="L325" s="18">
        <v>1.02</v>
      </c>
      <c r="M325" s="18">
        <v>2</v>
      </c>
      <c r="N325" s="22">
        <v>105</v>
      </c>
      <c r="O325" s="22">
        <v>317.77</v>
      </c>
      <c r="P325" s="10" t="s">
        <v>75</v>
      </c>
      <c r="Q325" s="20">
        <v>98</v>
      </c>
      <c r="R325" s="20">
        <v>1.27</v>
      </c>
      <c r="S325" s="18">
        <v>1.1100000000000001</v>
      </c>
      <c r="T325" s="18">
        <v>1.1100000000000001</v>
      </c>
      <c r="U325" s="18">
        <v>1.0900000000000001</v>
      </c>
      <c r="V325" s="27">
        <v>75</v>
      </c>
      <c r="W325" s="18">
        <v>89</v>
      </c>
      <c r="X325" s="18">
        <v>89</v>
      </c>
      <c r="Y325" s="18">
        <v>91</v>
      </c>
      <c r="Z325" s="20">
        <v>1.27</v>
      </c>
      <c r="AA325" s="6">
        <f t="shared" si="177"/>
        <v>0.25</v>
      </c>
      <c r="AB325" s="50">
        <f t="shared" si="178"/>
        <v>1.2450980392156863</v>
      </c>
      <c r="AC325" s="7" t="s">
        <v>78</v>
      </c>
      <c r="AD325" s="20">
        <v>75</v>
      </c>
      <c r="AE325" s="44">
        <v>1</v>
      </c>
      <c r="AF325" s="4">
        <f t="shared" si="175"/>
        <v>-23</v>
      </c>
      <c r="AG325" s="59">
        <f t="shared" si="176"/>
        <v>-0.23469387755102042</v>
      </c>
      <c r="AH325" s="18">
        <v>1.4</v>
      </c>
      <c r="AI325" s="18">
        <v>1.1399999999999999</v>
      </c>
      <c r="AJ325" s="18">
        <v>1.22</v>
      </c>
      <c r="AK325" s="18">
        <v>1.1599999999999999</v>
      </c>
      <c r="AL325" s="18">
        <v>1.1299999999999999</v>
      </c>
      <c r="AM325" s="18">
        <v>1.18</v>
      </c>
      <c r="AN325" s="18"/>
      <c r="AO325" s="18"/>
      <c r="AP325" s="18">
        <v>67</v>
      </c>
      <c r="AQ325" s="18">
        <v>86</v>
      </c>
      <c r="AR325" s="18">
        <v>79</v>
      </c>
      <c r="AS325" s="18">
        <v>84</v>
      </c>
      <c r="AT325" s="18">
        <v>87</v>
      </c>
      <c r="AU325" s="18">
        <v>82</v>
      </c>
      <c r="AV325" s="18"/>
      <c r="AW325" s="18"/>
      <c r="AX325" s="4">
        <f t="shared" si="179"/>
        <v>-14</v>
      </c>
      <c r="AY325" s="18">
        <v>4.83</v>
      </c>
      <c r="AZ325" s="18">
        <v>4.28</v>
      </c>
      <c r="BA325" s="18">
        <v>4.6399999999999997</v>
      </c>
      <c r="BB325" s="18">
        <v>8.6</v>
      </c>
      <c r="BC325" s="18">
        <v>7.3</v>
      </c>
      <c r="BD325" s="18">
        <v>8.1</v>
      </c>
      <c r="BE325" s="22">
        <v>7</v>
      </c>
      <c r="BF325" s="4">
        <f t="shared" si="159"/>
        <v>-98</v>
      </c>
      <c r="BG325" s="59">
        <f t="shared" si="160"/>
        <v>-0.93333333333333335</v>
      </c>
      <c r="BH325" s="1">
        <f t="shared" si="163"/>
        <v>-0.83000000000000007</v>
      </c>
      <c r="BI325" s="58">
        <f t="shared" si="164"/>
        <v>-0.14664310954063606</v>
      </c>
      <c r="BJ325" s="1">
        <f t="shared" si="165"/>
        <v>-0.70000000000000107</v>
      </c>
      <c r="BK325" s="58">
        <f t="shared" si="166"/>
        <v>-7.5268817204301189E-2</v>
      </c>
      <c r="BL325" s="55">
        <f t="shared" si="180"/>
        <v>-1.2000000000000011</v>
      </c>
      <c r="BM325" s="58">
        <f t="shared" si="181"/>
        <v>-0.12903225806451624</v>
      </c>
      <c r="BN325" s="62">
        <f>BA325-K325</f>
        <v>-1.0200000000000005</v>
      </c>
      <c r="BO325" s="58">
        <f>BN325/K325</f>
        <v>-0.18021201413427571</v>
      </c>
      <c r="BP325" s="18"/>
      <c r="BQ325" s="18"/>
    </row>
    <row r="326" spans="1:69" s="3" customFormat="1" ht="13" customHeight="1" x14ac:dyDescent="0.15">
      <c r="A326" s="133">
        <v>2014</v>
      </c>
      <c r="B326" s="28">
        <f>ROW(A325)</f>
        <v>325</v>
      </c>
      <c r="C326" s="17" t="s">
        <v>25</v>
      </c>
      <c r="D326" s="17" t="s">
        <v>4</v>
      </c>
      <c r="E326" s="17">
        <v>66</v>
      </c>
      <c r="F326" s="18" t="s">
        <v>7</v>
      </c>
      <c r="G326" s="18" t="s">
        <v>23</v>
      </c>
      <c r="H326" s="22">
        <v>14</v>
      </c>
      <c r="I326" s="22"/>
      <c r="J326" s="18">
        <v>11.7</v>
      </c>
      <c r="K326" s="18">
        <v>6.43</v>
      </c>
      <c r="L326" s="18">
        <v>0.91</v>
      </c>
      <c r="M326" s="18">
        <v>2.6</v>
      </c>
      <c r="N326" s="22">
        <v>238</v>
      </c>
      <c r="O326" s="22"/>
      <c r="P326" s="10" t="s">
        <v>76</v>
      </c>
      <c r="Q326" s="20">
        <v>66</v>
      </c>
      <c r="R326" s="18">
        <v>1.28</v>
      </c>
      <c r="S326" s="20">
        <v>1.54</v>
      </c>
      <c r="T326" s="18">
        <v>1.32</v>
      </c>
      <c r="U326" s="18"/>
      <c r="V326" s="21">
        <v>44</v>
      </c>
      <c r="W326" s="20">
        <v>35</v>
      </c>
      <c r="X326" s="18">
        <v>42</v>
      </c>
      <c r="Y326" s="18"/>
      <c r="Z326" s="20">
        <v>1.54</v>
      </c>
      <c r="AA326" s="6">
        <f t="shared" si="177"/>
        <v>0.63</v>
      </c>
      <c r="AB326" s="50">
        <f t="shared" si="178"/>
        <v>1.6923076923076923</v>
      </c>
      <c r="AC326" s="49" t="s">
        <v>81</v>
      </c>
      <c r="AD326" s="20">
        <v>35</v>
      </c>
      <c r="AE326" s="44">
        <v>2</v>
      </c>
      <c r="AF326" s="4">
        <f t="shared" si="175"/>
        <v>-31</v>
      </c>
      <c r="AG326" s="59">
        <f t="shared" si="176"/>
        <v>-0.46969696969696972</v>
      </c>
      <c r="AH326" s="18">
        <v>1.26</v>
      </c>
      <c r="AI326" s="18">
        <v>0.88</v>
      </c>
      <c r="AJ326" s="18"/>
      <c r="AK326" s="18">
        <v>1.03</v>
      </c>
      <c r="AL326" s="18">
        <v>1.03</v>
      </c>
      <c r="AM326" s="18">
        <v>0.97</v>
      </c>
      <c r="AN326" s="18"/>
      <c r="AO326" s="18"/>
      <c r="AP326" s="18">
        <v>45</v>
      </c>
      <c r="AQ326" s="18">
        <v>69</v>
      </c>
      <c r="AR326" s="18"/>
      <c r="AS326" s="18">
        <v>57</v>
      </c>
      <c r="AT326" s="18">
        <v>57</v>
      </c>
      <c r="AU326" s="18">
        <v>61</v>
      </c>
      <c r="AV326" s="18"/>
      <c r="AW326" s="18"/>
      <c r="AX326" s="4">
        <f t="shared" si="179"/>
        <v>-9</v>
      </c>
      <c r="AY326" s="18">
        <v>5.7</v>
      </c>
      <c r="AZ326" s="18">
        <v>5.38</v>
      </c>
      <c r="BA326" s="18"/>
      <c r="BB326" s="18">
        <v>9.6</v>
      </c>
      <c r="BC326" s="18">
        <v>9</v>
      </c>
      <c r="BD326" s="18">
        <v>9.4</v>
      </c>
      <c r="BE326" s="22">
        <v>11</v>
      </c>
      <c r="BF326" s="4">
        <f t="shared" si="159"/>
        <v>-227</v>
      </c>
      <c r="BG326" s="59">
        <f t="shared" si="160"/>
        <v>-0.95378151260504207</v>
      </c>
      <c r="BH326" s="1">
        <f t="shared" si="163"/>
        <v>-0.72999999999999954</v>
      </c>
      <c r="BI326" s="58">
        <f t="shared" si="164"/>
        <v>-0.11353032659409014</v>
      </c>
      <c r="BJ326" s="1">
        <f t="shared" si="165"/>
        <v>-2.0999999999999996</v>
      </c>
      <c r="BK326" s="58">
        <f t="shared" si="166"/>
        <v>-0.17948717948717946</v>
      </c>
      <c r="BL326" s="55">
        <f t="shared" si="180"/>
        <v>-2.2999999999999989</v>
      </c>
      <c r="BM326" s="58">
        <f t="shared" si="181"/>
        <v>-0.19658119658119649</v>
      </c>
      <c r="BN326" s="62"/>
      <c r="BO326" s="58"/>
      <c r="BP326" s="18"/>
      <c r="BQ326" s="18"/>
    </row>
    <row r="327" spans="1:69" s="3" customFormat="1" ht="13" customHeight="1" x14ac:dyDescent="0.15">
      <c r="A327" s="133">
        <v>2014</v>
      </c>
      <c r="B327" s="28">
        <f>ROW(A326)</f>
        <v>326</v>
      </c>
      <c r="C327" s="17" t="s">
        <v>25</v>
      </c>
      <c r="D327" s="17" t="s">
        <v>4</v>
      </c>
      <c r="E327" s="17">
        <v>54</v>
      </c>
      <c r="F327" s="18" t="s">
        <v>7</v>
      </c>
      <c r="G327" s="18" t="s">
        <v>22</v>
      </c>
      <c r="H327" s="22">
        <v>31</v>
      </c>
      <c r="I327" s="22">
        <v>74</v>
      </c>
      <c r="J327" s="18">
        <v>11.3</v>
      </c>
      <c r="K327" s="18">
        <v>6.14</v>
      </c>
      <c r="L327" s="18">
        <v>0.84</v>
      </c>
      <c r="M327" s="18">
        <v>1.6</v>
      </c>
      <c r="N327" s="22">
        <v>110</v>
      </c>
      <c r="O327" s="22">
        <v>167.86</v>
      </c>
      <c r="P327" s="10" t="s">
        <v>76</v>
      </c>
      <c r="Q327" s="20">
        <v>79</v>
      </c>
      <c r="R327" s="18">
        <v>0.93</v>
      </c>
      <c r="S327" s="20">
        <v>0.95</v>
      </c>
      <c r="T327" s="18">
        <v>0.86</v>
      </c>
      <c r="U327" s="18">
        <v>0.88</v>
      </c>
      <c r="V327" s="21">
        <v>70</v>
      </c>
      <c r="W327" s="20">
        <v>68</v>
      </c>
      <c r="X327" s="18">
        <v>77</v>
      </c>
      <c r="Y327" s="18">
        <v>75</v>
      </c>
      <c r="Z327" s="20">
        <v>0.95</v>
      </c>
      <c r="AA327" s="6">
        <f t="shared" si="177"/>
        <v>0.10999999999999999</v>
      </c>
      <c r="AB327" s="50">
        <f t="shared" si="178"/>
        <v>1.1309523809523809</v>
      </c>
      <c r="AC327" s="7" t="s">
        <v>78</v>
      </c>
      <c r="AD327" s="20">
        <v>68</v>
      </c>
      <c r="AE327" s="44">
        <v>2</v>
      </c>
      <c r="AF327" s="4">
        <f t="shared" si="175"/>
        <v>-11</v>
      </c>
      <c r="AG327" s="59">
        <f t="shared" si="176"/>
        <v>-0.13924050632911392</v>
      </c>
      <c r="AH327" s="18"/>
      <c r="AI327" s="18">
        <v>0.89</v>
      </c>
      <c r="AJ327" s="18">
        <v>0.9</v>
      </c>
      <c r="AK327" s="18">
        <v>0.97</v>
      </c>
      <c r="AL327" s="18">
        <v>0.84</v>
      </c>
      <c r="AM327" s="18">
        <v>0.88</v>
      </c>
      <c r="AN327" s="18"/>
      <c r="AO327" s="18"/>
      <c r="AP327" s="18"/>
      <c r="AQ327" s="18">
        <v>74</v>
      </c>
      <c r="AR327" s="18">
        <v>73</v>
      </c>
      <c r="AS327" s="18">
        <v>66</v>
      </c>
      <c r="AT327" s="18">
        <v>79</v>
      </c>
      <c r="AU327" s="18">
        <v>75</v>
      </c>
      <c r="AV327" s="18"/>
      <c r="AW327" s="18"/>
      <c r="AX327" s="4">
        <f t="shared" si="179"/>
        <v>-13</v>
      </c>
      <c r="AY327" s="18">
        <v>5.59</v>
      </c>
      <c r="AZ327" s="18">
        <v>5.09</v>
      </c>
      <c r="BA327" s="18">
        <v>5.1100000000000003</v>
      </c>
      <c r="BB327" s="18">
        <v>9.4</v>
      </c>
      <c r="BC327" s="18">
        <v>9.1</v>
      </c>
      <c r="BD327" s="18">
        <v>9</v>
      </c>
      <c r="BE327" s="22">
        <v>8</v>
      </c>
      <c r="BF327" s="4">
        <f t="shared" si="159"/>
        <v>-102</v>
      </c>
      <c r="BG327" s="59">
        <f t="shared" si="160"/>
        <v>-0.92727272727272725</v>
      </c>
      <c r="BH327" s="1">
        <f t="shared" si="163"/>
        <v>-0.54999999999999982</v>
      </c>
      <c r="BI327" s="58">
        <f t="shared" si="164"/>
        <v>-8.9576547231270329E-2</v>
      </c>
      <c r="BJ327" s="1">
        <f t="shared" si="165"/>
        <v>-1.9000000000000004</v>
      </c>
      <c r="BK327" s="58">
        <f t="shared" si="166"/>
        <v>-0.16814159292035399</v>
      </c>
      <c r="BL327" s="55">
        <f t="shared" si="180"/>
        <v>-2.3000000000000007</v>
      </c>
      <c r="BM327" s="58">
        <f t="shared" si="181"/>
        <v>-0.2035398230088496</v>
      </c>
      <c r="BN327" s="62">
        <f>BA327-K327</f>
        <v>-1.0299999999999994</v>
      </c>
      <c r="BO327" s="58">
        <f>BN327/K327</f>
        <v>-0.16775244299674258</v>
      </c>
      <c r="BP327" s="18"/>
      <c r="BQ327" s="18"/>
    </row>
    <row r="328" spans="1:69" s="3" customFormat="1" ht="13" customHeight="1" x14ac:dyDescent="0.15">
      <c r="A328" s="133">
        <v>2014</v>
      </c>
      <c r="B328" s="28">
        <f>ROW(A327)</f>
        <v>327</v>
      </c>
      <c r="C328" s="17" t="s">
        <v>25</v>
      </c>
      <c r="D328" s="17" t="s">
        <v>4</v>
      </c>
      <c r="E328" s="17">
        <v>59</v>
      </c>
      <c r="F328" s="18" t="s">
        <v>7</v>
      </c>
      <c r="G328" s="18" t="s">
        <v>23</v>
      </c>
      <c r="H328" s="22">
        <v>19</v>
      </c>
      <c r="I328" s="22">
        <v>101</v>
      </c>
      <c r="J328" s="18">
        <v>10.7</v>
      </c>
      <c r="K328" s="18">
        <v>5.81</v>
      </c>
      <c r="L328" s="18">
        <v>0.82</v>
      </c>
      <c r="M328" s="18">
        <v>3</v>
      </c>
      <c r="N328" s="22">
        <v>125</v>
      </c>
      <c r="O328" s="22">
        <v>165.48</v>
      </c>
      <c r="P328" s="10" t="s">
        <v>76</v>
      </c>
      <c r="Q328" s="20">
        <v>79</v>
      </c>
      <c r="R328" s="20">
        <v>1.43</v>
      </c>
      <c r="S328" s="18">
        <v>1.1599999999999999</v>
      </c>
      <c r="T328" s="18">
        <v>1.1299999999999999</v>
      </c>
      <c r="U328" s="18">
        <v>1.19</v>
      </c>
      <c r="V328" s="27">
        <v>40</v>
      </c>
      <c r="W328" s="18">
        <v>52</v>
      </c>
      <c r="X328" s="18">
        <v>53</v>
      </c>
      <c r="Y328" s="18">
        <v>50</v>
      </c>
      <c r="Z328" s="20">
        <v>1.43</v>
      </c>
      <c r="AA328" s="6">
        <f t="shared" si="177"/>
        <v>0.61</v>
      </c>
      <c r="AB328" s="50">
        <f t="shared" si="178"/>
        <v>1.7439024390243902</v>
      </c>
      <c r="AC328" s="49" t="s">
        <v>81</v>
      </c>
      <c r="AD328" s="20">
        <v>40</v>
      </c>
      <c r="AE328" s="44">
        <v>1</v>
      </c>
      <c r="AF328" s="4">
        <f t="shared" si="175"/>
        <v>-39</v>
      </c>
      <c r="AG328" s="59">
        <f t="shared" si="176"/>
        <v>-0.49367088607594939</v>
      </c>
      <c r="AH328" s="18"/>
      <c r="AI328" s="18">
        <v>0.71</v>
      </c>
      <c r="AJ328" s="18">
        <v>0.76</v>
      </c>
      <c r="AK328" s="18">
        <v>0.86</v>
      </c>
      <c r="AL328" s="18">
        <v>0.88</v>
      </c>
      <c r="AM328" s="18">
        <v>0.98</v>
      </c>
      <c r="AN328" s="18"/>
      <c r="AO328" s="18"/>
      <c r="AP328" s="18"/>
      <c r="AQ328" s="18">
        <v>94</v>
      </c>
      <c r="AR328" s="18">
        <v>86</v>
      </c>
      <c r="AS328" s="18">
        <v>74</v>
      </c>
      <c r="AT328" s="18">
        <v>72</v>
      </c>
      <c r="AU328" s="18">
        <v>63</v>
      </c>
      <c r="AV328" s="18"/>
      <c r="AW328" s="18"/>
      <c r="AX328" s="4">
        <f t="shared" si="179"/>
        <v>-5</v>
      </c>
      <c r="AY328" s="18">
        <v>4.97</v>
      </c>
      <c r="AZ328" s="18">
        <v>4.91</v>
      </c>
      <c r="BA328" s="18">
        <v>5.0999999999999996</v>
      </c>
      <c r="BB328" s="18">
        <v>9</v>
      </c>
      <c r="BC328" s="18">
        <v>8.1999999999999993</v>
      </c>
      <c r="BD328" s="18">
        <v>9.4</v>
      </c>
      <c r="BE328" s="22">
        <v>31</v>
      </c>
      <c r="BF328" s="4">
        <f t="shared" si="159"/>
        <v>-94</v>
      </c>
      <c r="BG328" s="59">
        <f t="shared" si="160"/>
        <v>-0.752</v>
      </c>
      <c r="BH328" s="1">
        <f t="shared" si="163"/>
        <v>-0.83999999999999986</v>
      </c>
      <c r="BI328" s="58">
        <f t="shared" si="164"/>
        <v>-0.14457831325301204</v>
      </c>
      <c r="BJ328" s="1">
        <f t="shared" si="165"/>
        <v>-1.6999999999999993</v>
      </c>
      <c r="BK328" s="58">
        <f t="shared" si="166"/>
        <v>-0.15887850467289713</v>
      </c>
      <c r="BL328" s="55">
        <f t="shared" si="180"/>
        <v>-1.2999999999999989</v>
      </c>
      <c r="BM328" s="58">
        <f t="shared" si="181"/>
        <v>-0.12149532710280364</v>
      </c>
      <c r="BN328" s="62">
        <f>BA328-K328</f>
        <v>-0.71</v>
      </c>
      <c r="BO328" s="58">
        <f>BN328/K328</f>
        <v>-0.12220309810671257</v>
      </c>
      <c r="BP328" s="18"/>
      <c r="BQ328" s="18"/>
    </row>
    <row r="329" spans="1:69" s="3" customFormat="1" ht="13" customHeight="1" x14ac:dyDescent="0.15">
      <c r="A329" s="133">
        <v>2014</v>
      </c>
      <c r="B329" s="28">
        <f>ROW(A328)</f>
        <v>328</v>
      </c>
      <c r="C329" s="17" t="s">
        <v>25</v>
      </c>
      <c r="D329" s="17" t="s">
        <v>4</v>
      </c>
      <c r="E329" s="17">
        <v>54</v>
      </c>
      <c r="F329" s="18" t="s">
        <v>7</v>
      </c>
      <c r="G329" s="18" t="s">
        <v>23</v>
      </c>
      <c r="H329" s="22">
        <v>22</v>
      </c>
      <c r="I329" s="22">
        <v>133</v>
      </c>
      <c r="J329" s="18">
        <v>11.5</v>
      </c>
      <c r="K329" s="18">
        <v>5.89</v>
      </c>
      <c r="L329" s="18">
        <v>0.62</v>
      </c>
      <c r="M329" s="18">
        <v>3.2</v>
      </c>
      <c r="N329" s="22">
        <v>102</v>
      </c>
      <c r="O329" s="22">
        <v>337.82</v>
      </c>
      <c r="P329" s="10" t="s">
        <v>75</v>
      </c>
      <c r="Q329" s="20">
        <v>103</v>
      </c>
      <c r="R329" s="18">
        <v>0.6</v>
      </c>
      <c r="S329" s="18">
        <v>0.56000000000000005</v>
      </c>
      <c r="T329" s="20">
        <v>0.83</v>
      </c>
      <c r="U329" s="18">
        <v>0.65</v>
      </c>
      <c r="V329" s="21">
        <v>104</v>
      </c>
      <c r="W329" s="18">
        <v>106</v>
      </c>
      <c r="X329" s="20">
        <v>80</v>
      </c>
      <c r="Y329" s="18">
        <v>101</v>
      </c>
      <c r="Z329" s="20">
        <v>0.83</v>
      </c>
      <c r="AA329" s="6">
        <f t="shared" si="177"/>
        <v>0.20999999999999996</v>
      </c>
      <c r="AB329" s="50">
        <f t="shared" si="178"/>
        <v>1.3387096774193548</v>
      </c>
      <c r="AC329" s="7" t="s">
        <v>78</v>
      </c>
      <c r="AD329" s="20">
        <v>80</v>
      </c>
      <c r="AE329" s="44">
        <v>3</v>
      </c>
      <c r="AF329" s="4">
        <f t="shared" si="175"/>
        <v>-23</v>
      </c>
      <c r="AG329" s="59">
        <f t="shared" si="176"/>
        <v>-0.22330097087378642</v>
      </c>
      <c r="AH329" s="18"/>
      <c r="AI329" s="18">
        <v>0.6</v>
      </c>
      <c r="AJ329" s="18">
        <v>0.83</v>
      </c>
      <c r="AK329" s="18">
        <v>0.56999999999999995</v>
      </c>
      <c r="AL329" s="18">
        <v>0.61</v>
      </c>
      <c r="AM329" s="18">
        <v>0.65</v>
      </c>
      <c r="AN329" s="18"/>
      <c r="AO329" s="18"/>
      <c r="AP329" s="18"/>
      <c r="AQ329" s="18">
        <v>104</v>
      </c>
      <c r="AR329" s="18">
        <v>80</v>
      </c>
      <c r="AS329" s="18">
        <v>105</v>
      </c>
      <c r="AT329" s="18">
        <v>103</v>
      </c>
      <c r="AU329" s="18">
        <v>101</v>
      </c>
      <c r="AV329" s="18"/>
      <c r="AW329" s="18"/>
      <c r="AX329" s="4">
        <f t="shared" si="179"/>
        <v>2</v>
      </c>
      <c r="AY329" s="18">
        <v>4.83</v>
      </c>
      <c r="AZ329" s="18">
        <v>5.23</v>
      </c>
      <c r="BA329" s="18">
        <v>4.99</v>
      </c>
      <c r="BB329" s="18">
        <v>7.9</v>
      </c>
      <c r="BC329" s="18">
        <v>8.6</v>
      </c>
      <c r="BD329" s="18">
        <v>9</v>
      </c>
      <c r="BE329" s="22">
        <v>61</v>
      </c>
      <c r="BF329" s="4">
        <f t="shared" si="159"/>
        <v>-41</v>
      </c>
      <c r="BG329" s="59">
        <f t="shared" si="160"/>
        <v>-0.40196078431372551</v>
      </c>
      <c r="BH329" s="1">
        <f t="shared" si="163"/>
        <v>-1.0599999999999996</v>
      </c>
      <c r="BI329" s="58">
        <f t="shared" si="164"/>
        <v>-0.17996604414261455</v>
      </c>
      <c r="BJ329" s="1">
        <f t="shared" si="165"/>
        <v>-3.5999999999999996</v>
      </c>
      <c r="BK329" s="58">
        <f t="shared" si="166"/>
        <v>-0.31304347826086953</v>
      </c>
      <c r="BL329" s="55">
        <f t="shared" si="180"/>
        <v>-2.5</v>
      </c>
      <c r="BM329" s="58">
        <f t="shared" si="181"/>
        <v>-0.21739130434782608</v>
      </c>
      <c r="BN329" s="62">
        <f>BA329-K329</f>
        <v>-0.89999999999999947</v>
      </c>
      <c r="BO329" s="58">
        <f>BN329/K329</f>
        <v>-0.15280135823429533</v>
      </c>
      <c r="BP329" s="18"/>
      <c r="BQ329" s="18"/>
    </row>
    <row r="330" spans="1:69" s="3" customFormat="1" x14ac:dyDescent="0.15">
      <c r="A330" s="133">
        <v>2014</v>
      </c>
      <c r="B330" s="28">
        <f>ROW(A329)</f>
        <v>329</v>
      </c>
      <c r="C330" s="17" t="s">
        <v>25</v>
      </c>
      <c r="D330" s="17" t="s">
        <v>14</v>
      </c>
      <c r="E330" s="17">
        <v>57</v>
      </c>
      <c r="F330" s="18" t="s">
        <v>19</v>
      </c>
      <c r="G330" s="18" t="s">
        <v>1</v>
      </c>
      <c r="H330" s="22">
        <v>23</v>
      </c>
      <c r="I330" s="22"/>
      <c r="J330" s="18">
        <v>10.1</v>
      </c>
      <c r="K330" s="18">
        <v>5.7</v>
      </c>
      <c r="L330" s="18">
        <v>1.49</v>
      </c>
      <c r="M330" s="18">
        <v>3.8</v>
      </c>
      <c r="N330" s="22">
        <v>139</v>
      </c>
      <c r="O330" s="22">
        <v>160.16999999999999</v>
      </c>
      <c r="P330" s="44" t="s">
        <v>74</v>
      </c>
      <c r="Q330" s="20">
        <v>51</v>
      </c>
      <c r="R330" s="20">
        <v>1.37</v>
      </c>
      <c r="S330" s="18">
        <v>1.27</v>
      </c>
      <c r="T330" s="18"/>
      <c r="U330" s="18"/>
      <c r="V330" s="27">
        <v>57</v>
      </c>
      <c r="W330" s="18">
        <v>62</v>
      </c>
      <c r="X330" s="18"/>
      <c r="Y330" s="18"/>
      <c r="Z330" s="20">
        <v>1.37</v>
      </c>
      <c r="AA330" s="111">
        <f t="shared" si="177"/>
        <v>-0.11999999999999988</v>
      </c>
      <c r="AB330" s="50">
        <f t="shared" si="178"/>
        <v>0.91946308724832226</v>
      </c>
      <c r="AC330" s="110" t="s">
        <v>80</v>
      </c>
      <c r="AD330" s="20">
        <v>57</v>
      </c>
      <c r="AE330" s="44">
        <v>1</v>
      </c>
      <c r="AF330" s="4">
        <f t="shared" si="175"/>
        <v>6</v>
      </c>
      <c r="AG330" s="59">
        <f t="shared" si="176"/>
        <v>0.11764705882352941</v>
      </c>
      <c r="AH330" s="18">
        <v>1.1299999999999999</v>
      </c>
      <c r="AI330" s="18">
        <v>1.48</v>
      </c>
      <c r="AJ330" s="18">
        <v>1.44</v>
      </c>
      <c r="AK330" s="18">
        <v>1.1100000000000001</v>
      </c>
      <c r="AL330" s="18">
        <v>0.99</v>
      </c>
      <c r="AM330" s="18">
        <v>1</v>
      </c>
      <c r="AN330" s="18"/>
      <c r="AO330" s="18"/>
      <c r="AP330" s="18">
        <v>72</v>
      </c>
      <c r="AQ330" s="18">
        <v>52</v>
      </c>
      <c r="AR330" s="18">
        <v>54</v>
      </c>
      <c r="AS330" s="18">
        <v>73</v>
      </c>
      <c r="AT330" s="18">
        <v>84</v>
      </c>
      <c r="AU330" s="18">
        <v>83</v>
      </c>
      <c r="AV330" s="18"/>
      <c r="AW330" s="18"/>
      <c r="AX330" s="4">
        <f t="shared" si="179"/>
        <v>22</v>
      </c>
      <c r="AY330" s="18">
        <v>4.5</v>
      </c>
      <c r="AZ330" s="18">
        <v>4.18</v>
      </c>
      <c r="BA330" s="18"/>
      <c r="BB330" s="18">
        <v>8</v>
      </c>
      <c r="BC330" s="18">
        <v>7.9</v>
      </c>
      <c r="BD330" s="18"/>
      <c r="BE330" s="22">
        <v>23</v>
      </c>
      <c r="BF330" s="4">
        <f t="shared" si="159"/>
        <v>-116</v>
      </c>
      <c r="BG330" s="59">
        <f t="shared" si="160"/>
        <v>-0.83453237410071945</v>
      </c>
      <c r="BH330" s="1">
        <f t="shared" si="163"/>
        <v>-1.2000000000000002</v>
      </c>
      <c r="BI330" s="58">
        <f t="shared" si="164"/>
        <v>-0.2105263157894737</v>
      </c>
      <c r="BJ330" s="1">
        <f t="shared" si="165"/>
        <v>-2.0999999999999996</v>
      </c>
      <c r="BK330" s="58">
        <f t="shared" si="166"/>
        <v>-0.20792079207920788</v>
      </c>
      <c r="BL330" s="55"/>
      <c r="BM330" s="58"/>
      <c r="BN330" s="62"/>
      <c r="BO330" s="58"/>
      <c r="BP330" s="18"/>
      <c r="BQ330" s="18"/>
    </row>
    <row r="331" spans="1:69" s="3" customFormat="1" x14ac:dyDescent="0.15">
      <c r="A331" s="133">
        <v>2014</v>
      </c>
      <c r="B331" s="28">
        <f>ROW(A330)</f>
        <v>330</v>
      </c>
      <c r="C331" s="17" t="s">
        <v>25</v>
      </c>
      <c r="D331" s="17" t="s">
        <v>14</v>
      </c>
      <c r="E331" s="17">
        <v>20</v>
      </c>
      <c r="F331" s="18" t="s">
        <v>7</v>
      </c>
      <c r="G331" s="18" t="s">
        <v>20</v>
      </c>
      <c r="H331" s="22">
        <v>15</v>
      </c>
      <c r="I331" s="22">
        <v>2949</v>
      </c>
      <c r="J331" s="18">
        <v>12.4</v>
      </c>
      <c r="K331" s="18">
        <v>7.32</v>
      </c>
      <c r="L331" s="18">
        <v>0.52</v>
      </c>
      <c r="M331" s="18">
        <v>1.9</v>
      </c>
      <c r="N331" s="22">
        <v>2928</v>
      </c>
      <c r="O331" s="22">
        <v>510.64</v>
      </c>
      <c r="P331" s="10" t="s">
        <v>75</v>
      </c>
      <c r="Q331" s="20">
        <v>150</v>
      </c>
      <c r="R331" s="18">
        <v>0.67</v>
      </c>
      <c r="S331" s="20">
        <v>0.9</v>
      </c>
      <c r="T331" s="18">
        <v>0.76</v>
      </c>
      <c r="U331" s="18">
        <v>0.71</v>
      </c>
      <c r="V331" s="21">
        <v>138</v>
      </c>
      <c r="W331" s="20">
        <v>123</v>
      </c>
      <c r="X331" s="18">
        <v>131</v>
      </c>
      <c r="Y331" s="18">
        <v>135</v>
      </c>
      <c r="Z331" s="20">
        <v>0.9</v>
      </c>
      <c r="AA331" s="6">
        <f t="shared" si="177"/>
        <v>0.38</v>
      </c>
      <c r="AB331" s="50">
        <f t="shared" si="178"/>
        <v>1.7307692307692308</v>
      </c>
      <c r="AC331" s="49" t="s">
        <v>81</v>
      </c>
      <c r="AD331" s="20">
        <v>123</v>
      </c>
      <c r="AE331" s="44">
        <v>2</v>
      </c>
      <c r="AF331" s="4">
        <f t="shared" si="175"/>
        <v>-27</v>
      </c>
      <c r="AG331" s="59">
        <f t="shared" si="176"/>
        <v>-0.18</v>
      </c>
      <c r="AH331" s="18">
        <v>0.75</v>
      </c>
      <c r="AI331" s="18">
        <v>0.75</v>
      </c>
      <c r="AJ331" s="18"/>
      <c r="AK331" s="18"/>
      <c r="AL331" s="18"/>
      <c r="AM331" s="18"/>
      <c r="AN331" s="18"/>
      <c r="AO331" s="18"/>
      <c r="AP331" s="18">
        <v>132</v>
      </c>
      <c r="AQ331" s="18">
        <v>132</v>
      </c>
      <c r="AR331" s="18"/>
      <c r="AS331" s="18"/>
      <c r="AT331" s="18"/>
      <c r="AU331" s="18"/>
      <c r="AV331" s="18"/>
      <c r="AW331" s="18"/>
      <c r="AX331" s="4"/>
      <c r="AY331" s="18">
        <v>5.7</v>
      </c>
      <c r="AZ331" s="18">
        <v>5.55</v>
      </c>
      <c r="BA331" s="18">
        <v>4.93</v>
      </c>
      <c r="BB331" s="18">
        <v>9.4</v>
      </c>
      <c r="BC331" s="18">
        <v>9</v>
      </c>
      <c r="BD331" s="18">
        <v>8.4</v>
      </c>
      <c r="BE331" s="22">
        <v>29</v>
      </c>
      <c r="BF331" s="4">
        <f t="shared" si="159"/>
        <v>-2899</v>
      </c>
      <c r="BG331" s="59">
        <f t="shared" si="160"/>
        <v>-0.99009562841530052</v>
      </c>
      <c r="BH331" s="1">
        <f t="shared" si="163"/>
        <v>-1.62</v>
      </c>
      <c r="BI331" s="58">
        <f t="shared" si="164"/>
        <v>-0.22131147540983606</v>
      </c>
      <c r="BJ331" s="1">
        <f t="shared" si="165"/>
        <v>-3</v>
      </c>
      <c r="BK331" s="58">
        <f t="shared" si="166"/>
        <v>-0.24193548387096772</v>
      </c>
      <c r="BL331" s="55">
        <f>BD331-J331</f>
        <v>-4</v>
      </c>
      <c r="BM331" s="58">
        <f>BL331/J331</f>
        <v>-0.32258064516129031</v>
      </c>
      <c r="BN331" s="62">
        <f>BA331-K331</f>
        <v>-2.3900000000000006</v>
      </c>
      <c r="BO331" s="58">
        <f>BN331/K331</f>
        <v>-0.32650273224043724</v>
      </c>
      <c r="BP331" s="18"/>
      <c r="BQ331" s="18"/>
    </row>
    <row r="332" spans="1:69" s="3" customFormat="1" ht="13" customHeight="1" x14ac:dyDescent="0.15">
      <c r="A332" s="133">
        <v>2014</v>
      </c>
      <c r="B332" s="28">
        <f>ROW(A331)</f>
        <v>331</v>
      </c>
      <c r="C332" s="17" t="s">
        <v>25</v>
      </c>
      <c r="D332" s="17" t="s">
        <v>4</v>
      </c>
      <c r="E332" s="17">
        <v>44</v>
      </c>
      <c r="F332" s="18" t="s">
        <v>7</v>
      </c>
      <c r="G332" s="18" t="s">
        <v>21</v>
      </c>
      <c r="H332" s="22">
        <v>22</v>
      </c>
      <c r="I332" s="22">
        <v>66</v>
      </c>
      <c r="J332" s="18">
        <v>10.5</v>
      </c>
      <c r="K332" s="18">
        <v>5.47</v>
      </c>
      <c r="L332" s="18">
        <v>0.87</v>
      </c>
      <c r="M332" s="18">
        <v>3.3</v>
      </c>
      <c r="N332" s="22">
        <v>56</v>
      </c>
      <c r="O332" s="22">
        <v>243</v>
      </c>
      <c r="P332" s="10" t="s">
        <v>76</v>
      </c>
      <c r="Q332" s="20">
        <v>81</v>
      </c>
      <c r="R332" s="20">
        <v>1.07</v>
      </c>
      <c r="S332" s="18"/>
      <c r="T332" s="18"/>
      <c r="U332" s="18"/>
      <c r="V332" s="27">
        <v>63</v>
      </c>
      <c r="W332" s="18"/>
      <c r="X332" s="18"/>
      <c r="Y332" s="18"/>
      <c r="Z332" s="20">
        <v>1.07</v>
      </c>
      <c r="AA332" s="6">
        <f t="shared" si="177"/>
        <v>0.20000000000000007</v>
      </c>
      <c r="AB332" s="50">
        <f t="shared" si="178"/>
        <v>1.2298850574712645</v>
      </c>
      <c r="AC332" s="7" t="s">
        <v>78</v>
      </c>
      <c r="AD332" s="20">
        <v>63</v>
      </c>
      <c r="AE332" s="44">
        <v>1</v>
      </c>
      <c r="AF332" s="4">
        <f t="shared" si="175"/>
        <v>-18</v>
      </c>
      <c r="AG332" s="59">
        <f t="shared" si="176"/>
        <v>-0.22222222222222221</v>
      </c>
      <c r="AH332" s="18">
        <v>0.84</v>
      </c>
      <c r="AI332" s="18">
        <v>0.78</v>
      </c>
      <c r="AJ332" s="18">
        <v>0.81</v>
      </c>
      <c r="AK332" s="18">
        <v>0.76</v>
      </c>
      <c r="AL332" s="18">
        <v>0.86</v>
      </c>
      <c r="AM332" s="18">
        <v>0.87</v>
      </c>
      <c r="AN332" s="18"/>
      <c r="AO332" s="18"/>
      <c r="AP332" s="18">
        <v>85</v>
      </c>
      <c r="AQ332" s="18">
        <v>93</v>
      </c>
      <c r="AR332" s="18">
        <v>89</v>
      </c>
      <c r="AS332" s="18">
        <v>96</v>
      </c>
      <c r="AT332" s="18">
        <v>82</v>
      </c>
      <c r="AU332" s="18">
        <v>81</v>
      </c>
      <c r="AV332" s="18"/>
      <c r="AW332" s="18"/>
      <c r="AX332" s="4">
        <f t="shared" si="179"/>
        <v>15</v>
      </c>
      <c r="AY332" s="18">
        <v>4.97</v>
      </c>
      <c r="AZ332" s="18">
        <v>4.76</v>
      </c>
      <c r="BA332" s="18"/>
      <c r="BB332" s="18">
        <v>8.6999999999999993</v>
      </c>
      <c r="BC332" s="18">
        <v>8</v>
      </c>
      <c r="BD332" s="18"/>
      <c r="BE332" s="22">
        <v>13</v>
      </c>
      <c r="BF332" s="4">
        <f t="shared" si="159"/>
        <v>-43</v>
      </c>
      <c r="BG332" s="59">
        <f t="shared" si="160"/>
        <v>-0.7678571428571429</v>
      </c>
      <c r="BH332" s="1">
        <f t="shared" si="163"/>
        <v>-0.5</v>
      </c>
      <c r="BI332" s="58">
        <f t="shared" si="164"/>
        <v>-9.1407678244972576E-2</v>
      </c>
      <c r="BJ332" s="1">
        <f t="shared" si="165"/>
        <v>-1.8000000000000007</v>
      </c>
      <c r="BK332" s="58">
        <f t="shared" si="166"/>
        <v>-0.17142857142857149</v>
      </c>
      <c r="BL332" s="55"/>
      <c r="BM332" s="58"/>
      <c r="BN332" s="62"/>
      <c r="BO332" s="58"/>
      <c r="BP332" s="18"/>
      <c r="BQ332" s="18"/>
    </row>
    <row r="333" spans="1:69" s="3" customFormat="1" x14ac:dyDescent="0.15">
      <c r="A333" s="133">
        <v>2014</v>
      </c>
      <c r="B333" s="28">
        <f>ROW(A332)</f>
        <v>332</v>
      </c>
      <c r="C333" s="17" t="s">
        <v>30</v>
      </c>
      <c r="D333" s="17" t="s">
        <v>14</v>
      </c>
      <c r="E333" s="17">
        <v>71</v>
      </c>
      <c r="F333" s="18" t="s">
        <v>7</v>
      </c>
      <c r="G333" s="18" t="s">
        <v>23</v>
      </c>
      <c r="H333" s="22">
        <v>18</v>
      </c>
      <c r="I333" s="22">
        <v>167</v>
      </c>
      <c r="J333" s="18">
        <v>9.9</v>
      </c>
      <c r="K333" s="18">
        <v>5.24</v>
      </c>
      <c r="L333" s="18">
        <v>1.36</v>
      </c>
      <c r="M333" s="18">
        <v>2.6</v>
      </c>
      <c r="N333" s="22">
        <v>99</v>
      </c>
      <c r="O333" s="22"/>
      <c r="P333" s="10" t="s">
        <v>76</v>
      </c>
      <c r="Q333" s="20">
        <v>60</v>
      </c>
      <c r="R333" s="20">
        <v>1.83</v>
      </c>
      <c r="S333" s="18">
        <v>1.68</v>
      </c>
      <c r="T333" s="18"/>
      <c r="U333" s="18"/>
      <c r="V333" s="27">
        <v>42</v>
      </c>
      <c r="W333" s="18">
        <v>47</v>
      </c>
      <c r="X333" s="18"/>
      <c r="Y333" s="18"/>
      <c r="Z333" s="20">
        <v>1.83</v>
      </c>
      <c r="AA333" s="6">
        <f t="shared" si="177"/>
        <v>0.47</v>
      </c>
      <c r="AB333" s="50">
        <f t="shared" si="178"/>
        <v>1.3455882352941175</v>
      </c>
      <c r="AC333" s="49" t="s">
        <v>81</v>
      </c>
      <c r="AD333" s="20">
        <v>42</v>
      </c>
      <c r="AE333" s="44">
        <v>1</v>
      </c>
      <c r="AF333" s="4">
        <f t="shared" si="175"/>
        <v>-18</v>
      </c>
      <c r="AG333" s="59">
        <f t="shared" si="176"/>
        <v>-0.3</v>
      </c>
      <c r="AH333" s="18"/>
      <c r="AI333" s="18">
        <v>1.89</v>
      </c>
      <c r="AJ333" s="18"/>
      <c r="AK333" s="18">
        <v>2.46</v>
      </c>
      <c r="AL333" s="18">
        <v>1.28</v>
      </c>
      <c r="AM333" s="18">
        <v>1.56</v>
      </c>
      <c r="AN333" s="18"/>
      <c r="AO333" s="18"/>
      <c r="AP333" s="18"/>
      <c r="AQ333" s="18">
        <v>40</v>
      </c>
      <c r="AR333" s="18"/>
      <c r="AS333" s="18">
        <v>29</v>
      </c>
      <c r="AT333" s="18">
        <v>65</v>
      </c>
      <c r="AU333" s="18">
        <v>51</v>
      </c>
      <c r="AV333" s="18"/>
      <c r="AW333" s="18"/>
      <c r="AX333" s="4">
        <f t="shared" si="179"/>
        <v>-31</v>
      </c>
      <c r="AY333" s="18">
        <v>4.99</v>
      </c>
      <c r="AZ333" s="18">
        <v>5.25</v>
      </c>
      <c r="BA333" s="18"/>
      <c r="BB333" s="18">
        <v>9</v>
      </c>
      <c r="BC333" s="18">
        <v>9.3000000000000007</v>
      </c>
      <c r="BD333" s="18"/>
      <c r="BE333" s="22">
        <v>17</v>
      </c>
      <c r="BF333" s="4">
        <f t="shared" si="159"/>
        <v>-82</v>
      </c>
      <c r="BG333" s="59">
        <f t="shared" si="160"/>
        <v>-0.82828282828282829</v>
      </c>
      <c r="BH333" s="1">
        <f t="shared" si="163"/>
        <v>-0.25</v>
      </c>
      <c r="BI333" s="58">
        <f t="shared" si="164"/>
        <v>-4.7709923664122134E-2</v>
      </c>
      <c r="BJ333" s="1">
        <f t="shared" si="165"/>
        <v>-0.90000000000000036</v>
      </c>
      <c r="BK333" s="58">
        <f t="shared" si="166"/>
        <v>-9.0909090909090939E-2</v>
      </c>
      <c r="BL333" s="55"/>
      <c r="BM333" s="58"/>
      <c r="BN333" s="62"/>
      <c r="BO333" s="58"/>
      <c r="BP333" s="18"/>
      <c r="BQ333" s="18"/>
    </row>
    <row r="334" spans="1:69" s="3" customFormat="1" x14ac:dyDescent="0.15">
      <c r="A334" s="133">
        <v>2014</v>
      </c>
      <c r="B334" s="28">
        <f>ROW(A333)</f>
        <v>333</v>
      </c>
      <c r="C334" s="17" t="s">
        <v>30</v>
      </c>
      <c r="D334" s="17" t="s">
        <v>4</v>
      </c>
      <c r="E334" s="17">
        <v>75</v>
      </c>
      <c r="F334" s="18" t="s">
        <v>7</v>
      </c>
      <c r="G334" s="18" t="s">
        <v>20</v>
      </c>
      <c r="H334" s="22">
        <v>20</v>
      </c>
      <c r="I334" s="22">
        <v>111</v>
      </c>
      <c r="J334" s="18">
        <v>10</v>
      </c>
      <c r="K334" s="18">
        <v>5.91</v>
      </c>
      <c r="L334" s="18">
        <v>0.64</v>
      </c>
      <c r="M334" s="18">
        <v>2.7</v>
      </c>
      <c r="N334" s="22">
        <v>148</v>
      </c>
      <c r="O334" s="22">
        <v>98.41</v>
      </c>
      <c r="P334" s="10" t="s">
        <v>75</v>
      </c>
      <c r="Q334" s="20">
        <v>101</v>
      </c>
      <c r="R334" s="20">
        <v>0.98</v>
      </c>
      <c r="S334" s="18">
        <v>0.9</v>
      </c>
      <c r="T334" s="18">
        <v>0.86</v>
      </c>
      <c r="U334" s="18"/>
      <c r="V334" s="27">
        <v>66</v>
      </c>
      <c r="W334" s="18">
        <v>73</v>
      </c>
      <c r="X334" s="18">
        <v>77</v>
      </c>
      <c r="Y334" s="18"/>
      <c r="Z334" s="20">
        <v>0.98</v>
      </c>
      <c r="AA334" s="6">
        <f t="shared" si="177"/>
        <v>0.33999999999999997</v>
      </c>
      <c r="AB334" s="50">
        <f t="shared" si="178"/>
        <v>1.53125</v>
      </c>
      <c r="AC334" s="49" t="s">
        <v>81</v>
      </c>
      <c r="AD334" s="20">
        <v>66</v>
      </c>
      <c r="AE334" s="44">
        <v>1</v>
      </c>
      <c r="AF334" s="4">
        <f t="shared" si="175"/>
        <v>-35</v>
      </c>
      <c r="AG334" s="59">
        <f t="shared" si="176"/>
        <v>-0.34653465346534651</v>
      </c>
      <c r="AH334" s="18">
        <v>0.62</v>
      </c>
      <c r="AI334" s="18">
        <v>0.74</v>
      </c>
      <c r="AJ334" s="18">
        <v>0.71</v>
      </c>
      <c r="AK334" s="18">
        <v>0.69</v>
      </c>
      <c r="AL334" s="18">
        <v>0.76</v>
      </c>
      <c r="AM334" s="18">
        <v>0.68</v>
      </c>
      <c r="AN334" s="18"/>
      <c r="AO334" s="18"/>
      <c r="AP334" s="18">
        <v>103</v>
      </c>
      <c r="AQ334" s="18">
        <v>92</v>
      </c>
      <c r="AR334" s="18">
        <v>97</v>
      </c>
      <c r="AS334" s="18">
        <v>99</v>
      </c>
      <c r="AT334" s="18">
        <v>89</v>
      </c>
      <c r="AU334" s="18">
        <v>99</v>
      </c>
      <c r="AV334" s="18"/>
      <c r="AW334" s="18"/>
      <c r="AX334" s="4">
        <f t="shared" si="179"/>
        <v>-2</v>
      </c>
      <c r="AY334" s="18">
        <v>5.04</v>
      </c>
      <c r="AZ334" s="18">
        <v>5.3</v>
      </c>
      <c r="BA334" s="18">
        <v>5.35</v>
      </c>
      <c r="BB334" s="18">
        <v>8.6999999999999993</v>
      </c>
      <c r="BC334" s="18">
        <v>9.3000000000000007</v>
      </c>
      <c r="BD334" s="18">
        <v>9.8000000000000007</v>
      </c>
      <c r="BE334" s="22">
        <v>42</v>
      </c>
      <c r="BF334" s="4">
        <f t="shared" si="159"/>
        <v>-106</v>
      </c>
      <c r="BG334" s="59">
        <f t="shared" si="160"/>
        <v>-0.71621621621621623</v>
      </c>
      <c r="BH334" s="1">
        <f t="shared" si="163"/>
        <v>-0.87000000000000011</v>
      </c>
      <c r="BI334" s="58">
        <f t="shared" si="164"/>
        <v>-0.14720812182741119</v>
      </c>
      <c r="BJ334" s="1">
        <f t="shared" si="165"/>
        <v>-1.3000000000000007</v>
      </c>
      <c r="BK334" s="58">
        <f t="shared" si="166"/>
        <v>-0.13000000000000006</v>
      </c>
      <c r="BL334" s="55">
        <f>BD334-J334</f>
        <v>-0.19999999999999929</v>
      </c>
      <c r="BM334" s="58">
        <f>BL334/J334</f>
        <v>-1.9999999999999928E-2</v>
      </c>
      <c r="BN334" s="62">
        <f>BA334-K334</f>
        <v>-0.5600000000000005</v>
      </c>
      <c r="BO334" s="58">
        <f>BN334/K334</f>
        <v>-9.4754653130287733E-2</v>
      </c>
      <c r="BP334" s="18"/>
      <c r="BQ334" s="18"/>
    </row>
    <row r="335" spans="1:69" s="3" customFormat="1" ht="13" customHeight="1" x14ac:dyDescent="0.15">
      <c r="A335" s="133">
        <v>2014</v>
      </c>
      <c r="B335" s="28">
        <f>ROW(A334)</f>
        <v>334</v>
      </c>
      <c r="C335" s="17" t="s">
        <v>25</v>
      </c>
      <c r="D335" s="17" t="s">
        <v>4</v>
      </c>
      <c r="E335" s="17">
        <v>44</v>
      </c>
      <c r="F335" s="18" t="s">
        <v>7</v>
      </c>
      <c r="G335" s="18" t="s">
        <v>23</v>
      </c>
      <c r="H335" s="22">
        <v>28</v>
      </c>
      <c r="I335" s="22">
        <v>70</v>
      </c>
      <c r="J335" s="18">
        <v>9.6999999999999993</v>
      </c>
      <c r="K335" s="18">
        <v>5.69</v>
      </c>
      <c r="L335" s="18">
        <v>0.92</v>
      </c>
      <c r="M335" s="18">
        <v>2.9</v>
      </c>
      <c r="N335" s="22">
        <v>105</v>
      </c>
      <c r="O335" s="22">
        <v>193.65</v>
      </c>
      <c r="P335" s="10" t="s">
        <v>76</v>
      </c>
      <c r="Q335" s="20">
        <v>76</v>
      </c>
      <c r="R335" s="18">
        <v>0.83</v>
      </c>
      <c r="S335" s="20">
        <v>0.92</v>
      </c>
      <c r="T335" s="18">
        <v>0.8</v>
      </c>
      <c r="U335" s="18"/>
      <c r="V335" s="21">
        <v>86</v>
      </c>
      <c r="W335" s="20">
        <v>76</v>
      </c>
      <c r="X335" s="18">
        <v>90</v>
      </c>
      <c r="Y335" s="18"/>
      <c r="Z335" s="20">
        <v>0.92</v>
      </c>
      <c r="AA335" s="6">
        <f t="shared" si="177"/>
        <v>0</v>
      </c>
      <c r="AB335" s="50">
        <f t="shared" si="178"/>
        <v>1</v>
      </c>
      <c r="AC335" s="44" t="s">
        <v>78</v>
      </c>
      <c r="AD335" s="20">
        <v>76</v>
      </c>
      <c r="AE335" s="44">
        <v>2</v>
      </c>
      <c r="AF335" s="4">
        <f t="shared" si="175"/>
        <v>0</v>
      </c>
      <c r="AG335" s="59">
        <f t="shared" si="176"/>
        <v>0</v>
      </c>
      <c r="AH335" s="18">
        <v>0.78</v>
      </c>
      <c r="AI335" s="18">
        <v>0.86</v>
      </c>
      <c r="AJ335" s="18">
        <v>0.84</v>
      </c>
      <c r="AK335" s="18">
        <v>0.78</v>
      </c>
      <c r="AL335" s="18">
        <v>0.64</v>
      </c>
      <c r="AM335" s="18">
        <v>0.77</v>
      </c>
      <c r="AN335" s="18"/>
      <c r="AO335" s="18"/>
      <c r="AP335" s="18">
        <v>93</v>
      </c>
      <c r="AQ335" s="18">
        <v>82</v>
      </c>
      <c r="AR335" s="18">
        <v>85</v>
      </c>
      <c r="AS335" s="18">
        <v>93</v>
      </c>
      <c r="AT335" s="18">
        <v>109</v>
      </c>
      <c r="AU335" s="18">
        <v>94</v>
      </c>
      <c r="AV335" s="18"/>
      <c r="AW335" s="18"/>
      <c r="AX335" s="4">
        <f t="shared" si="179"/>
        <v>17</v>
      </c>
      <c r="AY335" s="18">
        <v>5.04</v>
      </c>
      <c r="AZ335" s="18">
        <v>4.87</v>
      </c>
      <c r="BA335" s="18">
        <v>4.83</v>
      </c>
      <c r="BB335" s="18">
        <v>8.1999999999999993</v>
      </c>
      <c r="BC335" s="18">
        <v>8.4</v>
      </c>
      <c r="BD335" s="18">
        <v>8.6</v>
      </c>
      <c r="BE335" s="22">
        <v>12</v>
      </c>
      <c r="BF335" s="4">
        <f t="shared" si="159"/>
        <v>-93</v>
      </c>
      <c r="BG335" s="59">
        <f t="shared" si="160"/>
        <v>-0.88571428571428568</v>
      </c>
      <c r="BH335" s="1">
        <f t="shared" si="163"/>
        <v>-0.65000000000000036</v>
      </c>
      <c r="BI335" s="58">
        <f t="shared" si="164"/>
        <v>-0.11423550087873467</v>
      </c>
      <c r="BJ335" s="1">
        <f t="shared" si="165"/>
        <v>-1.5</v>
      </c>
      <c r="BK335" s="58">
        <f t="shared" si="166"/>
        <v>-0.15463917525773196</v>
      </c>
      <c r="BL335" s="55">
        <f>BD335-J335</f>
        <v>-1.0999999999999996</v>
      </c>
      <c r="BM335" s="58">
        <f>BL335/J335</f>
        <v>-0.11340206185567007</v>
      </c>
      <c r="BN335" s="62">
        <f>BA335-K335</f>
        <v>-0.86000000000000032</v>
      </c>
      <c r="BO335" s="58">
        <f>BN335/K335</f>
        <v>-0.15114235500878739</v>
      </c>
      <c r="BP335" s="18"/>
      <c r="BQ335" s="18"/>
    </row>
    <row r="336" spans="1:69" s="3" customFormat="1" ht="13" customHeight="1" x14ac:dyDescent="0.15">
      <c r="A336" s="133">
        <v>2014</v>
      </c>
      <c r="B336" s="28">
        <f>ROW(A335)</f>
        <v>335</v>
      </c>
      <c r="C336" s="17" t="s">
        <v>25</v>
      </c>
      <c r="D336" s="17" t="s">
        <v>4</v>
      </c>
      <c r="E336" s="17">
        <v>54</v>
      </c>
      <c r="F336" s="18" t="s">
        <v>7</v>
      </c>
      <c r="G336" s="18" t="s">
        <v>23</v>
      </c>
      <c r="H336" s="22"/>
      <c r="I336" s="22">
        <v>187</v>
      </c>
      <c r="J336" s="18">
        <v>10.199999999999999</v>
      </c>
      <c r="K336" s="18">
        <v>6.25</v>
      </c>
      <c r="L336" s="18">
        <v>1.39</v>
      </c>
      <c r="M336" s="18">
        <v>2.4</v>
      </c>
      <c r="N336" s="22">
        <v>95</v>
      </c>
      <c r="O336" s="22">
        <v>56.7</v>
      </c>
      <c r="P336" s="44" t="s">
        <v>74</v>
      </c>
      <c r="Q336" s="20">
        <v>43</v>
      </c>
      <c r="R336" s="18">
        <v>2</v>
      </c>
      <c r="S336" s="20">
        <v>2.33</v>
      </c>
      <c r="T336" s="18"/>
      <c r="U336" s="18"/>
      <c r="V336" s="21">
        <v>28</v>
      </c>
      <c r="W336" s="20">
        <v>23</v>
      </c>
      <c r="X336" s="18"/>
      <c r="Y336" s="18"/>
      <c r="Z336" s="20">
        <v>2.33</v>
      </c>
      <c r="AA336" s="6">
        <f t="shared" si="177"/>
        <v>0.94000000000000017</v>
      </c>
      <c r="AB336" s="50">
        <f t="shared" si="178"/>
        <v>1.6762589928057556</v>
      </c>
      <c r="AC336" s="49" t="s">
        <v>81</v>
      </c>
      <c r="AD336" s="20">
        <v>23</v>
      </c>
      <c r="AE336" s="44">
        <v>2</v>
      </c>
      <c r="AF336" s="4">
        <f t="shared" si="175"/>
        <v>-20</v>
      </c>
      <c r="AG336" s="59">
        <f t="shared" si="176"/>
        <v>-0.46511627906976744</v>
      </c>
      <c r="AH336" s="18"/>
      <c r="AI336" s="18">
        <v>1.9</v>
      </c>
      <c r="AJ336" s="18">
        <v>2.09</v>
      </c>
      <c r="AK336" s="18">
        <v>2.69</v>
      </c>
      <c r="AL336" s="18">
        <v>2.61</v>
      </c>
      <c r="AM336" s="18">
        <v>2.59</v>
      </c>
      <c r="AN336" s="18"/>
      <c r="AO336" s="18"/>
      <c r="AP336" s="18"/>
      <c r="AQ336" s="18">
        <v>29</v>
      </c>
      <c r="AR336" s="18">
        <v>26</v>
      </c>
      <c r="AS336" s="18">
        <v>19</v>
      </c>
      <c r="AT336" s="18">
        <v>20</v>
      </c>
      <c r="AU336" s="18">
        <v>20</v>
      </c>
      <c r="AV336" s="18"/>
      <c r="AW336" s="18"/>
      <c r="AX336" s="4">
        <f t="shared" si="179"/>
        <v>-24</v>
      </c>
      <c r="AY336" s="18">
        <v>5.92</v>
      </c>
      <c r="AZ336" s="18">
        <v>6.09</v>
      </c>
      <c r="BA336" s="18"/>
      <c r="BB336" s="18">
        <v>10.3</v>
      </c>
      <c r="BC336" s="18">
        <v>9.9</v>
      </c>
      <c r="BD336" s="18"/>
      <c r="BE336" s="22">
        <v>30</v>
      </c>
      <c r="BF336" s="4">
        <f t="shared" si="159"/>
        <v>-65</v>
      </c>
      <c r="BG336" s="59">
        <f t="shared" si="160"/>
        <v>-0.68421052631578949</v>
      </c>
      <c r="BH336" s="1">
        <f t="shared" si="163"/>
        <v>-0.33000000000000007</v>
      </c>
      <c r="BI336" s="58">
        <f t="shared" si="164"/>
        <v>-5.2800000000000014E-2</v>
      </c>
      <c r="BJ336" s="1">
        <f t="shared" si="165"/>
        <v>0.10000000000000142</v>
      </c>
      <c r="BK336" s="58">
        <f t="shared" si="166"/>
        <v>9.8039215686275914E-3</v>
      </c>
      <c r="BL336" s="55"/>
      <c r="BM336" s="58"/>
      <c r="BN336" s="62"/>
      <c r="BO336" s="58"/>
      <c r="BP336" s="18"/>
      <c r="BQ336" s="18"/>
    </row>
    <row r="337" spans="1:69" s="3" customFormat="1" ht="13" customHeight="1" x14ac:dyDescent="0.15">
      <c r="A337" s="133">
        <v>2014</v>
      </c>
      <c r="B337" s="28">
        <f>ROW(A336)</f>
        <v>336</v>
      </c>
      <c r="C337" s="17" t="s">
        <v>25</v>
      </c>
      <c r="D337" s="17" t="s">
        <v>4</v>
      </c>
      <c r="E337" s="17">
        <v>69</v>
      </c>
      <c r="F337" s="18" t="s">
        <v>7</v>
      </c>
      <c r="G337" s="18" t="s">
        <v>22</v>
      </c>
      <c r="H337" s="22">
        <v>16</v>
      </c>
      <c r="I337" s="22"/>
      <c r="J337" s="18">
        <v>10.9</v>
      </c>
      <c r="K337" s="18">
        <v>5.84</v>
      </c>
      <c r="L337" s="18">
        <v>0.53</v>
      </c>
      <c r="M337" s="18">
        <v>2.5</v>
      </c>
      <c r="N337" s="22">
        <v>121</v>
      </c>
      <c r="O337" s="22">
        <v>455.4</v>
      </c>
      <c r="P337" s="10" t="s">
        <v>75</v>
      </c>
      <c r="Q337" s="20">
        <v>97</v>
      </c>
      <c r="R337" s="18"/>
      <c r="S337" s="18">
        <v>0.61</v>
      </c>
      <c r="T337" s="20">
        <v>0.66</v>
      </c>
      <c r="U337" s="18"/>
      <c r="V337" s="21"/>
      <c r="W337" s="18">
        <v>93</v>
      </c>
      <c r="X337" s="20">
        <v>90</v>
      </c>
      <c r="Y337" s="18"/>
      <c r="Z337" s="20">
        <v>0.66</v>
      </c>
      <c r="AA337" s="6">
        <f t="shared" si="177"/>
        <v>0.13</v>
      </c>
      <c r="AB337" s="50">
        <f t="shared" si="178"/>
        <v>1.2452830188679245</v>
      </c>
      <c r="AC337" s="7" t="s">
        <v>78</v>
      </c>
      <c r="AD337" s="20">
        <v>90</v>
      </c>
      <c r="AE337" s="44">
        <v>3</v>
      </c>
      <c r="AF337" s="4">
        <f t="shared" si="175"/>
        <v>-7</v>
      </c>
      <c r="AG337" s="59">
        <f t="shared" si="176"/>
        <v>-7.2164948453608241E-2</v>
      </c>
      <c r="AH337" s="18"/>
      <c r="AI337" s="18">
        <v>0.52</v>
      </c>
      <c r="AJ337" s="18">
        <v>0.54</v>
      </c>
      <c r="AK337" s="18">
        <v>0.5</v>
      </c>
      <c r="AL337" s="18">
        <v>0.56999999999999995</v>
      </c>
      <c r="AM337" s="18">
        <v>0.62</v>
      </c>
      <c r="AN337" s="18"/>
      <c r="AO337" s="18"/>
      <c r="AP337" s="18"/>
      <c r="AQ337" s="18">
        <v>98</v>
      </c>
      <c r="AR337" s="18">
        <v>97</v>
      </c>
      <c r="AS337" s="18">
        <v>99</v>
      </c>
      <c r="AT337" s="18">
        <v>95</v>
      </c>
      <c r="AU337" s="18">
        <v>92</v>
      </c>
      <c r="AV337" s="18"/>
      <c r="AW337" s="18"/>
      <c r="AX337" s="4">
        <f t="shared" si="179"/>
        <v>2</v>
      </c>
      <c r="AY337" s="18"/>
      <c r="AZ337" s="18">
        <v>4.95</v>
      </c>
      <c r="BA337" s="18">
        <v>4.91</v>
      </c>
      <c r="BB337" s="18"/>
      <c r="BC337" s="18">
        <v>8.1</v>
      </c>
      <c r="BD337" s="18">
        <v>8.3000000000000007</v>
      </c>
      <c r="BE337" s="22">
        <v>25</v>
      </c>
      <c r="BF337" s="4">
        <f t="shared" si="159"/>
        <v>-96</v>
      </c>
      <c r="BG337" s="59">
        <f t="shared" si="160"/>
        <v>-0.79338842975206614</v>
      </c>
      <c r="BH337" s="1"/>
      <c r="BI337" s="58"/>
      <c r="BJ337" s="1"/>
      <c r="BK337" s="58"/>
      <c r="BL337" s="55">
        <f t="shared" ref="BL337:BL353" si="182">BD337-J337</f>
        <v>-2.5999999999999996</v>
      </c>
      <c r="BM337" s="58">
        <f t="shared" ref="BM337:BM353" si="183">BL337/J337</f>
        <v>-0.23853211009174308</v>
      </c>
      <c r="BN337" s="62">
        <f t="shared" ref="BN337:BN346" si="184">BA337-K337</f>
        <v>-0.92999999999999972</v>
      </c>
      <c r="BO337" s="58">
        <f t="shared" ref="BO337:BO346" si="185">BN337/K337</f>
        <v>-0.1592465753424657</v>
      </c>
      <c r="BP337" s="18"/>
      <c r="BQ337" s="18"/>
    </row>
    <row r="338" spans="1:69" s="3" customFormat="1" x14ac:dyDescent="0.15">
      <c r="A338" s="133">
        <v>2014</v>
      </c>
      <c r="B338" s="28">
        <f>ROW(A337)</f>
        <v>337</v>
      </c>
      <c r="C338" s="17" t="s">
        <v>25</v>
      </c>
      <c r="D338" s="17" t="s">
        <v>14</v>
      </c>
      <c r="E338" s="17">
        <v>68</v>
      </c>
      <c r="F338" s="18" t="s">
        <v>7</v>
      </c>
      <c r="G338" s="18" t="s">
        <v>22</v>
      </c>
      <c r="H338" s="22">
        <v>20</v>
      </c>
      <c r="I338" s="22">
        <v>123</v>
      </c>
      <c r="J338" s="18">
        <v>11.5</v>
      </c>
      <c r="K338" s="18">
        <v>6.37</v>
      </c>
      <c r="L338" s="18">
        <v>0.77</v>
      </c>
      <c r="M338" s="18">
        <v>2.4</v>
      </c>
      <c r="N338" s="22">
        <v>118</v>
      </c>
      <c r="O338" s="22">
        <v>513.76</v>
      </c>
      <c r="P338" s="10" t="s">
        <v>75</v>
      </c>
      <c r="Q338" s="20">
        <v>93</v>
      </c>
      <c r="R338" s="20">
        <v>0.89</v>
      </c>
      <c r="S338" s="18"/>
      <c r="T338" s="18"/>
      <c r="U338" s="18"/>
      <c r="V338" s="27">
        <v>88</v>
      </c>
      <c r="W338" s="18"/>
      <c r="X338" s="18"/>
      <c r="Y338" s="18"/>
      <c r="Z338" s="20">
        <v>0.89</v>
      </c>
      <c r="AA338" s="6">
        <f t="shared" si="177"/>
        <v>0.12</v>
      </c>
      <c r="AB338" s="50">
        <f t="shared" si="178"/>
        <v>1.1558441558441559</v>
      </c>
      <c r="AC338" s="7" t="s">
        <v>78</v>
      </c>
      <c r="AD338" s="20">
        <v>88</v>
      </c>
      <c r="AE338" s="44">
        <v>1</v>
      </c>
      <c r="AF338" s="4">
        <f t="shared" si="175"/>
        <v>-5</v>
      </c>
      <c r="AG338" s="59">
        <f t="shared" si="176"/>
        <v>-5.3763440860215055E-2</v>
      </c>
      <c r="AH338" s="18"/>
      <c r="AI338" s="18"/>
      <c r="AJ338" s="18">
        <v>0.65</v>
      </c>
      <c r="AK338" s="18">
        <v>0.71</v>
      </c>
      <c r="AL338" s="18"/>
      <c r="AM338" s="18">
        <v>0.79</v>
      </c>
      <c r="AN338" s="18"/>
      <c r="AO338" s="18"/>
      <c r="AP338" s="18"/>
      <c r="AQ338" s="18"/>
      <c r="AR338" s="18">
        <v>100</v>
      </c>
      <c r="AS338" s="18">
        <v>96</v>
      </c>
      <c r="AT338" s="18"/>
      <c r="AU338" s="18">
        <v>95</v>
      </c>
      <c r="AV338" s="18"/>
      <c r="AW338" s="18"/>
      <c r="AX338" s="4">
        <f t="shared" si="179"/>
        <v>3</v>
      </c>
      <c r="AY338" s="18">
        <v>5.39</v>
      </c>
      <c r="AZ338" s="18">
        <v>5.25</v>
      </c>
      <c r="BA338" s="18">
        <v>5.2</v>
      </c>
      <c r="BB338" s="18">
        <v>9.6999999999999993</v>
      </c>
      <c r="BC338" s="18">
        <v>9</v>
      </c>
      <c r="BD338" s="18">
        <v>9.1</v>
      </c>
      <c r="BE338" s="22">
        <v>10</v>
      </c>
      <c r="BF338" s="4">
        <f t="shared" si="159"/>
        <v>-108</v>
      </c>
      <c r="BG338" s="59">
        <f t="shared" si="160"/>
        <v>-0.9152542372881356</v>
      </c>
      <c r="BH338" s="1">
        <f t="shared" ref="BH338:BH346" si="186">AY338-K338</f>
        <v>-0.98000000000000043</v>
      </c>
      <c r="BI338" s="58">
        <f t="shared" ref="BI338:BI346" si="187">BH338/K338</f>
        <v>-0.15384615384615391</v>
      </c>
      <c r="BJ338" s="1">
        <f t="shared" ref="BJ338:BJ346" si="188">BB338-J338</f>
        <v>-1.8000000000000007</v>
      </c>
      <c r="BK338" s="58">
        <f t="shared" ref="BK338:BK346" si="189">BJ338/J338</f>
        <v>-0.15652173913043485</v>
      </c>
      <c r="BL338" s="55">
        <f t="shared" si="182"/>
        <v>-2.4000000000000004</v>
      </c>
      <c r="BM338" s="58">
        <f t="shared" si="183"/>
        <v>-0.20869565217391309</v>
      </c>
      <c r="BN338" s="62">
        <f t="shared" si="184"/>
        <v>-1.17</v>
      </c>
      <c r="BO338" s="58">
        <f t="shared" si="185"/>
        <v>-0.18367346938775508</v>
      </c>
      <c r="BP338" s="18"/>
      <c r="BQ338" s="18"/>
    </row>
    <row r="339" spans="1:69" s="3" customFormat="1" ht="13" customHeight="1" x14ac:dyDescent="0.15">
      <c r="A339" s="133">
        <v>2014</v>
      </c>
      <c r="B339" s="28">
        <f>ROW(A338)</f>
        <v>338</v>
      </c>
      <c r="C339" s="17" t="s">
        <v>25</v>
      </c>
      <c r="D339" s="17" t="s">
        <v>4</v>
      </c>
      <c r="E339" s="17">
        <v>70</v>
      </c>
      <c r="F339" s="18" t="s">
        <v>7</v>
      </c>
      <c r="G339" s="18" t="s">
        <v>22</v>
      </c>
      <c r="H339" s="22"/>
      <c r="I339" s="22"/>
      <c r="J339" s="18">
        <v>11</v>
      </c>
      <c r="K339" s="18">
        <v>5.78</v>
      </c>
      <c r="L339" s="18">
        <v>0.71</v>
      </c>
      <c r="M339" s="18">
        <v>2.9</v>
      </c>
      <c r="N339" s="22">
        <v>157</v>
      </c>
      <c r="O339" s="22">
        <v>158.47</v>
      </c>
      <c r="P339" s="10" t="s">
        <v>76</v>
      </c>
      <c r="Q339" s="20">
        <v>87</v>
      </c>
      <c r="R339" s="20">
        <v>1.1499999999999999</v>
      </c>
      <c r="S339" s="18">
        <v>0.89</v>
      </c>
      <c r="T339" s="18">
        <v>0.94</v>
      </c>
      <c r="U339" s="18"/>
      <c r="V339" s="27">
        <v>48</v>
      </c>
      <c r="W339" s="18">
        <v>66</v>
      </c>
      <c r="X339" s="18">
        <v>62</v>
      </c>
      <c r="Y339" s="18"/>
      <c r="Z339" s="20">
        <v>1.1499999999999999</v>
      </c>
      <c r="AA339" s="6">
        <f t="shared" si="177"/>
        <v>0.43999999999999995</v>
      </c>
      <c r="AB339" s="50">
        <f t="shared" si="178"/>
        <v>1.619718309859155</v>
      </c>
      <c r="AC339" s="49" t="s">
        <v>81</v>
      </c>
      <c r="AD339" s="20">
        <v>48</v>
      </c>
      <c r="AE339" s="44">
        <v>1</v>
      </c>
      <c r="AF339" s="4">
        <f t="shared" si="175"/>
        <v>-39</v>
      </c>
      <c r="AG339" s="59">
        <f t="shared" si="176"/>
        <v>-0.44827586206896552</v>
      </c>
      <c r="AH339" s="18"/>
      <c r="AI339" s="18">
        <v>0.93</v>
      </c>
      <c r="AJ339" s="18">
        <v>0.78</v>
      </c>
      <c r="AK339" s="18">
        <v>0.81</v>
      </c>
      <c r="AL339" s="18">
        <v>0.8</v>
      </c>
      <c r="AM339" s="18">
        <v>0.97</v>
      </c>
      <c r="AN339" s="18"/>
      <c r="AO339" s="18"/>
      <c r="AP339" s="18"/>
      <c r="AQ339" s="18">
        <v>62</v>
      </c>
      <c r="AR339" s="18">
        <v>77</v>
      </c>
      <c r="AS339" s="18">
        <v>74</v>
      </c>
      <c r="AT339" s="18">
        <v>75</v>
      </c>
      <c r="AU339" s="18">
        <v>59</v>
      </c>
      <c r="AV339" s="18"/>
      <c r="AW339" s="18"/>
      <c r="AX339" s="4">
        <f t="shared" si="179"/>
        <v>-13</v>
      </c>
      <c r="AY339" s="18">
        <v>5.12</v>
      </c>
      <c r="AZ339" s="18">
        <v>4.8600000000000003</v>
      </c>
      <c r="BA339" s="18">
        <v>4.9400000000000004</v>
      </c>
      <c r="BB339" s="18">
        <v>9.1999999999999993</v>
      </c>
      <c r="BC339" s="18">
        <v>9</v>
      </c>
      <c r="BD339" s="18">
        <v>8.9</v>
      </c>
      <c r="BE339" s="22">
        <v>10</v>
      </c>
      <c r="BF339" s="4">
        <f t="shared" si="159"/>
        <v>-147</v>
      </c>
      <c r="BG339" s="59">
        <f t="shared" si="160"/>
        <v>-0.93630573248407645</v>
      </c>
      <c r="BH339" s="1">
        <f t="shared" si="186"/>
        <v>-0.66000000000000014</v>
      </c>
      <c r="BI339" s="58">
        <f t="shared" si="187"/>
        <v>-0.11418685121107268</v>
      </c>
      <c r="BJ339" s="1">
        <f t="shared" si="188"/>
        <v>-1.8000000000000007</v>
      </c>
      <c r="BK339" s="58">
        <f t="shared" si="189"/>
        <v>-0.16363636363636369</v>
      </c>
      <c r="BL339" s="55">
        <f t="shared" si="182"/>
        <v>-2.0999999999999996</v>
      </c>
      <c r="BM339" s="58">
        <f t="shared" si="183"/>
        <v>-0.19090909090909089</v>
      </c>
      <c r="BN339" s="62">
        <f t="shared" si="184"/>
        <v>-0.83999999999999986</v>
      </c>
      <c r="BO339" s="58">
        <f t="shared" si="185"/>
        <v>-0.14532871972318337</v>
      </c>
      <c r="BP339" s="18"/>
      <c r="BQ339" s="18"/>
    </row>
    <row r="340" spans="1:69" s="3" customFormat="1" x14ac:dyDescent="0.15">
      <c r="A340" s="133">
        <v>2014</v>
      </c>
      <c r="B340" s="28">
        <f>ROW(A339)</f>
        <v>339</v>
      </c>
      <c r="C340" s="17" t="s">
        <v>30</v>
      </c>
      <c r="D340" s="17" t="s">
        <v>4</v>
      </c>
      <c r="E340" s="17">
        <v>77</v>
      </c>
      <c r="F340" s="18" t="s">
        <v>7</v>
      </c>
      <c r="G340" s="18" t="s">
        <v>21</v>
      </c>
      <c r="H340" s="22">
        <v>25</v>
      </c>
      <c r="I340" s="22">
        <v>77</v>
      </c>
      <c r="J340" s="18">
        <v>11</v>
      </c>
      <c r="K340" s="18">
        <v>6.05</v>
      </c>
      <c r="L340" s="18">
        <v>0.77</v>
      </c>
      <c r="M340" s="18">
        <v>3.3</v>
      </c>
      <c r="N340" s="22">
        <v>114</v>
      </c>
      <c r="O340" s="22">
        <v>70.900000000000006</v>
      </c>
      <c r="P340" s="10" t="s">
        <v>76</v>
      </c>
      <c r="Q340" s="20">
        <v>87</v>
      </c>
      <c r="R340" s="20">
        <v>1.1100000000000001</v>
      </c>
      <c r="S340" s="18">
        <v>0.83</v>
      </c>
      <c r="T340" s="18">
        <v>0.77</v>
      </c>
      <c r="U340" s="18">
        <v>0.77</v>
      </c>
      <c r="V340" s="27">
        <v>56</v>
      </c>
      <c r="W340" s="18">
        <v>79</v>
      </c>
      <c r="X340" s="18">
        <v>87</v>
      </c>
      <c r="Y340" s="18">
        <v>87</v>
      </c>
      <c r="Z340" s="20">
        <v>1.1100000000000001</v>
      </c>
      <c r="AA340" s="6">
        <f t="shared" si="177"/>
        <v>0.34000000000000008</v>
      </c>
      <c r="AB340" s="50">
        <f t="shared" si="178"/>
        <v>1.4415584415584417</v>
      </c>
      <c r="AC340" s="49" t="s">
        <v>81</v>
      </c>
      <c r="AD340" s="20">
        <v>56</v>
      </c>
      <c r="AE340" s="44">
        <v>1</v>
      </c>
      <c r="AF340" s="4">
        <f t="shared" si="175"/>
        <v>-31</v>
      </c>
      <c r="AG340" s="59">
        <f t="shared" si="176"/>
        <v>-0.35632183908045978</v>
      </c>
      <c r="AH340" s="18">
        <v>0.72</v>
      </c>
      <c r="AI340" s="18"/>
      <c r="AJ340" s="18">
        <v>0.9</v>
      </c>
      <c r="AK340" s="18">
        <v>0.79</v>
      </c>
      <c r="AL340" s="18">
        <v>0.82</v>
      </c>
      <c r="AM340" s="18">
        <v>0.84</v>
      </c>
      <c r="AN340" s="18"/>
      <c r="AO340" s="18"/>
      <c r="AP340" s="18">
        <v>94</v>
      </c>
      <c r="AQ340" s="18"/>
      <c r="AR340" s="18">
        <v>72</v>
      </c>
      <c r="AS340" s="18">
        <v>84</v>
      </c>
      <c r="AT340" s="18">
        <v>80</v>
      </c>
      <c r="AU340" s="18">
        <v>78</v>
      </c>
      <c r="AV340" s="18"/>
      <c r="AW340" s="18"/>
      <c r="AX340" s="4">
        <f t="shared" si="179"/>
        <v>-3</v>
      </c>
      <c r="AY340" s="18">
        <v>4.93</v>
      </c>
      <c r="AZ340" s="18">
        <v>4.24</v>
      </c>
      <c r="BA340" s="18">
        <v>4.67</v>
      </c>
      <c r="BB340" s="18">
        <v>9.1</v>
      </c>
      <c r="BC340" s="18">
        <v>8</v>
      </c>
      <c r="BD340" s="18">
        <v>8.5</v>
      </c>
      <c r="BE340" s="22">
        <v>6</v>
      </c>
      <c r="BF340" s="4">
        <f t="shared" si="159"/>
        <v>-108</v>
      </c>
      <c r="BG340" s="59">
        <f t="shared" si="160"/>
        <v>-0.94736842105263153</v>
      </c>
      <c r="BH340" s="1">
        <f t="shared" si="186"/>
        <v>-1.1200000000000001</v>
      </c>
      <c r="BI340" s="58">
        <f t="shared" si="187"/>
        <v>-0.18512396694214878</v>
      </c>
      <c r="BJ340" s="1">
        <f t="shared" si="188"/>
        <v>-1.9000000000000004</v>
      </c>
      <c r="BK340" s="58">
        <f t="shared" si="189"/>
        <v>-0.17272727272727276</v>
      </c>
      <c r="BL340" s="55">
        <f t="shared" si="182"/>
        <v>-2.5</v>
      </c>
      <c r="BM340" s="58">
        <f t="shared" si="183"/>
        <v>-0.22727272727272727</v>
      </c>
      <c r="BN340" s="62">
        <f t="shared" si="184"/>
        <v>-1.38</v>
      </c>
      <c r="BO340" s="58">
        <f t="shared" si="185"/>
        <v>-0.228099173553719</v>
      </c>
      <c r="BP340" s="18"/>
      <c r="BQ340" s="18"/>
    </row>
    <row r="341" spans="1:69" s="3" customFormat="1" x14ac:dyDescent="0.15">
      <c r="A341" s="133">
        <v>2014</v>
      </c>
      <c r="B341" s="28">
        <f>ROW(A340)</f>
        <v>340</v>
      </c>
      <c r="C341" s="17" t="s">
        <v>25</v>
      </c>
      <c r="D341" s="17" t="s">
        <v>14</v>
      </c>
      <c r="E341" s="17">
        <v>64</v>
      </c>
      <c r="F341" s="21" t="s">
        <v>54</v>
      </c>
      <c r="G341" s="18" t="s">
        <v>2</v>
      </c>
      <c r="H341" s="22">
        <v>16</v>
      </c>
      <c r="I341" s="22">
        <v>82</v>
      </c>
      <c r="J341" s="18">
        <v>10.6</v>
      </c>
      <c r="K341" s="18">
        <v>5.48</v>
      </c>
      <c r="L341" s="18">
        <v>0.94</v>
      </c>
      <c r="M341" s="18">
        <v>2.7</v>
      </c>
      <c r="N341" s="22">
        <v>92</v>
      </c>
      <c r="O341" s="22">
        <v>60.2</v>
      </c>
      <c r="P341" s="10" t="s">
        <v>76</v>
      </c>
      <c r="Q341" s="20">
        <v>85</v>
      </c>
      <c r="R341" s="20">
        <v>1.19</v>
      </c>
      <c r="S341" s="18">
        <v>0.94</v>
      </c>
      <c r="T341" s="18">
        <v>1.1499999999999999</v>
      </c>
      <c r="U341" s="18"/>
      <c r="V341" s="27">
        <v>64</v>
      </c>
      <c r="W341" s="18">
        <v>85</v>
      </c>
      <c r="X341" s="18">
        <v>67</v>
      </c>
      <c r="Y341" s="18"/>
      <c r="Z341" s="20">
        <v>1.19</v>
      </c>
      <c r="AA341" s="6">
        <f t="shared" si="177"/>
        <v>0.25</v>
      </c>
      <c r="AB341" s="50">
        <f t="shared" si="178"/>
        <v>1.2659574468085106</v>
      </c>
      <c r="AC341" s="7" t="s">
        <v>78</v>
      </c>
      <c r="AD341" s="20">
        <v>64</v>
      </c>
      <c r="AE341" s="44">
        <v>1</v>
      </c>
      <c r="AF341" s="4">
        <f t="shared" si="175"/>
        <v>-21</v>
      </c>
      <c r="AG341" s="59">
        <f t="shared" si="176"/>
        <v>-0.24705882352941178</v>
      </c>
      <c r="AH341" s="18">
        <v>1.1299999999999999</v>
      </c>
      <c r="AI341" s="18">
        <v>0.99</v>
      </c>
      <c r="AJ341" s="18">
        <v>0.94</v>
      </c>
      <c r="AK341" s="18">
        <v>0.86</v>
      </c>
      <c r="AL341" s="18">
        <v>0.92</v>
      </c>
      <c r="AM341" s="18">
        <v>0.86</v>
      </c>
      <c r="AN341" s="18"/>
      <c r="AO341" s="18"/>
      <c r="AP341" s="18">
        <v>68</v>
      </c>
      <c r="AQ341" s="18">
        <v>80</v>
      </c>
      <c r="AR341" s="18">
        <v>85</v>
      </c>
      <c r="AS341" s="18">
        <v>92</v>
      </c>
      <c r="AT341" s="18">
        <v>88</v>
      </c>
      <c r="AU341" s="18">
        <v>92</v>
      </c>
      <c r="AV341" s="18"/>
      <c r="AW341" s="18"/>
      <c r="AX341" s="4">
        <f t="shared" si="179"/>
        <v>7</v>
      </c>
      <c r="AY341" s="18">
        <v>5.01</v>
      </c>
      <c r="AZ341" s="18">
        <v>4.42</v>
      </c>
      <c r="BA341" s="18">
        <v>4.43</v>
      </c>
      <c r="BB341" s="18">
        <v>9.4</v>
      </c>
      <c r="BC341" s="18">
        <v>8.6</v>
      </c>
      <c r="BD341" s="18">
        <v>8.9</v>
      </c>
      <c r="BE341" s="4">
        <v>3</v>
      </c>
      <c r="BF341" s="4">
        <f t="shared" si="159"/>
        <v>-89</v>
      </c>
      <c r="BG341" s="59">
        <f t="shared" si="160"/>
        <v>-0.96739130434782605</v>
      </c>
      <c r="BH341" s="1">
        <f t="shared" si="186"/>
        <v>-0.47000000000000064</v>
      </c>
      <c r="BI341" s="58">
        <f t="shared" si="187"/>
        <v>-8.5766423357664337E-2</v>
      </c>
      <c r="BJ341" s="1">
        <f t="shared" si="188"/>
        <v>-1.1999999999999993</v>
      </c>
      <c r="BK341" s="58">
        <f t="shared" si="189"/>
        <v>-0.11320754716981125</v>
      </c>
      <c r="BL341" s="55">
        <f t="shared" si="182"/>
        <v>-1.6999999999999993</v>
      </c>
      <c r="BM341" s="58">
        <f t="shared" si="183"/>
        <v>-0.16037735849056597</v>
      </c>
      <c r="BN341" s="62">
        <f t="shared" si="184"/>
        <v>-1.0500000000000007</v>
      </c>
      <c r="BO341" s="58">
        <f t="shared" si="185"/>
        <v>-0.19160583941605852</v>
      </c>
      <c r="BP341" s="18"/>
      <c r="BQ341" s="18"/>
    </row>
    <row r="342" spans="1:69" s="3" customFormat="1" x14ac:dyDescent="0.15">
      <c r="A342" s="133">
        <v>2014</v>
      </c>
      <c r="B342" s="28">
        <f>ROW(A341)</f>
        <v>341</v>
      </c>
      <c r="C342" s="17" t="s">
        <v>25</v>
      </c>
      <c r="D342" s="17" t="s">
        <v>14</v>
      </c>
      <c r="E342" s="17">
        <v>45</v>
      </c>
      <c r="F342" s="18" t="s">
        <v>19</v>
      </c>
      <c r="G342" s="18" t="s">
        <v>18</v>
      </c>
      <c r="H342" s="22">
        <v>23</v>
      </c>
      <c r="I342" s="22">
        <v>126</v>
      </c>
      <c r="J342" s="18">
        <v>13.6</v>
      </c>
      <c r="K342" s="18">
        <v>7.76</v>
      </c>
      <c r="L342" s="18">
        <v>0.61</v>
      </c>
      <c r="M342" s="18">
        <v>1.2</v>
      </c>
      <c r="N342" s="22">
        <v>343</v>
      </c>
      <c r="O342" s="22">
        <v>239.55</v>
      </c>
      <c r="P342" s="10" t="s">
        <v>75</v>
      </c>
      <c r="Q342" s="20">
        <v>121</v>
      </c>
      <c r="R342" s="20">
        <v>1.1000000000000001</v>
      </c>
      <c r="S342" s="18">
        <v>1.02</v>
      </c>
      <c r="T342" s="18"/>
      <c r="U342" s="18"/>
      <c r="V342" s="27">
        <v>81</v>
      </c>
      <c r="W342" s="18">
        <v>88</v>
      </c>
      <c r="X342" s="18"/>
      <c r="Y342" s="18"/>
      <c r="Z342" s="20">
        <v>1.1000000000000001</v>
      </c>
      <c r="AA342" s="6">
        <f t="shared" si="177"/>
        <v>0.4900000000000001</v>
      </c>
      <c r="AB342" s="50">
        <f t="shared" si="178"/>
        <v>1.8032786885245904</v>
      </c>
      <c r="AC342" s="49" t="s">
        <v>81</v>
      </c>
      <c r="AD342" s="20">
        <v>81</v>
      </c>
      <c r="AE342" s="44">
        <v>1</v>
      </c>
      <c r="AF342" s="4">
        <f t="shared" si="175"/>
        <v>-40</v>
      </c>
      <c r="AG342" s="59">
        <f t="shared" si="176"/>
        <v>-0.33057851239669422</v>
      </c>
      <c r="AH342" s="18">
        <v>0.77</v>
      </c>
      <c r="AI342" s="18"/>
      <c r="AJ342" s="18">
        <v>0.85</v>
      </c>
      <c r="AK342" s="18">
        <v>1.1499999999999999</v>
      </c>
      <c r="AL342" s="18">
        <v>1.22</v>
      </c>
      <c r="AM342" s="18">
        <v>1.1399999999999999</v>
      </c>
      <c r="AN342" s="18"/>
      <c r="AO342" s="18"/>
      <c r="AP342" s="18">
        <v>110</v>
      </c>
      <c r="AQ342" s="18"/>
      <c r="AR342" s="18">
        <v>105</v>
      </c>
      <c r="AS342" s="18">
        <v>76</v>
      </c>
      <c r="AT342" s="18">
        <v>71</v>
      </c>
      <c r="AU342" s="18">
        <v>77</v>
      </c>
      <c r="AV342" s="18"/>
      <c r="AW342" s="18"/>
      <c r="AX342" s="4">
        <f t="shared" si="179"/>
        <v>-45</v>
      </c>
      <c r="AY342" s="18">
        <v>5.77</v>
      </c>
      <c r="AZ342" s="18">
        <v>5.03</v>
      </c>
      <c r="BA342" s="18">
        <v>4.54</v>
      </c>
      <c r="BB342" s="18">
        <v>10.4</v>
      </c>
      <c r="BC342" s="18">
        <v>9.4</v>
      </c>
      <c r="BD342" s="18">
        <v>7.9</v>
      </c>
      <c r="BE342" s="22">
        <v>17</v>
      </c>
      <c r="BF342" s="4">
        <f t="shared" si="159"/>
        <v>-326</v>
      </c>
      <c r="BG342" s="59">
        <f t="shared" si="160"/>
        <v>-0.95043731778425655</v>
      </c>
      <c r="BH342" s="1">
        <f t="shared" si="186"/>
        <v>-1.9900000000000002</v>
      </c>
      <c r="BI342" s="58">
        <f t="shared" si="187"/>
        <v>-0.2564432989690722</v>
      </c>
      <c r="BJ342" s="1">
        <f t="shared" si="188"/>
        <v>-3.1999999999999993</v>
      </c>
      <c r="BK342" s="58">
        <f t="shared" si="189"/>
        <v>-0.23529411764705876</v>
      </c>
      <c r="BL342" s="55">
        <f t="shared" si="182"/>
        <v>-5.6999999999999993</v>
      </c>
      <c r="BM342" s="58">
        <f t="shared" si="183"/>
        <v>-0.41911764705882348</v>
      </c>
      <c r="BN342" s="62">
        <f t="shared" si="184"/>
        <v>-3.2199999999999998</v>
      </c>
      <c r="BO342" s="58">
        <f t="shared" si="185"/>
        <v>-0.41494845360824739</v>
      </c>
      <c r="BP342" s="18"/>
      <c r="BQ342" s="18"/>
    </row>
    <row r="343" spans="1:69" s="3" customFormat="1" ht="13" customHeight="1" x14ac:dyDescent="0.15">
      <c r="A343" s="133">
        <v>2014</v>
      </c>
      <c r="B343" s="28">
        <f>ROW(A342)</f>
        <v>342</v>
      </c>
      <c r="C343" s="17" t="s">
        <v>25</v>
      </c>
      <c r="D343" s="17" t="s">
        <v>4</v>
      </c>
      <c r="E343" s="17">
        <v>57</v>
      </c>
      <c r="F343" s="18" t="s">
        <v>7</v>
      </c>
      <c r="G343" s="18" t="s">
        <v>21</v>
      </c>
      <c r="H343" s="22">
        <v>4</v>
      </c>
      <c r="I343" s="22">
        <v>132</v>
      </c>
      <c r="J343" s="18">
        <v>10.8</v>
      </c>
      <c r="K343" s="18">
        <v>6.56</v>
      </c>
      <c r="L343" s="18">
        <v>1.65</v>
      </c>
      <c r="M343" s="18">
        <v>2.9</v>
      </c>
      <c r="N343" s="22">
        <v>206</v>
      </c>
      <c r="O343" s="22">
        <v>26.66</v>
      </c>
      <c r="P343" s="44" t="s">
        <v>74</v>
      </c>
      <c r="Q343" s="20">
        <v>34</v>
      </c>
      <c r="R343" s="18">
        <v>2.2799999999999998</v>
      </c>
      <c r="S343" s="20">
        <v>3.87</v>
      </c>
      <c r="T343" s="18">
        <v>2.5499999999999998</v>
      </c>
      <c r="U343" s="18">
        <v>2.6</v>
      </c>
      <c r="V343" s="21">
        <v>23</v>
      </c>
      <c r="W343" s="20">
        <v>12</v>
      </c>
      <c r="X343" s="18">
        <v>20</v>
      </c>
      <c r="Y343" s="18">
        <v>20</v>
      </c>
      <c r="Z343" s="20">
        <v>3.87</v>
      </c>
      <c r="AA343" s="6">
        <f t="shared" si="177"/>
        <v>2.2200000000000002</v>
      </c>
      <c r="AB343" s="50">
        <f t="shared" si="178"/>
        <v>2.3454545454545457</v>
      </c>
      <c r="AC343" s="52" t="s">
        <v>82</v>
      </c>
      <c r="AD343" s="20">
        <v>12</v>
      </c>
      <c r="AE343" s="44">
        <v>2</v>
      </c>
      <c r="AF343" s="4">
        <f t="shared" si="175"/>
        <v>-22</v>
      </c>
      <c r="AG343" s="59">
        <f t="shared" si="176"/>
        <v>-0.6470588235294118</v>
      </c>
      <c r="AH343" s="18">
        <v>2.99</v>
      </c>
      <c r="AI343" s="18">
        <v>2.41</v>
      </c>
      <c r="AJ343" s="18">
        <v>2.2000000000000002</v>
      </c>
      <c r="AK343" s="18">
        <v>2.35</v>
      </c>
      <c r="AL343" s="18">
        <v>3.12</v>
      </c>
      <c r="AM343" s="18">
        <v>2.87</v>
      </c>
      <c r="AN343" s="18"/>
      <c r="AO343" s="18"/>
      <c r="AP343" s="18">
        <v>17</v>
      </c>
      <c r="AQ343" s="18">
        <v>22</v>
      </c>
      <c r="AR343" s="18">
        <v>24</v>
      </c>
      <c r="AS343" s="18">
        <v>22</v>
      </c>
      <c r="AT343" s="18">
        <v>16</v>
      </c>
      <c r="AU343" s="18">
        <v>18</v>
      </c>
      <c r="AV343" s="18"/>
      <c r="AW343" s="18"/>
      <c r="AX343" s="4">
        <f t="shared" si="179"/>
        <v>-12</v>
      </c>
      <c r="AY343" s="18">
        <v>5.65</v>
      </c>
      <c r="AZ343" s="18">
        <v>4.9000000000000004</v>
      </c>
      <c r="BA343" s="18">
        <v>4.5999999999999996</v>
      </c>
      <c r="BB343" s="18">
        <v>9.3000000000000007</v>
      </c>
      <c r="BC343" s="18">
        <v>8.1999999999999993</v>
      </c>
      <c r="BD343" s="18">
        <v>8</v>
      </c>
      <c r="BE343" s="22">
        <v>13</v>
      </c>
      <c r="BF343" s="4">
        <f t="shared" si="159"/>
        <v>-193</v>
      </c>
      <c r="BG343" s="59">
        <f t="shared" si="160"/>
        <v>-0.93689320388349517</v>
      </c>
      <c r="BH343" s="1">
        <f t="shared" si="186"/>
        <v>-0.90999999999999925</v>
      </c>
      <c r="BI343" s="58">
        <f t="shared" si="187"/>
        <v>-0.13871951219512185</v>
      </c>
      <c r="BJ343" s="1">
        <f t="shared" si="188"/>
        <v>-1.5</v>
      </c>
      <c r="BK343" s="58">
        <f t="shared" si="189"/>
        <v>-0.13888888888888887</v>
      </c>
      <c r="BL343" s="55">
        <f t="shared" si="182"/>
        <v>-2.8000000000000007</v>
      </c>
      <c r="BM343" s="58">
        <f t="shared" si="183"/>
        <v>-0.2592592592592593</v>
      </c>
      <c r="BN343" s="62">
        <f t="shared" si="184"/>
        <v>-1.96</v>
      </c>
      <c r="BO343" s="58">
        <f t="shared" si="185"/>
        <v>-0.29878048780487804</v>
      </c>
      <c r="BP343" s="18"/>
      <c r="BQ343" s="18"/>
    </row>
    <row r="344" spans="1:69" s="3" customFormat="1" ht="13" customHeight="1" x14ac:dyDescent="0.15">
      <c r="A344" s="133">
        <v>2014</v>
      </c>
      <c r="B344" s="28">
        <f>ROW(A343)</f>
        <v>343</v>
      </c>
      <c r="C344" s="17" t="s">
        <v>25</v>
      </c>
      <c r="D344" s="17" t="s">
        <v>4</v>
      </c>
      <c r="E344" s="17">
        <v>60</v>
      </c>
      <c r="F344" s="18" t="s">
        <v>7</v>
      </c>
      <c r="G344" s="18" t="s">
        <v>21</v>
      </c>
      <c r="H344" s="22">
        <v>29</v>
      </c>
      <c r="I344" s="22">
        <v>126</v>
      </c>
      <c r="J344" s="18">
        <v>10.9</v>
      </c>
      <c r="K344" s="18">
        <v>5.73</v>
      </c>
      <c r="L344" s="18">
        <v>0.94</v>
      </c>
      <c r="M344" s="18">
        <v>2.9</v>
      </c>
      <c r="N344" s="22">
        <v>104</v>
      </c>
      <c r="O344" s="22">
        <v>227.92</v>
      </c>
      <c r="P344" s="10" t="s">
        <v>76</v>
      </c>
      <c r="Q344" s="20">
        <v>66</v>
      </c>
      <c r="R344" s="18">
        <v>1.3</v>
      </c>
      <c r="S344" s="20">
        <v>1.51</v>
      </c>
      <c r="T344" s="18">
        <v>1.35</v>
      </c>
      <c r="U344" s="18">
        <v>1.06</v>
      </c>
      <c r="V344" s="21">
        <v>45</v>
      </c>
      <c r="W344" s="20">
        <v>37</v>
      </c>
      <c r="X344" s="18">
        <v>43</v>
      </c>
      <c r="Y344" s="18">
        <v>57</v>
      </c>
      <c r="Z344" s="20">
        <v>1.51</v>
      </c>
      <c r="AA344" s="6">
        <f t="shared" si="177"/>
        <v>0.57000000000000006</v>
      </c>
      <c r="AB344" s="50">
        <f t="shared" si="178"/>
        <v>1.6063829787234043</v>
      </c>
      <c r="AC344" s="49" t="s">
        <v>81</v>
      </c>
      <c r="AD344" s="20">
        <v>37</v>
      </c>
      <c r="AE344" s="44">
        <v>2</v>
      </c>
      <c r="AF344" s="4">
        <f t="shared" si="175"/>
        <v>-29</v>
      </c>
      <c r="AG344" s="59">
        <f t="shared" si="176"/>
        <v>-0.43939393939393939</v>
      </c>
      <c r="AH344" s="18">
        <v>1.0900000000000001</v>
      </c>
      <c r="AI344" s="18">
        <v>1.31</v>
      </c>
      <c r="AJ344" s="18">
        <v>0.92</v>
      </c>
      <c r="AK344" s="18">
        <v>0.89</v>
      </c>
      <c r="AL344" s="18"/>
      <c r="AM344" s="18"/>
      <c r="AN344" s="18"/>
      <c r="AO344" s="18"/>
      <c r="AP344" s="18">
        <v>55</v>
      </c>
      <c r="AQ344" s="18">
        <v>44</v>
      </c>
      <c r="AR344" s="18">
        <v>68</v>
      </c>
      <c r="AS344" s="18">
        <v>71</v>
      </c>
      <c r="AT344" s="18"/>
      <c r="AU344" s="18"/>
      <c r="AV344" s="18"/>
      <c r="AW344" s="18"/>
      <c r="AX344" s="4">
        <f t="shared" si="179"/>
        <v>5</v>
      </c>
      <c r="AY344" s="18">
        <v>5.01</v>
      </c>
      <c r="AZ344" s="18">
        <v>4.97</v>
      </c>
      <c r="BA344" s="18">
        <v>5.21</v>
      </c>
      <c r="BB344" s="18">
        <v>8.8000000000000007</v>
      </c>
      <c r="BC344" s="18"/>
      <c r="BD344" s="18">
        <v>9.6</v>
      </c>
      <c r="BE344" s="22">
        <v>32</v>
      </c>
      <c r="BF344" s="4">
        <f t="shared" si="159"/>
        <v>-72</v>
      </c>
      <c r="BG344" s="59">
        <f t="shared" si="160"/>
        <v>-0.69230769230769229</v>
      </c>
      <c r="BH344" s="1">
        <f t="shared" si="186"/>
        <v>-0.72000000000000064</v>
      </c>
      <c r="BI344" s="58">
        <f t="shared" si="187"/>
        <v>-0.12565445026178021</v>
      </c>
      <c r="BJ344" s="1">
        <f t="shared" si="188"/>
        <v>-2.0999999999999996</v>
      </c>
      <c r="BK344" s="58">
        <f t="shared" si="189"/>
        <v>-0.19266055045871555</v>
      </c>
      <c r="BL344" s="55">
        <f t="shared" si="182"/>
        <v>-1.3000000000000007</v>
      </c>
      <c r="BM344" s="58">
        <f t="shared" si="183"/>
        <v>-0.11926605504587162</v>
      </c>
      <c r="BN344" s="62">
        <f t="shared" si="184"/>
        <v>-0.52000000000000046</v>
      </c>
      <c r="BO344" s="58">
        <f t="shared" si="185"/>
        <v>-9.0750436300174597E-2</v>
      </c>
      <c r="BP344" s="18"/>
      <c r="BQ344" s="18"/>
    </row>
    <row r="345" spans="1:69" s="3" customFormat="1" ht="13" customHeight="1" x14ac:dyDescent="0.15">
      <c r="A345" s="133">
        <v>2014</v>
      </c>
      <c r="B345" s="28">
        <f>ROW(A344)</f>
        <v>344</v>
      </c>
      <c r="C345" s="17" t="s">
        <v>25</v>
      </c>
      <c r="D345" s="17" t="s">
        <v>4</v>
      </c>
      <c r="E345" s="17">
        <v>56</v>
      </c>
      <c r="F345" s="18" t="s">
        <v>7</v>
      </c>
      <c r="G345" s="18" t="s">
        <v>23</v>
      </c>
      <c r="H345" s="22">
        <v>19</v>
      </c>
      <c r="I345" s="22"/>
      <c r="J345" s="18">
        <v>10.3</v>
      </c>
      <c r="K345" s="18">
        <v>5.48</v>
      </c>
      <c r="L345" s="18">
        <v>0.69</v>
      </c>
      <c r="M345" s="18">
        <v>3</v>
      </c>
      <c r="N345" s="22">
        <v>76</v>
      </c>
      <c r="O345" s="22"/>
      <c r="P345" s="10" t="s">
        <v>75</v>
      </c>
      <c r="Q345" s="20">
        <v>98</v>
      </c>
      <c r="R345" s="18"/>
      <c r="S345" s="18"/>
      <c r="T345" s="18"/>
      <c r="U345" s="20">
        <v>0.77</v>
      </c>
      <c r="V345" s="21"/>
      <c r="W345" s="18"/>
      <c r="X345" s="18"/>
      <c r="Y345" s="20">
        <v>87</v>
      </c>
      <c r="Z345" s="20">
        <v>0.77</v>
      </c>
      <c r="AA345" s="6">
        <f t="shared" si="177"/>
        <v>8.0000000000000071E-2</v>
      </c>
      <c r="AB345" s="50">
        <f t="shared" si="178"/>
        <v>1.1159420289855073</v>
      </c>
      <c r="AC345" s="7" t="s">
        <v>78</v>
      </c>
      <c r="AD345" s="20">
        <v>87</v>
      </c>
      <c r="AE345" s="44">
        <v>4</v>
      </c>
      <c r="AF345" s="4">
        <f t="shared" si="175"/>
        <v>-11</v>
      </c>
      <c r="AG345" s="59">
        <f t="shared" si="176"/>
        <v>-0.11224489795918367</v>
      </c>
      <c r="AH345" s="18"/>
      <c r="AI345" s="18"/>
      <c r="AJ345" s="18">
        <v>0.78</v>
      </c>
      <c r="AK345" s="18">
        <v>0.84</v>
      </c>
      <c r="AL345" s="18">
        <v>0.68</v>
      </c>
      <c r="AM345" s="18">
        <v>0.88</v>
      </c>
      <c r="AN345" s="18"/>
      <c r="AO345" s="18"/>
      <c r="AP345" s="18"/>
      <c r="AQ345" s="18"/>
      <c r="AR345" s="18">
        <v>5</v>
      </c>
      <c r="AS345" s="18">
        <v>78</v>
      </c>
      <c r="AT345" s="18">
        <v>98</v>
      </c>
      <c r="AU345" s="18">
        <v>74</v>
      </c>
      <c r="AV345" s="18"/>
      <c r="AW345" s="18"/>
      <c r="AX345" s="4">
        <f t="shared" si="179"/>
        <v>-20</v>
      </c>
      <c r="AY345" s="18">
        <v>4.7</v>
      </c>
      <c r="AZ345" s="18">
        <v>4.49</v>
      </c>
      <c r="BA345" s="18">
        <v>4.13</v>
      </c>
      <c r="BB345" s="18">
        <v>8.9</v>
      </c>
      <c r="BC345" s="18">
        <v>7.7</v>
      </c>
      <c r="BD345" s="18">
        <v>7.7</v>
      </c>
      <c r="BE345" s="22">
        <v>7</v>
      </c>
      <c r="BF345" s="4">
        <f t="shared" si="159"/>
        <v>-69</v>
      </c>
      <c r="BG345" s="59">
        <f t="shared" si="160"/>
        <v>-0.90789473684210531</v>
      </c>
      <c r="BH345" s="1">
        <f t="shared" si="186"/>
        <v>-0.78000000000000025</v>
      </c>
      <c r="BI345" s="58">
        <f t="shared" si="187"/>
        <v>-0.14233576642335768</v>
      </c>
      <c r="BJ345" s="1">
        <f t="shared" si="188"/>
        <v>-1.4000000000000004</v>
      </c>
      <c r="BK345" s="58">
        <f t="shared" si="189"/>
        <v>-0.1359223300970874</v>
      </c>
      <c r="BL345" s="55">
        <f t="shared" si="182"/>
        <v>-2.6000000000000005</v>
      </c>
      <c r="BM345" s="58">
        <f t="shared" si="183"/>
        <v>-0.25242718446601947</v>
      </c>
      <c r="BN345" s="62">
        <f t="shared" si="184"/>
        <v>-1.3500000000000005</v>
      </c>
      <c r="BO345" s="58">
        <f t="shared" si="185"/>
        <v>-0.24635036496350374</v>
      </c>
      <c r="BP345" s="18"/>
      <c r="BQ345" s="18"/>
    </row>
    <row r="346" spans="1:69" s="3" customFormat="1" ht="13" customHeight="1" x14ac:dyDescent="0.15">
      <c r="A346" s="133">
        <v>2014</v>
      </c>
      <c r="B346" s="28">
        <f>ROW(A345)</f>
        <v>345</v>
      </c>
      <c r="C346" s="17" t="s">
        <v>25</v>
      </c>
      <c r="D346" s="17" t="s">
        <v>4</v>
      </c>
      <c r="E346" s="17">
        <v>62</v>
      </c>
      <c r="F346" s="18" t="s">
        <v>7</v>
      </c>
      <c r="G346" s="18" t="s">
        <v>23</v>
      </c>
      <c r="H346" s="22">
        <v>29</v>
      </c>
      <c r="I346" s="22">
        <v>51</v>
      </c>
      <c r="J346" s="18">
        <v>9.8000000000000007</v>
      </c>
      <c r="K346" s="18">
        <v>5.24</v>
      </c>
      <c r="L346" s="18">
        <v>0.71</v>
      </c>
      <c r="M346" s="18">
        <v>2.5</v>
      </c>
      <c r="N346" s="22">
        <v>95</v>
      </c>
      <c r="O346" s="22">
        <v>154.31</v>
      </c>
      <c r="P346" s="10" t="s">
        <v>75</v>
      </c>
      <c r="Q346" s="20">
        <v>92</v>
      </c>
      <c r="R346" s="18">
        <v>0.76</v>
      </c>
      <c r="S346" s="18">
        <v>0.86</v>
      </c>
      <c r="T346" s="18">
        <v>0.88</v>
      </c>
      <c r="U346" s="20">
        <v>1.1299999999999999</v>
      </c>
      <c r="V346" s="21">
        <v>84</v>
      </c>
      <c r="W346" s="18">
        <v>73</v>
      </c>
      <c r="X346" s="18">
        <v>71</v>
      </c>
      <c r="Y346" s="20">
        <v>52</v>
      </c>
      <c r="Z346" s="20">
        <v>1.1299999999999999</v>
      </c>
      <c r="AA346" s="6">
        <f t="shared" si="177"/>
        <v>0.41999999999999993</v>
      </c>
      <c r="AB346" s="50">
        <f t="shared" si="178"/>
        <v>1.5915492957746478</v>
      </c>
      <c r="AC346" s="49" t="s">
        <v>81</v>
      </c>
      <c r="AD346" s="20">
        <v>52</v>
      </c>
      <c r="AE346" s="44">
        <v>4</v>
      </c>
      <c r="AF346" s="4">
        <f t="shared" si="175"/>
        <v>-40</v>
      </c>
      <c r="AG346" s="59">
        <f t="shared" si="176"/>
        <v>-0.43478260869565216</v>
      </c>
      <c r="AH346" s="18">
        <v>0.81</v>
      </c>
      <c r="AI346" s="18"/>
      <c r="AJ346" s="18">
        <v>0.7</v>
      </c>
      <c r="AK346" s="18">
        <v>0.66</v>
      </c>
      <c r="AL346" s="18">
        <v>0.67</v>
      </c>
      <c r="AM346" s="18">
        <v>0.72</v>
      </c>
      <c r="AN346" s="18"/>
      <c r="AO346" s="18"/>
      <c r="AP346" s="18">
        <v>78</v>
      </c>
      <c r="AQ346" s="18"/>
      <c r="AR346" s="18">
        <v>93</v>
      </c>
      <c r="AS346" s="18">
        <v>95</v>
      </c>
      <c r="AT346" s="18">
        <v>95</v>
      </c>
      <c r="AU346" s="18">
        <v>90</v>
      </c>
      <c r="AV346" s="18"/>
      <c r="AW346" s="18"/>
      <c r="AX346" s="4">
        <f t="shared" si="179"/>
        <v>3</v>
      </c>
      <c r="AY346" s="18">
        <v>4.8099999999999996</v>
      </c>
      <c r="AZ346" s="18">
        <v>4.59</v>
      </c>
      <c r="BA346" s="18">
        <v>4.7300000000000004</v>
      </c>
      <c r="BB346" s="18">
        <v>8.8000000000000007</v>
      </c>
      <c r="BC346" s="18">
        <v>8.8000000000000007</v>
      </c>
      <c r="BD346" s="18">
        <v>8.6999999999999993</v>
      </c>
      <c r="BE346" s="22">
        <v>13</v>
      </c>
      <c r="BF346" s="4">
        <f t="shared" si="159"/>
        <v>-82</v>
      </c>
      <c r="BG346" s="59">
        <f t="shared" si="160"/>
        <v>-0.86315789473684212</v>
      </c>
      <c r="BH346" s="1">
        <f t="shared" si="186"/>
        <v>-0.4300000000000006</v>
      </c>
      <c r="BI346" s="58">
        <f t="shared" si="187"/>
        <v>-8.2061068702290185E-2</v>
      </c>
      <c r="BJ346" s="1">
        <f t="shared" si="188"/>
        <v>-1</v>
      </c>
      <c r="BK346" s="58">
        <f t="shared" si="189"/>
        <v>-0.1020408163265306</v>
      </c>
      <c r="BL346" s="55">
        <f t="shared" si="182"/>
        <v>-1.1000000000000014</v>
      </c>
      <c r="BM346" s="58">
        <f t="shared" si="183"/>
        <v>-0.11224489795918381</v>
      </c>
      <c r="BN346" s="62">
        <f t="shared" si="184"/>
        <v>-0.50999999999999979</v>
      </c>
      <c r="BO346" s="58">
        <f t="shared" si="185"/>
        <v>-9.7328244274809114E-2</v>
      </c>
      <c r="BP346" s="18"/>
      <c r="BQ346" s="18"/>
    </row>
    <row r="347" spans="1:69" s="3" customFormat="1" x14ac:dyDescent="0.15">
      <c r="A347" s="133">
        <v>2014</v>
      </c>
      <c r="B347" s="28">
        <f>ROW(A346)</f>
        <v>346</v>
      </c>
      <c r="C347" s="17" t="s">
        <v>25</v>
      </c>
      <c r="D347" s="17" t="s">
        <v>14</v>
      </c>
      <c r="E347" s="17">
        <v>42</v>
      </c>
      <c r="F347" s="18" t="s">
        <v>7</v>
      </c>
      <c r="G347" s="18" t="s">
        <v>20</v>
      </c>
      <c r="H347" s="22">
        <v>8</v>
      </c>
      <c r="I347" s="22">
        <v>141</v>
      </c>
      <c r="J347" s="18">
        <v>11.4</v>
      </c>
      <c r="K347" s="18">
        <v>6.54</v>
      </c>
      <c r="L347" s="18">
        <v>0.86</v>
      </c>
      <c r="M347" s="18">
        <v>1.3</v>
      </c>
      <c r="N347" s="22">
        <v>194</v>
      </c>
      <c r="O347" s="22">
        <v>398.97</v>
      </c>
      <c r="P347" s="10" t="s">
        <v>75</v>
      </c>
      <c r="Q347" s="20">
        <v>107</v>
      </c>
      <c r="R347" s="20">
        <v>1.19</v>
      </c>
      <c r="S347" s="18">
        <v>1.1200000000000001</v>
      </c>
      <c r="T347" s="18"/>
      <c r="U347" s="18">
        <v>0.99</v>
      </c>
      <c r="V347" s="27">
        <v>75</v>
      </c>
      <c r="W347" s="18">
        <v>81</v>
      </c>
      <c r="X347" s="18"/>
      <c r="Y347" s="18">
        <v>94</v>
      </c>
      <c r="Z347" s="20">
        <v>1.19</v>
      </c>
      <c r="AA347" s="6">
        <f t="shared" si="177"/>
        <v>0.32999999999999996</v>
      </c>
      <c r="AB347" s="50">
        <f t="shared" si="178"/>
        <v>1.3837209302325582</v>
      </c>
      <c r="AC347" s="49" t="s">
        <v>81</v>
      </c>
      <c r="AD347" s="20">
        <v>75</v>
      </c>
      <c r="AE347" s="44">
        <v>1</v>
      </c>
      <c r="AF347" s="4">
        <f t="shared" si="175"/>
        <v>-32</v>
      </c>
      <c r="AG347" s="59">
        <f t="shared" si="176"/>
        <v>-0.29906542056074764</v>
      </c>
      <c r="AH347" s="18">
        <v>0.96</v>
      </c>
      <c r="AI347" s="18"/>
      <c r="AJ347" s="18"/>
      <c r="AK347" s="18">
        <v>0.96</v>
      </c>
      <c r="AL347" s="18">
        <v>0.85</v>
      </c>
      <c r="AM347" s="18">
        <v>0.99</v>
      </c>
      <c r="AN347" s="18"/>
      <c r="AO347" s="18"/>
      <c r="AP347" s="18">
        <v>97</v>
      </c>
      <c r="AQ347" s="18"/>
      <c r="AR347" s="18"/>
      <c r="AS347" s="18">
        <v>97</v>
      </c>
      <c r="AT347" s="18">
        <v>107</v>
      </c>
      <c r="AU347" s="18">
        <v>94</v>
      </c>
      <c r="AV347" s="18"/>
      <c r="AW347" s="18"/>
      <c r="AX347" s="4">
        <f t="shared" si="179"/>
        <v>-10</v>
      </c>
      <c r="AY347" s="18"/>
      <c r="AZ347" s="18">
        <v>4.26</v>
      </c>
      <c r="BA347" s="18"/>
      <c r="BB347" s="18"/>
      <c r="BC347" s="18">
        <v>9.6999999999999993</v>
      </c>
      <c r="BD347" s="18">
        <v>8.3000000000000007</v>
      </c>
      <c r="BE347" s="22">
        <v>11</v>
      </c>
      <c r="BF347" s="4">
        <f t="shared" si="159"/>
        <v>-183</v>
      </c>
      <c r="BG347" s="59">
        <f t="shared" si="160"/>
        <v>-0.94329896907216493</v>
      </c>
      <c r="BH347" s="1"/>
      <c r="BI347" s="58"/>
      <c r="BJ347" s="1"/>
      <c r="BK347" s="58"/>
      <c r="BL347" s="55">
        <f t="shared" si="182"/>
        <v>-3.0999999999999996</v>
      </c>
      <c r="BM347" s="58">
        <f t="shared" si="183"/>
        <v>-0.27192982456140347</v>
      </c>
      <c r="BN347" s="62"/>
      <c r="BO347" s="58"/>
      <c r="BP347" s="18"/>
      <c r="BQ347" s="18"/>
    </row>
    <row r="348" spans="1:69" s="3" customFormat="1" x14ac:dyDescent="0.15">
      <c r="A348" s="133">
        <v>2014</v>
      </c>
      <c r="B348" s="28">
        <f>ROW(A347)</f>
        <v>347</v>
      </c>
      <c r="C348" s="17" t="s">
        <v>30</v>
      </c>
      <c r="D348" s="17" t="s">
        <v>4</v>
      </c>
      <c r="E348" s="17">
        <v>54</v>
      </c>
      <c r="F348" s="18" t="s">
        <v>7</v>
      </c>
      <c r="G348" s="18" t="s">
        <v>20</v>
      </c>
      <c r="H348" s="22">
        <v>8</v>
      </c>
      <c r="I348" s="22">
        <v>163</v>
      </c>
      <c r="J348" s="18">
        <v>9.9</v>
      </c>
      <c r="K348" s="18">
        <v>5.23</v>
      </c>
      <c r="L348" s="18">
        <v>0.61</v>
      </c>
      <c r="M348" s="18">
        <v>2.7</v>
      </c>
      <c r="N348" s="22">
        <v>66</v>
      </c>
      <c r="O348" s="22"/>
      <c r="P348" s="10" t="s">
        <v>75</v>
      </c>
      <c r="Q348" s="20">
        <v>120</v>
      </c>
      <c r="R348" s="18"/>
      <c r="S348" s="20">
        <v>0.71</v>
      </c>
      <c r="T348" s="18">
        <v>0.67</v>
      </c>
      <c r="U348" s="18"/>
      <c r="V348" s="21"/>
      <c r="W348" s="20">
        <v>112</v>
      </c>
      <c r="X348" s="18">
        <v>116</v>
      </c>
      <c r="Y348" s="18"/>
      <c r="Z348" s="20">
        <v>0.71</v>
      </c>
      <c r="AA348" s="6">
        <f t="shared" si="177"/>
        <v>9.9999999999999978E-2</v>
      </c>
      <c r="AB348" s="50">
        <f t="shared" si="178"/>
        <v>1.1639344262295082</v>
      </c>
      <c r="AC348" s="7" t="s">
        <v>78</v>
      </c>
      <c r="AD348" s="20">
        <v>112</v>
      </c>
      <c r="AE348" s="44">
        <v>2</v>
      </c>
      <c r="AF348" s="4">
        <f t="shared" si="175"/>
        <v>-8</v>
      </c>
      <c r="AG348" s="59">
        <f t="shared" si="176"/>
        <v>-6.6666666666666666E-2</v>
      </c>
      <c r="AH348" s="18"/>
      <c r="AI348" s="18"/>
      <c r="AJ348" s="18"/>
      <c r="AK348" s="18">
        <v>0.62</v>
      </c>
      <c r="AL348" s="18">
        <v>0.57999999999999996</v>
      </c>
      <c r="AM348" s="18">
        <v>0.57999999999999996</v>
      </c>
      <c r="AN348" s="18"/>
      <c r="AO348" s="18"/>
      <c r="AP348" s="18"/>
      <c r="AQ348" s="18"/>
      <c r="AR348" s="18"/>
      <c r="AS348" s="18">
        <v>119</v>
      </c>
      <c r="AT348" s="18">
        <v>121</v>
      </c>
      <c r="AU348" s="18">
        <v>121</v>
      </c>
      <c r="AV348" s="18"/>
      <c r="AW348" s="18"/>
      <c r="AX348" s="4">
        <f t="shared" si="179"/>
        <v>-1</v>
      </c>
      <c r="AY348" s="18"/>
      <c r="AZ348" s="18">
        <v>4.5199999999999996</v>
      </c>
      <c r="BA348" s="18">
        <v>4.82</v>
      </c>
      <c r="BB348" s="18"/>
      <c r="BC348" s="18">
        <v>8.3000000000000007</v>
      </c>
      <c r="BD348" s="18">
        <v>8.9</v>
      </c>
      <c r="BE348" s="22">
        <v>41</v>
      </c>
      <c r="BF348" s="4">
        <f t="shared" si="159"/>
        <v>-25</v>
      </c>
      <c r="BG348" s="59">
        <f t="shared" si="160"/>
        <v>-0.37878787878787878</v>
      </c>
      <c r="BH348" s="1"/>
      <c r="BI348" s="58"/>
      <c r="BJ348" s="1"/>
      <c r="BK348" s="58"/>
      <c r="BL348" s="55">
        <f t="shared" si="182"/>
        <v>-1</v>
      </c>
      <c r="BM348" s="58">
        <f t="shared" si="183"/>
        <v>-0.10101010101010101</v>
      </c>
      <c r="BN348" s="62">
        <f t="shared" ref="BN348:BN353" si="190">BA348-K348</f>
        <v>-0.41000000000000014</v>
      </c>
      <c r="BO348" s="58">
        <f t="shared" ref="BO348:BO353" si="191">BN348/K348</f>
        <v>-7.8393881453154901E-2</v>
      </c>
      <c r="BP348" s="18"/>
      <c r="BQ348" s="18"/>
    </row>
    <row r="349" spans="1:69" s="3" customFormat="1" ht="13" customHeight="1" x14ac:dyDescent="0.15">
      <c r="A349" s="133">
        <v>2014</v>
      </c>
      <c r="B349" s="28">
        <f>ROW(A348)</f>
        <v>348</v>
      </c>
      <c r="C349" s="17" t="s">
        <v>25</v>
      </c>
      <c r="D349" s="17" t="s">
        <v>4</v>
      </c>
      <c r="E349" s="17">
        <v>73</v>
      </c>
      <c r="F349" s="18" t="s">
        <v>7</v>
      </c>
      <c r="G349" s="18" t="s">
        <v>23</v>
      </c>
      <c r="H349" s="22"/>
      <c r="I349" s="22">
        <v>108</v>
      </c>
      <c r="J349" s="18">
        <v>12.6</v>
      </c>
      <c r="K349" s="18">
        <v>6.47</v>
      </c>
      <c r="L349" s="18">
        <v>0.88</v>
      </c>
      <c r="M349" s="18">
        <v>2.4</v>
      </c>
      <c r="N349" s="22">
        <v>297</v>
      </c>
      <c r="O349" s="22"/>
      <c r="P349" s="10" t="s">
        <v>76</v>
      </c>
      <c r="Q349" s="20">
        <v>65</v>
      </c>
      <c r="R349" s="18">
        <v>1.07</v>
      </c>
      <c r="S349" s="20">
        <v>1.2</v>
      </c>
      <c r="T349" s="18">
        <v>0.96</v>
      </c>
      <c r="U349" s="18"/>
      <c r="V349" s="21">
        <v>52</v>
      </c>
      <c r="W349" s="20">
        <v>45</v>
      </c>
      <c r="X349" s="18">
        <v>59</v>
      </c>
      <c r="Y349" s="18"/>
      <c r="Z349" s="20">
        <v>1.2</v>
      </c>
      <c r="AA349" s="6">
        <f t="shared" si="177"/>
        <v>0.31999999999999995</v>
      </c>
      <c r="AB349" s="50">
        <f t="shared" si="178"/>
        <v>1.3636363636363635</v>
      </c>
      <c r="AC349" s="49" t="s">
        <v>81</v>
      </c>
      <c r="AD349" s="20">
        <v>45</v>
      </c>
      <c r="AE349" s="44">
        <v>2</v>
      </c>
      <c r="AF349" s="4">
        <f t="shared" si="175"/>
        <v>-20</v>
      </c>
      <c r="AG349" s="59">
        <f t="shared" si="176"/>
        <v>-0.30769230769230771</v>
      </c>
      <c r="AH349" s="18">
        <v>0.8</v>
      </c>
      <c r="AI349" s="18">
        <v>0.77</v>
      </c>
      <c r="AJ349" s="18">
        <v>0.85</v>
      </c>
      <c r="AK349" s="18">
        <v>0.76</v>
      </c>
      <c r="AL349" s="18">
        <v>0.91</v>
      </c>
      <c r="AM349" s="18">
        <v>0.72</v>
      </c>
      <c r="AN349" s="18"/>
      <c r="AO349" s="18"/>
      <c r="AP349" s="18">
        <v>73</v>
      </c>
      <c r="AQ349" s="18">
        <v>77</v>
      </c>
      <c r="AR349" s="18">
        <v>68</v>
      </c>
      <c r="AS349" s="18">
        <v>78</v>
      </c>
      <c r="AT349" s="18">
        <v>63</v>
      </c>
      <c r="AU349" s="18">
        <v>83</v>
      </c>
      <c r="AV349" s="18"/>
      <c r="AW349" s="18"/>
      <c r="AX349" s="4">
        <f t="shared" si="179"/>
        <v>13</v>
      </c>
      <c r="AY349" s="18">
        <v>5.15</v>
      </c>
      <c r="AZ349" s="18">
        <v>4.62</v>
      </c>
      <c r="BA349" s="18">
        <v>4.49</v>
      </c>
      <c r="BB349" s="18">
        <v>9.6</v>
      </c>
      <c r="BC349" s="18">
        <v>8.8000000000000007</v>
      </c>
      <c r="BD349" s="18">
        <v>8.9</v>
      </c>
      <c r="BE349" s="22">
        <v>7</v>
      </c>
      <c r="BF349" s="4">
        <f t="shared" si="159"/>
        <v>-290</v>
      </c>
      <c r="BG349" s="59">
        <f t="shared" si="160"/>
        <v>-0.97643097643097643</v>
      </c>
      <c r="BH349" s="1">
        <f t="shared" ref="BH349:BH380" si="192">AY349-K349</f>
        <v>-1.3199999999999994</v>
      </c>
      <c r="BI349" s="58">
        <f t="shared" ref="BI349:BI380" si="193">BH349/K349</f>
        <v>-0.20401854714064907</v>
      </c>
      <c r="BJ349" s="1">
        <f t="shared" ref="BJ349:BJ380" si="194">BB349-J349</f>
        <v>-3</v>
      </c>
      <c r="BK349" s="58">
        <f t="shared" ref="BK349:BK380" si="195">BJ349/J349</f>
        <v>-0.23809523809523811</v>
      </c>
      <c r="BL349" s="55">
        <f t="shared" si="182"/>
        <v>-3.6999999999999993</v>
      </c>
      <c r="BM349" s="58">
        <f t="shared" si="183"/>
        <v>-0.29365079365079361</v>
      </c>
      <c r="BN349" s="62">
        <f t="shared" si="190"/>
        <v>-1.9799999999999995</v>
      </c>
      <c r="BO349" s="58">
        <f t="shared" si="191"/>
        <v>-0.30602782071097367</v>
      </c>
      <c r="BP349" s="18"/>
      <c r="BQ349" s="18"/>
    </row>
    <row r="350" spans="1:69" s="3" customFormat="1" x14ac:dyDescent="0.15">
      <c r="A350" s="133">
        <v>2014</v>
      </c>
      <c r="B350" s="28">
        <f>ROW(A349)</f>
        <v>349</v>
      </c>
      <c r="C350" s="17" t="s">
        <v>25</v>
      </c>
      <c r="D350" s="17" t="s">
        <v>14</v>
      </c>
      <c r="E350" s="17">
        <v>21</v>
      </c>
      <c r="F350" s="18" t="s">
        <v>19</v>
      </c>
      <c r="G350" s="18" t="s">
        <v>18</v>
      </c>
      <c r="H350" s="22">
        <v>14</v>
      </c>
      <c r="I350" s="22">
        <v>107</v>
      </c>
      <c r="J350" s="18">
        <v>10.9</v>
      </c>
      <c r="K350" s="18">
        <v>5.98</v>
      </c>
      <c r="L350" s="18">
        <v>0.83</v>
      </c>
      <c r="M350" s="18">
        <v>2.5</v>
      </c>
      <c r="N350" s="22">
        <v>108</v>
      </c>
      <c r="O350" s="22">
        <v>687.4</v>
      </c>
      <c r="P350" s="10" t="s">
        <v>75</v>
      </c>
      <c r="Q350" s="20">
        <v>126</v>
      </c>
      <c r="R350" s="18">
        <v>0.85</v>
      </c>
      <c r="S350" s="18">
        <v>0.88</v>
      </c>
      <c r="T350" s="18">
        <v>0.78</v>
      </c>
      <c r="U350" s="20">
        <v>0.93</v>
      </c>
      <c r="V350" s="21">
        <v>125</v>
      </c>
      <c r="W350" s="18">
        <v>123</v>
      </c>
      <c r="X350" s="18">
        <v>129</v>
      </c>
      <c r="Y350" s="20">
        <v>117</v>
      </c>
      <c r="Z350" s="20">
        <v>0.93</v>
      </c>
      <c r="AA350" s="6">
        <f t="shared" si="177"/>
        <v>0.10000000000000009</v>
      </c>
      <c r="AB350" s="50">
        <f t="shared" si="178"/>
        <v>1.1204819277108435</v>
      </c>
      <c r="AC350" s="7" t="s">
        <v>78</v>
      </c>
      <c r="AD350" s="20">
        <v>117</v>
      </c>
      <c r="AE350" s="44">
        <v>4</v>
      </c>
      <c r="AF350" s="4">
        <f t="shared" si="175"/>
        <v>-9</v>
      </c>
      <c r="AG350" s="59">
        <f t="shared" si="176"/>
        <v>-7.1428571428571425E-2</v>
      </c>
      <c r="AH350" s="18"/>
      <c r="AI350" s="18"/>
      <c r="AJ350" s="18">
        <v>0.83</v>
      </c>
      <c r="AK350" s="18"/>
      <c r="AL350" s="18"/>
      <c r="AM350" s="18"/>
      <c r="AN350" s="18"/>
      <c r="AO350" s="18"/>
      <c r="AP350" s="18"/>
      <c r="AQ350" s="18"/>
      <c r="AR350" s="18">
        <v>126</v>
      </c>
      <c r="AS350" s="18"/>
      <c r="AT350" s="18"/>
      <c r="AU350" s="18"/>
      <c r="AV350" s="18"/>
      <c r="AW350" s="18"/>
      <c r="AX350" s="4"/>
      <c r="AY350" s="18">
        <v>5</v>
      </c>
      <c r="AZ350" s="18">
        <v>4.4000000000000004</v>
      </c>
      <c r="BA350" s="18">
        <v>4.6399999999999997</v>
      </c>
      <c r="BB350" s="18">
        <v>8.6999999999999993</v>
      </c>
      <c r="BC350" s="18">
        <v>8.1</v>
      </c>
      <c r="BD350" s="18">
        <v>8.6</v>
      </c>
      <c r="BE350" s="22">
        <v>7</v>
      </c>
      <c r="BF350" s="4">
        <f t="shared" si="159"/>
        <v>-101</v>
      </c>
      <c r="BG350" s="59">
        <f t="shared" si="160"/>
        <v>-0.93518518518518523</v>
      </c>
      <c r="BH350" s="1">
        <f t="shared" si="192"/>
        <v>-0.98000000000000043</v>
      </c>
      <c r="BI350" s="58">
        <f t="shared" si="193"/>
        <v>-0.16387959866220742</v>
      </c>
      <c r="BJ350" s="1">
        <f t="shared" si="194"/>
        <v>-2.2000000000000011</v>
      </c>
      <c r="BK350" s="58">
        <f t="shared" si="195"/>
        <v>-0.2018348623853212</v>
      </c>
      <c r="BL350" s="55">
        <f t="shared" si="182"/>
        <v>-2.3000000000000007</v>
      </c>
      <c r="BM350" s="58">
        <f t="shared" si="183"/>
        <v>-0.21100917431192667</v>
      </c>
      <c r="BN350" s="62">
        <f t="shared" si="190"/>
        <v>-1.3400000000000007</v>
      </c>
      <c r="BO350" s="58">
        <f t="shared" si="191"/>
        <v>-0.22408026755852853</v>
      </c>
      <c r="BP350" s="18"/>
      <c r="BQ350" s="18"/>
    </row>
    <row r="351" spans="1:69" s="3" customFormat="1" ht="13" customHeight="1" x14ac:dyDescent="0.15">
      <c r="A351" s="133">
        <v>2014</v>
      </c>
      <c r="B351" s="28">
        <f>ROW(A350)</f>
        <v>350</v>
      </c>
      <c r="C351" s="17" t="s">
        <v>25</v>
      </c>
      <c r="D351" s="17" t="s">
        <v>4</v>
      </c>
      <c r="E351" s="17">
        <v>48</v>
      </c>
      <c r="F351" s="18" t="s">
        <v>7</v>
      </c>
      <c r="G351" s="18" t="s">
        <v>21</v>
      </c>
      <c r="H351" s="22">
        <v>20</v>
      </c>
      <c r="I351" s="22">
        <v>140</v>
      </c>
      <c r="J351" s="18">
        <v>11.7</v>
      </c>
      <c r="K351" s="18">
        <v>6.17</v>
      </c>
      <c r="L351" s="18">
        <v>0.82</v>
      </c>
      <c r="M351" s="18">
        <v>2.5</v>
      </c>
      <c r="N351" s="22">
        <v>299</v>
      </c>
      <c r="O351" s="22">
        <v>151.08000000000001</v>
      </c>
      <c r="P351" s="10" t="s">
        <v>76</v>
      </c>
      <c r="Q351" s="20">
        <v>85</v>
      </c>
      <c r="R351" s="20">
        <v>1.1299999999999999</v>
      </c>
      <c r="S351" s="18">
        <v>0.93</v>
      </c>
      <c r="T351" s="18"/>
      <c r="U351" s="18"/>
      <c r="V351" s="27">
        <v>58</v>
      </c>
      <c r="W351" s="18">
        <v>73</v>
      </c>
      <c r="X351" s="18"/>
      <c r="Y351" s="18"/>
      <c r="Z351" s="20">
        <v>1.1299999999999999</v>
      </c>
      <c r="AA351" s="6">
        <f t="shared" si="177"/>
        <v>0.30999999999999994</v>
      </c>
      <c r="AB351" s="50">
        <f t="shared" si="178"/>
        <v>1.3780487804878048</v>
      </c>
      <c r="AC351" s="49" t="s">
        <v>81</v>
      </c>
      <c r="AD351" s="20">
        <v>58</v>
      </c>
      <c r="AE351" s="44">
        <v>1</v>
      </c>
      <c r="AF351" s="4">
        <f t="shared" si="175"/>
        <v>-27</v>
      </c>
      <c r="AG351" s="59">
        <f t="shared" si="176"/>
        <v>-0.31764705882352939</v>
      </c>
      <c r="AH351" s="18">
        <v>0.81</v>
      </c>
      <c r="AI351" s="18">
        <v>0.76</v>
      </c>
      <c r="AJ351" s="18"/>
      <c r="AK351" s="18">
        <v>0.68</v>
      </c>
      <c r="AL351" s="18">
        <v>0.81</v>
      </c>
      <c r="AM351" s="18">
        <v>0.87</v>
      </c>
      <c r="AN351" s="18"/>
      <c r="AO351" s="18"/>
      <c r="AP351" s="18">
        <v>86</v>
      </c>
      <c r="AQ351" s="18">
        <v>93</v>
      </c>
      <c r="AR351" s="18"/>
      <c r="AS351" s="18">
        <v>104</v>
      </c>
      <c r="AT351" s="18">
        <v>86</v>
      </c>
      <c r="AU351" s="18">
        <v>79</v>
      </c>
      <c r="AV351" s="18"/>
      <c r="AW351" s="18"/>
      <c r="AX351" s="4">
        <f t="shared" si="179"/>
        <v>19</v>
      </c>
      <c r="AY351" s="18">
        <v>4.93</v>
      </c>
      <c r="AZ351" s="18">
        <v>4.74</v>
      </c>
      <c r="BA351" s="18">
        <v>4.72</v>
      </c>
      <c r="BB351" s="18">
        <v>8.6999999999999993</v>
      </c>
      <c r="BC351" s="18">
        <v>8</v>
      </c>
      <c r="BD351" s="18">
        <v>8.3000000000000007</v>
      </c>
      <c r="BE351" s="22">
        <v>37</v>
      </c>
      <c r="BF351" s="4">
        <f t="shared" ref="BF351:BF414" si="196">BE351-N351</f>
        <v>-262</v>
      </c>
      <c r="BG351" s="59">
        <f t="shared" ref="BG351:BG414" si="197">BF351/N351</f>
        <v>-0.87625418060200666</v>
      </c>
      <c r="BH351" s="1">
        <f t="shared" si="192"/>
        <v>-1.2400000000000002</v>
      </c>
      <c r="BI351" s="58">
        <f t="shared" si="193"/>
        <v>-0.20097244732576988</v>
      </c>
      <c r="BJ351" s="1">
        <f t="shared" si="194"/>
        <v>-3</v>
      </c>
      <c r="BK351" s="58">
        <f t="shared" si="195"/>
        <v>-0.25641025641025644</v>
      </c>
      <c r="BL351" s="55">
        <f t="shared" si="182"/>
        <v>-3.3999999999999986</v>
      </c>
      <c r="BM351" s="58">
        <f t="shared" si="183"/>
        <v>-0.29059829059829051</v>
      </c>
      <c r="BN351" s="62">
        <f t="shared" si="190"/>
        <v>-1.4500000000000002</v>
      </c>
      <c r="BO351" s="58">
        <f t="shared" si="191"/>
        <v>-0.23500810372771477</v>
      </c>
      <c r="BP351" s="18"/>
      <c r="BQ351" s="18"/>
    </row>
    <row r="352" spans="1:69" s="3" customFormat="1" x14ac:dyDescent="0.15">
      <c r="A352" s="133">
        <v>2014</v>
      </c>
      <c r="B352" s="28">
        <f>ROW(A351)</f>
        <v>351</v>
      </c>
      <c r="C352" s="17" t="s">
        <v>30</v>
      </c>
      <c r="D352" s="17" t="s">
        <v>4</v>
      </c>
      <c r="E352" s="17">
        <v>43</v>
      </c>
      <c r="F352" s="18" t="s">
        <v>7</v>
      </c>
      <c r="G352" s="18" t="s">
        <v>20</v>
      </c>
      <c r="H352" s="22">
        <v>16</v>
      </c>
      <c r="I352" s="22">
        <v>64</v>
      </c>
      <c r="J352" s="18">
        <v>10.4</v>
      </c>
      <c r="K352" s="18">
        <v>5.58</v>
      </c>
      <c r="L352" s="18">
        <v>0.75</v>
      </c>
      <c r="M352" s="18">
        <v>2.6</v>
      </c>
      <c r="N352" s="22">
        <v>67</v>
      </c>
      <c r="O352" s="22">
        <v>211.2</v>
      </c>
      <c r="P352" s="10" t="s">
        <v>75</v>
      </c>
      <c r="Q352" s="20">
        <v>114</v>
      </c>
      <c r="R352" s="20">
        <v>0.78</v>
      </c>
      <c r="S352" s="18">
        <v>0.7</v>
      </c>
      <c r="T352" s="18">
        <v>0.68</v>
      </c>
      <c r="U352" s="18">
        <v>0.71</v>
      </c>
      <c r="V352" s="27">
        <v>108</v>
      </c>
      <c r="W352" s="18">
        <v>123</v>
      </c>
      <c r="X352" s="18">
        <v>125</v>
      </c>
      <c r="Y352" s="18">
        <v>121</v>
      </c>
      <c r="Z352" s="20">
        <v>0.78</v>
      </c>
      <c r="AA352" s="6">
        <f t="shared" si="177"/>
        <v>3.0000000000000027E-2</v>
      </c>
      <c r="AB352" s="50">
        <f t="shared" si="178"/>
        <v>1.04</v>
      </c>
      <c r="AC352" s="7" t="s">
        <v>78</v>
      </c>
      <c r="AD352" s="20">
        <v>108</v>
      </c>
      <c r="AE352" s="44">
        <v>1</v>
      </c>
      <c r="AF352" s="4">
        <f t="shared" si="175"/>
        <v>-6</v>
      </c>
      <c r="AG352" s="59">
        <f t="shared" si="176"/>
        <v>-5.2631578947368418E-2</v>
      </c>
      <c r="AH352" s="18">
        <v>0.7</v>
      </c>
      <c r="AI352" s="18">
        <v>0.81</v>
      </c>
      <c r="AJ352" s="18">
        <v>0.72</v>
      </c>
      <c r="AK352" s="18">
        <v>0.62</v>
      </c>
      <c r="AL352" s="18">
        <v>0.73</v>
      </c>
      <c r="AM352" s="18">
        <v>0.76</v>
      </c>
      <c r="AN352" s="18"/>
      <c r="AO352" s="18"/>
      <c r="AP352" s="18">
        <v>123</v>
      </c>
      <c r="AQ352" s="18">
        <v>103</v>
      </c>
      <c r="AR352" s="18">
        <v>119</v>
      </c>
      <c r="AS352" s="18">
        <v>128</v>
      </c>
      <c r="AT352" s="18">
        <v>117</v>
      </c>
      <c r="AU352" s="18">
        <v>112</v>
      </c>
      <c r="AV352" s="18"/>
      <c r="AW352" s="18"/>
      <c r="AX352" s="4">
        <f t="shared" si="179"/>
        <v>14</v>
      </c>
      <c r="AY352" s="18">
        <v>5.07</v>
      </c>
      <c r="AZ352" s="18">
        <v>4.62</v>
      </c>
      <c r="BA352" s="18">
        <v>4.8600000000000003</v>
      </c>
      <c r="BB352" s="18">
        <v>9.3000000000000007</v>
      </c>
      <c r="BC352" s="18">
        <v>8.5</v>
      </c>
      <c r="BD352" s="18">
        <v>9.1</v>
      </c>
      <c r="BE352" s="22">
        <v>16</v>
      </c>
      <c r="BF352" s="4">
        <f t="shared" si="196"/>
        <v>-51</v>
      </c>
      <c r="BG352" s="59">
        <f t="shared" si="197"/>
        <v>-0.76119402985074625</v>
      </c>
      <c r="BH352" s="1">
        <f t="shared" si="192"/>
        <v>-0.50999999999999979</v>
      </c>
      <c r="BI352" s="58">
        <f t="shared" si="193"/>
        <v>-9.1397849462365552E-2</v>
      </c>
      <c r="BJ352" s="1">
        <f t="shared" si="194"/>
        <v>-1.0999999999999996</v>
      </c>
      <c r="BK352" s="58">
        <f t="shared" si="195"/>
        <v>-0.10576923076923073</v>
      </c>
      <c r="BL352" s="55">
        <f t="shared" si="182"/>
        <v>-1.3000000000000007</v>
      </c>
      <c r="BM352" s="58">
        <f t="shared" si="183"/>
        <v>-0.12500000000000006</v>
      </c>
      <c r="BN352" s="62">
        <f t="shared" si="190"/>
        <v>-0.71999999999999975</v>
      </c>
      <c r="BO352" s="58">
        <f t="shared" si="191"/>
        <v>-0.12903225806451607</v>
      </c>
      <c r="BP352" s="18"/>
      <c r="BQ352" s="18"/>
    </row>
    <row r="353" spans="1:69" s="3" customFormat="1" ht="13" customHeight="1" x14ac:dyDescent="0.15">
      <c r="A353" s="133">
        <v>2014</v>
      </c>
      <c r="B353" s="28">
        <f>ROW(A352)</f>
        <v>352</v>
      </c>
      <c r="C353" s="17" t="s">
        <v>25</v>
      </c>
      <c r="D353" s="17" t="s">
        <v>4</v>
      </c>
      <c r="E353" s="17">
        <v>61</v>
      </c>
      <c r="F353" s="18" t="s">
        <v>7</v>
      </c>
      <c r="G353" s="18" t="s">
        <v>23</v>
      </c>
      <c r="H353" s="22">
        <v>26</v>
      </c>
      <c r="I353" s="22">
        <v>104</v>
      </c>
      <c r="J353" s="18">
        <v>10</v>
      </c>
      <c r="K353" s="18">
        <v>5.74</v>
      </c>
      <c r="L353" s="18">
        <v>0.9</v>
      </c>
      <c r="M353" s="18">
        <v>2.4</v>
      </c>
      <c r="N353" s="22">
        <v>90</v>
      </c>
      <c r="O353" s="22">
        <v>365.52</v>
      </c>
      <c r="P353" s="10" t="s">
        <v>76</v>
      </c>
      <c r="Q353" s="20">
        <v>69</v>
      </c>
      <c r="R353" s="20">
        <v>1.0900000000000001</v>
      </c>
      <c r="S353" s="18"/>
      <c r="T353" s="18">
        <v>0.88</v>
      </c>
      <c r="U353" s="18">
        <v>0.79</v>
      </c>
      <c r="V353" s="27">
        <v>55</v>
      </c>
      <c r="W353" s="18"/>
      <c r="X353" s="18">
        <v>71</v>
      </c>
      <c r="Y353" s="18">
        <v>81</v>
      </c>
      <c r="Z353" s="20">
        <v>1.0900000000000001</v>
      </c>
      <c r="AA353" s="6">
        <f t="shared" si="177"/>
        <v>0.19000000000000006</v>
      </c>
      <c r="AB353" s="50">
        <f t="shared" si="178"/>
        <v>1.2111111111111112</v>
      </c>
      <c r="AC353" s="7" t="s">
        <v>78</v>
      </c>
      <c r="AD353" s="20">
        <v>55</v>
      </c>
      <c r="AE353" s="44">
        <v>1</v>
      </c>
      <c r="AF353" s="4">
        <f t="shared" si="175"/>
        <v>-14</v>
      </c>
      <c r="AG353" s="59">
        <f t="shared" si="176"/>
        <v>-0.20289855072463769</v>
      </c>
      <c r="AH353" s="18">
        <v>0.67</v>
      </c>
      <c r="AI353" s="18">
        <v>0.84</v>
      </c>
      <c r="AJ353" s="18">
        <v>0.87</v>
      </c>
      <c r="AK353" s="18">
        <v>0.72</v>
      </c>
      <c r="AL353" s="18">
        <v>0.76</v>
      </c>
      <c r="AM353" s="18">
        <v>0.79</v>
      </c>
      <c r="AN353" s="18"/>
      <c r="AO353" s="18"/>
      <c r="AP353" s="18">
        <v>95</v>
      </c>
      <c r="AQ353" s="18">
        <v>75</v>
      </c>
      <c r="AR353" s="18">
        <v>72</v>
      </c>
      <c r="AS353" s="18">
        <v>91</v>
      </c>
      <c r="AT353" s="18">
        <v>85</v>
      </c>
      <c r="AU353" s="18">
        <v>81</v>
      </c>
      <c r="AV353" s="18"/>
      <c r="AW353" s="18"/>
      <c r="AX353" s="4">
        <f t="shared" si="179"/>
        <v>22</v>
      </c>
      <c r="AY353" s="18">
        <v>5</v>
      </c>
      <c r="AZ353" s="18">
        <v>4.76</v>
      </c>
      <c r="BA353" s="18">
        <v>4.9400000000000004</v>
      </c>
      <c r="BB353" s="18">
        <v>9.6999999999999993</v>
      </c>
      <c r="BC353" s="18">
        <v>9</v>
      </c>
      <c r="BD353" s="18">
        <v>8.8000000000000007</v>
      </c>
      <c r="BE353" s="22">
        <v>13</v>
      </c>
      <c r="BF353" s="4">
        <f t="shared" si="196"/>
        <v>-77</v>
      </c>
      <c r="BG353" s="59">
        <f t="shared" si="197"/>
        <v>-0.85555555555555551</v>
      </c>
      <c r="BH353" s="1">
        <f t="shared" si="192"/>
        <v>-0.74000000000000021</v>
      </c>
      <c r="BI353" s="58">
        <f t="shared" si="193"/>
        <v>-0.12891986062717772</v>
      </c>
      <c r="BJ353" s="1">
        <f t="shared" si="194"/>
        <v>-0.30000000000000071</v>
      </c>
      <c r="BK353" s="58">
        <f t="shared" si="195"/>
        <v>-3.0000000000000072E-2</v>
      </c>
      <c r="BL353" s="55">
        <f t="shared" si="182"/>
        <v>-1.1999999999999993</v>
      </c>
      <c r="BM353" s="58">
        <f t="shared" si="183"/>
        <v>-0.11999999999999993</v>
      </c>
      <c r="BN353" s="62">
        <f t="shared" si="190"/>
        <v>-0.79999999999999982</v>
      </c>
      <c r="BO353" s="58">
        <f t="shared" si="191"/>
        <v>-0.13937282229965153</v>
      </c>
      <c r="BP353" s="18"/>
      <c r="BQ353" s="18"/>
    </row>
    <row r="354" spans="1:69" s="40" customFormat="1" ht="13" customHeight="1" x14ac:dyDescent="0.15">
      <c r="A354" s="133">
        <v>2014</v>
      </c>
      <c r="B354" s="28">
        <f>ROW(A353)</f>
        <v>353</v>
      </c>
      <c r="C354" s="17" t="s">
        <v>25</v>
      </c>
      <c r="D354" s="17" t="s">
        <v>4</v>
      </c>
      <c r="E354" s="17">
        <v>56</v>
      </c>
      <c r="F354" s="41" t="s">
        <v>7</v>
      </c>
      <c r="G354" s="18" t="s">
        <v>20</v>
      </c>
      <c r="H354" s="22">
        <v>16</v>
      </c>
      <c r="I354" s="22">
        <v>61</v>
      </c>
      <c r="J354" s="18">
        <v>11.2</v>
      </c>
      <c r="K354" s="18">
        <v>6.02</v>
      </c>
      <c r="L354" s="18">
        <v>0.56999999999999995</v>
      </c>
      <c r="M354" s="18">
        <v>2.2999999999999998</v>
      </c>
      <c r="N354" s="22">
        <v>104</v>
      </c>
      <c r="O354" s="22">
        <v>242.2</v>
      </c>
      <c r="P354" s="10" t="s">
        <v>75</v>
      </c>
      <c r="Q354" s="18">
        <v>104</v>
      </c>
      <c r="R354" s="18">
        <v>0.78</v>
      </c>
      <c r="S354" s="18">
        <v>0.72</v>
      </c>
      <c r="T354" s="18"/>
      <c r="U354" s="18"/>
      <c r="V354" s="21">
        <v>85</v>
      </c>
      <c r="W354" s="18">
        <v>94</v>
      </c>
      <c r="X354" s="18"/>
      <c r="Y354" s="18"/>
      <c r="Z354" s="18">
        <v>0.78</v>
      </c>
      <c r="AA354" s="6">
        <f t="shared" si="177"/>
        <v>0.21000000000000008</v>
      </c>
      <c r="AB354" s="50">
        <f t="shared" si="178"/>
        <v>1.3684210526315792</v>
      </c>
      <c r="AC354" s="7" t="s">
        <v>78</v>
      </c>
      <c r="AD354" s="18">
        <v>85</v>
      </c>
      <c r="AE354" s="44">
        <v>1</v>
      </c>
      <c r="AF354" s="4">
        <f t="shared" si="175"/>
        <v>-19</v>
      </c>
      <c r="AG354" s="59">
        <f t="shared" si="176"/>
        <v>-0.18269230769230768</v>
      </c>
      <c r="AH354" s="18">
        <v>0.69</v>
      </c>
      <c r="AI354" s="18">
        <v>0.51</v>
      </c>
      <c r="AJ354" s="18">
        <v>0.61</v>
      </c>
      <c r="AK354" s="18">
        <v>0.55000000000000004</v>
      </c>
      <c r="AL354" s="18">
        <v>0.62</v>
      </c>
      <c r="AM354" s="18">
        <v>0.6</v>
      </c>
      <c r="AN354" s="18"/>
      <c r="AO354" s="18"/>
      <c r="AP354" s="18">
        <v>98</v>
      </c>
      <c r="AQ354" s="18">
        <v>108</v>
      </c>
      <c r="AR354" s="18">
        <v>102</v>
      </c>
      <c r="AS354" s="18">
        <v>105</v>
      </c>
      <c r="AT354" s="18">
        <v>101</v>
      </c>
      <c r="AU354" s="18">
        <v>102</v>
      </c>
      <c r="AV354" s="18"/>
      <c r="AW354" s="18"/>
      <c r="AX354" s="4">
        <f t="shared" si="179"/>
        <v>1</v>
      </c>
      <c r="AY354" s="18">
        <v>5.3</v>
      </c>
      <c r="AZ354" s="18">
        <v>5.15</v>
      </c>
      <c r="BA354" s="18"/>
      <c r="BB354" s="18">
        <v>10.1</v>
      </c>
      <c r="BC354" s="18">
        <v>9</v>
      </c>
      <c r="BD354" s="18"/>
      <c r="BE354" s="22">
        <v>11</v>
      </c>
      <c r="BF354" s="4">
        <f t="shared" si="196"/>
        <v>-93</v>
      </c>
      <c r="BG354" s="59">
        <f t="shared" si="197"/>
        <v>-0.89423076923076927</v>
      </c>
      <c r="BH354" s="1">
        <f t="shared" si="192"/>
        <v>-0.71999999999999975</v>
      </c>
      <c r="BI354" s="58">
        <f t="shared" si="193"/>
        <v>-0.11960132890365445</v>
      </c>
      <c r="BJ354" s="1">
        <f t="shared" si="194"/>
        <v>-1.0999999999999996</v>
      </c>
      <c r="BK354" s="58">
        <f t="shared" si="195"/>
        <v>-9.8214285714285685E-2</v>
      </c>
      <c r="BL354" s="55"/>
      <c r="BM354" s="58"/>
      <c r="BN354" s="62"/>
      <c r="BO354" s="58"/>
      <c r="BP354" s="18"/>
      <c r="BQ354" s="18"/>
    </row>
    <row r="355" spans="1:69" s="3" customFormat="1" x14ac:dyDescent="0.15">
      <c r="A355" s="133">
        <v>2014</v>
      </c>
      <c r="B355" s="28">
        <f>ROW(A354)</f>
        <v>354</v>
      </c>
      <c r="C355" s="17" t="s">
        <v>30</v>
      </c>
      <c r="D355" s="17" t="s">
        <v>4</v>
      </c>
      <c r="E355" s="17">
        <v>33</v>
      </c>
      <c r="F355" s="18" t="s">
        <v>19</v>
      </c>
      <c r="G355" s="18" t="s">
        <v>18</v>
      </c>
      <c r="H355" s="22">
        <v>16</v>
      </c>
      <c r="I355" s="22">
        <v>94</v>
      </c>
      <c r="J355" s="18">
        <v>12.4</v>
      </c>
      <c r="K355" s="18">
        <v>6.45</v>
      </c>
      <c r="L355" s="18">
        <v>0.54</v>
      </c>
      <c r="M355" s="18">
        <v>2.2000000000000002</v>
      </c>
      <c r="N355" s="22">
        <v>190</v>
      </c>
      <c r="O355" s="22">
        <v>163.71</v>
      </c>
      <c r="P355" s="10" t="s">
        <v>75</v>
      </c>
      <c r="Q355" s="20">
        <v>144</v>
      </c>
      <c r="R355" s="18">
        <v>0.59</v>
      </c>
      <c r="S355" s="20">
        <v>0.73</v>
      </c>
      <c r="T355" s="18"/>
      <c r="U355" s="18"/>
      <c r="V355" s="21">
        <v>140</v>
      </c>
      <c r="W355" s="20">
        <v>126</v>
      </c>
      <c r="X355" s="18"/>
      <c r="Y355" s="18"/>
      <c r="Z355" s="20">
        <v>0.73</v>
      </c>
      <c r="AA355" s="6">
        <f t="shared" si="177"/>
        <v>0.18999999999999995</v>
      </c>
      <c r="AB355" s="50">
        <f t="shared" si="178"/>
        <v>1.3518518518518516</v>
      </c>
      <c r="AC355" s="7" t="s">
        <v>78</v>
      </c>
      <c r="AD355" s="20">
        <v>126</v>
      </c>
      <c r="AE355" s="44">
        <v>2</v>
      </c>
      <c r="AF355" s="4">
        <f t="shared" si="175"/>
        <v>-18</v>
      </c>
      <c r="AG355" s="59">
        <f t="shared" si="176"/>
        <v>-0.125</v>
      </c>
      <c r="AH355" s="18"/>
      <c r="AI355" s="18">
        <v>0.62</v>
      </c>
      <c r="AJ355" s="18">
        <v>0.74</v>
      </c>
      <c r="AK355" s="18">
        <v>0.62</v>
      </c>
      <c r="AL355" s="18">
        <v>0.71</v>
      </c>
      <c r="AM355" s="18">
        <v>0.66</v>
      </c>
      <c r="AN355" s="18"/>
      <c r="AO355" s="18"/>
      <c r="AP355" s="18"/>
      <c r="AQ355" s="18">
        <v>138</v>
      </c>
      <c r="AR355" s="18">
        <v>124</v>
      </c>
      <c r="AS355" s="18">
        <v>138</v>
      </c>
      <c r="AT355" s="18">
        <v>130</v>
      </c>
      <c r="AU355" s="18">
        <v>135</v>
      </c>
      <c r="AV355" s="18"/>
      <c r="AW355" s="18"/>
      <c r="AX355" s="4">
        <f t="shared" si="179"/>
        <v>-6</v>
      </c>
      <c r="AY355" s="18">
        <v>5.13</v>
      </c>
      <c r="AZ355" s="18">
        <v>4.41</v>
      </c>
      <c r="BA355" s="18">
        <v>4.42</v>
      </c>
      <c r="BB355" s="18">
        <v>9</v>
      </c>
      <c r="BC355" s="18">
        <v>7.8</v>
      </c>
      <c r="BD355" s="18">
        <v>8.1999999999999993</v>
      </c>
      <c r="BE355" s="22">
        <v>9</v>
      </c>
      <c r="BF355" s="4">
        <f t="shared" si="196"/>
        <v>-181</v>
      </c>
      <c r="BG355" s="59">
        <f t="shared" si="197"/>
        <v>-0.95263157894736838</v>
      </c>
      <c r="BH355" s="1">
        <f t="shared" si="192"/>
        <v>-1.3200000000000003</v>
      </c>
      <c r="BI355" s="58">
        <f t="shared" si="193"/>
        <v>-0.2046511627906977</v>
      </c>
      <c r="BJ355" s="1">
        <f t="shared" si="194"/>
        <v>-3.4000000000000004</v>
      </c>
      <c r="BK355" s="58">
        <f t="shared" si="195"/>
        <v>-0.27419354838709681</v>
      </c>
      <c r="BL355" s="55">
        <f>BD355-J355</f>
        <v>-4.2000000000000011</v>
      </c>
      <c r="BM355" s="58">
        <f>BL355/J355</f>
        <v>-0.33870967741935493</v>
      </c>
      <c r="BN355" s="62">
        <f>BA355-K355</f>
        <v>-2.0300000000000002</v>
      </c>
      <c r="BO355" s="58">
        <f>BN355/K355</f>
        <v>-0.31472868217054267</v>
      </c>
      <c r="BP355" s="18"/>
      <c r="BQ355" s="18"/>
    </row>
    <row r="356" spans="1:69" s="3" customFormat="1" ht="13" customHeight="1" x14ac:dyDescent="0.15">
      <c r="A356" s="133">
        <v>2014</v>
      </c>
      <c r="B356" s="28">
        <f>ROW(A355)</f>
        <v>355</v>
      </c>
      <c r="C356" s="17" t="s">
        <v>25</v>
      </c>
      <c r="D356" s="17" t="s">
        <v>4</v>
      </c>
      <c r="E356" s="17">
        <v>69</v>
      </c>
      <c r="F356" s="18" t="s">
        <v>7</v>
      </c>
      <c r="G356" s="18" t="s">
        <v>23</v>
      </c>
      <c r="H356" s="22">
        <v>14</v>
      </c>
      <c r="I356" s="22">
        <v>129</v>
      </c>
      <c r="J356" s="18">
        <v>10.1</v>
      </c>
      <c r="K356" s="18">
        <v>5.59</v>
      </c>
      <c r="L356" s="18">
        <v>0.75</v>
      </c>
      <c r="M356" s="18">
        <v>3.3</v>
      </c>
      <c r="N356" s="22">
        <v>136</v>
      </c>
      <c r="O356" s="22">
        <v>499.23</v>
      </c>
      <c r="P356" s="10" t="s">
        <v>76</v>
      </c>
      <c r="Q356" s="20">
        <v>82</v>
      </c>
      <c r="R356" s="20">
        <v>1.06</v>
      </c>
      <c r="S356" s="18">
        <v>0.82</v>
      </c>
      <c r="T356" s="18"/>
      <c r="U356" s="18"/>
      <c r="V356" s="27">
        <v>54</v>
      </c>
      <c r="W356" s="18">
        <v>73</v>
      </c>
      <c r="X356" s="18"/>
      <c r="Y356" s="18"/>
      <c r="Z356" s="20">
        <v>1.06</v>
      </c>
      <c r="AA356" s="6">
        <f t="shared" si="177"/>
        <v>0.31000000000000005</v>
      </c>
      <c r="AB356" s="50">
        <f t="shared" si="178"/>
        <v>1.4133333333333333</v>
      </c>
      <c r="AC356" s="49" t="s">
        <v>81</v>
      </c>
      <c r="AD356" s="20">
        <v>54</v>
      </c>
      <c r="AE356" s="44">
        <v>1</v>
      </c>
      <c r="AF356" s="4">
        <f t="shared" si="175"/>
        <v>-28</v>
      </c>
      <c r="AG356" s="59">
        <f t="shared" si="176"/>
        <v>-0.34146341463414637</v>
      </c>
      <c r="AH356" s="18">
        <v>0.74</v>
      </c>
      <c r="AI356" s="18"/>
      <c r="AJ356" s="18">
        <v>0.67</v>
      </c>
      <c r="AK356" s="18">
        <v>0.69</v>
      </c>
      <c r="AL356" s="18">
        <v>0.76</v>
      </c>
      <c r="AM356" s="18">
        <v>0.68</v>
      </c>
      <c r="AN356" s="18"/>
      <c r="AO356" s="18"/>
      <c r="AP356" s="18">
        <v>83</v>
      </c>
      <c r="AQ356" s="18"/>
      <c r="AR356" s="18">
        <v>90</v>
      </c>
      <c r="AS356" s="18">
        <v>89</v>
      </c>
      <c r="AT356" s="18">
        <v>80</v>
      </c>
      <c r="AU356" s="18">
        <v>90</v>
      </c>
      <c r="AV356" s="18"/>
      <c r="AW356" s="18"/>
      <c r="AX356" s="4">
        <f t="shared" si="179"/>
        <v>7</v>
      </c>
      <c r="AY356" s="18">
        <v>4.7699999999999996</v>
      </c>
      <c r="AZ356" s="18">
        <v>5.04</v>
      </c>
      <c r="BA356" s="18">
        <v>5.41</v>
      </c>
      <c r="BB356" s="18">
        <v>8.3000000000000007</v>
      </c>
      <c r="BC356" s="18">
        <v>9.3000000000000007</v>
      </c>
      <c r="BD356" s="18">
        <v>9.6999999999999993</v>
      </c>
      <c r="BE356" s="22">
        <v>39</v>
      </c>
      <c r="BF356" s="4">
        <f t="shared" si="196"/>
        <v>-97</v>
      </c>
      <c r="BG356" s="59">
        <f t="shared" si="197"/>
        <v>-0.71323529411764708</v>
      </c>
      <c r="BH356" s="1">
        <f t="shared" si="192"/>
        <v>-0.82000000000000028</v>
      </c>
      <c r="BI356" s="58">
        <f t="shared" si="193"/>
        <v>-0.14669051878354208</v>
      </c>
      <c r="BJ356" s="1">
        <f t="shared" si="194"/>
        <v>-1.7999999999999989</v>
      </c>
      <c r="BK356" s="58">
        <f t="shared" si="195"/>
        <v>-0.17821782178217813</v>
      </c>
      <c r="BL356" s="55">
        <f>BD356-J356</f>
        <v>-0.40000000000000036</v>
      </c>
      <c r="BM356" s="58">
        <f>BL356/J356</f>
        <v>-3.9603960396039639E-2</v>
      </c>
      <c r="BN356" s="62">
        <f>BA356-K356</f>
        <v>-0.17999999999999972</v>
      </c>
      <c r="BO356" s="58">
        <f>BN356/K356</f>
        <v>-3.2200357781753078E-2</v>
      </c>
      <c r="BP356" s="18"/>
      <c r="BQ356" s="18"/>
    </row>
    <row r="357" spans="1:69" s="3" customFormat="1" x14ac:dyDescent="0.15">
      <c r="A357" s="133">
        <v>2014</v>
      </c>
      <c r="B357" s="28">
        <f>ROW(A356)</f>
        <v>356</v>
      </c>
      <c r="C357" s="17" t="s">
        <v>30</v>
      </c>
      <c r="D357" s="17" t="s">
        <v>4</v>
      </c>
      <c r="E357" s="17">
        <v>56</v>
      </c>
      <c r="F357" s="18" t="s">
        <v>7</v>
      </c>
      <c r="G357" s="18" t="s">
        <v>21</v>
      </c>
      <c r="H357" s="22">
        <v>11</v>
      </c>
      <c r="I357" s="22">
        <v>111</v>
      </c>
      <c r="J357" s="18">
        <v>11.3</v>
      </c>
      <c r="K357" s="18">
        <v>6.27</v>
      </c>
      <c r="L357" s="18">
        <v>0.57999999999999996</v>
      </c>
      <c r="M357" s="18">
        <v>2.5</v>
      </c>
      <c r="N357" s="22">
        <v>139</v>
      </c>
      <c r="O357" s="22">
        <v>193.12</v>
      </c>
      <c r="P357" s="10" t="s">
        <v>75</v>
      </c>
      <c r="Q357" s="20">
        <v>120</v>
      </c>
      <c r="R357" s="18">
        <v>0.77</v>
      </c>
      <c r="S357" s="20">
        <v>0.84</v>
      </c>
      <c r="T357" s="18">
        <v>0.66</v>
      </c>
      <c r="U357" s="18"/>
      <c r="V357" s="18">
        <v>100</v>
      </c>
      <c r="W357" s="21">
        <v>90</v>
      </c>
      <c r="X357" s="20">
        <v>115</v>
      </c>
      <c r="Y357" s="18"/>
      <c r="Z357" s="20">
        <v>0.84</v>
      </c>
      <c r="AA357" s="6">
        <f t="shared" si="177"/>
        <v>0.26</v>
      </c>
      <c r="AB357" s="50">
        <f t="shared" si="178"/>
        <v>1.4482758620689655</v>
      </c>
      <c r="AC357" s="7" t="s">
        <v>78</v>
      </c>
      <c r="AD357" s="20">
        <v>90</v>
      </c>
      <c r="AE357" s="44">
        <v>2</v>
      </c>
      <c r="AF357" s="4">
        <f t="shared" si="175"/>
        <v>-30</v>
      </c>
      <c r="AG357" s="59">
        <f t="shared" si="176"/>
        <v>-0.25</v>
      </c>
      <c r="AH357" s="18">
        <v>0.72</v>
      </c>
      <c r="AI357" s="18">
        <v>0.82</v>
      </c>
      <c r="AJ357" s="18">
        <v>1.1599999999999999</v>
      </c>
      <c r="AK357" s="18"/>
      <c r="AL357" s="18"/>
      <c r="AM357" s="18"/>
      <c r="AN357" s="18"/>
      <c r="AO357" s="18"/>
      <c r="AP357" s="18">
        <v>109</v>
      </c>
      <c r="AQ357" s="18">
        <v>93</v>
      </c>
      <c r="AR357" s="18">
        <v>61</v>
      </c>
      <c r="AS357" s="18"/>
      <c r="AT357" s="18"/>
      <c r="AU357" s="18"/>
      <c r="AV357" s="18"/>
      <c r="AW357" s="18"/>
      <c r="AX357" s="4"/>
      <c r="AY357" s="18">
        <v>5.05</v>
      </c>
      <c r="AZ357" s="18">
        <v>5.13</v>
      </c>
      <c r="BA357" s="18">
        <v>4.95</v>
      </c>
      <c r="BB357" s="18">
        <v>9.1</v>
      </c>
      <c r="BC357" s="18">
        <v>8.8000000000000007</v>
      </c>
      <c r="BD357" s="18">
        <v>9.1</v>
      </c>
      <c r="BE357" s="22">
        <v>10</v>
      </c>
      <c r="BF357" s="4">
        <f t="shared" si="196"/>
        <v>-129</v>
      </c>
      <c r="BG357" s="59">
        <f t="shared" si="197"/>
        <v>-0.92805755395683454</v>
      </c>
      <c r="BH357" s="1">
        <f t="shared" si="192"/>
        <v>-1.2199999999999998</v>
      </c>
      <c r="BI357" s="58">
        <f t="shared" si="193"/>
        <v>-0.19457735247208929</v>
      </c>
      <c r="BJ357" s="1">
        <f t="shared" si="194"/>
        <v>-2.2000000000000011</v>
      </c>
      <c r="BK357" s="58">
        <f t="shared" si="195"/>
        <v>-0.19469026548672574</v>
      </c>
      <c r="BL357" s="55">
        <f>BD357-J357</f>
        <v>-2.2000000000000011</v>
      </c>
      <c r="BM357" s="58">
        <f>BL357/J357</f>
        <v>-0.19469026548672574</v>
      </c>
      <c r="BN357" s="62">
        <f>BA357-K357</f>
        <v>-1.3199999999999994</v>
      </c>
      <c r="BO357" s="58">
        <f>BN357/K357</f>
        <v>-0.21052631578947359</v>
      </c>
      <c r="BP357" s="18"/>
      <c r="BQ357" s="18"/>
    </row>
    <row r="358" spans="1:69" s="3" customFormat="1" ht="13" customHeight="1" x14ac:dyDescent="0.15">
      <c r="A358" s="133">
        <v>2014</v>
      </c>
      <c r="B358" s="28">
        <f>ROW(A357)</f>
        <v>357</v>
      </c>
      <c r="C358" s="17" t="s">
        <v>25</v>
      </c>
      <c r="D358" s="17" t="s">
        <v>4</v>
      </c>
      <c r="E358" s="17">
        <v>57</v>
      </c>
      <c r="F358" s="18" t="s">
        <v>7</v>
      </c>
      <c r="G358" s="18" t="s">
        <v>23</v>
      </c>
      <c r="H358" s="22">
        <v>21</v>
      </c>
      <c r="I358" s="22">
        <v>68</v>
      </c>
      <c r="J358" s="18">
        <v>11.5</v>
      </c>
      <c r="K358" s="18">
        <v>5.69</v>
      </c>
      <c r="L358" s="18">
        <v>0.63</v>
      </c>
      <c r="M358" s="18">
        <v>2.4</v>
      </c>
      <c r="N358" s="22">
        <v>64</v>
      </c>
      <c r="O358" s="22">
        <v>159.97</v>
      </c>
      <c r="P358" s="10" t="s">
        <v>75</v>
      </c>
      <c r="Q358" s="20">
        <v>100</v>
      </c>
      <c r="R358" s="18">
        <v>0.72</v>
      </c>
      <c r="S358" s="20">
        <v>0.79</v>
      </c>
      <c r="T358" s="18">
        <v>0.74</v>
      </c>
      <c r="U358" s="18">
        <v>0.79</v>
      </c>
      <c r="V358" s="21">
        <v>93</v>
      </c>
      <c r="W358" s="20">
        <v>83</v>
      </c>
      <c r="X358" s="18">
        <v>90</v>
      </c>
      <c r="Y358" s="18">
        <v>83</v>
      </c>
      <c r="Z358" s="20">
        <v>0.79</v>
      </c>
      <c r="AA358" s="6">
        <f t="shared" si="177"/>
        <v>0.16000000000000003</v>
      </c>
      <c r="AB358" s="50">
        <f t="shared" si="178"/>
        <v>1.253968253968254</v>
      </c>
      <c r="AC358" s="7" t="s">
        <v>78</v>
      </c>
      <c r="AD358" s="20">
        <v>83</v>
      </c>
      <c r="AE358" s="44">
        <v>2</v>
      </c>
      <c r="AF358" s="4">
        <f t="shared" si="175"/>
        <v>-17</v>
      </c>
      <c r="AG358" s="59">
        <f t="shared" si="176"/>
        <v>-0.17</v>
      </c>
      <c r="AH358" s="18"/>
      <c r="AI358" s="18"/>
      <c r="AJ358" s="18">
        <v>0.7</v>
      </c>
      <c r="AK358" s="18">
        <v>0.7</v>
      </c>
      <c r="AL358" s="18">
        <v>0.65</v>
      </c>
      <c r="AM358" s="18">
        <v>0.71</v>
      </c>
      <c r="AN358" s="18"/>
      <c r="AO358" s="18"/>
      <c r="AP358" s="18"/>
      <c r="AQ358" s="18"/>
      <c r="AR358" s="18">
        <v>96</v>
      </c>
      <c r="AS358" s="18">
        <v>96</v>
      </c>
      <c r="AT358" s="18">
        <v>99</v>
      </c>
      <c r="AU358" s="18">
        <v>95</v>
      </c>
      <c r="AV358" s="18"/>
      <c r="AW358" s="18"/>
      <c r="AX358" s="4">
        <f t="shared" si="179"/>
        <v>-4</v>
      </c>
      <c r="AY358" s="18">
        <v>4.49</v>
      </c>
      <c r="AZ358" s="18">
        <v>4.58</v>
      </c>
      <c r="BA358" s="18">
        <v>4.8</v>
      </c>
      <c r="BB358" s="18">
        <v>8.1999999999999993</v>
      </c>
      <c r="BC358" s="18">
        <v>8.8000000000000007</v>
      </c>
      <c r="BD358" s="18">
        <v>9.4</v>
      </c>
      <c r="BE358" s="22">
        <v>12</v>
      </c>
      <c r="BF358" s="4">
        <f t="shared" si="196"/>
        <v>-52</v>
      </c>
      <c r="BG358" s="59">
        <f t="shared" si="197"/>
        <v>-0.8125</v>
      </c>
      <c r="BH358" s="1">
        <f t="shared" si="192"/>
        <v>-1.2000000000000002</v>
      </c>
      <c r="BI358" s="58">
        <f t="shared" si="193"/>
        <v>-0.210896309314587</v>
      </c>
      <c r="BJ358" s="1">
        <f t="shared" si="194"/>
        <v>-3.3000000000000007</v>
      </c>
      <c r="BK358" s="58">
        <f t="shared" si="195"/>
        <v>-0.2869565217391305</v>
      </c>
      <c r="BL358" s="55">
        <f>BD358-J358</f>
        <v>-2.0999999999999996</v>
      </c>
      <c r="BM358" s="58">
        <f>BL358/J358</f>
        <v>-0.18260869565217389</v>
      </c>
      <c r="BN358" s="62">
        <f>BA358-K358</f>
        <v>-0.89000000000000057</v>
      </c>
      <c r="BO358" s="58">
        <f>BN358/K358</f>
        <v>-0.15641476274165211</v>
      </c>
      <c r="BP358" s="18"/>
      <c r="BQ358" s="18"/>
    </row>
    <row r="359" spans="1:69" s="3" customFormat="1" x14ac:dyDescent="0.15">
      <c r="A359" s="133">
        <v>2014</v>
      </c>
      <c r="B359" s="28">
        <f>ROW(A358)</f>
        <v>358</v>
      </c>
      <c r="C359" s="17" t="s">
        <v>30</v>
      </c>
      <c r="D359" s="17" t="s">
        <v>4</v>
      </c>
      <c r="E359" s="17">
        <v>46</v>
      </c>
      <c r="F359" s="18" t="s">
        <v>7</v>
      </c>
      <c r="G359" s="18" t="s">
        <v>23</v>
      </c>
      <c r="H359" s="22">
        <v>36</v>
      </c>
      <c r="I359" s="22">
        <v>78</v>
      </c>
      <c r="J359" s="18">
        <v>10.5</v>
      </c>
      <c r="K359" s="18">
        <v>5.46</v>
      </c>
      <c r="L359" s="18">
        <v>0.78</v>
      </c>
      <c r="M359" s="18">
        <v>2.7</v>
      </c>
      <c r="N359" s="22">
        <v>67</v>
      </c>
      <c r="O359" s="22">
        <v>346.08</v>
      </c>
      <c r="P359" s="10" t="s">
        <v>75</v>
      </c>
      <c r="Q359" s="20">
        <v>106</v>
      </c>
      <c r="R359" s="20">
        <v>0.87</v>
      </c>
      <c r="S359" s="18"/>
      <c r="T359" s="18"/>
      <c r="U359" s="18"/>
      <c r="V359" s="27">
        <v>93</v>
      </c>
      <c r="W359" s="18"/>
      <c r="X359" s="18"/>
      <c r="Y359" s="18"/>
      <c r="Z359" s="20">
        <v>0.87</v>
      </c>
      <c r="AA359" s="6">
        <f t="shared" si="177"/>
        <v>8.9999999999999969E-2</v>
      </c>
      <c r="AB359" s="50">
        <f t="shared" si="178"/>
        <v>1.1153846153846154</v>
      </c>
      <c r="AC359" s="7" t="s">
        <v>78</v>
      </c>
      <c r="AD359" s="20">
        <v>93</v>
      </c>
      <c r="AE359" s="44">
        <v>1</v>
      </c>
      <c r="AF359" s="4">
        <f t="shared" si="175"/>
        <v>-13</v>
      </c>
      <c r="AG359" s="59">
        <f t="shared" si="176"/>
        <v>-0.12264150943396226</v>
      </c>
      <c r="AH359" s="18">
        <v>0.71</v>
      </c>
      <c r="AI359" s="18"/>
      <c r="AJ359" s="18">
        <v>0.74</v>
      </c>
      <c r="AK359" s="18">
        <v>0.6</v>
      </c>
      <c r="AL359" s="18">
        <v>0.7</v>
      </c>
      <c r="AM359" s="18">
        <v>0.67</v>
      </c>
      <c r="AN359" s="18"/>
      <c r="AO359" s="18"/>
      <c r="AP359" s="18">
        <v>119</v>
      </c>
      <c r="AQ359" s="18"/>
      <c r="AR359" s="18">
        <v>113</v>
      </c>
      <c r="AS359" s="18">
        <v>127</v>
      </c>
      <c r="AT359" s="18">
        <v>121</v>
      </c>
      <c r="AU359" s="18">
        <v>123</v>
      </c>
      <c r="AV359" s="18"/>
      <c r="AW359" s="18"/>
      <c r="AX359" s="4">
        <f t="shared" si="179"/>
        <v>21</v>
      </c>
      <c r="AY359" s="18">
        <v>5.28</v>
      </c>
      <c r="AZ359" s="18"/>
      <c r="BA359" s="18"/>
      <c r="BB359" s="18">
        <v>9.9</v>
      </c>
      <c r="BC359" s="18"/>
      <c r="BD359" s="18"/>
      <c r="BE359" s="22">
        <v>13</v>
      </c>
      <c r="BF359" s="4">
        <f t="shared" si="196"/>
        <v>-54</v>
      </c>
      <c r="BG359" s="59">
        <f t="shared" si="197"/>
        <v>-0.80597014925373134</v>
      </c>
      <c r="BH359" s="1">
        <f t="shared" si="192"/>
        <v>-0.17999999999999972</v>
      </c>
      <c r="BI359" s="58">
        <f t="shared" si="193"/>
        <v>-3.2967032967032912E-2</v>
      </c>
      <c r="BJ359" s="1">
        <f t="shared" si="194"/>
        <v>-0.59999999999999964</v>
      </c>
      <c r="BK359" s="58">
        <f t="shared" si="195"/>
        <v>-5.7142857142857106E-2</v>
      </c>
      <c r="BL359" s="55"/>
      <c r="BM359" s="58"/>
      <c r="BN359" s="62"/>
      <c r="BO359" s="58"/>
      <c r="BP359" s="18"/>
      <c r="BQ359" s="18"/>
    </row>
    <row r="360" spans="1:69" s="3" customFormat="1" ht="13" customHeight="1" x14ac:dyDescent="0.15">
      <c r="A360" s="133">
        <v>2014</v>
      </c>
      <c r="B360" s="28">
        <f>ROW(A359)</f>
        <v>359</v>
      </c>
      <c r="C360" s="17" t="s">
        <v>25</v>
      </c>
      <c r="D360" s="17" t="s">
        <v>4</v>
      </c>
      <c r="E360" s="17">
        <v>55</v>
      </c>
      <c r="F360" s="18" t="s">
        <v>7</v>
      </c>
      <c r="G360" s="18" t="s">
        <v>23</v>
      </c>
      <c r="H360" s="22">
        <v>21</v>
      </c>
      <c r="I360" s="22">
        <v>69</v>
      </c>
      <c r="J360" s="18">
        <v>10.3</v>
      </c>
      <c r="K360" s="18">
        <v>5.63</v>
      </c>
      <c r="L360" s="18">
        <v>0.59</v>
      </c>
      <c r="M360" s="18">
        <v>2.5</v>
      </c>
      <c r="N360" s="22">
        <v>78</v>
      </c>
      <c r="O360" s="22">
        <v>191.27</v>
      </c>
      <c r="P360" s="10" t="s">
        <v>75</v>
      </c>
      <c r="Q360" s="20">
        <v>104</v>
      </c>
      <c r="R360" s="18">
        <v>0.85</v>
      </c>
      <c r="S360" s="20">
        <v>0.92</v>
      </c>
      <c r="T360" s="18">
        <v>0.62</v>
      </c>
      <c r="U360" s="18"/>
      <c r="V360" s="21">
        <v>77</v>
      </c>
      <c r="W360" s="20">
        <v>70</v>
      </c>
      <c r="X360" s="18">
        <v>102</v>
      </c>
      <c r="Y360" s="18"/>
      <c r="Z360" s="20">
        <v>0.92</v>
      </c>
      <c r="AA360" s="6">
        <f t="shared" si="177"/>
        <v>0.33000000000000007</v>
      </c>
      <c r="AB360" s="50">
        <f t="shared" si="178"/>
        <v>1.5593220338983051</v>
      </c>
      <c r="AC360" s="49" t="s">
        <v>81</v>
      </c>
      <c r="AD360" s="20">
        <v>70</v>
      </c>
      <c r="AE360" s="44">
        <v>2</v>
      </c>
      <c r="AF360" s="4">
        <f t="shared" si="175"/>
        <v>-34</v>
      </c>
      <c r="AG360" s="59">
        <f t="shared" si="176"/>
        <v>-0.32692307692307693</v>
      </c>
      <c r="AH360" s="18">
        <v>0.62</v>
      </c>
      <c r="AI360" s="18">
        <v>0.56999999999999995</v>
      </c>
      <c r="AJ360" s="18">
        <v>0.61</v>
      </c>
      <c r="AK360" s="18">
        <v>0.64</v>
      </c>
      <c r="AL360" s="18">
        <v>0.71</v>
      </c>
      <c r="AM360" s="18">
        <v>0.64</v>
      </c>
      <c r="AN360" s="18"/>
      <c r="AO360" s="18"/>
      <c r="AP360" s="18">
        <v>102</v>
      </c>
      <c r="AQ360" s="18">
        <v>105</v>
      </c>
      <c r="AR360" s="18">
        <v>102</v>
      </c>
      <c r="AS360" s="18">
        <v>101</v>
      </c>
      <c r="AT360" s="18">
        <v>96</v>
      </c>
      <c r="AU360" s="18">
        <v>101</v>
      </c>
      <c r="AV360" s="18"/>
      <c r="AW360" s="18"/>
      <c r="AX360" s="4">
        <f t="shared" si="179"/>
        <v>-3</v>
      </c>
      <c r="AY360" s="18">
        <v>5.0599999999999996</v>
      </c>
      <c r="AZ360" s="18">
        <v>4.7699999999999996</v>
      </c>
      <c r="BA360" s="18">
        <v>4.8899999999999997</v>
      </c>
      <c r="BB360" s="18">
        <v>9.6999999999999993</v>
      </c>
      <c r="BC360" s="18">
        <v>8.6</v>
      </c>
      <c r="BD360" s="18">
        <v>8.9</v>
      </c>
      <c r="BE360" s="22">
        <v>14</v>
      </c>
      <c r="BF360" s="4">
        <f t="shared" si="196"/>
        <v>-64</v>
      </c>
      <c r="BG360" s="59">
        <f t="shared" si="197"/>
        <v>-0.82051282051282048</v>
      </c>
      <c r="BH360" s="1">
        <f t="shared" si="192"/>
        <v>-0.57000000000000028</v>
      </c>
      <c r="BI360" s="58">
        <f t="shared" si="193"/>
        <v>-0.10124333925399651</v>
      </c>
      <c r="BJ360" s="1">
        <f t="shared" si="194"/>
        <v>-0.60000000000000142</v>
      </c>
      <c r="BK360" s="58">
        <f t="shared" si="195"/>
        <v>-5.8252427184466153E-2</v>
      </c>
      <c r="BL360" s="55">
        <f>BD360-J360</f>
        <v>-1.4000000000000004</v>
      </c>
      <c r="BM360" s="58">
        <f>BL360/J360</f>
        <v>-0.1359223300970874</v>
      </c>
      <c r="BN360" s="62">
        <f>BA360-K360</f>
        <v>-0.74000000000000021</v>
      </c>
      <c r="BO360" s="58">
        <f>BN360/K360</f>
        <v>-0.13143872113676736</v>
      </c>
      <c r="BP360" s="18"/>
      <c r="BQ360" s="18"/>
    </row>
    <row r="361" spans="1:69" s="3" customFormat="1" ht="13" customHeight="1" x14ac:dyDescent="0.15">
      <c r="A361" s="133">
        <v>2014</v>
      </c>
      <c r="B361" s="28">
        <f>ROW(A360)</f>
        <v>360</v>
      </c>
      <c r="C361" s="17" t="s">
        <v>25</v>
      </c>
      <c r="D361" s="17" t="s">
        <v>4</v>
      </c>
      <c r="E361" s="17">
        <v>54</v>
      </c>
      <c r="F361" s="18" t="s">
        <v>7</v>
      </c>
      <c r="G361" s="18" t="s">
        <v>20</v>
      </c>
      <c r="H361" s="22">
        <v>8</v>
      </c>
      <c r="I361" s="22">
        <v>131</v>
      </c>
      <c r="J361" s="18">
        <v>12</v>
      </c>
      <c r="K361" s="18">
        <v>6.66</v>
      </c>
      <c r="L361" s="18">
        <v>0.61</v>
      </c>
      <c r="M361" s="18">
        <v>2.5</v>
      </c>
      <c r="N361" s="22">
        <v>224</v>
      </c>
      <c r="O361" s="22">
        <v>494.78</v>
      </c>
      <c r="P361" s="10" t="s">
        <v>75</v>
      </c>
      <c r="Q361" s="20">
        <v>103</v>
      </c>
      <c r="R361" s="20">
        <v>0.61</v>
      </c>
      <c r="S361" s="18">
        <v>0.56000000000000005</v>
      </c>
      <c r="T361" s="18"/>
      <c r="U361" s="18"/>
      <c r="V361" s="27">
        <v>103</v>
      </c>
      <c r="W361" s="18">
        <v>106</v>
      </c>
      <c r="X361" s="18"/>
      <c r="Y361" s="18"/>
      <c r="Z361" s="20">
        <v>0.61</v>
      </c>
      <c r="AA361" s="6">
        <f t="shared" si="177"/>
        <v>0</v>
      </c>
      <c r="AB361" s="50">
        <f t="shared" si="178"/>
        <v>1</v>
      </c>
      <c r="AC361" s="44" t="s">
        <v>78</v>
      </c>
      <c r="AD361" s="20">
        <v>103</v>
      </c>
      <c r="AE361" s="44">
        <v>1</v>
      </c>
      <c r="AF361" s="4">
        <f t="shared" si="175"/>
        <v>0</v>
      </c>
      <c r="AG361" s="59">
        <f t="shared" si="176"/>
        <v>0</v>
      </c>
      <c r="AH361" s="18"/>
      <c r="AI361" s="18">
        <v>0.5</v>
      </c>
      <c r="AJ361" s="18">
        <v>0.6</v>
      </c>
      <c r="AK361" s="18">
        <v>0.48</v>
      </c>
      <c r="AL361" s="18">
        <v>0.59</v>
      </c>
      <c r="AM361" s="18">
        <v>0.68</v>
      </c>
      <c r="AN361" s="18"/>
      <c r="AO361" s="18"/>
      <c r="AP361" s="18"/>
      <c r="AQ361" s="18">
        <v>110</v>
      </c>
      <c r="AR361" s="18">
        <v>104</v>
      </c>
      <c r="AS361" s="18">
        <v>112</v>
      </c>
      <c r="AT361" s="18">
        <v>104</v>
      </c>
      <c r="AU361" s="18">
        <v>99</v>
      </c>
      <c r="AV361" s="18"/>
      <c r="AW361" s="18"/>
      <c r="AX361" s="4">
        <f t="shared" si="179"/>
        <v>9</v>
      </c>
      <c r="AY361" s="18">
        <v>5.44</v>
      </c>
      <c r="AZ361" s="18">
        <v>5.05</v>
      </c>
      <c r="BA361" s="18">
        <v>5.14</v>
      </c>
      <c r="BB361" s="18">
        <v>10.1</v>
      </c>
      <c r="BC361" s="18">
        <v>8.9</v>
      </c>
      <c r="BD361" s="18">
        <v>9.6999999999999993</v>
      </c>
      <c r="BE361" s="22">
        <v>26</v>
      </c>
      <c r="BF361" s="4">
        <f t="shared" si="196"/>
        <v>-198</v>
      </c>
      <c r="BG361" s="59">
        <f t="shared" si="197"/>
        <v>-0.8839285714285714</v>
      </c>
      <c r="BH361" s="1">
        <f t="shared" si="192"/>
        <v>-1.2199999999999998</v>
      </c>
      <c r="BI361" s="58">
        <f t="shared" si="193"/>
        <v>-0.18318318318318313</v>
      </c>
      <c r="BJ361" s="1">
        <f t="shared" si="194"/>
        <v>-1.9000000000000004</v>
      </c>
      <c r="BK361" s="58">
        <f t="shared" si="195"/>
        <v>-0.15833333333333335</v>
      </c>
      <c r="BL361" s="55">
        <f>BD361-J361</f>
        <v>-2.3000000000000007</v>
      </c>
      <c r="BM361" s="58">
        <f>BL361/J361</f>
        <v>-0.19166666666666674</v>
      </c>
      <c r="BN361" s="62">
        <f>BA361-K361</f>
        <v>-1.5200000000000005</v>
      </c>
      <c r="BO361" s="58">
        <f>BN361/K361</f>
        <v>-0.2282282282282283</v>
      </c>
      <c r="BP361" s="18"/>
      <c r="BQ361" s="18"/>
    </row>
    <row r="362" spans="1:69" s="3" customFormat="1" ht="13" customHeight="1" x14ac:dyDescent="0.15">
      <c r="A362" s="133">
        <v>2014</v>
      </c>
      <c r="B362" s="28">
        <f>ROW(A361)</f>
        <v>361</v>
      </c>
      <c r="C362" s="17" t="s">
        <v>25</v>
      </c>
      <c r="D362" s="17" t="s">
        <v>4</v>
      </c>
      <c r="E362" s="17">
        <v>68</v>
      </c>
      <c r="F362" s="18" t="s">
        <v>7</v>
      </c>
      <c r="G362" s="18" t="s">
        <v>22</v>
      </c>
      <c r="H362" s="22">
        <v>40</v>
      </c>
      <c r="I362" s="22">
        <v>134</v>
      </c>
      <c r="J362" s="18">
        <v>10.1</v>
      </c>
      <c r="K362" s="18">
        <v>5.6</v>
      </c>
      <c r="L362" s="18">
        <v>0.67</v>
      </c>
      <c r="M362" s="18">
        <v>3.7</v>
      </c>
      <c r="N362" s="22">
        <v>95</v>
      </c>
      <c r="O362" s="22">
        <v>141.63999999999999</v>
      </c>
      <c r="P362" s="10" t="s">
        <v>75</v>
      </c>
      <c r="Q362" s="20">
        <v>91</v>
      </c>
      <c r="R362" s="20">
        <v>0.98</v>
      </c>
      <c r="S362" s="18">
        <v>0.93</v>
      </c>
      <c r="T362" s="18">
        <v>0.73</v>
      </c>
      <c r="U362" s="18">
        <v>0.72</v>
      </c>
      <c r="V362" s="27">
        <v>59</v>
      </c>
      <c r="W362" s="18">
        <v>63</v>
      </c>
      <c r="X362" s="18">
        <v>85</v>
      </c>
      <c r="Y362" s="18">
        <v>86</v>
      </c>
      <c r="Z362" s="20">
        <v>0.98</v>
      </c>
      <c r="AA362" s="6">
        <f t="shared" si="177"/>
        <v>0.30999999999999994</v>
      </c>
      <c r="AB362" s="50">
        <f t="shared" si="178"/>
        <v>1.4626865671641789</v>
      </c>
      <c r="AC362" s="49" t="s">
        <v>81</v>
      </c>
      <c r="AD362" s="20">
        <v>59</v>
      </c>
      <c r="AE362" s="44">
        <v>1</v>
      </c>
      <c r="AF362" s="4">
        <f t="shared" si="175"/>
        <v>-32</v>
      </c>
      <c r="AG362" s="59">
        <f t="shared" si="176"/>
        <v>-0.35164835164835168</v>
      </c>
      <c r="AH362" s="18">
        <v>0.68</v>
      </c>
      <c r="AI362" s="18">
        <v>0.8</v>
      </c>
      <c r="AJ362" s="18">
        <v>0.77</v>
      </c>
      <c r="AK362" s="18">
        <v>0.71</v>
      </c>
      <c r="AL362" s="18">
        <v>0.74</v>
      </c>
      <c r="AM362" s="18">
        <v>0.8</v>
      </c>
      <c r="AN362" s="18"/>
      <c r="AO362" s="18"/>
      <c r="AP362" s="18">
        <v>90</v>
      </c>
      <c r="AQ362" s="18">
        <v>76</v>
      </c>
      <c r="AR362" s="18">
        <v>80</v>
      </c>
      <c r="AS362" s="18">
        <v>88</v>
      </c>
      <c r="AT362" s="18">
        <v>84</v>
      </c>
      <c r="AU362" s="18">
        <v>76</v>
      </c>
      <c r="AV362" s="18"/>
      <c r="AW362" s="18"/>
      <c r="AX362" s="4">
        <f t="shared" si="179"/>
        <v>-3</v>
      </c>
      <c r="AY362" s="18">
        <v>5.48</v>
      </c>
      <c r="AZ362" s="18">
        <v>5.1100000000000003</v>
      </c>
      <c r="BA362" s="18">
        <v>5.25</v>
      </c>
      <c r="BB362" s="18">
        <v>10.3</v>
      </c>
      <c r="BC362" s="18">
        <v>9.1</v>
      </c>
      <c r="BD362" s="18">
        <v>9.9</v>
      </c>
      <c r="BE362" s="22">
        <v>39</v>
      </c>
      <c r="BF362" s="4">
        <f t="shared" si="196"/>
        <v>-56</v>
      </c>
      <c r="BG362" s="59">
        <f t="shared" si="197"/>
        <v>-0.58947368421052626</v>
      </c>
      <c r="BH362" s="1">
        <f t="shared" si="192"/>
        <v>-0.11999999999999922</v>
      </c>
      <c r="BI362" s="58">
        <f t="shared" si="193"/>
        <v>-2.142857142857129E-2</v>
      </c>
      <c r="BJ362" s="1">
        <f t="shared" si="194"/>
        <v>0.20000000000000107</v>
      </c>
      <c r="BK362" s="58">
        <f t="shared" si="195"/>
        <v>1.980198019801991E-2</v>
      </c>
      <c r="BL362" s="55">
        <f>BD362-J362</f>
        <v>-0.19999999999999929</v>
      </c>
      <c r="BM362" s="58">
        <f>BL362/J362</f>
        <v>-1.9801980198019733E-2</v>
      </c>
      <c r="BN362" s="62">
        <f>BA362-K362</f>
        <v>-0.34999999999999964</v>
      </c>
      <c r="BO362" s="58">
        <f>BN362/K362</f>
        <v>-6.2499999999999938E-2</v>
      </c>
      <c r="BP362" s="18"/>
      <c r="BQ362" s="18"/>
    </row>
    <row r="363" spans="1:69" s="3" customFormat="1" ht="13" customHeight="1" x14ac:dyDescent="0.15">
      <c r="A363" s="133">
        <v>2014</v>
      </c>
      <c r="B363" s="28">
        <f>ROW(A362)</f>
        <v>362</v>
      </c>
      <c r="C363" s="17" t="s">
        <v>25</v>
      </c>
      <c r="D363" s="17" t="s">
        <v>4</v>
      </c>
      <c r="E363" s="17">
        <v>72</v>
      </c>
      <c r="F363" s="18" t="s">
        <v>7</v>
      </c>
      <c r="G363" s="18" t="s">
        <v>21</v>
      </c>
      <c r="H363" s="22"/>
      <c r="I363" s="22"/>
      <c r="J363" s="18">
        <v>11.8</v>
      </c>
      <c r="K363" s="18">
        <v>6</v>
      </c>
      <c r="L363" s="18">
        <v>0.99</v>
      </c>
      <c r="M363" s="18">
        <v>2.4</v>
      </c>
      <c r="N363" s="22">
        <v>115</v>
      </c>
      <c r="O363" s="22"/>
      <c r="P363" s="44" t="s">
        <v>74</v>
      </c>
      <c r="Q363" s="20">
        <v>57</v>
      </c>
      <c r="R363" s="20">
        <v>1.71</v>
      </c>
      <c r="S363" s="18"/>
      <c r="T363" s="18">
        <v>1.38</v>
      </c>
      <c r="U363" s="18">
        <v>1.17</v>
      </c>
      <c r="V363" s="27">
        <v>29</v>
      </c>
      <c r="W363" s="18"/>
      <c r="X363" s="18">
        <v>38</v>
      </c>
      <c r="Y363" s="18">
        <v>47</v>
      </c>
      <c r="Z363" s="20">
        <v>1.71</v>
      </c>
      <c r="AA363" s="6">
        <f t="shared" si="177"/>
        <v>0.72</v>
      </c>
      <c r="AB363" s="50">
        <f t="shared" si="178"/>
        <v>1.7272727272727273</v>
      </c>
      <c r="AC363" s="49" t="s">
        <v>81</v>
      </c>
      <c r="AD363" s="20">
        <v>29</v>
      </c>
      <c r="AE363" s="44">
        <v>1</v>
      </c>
      <c r="AF363" s="4">
        <f t="shared" si="175"/>
        <v>-28</v>
      </c>
      <c r="AG363" s="59">
        <f t="shared" si="176"/>
        <v>-0.49122807017543857</v>
      </c>
      <c r="AH363" s="18"/>
      <c r="AI363" s="18">
        <v>1.1200000000000001</v>
      </c>
      <c r="AJ363" s="18">
        <v>1.24</v>
      </c>
      <c r="AK363" s="18">
        <v>1.2</v>
      </c>
      <c r="AL363" s="18">
        <v>1.24</v>
      </c>
      <c r="AM363" s="18">
        <v>1.32</v>
      </c>
      <c r="AN363" s="18"/>
      <c r="AO363" s="18"/>
      <c r="AP363" s="18"/>
      <c r="AQ363" s="18">
        <v>49</v>
      </c>
      <c r="AR363" s="18">
        <v>43</v>
      </c>
      <c r="AS363" s="18">
        <v>45</v>
      </c>
      <c r="AT363" s="18">
        <v>43</v>
      </c>
      <c r="AU363" s="18">
        <v>40</v>
      </c>
      <c r="AV363" s="18"/>
      <c r="AW363" s="18"/>
      <c r="AX363" s="4">
        <f t="shared" si="179"/>
        <v>-12</v>
      </c>
      <c r="AY363" s="18">
        <v>5.0599999999999996</v>
      </c>
      <c r="AZ363" s="18"/>
      <c r="BA363" s="18">
        <v>4.9400000000000004</v>
      </c>
      <c r="BB363" s="18">
        <v>9</v>
      </c>
      <c r="BC363" s="18"/>
      <c r="BD363" s="18">
        <v>9.1</v>
      </c>
      <c r="BE363" s="22">
        <v>35</v>
      </c>
      <c r="BF363" s="4">
        <f t="shared" si="196"/>
        <v>-80</v>
      </c>
      <c r="BG363" s="59">
        <f t="shared" si="197"/>
        <v>-0.69565217391304346</v>
      </c>
      <c r="BH363" s="1">
        <f t="shared" si="192"/>
        <v>-0.94000000000000039</v>
      </c>
      <c r="BI363" s="58">
        <f t="shared" si="193"/>
        <v>-0.15666666666666673</v>
      </c>
      <c r="BJ363" s="1">
        <f t="shared" si="194"/>
        <v>-2.8000000000000007</v>
      </c>
      <c r="BK363" s="58">
        <f t="shared" si="195"/>
        <v>-0.23728813559322037</v>
      </c>
      <c r="BL363" s="55">
        <f>BD363-J363</f>
        <v>-2.7000000000000011</v>
      </c>
      <c r="BM363" s="58">
        <f>BL363/J363</f>
        <v>-0.22881355932203398</v>
      </c>
      <c r="BN363" s="62">
        <f>BA363-K363</f>
        <v>-1.0599999999999996</v>
      </c>
      <c r="BO363" s="58">
        <f>BN363/K363</f>
        <v>-0.17666666666666661</v>
      </c>
      <c r="BP363" s="18"/>
      <c r="BQ363" s="18"/>
    </row>
    <row r="364" spans="1:69" s="3" customFormat="1" ht="13" customHeight="1" x14ac:dyDescent="0.15">
      <c r="A364" s="133">
        <v>2014</v>
      </c>
      <c r="B364" s="28">
        <f>ROW(A363)</f>
        <v>363</v>
      </c>
      <c r="C364" s="17" t="s">
        <v>25</v>
      </c>
      <c r="D364" s="17" t="s">
        <v>4</v>
      </c>
      <c r="E364" s="17">
        <v>78</v>
      </c>
      <c r="F364" s="21" t="s">
        <v>13</v>
      </c>
      <c r="G364" s="18" t="s">
        <v>18</v>
      </c>
      <c r="H364" s="22">
        <v>19</v>
      </c>
      <c r="I364" s="22">
        <v>74</v>
      </c>
      <c r="J364" s="18">
        <v>11.6</v>
      </c>
      <c r="K364" s="18">
        <v>6.03</v>
      </c>
      <c r="L364" s="18">
        <v>0.71</v>
      </c>
      <c r="M364" s="18">
        <v>3</v>
      </c>
      <c r="N364" s="22">
        <v>106</v>
      </c>
      <c r="O364" s="22">
        <v>189.42</v>
      </c>
      <c r="P364" s="10" t="s">
        <v>76</v>
      </c>
      <c r="Q364" s="20">
        <v>82</v>
      </c>
      <c r="R364" s="20">
        <v>0.68</v>
      </c>
      <c r="S364" s="18">
        <v>0.63</v>
      </c>
      <c r="T364" s="18"/>
      <c r="U364" s="18"/>
      <c r="V364" s="27">
        <v>84</v>
      </c>
      <c r="W364" s="18">
        <v>86</v>
      </c>
      <c r="X364" s="18"/>
      <c r="Y364" s="18"/>
      <c r="Z364" s="20">
        <v>0.68</v>
      </c>
      <c r="AA364" s="111">
        <f t="shared" si="177"/>
        <v>-2.9999999999999916E-2</v>
      </c>
      <c r="AB364" s="50">
        <f t="shared" si="178"/>
        <v>0.9577464788732396</v>
      </c>
      <c r="AC364" s="110" t="s">
        <v>80</v>
      </c>
      <c r="AD364" s="20">
        <v>84</v>
      </c>
      <c r="AE364" s="44">
        <v>1</v>
      </c>
      <c r="AF364" s="4">
        <f t="shared" si="175"/>
        <v>2</v>
      </c>
      <c r="AG364" s="59">
        <f t="shared" si="176"/>
        <v>2.4390243902439025E-2</v>
      </c>
      <c r="AH364" s="18">
        <v>0.59</v>
      </c>
      <c r="AI364" s="18">
        <v>0.71</v>
      </c>
      <c r="AJ364" s="18">
        <v>0.56000000000000005</v>
      </c>
      <c r="AK364" s="18">
        <v>0.57999999999999996</v>
      </c>
      <c r="AL364" s="18">
        <v>0.51</v>
      </c>
      <c r="AM364" s="18">
        <v>0.56000000000000005</v>
      </c>
      <c r="AN364" s="18"/>
      <c r="AO364" s="18"/>
      <c r="AP364" s="18">
        <v>88</v>
      </c>
      <c r="AQ364" s="18">
        <v>82</v>
      </c>
      <c r="AR364" s="18">
        <v>90</v>
      </c>
      <c r="AS364" s="18">
        <v>89</v>
      </c>
      <c r="AT364" s="18">
        <v>92</v>
      </c>
      <c r="AU364" s="18">
        <v>90</v>
      </c>
      <c r="AV364" s="18"/>
      <c r="AW364" s="18"/>
      <c r="AX364" s="4">
        <f t="shared" si="179"/>
        <v>7</v>
      </c>
      <c r="AY364" s="18">
        <v>4.9000000000000004</v>
      </c>
      <c r="AZ364" s="18">
        <v>5.7</v>
      </c>
      <c r="BA364" s="18"/>
      <c r="BB364" s="18">
        <v>9.1999999999999993</v>
      </c>
      <c r="BC364" s="18">
        <v>11.1</v>
      </c>
      <c r="BD364" s="18"/>
      <c r="BE364" s="22">
        <v>8</v>
      </c>
      <c r="BF364" s="4">
        <f t="shared" si="196"/>
        <v>-98</v>
      </c>
      <c r="BG364" s="59">
        <f t="shared" si="197"/>
        <v>-0.92452830188679247</v>
      </c>
      <c r="BH364" s="1">
        <f t="shared" si="192"/>
        <v>-1.1299999999999999</v>
      </c>
      <c r="BI364" s="58">
        <f t="shared" si="193"/>
        <v>-0.18739635157545603</v>
      </c>
      <c r="BJ364" s="1">
        <f t="shared" si="194"/>
        <v>-2.4000000000000004</v>
      </c>
      <c r="BK364" s="58">
        <f t="shared" si="195"/>
        <v>-0.20689655172413796</v>
      </c>
      <c r="BL364" s="55"/>
      <c r="BM364" s="58"/>
      <c r="BN364" s="62"/>
      <c r="BO364" s="58"/>
      <c r="BP364" s="18"/>
      <c r="BQ364" s="18"/>
    </row>
    <row r="365" spans="1:69" s="3" customFormat="1" ht="13" customHeight="1" x14ac:dyDescent="0.15">
      <c r="A365" s="133">
        <v>2014</v>
      </c>
      <c r="B365" s="28">
        <f>ROW(A364)</f>
        <v>364</v>
      </c>
      <c r="C365" s="17" t="s">
        <v>25</v>
      </c>
      <c r="D365" s="17" t="s">
        <v>4</v>
      </c>
      <c r="E365" s="17">
        <v>61</v>
      </c>
      <c r="F365" s="18" t="s">
        <v>7</v>
      </c>
      <c r="G365" s="18" t="s">
        <v>22</v>
      </c>
      <c r="H365" s="22">
        <v>19</v>
      </c>
      <c r="I365" s="22">
        <v>82</v>
      </c>
      <c r="J365" s="18">
        <v>12.1</v>
      </c>
      <c r="K365" s="18">
        <v>6.24</v>
      </c>
      <c r="L365" s="18">
        <v>1.85</v>
      </c>
      <c r="M365" s="18">
        <v>3.5</v>
      </c>
      <c r="N365" s="22">
        <v>195</v>
      </c>
      <c r="O365" s="22">
        <v>111.07</v>
      </c>
      <c r="P365" s="44" t="s">
        <v>77</v>
      </c>
      <c r="Q365" s="20">
        <v>29</v>
      </c>
      <c r="R365" s="18">
        <v>2.19</v>
      </c>
      <c r="S365" s="20">
        <v>2.7</v>
      </c>
      <c r="T365" s="18">
        <v>2.48</v>
      </c>
      <c r="U365" s="18"/>
      <c r="V365" s="21">
        <v>24</v>
      </c>
      <c r="W365" s="20">
        <v>18</v>
      </c>
      <c r="X365" s="18">
        <v>20</v>
      </c>
      <c r="Y365" s="18"/>
      <c r="Z365" s="20">
        <v>2.7</v>
      </c>
      <c r="AA365" s="6">
        <f t="shared" si="177"/>
        <v>0.85000000000000009</v>
      </c>
      <c r="AB365" s="50">
        <f t="shared" si="178"/>
        <v>1.4594594594594594</v>
      </c>
      <c r="AC365" s="49" t="s">
        <v>81</v>
      </c>
      <c r="AD365" s="20">
        <v>18</v>
      </c>
      <c r="AE365" s="44">
        <v>2</v>
      </c>
      <c r="AF365" s="4">
        <f t="shared" si="175"/>
        <v>-11</v>
      </c>
      <c r="AG365" s="59">
        <f t="shared" si="176"/>
        <v>-0.37931034482758619</v>
      </c>
      <c r="AH365" s="18">
        <v>1.53</v>
      </c>
      <c r="AI365" s="18">
        <v>1.78</v>
      </c>
      <c r="AJ365" s="18">
        <v>2.2400000000000002</v>
      </c>
      <c r="AK365" s="18">
        <v>1.6</v>
      </c>
      <c r="AL365" s="18">
        <v>1.85</v>
      </c>
      <c r="AM365" s="18">
        <v>2.21</v>
      </c>
      <c r="AN365" s="18"/>
      <c r="AO365" s="18"/>
      <c r="AP365" s="18">
        <v>36</v>
      </c>
      <c r="AQ365" s="18">
        <v>30</v>
      </c>
      <c r="AR365" s="18">
        <v>23</v>
      </c>
      <c r="AS365" s="18">
        <v>35</v>
      </c>
      <c r="AT365" s="18">
        <v>29</v>
      </c>
      <c r="AU365" s="18">
        <v>23</v>
      </c>
      <c r="AV365" s="18"/>
      <c r="AW365" s="18"/>
      <c r="AX365" s="4">
        <f t="shared" si="179"/>
        <v>6</v>
      </c>
      <c r="AY365" s="18">
        <v>5.28</v>
      </c>
      <c r="AZ365" s="18">
        <v>5.01</v>
      </c>
      <c r="BA365" s="18">
        <v>5.08</v>
      </c>
      <c r="BB365" s="18">
        <v>10.1</v>
      </c>
      <c r="BC365" s="18">
        <v>9.4</v>
      </c>
      <c r="BD365" s="18">
        <v>9.5</v>
      </c>
      <c r="BE365" s="22">
        <v>18</v>
      </c>
      <c r="BF365" s="4">
        <f t="shared" si="196"/>
        <v>-177</v>
      </c>
      <c r="BG365" s="59">
        <f t="shared" si="197"/>
        <v>-0.90769230769230769</v>
      </c>
      <c r="BH365" s="1">
        <f t="shared" si="192"/>
        <v>-0.96</v>
      </c>
      <c r="BI365" s="58">
        <f t="shared" si="193"/>
        <v>-0.15384615384615383</v>
      </c>
      <c r="BJ365" s="1">
        <f t="shared" si="194"/>
        <v>-2</v>
      </c>
      <c r="BK365" s="58">
        <f t="shared" si="195"/>
        <v>-0.16528925619834711</v>
      </c>
      <c r="BL365" s="55">
        <f>BD365-J365</f>
        <v>-2.5999999999999996</v>
      </c>
      <c r="BM365" s="58">
        <f>BL365/J365</f>
        <v>-0.21487603305785122</v>
      </c>
      <c r="BN365" s="62">
        <f>BA365-K365</f>
        <v>-1.1600000000000001</v>
      </c>
      <c r="BO365" s="58">
        <f>BN365/K365</f>
        <v>-0.1858974358974359</v>
      </c>
      <c r="BP365" s="18"/>
      <c r="BQ365" s="18"/>
    </row>
    <row r="366" spans="1:69" s="3" customFormat="1" x14ac:dyDescent="0.15">
      <c r="A366" s="133">
        <v>2014</v>
      </c>
      <c r="B366" s="28">
        <f>ROW(A365)</f>
        <v>365</v>
      </c>
      <c r="C366" s="17" t="s">
        <v>25</v>
      </c>
      <c r="D366" s="17" t="s">
        <v>14</v>
      </c>
      <c r="E366" s="17">
        <v>51</v>
      </c>
      <c r="F366" s="18" t="s">
        <v>7</v>
      </c>
      <c r="G366" s="18" t="s">
        <v>20</v>
      </c>
      <c r="H366" s="22">
        <v>16</v>
      </c>
      <c r="I366" s="22">
        <v>116</v>
      </c>
      <c r="J366" s="18">
        <v>10.6</v>
      </c>
      <c r="K366" s="18">
        <v>5.73</v>
      </c>
      <c r="L366" s="18">
        <v>0.86</v>
      </c>
      <c r="M366" s="18">
        <v>2.8</v>
      </c>
      <c r="N366" s="22">
        <v>59</v>
      </c>
      <c r="O366" s="22">
        <v>506.64</v>
      </c>
      <c r="P366" s="10" t="s">
        <v>75</v>
      </c>
      <c r="Q366" s="20">
        <v>100</v>
      </c>
      <c r="R366" s="20">
        <v>1.1000000000000001</v>
      </c>
      <c r="S366" s="18"/>
      <c r="T366" s="18"/>
      <c r="U366" s="18"/>
      <c r="V366" s="27">
        <v>77</v>
      </c>
      <c r="W366" s="18"/>
      <c r="X366" s="18"/>
      <c r="Y366" s="18"/>
      <c r="Z366" s="20">
        <v>1.1000000000000001</v>
      </c>
      <c r="AA366" s="6">
        <f t="shared" si="177"/>
        <v>0.2400000000000001</v>
      </c>
      <c r="AB366" s="50">
        <f t="shared" si="178"/>
        <v>1.2790697674418605</v>
      </c>
      <c r="AC366" s="7" t="s">
        <v>78</v>
      </c>
      <c r="AD366" s="20">
        <v>77</v>
      </c>
      <c r="AE366" s="44">
        <v>1</v>
      </c>
      <c r="AF366" s="4">
        <f t="shared" si="175"/>
        <v>-23</v>
      </c>
      <c r="AG366" s="59">
        <f t="shared" si="176"/>
        <v>-0.23</v>
      </c>
      <c r="AH366" s="18">
        <v>1.18</v>
      </c>
      <c r="AI366" s="18">
        <v>0.9</v>
      </c>
      <c r="AJ366" s="18">
        <v>0.85</v>
      </c>
      <c r="AK366" s="18">
        <v>0.84</v>
      </c>
      <c r="AL366" s="18">
        <v>0.89</v>
      </c>
      <c r="AM366" s="18">
        <v>0.87</v>
      </c>
      <c r="AN366" s="18"/>
      <c r="AO366" s="18"/>
      <c r="AP366" s="18">
        <v>71</v>
      </c>
      <c r="AQ366" s="18">
        <v>99</v>
      </c>
      <c r="AR366" s="18">
        <v>101</v>
      </c>
      <c r="AS366" s="18">
        <v>101</v>
      </c>
      <c r="AT366" s="18">
        <v>99</v>
      </c>
      <c r="AU366" s="18">
        <v>100</v>
      </c>
      <c r="AV366" s="18"/>
      <c r="AW366" s="18"/>
      <c r="AX366" s="4">
        <f t="shared" si="179"/>
        <v>1</v>
      </c>
      <c r="AY366" s="18">
        <v>4.8499999999999996</v>
      </c>
      <c r="AZ366" s="18"/>
      <c r="BA366" s="18"/>
      <c r="BB366" s="18">
        <v>8.8000000000000007</v>
      </c>
      <c r="BC366" s="18">
        <v>9</v>
      </c>
      <c r="BD366" s="18"/>
      <c r="BE366" s="22">
        <v>19</v>
      </c>
      <c r="BF366" s="4">
        <f t="shared" si="196"/>
        <v>-40</v>
      </c>
      <c r="BG366" s="59">
        <f t="shared" si="197"/>
        <v>-0.67796610169491522</v>
      </c>
      <c r="BH366" s="1">
        <f t="shared" si="192"/>
        <v>-0.88000000000000078</v>
      </c>
      <c r="BI366" s="58">
        <f t="shared" si="193"/>
        <v>-0.15357766143106469</v>
      </c>
      <c r="BJ366" s="1">
        <f t="shared" si="194"/>
        <v>-1.7999999999999989</v>
      </c>
      <c r="BK366" s="58">
        <f t="shared" si="195"/>
        <v>-0.16981132075471689</v>
      </c>
      <c r="BL366" s="55"/>
      <c r="BM366" s="58"/>
      <c r="BN366" s="62"/>
      <c r="BO366" s="58"/>
      <c r="BP366" s="18"/>
      <c r="BQ366" s="18"/>
    </row>
    <row r="367" spans="1:69" s="40" customFormat="1" ht="13" customHeight="1" x14ac:dyDescent="0.15">
      <c r="A367" s="133">
        <v>2014</v>
      </c>
      <c r="B367" s="28">
        <f>ROW(A366)</f>
        <v>366</v>
      </c>
      <c r="C367" s="17" t="s">
        <v>25</v>
      </c>
      <c r="D367" s="17" t="s">
        <v>4</v>
      </c>
      <c r="E367" s="17">
        <v>76</v>
      </c>
      <c r="F367" s="18" t="s">
        <v>7</v>
      </c>
      <c r="G367" s="18" t="s">
        <v>20</v>
      </c>
      <c r="H367" s="22">
        <v>37</v>
      </c>
      <c r="I367" s="22">
        <v>66</v>
      </c>
      <c r="J367" s="18">
        <v>11.1</v>
      </c>
      <c r="K367" s="18">
        <v>5.88</v>
      </c>
      <c r="L367" s="18">
        <v>0.99</v>
      </c>
      <c r="M367" s="18">
        <v>2.9</v>
      </c>
      <c r="N367" s="22">
        <v>95</v>
      </c>
      <c r="O367" s="22">
        <v>135.19999999999999</v>
      </c>
      <c r="P367" s="17" t="s">
        <v>74</v>
      </c>
      <c r="Q367" s="18">
        <v>56</v>
      </c>
      <c r="R367" s="18">
        <v>2.11</v>
      </c>
      <c r="S367" s="18">
        <v>2.2000000000000002</v>
      </c>
      <c r="T367" s="18"/>
      <c r="U367" s="18">
        <v>1.35</v>
      </c>
      <c r="V367" s="21">
        <v>22</v>
      </c>
      <c r="W367" s="18">
        <v>21</v>
      </c>
      <c r="X367" s="18"/>
      <c r="Y367" s="18">
        <v>38</v>
      </c>
      <c r="Z367" s="18">
        <v>2.2000000000000002</v>
      </c>
      <c r="AA367" s="6">
        <f t="shared" si="177"/>
        <v>1.2100000000000002</v>
      </c>
      <c r="AB367" s="50">
        <f t="shared" si="178"/>
        <v>2.2222222222222223</v>
      </c>
      <c r="AC367" s="96" t="s">
        <v>82</v>
      </c>
      <c r="AD367" s="18">
        <v>21</v>
      </c>
      <c r="AE367" s="44">
        <v>2</v>
      </c>
      <c r="AF367" s="4">
        <f t="shared" si="175"/>
        <v>-35</v>
      </c>
      <c r="AG367" s="59">
        <f t="shared" si="176"/>
        <v>-0.625</v>
      </c>
      <c r="AH367" s="18"/>
      <c r="AI367" s="18">
        <v>1.28</v>
      </c>
      <c r="AJ367" s="18"/>
      <c r="AK367" s="18">
        <v>0.99</v>
      </c>
      <c r="AL367" s="18"/>
      <c r="AM367" s="97"/>
      <c r="AN367" s="18"/>
      <c r="AO367" s="18"/>
      <c r="AP367" s="18"/>
      <c r="AQ367" s="18">
        <v>41</v>
      </c>
      <c r="AR367" s="18"/>
      <c r="AS367" s="18">
        <v>56</v>
      </c>
      <c r="AT367" s="18"/>
      <c r="AU367" s="18"/>
      <c r="AV367" s="18"/>
      <c r="AW367" s="18"/>
      <c r="AX367" s="4">
        <f t="shared" si="179"/>
        <v>0</v>
      </c>
      <c r="AY367" s="18">
        <v>5.18</v>
      </c>
      <c r="AZ367" s="18">
        <v>4.84</v>
      </c>
      <c r="BA367" s="18"/>
      <c r="BB367" s="18">
        <v>9.6</v>
      </c>
      <c r="BC367" s="18">
        <v>8.9</v>
      </c>
      <c r="BD367" s="18"/>
      <c r="BE367" s="22">
        <v>24</v>
      </c>
      <c r="BF367" s="4">
        <f t="shared" si="196"/>
        <v>-71</v>
      </c>
      <c r="BG367" s="59">
        <f t="shared" si="197"/>
        <v>-0.74736842105263157</v>
      </c>
      <c r="BH367" s="1">
        <f t="shared" si="192"/>
        <v>-0.70000000000000018</v>
      </c>
      <c r="BI367" s="58">
        <f t="shared" si="193"/>
        <v>-0.11904761904761908</v>
      </c>
      <c r="BJ367" s="1">
        <f t="shared" si="194"/>
        <v>-1.5</v>
      </c>
      <c r="BK367" s="58">
        <f t="shared" si="195"/>
        <v>-0.13513513513513514</v>
      </c>
      <c r="BL367" s="55"/>
      <c r="BM367" s="58"/>
      <c r="BN367" s="62"/>
      <c r="BO367" s="58"/>
      <c r="BP367" s="18"/>
      <c r="BQ367" s="18"/>
    </row>
    <row r="368" spans="1:69" s="3" customFormat="1" ht="13" customHeight="1" x14ac:dyDescent="0.15">
      <c r="A368" s="133">
        <v>2014</v>
      </c>
      <c r="B368" s="28">
        <f>ROW(A367)</f>
        <v>367</v>
      </c>
      <c r="C368" s="17" t="s">
        <v>25</v>
      </c>
      <c r="D368" s="17" t="s">
        <v>4</v>
      </c>
      <c r="E368" s="17">
        <v>76</v>
      </c>
      <c r="F368" s="18" t="s">
        <v>7</v>
      </c>
      <c r="G368" s="18" t="s">
        <v>22</v>
      </c>
      <c r="H368" s="22">
        <v>19</v>
      </c>
      <c r="I368" s="22">
        <v>91</v>
      </c>
      <c r="J368" s="18">
        <v>12.1</v>
      </c>
      <c r="K368" s="18">
        <v>6.86</v>
      </c>
      <c r="L368" s="18">
        <v>1.24</v>
      </c>
      <c r="M368" s="18">
        <v>2</v>
      </c>
      <c r="N368" s="22">
        <v>237</v>
      </c>
      <c r="O368" s="22">
        <v>213.36</v>
      </c>
      <c r="P368" s="44" t="s">
        <v>74</v>
      </c>
      <c r="Q368" s="20">
        <v>42</v>
      </c>
      <c r="R368" s="20">
        <v>2.0099999999999998</v>
      </c>
      <c r="S368" s="18">
        <v>1.41</v>
      </c>
      <c r="T368" s="18">
        <v>1.45</v>
      </c>
      <c r="U368" s="18"/>
      <c r="V368" s="27">
        <v>24</v>
      </c>
      <c r="W368" s="18">
        <v>36</v>
      </c>
      <c r="X368" s="18">
        <v>35</v>
      </c>
      <c r="Y368" s="18"/>
      <c r="Z368" s="20">
        <v>2.0099999999999998</v>
      </c>
      <c r="AA368" s="6">
        <f t="shared" si="177"/>
        <v>0.7699999999999998</v>
      </c>
      <c r="AB368" s="50">
        <f t="shared" si="178"/>
        <v>1.6209677419354838</v>
      </c>
      <c r="AC368" s="49" t="s">
        <v>81</v>
      </c>
      <c r="AD368" s="20">
        <v>24</v>
      </c>
      <c r="AE368" s="44">
        <v>1</v>
      </c>
      <c r="AF368" s="4">
        <f t="shared" ref="AF368:AF386" si="198">AD368-Q368</f>
        <v>-18</v>
      </c>
      <c r="AG368" s="59">
        <f t="shared" ref="AG368:AG386" si="199">AF368/Q368</f>
        <v>-0.42857142857142855</v>
      </c>
      <c r="AH368" s="18">
        <v>1</v>
      </c>
      <c r="AI368" s="18"/>
      <c r="AJ368" s="18">
        <v>1.19</v>
      </c>
      <c r="AK368" s="18">
        <v>1.1599999999999999</v>
      </c>
      <c r="AL368" s="18">
        <v>1.06</v>
      </c>
      <c r="AM368" s="18">
        <v>1.1499999999999999</v>
      </c>
      <c r="AN368" s="18"/>
      <c r="AO368" s="18"/>
      <c r="AP368" s="18">
        <v>55</v>
      </c>
      <c r="AQ368" s="18"/>
      <c r="AR368" s="18">
        <v>44</v>
      </c>
      <c r="AS368" s="18">
        <v>46</v>
      </c>
      <c r="AT368" s="18">
        <v>51</v>
      </c>
      <c r="AU368" s="18">
        <v>46</v>
      </c>
      <c r="AV368" s="18"/>
      <c r="AW368" s="18"/>
      <c r="AX368" s="4">
        <f t="shared" si="179"/>
        <v>4</v>
      </c>
      <c r="AY368" s="18">
        <v>5.65</v>
      </c>
      <c r="AZ368" s="18">
        <v>5.35</v>
      </c>
      <c r="BA368" s="18">
        <v>5.08</v>
      </c>
      <c r="BB368" s="18">
        <v>11.3</v>
      </c>
      <c r="BC368" s="18">
        <v>9.3000000000000007</v>
      </c>
      <c r="BD368" s="18">
        <v>8.9</v>
      </c>
      <c r="BE368" s="22">
        <v>11</v>
      </c>
      <c r="BF368" s="4">
        <f t="shared" si="196"/>
        <v>-226</v>
      </c>
      <c r="BG368" s="59">
        <f t="shared" si="197"/>
        <v>-0.95358649789029537</v>
      </c>
      <c r="BH368" s="1">
        <f t="shared" si="192"/>
        <v>-1.21</v>
      </c>
      <c r="BI368" s="58">
        <f t="shared" si="193"/>
        <v>-0.17638483965014576</v>
      </c>
      <c r="BJ368" s="1">
        <f t="shared" si="194"/>
        <v>-0.79999999999999893</v>
      </c>
      <c r="BK368" s="58">
        <f t="shared" si="195"/>
        <v>-6.6115702479338762E-2</v>
      </c>
      <c r="BL368" s="55">
        <f>BD368-J368</f>
        <v>-3.1999999999999993</v>
      </c>
      <c r="BM368" s="58">
        <f>BL368/J368</f>
        <v>-0.26446280991735532</v>
      </c>
      <c r="BN368" s="62">
        <f>BA368-K368</f>
        <v>-1.7800000000000002</v>
      </c>
      <c r="BO368" s="58">
        <f>BN368/K368</f>
        <v>-0.25947521865889217</v>
      </c>
      <c r="BP368" s="18"/>
      <c r="BQ368" s="18"/>
    </row>
    <row r="369" spans="1:69" s="3" customFormat="1" ht="13" customHeight="1" x14ac:dyDescent="0.15">
      <c r="A369" s="133">
        <v>2014</v>
      </c>
      <c r="B369" s="28">
        <f>ROW(A368)</f>
        <v>368</v>
      </c>
      <c r="C369" s="17" t="s">
        <v>25</v>
      </c>
      <c r="D369" s="17" t="s">
        <v>4</v>
      </c>
      <c r="E369" s="17">
        <v>65</v>
      </c>
      <c r="F369" s="18" t="s">
        <v>7</v>
      </c>
      <c r="G369" s="18" t="s">
        <v>20</v>
      </c>
      <c r="H369" s="22">
        <v>6</v>
      </c>
      <c r="I369" s="22"/>
      <c r="J369" s="18">
        <v>10.6</v>
      </c>
      <c r="K369" s="18">
        <v>5.72</v>
      </c>
      <c r="L369" s="18">
        <v>0.8</v>
      </c>
      <c r="M369" s="18">
        <v>3</v>
      </c>
      <c r="N369" s="22">
        <v>170</v>
      </c>
      <c r="O369" s="22">
        <v>318.56</v>
      </c>
      <c r="P369" s="10" t="s">
        <v>76</v>
      </c>
      <c r="Q369" s="20">
        <v>78</v>
      </c>
      <c r="R369" s="20">
        <v>1.1000000000000001</v>
      </c>
      <c r="S369" s="18"/>
      <c r="T369" s="18"/>
      <c r="U369" s="18"/>
      <c r="V369" s="27">
        <v>53</v>
      </c>
      <c r="W369" s="18"/>
      <c r="X369" s="18"/>
      <c r="Y369" s="18"/>
      <c r="Z369" s="20">
        <v>1.1000000000000001</v>
      </c>
      <c r="AA369" s="6">
        <f t="shared" si="177"/>
        <v>0.30000000000000004</v>
      </c>
      <c r="AB369" s="50">
        <f t="shared" si="178"/>
        <v>1.375</v>
      </c>
      <c r="AC369" s="49" t="s">
        <v>81</v>
      </c>
      <c r="AD369" s="20">
        <v>53</v>
      </c>
      <c r="AE369" s="44">
        <v>1</v>
      </c>
      <c r="AF369" s="4">
        <f t="shared" si="198"/>
        <v>-25</v>
      </c>
      <c r="AG369" s="59">
        <f t="shared" si="199"/>
        <v>-0.32051282051282054</v>
      </c>
      <c r="AH369" s="18"/>
      <c r="AI369" s="18">
        <v>0.85</v>
      </c>
      <c r="AJ369" s="18">
        <v>0.84</v>
      </c>
      <c r="AK369" s="18">
        <v>0.8</v>
      </c>
      <c r="AL369" s="18"/>
      <c r="AM369" s="18"/>
      <c r="AN369" s="18"/>
      <c r="AO369" s="18"/>
      <c r="AP369" s="18"/>
      <c r="AQ369" s="18">
        <v>72</v>
      </c>
      <c r="AR369" s="18">
        <v>73</v>
      </c>
      <c r="AS369" s="18">
        <v>78</v>
      </c>
      <c r="AT369" s="18"/>
      <c r="AU369" s="18"/>
      <c r="AV369" s="18"/>
      <c r="AW369" s="18"/>
      <c r="AX369" s="4">
        <f t="shared" si="179"/>
        <v>0</v>
      </c>
      <c r="AY369" s="18">
        <v>4.84</v>
      </c>
      <c r="AZ369" s="18">
        <v>4.9800000000000004</v>
      </c>
      <c r="BA369" s="18"/>
      <c r="BB369" s="18">
        <v>9.6999999999999993</v>
      </c>
      <c r="BC369" s="18">
        <v>8.6999999999999993</v>
      </c>
      <c r="BD369" s="18">
        <v>9.4</v>
      </c>
      <c r="BE369" s="22">
        <v>33</v>
      </c>
      <c r="BF369" s="4">
        <f t="shared" si="196"/>
        <v>-137</v>
      </c>
      <c r="BG369" s="59">
        <f t="shared" si="197"/>
        <v>-0.80588235294117649</v>
      </c>
      <c r="BH369" s="1">
        <f t="shared" si="192"/>
        <v>-0.87999999999999989</v>
      </c>
      <c r="BI369" s="58">
        <f t="shared" si="193"/>
        <v>-0.15384615384615383</v>
      </c>
      <c r="BJ369" s="1">
        <f t="shared" si="194"/>
        <v>-0.90000000000000036</v>
      </c>
      <c r="BK369" s="58">
        <f t="shared" si="195"/>
        <v>-8.4905660377358527E-2</v>
      </c>
      <c r="BL369" s="55">
        <f>BD369-J369</f>
        <v>-1.1999999999999993</v>
      </c>
      <c r="BM369" s="58">
        <f>BL369/J369</f>
        <v>-0.11320754716981125</v>
      </c>
      <c r="BN369" s="62"/>
      <c r="BO369" s="58"/>
      <c r="BP369" s="18"/>
      <c r="BQ369" s="18"/>
    </row>
    <row r="370" spans="1:69" s="3" customFormat="1" ht="13" customHeight="1" x14ac:dyDescent="0.15">
      <c r="A370" s="133">
        <v>2014</v>
      </c>
      <c r="B370" s="28">
        <f>ROW(A369)</f>
        <v>369</v>
      </c>
      <c r="C370" s="17" t="s">
        <v>25</v>
      </c>
      <c r="D370" s="17" t="s">
        <v>4</v>
      </c>
      <c r="E370" s="17">
        <v>54</v>
      </c>
      <c r="F370" s="18" t="s">
        <v>7</v>
      </c>
      <c r="G370" s="18" t="s">
        <v>23</v>
      </c>
      <c r="H370" s="22">
        <v>30</v>
      </c>
      <c r="I370" s="22"/>
      <c r="J370" s="18">
        <v>10.4</v>
      </c>
      <c r="K370" s="18">
        <v>5.64</v>
      </c>
      <c r="L370" s="18">
        <v>1.1299999999999999</v>
      </c>
      <c r="M370" s="18">
        <v>2.5</v>
      </c>
      <c r="N370" s="22">
        <v>62</v>
      </c>
      <c r="O370" s="22">
        <v>74.56</v>
      </c>
      <c r="P370" s="44" t="s">
        <v>74</v>
      </c>
      <c r="Q370" s="20">
        <v>55</v>
      </c>
      <c r="R370" s="20">
        <v>1.1299999999999999</v>
      </c>
      <c r="S370" s="18"/>
      <c r="T370" s="18"/>
      <c r="U370" s="18"/>
      <c r="V370" s="27">
        <v>55</v>
      </c>
      <c r="W370" s="18"/>
      <c r="X370" s="18"/>
      <c r="Y370" s="18"/>
      <c r="Z370" s="20">
        <v>1.1299999999999999</v>
      </c>
      <c r="AA370" s="6">
        <f t="shared" si="177"/>
        <v>0</v>
      </c>
      <c r="AB370" s="50">
        <f t="shared" si="178"/>
        <v>1</v>
      </c>
      <c r="AC370" s="44" t="s">
        <v>78</v>
      </c>
      <c r="AD370" s="20">
        <v>55</v>
      </c>
      <c r="AE370" s="44">
        <v>1</v>
      </c>
      <c r="AF370" s="4">
        <f t="shared" si="198"/>
        <v>0</v>
      </c>
      <c r="AG370" s="59">
        <f t="shared" si="199"/>
        <v>0</v>
      </c>
      <c r="AH370" s="18"/>
      <c r="AI370" s="18">
        <v>1.01</v>
      </c>
      <c r="AJ370" s="18"/>
      <c r="AK370" s="18">
        <v>1.07</v>
      </c>
      <c r="AL370" s="18">
        <v>0.91</v>
      </c>
      <c r="AM370" s="18">
        <v>1.05</v>
      </c>
      <c r="AN370" s="18"/>
      <c r="AO370" s="18"/>
      <c r="AP370" s="18"/>
      <c r="AQ370" s="18">
        <v>63</v>
      </c>
      <c r="AR370" s="18"/>
      <c r="AS370" s="18">
        <v>59</v>
      </c>
      <c r="AT370" s="18">
        <v>72</v>
      </c>
      <c r="AU370" s="18">
        <v>60</v>
      </c>
      <c r="AV370" s="18"/>
      <c r="AW370" s="18"/>
      <c r="AX370" s="4">
        <f t="shared" si="179"/>
        <v>4</v>
      </c>
      <c r="AY370" s="18">
        <v>5.0599999999999996</v>
      </c>
      <c r="AZ370" s="18">
        <v>5.16</v>
      </c>
      <c r="BA370" s="18"/>
      <c r="BB370" s="18">
        <v>9.5</v>
      </c>
      <c r="BC370" s="18">
        <v>9.9</v>
      </c>
      <c r="BD370" s="18"/>
      <c r="BE370" s="22">
        <v>26</v>
      </c>
      <c r="BF370" s="4">
        <f t="shared" si="196"/>
        <v>-36</v>
      </c>
      <c r="BG370" s="59">
        <f t="shared" si="197"/>
        <v>-0.58064516129032262</v>
      </c>
      <c r="BH370" s="1">
        <f t="shared" si="192"/>
        <v>-0.58000000000000007</v>
      </c>
      <c r="BI370" s="58">
        <f t="shared" si="193"/>
        <v>-0.10283687943262414</v>
      </c>
      <c r="BJ370" s="1">
        <f t="shared" si="194"/>
        <v>-0.90000000000000036</v>
      </c>
      <c r="BK370" s="58">
        <f t="shared" si="195"/>
        <v>-8.6538461538461564E-2</v>
      </c>
      <c r="BL370" s="55"/>
      <c r="BM370" s="58"/>
      <c r="BN370" s="62"/>
      <c r="BO370" s="58"/>
      <c r="BP370" s="18"/>
      <c r="BQ370" s="18"/>
    </row>
    <row r="371" spans="1:69" s="3" customFormat="1" ht="13" customHeight="1" x14ac:dyDescent="0.15">
      <c r="A371" s="133">
        <v>2014</v>
      </c>
      <c r="B371" s="28">
        <f>ROW(A370)</f>
        <v>370</v>
      </c>
      <c r="C371" s="17" t="s">
        <v>25</v>
      </c>
      <c r="D371" s="17" t="s">
        <v>4</v>
      </c>
      <c r="E371" s="19">
        <v>45</v>
      </c>
      <c r="F371" s="18" t="s">
        <v>19</v>
      </c>
      <c r="G371" s="18" t="s">
        <v>18</v>
      </c>
      <c r="H371" s="22">
        <v>27</v>
      </c>
      <c r="I371" s="22">
        <v>97</v>
      </c>
      <c r="J371" s="18">
        <v>12.2</v>
      </c>
      <c r="K371" s="18">
        <v>7.16</v>
      </c>
      <c r="L371" s="18">
        <v>0.86</v>
      </c>
      <c r="M371" s="18">
        <v>1.8</v>
      </c>
      <c r="N371" s="22">
        <v>275</v>
      </c>
      <c r="O371" s="22">
        <v>388.13</v>
      </c>
      <c r="P371" s="10" t="s">
        <v>76</v>
      </c>
      <c r="Q371" s="20">
        <v>82</v>
      </c>
      <c r="R371" s="18">
        <v>1.48</v>
      </c>
      <c r="S371" s="18">
        <v>1.43</v>
      </c>
      <c r="T371" s="20">
        <v>1.55</v>
      </c>
      <c r="U371" s="18">
        <v>1.1299999999999999</v>
      </c>
      <c r="V371" s="21">
        <v>42</v>
      </c>
      <c r="W371" s="18">
        <v>44</v>
      </c>
      <c r="X371" s="20">
        <v>40</v>
      </c>
      <c r="Y371" s="18">
        <v>59</v>
      </c>
      <c r="Z371" s="18">
        <v>1.55</v>
      </c>
      <c r="AA371" s="6">
        <f t="shared" si="177"/>
        <v>0.69000000000000006</v>
      </c>
      <c r="AB371" s="50">
        <f t="shared" si="178"/>
        <v>1.8023255813953489</v>
      </c>
      <c r="AC371" s="49" t="s">
        <v>81</v>
      </c>
      <c r="AD371" s="20">
        <v>40</v>
      </c>
      <c r="AE371" s="44">
        <v>3</v>
      </c>
      <c r="AF371" s="4">
        <f t="shared" si="198"/>
        <v>-42</v>
      </c>
      <c r="AG371" s="59">
        <f t="shared" si="199"/>
        <v>-0.51219512195121952</v>
      </c>
      <c r="AH371" s="18">
        <v>1.03</v>
      </c>
      <c r="AI371" s="18">
        <v>1.17</v>
      </c>
      <c r="AJ371" s="18">
        <v>0.92</v>
      </c>
      <c r="AK371" s="18">
        <v>0.98</v>
      </c>
      <c r="AL371" s="18">
        <v>1.0900000000000001</v>
      </c>
      <c r="AM371" s="18">
        <v>0.92</v>
      </c>
      <c r="AN371" s="18"/>
      <c r="AO371" s="18"/>
      <c r="AP371" s="18">
        <v>66</v>
      </c>
      <c r="AQ371" s="18">
        <v>56</v>
      </c>
      <c r="AR371" s="18">
        <v>75</v>
      </c>
      <c r="AS371" s="18">
        <v>70</v>
      </c>
      <c r="AT371" s="18">
        <v>61</v>
      </c>
      <c r="AU371" s="18">
        <v>75</v>
      </c>
      <c r="AV371" s="18"/>
      <c r="AW371" s="18"/>
      <c r="AX371" s="4">
        <f t="shared" si="179"/>
        <v>-12</v>
      </c>
      <c r="AY371" s="18">
        <v>6.57</v>
      </c>
      <c r="AZ371" s="18">
        <v>6.54</v>
      </c>
      <c r="BA371" s="18">
        <v>5.39</v>
      </c>
      <c r="BB371" s="18">
        <v>11.6</v>
      </c>
      <c r="BC371" s="18">
        <v>10.8</v>
      </c>
      <c r="BD371" s="18">
        <v>9.4</v>
      </c>
      <c r="BE371" s="22">
        <v>18</v>
      </c>
      <c r="BF371" s="4">
        <f t="shared" si="196"/>
        <v>-257</v>
      </c>
      <c r="BG371" s="59">
        <f t="shared" si="197"/>
        <v>-0.93454545454545457</v>
      </c>
      <c r="BH371" s="1">
        <f t="shared" si="192"/>
        <v>-0.58999999999999986</v>
      </c>
      <c r="BI371" s="58">
        <f t="shared" si="193"/>
        <v>-8.2402234636871491E-2</v>
      </c>
      <c r="BJ371" s="1">
        <f t="shared" si="194"/>
        <v>-0.59999999999999964</v>
      </c>
      <c r="BK371" s="58">
        <f t="shared" si="195"/>
        <v>-4.918032786885243E-2</v>
      </c>
      <c r="BL371" s="55">
        <f>BD371-J371</f>
        <v>-2.7999999999999989</v>
      </c>
      <c r="BM371" s="58">
        <f>BL371/J371</f>
        <v>-0.2295081967213114</v>
      </c>
      <c r="BN371" s="62">
        <f>BA371-K371</f>
        <v>-1.7700000000000005</v>
      </c>
      <c r="BO371" s="58">
        <f>BN371/K371</f>
        <v>-0.24720670391061458</v>
      </c>
      <c r="BP371" s="18"/>
      <c r="BQ371" s="18"/>
    </row>
    <row r="372" spans="1:69" s="3" customFormat="1" ht="13" customHeight="1" x14ac:dyDescent="0.15">
      <c r="A372" s="133">
        <v>2014</v>
      </c>
      <c r="B372" s="28">
        <f>ROW(A371)</f>
        <v>371</v>
      </c>
      <c r="C372" s="17" t="s">
        <v>25</v>
      </c>
      <c r="D372" s="17" t="s">
        <v>4</v>
      </c>
      <c r="E372" s="19">
        <v>71</v>
      </c>
      <c r="F372" s="18" t="s">
        <v>7</v>
      </c>
      <c r="G372" s="18" t="s">
        <v>23</v>
      </c>
      <c r="H372" s="22">
        <v>19</v>
      </c>
      <c r="I372" s="22">
        <v>108</v>
      </c>
      <c r="J372" s="18">
        <v>11.1</v>
      </c>
      <c r="K372" s="18">
        <v>5.94</v>
      </c>
      <c r="L372" s="18">
        <v>1.22</v>
      </c>
      <c r="M372" s="18">
        <v>3.2</v>
      </c>
      <c r="N372" s="22">
        <v>139</v>
      </c>
      <c r="O372" s="22"/>
      <c r="P372" s="44" t="s">
        <v>74</v>
      </c>
      <c r="Q372" s="20">
        <v>45</v>
      </c>
      <c r="R372" s="20">
        <v>1.63</v>
      </c>
      <c r="S372" s="18">
        <v>1.63</v>
      </c>
      <c r="T372" s="18"/>
      <c r="U372" s="18"/>
      <c r="V372" s="27">
        <v>31</v>
      </c>
      <c r="W372" s="18">
        <v>31</v>
      </c>
      <c r="X372" s="18"/>
      <c r="Y372" s="18"/>
      <c r="Z372" s="20">
        <v>1.63</v>
      </c>
      <c r="AA372" s="6">
        <f t="shared" si="177"/>
        <v>0.40999999999999992</v>
      </c>
      <c r="AB372" s="50">
        <f t="shared" si="178"/>
        <v>1.3360655737704918</v>
      </c>
      <c r="AC372" s="49" t="s">
        <v>81</v>
      </c>
      <c r="AD372" s="20">
        <v>31</v>
      </c>
      <c r="AE372" s="44">
        <v>1</v>
      </c>
      <c r="AF372" s="4">
        <f t="shared" si="198"/>
        <v>-14</v>
      </c>
      <c r="AG372" s="59">
        <f t="shared" si="199"/>
        <v>-0.31111111111111112</v>
      </c>
      <c r="AH372" s="18">
        <v>1.02</v>
      </c>
      <c r="AI372" s="18">
        <v>1.48</v>
      </c>
      <c r="AJ372" s="18">
        <v>1.01</v>
      </c>
      <c r="AK372" s="18">
        <v>1.02</v>
      </c>
      <c r="AL372" s="18"/>
      <c r="AM372" s="18"/>
      <c r="AN372" s="18"/>
      <c r="AO372" s="18"/>
      <c r="AP372" s="18">
        <v>55</v>
      </c>
      <c r="AQ372" s="18">
        <v>35</v>
      </c>
      <c r="AR372" s="18">
        <v>56</v>
      </c>
      <c r="AS372" s="18">
        <v>55</v>
      </c>
      <c r="AT372" s="18"/>
      <c r="AU372" s="18"/>
      <c r="AV372" s="18"/>
      <c r="AW372" s="18"/>
      <c r="AX372" s="4">
        <f t="shared" si="179"/>
        <v>10</v>
      </c>
      <c r="AY372" s="18">
        <v>5.43</v>
      </c>
      <c r="AZ372" s="18">
        <v>4.93</v>
      </c>
      <c r="BA372" s="18"/>
      <c r="BB372" s="18">
        <v>10.199999999999999</v>
      </c>
      <c r="BC372" s="18">
        <v>9.1999999999999993</v>
      </c>
      <c r="BD372" s="18"/>
      <c r="BE372" s="22">
        <v>20</v>
      </c>
      <c r="BF372" s="4">
        <f t="shared" si="196"/>
        <v>-119</v>
      </c>
      <c r="BG372" s="59">
        <f t="shared" si="197"/>
        <v>-0.85611510791366907</v>
      </c>
      <c r="BH372" s="1">
        <f t="shared" si="192"/>
        <v>-0.51000000000000068</v>
      </c>
      <c r="BI372" s="58">
        <f t="shared" si="193"/>
        <v>-8.5858585858585967E-2</v>
      </c>
      <c r="BJ372" s="1">
        <f t="shared" si="194"/>
        <v>-0.90000000000000036</v>
      </c>
      <c r="BK372" s="58">
        <f t="shared" si="195"/>
        <v>-8.1081081081081113E-2</v>
      </c>
      <c r="BL372" s="55"/>
      <c r="BM372" s="58"/>
      <c r="BN372" s="62"/>
      <c r="BO372" s="58"/>
      <c r="BP372" s="18"/>
      <c r="BQ372" s="18"/>
    </row>
    <row r="373" spans="1:69" s="3" customFormat="1" ht="13" customHeight="1" x14ac:dyDescent="0.15">
      <c r="A373" s="133">
        <v>2014</v>
      </c>
      <c r="B373" s="28">
        <f>ROW(A372)</f>
        <v>372</v>
      </c>
      <c r="C373" s="17" t="s">
        <v>25</v>
      </c>
      <c r="D373" s="17" t="s">
        <v>4</v>
      </c>
      <c r="E373" s="19">
        <v>80</v>
      </c>
      <c r="F373" s="21" t="s">
        <v>54</v>
      </c>
      <c r="G373" s="18" t="s">
        <v>0</v>
      </c>
      <c r="H373" s="22">
        <v>41</v>
      </c>
      <c r="I373" s="22">
        <v>98</v>
      </c>
      <c r="J373" s="18">
        <v>12.1</v>
      </c>
      <c r="K373" s="18">
        <v>6.14</v>
      </c>
      <c r="L373" s="18">
        <v>1.02</v>
      </c>
      <c r="M373" s="18">
        <v>1.9</v>
      </c>
      <c r="N373" s="22">
        <v>164</v>
      </c>
      <c r="O373" s="22"/>
      <c r="P373" s="44" t="s">
        <v>74</v>
      </c>
      <c r="Q373" s="20">
        <v>52</v>
      </c>
      <c r="R373" s="18">
        <v>1.39</v>
      </c>
      <c r="S373" s="18">
        <v>1.92</v>
      </c>
      <c r="T373" s="20">
        <v>2.0699999999999998</v>
      </c>
      <c r="U373" s="18"/>
      <c r="V373" s="21">
        <v>36</v>
      </c>
      <c r="W373" s="18">
        <v>24</v>
      </c>
      <c r="X373" s="20">
        <v>22</v>
      </c>
      <c r="Y373" s="18"/>
      <c r="Z373" s="20">
        <v>2.0699999999999998</v>
      </c>
      <c r="AA373" s="6">
        <f t="shared" si="177"/>
        <v>1.0499999999999998</v>
      </c>
      <c r="AB373" s="50">
        <f t="shared" si="178"/>
        <v>2.0294117647058822</v>
      </c>
      <c r="AC373" s="52" t="s">
        <v>82</v>
      </c>
      <c r="AD373" s="20">
        <v>22</v>
      </c>
      <c r="AE373" s="44">
        <v>3</v>
      </c>
      <c r="AF373" s="4">
        <f t="shared" si="198"/>
        <v>-30</v>
      </c>
      <c r="AG373" s="59">
        <f t="shared" si="199"/>
        <v>-0.57692307692307687</v>
      </c>
      <c r="AH373" s="18"/>
      <c r="AI373" s="18">
        <v>1.59</v>
      </c>
      <c r="AJ373" s="18">
        <v>1.51</v>
      </c>
      <c r="AK373" s="18">
        <v>1.54</v>
      </c>
      <c r="AL373" s="18">
        <v>1.58</v>
      </c>
      <c r="AM373" s="18">
        <v>1.46</v>
      </c>
      <c r="AN373" s="18"/>
      <c r="AO373" s="18"/>
      <c r="AP373" s="18"/>
      <c r="AQ373" s="18">
        <v>30</v>
      </c>
      <c r="AR373" s="18">
        <v>32</v>
      </c>
      <c r="AS373" s="18">
        <v>32</v>
      </c>
      <c r="AT373" s="18">
        <v>31</v>
      </c>
      <c r="AU373" s="18">
        <v>34</v>
      </c>
      <c r="AV373" s="18"/>
      <c r="AW373" s="18"/>
      <c r="AX373" s="4">
        <f t="shared" si="179"/>
        <v>-20</v>
      </c>
      <c r="AY373" s="18">
        <v>5.53</v>
      </c>
      <c r="AZ373" s="18">
        <v>5.26</v>
      </c>
      <c r="BA373" s="18">
        <v>4.9400000000000004</v>
      </c>
      <c r="BB373" s="18">
        <v>10.6</v>
      </c>
      <c r="BC373" s="18"/>
      <c r="BD373" s="18">
        <v>9.4</v>
      </c>
      <c r="BE373" s="22">
        <v>28</v>
      </c>
      <c r="BF373" s="4">
        <f t="shared" si="196"/>
        <v>-136</v>
      </c>
      <c r="BG373" s="59">
        <f t="shared" si="197"/>
        <v>-0.82926829268292679</v>
      </c>
      <c r="BH373" s="1">
        <f t="shared" si="192"/>
        <v>-0.60999999999999943</v>
      </c>
      <c r="BI373" s="58">
        <f t="shared" si="193"/>
        <v>-9.9348534201954317E-2</v>
      </c>
      <c r="BJ373" s="1">
        <f t="shared" si="194"/>
        <v>-1.5</v>
      </c>
      <c r="BK373" s="58">
        <f t="shared" si="195"/>
        <v>-0.12396694214876033</v>
      </c>
      <c r="BL373" s="55">
        <f t="shared" ref="BL373:BL378" si="200">BD373-J373</f>
        <v>-2.6999999999999993</v>
      </c>
      <c r="BM373" s="58">
        <f t="shared" ref="BM373:BM378" si="201">BL373/J373</f>
        <v>-0.22314049586776855</v>
      </c>
      <c r="BN373" s="62">
        <f t="shared" ref="BN373:BN378" si="202">BA373-K373</f>
        <v>-1.1999999999999993</v>
      </c>
      <c r="BO373" s="58">
        <f t="shared" ref="BO373:BO378" si="203">BN373/K373</f>
        <v>-0.19543973941368067</v>
      </c>
      <c r="BP373" s="18"/>
      <c r="BQ373" s="18"/>
    </row>
    <row r="374" spans="1:69" s="3" customFormat="1" x14ac:dyDescent="0.15">
      <c r="A374" s="133">
        <v>2014</v>
      </c>
      <c r="B374" s="28">
        <f>ROW(A373)</f>
        <v>373</v>
      </c>
      <c r="C374" s="17" t="s">
        <v>30</v>
      </c>
      <c r="D374" s="17" t="s">
        <v>4</v>
      </c>
      <c r="E374" s="19">
        <v>58</v>
      </c>
      <c r="F374" s="18" t="s">
        <v>7</v>
      </c>
      <c r="G374" s="18" t="s">
        <v>22</v>
      </c>
      <c r="H374" s="22">
        <v>31</v>
      </c>
      <c r="I374" s="22">
        <v>90</v>
      </c>
      <c r="J374" s="18">
        <v>9.8000000000000007</v>
      </c>
      <c r="K374" s="18">
        <v>5.33</v>
      </c>
      <c r="L374" s="18">
        <v>0.66</v>
      </c>
      <c r="M374" s="18">
        <v>3.5</v>
      </c>
      <c r="N374" s="22">
        <v>96</v>
      </c>
      <c r="O374" s="22">
        <v>211.97</v>
      </c>
      <c r="P374" s="10" t="s">
        <v>75</v>
      </c>
      <c r="Q374" s="20">
        <v>113</v>
      </c>
      <c r="R374" s="20">
        <v>0.87</v>
      </c>
      <c r="S374" s="18">
        <v>0.69</v>
      </c>
      <c r="T374" s="18">
        <v>0.6</v>
      </c>
      <c r="U374" s="18"/>
      <c r="V374" s="27">
        <v>85</v>
      </c>
      <c r="W374" s="18">
        <v>112</v>
      </c>
      <c r="X374" s="18">
        <v>117</v>
      </c>
      <c r="Y374" s="18"/>
      <c r="Z374" s="20">
        <v>0.87</v>
      </c>
      <c r="AA374" s="6">
        <f t="shared" si="177"/>
        <v>0.20999999999999996</v>
      </c>
      <c r="AB374" s="50">
        <f t="shared" si="178"/>
        <v>1.3181818181818181</v>
      </c>
      <c r="AC374" s="7" t="s">
        <v>78</v>
      </c>
      <c r="AD374" s="20">
        <v>85</v>
      </c>
      <c r="AE374" s="44">
        <v>1</v>
      </c>
      <c r="AF374" s="4">
        <f t="shared" si="198"/>
        <v>-28</v>
      </c>
      <c r="AG374" s="59">
        <f t="shared" si="199"/>
        <v>-0.24778761061946902</v>
      </c>
      <c r="AH374" s="18"/>
      <c r="AI374" s="18">
        <v>0.62</v>
      </c>
      <c r="AJ374" s="18">
        <v>0.62</v>
      </c>
      <c r="AK374" s="18">
        <v>0.53</v>
      </c>
      <c r="AL374" s="18">
        <v>0.56000000000000005</v>
      </c>
      <c r="AM374" s="18">
        <v>0.65</v>
      </c>
      <c r="AN374" s="18"/>
      <c r="AO374" s="18"/>
      <c r="AP374" s="18"/>
      <c r="AQ374" s="18">
        <v>116</v>
      </c>
      <c r="AR374" s="18">
        <v>116</v>
      </c>
      <c r="AS374" s="18">
        <v>122</v>
      </c>
      <c r="AT374" s="18">
        <v>120</v>
      </c>
      <c r="AU374" s="18">
        <v>114</v>
      </c>
      <c r="AV374" s="18"/>
      <c r="AW374" s="18"/>
      <c r="AX374" s="4">
        <f t="shared" si="179"/>
        <v>9</v>
      </c>
      <c r="AY374" s="18">
        <v>4.37</v>
      </c>
      <c r="AZ374" s="18">
        <v>4.68</v>
      </c>
      <c r="BA374" s="18">
        <v>4.76</v>
      </c>
      <c r="BB374" s="18">
        <v>7.9</v>
      </c>
      <c r="BC374" s="18">
        <v>8</v>
      </c>
      <c r="BD374" s="18">
        <v>8.4</v>
      </c>
      <c r="BE374" s="22">
        <v>35</v>
      </c>
      <c r="BF374" s="4">
        <f t="shared" si="196"/>
        <v>-61</v>
      </c>
      <c r="BG374" s="59">
        <f t="shared" si="197"/>
        <v>-0.63541666666666663</v>
      </c>
      <c r="BH374" s="1">
        <f t="shared" si="192"/>
        <v>-0.96</v>
      </c>
      <c r="BI374" s="58">
        <f t="shared" si="193"/>
        <v>-0.1801125703564728</v>
      </c>
      <c r="BJ374" s="1">
        <f t="shared" si="194"/>
        <v>-1.9000000000000004</v>
      </c>
      <c r="BK374" s="58">
        <f t="shared" si="195"/>
        <v>-0.19387755102040818</v>
      </c>
      <c r="BL374" s="55">
        <f t="shared" si="200"/>
        <v>-1.4000000000000004</v>
      </c>
      <c r="BM374" s="58">
        <f t="shared" si="201"/>
        <v>-0.14285714285714288</v>
      </c>
      <c r="BN374" s="62">
        <f t="shared" si="202"/>
        <v>-0.57000000000000028</v>
      </c>
      <c r="BO374" s="58">
        <f t="shared" si="203"/>
        <v>-0.10694183864915577</v>
      </c>
      <c r="BP374" s="18"/>
      <c r="BQ374" s="18"/>
    </row>
    <row r="375" spans="1:69" s="3" customFormat="1" ht="13" customHeight="1" x14ac:dyDescent="0.15">
      <c r="A375" s="133">
        <v>2014</v>
      </c>
      <c r="B375" s="28">
        <f>ROW(A374)</f>
        <v>374</v>
      </c>
      <c r="C375" s="17" t="s">
        <v>25</v>
      </c>
      <c r="D375" s="17" t="s">
        <v>4</v>
      </c>
      <c r="E375" s="19">
        <v>50</v>
      </c>
      <c r="F375" s="18" t="s">
        <v>7</v>
      </c>
      <c r="G375" s="18" t="s">
        <v>22</v>
      </c>
      <c r="H375" s="22">
        <v>9</v>
      </c>
      <c r="I375" s="22">
        <v>66</v>
      </c>
      <c r="J375" s="18">
        <v>11.6</v>
      </c>
      <c r="K375" s="18">
        <v>6.73</v>
      </c>
      <c r="L375" s="18">
        <v>0.53</v>
      </c>
      <c r="M375" s="18">
        <v>2.1</v>
      </c>
      <c r="N375" s="22">
        <v>164</v>
      </c>
      <c r="O375" s="22">
        <v>220.32</v>
      </c>
      <c r="P375" s="10" t="s">
        <v>75</v>
      </c>
      <c r="Q375" s="20">
        <v>111</v>
      </c>
      <c r="R375" s="18">
        <v>0.65</v>
      </c>
      <c r="S375" s="20">
        <v>0.82</v>
      </c>
      <c r="T375" s="18"/>
      <c r="U375" s="18"/>
      <c r="V375" s="21">
        <v>104</v>
      </c>
      <c r="W375" s="20">
        <v>84</v>
      </c>
      <c r="X375" s="18"/>
      <c r="Y375" s="18"/>
      <c r="Z375" s="20">
        <v>0.82</v>
      </c>
      <c r="AA375" s="6">
        <f t="shared" si="177"/>
        <v>0.28999999999999992</v>
      </c>
      <c r="AB375" s="50">
        <f t="shared" si="178"/>
        <v>1.5471698113207546</v>
      </c>
      <c r="AC375" s="10" t="s">
        <v>81</v>
      </c>
      <c r="AD375" s="20">
        <v>84</v>
      </c>
      <c r="AE375" s="44">
        <v>2</v>
      </c>
      <c r="AF375" s="4">
        <f t="shared" si="198"/>
        <v>-27</v>
      </c>
      <c r="AG375" s="59">
        <f t="shared" si="199"/>
        <v>-0.24324324324324326</v>
      </c>
      <c r="AH375" s="18">
        <v>0.54</v>
      </c>
      <c r="AI375" s="18">
        <v>0.61</v>
      </c>
      <c r="AJ375" s="18">
        <v>0.64</v>
      </c>
      <c r="AK375" s="18">
        <v>0.63</v>
      </c>
      <c r="AL375" s="18">
        <v>0.7</v>
      </c>
      <c r="AM375" s="18">
        <v>0.59</v>
      </c>
      <c r="AN375" s="18"/>
      <c r="AO375" s="18"/>
      <c r="AP375" s="18">
        <v>110</v>
      </c>
      <c r="AQ375" s="18">
        <v>106</v>
      </c>
      <c r="AR375" s="18">
        <v>104</v>
      </c>
      <c r="AS375" s="18">
        <v>105</v>
      </c>
      <c r="AT375" s="18">
        <v>101</v>
      </c>
      <c r="AU375" s="18">
        <v>107</v>
      </c>
      <c r="AV375" s="18"/>
      <c r="AW375" s="18"/>
      <c r="AX375" s="4">
        <f t="shared" si="179"/>
        <v>-6</v>
      </c>
      <c r="AY375" s="18">
        <v>4.2</v>
      </c>
      <c r="AZ375" s="18">
        <v>5.2</v>
      </c>
      <c r="BA375" s="18">
        <v>5.19</v>
      </c>
      <c r="BB375" s="18">
        <v>7.7</v>
      </c>
      <c r="BC375" s="18">
        <v>9.1999999999999993</v>
      </c>
      <c r="BD375" s="18">
        <v>9</v>
      </c>
      <c r="BE375" s="22">
        <v>7</v>
      </c>
      <c r="BF375" s="4">
        <f t="shared" si="196"/>
        <v>-157</v>
      </c>
      <c r="BG375" s="59">
        <f t="shared" si="197"/>
        <v>-0.95731707317073167</v>
      </c>
      <c r="BH375" s="1">
        <f t="shared" si="192"/>
        <v>-2.5300000000000002</v>
      </c>
      <c r="BI375" s="58">
        <f t="shared" si="193"/>
        <v>-0.37592867756315007</v>
      </c>
      <c r="BJ375" s="1">
        <f t="shared" si="194"/>
        <v>-3.8999999999999995</v>
      </c>
      <c r="BK375" s="58">
        <f t="shared" si="195"/>
        <v>-0.33620689655172409</v>
      </c>
      <c r="BL375" s="55">
        <f t="shared" si="200"/>
        <v>-2.5999999999999996</v>
      </c>
      <c r="BM375" s="58">
        <f t="shared" si="201"/>
        <v>-0.22413793103448273</v>
      </c>
      <c r="BN375" s="62">
        <f t="shared" si="202"/>
        <v>-1.54</v>
      </c>
      <c r="BO375" s="58">
        <f t="shared" si="203"/>
        <v>-0.2288261515601783</v>
      </c>
      <c r="BP375" s="18"/>
      <c r="BQ375" s="18"/>
    </row>
    <row r="376" spans="1:69" s="3" customFormat="1" ht="13" customHeight="1" x14ac:dyDescent="0.15">
      <c r="A376" s="133">
        <v>2014</v>
      </c>
      <c r="B376" s="28">
        <f>ROW(A375)</f>
        <v>375</v>
      </c>
      <c r="C376" s="17" t="s">
        <v>25</v>
      </c>
      <c r="D376" s="17" t="s">
        <v>4</v>
      </c>
      <c r="E376" s="19">
        <v>67</v>
      </c>
      <c r="F376" s="21" t="s">
        <v>13</v>
      </c>
      <c r="G376" s="18" t="s">
        <v>18</v>
      </c>
      <c r="H376" s="22">
        <v>19</v>
      </c>
      <c r="I376" s="22">
        <v>81</v>
      </c>
      <c r="J376" s="18">
        <v>10.4</v>
      </c>
      <c r="K376" s="18">
        <v>6.16</v>
      </c>
      <c r="L376" s="18">
        <v>1.62</v>
      </c>
      <c r="M376" s="18">
        <v>1.6</v>
      </c>
      <c r="N376" s="22">
        <v>1167</v>
      </c>
      <c r="O376" s="22">
        <v>26.55</v>
      </c>
      <c r="P376" s="44" t="s">
        <v>74</v>
      </c>
      <c r="Q376" s="20">
        <v>33</v>
      </c>
      <c r="R376" s="18">
        <v>1.74</v>
      </c>
      <c r="S376" s="20">
        <v>1.92</v>
      </c>
      <c r="T376" s="18">
        <v>1.39</v>
      </c>
      <c r="U376" s="18">
        <v>1.33</v>
      </c>
      <c r="V376" s="21">
        <v>30</v>
      </c>
      <c r="W376" s="20">
        <v>27</v>
      </c>
      <c r="X376" s="18">
        <v>39</v>
      </c>
      <c r="Y376" s="18">
        <v>41</v>
      </c>
      <c r="Z376" s="20">
        <v>1.92</v>
      </c>
      <c r="AA376" s="6">
        <f t="shared" si="177"/>
        <v>0.29999999999999982</v>
      </c>
      <c r="AB376" s="50">
        <f t="shared" si="178"/>
        <v>1.1851851851851851</v>
      </c>
      <c r="AC376" s="49" t="s">
        <v>81</v>
      </c>
      <c r="AD376" s="20">
        <v>27</v>
      </c>
      <c r="AE376" s="44">
        <v>2</v>
      </c>
      <c r="AF376" s="4">
        <f t="shared" si="198"/>
        <v>-6</v>
      </c>
      <c r="AG376" s="59">
        <f t="shared" si="199"/>
        <v>-0.18181818181818182</v>
      </c>
      <c r="AH376" s="18">
        <v>1.1000000000000001</v>
      </c>
      <c r="AI376" s="18">
        <v>1.06</v>
      </c>
      <c r="AJ376" s="18">
        <v>1.04</v>
      </c>
      <c r="AK376" s="18">
        <v>1.0900000000000001</v>
      </c>
      <c r="AL376" s="18">
        <v>1.19</v>
      </c>
      <c r="AM376" s="18">
        <v>1.07</v>
      </c>
      <c r="AN376" s="18"/>
      <c r="AO376" s="18"/>
      <c r="AP376" s="18">
        <v>52</v>
      </c>
      <c r="AQ376" s="18">
        <v>54</v>
      </c>
      <c r="AR376" s="18">
        <v>56</v>
      </c>
      <c r="AS376" s="18">
        <v>53</v>
      </c>
      <c r="AT376" s="18">
        <v>47</v>
      </c>
      <c r="AU376" s="18">
        <v>54</v>
      </c>
      <c r="AV376" s="18"/>
      <c r="AW376" s="18"/>
      <c r="AX376" s="4">
        <f t="shared" si="179"/>
        <v>20</v>
      </c>
      <c r="AY376" s="18">
        <v>5.44</v>
      </c>
      <c r="AZ376" s="18">
        <v>5.8</v>
      </c>
      <c r="BA376" s="18">
        <v>5</v>
      </c>
      <c r="BB376" s="18">
        <v>9.1999999999999993</v>
      </c>
      <c r="BC376" s="18">
        <v>9.8000000000000007</v>
      </c>
      <c r="BD376" s="18">
        <v>8.8000000000000007</v>
      </c>
      <c r="BE376" s="22">
        <v>16</v>
      </c>
      <c r="BF376" s="4">
        <f t="shared" si="196"/>
        <v>-1151</v>
      </c>
      <c r="BG376" s="59">
        <f t="shared" si="197"/>
        <v>-0.98628963153384752</v>
      </c>
      <c r="BH376" s="1">
        <f t="shared" si="192"/>
        <v>-0.71999999999999975</v>
      </c>
      <c r="BI376" s="58">
        <f t="shared" si="193"/>
        <v>-0.11688311688311684</v>
      </c>
      <c r="BJ376" s="1">
        <f t="shared" si="194"/>
        <v>-1.2000000000000011</v>
      </c>
      <c r="BK376" s="58">
        <f t="shared" si="195"/>
        <v>-0.11538461538461549</v>
      </c>
      <c r="BL376" s="55">
        <f t="shared" si="200"/>
        <v>-1.5999999999999996</v>
      </c>
      <c r="BM376" s="58">
        <f t="shared" si="201"/>
        <v>-0.1538461538461538</v>
      </c>
      <c r="BN376" s="62">
        <f t="shared" si="202"/>
        <v>-1.1600000000000001</v>
      </c>
      <c r="BO376" s="58">
        <f t="shared" si="203"/>
        <v>-0.18831168831168832</v>
      </c>
      <c r="BP376" s="18"/>
      <c r="BQ376" s="18"/>
    </row>
    <row r="377" spans="1:69" s="36" customFormat="1" x14ac:dyDescent="0.15">
      <c r="A377" s="133">
        <v>2014</v>
      </c>
      <c r="B377" s="28">
        <f>ROW(A376)</f>
        <v>376</v>
      </c>
      <c r="C377" s="17" t="s">
        <v>25</v>
      </c>
      <c r="D377" s="17" t="s">
        <v>14</v>
      </c>
      <c r="E377" s="19">
        <v>75</v>
      </c>
      <c r="F377" s="21" t="s">
        <v>7</v>
      </c>
      <c r="G377" s="18" t="s">
        <v>23</v>
      </c>
      <c r="H377" s="22">
        <v>16</v>
      </c>
      <c r="I377" s="22">
        <v>80</v>
      </c>
      <c r="J377" s="18">
        <v>10.9</v>
      </c>
      <c r="K377" s="18">
        <v>6.22</v>
      </c>
      <c r="L377" s="18">
        <v>0.75</v>
      </c>
      <c r="M377" s="18">
        <v>1.6</v>
      </c>
      <c r="N377" s="22">
        <v>182</v>
      </c>
      <c r="O377" s="22">
        <v>315.44</v>
      </c>
      <c r="P377" s="7" t="s">
        <v>75</v>
      </c>
      <c r="Q377" s="18">
        <v>90</v>
      </c>
      <c r="R377" s="18">
        <v>1.05</v>
      </c>
      <c r="S377" s="18">
        <v>1.1100000000000001</v>
      </c>
      <c r="T377" s="18">
        <v>1.04</v>
      </c>
      <c r="U377" s="18">
        <v>0.84</v>
      </c>
      <c r="V377" s="21">
        <v>69</v>
      </c>
      <c r="W377" s="20">
        <v>65</v>
      </c>
      <c r="X377" s="18">
        <v>70</v>
      </c>
      <c r="Y377" s="18">
        <v>86</v>
      </c>
      <c r="Z377" s="18">
        <v>1.1100000000000001</v>
      </c>
      <c r="AA377" s="6">
        <f t="shared" ref="AA377" si="204">Z377-L377</f>
        <v>0.3600000000000001</v>
      </c>
      <c r="AB377" s="50">
        <f t="shared" ref="AB377" si="205">Z377/L377</f>
        <v>1.4800000000000002</v>
      </c>
      <c r="AC377" s="10" t="s">
        <v>81</v>
      </c>
      <c r="AD377" s="18">
        <v>65</v>
      </c>
      <c r="AE377" s="17">
        <v>2</v>
      </c>
      <c r="AF377" s="4">
        <f t="shared" ref="AF377" si="206">AD377-Q377</f>
        <v>-25</v>
      </c>
      <c r="AG377" s="59">
        <f t="shared" ref="AG377" si="207">AF377/Q377</f>
        <v>-0.27777777777777779</v>
      </c>
      <c r="AH377" s="18">
        <v>0.84</v>
      </c>
      <c r="AI377" s="18"/>
      <c r="AJ377" s="18"/>
      <c r="AK377" s="18"/>
      <c r="AL377" s="18"/>
      <c r="AM377" s="18"/>
      <c r="AN377" s="18"/>
      <c r="AO377" s="18"/>
      <c r="AP377" s="18">
        <v>86</v>
      </c>
      <c r="AQ377" s="18"/>
      <c r="AR377" s="18"/>
      <c r="AS377" s="18"/>
      <c r="AT377" s="18"/>
      <c r="AU377" s="18"/>
      <c r="AV377" s="18"/>
      <c r="AW377" s="18"/>
      <c r="AX377" s="4"/>
      <c r="AY377" s="18">
        <v>5.47</v>
      </c>
      <c r="AZ377" s="18">
        <v>5.41</v>
      </c>
      <c r="BA377" s="18">
        <v>4.92</v>
      </c>
      <c r="BB377" s="18">
        <v>9.6999999999999993</v>
      </c>
      <c r="BC377" s="18">
        <v>9.5</v>
      </c>
      <c r="BD377" s="18">
        <v>8.9</v>
      </c>
      <c r="BE377" s="22">
        <v>11</v>
      </c>
      <c r="BF377" s="4">
        <f t="shared" si="196"/>
        <v>-171</v>
      </c>
      <c r="BG377" s="59">
        <f t="shared" si="197"/>
        <v>-0.93956043956043955</v>
      </c>
      <c r="BH377" s="4">
        <f t="shared" si="192"/>
        <v>-0.75</v>
      </c>
      <c r="BI377" s="59">
        <f t="shared" si="193"/>
        <v>-0.12057877813504823</v>
      </c>
      <c r="BJ377" s="4">
        <f t="shared" si="194"/>
        <v>-1.2000000000000011</v>
      </c>
      <c r="BK377" s="59">
        <f t="shared" si="195"/>
        <v>-0.11009174311926614</v>
      </c>
      <c r="BL377" s="50">
        <f t="shared" si="200"/>
        <v>-2</v>
      </c>
      <c r="BM377" s="59">
        <f t="shared" si="201"/>
        <v>-0.18348623853211007</v>
      </c>
      <c r="BN377" s="85">
        <f t="shared" si="202"/>
        <v>-1.2999999999999998</v>
      </c>
      <c r="BO377" s="59">
        <f t="shared" si="203"/>
        <v>-0.20900321543408359</v>
      </c>
      <c r="BP377" s="18"/>
      <c r="BQ377" s="18"/>
    </row>
    <row r="378" spans="1:69" s="3" customFormat="1" ht="13" customHeight="1" x14ac:dyDescent="0.15">
      <c r="A378" s="133">
        <v>2014</v>
      </c>
      <c r="B378" s="28">
        <f>ROW(A377)</f>
        <v>377</v>
      </c>
      <c r="C378" s="17" t="s">
        <v>25</v>
      </c>
      <c r="D378" s="17" t="s">
        <v>4</v>
      </c>
      <c r="E378" s="19">
        <v>41</v>
      </c>
      <c r="F378" s="21" t="s">
        <v>19</v>
      </c>
      <c r="G378" s="21" t="s">
        <v>18</v>
      </c>
      <c r="H378" s="22">
        <v>23</v>
      </c>
      <c r="I378" s="22">
        <v>76</v>
      </c>
      <c r="J378" s="18">
        <v>11.7</v>
      </c>
      <c r="K378" s="18">
        <v>6.38</v>
      </c>
      <c r="L378" s="18">
        <v>0.64</v>
      </c>
      <c r="M378" s="18">
        <v>2.1</v>
      </c>
      <c r="N378" s="22">
        <v>193</v>
      </c>
      <c r="O378" s="22">
        <v>376.8</v>
      </c>
      <c r="P378" s="10" t="s">
        <v>75</v>
      </c>
      <c r="Q378" s="20">
        <v>111</v>
      </c>
      <c r="R378" s="20">
        <v>0.86</v>
      </c>
      <c r="S378" s="18"/>
      <c r="T378" s="18"/>
      <c r="U378" s="18"/>
      <c r="V378" s="27">
        <v>84</v>
      </c>
      <c r="W378" s="18"/>
      <c r="X378" s="18"/>
      <c r="Y378" s="18"/>
      <c r="Z378" s="20">
        <v>0.86</v>
      </c>
      <c r="AA378" s="6">
        <f t="shared" si="177"/>
        <v>0.21999999999999997</v>
      </c>
      <c r="AB378" s="50">
        <f t="shared" si="178"/>
        <v>1.34375</v>
      </c>
      <c r="AC378" s="7" t="s">
        <v>78</v>
      </c>
      <c r="AD378" s="20">
        <v>84</v>
      </c>
      <c r="AE378" s="44">
        <v>1</v>
      </c>
      <c r="AF378" s="4">
        <f t="shared" si="198"/>
        <v>-27</v>
      </c>
      <c r="AG378" s="59">
        <f t="shared" si="199"/>
        <v>-0.24324324324324326</v>
      </c>
      <c r="AH378" s="18"/>
      <c r="AI378" s="18"/>
      <c r="AJ378" s="18"/>
      <c r="AK378" s="18">
        <v>0.78</v>
      </c>
      <c r="AL378" s="18">
        <v>0.71</v>
      </c>
      <c r="AM378" s="18">
        <v>0.66</v>
      </c>
      <c r="AN378" s="18"/>
      <c r="AO378" s="18"/>
      <c r="AP378" s="18"/>
      <c r="AQ378" s="18"/>
      <c r="AR378" s="18"/>
      <c r="AS378" s="18">
        <v>95</v>
      </c>
      <c r="AT378" s="18">
        <v>106</v>
      </c>
      <c r="AU378" s="18">
        <v>110</v>
      </c>
      <c r="AV378" s="18"/>
      <c r="AW378" s="18"/>
      <c r="AX378" s="4">
        <f t="shared" si="179"/>
        <v>-16</v>
      </c>
      <c r="AY378" s="18">
        <v>5.33</v>
      </c>
      <c r="AZ378" s="18">
        <v>4.55</v>
      </c>
      <c r="BA378" s="18">
        <v>4.4000000000000004</v>
      </c>
      <c r="BB378" s="18">
        <v>9.3000000000000007</v>
      </c>
      <c r="BC378" s="18">
        <v>8.6999999999999993</v>
      </c>
      <c r="BD378" s="18">
        <v>8</v>
      </c>
      <c r="BE378" s="4">
        <v>3</v>
      </c>
      <c r="BF378" s="4">
        <f t="shared" si="196"/>
        <v>-190</v>
      </c>
      <c r="BG378" s="59">
        <f t="shared" si="197"/>
        <v>-0.98445595854922274</v>
      </c>
      <c r="BH378" s="1">
        <f t="shared" si="192"/>
        <v>-1.0499999999999998</v>
      </c>
      <c r="BI378" s="58">
        <f t="shared" si="193"/>
        <v>-0.16457680250783696</v>
      </c>
      <c r="BJ378" s="1">
        <f t="shared" si="194"/>
        <v>-2.3999999999999986</v>
      </c>
      <c r="BK378" s="58">
        <f t="shared" si="195"/>
        <v>-0.20512820512820501</v>
      </c>
      <c r="BL378" s="55">
        <f t="shared" si="200"/>
        <v>-3.6999999999999993</v>
      </c>
      <c r="BM378" s="58">
        <f t="shared" si="201"/>
        <v>-0.31623931623931617</v>
      </c>
      <c r="BN378" s="62">
        <f t="shared" si="202"/>
        <v>-1.9799999999999995</v>
      </c>
      <c r="BO378" s="58">
        <f t="shared" si="203"/>
        <v>-0.31034482758620685</v>
      </c>
      <c r="BP378" s="18"/>
      <c r="BQ378" s="18"/>
    </row>
    <row r="379" spans="1:69" s="3" customFormat="1" ht="13" customHeight="1" x14ac:dyDescent="0.15">
      <c r="A379" s="133">
        <v>2014</v>
      </c>
      <c r="B379" s="28">
        <f>ROW(A378)</f>
        <v>378</v>
      </c>
      <c r="C379" s="17" t="s">
        <v>25</v>
      </c>
      <c r="D379" s="17" t="s">
        <v>4</v>
      </c>
      <c r="E379" s="19">
        <v>76</v>
      </c>
      <c r="F379" s="21" t="s">
        <v>7</v>
      </c>
      <c r="G379" s="21" t="s">
        <v>22</v>
      </c>
      <c r="H379" s="22">
        <v>22</v>
      </c>
      <c r="I379" s="22">
        <v>84</v>
      </c>
      <c r="J379" s="18">
        <v>9.6999999999999993</v>
      </c>
      <c r="K379" s="18">
        <v>5.42</v>
      </c>
      <c r="L379" s="18">
        <v>0.92</v>
      </c>
      <c r="M379" s="18">
        <v>2.6</v>
      </c>
      <c r="N379" s="22">
        <v>261</v>
      </c>
      <c r="O379" s="22">
        <v>239.4</v>
      </c>
      <c r="P379" s="10" t="s">
        <v>76</v>
      </c>
      <c r="Q379" s="20">
        <v>61</v>
      </c>
      <c r="R379" s="20">
        <v>0.87</v>
      </c>
      <c r="S379" s="18">
        <v>0.74</v>
      </c>
      <c r="T379" s="18"/>
      <c r="U379" s="18"/>
      <c r="V379" s="27">
        <v>65</v>
      </c>
      <c r="W379" s="18">
        <v>79</v>
      </c>
      <c r="X379" s="18"/>
      <c r="Y379" s="18"/>
      <c r="Z379" s="20">
        <v>0.87</v>
      </c>
      <c r="AA379" s="111">
        <f t="shared" si="177"/>
        <v>-5.0000000000000044E-2</v>
      </c>
      <c r="AB379" s="50">
        <f t="shared" si="178"/>
        <v>0.94565217391304346</v>
      </c>
      <c r="AC379" s="110" t="s">
        <v>80</v>
      </c>
      <c r="AD379" s="20">
        <v>65</v>
      </c>
      <c r="AE379" s="44">
        <v>1</v>
      </c>
      <c r="AF379" s="4">
        <f t="shared" si="198"/>
        <v>4</v>
      </c>
      <c r="AG379" s="59">
        <f t="shared" si="199"/>
        <v>6.5573770491803282E-2</v>
      </c>
      <c r="AH379" s="18"/>
      <c r="AI379" s="18"/>
      <c r="AJ379" s="18"/>
      <c r="AK379" s="18">
        <v>0.7</v>
      </c>
      <c r="AL379" s="18">
        <v>0.8</v>
      </c>
      <c r="AM379" s="18"/>
      <c r="AN379" s="18"/>
      <c r="AO379" s="18"/>
      <c r="AP379" s="18"/>
      <c r="AQ379" s="18"/>
      <c r="AR379" s="18"/>
      <c r="AS379" s="18">
        <v>84</v>
      </c>
      <c r="AT379" s="18">
        <v>72</v>
      </c>
      <c r="AU379" s="18"/>
      <c r="AV379" s="18"/>
      <c r="AW379" s="18"/>
      <c r="AX379" s="4">
        <f t="shared" si="179"/>
        <v>23</v>
      </c>
      <c r="AY379" s="18">
        <v>4.79</v>
      </c>
      <c r="AZ379" s="18">
        <v>5.01</v>
      </c>
      <c r="BA379" s="18"/>
      <c r="BB379" s="18">
        <v>8.6999999999999993</v>
      </c>
      <c r="BC379" s="18">
        <v>9.1999999999999993</v>
      </c>
      <c r="BD379" s="18"/>
      <c r="BE379" s="22">
        <v>75</v>
      </c>
      <c r="BF379" s="4">
        <f t="shared" si="196"/>
        <v>-186</v>
      </c>
      <c r="BG379" s="59">
        <f t="shared" si="197"/>
        <v>-0.71264367816091956</v>
      </c>
      <c r="BH379" s="1">
        <f t="shared" si="192"/>
        <v>-0.62999999999999989</v>
      </c>
      <c r="BI379" s="58">
        <f t="shared" si="193"/>
        <v>-0.1162361623616236</v>
      </c>
      <c r="BJ379" s="1">
        <f t="shared" si="194"/>
        <v>-1</v>
      </c>
      <c r="BK379" s="58">
        <f t="shared" si="195"/>
        <v>-0.10309278350515465</v>
      </c>
      <c r="BL379" s="55"/>
      <c r="BM379" s="58"/>
      <c r="BN379" s="62"/>
      <c r="BO379" s="58"/>
      <c r="BP379" s="18"/>
      <c r="BQ379" s="18"/>
    </row>
    <row r="380" spans="1:69" s="3" customFormat="1" ht="13" customHeight="1" x14ac:dyDescent="0.15">
      <c r="A380" s="133">
        <v>2014</v>
      </c>
      <c r="B380" s="28">
        <f>ROW(A379)</f>
        <v>379</v>
      </c>
      <c r="C380" s="17" t="s">
        <v>25</v>
      </c>
      <c r="D380" s="17" t="s">
        <v>4</v>
      </c>
      <c r="E380" s="19">
        <v>56</v>
      </c>
      <c r="F380" s="21" t="s">
        <v>7</v>
      </c>
      <c r="G380" s="21" t="s">
        <v>21</v>
      </c>
      <c r="H380" s="22">
        <v>23</v>
      </c>
      <c r="I380" s="22">
        <v>169</v>
      </c>
      <c r="J380" s="18">
        <v>12.1</v>
      </c>
      <c r="K380" s="18">
        <v>6.15</v>
      </c>
      <c r="L380" s="18">
        <v>0.66</v>
      </c>
      <c r="M380" s="18">
        <v>3</v>
      </c>
      <c r="N380" s="22">
        <v>121</v>
      </c>
      <c r="O380" s="22">
        <v>235.77</v>
      </c>
      <c r="P380" s="10" t="s">
        <v>75</v>
      </c>
      <c r="Q380" s="20">
        <v>99</v>
      </c>
      <c r="R380" s="20">
        <v>0.68</v>
      </c>
      <c r="S380" s="18">
        <v>0.55000000000000004</v>
      </c>
      <c r="T380" s="18">
        <v>0.61</v>
      </c>
      <c r="U380" s="18"/>
      <c r="V380" s="27">
        <v>98</v>
      </c>
      <c r="W380" s="18">
        <v>105</v>
      </c>
      <c r="X380" s="18">
        <v>102</v>
      </c>
      <c r="Y380" s="18"/>
      <c r="Z380" s="20">
        <v>0.68</v>
      </c>
      <c r="AA380" s="6">
        <f t="shared" si="177"/>
        <v>2.0000000000000018E-2</v>
      </c>
      <c r="AB380" s="50">
        <f t="shared" si="178"/>
        <v>1.0303030303030303</v>
      </c>
      <c r="AC380" s="7" t="s">
        <v>78</v>
      </c>
      <c r="AD380" s="20">
        <v>98</v>
      </c>
      <c r="AE380" s="44">
        <v>1</v>
      </c>
      <c r="AF380" s="4">
        <f t="shared" si="198"/>
        <v>-1</v>
      </c>
      <c r="AG380" s="59">
        <f t="shared" si="199"/>
        <v>-1.0101010101010102E-2</v>
      </c>
      <c r="AH380" s="18"/>
      <c r="AI380" s="18">
        <v>0.87</v>
      </c>
      <c r="AJ380" s="18">
        <v>0.42</v>
      </c>
      <c r="AK380" s="18">
        <v>0.43</v>
      </c>
      <c r="AL380" s="18">
        <v>0.52</v>
      </c>
      <c r="AM380" s="18"/>
      <c r="AN380" s="18"/>
      <c r="AO380" s="18"/>
      <c r="AP380" s="18"/>
      <c r="AQ380" s="18">
        <v>75</v>
      </c>
      <c r="AR380" s="18">
        <v>115</v>
      </c>
      <c r="AS380" s="18">
        <v>114</v>
      </c>
      <c r="AT380" s="18">
        <v>107</v>
      </c>
      <c r="AU380" s="18"/>
      <c r="AV380" s="18"/>
      <c r="AW380" s="18"/>
      <c r="AX380" s="4">
        <f t="shared" si="179"/>
        <v>15</v>
      </c>
      <c r="AY380" s="18">
        <v>5.0999999999999996</v>
      </c>
      <c r="AZ380" s="18">
        <v>5.35</v>
      </c>
      <c r="BA380" s="18">
        <v>5.41</v>
      </c>
      <c r="BB380" s="18">
        <v>9.5</v>
      </c>
      <c r="BC380" s="18">
        <v>9.6999999999999993</v>
      </c>
      <c r="BD380" s="18">
        <v>10.1</v>
      </c>
      <c r="BE380" s="22">
        <v>32</v>
      </c>
      <c r="BF380" s="4">
        <f t="shared" si="196"/>
        <v>-89</v>
      </c>
      <c r="BG380" s="59">
        <f t="shared" si="197"/>
        <v>-0.73553719008264462</v>
      </c>
      <c r="BH380" s="1">
        <f t="shared" si="192"/>
        <v>-1.0500000000000007</v>
      </c>
      <c r="BI380" s="58">
        <f t="shared" si="193"/>
        <v>-0.17073170731707327</v>
      </c>
      <c r="BJ380" s="1">
        <f t="shared" si="194"/>
        <v>-2.5999999999999996</v>
      </c>
      <c r="BK380" s="58">
        <f t="shared" si="195"/>
        <v>-0.21487603305785122</v>
      </c>
      <c r="BL380" s="55">
        <f>BD380-J380</f>
        <v>-2</v>
      </c>
      <c r="BM380" s="58">
        <f>BL380/J380</f>
        <v>-0.16528925619834711</v>
      </c>
      <c r="BN380" s="62">
        <f>BA380-K380</f>
        <v>-0.74000000000000021</v>
      </c>
      <c r="BO380" s="58">
        <f>BN380/K380</f>
        <v>-0.12032520325203255</v>
      </c>
      <c r="BP380" s="18"/>
      <c r="BQ380" s="18"/>
    </row>
    <row r="381" spans="1:69" s="3" customFormat="1" x14ac:dyDescent="0.15">
      <c r="A381" s="133">
        <v>2014</v>
      </c>
      <c r="B381" s="28">
        <f>ROW(A380)</f>
        <v>380</v>
      </c>
      <c r="C381" s="17" t="s">
        <v>30</v>
      </c>
      <c r="D381" s="17" t="s">
        <v>4</v>
      </c>
      <c r="E381" s="19">
        <v>64</v>
      </c>
      <c r="F381" s="21" t="s">
        <v>13</v>
      </c>
      <c r="G381" s="21" t="s">
        <v>18</v>
      </c>
      <c r="H381" s="22">
        <v>18</v>
      </c>
      <c r="I381" s="22">
        <v>131</v>
      </c>
      <c r="J381" s="18">
        <v>10.5</v>
      </c>
      <c r="K381" s="18">
        <v>5.7</v>
      </c>
      <c r="L381" s="18">
        <v>0.88</v>
      </c>
      <c r="M381" s="18">
        <v>3.1</v>
      </c>
      <c r="N381" s="22">
        <v>95</v>
      </c>
      <c r="O381" s="22"/>
      <c r="P381" s="10" t="s">
        <v>76</v>
      </c>
      <c r="Q381" s="20">
        <v>81</v>
      </c>
      <c r="R381" s="18">
        <v>0.72</v>
      </c>
      <c r="S381" s="20">
        <v>0.83</v>
      </c>
      <c r="T381" s="18"/>
      <c r="U381" s="18"/>
      <c r="V381" s="21">
        <v>103</v>
      </c>
      <c r="W381" s="20">
        <v>87</v>
      </c>
      <c r="X381" s="18"/>
      <c r="Y381" s="18"/>
      <c r="Z381" s="20">
        <v>0.83</v>
      </c>
      <c r="AA381" s="111">
        <f t="shared" si="177"/>
        <v>-5.0000000000000044E-2</v>
      </c>
      <c r="AB381" s="50">
        <f t="shared" si="178"/>
        <v>0.94318181818181812</v>
      </c>
      <c r="AC381" s="110" t="s">
        <v>80</v>
      </c>
      <c r="AD381" s="20">
        <v>87</v>
      </c>
      <c r="AE381" s="44">
        <v>2</v>
      </c>
      <c r="AF381" s="4">
        <f t="shared" si="198"/>
        <v>6</v>
      </c>
      <c r="AG381" s="59">
        <f t="shared" si="199"/>
        <v>7.407407407407407E-2</v>
      </c>
      <c r="AH381" s="18">
        <v>0.77</v>
      </c>
      <c r="AI381" s="18">
        <v>0.81</v>
      </c>
      <c r="AJ381" s="18">
        <v>0.74</v>
      </c>
      <c r="AK381" s="18">
        <v>0.76</v>
      </c>
      <c r="AL381" s="18"/>
      <c r="AM381" s="18"/>
      <c r="AN381" s="18"/>
      <c r="AO381" s="18"/>
      <c r="AP381" s="18">
        <v>95</v>
      </c>
      <c r="AQ381" s="18">
        <v>89</v>
      </c>
      <c r="AR381" s="18">
        <v>100</v>
      </c>
      <c r="AS381" s="18">
        <v>96</v>
      </c>
      <c r="AT381" s="18"/>
      <c r="AU381" s="18"/>
      <c r="AV381" s="18"/>
      <c r="AW381" s="18"/>
      <c r="AX381" s="4">
        <f t="shared" si="179"/>
        <v>15</v>
      </c>
      <c r="AY381" s="18">
        <v>4.9000000000000004</v>
      </c>
      <c r="AZ381" s="18">
        <v>4.62</v>
      </c>
      <c r="BA381" s="18">
        <v>4.58</v>
      </c>
      <c r="BB381" s="18">
        <v>7.4</v>
      </c>
      <c r="BC381" s="18">
        <v>9</v>
      </c>
      <c r="BD381" s="18">
        <v>7.7</v>
      </c>
      <c r="BE381" s="22">
        <v>9</v>
      </c>
      <c r="BF381" s="4">
        <f t="shared" si="196"/>
        <v>-86</v>
      </c>
      <c r="BG381" s="59">
        <f t="shared" si="197"/>
        <v>-0.90526315789473688</v>
      </c>
      <c r="BH381" s="1">
        <f t="shared" ref="BH381:BH412" si="208">AY381-K381</f>
        <v>-0.79999999999999982</v>
      </c>
      <c r="BI381" s="58">
        <f t="shared" ref="BI381:BI412" si="209">BH381/K381</f>
        <v>-0.14035087719298242</v>
      </c>
      <c r="BJ381" s="1">
        <f t="shared" ref="BJ381:BJ412" si="210">BB381-J381</f>
        <v>-3.0999999999999996</v>
      </c>
      <c r="BK381" s="58">
        <f t="shared" ref="BK381:BK412" si="211">BJ381/J381</f>
        <v>-0.29523809523809519</v>
      </c>
      <c r="BL381" s="55">
        <f>BD381-J381</f>
        <v>-2.8</v>
      </c>
      <c r="BM381" s="58">
        <f>BL381/J381</f>
        <v>-0.26666666666666666</v>
      </c>
      <c r="BN381" s="62">
        <f>BA381-K381</f>
        <v>-1.1200000000000001</v>
      </c>
      <c r="BO381" s="58">
        <f>BN381/K381</f>
        <v>-0.19649122807017544</v>
      </c>
      <c r="BP381" s="18"/>
      <c r="BQ381" s="18"/>
    </row>
    <row r="382" spans="1:69" s="3" customFormat="1" ht="13" customHeight="1" x14ac:dyDescent="0.15">
      <c r="A382" s="133">
        <v>2014</v>
      </c>
      <c r="B382" s="28">
        <f>ROW(A381)</f>
        <v>381</v>
      </c>
      <c r="C382" s="17" t="s">
        <v>25</v>
      </c>
      <c r="D382" s="17" t="s">
        <v>4</v>
      </c>
      <c r="E382" s="19">
        <v>60</v>
      </c>
      <c r="F382" s="21" t="s">
        <v>7</v>
      </c>
      <c r="G382" s="21" t="s">
        <v>22</v>
      </c>
      <c r="H382" s="22">
        <v>26</v>
      </c>
      <c r="I382" s="22">
        <v>76</v>
      </c>
      <c r="J382" s="18">
        <v>10.4</v>
      </c>
      <c r="K382" s="18">
        <v>5.69</v>
      </c>
      <c r="L382" s="18">
        <v>1.62</v>
      </c>
      <c r="M382" s="18">
        <v>3</v>
      </c>
      <c r="N382" s="22">
        <v>167</v>
      </c>
      <c r="O382" s="22">
        <v>61.6</v>
      </c>
      <c r="P382" s="44" t="s">
        <v>74</v>
      </c>
      <c r="Q382" s="20">
        <v>34</v>
      </c>
      <c r="R382" s="18">
        <v>2.15</v>
      </c>
      <c r="S382" s="20">
        <v>2.25</v>
      </c>
      <c r="T382" s="18">
        <v>2.11</v>
      </c>
      <c r="U382" s="18">
        <v>2.09</v>
      </c>
      <c r="V382" s="21">
        <v>24</v>
      </c>
      <c r="W382" s="20">
        <v>23</v>
      </c>
      <c r="X382" s="18">
        <v>25</v>
      </c>
      <c r="Y382" s="18">
        <v>25</v>
      </c>
      <c r="Z382" s="20">
        <v>2.25</v>
      </c>
      <c r="AA382" s="6">
        <f t="shared" si="177"/>
        <v>0.62999999999999989</v>
      </c>
      <c r="AB382" s="50">
        <f t="shared" si="178"/>
        <v>1.3888888888888888</v>
      </c>
      <c r="AC382" s="49" t="s">
        <v>81</v>
      </c>
      <c r="AD382" s="20">
        <v>23</v>
      </c>
      <c r="AE382" s="44">
        <v>2</v>
      </c>
      <c r="AF382" s="4">
        <f t="shared" si="198"/>
        <v>-11</v>
      </c>
      <c r="AG382" s="59">
        <f t="shared" si="199"/>
        <v>-0.3235294117647059</v>
      </c>
      <c r="AH382" s="18">
        <v>1.61</v>
      </c>
      <c r="AI382" s="18">
        <v>1.9</v>
      </c>
      <c r="AJ382" s="18">
        <v>1.85</v>
      </c>
      <c r="AK382" s="18">
        <v>1.91</v>
      </c>
      <c r="AL382" s="18">
        <v>1.86</v>
      </c>
      <c r="AM382" s="18">
        <v>1.77</v>
      </c>
      <c r="AN382" s="18"/>
      <c r="AO382" s="18"/>
      <c r="AP382" s="18">
        <v>35</v>
      </c>
      <c r="AQ382" s="18">
        <v>28</v>
      </c>
      <c r="AR382" s="18">
        <v>29</v>
      </c>
      <c r="AS382" s="18">
        <v>28</v>
      </c>
      <c r="AT382" s="18">
        <v>29</v>
      </c>
      <c r="AU382" s="18">
        <v>31</v>
      </c>
      <c r="AV382" s="18"/>
      <c r="AW382" s="18"/>
      <c r="AX382" s="4">
        <f t="shared" si="179"/>
        <v>-6</v>
      </c>
      <c r="AY382" s="18">
        <v>5.1100000000000003</v>
      </c>
      <c r="AZ382" s="18">
        <v>5.19</v>
      </c>
      <c r="BA382" s="18">
        <v>5.18</v>
      </c>
      <c r="BB382" s="18">
        <v>9.1</v>
      </c>
      <c r="BC382" s="18">
        <v>9.1999999999999993</v>
      </c>
      <c r="BD382" s="18">
        <v>8.6</v>
      </c>
      <c r="BE382" s="22">
        <v>41</v>
      </c>
      <c r="BF382" s="4">
        <f t="shared" si="196"/>
        <v>-126</v>
      </c>
      <c r="BG382" s="59">
        <f t="shared" si="197"/>
        <v>-0.75449101796407181</v>
      </c>
      <c r="BH382" s="1">
        <f t="shared" si="208"/>
        <v>-0.58000000000000007</v>
      </c>
      <c r="BI382" s="58">
        <f t="shared" si="209"/>
        <v>-0.10193321616871705</v>
      </c>
      <c r="BJ382" s="1">
        <f t="shared" si="210"/>
        <v>-1.3000000000000007</v>
      </c>
      <c r="BK382" s="58">
        <f t="shared" si="211"/>
        <v>-0.12500000000000006</v>
      </c>
      <c r="BL382" s="55">
        <f>BD382-J382</f>
        <v>-1.8000000000000007</v>
      </c>
      <c r="BM382" s="58">
        <f>BL382/J382</f>
        <v>-0.17307692307692313</v>
      </c>
      <c r="BN382" s="62">
        <f>BA382-K382</f>
        <v>-0.51000000000000068</v>
      </c>
      <c r="BO382" s="58">
        <f>BN382/K382</f>
        <v>-8.9630931458699589E-2</v>
      </c>
      <c r="BP382" s="18"/>
      <c r="BQ382" s="18"/>
    </row>
    <row r="383" spans="1:69" s="3" customFormat="1" x14ac:dyDescent="0.15">
      <c r="A383" s="133">
        <v>2014</v>
      </c>
      <c r="B383" s="28">
        <f>ROW(A382)</f>
        <v>382</v>
      </c>
      <c r="C383" s="17" t="s">
        <v>25</v>
      </c>
      <c r="D383" s="17" t="s">
        <v>14</v>
      </c>
      <c r="E383" s="19">
        <v>66</v>
      </c>
      <c r="F383" s="21" t="s">
        <v>7</v>
      </c>
      <c r="G383" s="21" t="s">
        <v>21</v>
      </c>
      <c r="H383" s="22">
        <v>11</v>
      </c>
      <c r="I383" s="22">
        <v>167</v>
      </c>
      <c r="J383" s="18">
        <v>12</v>
      </c>
      <c r="K383" s="18">
        <v>6.65</v>
      </c>
      <c r="L383" s="18">
        <v>1.19</v>
      </c>
      <c r="M383" s="18">
        <v>1.9</v>
      </c>
      <c r="N383" s="22">
        <v>301</v>
      </c>
      <c r="O383" s="22"/>
      <c r="P383" s="10" t="s">
        <v>76</v>
      </c>
      <c r="Q383" s="20">
        <v>63</v>
      </c>
      <c r="R383" s="20">
        <v>1.64</v>
      </c>
      <c r="S383" s="18">
        <v>1.37</v>
      </c>
      <c r="T383" s="18"/>
      <c r="U383" s="18"/>
      <c r="V383" s="27">
        <v>43</v>
      </c>
      <c r="W383" s="18">
        <v>53</v>
      </c>
      <c r="X383" s="18"/>
      <c r="Y383" s="18"/>
      <c r="Z383" s="20">
        <v>1.64</v>
      </c>
      <c r="AA383" s="6">
        <f t="shared" si="177"/>
        <v>0.44999999999999996</v>
      </c>
      <c r="AB383" s="50">
        <f t="shared" si="178"/>
        <v>1.3781512605042017</v>
      </c>
      <c r="AC383" s="49" t="s">
        <v>81</v>
      </c>
      <c r="AD383" s="20">
        <v>43</v>
      </c>
      <c r="AE383" s="44">
        <v>1</v>
      </c>
      <c r="AF383" s="4">
        <f t="shared" si="198"/>
        <v>-20</v>
      </c>
      <c r="AG383" s="59">
        <f t="shared" si="199"/>
        <v>-0.31746031746031744</v>
      </c>
      <c r="AH383" s="18"/>
      <c r="AI383" s="18">
        <v>1.18</v>
      </c>
      <c r="AJ383" s="18">
        <v>1.37</v>
      </c>
      <c r="AK383" s="18">
        <v>1.26</v>
      </c>
      <c r="AL383" s="18"/>
      <c r="AM383" s="18"/>
      <c r="AN383" s="18"/>
      <c r="AO383" s="18"/>
      <c r="AP383" s="18"/>
      <c r="AQ383" s="18">
        <v>64</v>
      </c>
      <c r="AR383" s="18">
        <v>53</v>
      </c>
      <c r="AS383" s="18">
        <v>59</v>
      </c>
      <c r="AT383" s="18"/>
      <c r="AU383" s="18"/>
      <c r="AV383" s="18"/>
      <c r="AW383" s="18"/>
      <c r="AX383" s="4">
        <f t="shared" si="179"/>
        <v>-4</v>
      </c>
      <c r="AY383" s="18">
        <v>5.98</v>
      </c>
      <c r="AZ383" s="18">
        <v>5.42</v>
      </c>
      <c r="BA383" s="18"/>
      <c r="BB383" s="18">
        <v>10.6</v>
      </c>
      <c r="BC383" s="18">
        <v>10.7</v>
      </c>
      <c r="BD383" s="18"/>
      <c r="BE383" s="22">
        <v>7</v>
      </c>
      <c r="BF383" s="4">
        <f t="shared" si="196"/>
        <v>-294</v>
      </c>
      <c r="BG383" s="59">
        <f t="shared" si="197"/>
        <v>-0.97674418604651159</v>
      </c>
      <c r="BH383" s="1">
        <f t="shared" si="208"/>
        <v>-0.66999999999999993</v>
      </c>
      <c r="BI383" s="58">
        <f t="shared" si="209"/>
        <v>-0.10075187969924811</v>
      </c>
      <c r="BJ383" s="1">
        <f t="shared" si="210"/>
        <v>-1.4000000000000004</v>
      </c>
      <c r="BK383" s="58">
        <f t="shared" si="211"/>
        <v>-0.1166666666666667</v>
      </c>
      <c r="BL383" s="55"/>
      <c r="BM383" s="58"/>
      <c r="BN383" s="62"/>
      <c r="BO383" s="58"/>
      <c r="BP383" s="18"/>
      <c r="BQ383" s="18"/>
    </row>
    <row r="384" spans="1:69" s="3" customFormat="1" ht="13" customHeight="1" x14ac:dyDescent="0.15">
      <c r="A384" s="133">
        <v>2014</v>
      </c>
      <c r="B384" s="28">
        <f>ROW(A383)</f>
        <v>383</v>
      </c>
      <c r="C384" s="17" t="s">
        <v>25</v>
      </c>
      <c r="D384" s="17" t="s">
        <v>4</v>
      </c>
      <c r="E384" s="19">
        <v>78</v>
      </c>
      <c r="F384" s="21" t="s">
        <v>19</v>
      </c>
      <c r="G384" s="21" t="s">
        <v>22</v>
      </c>
      <c r="H384" s="22">
        <v>33</v>
      </c>
      <c r="I384" s="22"/>
      <c r="J384" s="18">
        <v>11.2</v>
      </c>
      <c r="K384" s="18">
        <v>5.76</v>
      </c>
      <c r="L384" s="18">
        <v>0.7</v>
      </c>
      <c r="M384" s="18">
        <v>2.4</v>
      </c>
      <c r="N384" s="22">
        <v>76</v>
      </c>
      <c r="O384" s="22">
        <v>13.3</v>
      </c>
      <c r="P384" s="10" t="s">
        <v>76</v>
      </c>
      <c r="Q384" s="20">
        <v>83</v>
      </c>
      <c r="R384" s="18">
        <v>1.32</v>
      </c>
      <c r="S384" s="20">
        <v>1.39</v>
      </c>
      <c r="T384" s="18">
        <v>1.19</v>
      </c>
      <c r="U384" s="18">
        <v>0.84</v>
      </c>
      <c r="V384" s="21">
        <v>39</v>
      </c>
      <c r="W384" s="20">
        <v>36</v>
      </c>
      <c r="X384" s="18">
        <v>44</v>
      </c>
      <c r="Y384" s="18">
        <v>67</v>
      </c>
      <c r="Z384" s="20">
        <v>1.39</v>
      </c>
      <c r="AA384" s="6">
        <f t="shared" si="177"/>
        <v>0.69</v>
      </c>
      <c r="AB384" s="50">
        <f t="shared" si="178"/>
        <v>1.9857142857142858</v>
      </c>
      <c r="AC384" s="49" t="s">
        <v>81</v>
      </c>
      <c r="AD384" s="20">
        <v>36</v>
      </c>
      <c r="AE384" s="44">
        <v>2</v>
      </c>
      <c r="AF384" s="4">
        <f t="shared" si="198"/>
        <v>-47</v>
      </c>
      <c r="AG384" s="59">
        <f t="shared" si="199"/>
        <v>-0.5662650602409639</v>
      </c>
      <c r="AH384" s="18">
        <v>1.37</v>
      </c>
      <c r="AI384" s="18">
        <v>1.19</v>
      </c>
      <c r="AJ384" s="18">
        <v>1.01</v>
      </c>
      <c r="AK384" s="18">
        <v>0.99</v>
      </c>
      <c r="AL384" s="18">
        <v>1.1599999999999999</v>
      </c>
      <c r="AM384" s="18">
        <v>0.99</v>
      </c>
      <c r="AN384" s="18"/>
      <c r="AO384" s="18"/>
      <c r="AP384" s="18">
        <v>37</v>
      </c>
      <c r="AQ384" s="18">
        <v>44</v>
      </c>
      <c r="AR384" s="18">
        <v>53</v>
      </c>
      <c r="AS384" s="18">
        <v>55</v>
      </c>
      <c r="AT384" s="18">
        <v>45</v>
      </c>
      <c r="AU384" s="18">
        <v>55</v>
      </c>
      <c r="AV384" s="18"/>
      <c r="AW384" s="18"/>
      <c r="AX384" s="4">
        <f t="shared" si="179"/>
        <v>-28</v>
      </c>
      <c r="AY384" s="18">
        <v>5.24</v>
      </c>
      <c r="AZ384" s="18">
        <v>4.96</v>
      </c>
      <c r="BA384" s="18">
        <v>4.8499999999999996</v>
      </c>
      <c r="BB384" s="18">
        <v>9.9</v>
      </c>
      <c r="BC384" s="18">
        <v>9.1999999999999993</v>
      </c>
      <c r="BD384" s="18">
        <v>9</v>
      </c>
      <c r="BE384" s="22">
        <v>9</v>
      </c>
      <c r="BF384" s="4">
        <f t="shared" si="196"/>
        <v>-67</v>
      </c>
      <c r="BG384" s="59">
        <f t="shared" si="197"/>
        <v>-0.88157894736842102</v>
      </c>
      <c r="BH384" s="1">
        <f t="shared" si="208"/>
        <v>-0.51999999999999957</v>
      </c>
      <c r="BI384" s="58">
        <f t="shared" si="209"/>
        <v>-9.0277777777777707E-2</v>
      </c>
      <c r="BJ384" s="1">
        <f t="shared" si="210"/>
        <v>-1.2999999999999989</v>
      </c>
      <c r="BK384" s="58">
        <f t="shared" si="211"/>
        <v>-0.11607142857142848</v>
      </c>
      <c r="BL384" s="55">
        <f>BD384-J384</f>
        <v>-2.1999999999999993</v>
      </c>
      <c r="BM384" s="58">
        <f>BL384/J384</f>
        <v>-0.19642857142857137</v>
      </c>
      <c r="BN384" s="62">
        <f>BA384-K384</f>
        <v>-0.91000000000000014</v>
      </c>
      <c r="BO384" s="58">
        <f>BN384/K384</f>
        <v>-0.15798611111111113</v>
      </c>
      <c r="BP384" s="18"/>
      <c r="BQ384" s="18"/>
    </row>
    <row r="385" spans="1:69" s="3" customFormat="1" ht="13" customHeight="1" x14ac:dyDescent="0.15">
      <c r="A385" s="133">
        <v>2014</v>
      </c>
      <c r="B385" s="28">
        <f>ROW(A384)</f>
        <v>384</v>
      </c>
      <c r="C385" s="17" t="s">
        <v>25</v>
      </c>
      <c r="D385" s="17" t="s">
        <v>4</v>
      </c>
      <c r="E385" s="19">
        <v>75</v>
      </c>
      <c r="F385" s="21" t="s">
        <v>7</v>
      </c>
      <c r="G385" s="21" t="s">
        <v>20</v>
      </c>
      <c r="H385" s="22">
        <v>17</v>
      </c>
      <c r="I385" s="22">
        <v>101</v>
      </c>
      <c r="J385" s="18">
        <v>11</v>
      </c>
      <c r="K385" s="18">
        <v>6.36</v>
      </c>
      <c r="L385" s="18">
        <v>0.36</v>
      </c>
      <c r="M385" s="18">
        <v>2.2999999999999998</v>
      </c>
      <c r="N385" s="22">
        <v>112</v>
      </c>
      <c r="O385" s="22"/>
      <c r="P385" s="10" t="s">
        <v>75</v>
      </c>
      <c r="Q385" s="20">
        <v>106</v>
      </c>
      <c r="R385" s="20">
        <v>0.72</v>
      </c>
      <c r="S385" s="18">
        <v>0.71</v>
      </c>
      <c r="T385" s="18"/>
      <c r="U385" s="18"/>
      <c r="V385" s="27">
        <v>82</v>
      </c>
      <c r="W385" s="18">
        <v>84</v>
      </c>
      <c r="X385" s="18"/>
      <c r="Y385" s="18"/>
      <c r="Z385" s="20">
        <v>0.72</v>
      </c>
      <c r="AA385" s="6">
        <f t="shared" ref="AA385:AA448" si="212">Z385-L385</f>
        <v>0.36</v>
      </c>
      <c r="AB385" s="50">
        <f t="shared" ref="AB385:AB448" si="213">Z385/L385</f>
        <v>2</v>
      </c>
      <c r="AC385" s="52" t="s">
        <v>82</v>
      </c>
      <c r="AD385" s="20">
        <v>82</v>
      </c>
      <c r="AE385" s="44">
        <v>1</v>
      </c>
      <c r="AF385" s="4">
        <f t="shared" si="198"/>
        <v>-24</v>
      </c>
      <c r="AG385" s="59">
        <f t="shared" si="199"/>
        <v>-0.22641509433962265</v>
      </c>
      <c r="AH385" s="18">
        <v>0.56999999999999995</v>
      </c>
      <c r="AI385" s="18">
        <v>0.6</v>
      </c>
      <c r="AJ385" s="18">
        <v>0.57999999999999996</v>
      </c>
      <c r="AK385" s="18">
        <v>0.57999999999999996</v>
      </c>
      <c r="AL385" s="18">
        <v>0.51</v>
      </c>
      <c r="AM385" s="18">
        <v>0.63</v>
      </c>
      <c r="AN385" s="18"/>
      <c r="AO385" s="18"/>
      <c r="AP385" s="18">
        <v>91</v>
      </c>
      <c r="AQ385" s="18">
        <v>89</v>
      </c>
      <c r="AR385" s="18">
        <v>90</v>
      </c>
      <c r="AS385" s="18">
        <v>90</v>
      </c>
      <c r="AT385" s="18">
        <v>94</v>
      </c>
      <c r="AU385" s="18">
        <v>88</v>
      </c>
      <c r="AV385" s="18"/>
      <c r="AW385" s="18"/>
      <c r="AX385" s="4">
        <f t="shared" si="179"/>
        <v>-16</v>
      </c>
      <c r="AY385" s="18">
        <v>5.69</v>
      </c>
      <c r="AZ385" s="18">
        <v>5.05</v>
      </c>
      <c r="BA385" s="18"/>
      <c r="BB385" s="18">
        <v>10</v>
      </c>
      <c r="BC385" s="18">
        <v>9</v>
      </c>
      <c r="BD385" s="18"/>
      <c r="BE385" s="22">
        <v>12</v>
      </c>
      <c r="BF385" s="4">
        <f t="shared" si="196"/>
        <v>-100</v>
      </c>
      <c r="BG385" s="59">
        <f t="shared" si="197"/>
        <v>-0.8928571428571429</v>
      </c>
      <c r="BH385" s="1">
        <f t="shared" si="208"/>
        <v>-0.66999999999999993</v>
      </c>
      <c r="BI385" s="58">
        <f t="shared" si="209"/>
        <v>-0.10534591194968551</v>
      </c>
      <c r="BJ385" s="1">
        <f t="shared" si="210"/>
        <v>-1</v>
      </c>
      <c r="BK385" s="58">
        <f t="shared" si="211"/>
        <v>-9.0909090909090912E-2</v>
      </c>
      <c r="BL385" s="55"/>
      <c r="BM385" s="58"/>
      <c r="BN385" s="62"/>
      <c r="BO385" s="58"/>
      <c r="BP385" s="18"/>
      <c r="BQ385" s="18"/>
    </row>
    <row r="386" spans="1:69" s="3" customFormat="1" ht="13" customHeight="1" x14ac:dyDescent="0.15">
      <c r="A386" s="133">
        <v>2014</v>
      </c>
      <c r="B386" s="28">
        <f>ROW(A385)</f>
        <v>385</v>
      </c>
      <c r="C386" s="17" t="s">
        <v>25</v>
      </c>
      <c r="D386" s="17" t="s">
        <v>4</v>
      </c>
      <c r="E386" s="19">
        <v>84</v>
      </c>
      <c r="F386" s="21" t="s">
        <v>7</v>
      </c>
      <c r="G386" s="21" t="s">
        <v>20</v>
      </c>
      <c r="H386" s="22">
        <v>8</v>
      </c>
      <c r="I386" s="22"/>
      <c r="J386" s="18">
        <v>10.5</v>
      </c>
      <c r="K386" s="18">
        <v>5.74</v>
      </c>
      <c r="L386" s="18">
        <v>0.61</v>
      </c>
      <c r="M386" s="18">
        <v>2.6</v>
      </c>
      <c r="N386" s="22">
        <v>83</v>
      </c>
      <c r="O386" s="22">
        <v>97.13</v>
      </c>
      <c r="P386" s="10" t="s">
        <v>76</v>
      </c>
      <c r="Q386" s="20">
        <v>84</v>
      </c>
      <c r="R386" s="18">
        <v>1</v>
      </c>
      <c r="S386" s="20">
        <v>1.04</v>
      </c>
      <c r="T386" s="18"/>
      <c r="U386" s="18"/>
      <c r="V386" s="21">
        <v>52</v>
      </c>
      <c r="W386" s="20">
        <v>49</v>
      </c>
      <c r="X386" s="18"/>
      <c r="Y386" s="18"/>
      <c r="Z386" s="20">
        <v>1.04</v>
      </c>
      <c r="AA386" s="6">
        <f t="shared" si="212"/>
        <v>0.43000000000000005</v>
      </c>
      <c r="AB386" s="50">
        <f t="shared" si="213"/>
        <v>1.7049180327868854</v>
      </c>
      <c r="AC386" s="49" t="s">
        <v>81</v>
      </c>
      <c r="AD386" s="20">
        <v>49</v>
      </c>
      <c r="AE386" s="44">
        <v>2</v>
      </c>
      <c r="AF386" s="4">
        <f t="shared" si="198"/>
        <v>-35</v>
      </c>
      <c r="AG386" s="59">
        <f t="shared" si="199"/>
        <v>-0.41666666666666669</v>
      </c>
      <c r="AH386" s="18">
        <v>0.75</v>
      </c>
      <c r="AI386" s="18">
        <v>0.78</v>
      </c>
      <c r="AJ386" s="18"/>
      <c r="AK386" s="18">
        <v>0.79</v>
      </c>
      <c r="AL386" s="18">
        <v>0.67</v>
      </c>
      <c r="AM386" s="18">
        <v>0.73</v>
      </c>
      <c r="AN386" s="18"/>
      <c r="AO386" s="18"/>
      <c r="AP386" s="18">
        <v>73</v>
      </c>
      <c r="AQ386" s="18">
        <v>70</v>
      </c>
      <c r="AR386" s="18"/>
      <c r="AS386" s="18">
        <v>69</v>
      </c>
      <c r="AT386" s="18">
        <v>81</v>
      </c>
      <c r="AU386" s="18">
        <v>76</v>
      </c>
      <c r="AV386" s="18"/>
      <c r="AW386" s="18"/>
      <c r="AX386" s="4">
        <f t="shared" si="179"/>
        <v>-15</v>
      </c>
      <c r="AY386" s="18">
        <v>4.72</v>
      </c>
      <c r="AZ386" s="18">
        <v>4.9000000000000004</v>
      </c>
      <c r="BA386" s="18"/>
      <c r="BB386" s="18">
        <v>8.8000000000000007</v>
      </c>
      <c r="BC386" s="18">
        <v>9.1999999999999993</v>
      </c>
      <c r="BD386" s="18"/>
      <c r="BE386" s="22">
        <v>32</v>
      </c>
      <c r="BF386" s="4">
        <f t="shared" si="196"/>
        <v>-51</v>
      </c>
      <c r="BG386" s="59">
        <f t="shared" si="197"/>
        <v>-0.61445783132530118</v>
      </c>
      <c r="BH386" s="1">
        <f t="shared" si="208"/>
        <v>-1.0200000000000005</v>
      </c>
      <c r="BI386" s="58">
        <f t="shared" si="209"/>
        <v>-0.17770034843205582</v>
      </c>
      <c r="BJ386" s="1">
        <f t="shared" si="210"/>
        <v>-1.6999999999999993</v>
      </c>
      <c r="BK386" s="58">
        <f t="shared" si="211"/>
        <v>-0.16190476190476183</v>
      </c>
      <c r="BL386" s="55"/>
      <c r="BM386" s="58"/>
      <c r="BN386" s="62"/>
      <c r="BO386" s="58"/>
      <c r="BP386" s="18"/>
      <c r="BQ386" s="18"/>
    </row>
    <row r="387" spans="1:69" s="40" customFormat="1" x14ac:dyDescent="0.15">
      <c r="A387" s="133">
        <v>2015</v>
      </c>
      <c r="B387" s="28">
        <f>ROW(A386)</f>
        <v>386</v>
      </c>
      <c r="C387" s="17" t="s">
        <v>30</v>
      </c>
      <c r="D387" s="17" t="s">
        <v>4</v>
      </c>
      <c r="E387" s="17">
        <v>52</v>
      </c>
      <c r="F387" s="18" t="s">
        <v>13</v>
      </c>
      <c r="G387" s="18" t="s">
        <v>18</v>
      </c>
      <c r="H387" s="22">
        <v>25</v>
      </c>
      <c r="I387" s="22">
        <v>75</v>
      </c>
      <c r="J387" s="18">
        <v>9.9</v>
      </c>
      <c r="K387" s="18">
        <v>5.37</v>
      </c>
      <c r="L387" s="18">
        <v>0.83</v>
      </c>
      <c r="M387" s="18">
        <v>2.8</v>
      </c>
      <c r="N387" s="22">
        <v>96</v>
      </c>
      <c r="O387" s="22">
        <v>199.18</v>
      </c>
      <c r="P387" s="10" t="s">
        <v>75</v>
      </c>
      <c r="Q387" s="18">
        <v>94</v>
      </c>
      <c r="R387" s="20">
        <v>1.1399999999999999</v>
      </c>
      <c r="S387" s="18">
        <v>1.02</v>
      </c>
      <c r="T387" s="18"/>
      <c r="U387" s="18"/>
      <c r="V387" s="27">
        <v>64</v>
      </c>
      <c r="W387" s="18">
        <v>73</v>
      </c>
      <c r="X387" s="18"/>
      <c r="Y387" s="18"/>
      <c r="Z387" s="20">
        <v>1.1399999999999999</v>
      </c>
      <c r="AA387" s="6">
        <f t="shared" si="212"/>
        <v>0.30999999999999994</v>
      </c>
      <c r="AB387" s="50">
        <f t="shared" si="213"/>
        <v>1.3734939759036144</v>
      </c>
      <c r="AC387" s="10" t="s">
        <v>81</v>
      </c>
      <c r="AD387" s="27">
        <v>64</v>
      </c>
      <c r="AE387" s="44">
        <v>1</v>
      </c>
      <c r="AF387" s="4">
        <f t="shared" ref="AF387:AF450" si="214">AD387-Q387</f>
        <v>-30</v>
      </c>
      <c r="AG387" s="59">
        <f t="shared" ref="AG387:AG450" si="215">AF387/Q387</f>
        <v>-0.31914893617021278</v>
      </c>
      <c r="AH387" s="18"/>
      <c r="AI387" s="18">
        <v>0.76</v>
      </c>
      <c r="AJ387" s="18">
        <v>0.79</v>
      </c>
      <c r="AK387" s="18">
        <v>0.71</v>
      </c>
      <c r="AL387" s="18"/>
      <c r="AM387" s="18"/>
      <c r="AN387" s="18"/>
      <c r="AO387" s="18"/>
      <c r="AP387" s="18"/>
      <c r="AQ387" s="18">
        <v>105</v>
      </c>
      <c r="AR387" s="18">
        <v>100</v>
      </c>
      <c r="AS387" s="18">
        <v>114</v>
      </c>
      <c r="AT387" s="18"/>
      <c r="AU387" s="18"/>
      <c r="AV387" s="18"/>
      <c r="AW387" s="18"/>
      <c r="AX387" s="4">
        <f t="shared" ref="AX387:AX450" si="216">AS387-Q387</f>
        <v>20</v>
      </c>
      <c r="AY387" s="18">
        <v>4.67</v>
      </c>
      <c r="AZ387" s="18">
        <v>4.68</v>
      </c>
      <c r="BA387" s="18">
        <v>4.72</v>
      </c>
      <c r="BB387" s="18">
        <v>8.4</v>
      </c>
      <c r="BC387" s="18">
        <v>8.5</v>
      </c>
      <c r="BD387" s="18">
        <v>9.1</v>
      </c>
      <c r="BE387" s="18">
        <v>7</v>
      </c>
      <c r="BF387" s="18">
        <f t="shared" si="196"/>
        <v>-89</v>
      </c>
      <c r="BG387" s="89">
        <f t="shared" si="197"/>
        <v>-0.92708333333333337</v>
      </c>
      <c r="BH387" s="18">
        <f t="shared" si="208"/>
        <v>-0.70000000000000018</v>
      </c>
      <c r="BI387" s="89">
        <f t="shared" si="209"/>
        <v>-0.13035381750465552</v>
      </c>
      <c r="BJ387" s="18">
        <f t="shared" si="210"/>
        <v>-1.5</v>
      </c>
      <c r="BK387" s="89">
        <f t="shared" si="211"/>
        <v>-0.15151515151515152</v>
      </c>
      <c r="BL387" s="77"/>
      <c r="BM387" s="89"/>
      <c r="BN387" s="100"/>
      <c r="BO387" s="89"/>
      <c r="BP387" s="18"/>
      <c r="BQ387" s="18"/>
    </row>
    <row r="388" spans="1:69" ht="13" customHeight="1" x14ac:dyDescent="0.15">
      <c r="A388" s="133">
        <v>2015</v>
      </c>
      <c r="B388" s="28">
        <f>ROW(A387)</f>
        <v>387</v>
      </c>
      <c r="C388" s="66" t="s">
        <v>25</v>
      </c>
      <c r="D388" s="66" t="s">
        <v>4</v>
      </c>
      <c r="E388" s="66">
        <v>51</v>
      </c>
      <c r="F388" s="5" t="s">
        <v>17</v>
      </c>
      <c r="G388" s="5" t="s">
        <v>21</v>
      </c>
      <c r="H388" s="22">
        <v>35</v>
      </c>
      <c r="I388" s="22">
        <v>65</v>
      </c>
      <c r="J388" s="18">
        <v>11.1</v>
      </c>
      <c r="K388" s="18">
        <v>5.44</v>
      </c>
      <c r="L388" s="18">
        <v>0.9</v>
      </c>
      <c r="M388" s="18">
        <v>2.7</v>
      </c>
      <c r="N388" s="75">
        <v>93</v>
      </c>
      <c r="O388" s="22">
        <v>219</v>
      </c>
      <c r="P388" s="10" t="s">
        <v>76</v>
      </c>
      <c r="Q388" s="20">
        <v>74</v>
      </c>
      <c r="R388" s="86">
        <v>1.1100000000000001</v>
      </c>
      <c r="S388" s="5">
        <v>1</v>
      </c>
      <c r="T388" s="5">
        <v>0.99</v>
      </c>
      <c r="U388" s="5">
        <v>1.08</v>
      </c>
      <c r="V388" s="92">
        <v>58</v>
      </c>
      <c r="W388" s="5">
        <v>65</v>
      </c>
      <c r="X388" s="5">
        <v>66</v>
      </c>
      <c r="Y388" s="5">
        <v>60</v>
      </c>
      <c r="Z388" s="86">
        <v>1.1100000000000001</v>
      </c>
      <c r="AA388" s="6">
        <f t="shared" si="212"/>
        <v>0.21000000000000008</v>
      </c>
      <c r="AB388" s="50">
        <f t="shared" si="213"/>
        <v>1.2333333333333334</v>
      </c>
      <c r="AC388" s="7" t="s">
        <v>78</v>
      </c>
      <c r="AD388" s="92">
        <v>58</v>
      </c>
      <c r="AE388" s="87">
        <v>1</v>
      </c>
      <c r="AF388" s="4">
        <f t="shared" si="214"/>
        <v>-16</v>
      </c>
      <c r="AG388" s="59">
        <f t="shared" si="215"/>
        <v>-0.21621621621621623</v>
      </c>
      <c r="AH388" s="5">
        <v>1</v>
      </c>
      <c r="AI388" s="5">
        <v>0.93</v>
      </c>
      <c r="AJ388" s="5">
        <v>0.93</v>
      </c>
      <c r="AK388" s="5">
        <v>0.94</v>
      </c>
      <c r="AL388" s="5">
        <v>1.01</v>
      </c>
      <c r="AM388" s="5"/>
      <c r="AN388" s="5"/>
      <c r="AO388" s="5"/>
      <c r="AP388" s="5">
        <v>65</v>
      </c>
      <c r="AQ388" s="5">
        <v>71</v>
      </c>
      <c r="AR388" s="5">
        <v>71</v>
      </c>
      <c r="AS388" s="5">
        <v>70</v>
      </c>
      <c r="AT388" s="5">
        <v>65</v>
      </c>
      <c r="AU388" s="5"/>
      <c r="AV388" s="5"/>
      <c r="AW388" s="5"/>
      <c r="AX388" s="4">
        <f t="shared" si="216"/>
        <v>-4</v>
      </c>
      <c r="AY388" s="5">
        <v>4.72</v>
      </c>
      <c r="AZ388" s="5">
        <v>4.82</v>
      </c>
      <c r="BA388" s="5">
        <v>4.51</v>
      </c>
      <c r="BB388" s="18">
        <v>8.9</v>
      </c>
      <c r="BC388" s="5">
        <v>9.1</v>
      </c>
      <c r="BD388" s="5"/>
      <c r="BE388" s="5">
        <v>12</v>
      </c>
      <c r="BF388" s="18">
        <f t="shared" si="196"/>
        <v>-81</v>
      </c>
      <c r="BG388" s="88">
        <f t="shared" si="197"/>
        <v>-0.87096774193548387</v>
      </c>
      <c r="BH388" s="5">
        <f t="shared" si="208"/>
        <v>-0.72000000000000064</v>
      </c>
      <c r="BI388" s="88">
        <f t="shared" si="209"/>
        <v>-0.1323529411764707</v>
      </c>
      <c r="BJ388" s="5">
        <f t="shared" si="210"/>
        <v>-2.1999999999999993</v>
      </c>
      <c r="BK388" s="88">
        <f t="shared" si="211"/>
        <v>-0.19819819819819814</v>
      </c>
      <c r="BL388" s="74"/>
      <c r="BM388" s="88"/>
      <c r="BN388" s="98"/>
      <c r="BO388" s="88"/>
      <c r="BP388" s="5"/>
      <c r="BQ388" s="5"/>
    </row>
    <row r="389" spans="1:69" x14ac:dyDescent="0.15">
      <c r="A389" s="133">
        <v>2015</v>
      </c>
      <c r="B389" s="28">
        <f>ROW(A388)</f>
        <v>388</v>
      </c>
      <c r="C389" s="66" t="s">
        <v>25</v>
      </c>
      <c r="D389" s="66" t="s">
        <v>14</v>
      </c>
      <c r="E389" s="66">
        <v>70</v>
      </c>
      <c r="F389" s="5" t="s">
        <v>7</v>
      </c>
      <c r="G389" s="5" t="s">
        <v>23</v>
      </c>
      <c r="H389" s="22">
        <v>27</v>
      </c>
      <c r="I389" s="22">
        <v>103</v>
      </c>
      <c r="J389" s="18">
        <v>11.3</v>
      </c>
      <c r="K389" s="18">
        <v>5.87</v>
      </c>
      <c r="L389" s="18">
        <v>1.19</v>
      </c>
      <c r="M389" s="18">
        <v>2.8</v>
      </c>
      <c r="N389" s="75">
        <v>106</v>
      </c>
      <c r="O389" s="22">
        <v>153.22999999999999</v>
      </c>
      <c r="P389" s="10" t="s">
        <v>76</v>
      </c>
      <c r="Q389" s="20">
        <v>62</v>
      </c>
      <c r="R389" s="5">
        <v>1.22</v>
      </c>
      <c r="S389" s="5">
        <v>1.18</v>
      </c>
      <c r="T389" s="86">
        <v>1.28</v>
      </c>
      <c r="U389" s="5">
        <v>1.21</v>
      </c>
      <c r="V389" s="64">
        <v>60</v>
      </c>
      <c r="W389" s="5">
        <v>62</v>
      </c>
      <c r="X389" s="86">
        <v>56</v>
      </c>
      <c r="Y389" s="5">
        <v>60</v>
      </c>
      <c r="Z389" s="86">
        <v>1.28</v>
      </c>
      <c r="AA389" s="6">
        <f t="shared" si="212"/>
        <v>9.000000000000008E-2</v>
      </c>
      <c r="AB389" s="50">
        <f t="shared" si="213"/>
        <v>1.0756302521008405</v>
      </c>
      <c r="AC389" s="7" t="s">
        <v>78</v>
      </c>
      <c r="AD389" s="86">
        <v>56</v>
      </c>
      <c r="AE389" s="87">
        <v>3</v>
      </c>
      <c r="AF389" s="4">
        <f t="shared" si="214"/>
        <v>-6</v>
      </c>
      <c r="AG389" s="59">
        <f t="shared" si="215"/>
        <v>-9.6774193548387094E-2</v>
      </c>
      <c r="AH389" s="5">
        <v>1.1000000000000001</v>
      </c>
      <c r="AI389" s="5">
        <v>1.1299999999999999</v>
      </c>
      <c r="AJ389" s="5">
        <v>1.1399999999999999</v>
      </c>
      <c r="AK389" s="5">
        <v>1.26</v>
      </c>
      <c r="AL389" s="5">
        <v>1.33</v>
      </c>
      <c r="AM389" s="5"/>
      <c r="AN389" s="5"/>
      <c r="AO389" s="5"/>
      <c r="AP389" s="5">
        <v>68</v>
      </c>
      <c r="AQ389" s="5">
        <v>65</v>
      </c>
      <c r="AR389" s="5">
        <v>65</v>
      </c>
      <c r="AS389" s="5">
        <v>57</v>
      </c>
      <c r="AT389" s="5">
        <v>54</v>
      </c>
      <c r="AU389" s="5"/>
      <c r="AV389" s="5"/>
      <c r="AW389" s="5"/>
      <c r="AX389" s="4">
        <f t="shared" si="216"/>
        <v>-5</v>
      </c>
      <c r="AY389" s="5">
        <v>5.32</v>
      </c>
      <c r="AZ389" s="5">
        <v>5.52</v>
      </c>
      <c r="BA389" s="5">
        <v>4.88</v>
      </c>
      <c r="BB389" s="18">
        <v>9.3000000000000007</v>
      </c>
      <c r="BC389" s="5">
        <v>9.1</v>
      </c>
      <c r="BD389" s="5">
        <v>8.5</v>
      </c>
      <c r="BE389" s="4">
        <v>3</v>
      </c>
      <c r="BF389" s="4">
        <f t="shared" si="196"/>
        <v>-103</v>
      </c>
      <c r="BG389" s="59">
        <f t="shared" si="197"/>
        <v>-0.97169811320754718</v>
      </c>
      <c r="BH389" s="1">
        <f t="shared" si="208"/>
        <v>-0.54999999999999982</v>
      </c>
      <c r="BI389" s="58">
        <f t="shared" si="209"/>
        <v>-9.3696763202725686E-2</v>
      </c>
      <c r="BJ389" s="1">
        <f t="shared" si="210"/>
        <v>-2</v>
      </c>
      <c r="BK389" s="58">
        <f t="shared" si="211"/>
        <v>-0.17699115044247787</v>
      </c>
      <c r="BL389" s="55">
        <f>BD389-J389</f>
        <v>-2.8000000000000007</v>
      </c>
      <c r="BM389" s="58">
        <f>BL389/J389</f>
        <v>-0.24778761061946908</v>
      </c>
      <c r="BN389" s="62">
        <f>BA389-K389</f>
        <v>-0.99000000000000021</v>
      </c>
      <c r="BO389" s="58">
        <f>BN389/K389</f>
        <v>-0.16865417376490632</v>
      </c>
      <c r="BP389" s="5"/>
      <c r="BQ389" s="5"/>
    </row>
    <row r="390" spans="1:69" ht="13" customHeight="1" x14ac:dyDescent="0.15">
      <c r="A390" s="133">
        <v>2015</v>
      </c>
      <c r="B390" s="28">
        <f>ROW(A389)</f>
        <v>389</v>
      </c>
      <c r="C390" s="66" t="s">
        <v>25</v>
      </c>
      <c r="D390" s="66" t="s">
        <v>4</v>
      </c>
      <c r="E390" s="66">
        <v>54</v>
      </c>
      <c r="F390" s="5" t="s">
        <v>7</v>
      </c>
      <c r="G390" s="5" t="s">
        <v>20</v>
      </c>
      <c r="H390" s="22">
        <v>17</v>
      </c>
      <c r="I390" s="22">
        <v>188</v>
      </c>
      <c r="J390" s="18">
        <v>14.5</v>
      </c>
      <c r="K390" s="18">
        <v>7.61</v>
      </c>
      <c r="L390" s="18">
        <v>0.87</v>
      </c>
      <c r="M390" s="18">
        <v>1.7</v>
      </c>
      <c r="N390" s="75">
        <v>465</v>
      </c>
      <c r="P390" s="10" t="s">
        <v>76</v>
      </c>
      <c r="Q390" s="20">
        <v>76</v>
      </c>
      <c r="R390" s="86">
        <v>1.51</v>
      </c>
      <c r="S390" s="5">
        <v>1.34</v>
      </c>
      <c r="T390" s="5"/>
      <c r="U390" s="5"/>
      <c r="V390" s="92">
        <v>39</v>
      </c>
      <c r="W390" s="5">
        <v>45</v>
      </c>
      <c r="X390" s="5"/>
      <c r="Y390" s="5"/>
      <c r="Z390" s="86">
        <v>1.51</v>
      </c>
      <c r="AA390" s="6">
        <f t="shared" si="212"/>
        <v>0.64</v>
      </c>
      <c r="AB390" s="50">
        <f t="shared" si="213"/>
        <v>1.735632183908046</v>
      </c>
      <c r="AC390" s="49" t="s">
        <v>81</v>
      </c>
      <c r="AD390" s="92">
        <v>39</v>
      </c>
      <c r="AE390" s="87">
        <v>1</v>
      </c>
      <c r="AF390" s="4">
        <f t="shared" si="214"/>
        <v>-37</v>
      </c>
      <c r="AG390" s="59">
        <f t="shared" si="215"/>
        <v>-0.48684210526315791</v>
      </c>
      <c r="AH390" s="5"/>
      <c r="AI390" s="5">
        <v>0.79</v>
      </c>
      <c r="AJ390" s="5">
        <v>0.64</v>
      </c>
      <c r="AK390" s="5">
        <v>0.84</v>
      </c>
      <c r="AL390" s="5">
        <v>0.85</v>
      </c>
      <c r="AM390" s="5"/>
      <c r="AN390" s="5"/>
      <c r="AO390" s="5"/>
      <c r="AP390" s="5"/>
      <c r="AQ390" s="5">
        <v>85</v>
      </c>
      <c r="AR390" s="5">
        <v>101</v>
      </c>
      <c r="AS390" s="5">
        <v>79</v>
      </c>
      <c r="AT390" s="5">
        <v>78</v>
      </c>
      <c r="AU390" s="5"/>
      <c r="AV390" s="5"/>
      <c r="AW390" s="5"/>
      <c r="AX390" s="4">
        <f t="shared" si="216"/>
        <v>3</v>
      </c>
      <c r="AY390" s="5">
        <v>6.95</v>
      </c>
      <c r="AZ390" s="5">
        <v>6</v>
      </c>
      <c r="BA390" s="5"/>
      <c r="BB390" s="18">
        <v>12.5</v>
      </c>
      <c r="BC390" s="5">
        <v>10.7</v>
      </c>
      <c r="BD390" s="5"/>
      <c r="BE390" s="4">
        <v>3</v>
      </c>
      <c r="BF390" s="4">
        <f t="shared" si="196"/>
        <v>-462</v>
      </c>
      <c r="BG390" s="59">
        <f t="shared" si="197"/>
        <v>-0.99354838709677418</v>
      </c>
      <c r="BH390" s="1">
        <f t="shared" si="208"/>
        <v>-0.66000000000000014</v>
      </c>
      <c r="BI390" s="58">
        <f t="shared" si="209"/>
        <v>-8.6727989487516435E-2</v>
      </c>
      <c r="BJ390" s="1">
        <f t="shared" si="210"/>
        <v>-2</v>
      </c>
      <c r="BK390" s="58">
        <f t="shared" si="211"/>
        <v>-0.13793103448275862</v>
      </c>
      <c r="BL390" s="55"/>
      <c r="BM390" s="58"/>
      <c r="BN390" s="62"/>
      <c r="BO390" s="58"/>
      <c r="BP390" s="5"/>
      <c r="BQ390" s="5"/>
    </row>
    <row r="391" spans="1:69" s="3" customFormat="1" ht="13" customHeight="1" x14ac:dyDescent="0.15">
      <c r="A391" s="133">
        <v>2015</v>
      </c>
      <c r="B391" s="28">
        <f>ROW(A390)</f>
        <v>390</v>
      </c>
      <c r="C391" s="17" t="s">
        <v>25</v>
      </c>
      <c r="D391" s="17" t="s">
        <v>4</v>
      </c>
      <c r="E391" s="17">
        <v>64</v>
      </c>
      <c r="F391" s="18" t="s">
        <v>7</v>
      </c>
      <c r="G391" s="18" t="s">
        <v>20</v>
      </c>
      <c r="H391" s="22">
        <v>20</v>
      </c>
      <c r="I391" s="22">
        <v>142</v>
      </c>
      <c r="J391" s="18">
        <v>17.8</v>
      </c>
      <c r="K391" s="18">
        <v>9.8000000000000007</v>
      </c>
      <c r="L391" s="18">
        <v>2.37</v>
      </c>
      <c r="M391" s="18">
        <v>3.1</v>
      </c>
      <c r="N391" s="22">
        <v>1868</v>
      </c>
      <c r="O391" s="22">
        <v>9.7899999999999991</v>
      </c>
      <c r="P391" s="44" t="s">
        <v>77</v>
      </c>
      <c r="Q391" s="20">
        <v>21</v>
      </c>
      <c r="R391" s="18">
        <v>3.71</v>
      </c>
      <c r="S391" s="18">
        <v>3.7</v>
      </c>
      <c r="T391" s="20">
        <v>3.77</v>
      </c>
      <c r="U391" s="18">
        <v>3.77</v>
      </c>
      <c r="V391" s="21">
        <v>12</v>
      </c>
      <c r="W391" s="18">
        <v>12</v>
      </c>
      <c r="X391" s="20">
        <v>12</v>
      </c>
      <c r="Y391" s="18">
        <v>12</v>
      </c>
      <c r="Z391" s="20">
        <v>3.77</v>
      </c>
      <c r="AA391" s="6">
        <f t="shared" si="212"/>
        <v>1.4</v>
      </c>
      <c r="AB391" s="50">
        <f t="shared" si="213"/>
        <v>1.590717299578059</v>
      </c>
      <c r="AC391" s="49" t="s">
        <v>81</v>
      </c>
      <c r="AD391" s="20">
        <v>12</v>
      </c>
      <c r="AE391" s="44">
        <v>3</v>
      </c>
      <c r="AF391" s="4">
        <f t="shared" si="214"/>
        <v>-9</v>
      </c>
      <c r="AG391" s="59">
        <f t="shared" si="215"/>
        <v>-0.42857142857142855</v>
      </c>
      <c r="AH391" s="18">
        <v>1.53</v>
      </c>
      <c r="AI391" s="18">
        <v>1.58</v>
      </c>
      <c r="AJ391" s="18">
        <v>1.63</v>
      </c>
      <c r="AK391" s="18">
        <v>2.19</v>
      </c>
      <c r="AL391" s="18">
        <v>1.33</v>
      </c>
      <c r="AM391" s="18"/>
      <c r="AN391" s="18"/>
      <c r="AO391" s="18"/>
      <c r="AP391" s="18">
        <v>36</v>
      </c>
      <c r="AQ391" s="18">
        <v>34</v>
      </c>
      <c r="AR391" s="18">
        <v>33</v>
      </c>
      <c r="AS391" s="18">
        <v>23</v>
      </c>
      <c r="AT391" s="18">
        <v>42</v>
      </c>
      <c r="AU391" s="18"/>
      <c r="AV391" s="18"/>
      <c r="AW391" s="18"/>
      <c r="AX391" s="4">
        <f t="shared" si="216"/>
        <v>2</v>
      </c>
      <c r="AY391" s="18">
        <v>5.61</v>
      </c>
      <c r="AZ391" s="18">
        <v>5.54</v>
      </c>
      <c r="BA391" s="18">
        <v>5.39</v>
      </c>
      <c r="BB391" s="18">
        <v>10.1</v>
      </c>
      <c r="BC391" s="18">
        <v>9.6</v>
      </c>
      <c r="BD391" s="18">
        <v>9</v>
      </c>
      <c r="BE391" s="18">
        <v>53</v>
      </c>
      <c r="BF391" s="4">
        <f t="shared" si="196"/>
        <v>-1815</v>
      </c>
      <c r="BG391" s="59">
        <f t="shared" si="197"/>
        <v>-0.97162740899357602</v>
      </c>
      <c r="BH391" s="1">
        <f t="shared" si="208"/>
        <v>-4.1900000000000004</v>
      </c>
      <c r="BI391" s="58">
        <f t="shared" si="209"/>
        <v>-0.42755102040816328</v>
      </c>
      <c r="BJ391" s="1">
        <f t="shared" si="210"/>
        <v>-7.7000000000000011</v>
      </c>
      <c r="BK391" s="58">
        <f t="shared" si="211"/>
        <v>-0.43258426966292141</v>
      </c>
      <c r="BL391" s="55">
        <f>BD391-J391</f>
        <v>-8.8000000000000007</v>
      </c>
      <c r="BM391" s="58">
        <f>BL391/J391</f>
        <v>-0.49438202247191015</v>
      </c>
      <c r="BN391" s="62">
        <f>BA391-K391</f>
        <v>-4.410000000000001</v>
      </c>
      <c r="BO391" s="58">
        <f>BN391/K391</f>
        <v>-0.45000000000000007</v>
      </c>
      <c r="BP391" s="18"/>
      <c r="BQ391" s="18"/>
    </row>
    <row r="392" spans="1:69" s="40" customFormat="1" x14ac:dyDescent="0.15">
      <c r="A392" s="133">
        <v>2015</v>
      </c>
      <c r="B392" s="28">
        <f>ROW(A391)</f>
        <v>391</v>
      </c>
      <c r="C392" s="17" t="s">
        <v>25</v>
      </c>
      <c r="D392" s="17" t="s">
        <v>4</v>
      </c>
      <c r="E392" s="19">
        <v>55</v>
      </c>
      <c r="F392" s="18" t="s">
        <v>17</v>
      </c>
      <c r="G392" s="18" t="s">
        <v>18</v>
      </c>
      <c r="H392" s="22">
        <v>16</v>
      </c>
      <c r="I392" s="22">
        <v>113</v>
      </c>
      <c r="J392" s="18">
        <v>10.9</v>
      </c>
      <c r="K392" s="18">
        <v>6.16</v>
      </c>
      <c r="L392" s="18">
        <v>0.65</v>
      </c>
      <c r="M392" s="18">
        <v>1.7</v>
      </c>
      <c r="N392" s="22">
        <v>164</v>
      </c>
      <c r="O392" s="22">
        <v>130.4</v>
      </c>
      <c r="P392" s="10" t="s">
        <v>75</v>
      </c>
      <c r="Q392" s="18">
        <v>100</v>
      </c>
      <c r="R392" s="18">
        <v>0.63</v>
      </c>
      <c r="S392" s="20">
        <v>0.79</v>
      </c>
      <c r="T392" s="18">
        <v>0.76</v>
      </c>
      <c r="U392" s="18">
        <v>0.68</v>
      </c>
      <c r="V392" s="21">
        <v>101</v>
      </c>
      <c r="W392" s="20">
        <v>85</v>
      </c>
      <c r="X392" s="18">
        <v>89</v>
      </c>
      <c r="Y392" s="18">
        <v>99</v>
      </c>
      <c r="Z392" s="20">
        <v>0.79</v>
      </c>
      <c r="AA392" s="6">
        <f t="shared" si="212"/>
        <v>0.14000000000000001</v>
      </c>
      <c r="AB392" s="50">
        <f t="shared" si="213"/>
        <v>1.2153846153846155</v>
      </c>
      <c r="AC392" s="7" t="s">
        <v>78</v>
      </c>
      <c r="AD392" s="20">
        <v>85</v>
      </c>
      <c r="AE392" s="44">
        <v>2</v>
      </c>
      <c r="AF392" s="4">
        <f t="shared" si="214"/>
        <v>-15</v>
      </c>
      <c r="AG392" s="59">
        <f t="shared" si="215"/>
        <v>-0.15</v>
      </c>
      <c r="AH392" s="18">
        <v>0.85</v>
      </c>
      <c r="AI392" s="18">
        <v>0.78</v>
      </c>
      <c r="AJ392" s="18">
        <v>0.66</v>
      </c>
      <c r="AK392" s="18"/>
      <c r="AL392" s="18"/>
      <c r="AM392" s="18"/>
      <c r="AN392" s="18"/>
      <c r="AO392" s="18"/>
      <c r="AP392" s="18">
        <v>77</v>
      </c>
      <c r="AQ392" s="18">
        <v>86</v>
      </c>
      <c r="AR392" s="18">
        <v>100</v>
      </c>
      <c r="AS392" s="18"/>
      <c r="AT392" s="18"/>
      <c r="AU392" s="18"/>
      <c r="AV392" s="18"/>
      <c r="AW392" s="18"/>
      <c r="AX392" s="4"/>
      <c r="AY392" s="18">
        <v>5.08</v>
      </c>
      <c r="AZ392" s="18">
        <v>4.54</v>
      </c>
      <c r="BA392" s="18">
        <v>4.45</v>
      </c>
      <c r="BB392" s="18">
        <v>9.4</v>
      </c>
      <c r="BC392" s="18">
        <v>9.1</v>
      </c>
      <c r="BD392" s="18">
        <v>8.3000000000000007</v>
      </c>
      <c r="BE392" s="4">
        <v>3</v>
      </c>
      <c r="BF392" s="4">
        <f t="shared" si="196"/>
        <v>-161</v>
      </c>
      <c r="BG392" s="59">
        <f t="shared" si="197"/>
        <v>-0.98170731707317072</v>
      </c>
      <c r="BH392" s="1">
        <f t="shared" si="208"/>
        <v>-1.08</v>
      </c>
      <c r="BI392" s="58">
        <f t="shared" si="209"/>
        <v>-0.17532467532467533</v>
      </c>
      <c r="BJ392" s="1">
        <f t="shared" si="210"/>
        <v>-1.5</v>
      </c>
      <c r="BK392" s="58">
        <f t="shared" si="211"/>
        <v>-0.13761467889908258</v>
      </c>
      <c r="BL392" s="55">
        <f>BD392-J392</f>
        <v>-2.5999999999999996</v>
      </c>
      <c r="BM392" s="58">
        <f>BL392/J392</f>
        <v>-0.23853211009174308</v>
      </c>
      <c r="BN392" s="62">
        <f>BA392-K392</f>
        <v>-1.71</v>
      </c>
      <c r="BO392" s="58">
        <f>BN392/K392</f>
        <v>-0.27759740259740256</v>
      </c>
      <c r="BP392" s="18"/>
      <c r="BQ392" s="18"/>
    </row>
    <row r="393" spans="1:69" s="3" customFormat="1" x14ac:dyDescent="0.15">
      <c r="A393" s="133">
        <v>2015</v>
      </c>
      <c r="B393" s="28">
        <f>ROW(A392)</f>
        <v>392</v>
      </c>
      <c r="C393" s="17" t="s">
        <v>25</v>
      </c>
      <c r="D393" s="17" t="s">
        <v>4</v>
      </c>
      <c r="E393" s="19">
        <v>78</v>
      </c>
      <c r="F393" s="18" t="s">
        <v>7</v>
      </c>
      <c r="G393" s="18" t="s">
        <v>20</v>
      </c>
      <c r="H393" s="22">
        <v>16</v>
      </c>
      <c r="I393" s="22">
        <v>102</v>
      </c>
      <c r="J393" s="18">
        <v>10.9</v>
      </c>
      <c r="K393" s="18">
        <v>5.56</v>
      </c>
      <c r="L393" s="18">
        <v>1.65</v>
      </c>
      <c r="M393" s="18">
        <v>2.9</v>
      </c>
      <c r="N393" s="22">
        <v>183</v>
      </c>
      <c r="O393" s="18"/>
      <c r="P393" s="44" t="s">
        <v>74</v>
      </c>
      <c r="Q393" s="20">
        <v>30</v>
      </c>
      <c r="R393" s="18">
        <v>1.77</v>
      </c>
      <c r="S393" s="20">
        <v>2.46</v>
      </c>
      <c r="T393" s="18">
        <v>1.55</v>
      </c>
      <c r="U393" s="18"/>
      <c r="V393" s="21">
        <v>27</v>
      </c>
      <c r="W393" s="20">
        <v>18</v>
      </c>
      <c r="X393" s="18">
        <v>32</v>
      </c>
      <c r="Y393" s="18"/>
      <c r="Z393" s="20">
        <v>2.46</v>
      </c>
      <c r="AA393" s="6">
        <f t="shared" si="212"/>
        <v>0.81</v>
      </c>
      <c r="AB393" s="50">
        <f t="shared" si="213"/>
        <v>1.490909090909091</v>
      </c>
      <c r="AC393" s="10" t="s">
        <v>81</v>
      </c>
      <c r="AD393" s="20">
        <v>18</v>
      </c>
      <c r="AE393" s="44">
        <v>2</v>
      </c>
      <c r="AF393" s="4">
        <f t="shared" si="214"/>
        <v>-12</v>
      </c>
      <c r="AG393" s="59">
        <f t="shared" si="215"/>
        <v>-0.4</v>
      </c>
      <c r="AH393" s="18">
        <v>1.5</v>
      </c>
      <c r="AI393" s="18">
        <v>2.34</v>
      </c>
      <c r="AJ393" s="18">
        <v>1.33</v>
      </c>
      <c r="AK393" s="18">
        <v>1.62</v>
      </c>
      <c r="AL393" s="18">
        <v>2.16</v>
      </c>
      <c r="AM393" s="18"/>
      <c r="AN393" s="18"/>
      <c r="AO393" s="18"/>
      <c r="AP393" s="18">
        <v>33</v>
      </c>
      <c r="AQ393" s="18">
        <v>19</v>
      </c>
      <c r="AR393" s="18">
        <v>38</v>
      </c>
      <c r="AS393" s="18">
        <v>30</v>
      </c>
      <c r="AT393" s="18">
        <v>21</v>
      </c>
      <c r="AU393" s="18"/>
      <c r="AV393" s="18"/>
      <c r="AW393" s="18"/>
      <c r="AX393" s="4">
        <f t="shared" si="216"/>
        <v>0</v>
      </c>
      <c r="AY393" s="18">
        <v>5.3</v>
      </c>
      <c r="AZ393" s="18">
        <v>5.3</v>
      </c>
      <c r="BA393" s="18">
        <v>5.35</v>
      </c>
      <c r="BB393" s="18">
        <v>9.6999999999999993</v>
      </c>
      <c r="BC393" s="18">
        <v>9.5</v>
      </c>
      <c r="BD393" s="18">
        <v>9.3000000000000007</v>
      </c>
      <c r="BE393" s="38">
        <v>98</v>
      </c>
      <c r="BF393" s="4">
        <f t="shared" si="196"/>
        <v>-85</v>
      </c>
      <c r="BG393" s="59">
        <f t="shared" si="197"/>
        <v>-0.46448087431693991</v>
      </c>
      <c r="BH393" s="1">
        <f t="shared" si="208"/>
        <v>-0.25999999999999979</v>
      </c>
      <c r="BI393" s="58">
        <f t="shared" si="209"/>
        <v>-4.676258992805752E-2</v>
      </c>
      <c r="BJ393" s="1">
        <f t="shared" si="210"/>
        <v>-1.2000000000000011</v>
      </c>
      <c r="BK393" s="58">
        <f t="shared" si="211"/>
        <v>-0.11009174311926614</v>
      </c>
      <c r="BL393" s="55">
        <f>BD393-J393</f>
        <v>-1.5999999999999996</v>
      </c>
      <c r="BM393" s="58">
        <f>BL393/J393</f>
        <v>-0.14678899082568803</v>
      </c>
      <c r="BN393" s="62">
        <f>BA393-K393</f>
        <v>-0.20999999999999996</v>
      </c>
      <c r="BO393" s="58">
        <f>BN393/K393</f>
        <v>-3.7769784172661865E-2</v>
      </c>
      <c r="BP393" s="18"/>
      <c r="BQ393" s="18"/>
    </row>
    <row r="394" spans="1:69" x14ac:dyDescent="0.15">
      <c r="A394" s="133">
        <v>2015</v>
      </c>
      <c r="B394" s="28">
        <f>ROW(A393)</f>
        <v>393</v>
      </c>
      <c r="C394" s="66" t="s">
        <v>25</v>
      </c>
      <c r="D394" s="66" t="s">
        <v>4</v>
      </c>
      <c r="E394" s="67">
        <v>57</v>
      </c>
      <c r="F394" s="5" t="s">
        <v>7</v>
      </c>
      <c r="G394" s="5" t="s">
        <v>20</v>
      </c>
      <c r="H394" s="5">
        <v>35</v>
      </c>
      <c r="I394" s="5">
        <v>107</v>
      </c>
      <c r="J394" s="5">
        <v>11.2</v>
      </c>
      <c r="K394" s="5">
        <v>6.15</v>
      </c>
      <c r="L394" s="5">
        <v>1.01</v>
      </c>
      <c r="M394" s="5">
        <v>3.1</v>
      </c>
      <c r="N394" s="75">
        <v>115</v>
      </c>
      <c r="O394" s="5">
        <v>267.8</v>
      </c>
      <c r="P394" s="10" t="s">
        <v>76</v>
      </c>
      <c r="Q394" s="20">
        <v>62</v>
      </c>
      <c r="R394" s="5">
        <v>0.97</v>
      </c>
      <c r="S394" s="86">
        <v>1.07</v>
      </c>
      <c r="T394" s="5"/>
      <c r="U394" s="5"/>
      <c r="V394" s="64">
        <v>65</v>
      </c>
      <c r="W394" s="86">
        <v>58</v>
      </c>
      <c r="X394" s="5"/>
      <c r="Y394" s="5"/>
      <c r="Z394" s="86">
        <v>1.07</v>
      </c>
      <c r="AA394" s="6">
        <f t="shared" si="212"/>
        <v>6.0000000000000053E-2</v>
      </c>
      <c r="AB394" s="50">
        <f t="shared" si="213"/>
        <v>1.0594059405940595</v>
      </c>
      <c r="AC394" s="7" t="s">
        <v>78</v>
      </c>
      <c r="AD394" s="86">
        <v>58</v>
      </c>
      <c r="AE394" s="87">
        <v>2</v>
      </c>
      <c r="AF394" s="4">
        <f t="shared" si="214"/>
        <v>-4</v>
      </c>
      <c r="AG394" s="59">
        <f t="shared" si="215"/>
        <v>-6.4516129032258063E-2</v>
      </c>
      <c r="AH394" s="5">
        <v>1.1100000000000001</v>
      </c>
      <c r="AI394" s="5"/>
      <c r="AJ394" s="5">
        <v>1.1100000000000001</v>
      </c>
      <c r="AK394" s="5">
        <v>1.07</v>
      </c>
      <c r="AL394" s="5">
        <v>0.9</v>
      </c>
      <c r="AM394" s="5"/>
      <c r="AN394" s="5"/>
      <c r="AO394" s="5"/>
      <c r="AP394" s="5">
        <v>55</v>
      </c>
      <c r="AQ394" s="5"/>
      <c r="AR394" s="5">
        <v>55</v>
      </c>
      <c r="AS394" s="5">
        <v>58</v>
      </c>
      <c r="AT394" s="5">
        <v>71</v>
      </c>
      <c r="AU394" s="5"/>
      <c r="AV394" s="5"/>
      <c r="AW394" s="5"/>
      <c r="AX394" s="4">
        <f t="shared" si="216"/>
        <v>-4</v>
      </c>
      <c r="AY394" s="5">
        <v>5.41</v>
      </c>
      <c r="AZ394" s="5">
        <v>4.75</v>
      </c>
      <c r="BA394" s="5"/>
      <c r="BB394" s="18">
        <v>9.6</v>
      </c>
      <c r="BC394" s="5">
        <v>8.9</v>
      </c>
      <c r="BD394" s="5"/>
      <c r="BE394" s="5">
        <v>6</v>
      </c>
      <c r="BF394" s="4">
        <f t="shared" si="196"/>
        <v>-109</v>
      </c>
      <c r="BG394" s="59">
        <f t="shared" si="197"/>
        <v>-0.94782608695652171</v>
      </c>
      <c r="BH394" s="1">
        <f t="shared" si="208"/>
        <v>-0.74000000000000021</v>
      </c>
      <c r="BI394" s="58">
        <f t="shared" si="209"/>
        <v>-0.12032520325203255</v>
      </c>
      <c r="BJ394" s="1">
        <f t="shared" si="210"/>
        <v>-1.5999999999999996</v>
      </c>
      <c r="BK394" s="58">
        <f t="shared" si="211"/>
        <v>-0.14285714285714282</v>
      </c>
      <c r="BL394" s="55"/>
      <c r="BM394" s="58"/>
      <c r="BN394" s="62"/>
      <c r="BO394" s="58"/>
      <c r="BP394" s="5"/>
      <c r="BQ394" s="5"/>
    </row>
    <row r="395" spans="1:69" x14ac:dyDescent="0.15">
      <c r="A395" s="133">
        <v>2015</v>
      </c>
      <c r="B395" s="28">
        <f>ROW(A394)</f>
        <v>394</v>
      </c>
      <c r="C395" s="66" t="s">
        <v>25</v>
      </c>
      <c r="D395" s="66" t="s">
        <v>4</v>
      </c>
      <c r="E395" s="67">
        <v>35</v>
      </c>
      <c r="F395" s="5" t="s">
        <v>17</v>
      </c>
      <c r="G395" s="5" t="s">
        <v>3</v>
      </c>
      <c r="H395" s="5">
        <v>17</v>
      </c>
      <c r="I395" s="5">
        <v>75</v>
      </c>
      <c r="J395" s="5">
        <v>11.1</v>
      </c>
      <c r="K395" s="5">
        <v>6.25</v>
      </c>
      <c r="L395" s="5">
        <v>0.59</v>
      </c>
      <c r="M395" s="5">
        <v>2.2000000000000002</v>
      </c>
      <c r="N395" s="75">
        <v>155</v>
      </c>
      <c r="P395" s="10" t="s">
        <v>75</v>
      </c>
      <c r="Q395" s="20">
        <v>119</v>
      </c>
      <c r="R395" s="5">
        <v>0.72</v>
      </c>
      <c r="S395" s="86">
        <v>0.83</v>
      </c>
      <c r="T395" s="5">
        <v>0.75</v>
      </c>
      <c r="U395" s="5">
        <v>0.59</v>
      </c>
      <c r="V395" s="64">
        <v>109</v>
      </c>
      <c r="W395" s="86">
        <v>92</v>
      </c>
      <c r="X395" s="5">
        <v>104</v>
      </c>
      <c r="Y395" s="5">
        <v>119</v>
      </c>
      <c r="Z395" s="86">
        <v>0.83</v>
      </c>
      <c r="AA395" s="6">
        <f t="shared" si="212"/>
        <v>0.24</v>
      </c>
      <c r="AB395" s="50">
        <f t="shared" si="213"/>
        <v>1.4067796610169492</v>
      </c>
      <c r="AC395" s="7" t="s">
        <v>78</v>
      </c>
      <c r="AD395" s="86">
        <v>92</v>
      </c>
      <c r="AE395" s="87">
        <v>2</v>
      </c>
      <c r="AF395" s="4">
        <f t="shared" si="214"/>
        <v>-27</v>
      </c>
      <c r="AG395" s="59">
        <f t="shared" si="215"/>
        <v>-0.22689075630252101</v>
      </c>
      <c r="AH395" s="5"/>
      <c r="AI395" s="5">
        <v>0.64</v>
      </c>
      <c r="AJ395" s="5"/>
      <c r="AK395" s="5">
        <v>0.7</v>
      </c>
      <c r="AL395" s="5"/>
      <c r="AM395" s="5"/>
      <c r="AN395" s="5"/>
      <c r="AO395" s="5"/>
      <c r="AP395" s="5"/>
      <c r="AQ395" s="5">
        <v>116</v>
      </c>
      <c r="AR395" s="5"/>
      <c r="AS395" s="5">
        <v>113</v>
      </c>
      <c r="AT395" s="5"/>
      <c r="AU395" s="5"/>
      <c r="AV395" s="5"/>
      <c r="AW395" s="5"/>
      <c r="AX395" s="4">
        <f t="shared" si="216"/>
        <v>-6</v>
      </c>
      <c r="AY395" s="5">
        <v>5.03</v>
      </c>
      <c r="AZ395" s="5">
        <v>4.67</v>
      </c>
      <c r="BA395" s="5">
        <v>4.58</v>
      </c>
      <c r="BB395" s="18">
        <v>9.1999999999999993</v>
      </c>
      <c r="BC395" s="5">
        <v>8.1</v>
      </c>
      <c r="BD395" s="5">
        <v>8.1</v>
      </c>
      <c r="BE395" s="4">
        <v>3</v>
      </c>
      <c r="BF395" s="4">
        <f t="shared" si="196"/>
        <v>-152</v>
      </c>
      <c r="BG395" s="59">
        <f t="shared" si="197"/>
        <v>-0.98064516129032253</v>
      </c>
      <c r="BH395" s="1">
        <f t="shared" si="208"/>
        <v>-1.2199999999999998</v>
      </c>
      <c r="BI395" s="58">
        <f t="shared" si="209"/>
        <v>-0.19519999999999996</v>
      </c>
      <c r="BJ395" s="1">
        <f t="shared" si="210"/>
        <v>-1.9000000000000004</v>
      </c>
      <c r="BK395" s="58">
        <f t="shared" si="211"/>
        <v>-0.1711711711711712</v>
      </c>
      <c r="BL395" s="55">
        <f t="shared" ref="BL395:BL408" si="217">BD395-J395</f>
        <v>-3</v>
      </c>
      <c r="BM395" s="58">
        <f t="shared" ref="BM395:BM408" si="218">BL395/J395</f>
        <v>-0.27027027027027029</v>
      </c>
      <c r="BN395" s="62">
        <f t="shared" ref="BN395:BN408" si="219">BA395-K395</f>
        <v>-1.67</v>
      </c>
      <c r="BO395" s="58">
        <f t="shared" ref="BO395:BO408" si="220">BN395/K395</f>
        <v>-0.26719999999999999</v>
      </c>
      <c r="BP395" s="5"/>
      <c r="BQ395" s="5"/>
    </row>
    <row r="396" spans="1:69" x14ac:dyDescent="0.15">
      <c r="A396" s="133">
        <v>2015</v>
      </c>
      <c r="B396" s="28">
        <f>ROW(A395)</f>
        <v>395</v>
      </c>
      <c r="C396" s="66" t="s">
        <v>25</v>
      </c>
      <c r="D396" s="66" t="s">
        <v>14</v>
      </c>
      <c r="E396" s="67">
        <v>57</v>
      </c>
      <c r="F396" s="78" t="s">
        <v>7</v>
      </c>
      <c r="G396" s="5" t="s">
        <v>21</v>
      </c>
      <c r="H396" s="5">
        <v>14</v>
      </c>
      <c r="I396" s="5">
        <v>119</v>
      </c>
      <c r="J396" s="5">
        <v>12.9</v>
      </c>
      <c r="K396" s="5">
        <v>7.22</v>
      </c>
      <c r="L396" s="5">
        <v>0.79</v>
      </c>
      <c r="M396" s="5">
        <v>1.7</v>
      </c>
      <c r="N396" s="75">
        <v>257</v>
      </c>
      <c r="O396" s="5">
        <v>639.20000000000005</v>
      </c>
      <c r="P396" s="10" t="s">
        <v>75</v>
      </c>
      <c r="Q396" s="20">
        <v>100</v>
      </c>
      <c r="R396" s="86">
        <v>1.51</v>
      </c>
      <c r="S396" s="5">
        <v>1.29</v>
      </c>
      <c r="T396" s="5">
        <v>0.84</v>
      </c>
      <c r="U396" s="5">
        <v>0.94</v>
      </c>
      <c r="V396" s="92">
        <v>51</v>
      </c>
      <c r="W396" s="5">
        <v>61</v>
      </c>
      <c r="X396" s="5">
        <v>97</v>
      </c>
      <c r="Y396" s="5">
        <v>90</v>
      </c>
      <c r="Z396" s="86">
        <v>1.51</v>
      </c>
      <c r="AA396" s="6">
        <f t="shared" si="212"/>
        <v>0.72</v>
      </c>
      <c r="AB396" s="50">
        <f t="shared" si="213"/>
        <v>1.9113924050632911</v>
      </c>
      <c r="AC396" s="49" t="s">
        <v>81</v>
      </c>
      <c r="AD396" s="92">
        <v>51</v>
      </c>
      <c r="AE396" s="87">
        <v>1</v>
      </c>
      <c r="AF396" s="4">
        <f t="shared" si="214"/>
        <v>-49</v>
      </c>
      <c r="AG396" s="59">
        <f t="shared" si="215"/>
        <v>-0.49</v>
      </c>
      <c r="AH396" s="5">
        <v>0.96</v>
      </c>
      <c r="AI396" s="5">
        <v>0.91</v>
      </c>
      <c r="AJ396" s="5"/>
      <c r="AK396" s="5">
        <v>1.1399999999999999</v>
      </c>
      <c r="AL396" s="5">
        <v>0.95</v>
      </c>
      <c r="AM396" s="5"/>
      <c r="AN396" s="5"/>
      <c r="AO396" s="5"/>
      <c r="AP396" s="5">
        <v>87</v>
      </c>
      <c r="AQ396" s="5">
        <v>93</v>
      </c>
      <c r="AR396" s="5"/>
      <c r="AS396" s="5">
        <v>71</v>
      </c>
      <c r="AT396" s="5">
        <v>88</v>
      </c>
      <c r="AU396" s="5"/>
      <c r="AV396" s="5"/>
      <c r="AW396" s="5"/>
      <c r="AX396" s="4">
        <f t="shared" si="216"/>
        <v>-29</v>
      </c>
      <c r="AY396" s="5">
        <v>6.49</v>
      </c>
      <c r="AZ396" s="5">
        <v>5.62</v>
      </c>
      <c r="BA396" s="5">
        <v>5.1100000000000003</v>
      </c>
      <c r="BB396" s="18">
        <v>11.2</v>
      </c>
      <c r="BC396" s="5">
        <v>9.4</v>
      </c>
      <c r="BD396" s="5">
        <v>9.1999999999999993</v>
      </c>
      <c r="BE396" s="4">
        <v>3</v>
      </c>
      <c r="BF396" s="4">
        <f t="shared" si="196"/>
        <v>-254</v>
      </c>
      <c r="BG396" s="59">
        <f t="shared" si="197"/>
        <v>-0.98832684824902728</v>
      </c>
      <c r="BH396" s="1">
        <f t="shared" si="208"/>
        <v>-0.72999999999999954</v>
      </c>
      <c r="BI396" s="58">
        <f t="shared" si="209"/>
        <v>-0.10110803324099717</v>
      </c>
      <c r="BJ396" s="1">
        <f t="shared" si="210"/>
        <v>-1.7000000000000011</v>
      </c>
      <c r="BK396" s="58">
        <f t="shared" si="211"/>
        <v>-0.13178294573643418</v>
      </c>
      <c r="BL396" s="55">
        <f t="shared" si="217"/>
        <v>-3.7000000000000011</v>
      </c>
      <c r="BM396" s="58">
        <f t="shared" si="218"/>
        <v>-0.28682170542635665</v>
      </c>
      <c r="BN396" s="62">
        <f t="shared" si="219"/>
        <v>-2.1099999999999994</v>
      </c>
      <c r="BO396" s="58">
        <f t="shared" si="220"/>
        <v>-0.29224376731301932</v>
      </c>
      <c r="BP396" s="5"/>
      <c r="BQ396" s="5"/>
    </row>
    <row r="397" spans="1:69" x14ac:dyDescent="0.15">
      <c r="A397" s="133">
        <v>2015</v>
      </c>
      <c r="B397" s="28">
        <f>ROW(A396)</f>
        <v>396</v>
      </c>
      <c r="C397" s="66" t="s">
        <v>25</v>
      </c>
      <c r="D397" s="66" t="s">
        <v>14</v>
      </c>
      <c r="E397" s="67">
        <v>86</v>
      </c>
      <c r="F397" s="5" t="s">
        <v>7</v>
      </c>
      <c r="G397" s="5" t="s">
        <v>20</v>
      </c>
      <c r="H397" s="5">
        <v>20</v>
      </c>
      <c r="I397" s="5">
        <v>77</v>
      </c>
      <c r="J397" s="5">
        <v>10.4</v>
      </c>
      <c r="K397" s="5">
        <v>5.92</v>
      </c>
      <c r="L397" s="5">
        <v>1.52</v>
      </c>
      <c r="M397" s="5">
        <v>0.8</v>
      </c>
      <c r="N397" s="75">
        <v>303</v>
      </c>
      <c r="O397" s="5">
        <v>114</v>
      </c>
      <c r="P397" s="44" t="s">
        <v>74</v>
      </c>
      <c r="Q397" s="20">
        <v>41</v>
      </c>
      <c r="R397" s="5">
        <v>2.73</v>
      </c>
      <c r="S397" s="86">
        <v>3.36</v>
      </c>
      <c r="T397" s="5">
        <v>2.5499999999999998</v>
      </c>
      <c r="U397" s="5">
        <v>2.36</v>
      </c>
      <c r="V397" s="64">
        <v>20</v>
      </c>
      <c r="W397" s="86">
        <v>16</v>
      </c>
      <c r="X397" s="5">
        <v>22</v>
      </c>
      <c r="Y397" s="5">
        <v>24</v>
      </c>
      <c r="Z397" s="86">
        <v>3.36</v>
      </c>
      <c r="AA397" s="6">
        <f t="shared" si="212"/>
        <v>1.8399999999999999</v>
      </c>
      <c r="AB397" s="50">
        <f t="shared" si="213"/>
        <v>2.2105263157894735</v>
      </c>
      <c r="AC397" s="107" t="s">
        <v>82</v>
      </c>
      <c r="AD397" s="86">
        <v>16</v>
      </c>
      <c r="AE397" s="87">
        <v>2</v>
      </c>
      <c r="AF397" s="4">
        <f t="shared" si="214"/>
        <v>-25</v>
      </c>
      <c r="AG397" s="59">
        <f t="shared" si="215"/>
        <v>-0.6097560975609756</v>
      </c>
      <c r="AH397" s="5">
        <v>1.51</v>
      </c>
      <c r="AI397" s="5">
        <v>1.61</v>
      </c>
      <c r="AJ397" s="5">
        <v>1.7</v>
      </c>
      <c r="AK397" s="5">
        <v>2</v>
      </c>
      <c r="AL397" s="5">
        <v>1.9</v>
      </c>
      <c r="AM397" s="5"/>
      <c r="AN397" s="5"/>
      <c r="AO397" s="5"/>
      <c r="AP397" s="5">
        <v>41</v>
      </c>
      <c r="AQ397" s="5">
        <v>38</v>
      </c>
      <c r="AR397" s="5">
        <v>36</v>
      </c>
      <c r="AS397" s="5">
        <v>29</v>
      </c>
      <c r="AT397" s="5">
        <v>31</v>
      </c>
      <c r="AU397" s="5"/>
      <c r="AV397" s="5"/>
      <c r="AW397" s="5"/>
      <c r="AX397" s="4">
        <f t="shared" si="216"/>
        <v>-12</v>
      </c>
      <c r="AY397" s="5">
        <v>5.0199999999999996</v>
      </c>
      <c r="AZ397" s="5">
        <v>4.71</v>
      </c>
      <c r="BA397" s="5">
        <v>4.7699999999999996</v>
      </c>
      <c r="BB397" s="18">
        <v>8.3000000000000007</v>
      </c>
      <c r="BC397" s="5">
        <v>7.8</v>
      </c>
      <c r="BD397" s="5">
        <v>7.8</v>
      </c>
      <c r="BE397" s="5">
        <v>52</v>
      </c>
      <c r="BF397" s="4">
        <f t="shared" si="196"/>
        <v>-251</v>
      </c>
      <c r="BG397" s="59">
        <f t="shared" si="197"/>
        <v>-0.82838283828382842</v>
      </c>
      <c r="BH397" s="1">
        <f t="shared" si="208"/>
        <v>-0.90000000000000036</v>
      </c>
      <c r="BI397" s="58">
        <f t="shared" si="209"/>
        <v>-0.15202702702702708</v>
      </c>
      <c r="BJ397" s="1">
        <f t="shared" si="210"/>
        <v>-2.0999999999999996</v>
      </c>
      <c r="BK397" s="58">
        <f t="shared" si="211"/>
        <v>-0.20192307692307687</v>
      </c>
      <c r="BL397" s="55">
        <f t="shared" si="217"/>
        <v>-2.6000000000000005</v>
      </c>
      <c r="BM397" s="58">
        <f t="shared" si="218"/>
        <v>-0.25000000000000006</v>
      </c>
      <c r="BN397" s="62">
        <f t="shared" si="219"/>
        <v>-1.1500000000000004</v>
      </c>
      <c r="BO397" s="58">
        <f t="shared" si="220"/>
        <v>-0.19425675675675683</v>
      </c>
      <c r="BP397" s="5"/>
      <c r="BQ397" s="5"/>
    </row>
    <row r="398" spans="1:69" x14ac:dyDescent="0.15">
      <c r="A398" s="133">
        <v>2015</v>
      </c>
      <c r="B398" s="28">
        <f>ROW(A397)</f>
        <v>397</v>
      </c>
      <c r="C398" s="66" t="s">
        <v>25</v>
      </c>
      <c r="D398" s="66" t="s">
        <v>4</v>
      </c>
      <c r="E398" s="67">
        <v>74</v>
      </c>
      <c r="F398" s="5" t="s">
        <v>7</v>
      </c>
      <c r="G398" s="5" t="s">
        <v>21</v>
      </c>
      <c r="H398" s="5">
        <v>12</v>
      </c>
      <c r="I398" s="5">
        <v>105</v>
      </c>
      <c r="J398" s="5">
        <v>11.3</v>
      </c>
      <c r="K398" s="5">
        <v>6.16</v>
      </c>
      <c r="L398" s="5">
        <v>1.49</v>
      </c>
      <c r="M398" s="5">
        <v>2.7</v>
      </c>
      <c r="N398" s="75">
        <v>396</v>
      </c>
      <c r="O398" s="5">
        <v>108.15</v>
      </c>
      <c r="P398" s="44" t="s">
        <v>74</v>
      </c>
      <c r="Q398" s="20">
        <v>34</v>
      </c>
      <c r="R398" s="86">
        <v>1.89</v>
      </c>
      <c r="S398" s="5">
        <v>1.89</v>
      </c>
      <c r="T398" s="5">
        <v>1.66</v>
      </c>
      <c r="U398" s="5">
        <v>1.7</v>
      </c>
      <c r="V398" s="92">
        <v>26</v>
      </c>
      <c r="W398" s="5">
        <v>26</v>
      </c>
      <c r="X398" s="5">
        <v>30</v>
      </c>
      <c r="Y398" s="5">
        <v>29</v>
      </c>
      <c r="Z398" s="86">
        <v>1.89</v>
      </c>
      <c r="AA398" s="6">
        <f t="shared" si="212"/>
        <v>0.39999999999999991</v>
      </c>
      <c r="AB398" s="50">
        <f t="shared" si="213"/>
        <v>1.268456375838926</v>
      </c>
      <c r="AC398" s="10" t="s">
        <v>81</v>
      </c>
      <c r="AD398" s="92">
        <v>26</v>
      </c>
      <c r="AE398" s="87">
        <v>1</v>
      </c>
      <c r="AF398" s="4">
        <f t="shared" si="214"/>
        <v>-8</v>
      </c>
      <c r="AG398" s="59">
        <f t="shared" si="215"/>
        <v>-0.23529411764705882</v>
      </c>
      <c r="AH398" s="5">
        <v>1.74</v>
      </c>
      <c r="AI398" s="5">
        <v>1.35</v>
      </c>
      <c r="AJ398" s="5">
        <v>1.76</v>
      </c>
      <c r="AK398" s="5">
        <v>1.75</v>
      </c>
      <c r="AL398" s="5">
        <v>2.2400000000000002</v>
      </c>
      <c r="AM398" s="5"/>
      <c r="AN398" s="5"/>
      <c r="AO398" s="5"/>
      <c r="AP398" s="5">
        <v>28</v>
      </c>
      <c r="AQ398" s="5">
        <v>39</v>
      </c>
      <c r="AR398" s="5">
        <v>28</v>
      </c>
      <c r="AS398" s="5">
        <v>28</v>
      </c>
      <c r="AT398" s="5">
        <v>21</v>
      </c>
      <c r="AU398" s="5"/>
      <c r="AV398" s="5"/>
      <c r="AW398" s="5"/>
      <c r="AX398" s="4">
        <f t="shared" si="216"/>
        <v>-6</v>
      </c>
      <c r="AY398" s="5">
        <v>5.32</v>
      </c>
      <c r="AZ398" s="5">
        <v>4.8600000000000003</v>
      </c>
      <c r="BA398" s="5">
        <v>4.9000000000000004</v>
      </c>
      <c r="BB398" s="18">
        <v>9.6</v>
      </c>
      <c r="BC398" s="5">
        <v>8.5</v>
      </c>
      <c r="BD398" s="5">
        <v>8.5</v>
      </c>
      <c r="BE398" s="5">
        <v>41</v>
      </c>
      <c r="BF398" s="4">
        <f t="shared" si="196"/>
        <v>-355</v>
      </c>
      <c r="BG398" s="59">
        <f t="shared" si="197"/>
        <v>-0.89646464646464652</v>
      </c>
      <c r="BH398" s="1">
        <f t="shared" si="208"/>
        <v>-0.83999999999999986</v>
      </c>
      <c r="BI398" s="58">
        <f t="shared" si="209"/>
        <v>-0.13636363636363633</v>
      </c>
      <c r="BJ398" s="1">
        <f t="shared" si="210"/>
        <v>-1.7000000000000011</v>
      </c>
      <c r="BK398" s="58">
        <f t="shared" si="211"/>
        <v>-0.15044247787610629</v>
      </c>
      <c r="BL398" s="55">
        <f t="shared" si="217"/>
        <v>-2.8000000000000007</v>
      </c>
      <c r="BM398" s="58">
        <f t="shared" si="218"/>
        <v>-0.24778761061946908</v>
      </c>
      <c r="BN398" s="62">
        <f t="shared" si="219"/>
        <v>-1.2599999999999998</v>
      </c>
      <c r="BO398" s="58">
        <f t="shared" si="220"/>
        <v>-0.2045454545454545</v>
      </c>
      <c r="BP398" s="5"/>
      <c r="BQ398" s="5"/>
    </row>
    <row r="399" spans="1:69" x14ac:dyDescent="0.15">
      <c r="A399" s="133">
        <v>2015</v>
      </c>
      <c r="B399" s="28">
        <f>ROW(A398)</f>
        <v>398</v>
      </c>
      <c r="C399" s="66" t="s">
        <v>25</v>
      </c>
      <c r="D399" s="66" t="s">
        <v>4</v>
      </c>
      <c r="E399" s="67">
        <v>68</v>
      </c>
      <c r="F399" s="5" t="s">
        <v>7</v>
      </c>
      <c r="G399" s="5" t="s">
        <v>20</v>
      </c>
      <c r="H399" s="5">
        <v>10</v>
      </c>
      <c r="I399" s="5">
        <v>202</v>
      </c>
      <c r="J399" s="5">
        <v>13.3</v>
      </c>
      <c r="K399" s="5">
        <v>8.1</v>
      </c>
      <c r="L399" s="5">
        <v>1.1000000000000001</v>
      </c>
      <c r="M399" s="5">
        <v>2.5</v>
      </c>
      <c r="N399" s="75">
        <v>377</v>
      </c>
      <c r="O399" s="5">
        <v>483</v>
      </c>
      <c r="P399" s="44" t="s">
        <v>74</v>
      </c>
      <c r="Q399" s="20">
        <v>52</v>
      </c>
      <c r="R399" s="5">
        <v>1.54</v>
      </c>
      <c r="S399" s="86">
        <v>1.59</v>
      </c>
      <c r="T399" s="5">
        <v>1.48</v>
      </c>
      <c r="U399" s="5">
        <v>1.19</v>
      </c>
      <c r="V399" s="64">
        <v>34</v>
      </c>
      <c r="W399" s="86">
        <v>33</v>
      </c>
      <c r="X399" s="5">
        <v>36</v>
      </c>
      <c r="Y399" s="5">
        <v>47</v>
      </c>
      <c r="Z399" s="86">
        <v>1.59</v>
      </c>
      <c r="AA399" s="6">
        <f t="shared" si="212"/>
        <v>0.49</v>
      </c>
      <c r="AB399" s="50">
        <f t="shared" si="213"/>
        <v>1.4454545454545453</v>
      </c>
      <c r="AC399" s="10" t="s">
        <v>81</v>
      </c>
      <c r="AD399" s="86">
        <v>33</v>
      </c>
      <c r="AE399" s="87">
        <v>2</v>
      </c>
      <c r="AF399" s="4">
        <f t="shared" si="214"/>
        <v>-19</v>
      </c>
      <c r="AG399" s="59">
        <f t="shared" si="215"/>
        <v>-0.36538461538461536</v>
      </c>
      <c r="AH399" s="5">
        <v>1.01</v>
      </c>
      <c r="AI399" s="5"/>
      <c r="AJ399" s="5">
        <v>1.17</v>
      </c>
      <c r="AK399" s="5">
        <v>1.28</v>
      </c>
      <c r="AL399" s="5">
        <v>0.97</v>
      </c>
      <c r="AM399" s="5"/>
      <c r="AN399" s="5"/>
      <c r="AO399" s="5"/>
      <c r="AP399" s="5">
        <v>57</v>
      </c>
      <c r="AQ399" s="5"/>
      <c r="AR399" s="5">
        <v>48</v>
      </c>
      <c r="AS399" s="5">
        <v>43</v>
      </c>
      <c r="AT399" s="5">
        <v>60</v>
      </c>
      <c r="AU399" s="5"/>
      <c r="AV399" s="5"/>
      <c r="AW399" s="5"/>
      <c r="AX399" s="4">
        <f t="shared" si="216"/>
        <v>-9</v>
      </c>
      <c r="AY399" s="5">
        <v>6.37</v>
      </c>
      <c r="AZ399" s="5">
        <v>5.98</v>
      </c>
      <c r="BA399" s="5">
        <v>5.58</v>
      </c>
      <c r="BB399" s="18">
        <v>10.8</v>
      </c>
      <c r="BC399" s="5">
        <v>10.3</v>
      </c>
      <c r="BD399" s="5">
        <v>9.8000000000000007</v>
      </c>
      <c r="BE399" s="5">
        <v>13</v>
      </c>
      <c r="BF399" s="4">
        <f t="shared" si="196"/>
        <v>-364</v>
      </c>
      <c r="BG399" s="59">
        <f t="shared" si="197"/>
        <v>-0.96551724137931039</v>
      </c>
      <c r="BH399" s="1">
        <f t="shared" si="208"/>
        <v>-1.7299999999999995</v>
      </c>
      <c r="BI399" s="58">
        <f t="shared" si="209"/>
        <v>-0.21358024691358021</v>
      </c>
      <c r="BJ399" s="1">
        <f t="shared" si="210"/>
        <v>-2.5</v>
      </c>
      <c r="BK399" s="58">
        <f t="shared" si="211"/>
        <v>-0.18796992481203006</v>
      </c>
      <c r="BL399" s="55">
        <f t="shared" si="217"/>
        <v>-3.5</v>
      </c>
      <c r="BM399" s="58">
        <f t="shared" si="218"/>
        <v>-0.26315789473684209</v>
      </c>
      <c r="BN399" s="62">
        <f t="shared" si="219"/>
        <v>-2.5199999999999996</v>
      </c>
      <c r="BO399" s="58">
        <f t="shared" si="220"/>
        <v>-0.31111111111111106</v>
      </c>
      <c r="BP399" s="5"/>
      <c r="BQ399" s="5"/>
    </row>
    <row r="400" spans="1:69" x14ac:dyDescent="0.15">
      <c r="A400" s="133">
        <v>2015</v>
      </c>
      <c r="B400" s="28">
        <f>ROW(A399)</f>
        <v>399</v>
      </c>
      <c r="C400" s="66" t="s">
        <v>25</v>
      </c>
      <c r="D400" s="66" t="s">
        <v>4</v>
      </c>
      <c r="E400" s="67">
        <v>56</v>
      </c>
      <c r="F400" s="5" t="s">
        <v>17</v>
      </c>
      <c r="G400" s="5" t="s">
        <v>18</v>
      </c>
      <c r="H400" s="5">
        <v>14</v>
      </c>
      <c r="I400" s="5">
        <v>68</v>
      </c>
      <c r="J400" s="5">
        <v>10.7</v>
      </c>
      <c r="K400" s="5">
        <v>5.87</v>
      </c>
      <c r="L400" s="5">
        <v>0.7</v>
      </c>
      <c r="M400" s="5">
        <v>2.9</v>
      </c>
      <c r="N400" s="75">
        <v>121</v>
      </c>
      <c r="P400" s="10" t="s">
        <v>75</v>
      </c>
      <c r="Q400" s="20">
        <v>97</v>
      </c>
      <c r="R400" s="5">
        <v>0.99</v>
      </c>
      <c r="S400" s="86">
        <v>1.1200000000000001</v>
      </c>
      <c r="T400" s="5">
        <v>0.87</v>
      </c>
      <c r="U400" s="5">
        <v>0.75</v>
      </c>
      <c r="V400" s="64">
        <v>64</v>
      </c>
      <c r="W400" s="86">
        <v>55</v>
      </c>
      <c r="X400" s="5">
        <v>75</v>
      </c>
      <c r="Y400" s="5">
        <v>89</v>
      </c>
      <c r="Z400" s="86">
        <v>1.1200000000000001</v>
      </c>
      <c r="AA400" s="6">
        <f t="shared" si="212"/>
        <v>0.42000000000000015</v>
      </c>
      <c r="AB400" s="50">
        <f t="shared" si="213"/>
        <v>1.6000000000000003</v>
      </c>
      <c r="AC400" s="49" t="s">
        <v>81</v>
      </c>
      <c r="AD400" s="86">
        <v>55</v>
      </c>
      <c r="AE400" s="87">
        <v>2</v>
      </c>
      <c r="AF400" s="4">
        <f t="shared" si="214"/>
        <v>-42</v>
      </c>
      <c r="AG400" s="59">
        <f t="shared" si="215"/>
        <v>-0.4329896907216495</v>
      </c>
      <c r="AH400" s="5">
        <v>0.75</v>
      </c>
      <c r="AI400" s="5">
        <v>0.7</v>
      </c>
      <c r="AJ400" s="5">
        <v>0.89</v>
      </c>
      <c r="AK400" s="5">
        <v>0.73</v>
      </c>
      <c r="AL400" s="5"/>
      <c r="AM400" s="5"/>
      <c r="AN400" s="5"/>
      <c r="AO400" s="5"/>
      <c r="AP400" s="5">
        <v>89</v>
      </c>
      <c r="AQ400" s="5">
        <v>97</v>
      </c>
      <c r="AR400" s="5">
        <v>73</v>
      </c>
      <c r="AS400" s="5">
        <v>92</v>
      </c>
      <c r="AT400" s="5"/>
      <c r="AU400" s="5"/>
      <c r="AV400" s="5"/>
      <c r="AW400" s="5"/>
      <c r="AX400" s="4">
        <f t="shared" si="216"/>
        <v>-5</v>
      </c>
      <c r="AY400" s="5">
        <v>4.7699999999999996</v>
      </c>
      <c r="AZ400" s="5">
        <v>4.7300000000000004</v>
      </c>
      <c r="BA400" s="5">
        <v>5.27</v>
      </c>
      <c r="BB400" s="18">
        <v>8.9</v>
      </c>
      <c r="BC400" s="5">
        <v>8.5</v>
      </c>
      <c r="BD400" s="5">
        <v>9.6999999999999993</v>
      </c>
      <c r="BE400" s="5">
        <v>8</v>
      </c>
      <c r="BF400" s="4">
        <f t="shared" si="196"/>
        <v>-113</v>
      </c>
      <c r="BG400" s="59">
        <f t="shared" si="197"/>
        <v>-0.93388429752066116</v>
      </c>
      <c r="BH400" s="1">
        <f t="shared" si="208"/>
        <v>-1.1000000000000005</v>
      </c>
      <c r="BI400" s="58">
        <f t="shared" si="209"/>
        <v>-0.18739352640545154</v>
      </c>
      <c r="BJ400" s="1">
        <f t="shared" si="210"/>
        <v>-1.7999999999999989</v>
      </c>
      <c r="BK400" s="58">
        <f t="shared" si="211"/>
        <v>-0.16822429906542047</v>
      </c>
      <c r="BL400" s="55">
        <f t="shared" si="217"/>
        <v>-1</v>
      </c>
      <c r="BM400" s="58">
        <f t="shared" si="218"/>
        <v>-9.3457943925233655E-2</v>
      </c>
      <c r="BN400" s="62">
        <f t="shared" si="219"/>
        <v>-0.60000000000000053</v>
      </c>
      <c r="BO400" s="58">
        <f t="shared" si="220"/>
        <v>-0.10221465076660997</v>
      </c>
      <c r="BP400" s="5"/>
      <c r="BQ400" s="5"/>
    </row>
    <row r="401" spans="1:69" x14ac:dyDescent="0.15">
      <c r="A401" s="133">
        <v>2015</v>
      </c>
      <c r="B401" s="28">
        <f>ROW(A400)</f>
        <v>400</v>
      </c>
      <c r="C401" s="66" t="s">
        <v>25</v>
      </c>
      <c r="D401" s="66" t="s">
        <v>4</v>
      </c>
      <c r="E401" s="67">
        <v>63</v>
      </c>
      <c r="F401" s="5" t="s">
        <v>7</v>
      </c>
      <c r="G401" s="5" t="s">
        <v>20</v>
      </c>
      <c r="H401" s="5">
        <v>26</v>
      </c>
      <c r="I401" s="5">
        <v>66</v>
      </c>
      <c r="J401" s="5">
        <v>10.7</v>
      </c>
      <c r="K401" s="5">
        <v>5.94</v>
      </c>
      <c r="L401" s="5">
        <v>0.74</v>
      </c>
      <c r="M401" s="5">
        <v>2.5</v>
      </c>
      <c r="N401" s="75">
        <v>75</v>
      </c>
      <c r="P401" s="10" t="s">
        <v>76</v>
      </c>
      <c r="Q401" s="20">
        <v>86</v>
      </c>
      <c r="R401" s="86">
        <v>1.02</v>
      </c>
      <c r="S401" s="5">
        <v>0.88</v>
      </c>
      <c r="T401" s="5">
        <v>0.84</v>
      </c>
      <c r="U401" s="5"/>
      <c r="V401" s="92">
        <v>59</v>
      </c>
      <c r="W401" s="5">
        <v>70</v>
      </c>
      <c r="X401" s="5">
        <v>74</v>
      </c>
      <c r="Y401" s="5"/>
      <c r="Z401" s="86">
        <v>1.02</v>
      </c>
      <c r="AA401" s="6">
        <f t="shared" si="212"/>
        <v>0.28000000000000003</v>
      </c>
      <c r="AB401" s="50">
        <f t="shared" si="213"/>
        <v>1.3783783783783785</v>
      </c>
      <c r="AC401" s="7" t="s">
        <v>78</v>
      </c>
      <c r="AD401" s="92">
        <v>59</v>
      </c>
      <c r="AE401" s="87">
        <v>1</v>
      </c>
      <c r="AF401" s="4">
        <f t="shared" si="214"/>
        <v>-27</v>
      </c>
      <c r="AG401" s="59">
        <f t="shared" si="215"/>
        <v>-0.31395348837209303</v>
      </c>
      <c r="AH401" s="5"/>
      <c r="AI401" s="5"/>
      <c r="AJ401" s="5">
        <v>0.71</v>
      </c>
      <c r="AK401" s="5"/>
      <c r="AL401" s="5"/>
      <c r="AM401" s="5"/>
      <c r="AN401" s="5"/>
      <c r="AO401" s="5"/>
      <c r="AP401" s="5"/>
      <c r="AQ401" s="5"/>
      <c r="AR401" s="5">
        <v>91</v>
      </c>
      <c r="AS401" s="5"/>
      <c r="AT401" s="5"/>
      <c r="AU401" s="5"/>
      <c r="AV401" s="5"/>
      <c r="AW401" s="5"/>
      <c r="AX401" s="4"/>
      <c r="AY401" s="5">
        <v>5.07</v>
      </c>
      <c r="AZ401" s="5">
        <v>4.5199999999999996</v>
      </c>
      <c r="BA401" s="5">
        <v>4.5599999999999996</v>
      </c>
      <c r="BB401" s="18">
        <v>9.6</v>
      </c>
      <c r="BC401" s="5">
        <v>8.8000000000000007</v>
      </c>
      <c r="BD401" s="5">
        <v>9.1</v>
      </c>
      <c r="BE401" s="5">
        <v>12</v>
      </c>
      <c r="BF401" s="4">
        <f t="shared" si="196"/>
        <v>-63</v>
      </c>
      <c r="BG401" s="59">
        <f t="shared" si="197"/>
        <v>-0.84</v>
      </c>
      <c r="BH401" s="1">
        <f t="shared" si="208"/>
        <v>-0.87000000000000011</v>
      </c>
      <c r="BI401" s="58">
        <f t="shared" si="209"/>
        <v>-0.14646464646464646</v>
      </c>
      <c r="BJ401" s="1">
        <f t="shared" si="210"/>
        <v>-1.0999999999999996</v>
      </c>
      <c r="BK401" s="58">
        <f t="shared" si="211"/>
        <v>-0.10280373831775698</v>
      </c>
      <c r="BL401" s="55">
        <f t="shared" si="217"/>
        <v>-1.5999999999999996</v>
      </c>
      <c r="BM401" s="58">
        <f t="shared" si="218"/>
        <v>-0.14953271028037382</v>
      </c>
      <c r="BN401" s="62">
        <f t="shared" si="219"/>
        <v>-1.3800000000000008</v>
      </c>
      <c r="BO401" s="58">
        <f t="shared" si="220"/>
        <v>-0.23232323232323243</v>
      </c>
      <c r="BP401" s="5"/>
      <c r="BQ401" s="5"/>
    </row>
    <row r="402" spans="1:69" x14ac:dyDescent="0.15">
      <c r="A402" s="133">
        <v>2015</v>
      </c>
      <c r="B402" s="28">
        <f>ROW(A401)</f>
        <v>401</v>
      </c>
      <c r="C402" s="66" t="s">
        <v>30</v>
      </c>
      <c r="D402" s="66" t="s">
        <v>4</v>
      </c>
      <c r="E402" s="67">
        <v>59</v>
      </c>
      <c r="F402" s="5" t="s">
        <v>7</v>
      </c>
      <c r="G402" s="5" t="s">
        <v>22</v>
      </c>
      <c r="H402" s="5">
        <v>23</v>
      </c>
      <c r="I402" s="5">
        <v>119</v>
      </c>
      <c r="J402" s="5">
        <v>12.7</v>
      </c>
      <c r="K402" s="5">
        <v>6.72</v>
      </c>
      <c r="L402" s="5">
        <v>0.67</v>
      </c>
      <c r="M402" s="5">
        <v>2.2999999999999998</v>
      </c>
      <c r="N402" s="75">
        <v>145</v>
      </c>
      <c r="O402" s="5">
        <v>294.5</v>
      </c>
      <c r="P402" s="10" t="s">
        <v>75</v>
      </c>
      <c r="Q402" s="20">
        <v>112</v>
      </c>
      <c r="R402" s="86">
        <v>0.91</v>
      </c>
      <c r="S402" s="5">
        <v>0.82</v>
      </c>
      <c r="T402" s="5">
        <v>0.87</v>
      </c>
      <c r="U402" s="5">
        <v>0.85</v>
      </c>
      <c r="V402" s="92">
        <v>80</v>
      </c>
      <c r="W402" s="5">
        <v>91</v>
      </c>
      <c r="X402" s="5">
        <v>85</v>
      </c>
      <c r="Y402" s="5">
        <v>87</v>
      </c>
      <c r="Z402" s="86">
        <v>0.91</v>
      </c>
      <c r="AA402" s="6">
        <f t="shared" si="212"/>
        <v>0.24</v>
      </c>
      <c r="AB402" s="50">
        <f t="shared" si="213"/>
        <v>1.3582089552238805</v>
      </c>
      <c r="AC402" s="7" t="s">
        <v>78</v>
      </c>
      <c r="AD402" s="92">
        <v>80</v>
      </c>
      <c r="AE402" s="87">
        <v>1</v>
      </c>
      <c r="AF402" s="4">
        <f t="shared" si="214"/>
        <v>-32</v>
      </c>
      <c r="AG402" s="59">
        <f t="shared" si="215"/>
        <v>-0.2857142857142857</v>
      </c>
      <c r="AH402" s="5"/>
      <c r="AI402" s="5">
        <v>0.76</v>
      </c>
      <c r="AJ402" s="5">
        <v>0.85</v>
      </c>
      <c r="AK402" s="5">
        <v>0.79</v>
      </c>
      <c r="AL402" s="5"/>
      <c r="AM402" s="5"/>
      <c r="AN402" s="5"/>
      <c r="AO402" s="5"/>
      <c r="AP402" s="5"/>
      <c r="AQ402" s="5">
        <v>100</v>
      </c>
      <c r="AR402" s="5">
        <v>87</v>
      </c>
      <c r="AS402" s="5">
        <v>95</v>
      </c>
      <c r="AT402" s="5"/>
      <c r="AU402" s="5"/>
      <c r="AV402" s="5"/>
      <c r="AW402" s="5"/>
      <c r="AX402" s="4">
        <f t="shared" si="216"/>
        <v>-17</v>
      </c>
      <c r="AY402" s="5">
        <v>5.53</v>
      </c>
      <c r="AZ402" s="5">
        <v>5.04</v>
      </c>
      <c r="BA402" s="5">
        <v>5.39</v>
      </c>
      <c r="BB402" s="18">
        <v>10.1</v>
      </c>
      <c r="BC402" s="5">
        <v>9</v>
      </c>
      <c r="BD402" s="5">
        <v>9.4</v>
      </c>
      <c r="BE402" s="5">
        <v>8</v>
      </c>
      <c r="BF402" s="4">
        <f t="shared" si="196"/>
        <v>-137</v>
      </c>
      <c r="BG402" s="59">
        <f t="shared" si="197"/>
        <v>-0.94482758620689655</v>
      </c>
      <c r="BH402" s="1">
        <f t="shared" si="208"/>
        <v>-1.1899999999999995</v>
      </c>
      <c r="BI402" s="58">
        <f t="shared" si="209"/>
        <v>-0.17708333333333326</v>
      </c>
      <c r="BJ402" s="1">
        <f t="shared" si="210"/>
        <v>-2.5999999999999996</v>
      </c>
      <c r="BK402" s="58">
        <f t="shared" si="211"/>
        <v>-0.20472440944881889</v>
      </c>
      <c r="BL402" s="55">
        <f t="shared" si="217"/>
        <v>-3.2999999999999989</v>
      </c>
      <c r="BM402" s="58">
        <f t="shared" si="218"/>
        <v>-0.2598425196850393</v>
      </c>
      <c r="BN402" s="62">
        <f t="shared" si="219"/>
        <v>-1.33</v>
      </c>
      <c r="BO402" s="58">
        <f t="shared" si="220"/>
        <v>-0.19791666666666669</v>
      </c>
      <c r="BP402" s="5"/>
      <c r="BQ402" s="5"/>
    </row>
    <row r="403" spans="1:69" x14ac:dyDescent="0.15">
      <c r="A403" s="133">
        <v>2015</v>
      </c>
      <c r="B403" s="28">
        <f>ROW(A402)</f>
        <v>402</v>
      </c>
      <c r="C403" s="66" t="s">
        <v>25</v>
      </c>
      <c r="D403" s="66" t="s">
        <v>4</v>
      </c>
      <c r="E403" s="67">
        <v>40</v>
      </c>
      <c r="F403" s="5" t="s">
        <v>17</v>
      </c>
      <c r="G403" s="5" t="s">
        <v>20</v>
      </c>
      <c r="H403" s="5">
        <v>21</v>
      </c>
      <c r="I403" s="5">
        <v>62</v>
      </c>
      <c r="J403" s="5">
        <v>10.8</v>
      </c>
      <c r="K403" s="5">
        <v>6.08</v>
      </c>
      <c r="L403" s="5">
        <v>0.73</v>
      </c>
      <c r="M403" s="5">
        <v>2.7</v>
      </c>
      <c r="N403" s="75">
        <v>125</v>
      </c>
      <c r="P403" s="10" t="s">
        <v>75</v>
      </c>
      <c r="Q403" s="20">
        <v>103</v>
      </c>
      <c r="R403" s="86">
        <v>1.18</v>
      </c>
      <c r="S403" s="5">
        <v>1.06</v>
      </c>
      <c r="T403" s="5">
        <v>0.79</v>
      </c>
      <c r="U403" s="5">
        <v>0.57999999999999996</v>
      </c>
      <c r="V403" s="92">
        <v>58</v>
      </c>
      <c r="W403" s="5">
        <v>66</v>
      </c>
      <c r="X403" s="5">
        <v>94</v>
      </c>
      <c r="Y403" s="5">
        <v>116</v>
      </c>
      <c r="Z403" s="86">
        <v>1.18</v>
      </c>
      <c r="AA403" s="6">
        <f t="shared" si="212"/>
        <v>0.44999999999999996</v>
      </c>
      <c r="AB403" s="50">
        <f t="shared" si="213"/>
        <v>1.6164383561643836</v>
      </c>
      <c r="AC403" s="49" t="s">
        <v>81</v>
      </c>
      <c r="AD403" s="92">
        <v>58</v>
      </c>
      <c r="AE403" s="87">
        <v>1</v>
      </c>
      <c r="AF403" s="4">
        <f t="shared" si="214"/>
        <v>-45</v>
      </c>
      <c r="AG403" s="59">
        <f t="shared" si="215"/>
        <v>-0.43689320388349512</v>
      </c>
      <c r="AH403" s="5">
        <v>0.65</v>
      </c>
      <c r="AI403" s="5">
        <v>0.67</v>
      </c>
      <c r="AJ403" s="5"/>
      <c r="AK403" s="5">
        <v>0.75</v>
      </c>
      <c r="AL403" s="5">
        <v>0.83</v>
      </c>
      <c r="AM403" s="5"/>
      <c r="AN403" s="5"/>
      <c r="AO403" s="5"/>
      <c r="AP403" s="5">
        <v>111</v>
      </c>
      <c r="AQ403" s="5">
        <v>110</v>
      </c>
      <c r="AR403" s="5"/>
      <c r="AS403" s="5">
        <v>100</v>
      </c>
      <c r="AT403" s="5">
        <v>88</v>
      </c>
      <c r="AU403" s="5"/>
      <c r="AV403" s="5"/>
      <c r="AW403" s="5"/>
      <c r="AX403" s="4">
        <f t="shared" si="216"/>
        <v>-3</v>
      </c>
      <c r="AY403" s="5">
        <v>5.23</v>
      </c>
      <c r="AZ403" s="5">
        <v>4.32</v>
      </c>
      <c r="BA403" s="5">
        <v>4.33</v>
      </c>
      <c r="BB403" s="18">
        <v>9.3000000000000007</v>
      </c>
      <c r="BC403" s="5">
        <v>7.3</v>
      </c>
      <c r="BD403" s="5">
        <v>7.3</v>
      </c>
      <c r="BE403" s="4">
        <v>3</v>
      </c>
      <c r="BF403" s="4">
        <f t="shared" si="196"/>
        <v>-122</v>
      </c>
      <c r="BG403" s="59">
        <f t="shared" si="197"/>
        <v>-0.97599999999999998</v>
      </c>
      <c r="BH403" s="1">
        <f t="shared" si="208"/>
        <v>-0.84999999999999964</v>
      </c>
      <c r="BI403" s="58">
        <f t="shared" si="209"/>
        <v>-0.13980263157894732</v>
      </c>
      <c r="BJ403" s="1">
        <f t="shared" si="210"/>
        <v>-1.5</v>
      </c>
      <c r="BK403" s="58">
        <f t="shared" si="211"/>
        <v>-0.13888888888888887</v>
      </c>
      <c r="BL403" s="55">
        <f t="shared" si="217"/>
        <v>-3.5000000000000009</v>
      </c>
      <c r="BM403" s="58">
        <f t="shared" si="218"/>
        <v>-0.32407407407407413</v>
      </c>
      <c r="BN403" s="62">
        <f t="shared" si="219"/>
        <v>-1.75</v>
      </c>
      <c r="BO403" s="58">
        <f t="shared" si="220"/>
        <v>-0.28782894736842107</v>
      </c>
      <c r="BP403" s="5"/>
      <c r="BQ403" s="5"/>
    </row>
    <row r="404" spans="1:69" x14ac:dyDescent="0.15">
      <c r="A404" s="133">
        <v>2015</v>
      </c>
      <c r="B404" s="28">
        <f>ROW(A403)</f>
        <v>403</v>
      </c>
      <c r="C404" s="66" t="s">
        <v>25</v>
      </c>
      <c r="D404" s="66" t="s">
        <v>4</v>
      </c>
      <c r="E404" s="67">
        <v>69</v>
      </c>
      <c r="F404" s="5" t="s">
        <v>17</v>
      </c>
      <c r="G404" s="5" t="s">
        <v>18</v>
      </c>
      <c r="H404" s="5">
        <v>13</v>
      </c>
      <c r="I404" s="5">
        <v>88</v>
      </c>
      <c r="J404" s="5">
        <v>10.7</v>
      </c>
      <c r="K404" s="5">
        <v>6.18</v>
      </c>
      <c r="L404" s="5">
        <v>0.69</v>
      </c>
      <c r="M404" s="5">
        <v>1.2</v>
      </c>
      <c r="N404" s="75">
        <v>195</v>
      </c>
      <c r="P404" s="10" t="s">
        <v>76</v>
      </c>
      <c r="Q404" s="20">
        <v>89</v>
      </c>
      <c r="R404" s="5">
        <v>1.33</v>
      </c>
      <c r="S404" s="86">
        <v>1.79</v>
      </c>
      <c r="T404" s="5">
        <v>1.36</v>
      </c>
      <c r="U404" s="5">
        <v>1.35</v>
      </c>
      <c r="V404" s="64">
        <v>41</v>
      </c>
      <c r="W404" s="86">
        <v>29</v>
      </c>
      <c r="X404" s="5">
        <v>40</v>
      </c>
      <c r="Y404" s="5">
        <v>40</v>
      </c>
      <c r="Z404" s="86">
        <v>1.79</v>
      </c>
      <c r="AA404" s="6">
        <f t="shared" si="212"/>
        <v>1.1000000000000001</v>
      </c>
      <c r="AB404" s="50">
        <f t="shared" si="213"/>
        <v>2.5942028985507251</v>
      </c>
      <c r="AC404" s="107" t="s">
        <v>82</v>
      </c>
      <c r="AD404" s="86">
        <v>29</v>
      </c>
      <c r="AE404" s="87">
        <v>2</v>
      </c>
      <c r="AF404" s="4">
        <f t="shared" si="214"/>
        <v>-60</v>
      </c>
      <c r="AG404" s="59">
        <f t="shared" si="215"/>
        <v>-0.6741573033707865</v>
      </c>
      <c r="AH404" s="5">
        <v>1.31</v>
      </c>
      <c r="AI404" s="5">
        <v>1.0900000000000001</v>
      </c>
      <c r="AJ404" s="5">
        <v>1.17</v>
      </c>
      <c r="AK404" s="5">
        <v>1.1299999999999999</v>
      </c>
      <c r="AL404" s="5">
        <v>1.23</v>
      </c>
      <c r="AM404" s="5"/>
      <c r="AN404" s="5"/>
      <c r="AO404" s="5"/>
      <c r="AP404" s="5">
        <v>42</v>
      </c>
      <c r="AQ404" s="5">
        <v>52</v>
      </c>
      <c r="AR404" s="5">
        <v>48</v>
      </c>
      <c r="AS404" s="5">
        <v>50</v>
      </c>
      <c r="AT404" s="5">
        <v>45</v>
      </c>
      <c r="AU404" s="5"/>
      <c r="AV404" s="5"/>
      <c r="AW404" s="5"/>
      <c r="AX404" s="4">
        <f t="shared" si="216"/>
        <v>-39</v>
      </c>
      <c r="AY404" s="5">
        <v>5.45</v>
      </c>
      <c r="AZ404" s="5">
        <v>5.44</v>
      </c>
      <c r="BA404" s="5">
        <v>5.0199999999999996</v>
      </c>
      <c r="BB404" s="18">
        <v>10</v>
      </c>
      <c r="BC404" s="5">
        <v>9.8000000000000007</v>
      </c>
      <c r="BD404" s="5">
        <v>9.6</v>
      </c>
      <c r="BE404" s="4">
        <v>3</v>
      </c>
      <c r="BF404" s="4">
        <f t="shared" si="196"/>
        <v>-192</v>
      </c>
      <c r="BG404" s="59">
        <f t="shared" si="197"/>
        <v>-0.98461538461538467</v>
      </c>
      <c r="BH404" s="1">
        <f t="shared" si="208"/>
        <v>-0.72999999999999954</v>
      </c>
      <c r="BI404" s="58">
        <f t="shared" si="209"/>
        <v>-0.11812297734627825</v>
      </c>
      <c r="BJ404" s="1">
        <f t="shared" si="210"/>
        <v>-0.69999999999999929</v>
      </c>
      <c r="BK404" s="58">
        <f t="shared" si="211"/>
        <v>-6.5420560747663489E-2</v>
      </c>
      <c r="BL404" s="55">
        <f t="shared" si="217"/>
        <v>-1.0999999999999996</v>
      </c>
      <c r="BM404" s="58">
        <f t="shared" si="218"/>
        <v>-0.10280373831775698</v>
      </c>
      <c r="BN404" s="62">
        <f t="shared" si="219"/>
        <v>-1.1600000000000001</v>
      </c>
      <c r="BO404" s="58">
        <f t="shared" si="220"/>
        <v>-0.1877022653721683</v>
      </c>
      <c r="BP404" s="5"/>
      <c r="BQ404" s="5"/>
    </row>
    <row r="405" spans="1:69" x14ac:dyDescent="0.15">
      <c r="A405" s="133">
        <v>2015</v>
      </c>
      <c r="B405" s="28">
        <f>ROW(A404)</f>
        <v>404</v>
      </c>
      <c r="C405" s="66" t="s">
        <v>30</v>
      </c>
      <c r="D405" s="66" t="s">
        <v>4</v>
      </c>
      <c r="E405" s="67">
        <v>86</v>
      </c>
      <c r="F405" s="5" t="s">
        <v>7</v>
      </c>
      <c r="G405" s="5" t="s">
        <v>22</v>
      </c>
      <c r="H405" s="5">
        <v>16</v>
      </c>
      <c r="I405" s="5">
        <v>70</v>
      </c>
      <c r="J405" s="5">
        <v>10.199999999999999</v>
      </c>
      <c r="K405" s="5">
        <v>5.81</v>
      </c>
      <c r="L405" s="5">
        <v>0.85</v>
      </c>
      <c r="M405" s="5">
        <v>2.5</v>
      </c>
      <c r="N405" s="75">
        <v>102</v>
      </c>
      <c r="O405" s="5">
        <v>163.19999999999999</v>
      </c>
      <c r="P405" s="10" t="s">
        <v>76</v>
      </c>
      <c r="Q405" s="20">
        <v>72</v>
      </c>
      <c r="R405" s="5">
        <v>1.05</v>
      </c>
      <c r="S405" s="5">
        <v>1.1599999999999999</v>
      </c>
      <c r="T405" s="86">
        <v>1.23</v>
      </c>
      <c r="U405" s="5">
        <v>1.1100000000000001</v>
      </c>
      <c r="V405" s="64">
        <v>56</v>
      </c>
      <c r="W405" s="5">
        <v>50</v>
      </c>
      <c r="X405" s="86">
        <v>46</v>
      </c>
      <c r="Y405" s="5">
        <v>52</v>
      </c>
      <c r="Z405" s="86">
        <v>1.23</v>
      </c>
      <c r="AA405" s="6">
        <f t="shared" si="212"/>
        <v>0.38</v>
      </c>
      <c r="AB405" s="50">
        <f t="shared" si="213"/>
        <v>1.4470588235294117</v>
      </c>
      <c r="AC405" s="10" t="s">
        <v>81</v>
      </c>
      <c r="AD405" s="86">
        <v>46</v>
      </c>
      <c r="AE405" s="87">
        <v>3</v>
      </c>
      <c r="AF405" s="4">
        <f t="shared" si="214"/>
        <v>-26</v>
      </c>
      <c r="AG405" s="59">
        <f t="shared" si="215"/>
        <v>-0.3611111111111111</v>
      </c>
      <c r="AH405" s="5">
        <v>0.84</v>
      </c>
      <c r="AI405" s="5">
        <v>0.91</v>
      </c>
      <c r="AJ405" s="5">
        <v>0.76</v>
      </c>
      <c r="AK405" s="5">
        <v>0.88</v>
      </c>
      <c r="AL405" s="5">
        <v>0.9</v>
      </c>
      <c r="AM405" s="5"/>
      <c r="AN405" s="5"/>
      <c r="AO405" s="5"/>
      <c r="AP405" s="5">
        <v>73</v>
      </c>
      <c r="AQ405" s="5">
        <v>66</v>
      </c>
      <c r="AR405" s="5">
        <v>83</v>
      </c>
      <c r="AS405" s="5">
        <v>69</v>
      </c>
      <c r="AT405" s="5">
        <v>67</v>
      </c>
      <c r="AU405" s="5"/>
      <c r="AV405" s="5"/>
      <c r="AW405" s="5"/>
      <c r="AX405" s="4">
        <f t="shared" si="216"/>
        <v>-3</v>
      </c>
      <c r="AY405" s="5">
        <v>4.25</v>
      </c>
      <c r="AZ405" s="5">
        <v>5.08</v>
      </c>
      <c r="BA405" s="5">
        <v>5.16</v>
      </c>
      <c r="BB405" s="18">
        <v>9.3000000000000007</v>
      </c>
      <c r="BC405" s="5">
        <v>8.8000000000000007</v>
      </c>
      <c r="BD405" s="5">
        <v>9.1</v>
      </c>
      <c r="BE405" s="5">
        <v>40</v>
      </c>
      <c r="BF405" s="4">
        <f t="shared" si="196"/>
        <v>-62</v>
      </c>
      <c r="BG405" s="59">
        <f t="shared" si="197"/>
        <v>-0.60784313725490191</v>
      </c>
      <c r="BH405" s="1">
        <f t="shared" si="208"/>
        <v>-1.5599999999999996</v>
      </c>
      <c r="BI405" s="58">
        <f t="shared" si="209"/>
        <v>-0.26850258175559377</v>
      </c>
      <c r="BJ405" s="1">
        <f t="shared" si="210"/>
        <v>-0.89999999999999858</v>
      </c>
      <c r="BK405" s="58">
        <f t="shared" si="211"/>
        <v>-8.8235294117646926E-2</v>
      </c>
      <c r="BL405" s="55">
        <f t="shared" si="217"/>
        <v>-1.0999999999999996</v>
      </c>
      <c r="BM405" s="58">
        <f t="shared" si="218"/>
        <v>-0.10784313725490194</v>
      </c>
      <c r="BN405" s="62">
        <f t="shared" si="219"/>
        <v>-0.64999999999999947</v>
      </c>
      <c r="BO405" s="58">
        <f t="shared" si="220"/>
        <v>-0.11187607573149734</v>
      </c>
      <c r="BP405" s="5"/>
      <c r="BQ405" s="5"/>
    </row>
    <row r="406" spans="1:69" x14ac:dyDescent="0.15">
      <c r="A406" s="133">
        <v>2015</v>
      </c>
      <c r="B406" s="28">
        <f>ROW(A405)</f>
        <v>405</v>
      </c>
      <c r="C406" s="66" t="s">
        <v>25</v>
      </c>
      <c r="D406" s="66" t="s">
        <v>14</v>
      </c>
      <c r="E406" s="67">
        <v>54</v>
      </c>
      <c r="F406" s="5" t="s">
        <v>7</v>
      </c>
      <c r="G406" s="5" t="s">
        <v>21</v>
      </c>
      <c r="H406" s="5">
        <v>19</v>
      </c>
      <c r="I406" s="5">
        <v>109</v>
      </c>
      <c r="J406" s="5">
        <v>9.3000000000000007</v>
      </c>
      <c r="K406" s="5">
        <v>5.89</v>
      </c>
      <c r="L406" s="5">
        <v>2.73</v>
      </c>
      <c r="M406" s="5">
        <v>3.1</v>
      </c>
      <c r="N406" s="75">
        <v>942</v>
      </c>
      <c r="O406" s="5">
        <v>37.659999999999997</v>
      </c>
      <c r="P406" s="44" t="s">
        <v>77</v>
      </c>
      <c r="Q406" s="20">
        <v>25</v>
      </c>
      <c r="R406" s="5">
        <v>3.83</v>
      </c>
      <c r="S406" s="86">
        <v>5.15</v>
      </c>
      <c r="T406" s="5">
        <v>5.03</v>
      </c>
      <c r="U406" s="5">
        <v>4.67</v>
      </c>
      <c r="V406" s="64">
        <v>17</v>
      </c>
      <c r="W406" s="86">
        <v>12</v>
      </c>
      <c r="X406" s="5">
        <v>12</v>
      </c>
      <c r="Y406" s="5">
        <v>13</v>
      </c>
      <c r="Z406" s="86">
        <v>5.15</v>
      </c>
      <c r="AA406" s="6">
        <f t="shared" si="212"/>
        <v>2.4200000000000004</v>
      </c>
      <c r="AB406" s="50">
        <f t="shared" si="213"/>
        <v>1.8864468864468866</v>
      </c>
      <c r="AC406" s="49" t="s">
        <v>81</v>
      </c>
      <c r="AD406" s="86">
        <v>12</v>
      </c>
      <c r="AE406" s="87">
        <v>2</v>
      </c>
      <c r="AF406" s="4">
        <f t="shared" si="214"/>
        <v>-13</v>
      </c>
      <c r="AG406" s="59">
        <f t="shared" si="215"/>
        <v>-0.52</v>
      </c>
      <c r="AH406" s="5">
        <v>2.38</v>
      </c>
      <c r="AI406" s="5">
        <v>2.58</v>
      </c>
      <c r="AJ406" s="5">
        <v>2.86</v>
      </c>
      <c r="AK406" s="5">
        <v>2.83</v>
      </c>
      <c r="AL406" s="5">
        <v>3.64</v>
      </c>
      <c r="AM406" s="5"/>
      <c r="AN406" s="5"/>
      <c r="AO406" s="5"/>
      <c r="AP406" s="5">
        <v>30</v>
      </c>
      <c r="AQ406" s="5">
        <v>27</v>
      </c>
      <c r="AR406" s="5">
        <v>24</v>
      </c>
      <c r="AS406" s="5">
        <v>24</v>
      </c>
      <c r="AT406" s="5">
        <v>18</v>
      </c>
      <c r="AU406" s="5"/>
      <c r="AV406" s="5"/>
      <c r="AW406" s="5"/>
      <c r="AX406" s="4">
        <f t="shared" si="216"/>
        <v>-1</v>
      </c>
      <c r="AY406" s="5">
        <v>5.32</v>
      </c>
      <c r="AZ406" s="5">
        <v>5.12</v>
      </c>
      <c r="BA406" s="5">
        <v>5.4</v>
      </c>
      <c r="BB406" s="18">
        <v>8.9</v>
      </c>
      <c r="BC406" s="5">
        <v>9.1</v>
      </c>
      <c r="BD406" s="5">
        <v>9.1</v>
      </c>
      <c r="BE406" s="5">
        <v>19</v>
      </c>
      <c r="BF406" s="4">
        <f t="shared" si="196"/>
        <v>-923</v>
      </c>
      <c r="BG406" s="59">
        <f t="shared" si="197"/>
        <v>-0.97983014861995754</v>
      </c>
      <c r="BH406" s="1">
        <f t="shared" si="208"/>
        <v>-0.5699999999999994</v>
      </c>
      <c r="BI406" s="58">
        <f t="shared" si="209"/>
        <v>-9.6774193548386997E-2</v>
      </c>
      <c r="BJ406" s="1">
        <f t="shared" si="210"/>
        <v>-0.40000000000000036</v>
      </c>
      <c r="BK406" s="58">
        <f t="shared" si="211"/>
        <v>-4.3010752688172081E-2</v>
      </c>
      <c r="BL406" s="55">
        <f t="shared" si="217"/>
        <v>-0.20000000000000107</v>
      </c>
      <c r="BM406" s="58">
        <f t="shared" si="218"/>
        <v>-2.1505376344086134E-2</v>
      </c>
      <c r="BN406" s="62">
        <f t="shared" si="219"/>
        <v>-0.48999999999999932</v>
      </c>
      <c r="BO406" s="58">
        <f t="shared" si="220"/>
        <v>-8.3191850594227387E-2</v>
      </c>
      <c r="BP406" s="5"/>
      <c r="BQ406" s="5"/>
    </row>
    <row r="407" spans="1:69" x14ac:dyDescent="0.15">
      <c r="A407" s="133">
        <v>2015</v>
      </c>
      <c r="B407" s="28">
        <f>ROW(A406)</f>
        <v>406</v>
      </c>
      <c r="C407" s="66" t="s">
        <v>25</v>
      </c>
      <c r="D407" s="66" t="s">
        <v>4</v>
      </c>
      <c r="E407" s="67">
        <v>70</v>
      </c>
      <c r="F407" s="5" t="s">
        <v>7</v>
      </c>
      <c r="G407" s="5" t="s">
        <v>22</v>
      </c>
      <c r="H407" s="5">
        <v>17</v>
      </c>
      <c r="I407" s="5">
        <v>112</v>
      </c>
      <c r="J407" s="5">
        <v>11</v>
      </c>
      <c r="K407" s="5">
        <v>5.76</v>
      </c>
      <c r="L407" s="5">
        <v>1.04</v>
      </c>
      <c r="M407" s="5">
        <v>3.3</v>
      </c>
      <c r="N407" s="75">
        <v>73</v>
      </c>
      <c r="P407" s="44" t="s">
        <v>74</v>
      </c>
      <c r="Q407" s="20">
        <v>55</v>
      </c>
      <c r="R407" s="86">
        <v>1.1100000000000001</v>
      </c>
      <c r="S407" s="5"/>
      <c r="T407" s="5"/>
      <c r="U407" s="5"/>
      <c r="V407" s="92">
        <v>50</v>
      </c>
      <c r="W407" s="5"/>
      <c r="X407" s="5"/>
      <c r="Y407" s="5"/>
      <c r="Z407" s="86">
        <v>1.1100000000000001</v>
      </c>
      <c r="AA407" s="6">
        <f t="shared" si="212"/>
        <v>7.0000000000000062E-2</v>
      </c>
      <c r="AB407" s="50">
        <f t="shared" si="213"/>
        <v>1.0673076923076923</v>
      </c>
      <c r="AC407" s="7" t="s">
        <v>78</v>
      </c>
      <c r="AD407" s="92">
        <v>50</v>
      </c>
      <c r="AE407" s="87">
        <v>1</v>
      </c>
      <c r="AF407" s="4">
        <f t="shared" si="214"/>
        <v>-5</v>
      </c>
      <c r="AG407" s="59">
        <f t="shared" si="215"/>
        <v>-9.0909090909090912E-2</v>
      </c>
      <c r="AH407" s="5">
        <v>1.04</v>
      </c>
      <c r="AI407" s="5"/>
      <c r="AJ407" s="5">
        <v>1.02</v>
      </c>
      <c r="AK407" s="5">
        <v>1.22</v>
      </c>
      <c r="AL407" s="5">
        <v>0.96</v>
      </c>
      <c r="AM407" s="5"/>
      <c r="AN407" s="5"/>
      <c r="AO407" s="5"/>
      <c r="AP407" s="5">
        <v>55</v>
      </c>
      <c r="AQ407" s="5"/>
      <c r="AR407" s="5">
        <v>56</v>
      </c>
      <c r="AS407" s="5">
        <v>45</v>
      </c>
      <c r="AT407" s="5">
        <v>60</v>
      </c>
      <c r="AU407" s="5"/>
      <c r="AV407" s="5"/>
      <c r="AW407" s="5"/>
      <c r="AX407" s="4">
        <f t="shared" si="216"/>
        <v>-10</v>
      </c>
      <c r="AY407" s="5">
        <v>4.99</v>
      </c>
      <c r="AZ407" s="5">
        <v>5.22</v>
      </c>
      <c r="BA407" s="5">
        <v>5.87</v>
      </c>
      <c r="BB407" s="18">
        <v>8.5</v>
      </c>
      <c r="BC407" s="5">
        <v>9.1</v>
      </c>
      <c r="BD407" s="5">
        <v>10</v>
      </c>
      <c r="BE407" s="5">
        <v>30</v>
      </c>
      <c r="BF407" s="4">
        <f t="shared" si="196"/>
        <v>-43</v>
      </c>
      <c r="BG407" s="59">
        <f t="shared" si="197"/>
        <v>-0.58904109589041098</v>
      </c>
      <c r="BH407" s="1">
        <f t="shared" si="208"/>
        <v>-0.76999999999999957</v>
      </c>
      <c r="BI407" s="58">
        <f t="shared" si="209"/>
        <v>-0.1336805555555555</v>
      </c>
      <c r="BJ407" s="1">
        <f t="shared" si="210"/>
        <v>-2.5</v>
      </c>
      <c r="BK407" s="58">
        <f t="shared" si="211"/>
        <v>-0.22727272727272727</v>
      </c>
      <c r="BL407" s="55">
        <f t="shared" si="217"/>
        <v>-1</v>
      </c>
      <c r="BM407" s="58">
        <f t="shared" si="218"/>
        <v>-9.0909090909090912E-2</v>
      </c>
      <c r="BN407" s="62">
        <f t="shared" si="219"/>
        <v>0.11000000000000032</v>
      </c>
      <c r="BO407" s="58">
        <f t="shared" si="220"/>
        <v>1.9097222222222279E-2</v>
      </c>
      <c r="BP407" s="5"/>
      <c r="BQ407" s="5"/>
    </row>
    <row r="408" spans="1:69" x14ac:dyDescent="0.15">
      <c r="A408" s="133">
        <v>2015</v>
      </c>
      <c r="B408" s="28">
        <f>ROW(A407)</f>
        <v>407</v>
      </c>
      <c r="C408" s="66" t="s">
        <v>25</v>
      </c>
      <c r="D408" s="66" t="s">
        <v>4</v>
      </c>
      <c r="E408" s="67">
        <v>60</v>
      </c>
      <c r="F408" s="5" t="s">
        <v>54</v>
      </c>
      <c r="G408" s="5" t="s">
        <v>86</v>
      </c>
      <c r="H408" s="5">
        <v>22</v>
      </c>
      <c r="I408" s="5">
        <v>99</v>
      </c>
      <c r="J408" s="5">
        <v>10.9</v>
      </c>
      <c r="K408" s="5">
        <v>5.63</v>
      </c>
      <c r="L408" s="5">
        <v>0.79</v>
      </c>
      <c r="M408" s="5">
        <v>3.4</v>
      </c>
      <c r="N408" s="75">
        <v>77</v>
      </c>
      <c r="P408" s="10" t="s">
        <v>76</v>
      </c>
      <c r="Q408" s="20">
        <v>82</v>
      </c>
      <c r="R408" s="86">
        <v>1.17</v>
      </c>
      <c r="S408" s="5"/>
      <c r="T408" s="5"/>
      <c r="U408" s="5"/>
      <c r="V408" s="92">
        <v>51</v>
      </c>
      <c r="W408" s="5"/>
      <c r="X408" s="5"/>
      <c r="Y408" s="5"/>
      <c r="Z408" s="86">
        <v>1.17</v>
      </c>
      <c r="AA408" s="6">
        <f t="shared" si="212"/>
        <v>0.37999999999999989</v>
      </c>
      <c r="AB408" s="50">
        <f t="shared" si="213"/>
        <v>1.481012658227848</v>
      </c>
      <c r="AC408" s="10" t="s">
        <v>81</v>
      </c>
      <c r="AD408" s="92">
        <v>51</v>
      </c>
      <c r="AE408" s="87">
        <v>1</v>
      </c>
      <c r="AF408" s="4">
        <f t="shared" si="214"/>
        <v>-31</v>
      </c>
      <c r="AG408" s="59">
        <f t="shared" si="215"/>
        <v>-0.37804878048780488</v>
      </c>
      <c r="AH408" s="5">
        <v>0.65</v>
      </c>
      <c r="AI408" s="5">
        <v>0.6</v>
      </c>
      <c r="AJ408" s="5">
        <v>0.74</v>
      </c>
      <c r="AK408" s="5">
        <v>0.68</v>
      </c>
      <c r="AL408" s="5">
        <v>0.64</v>
      </c>
      <c r="AM408" s="5"/>
      <c r="AN408" s="5"/>
      <c r="AO408" s="5"/>
      <c r="AP408" s="5">
        <v>97</v>
      </c>
      <c r="AQ408" s="5">
        <v>99</v>
      </c>
      <c r="AR408" s="5">
        <v>88</v>
      </c>
      <c r="AS408" s="5">
        <v>95</v>
      </c>
      <c r="AT408" s="5">
        <v>97</v>
      </c>
      <c r="AU408" s="5"/>
      <c r="AV408" s="5"/>
      <c r="AW408" s="5"/>
      <c r="AX408" s="4">
        <f t="shared" si="216"/>
        <v>13</v>
      </c>
      <c r="AY408" s="5">
        <v>4.74</v>
      </c>
      <c r="AZ408" s="5">
        <v>4.76</v>
      </c>
      <c r="BA408" s="5">
        <v>4.9800000000000004</v>
      </c>
      <c r="BB408" s="18">
        <v>8.6</v>
      </c>
      <c r="BC408" s="5">
        <v>8.8000000000000007</v>
      </c>
      <c r="BD408" s="5">
        <v>9.3000000000000007</v>
      </c>
      <c r="BE408" s="5">
        <v>20</v>
      </c>
      <c r="BF408" s="4">
        <f t="shared" si="196"/>
        <v>-57</v>
      </c>
      <c r="BG408" s="59">
        <f t="shared" si="197"/>
        <v>-0.74025974025974028</v>
      </c>
      <c r="BH408" s="1">
        <f t="shared" si="208"/>
        <v>-0.88999999999999968</v>
      </c>
      <c r="BI408" s="58">
        <f t="shared" si="209"/>
        <v>-0.15808170515097686</v>
      </c>
      <c r="BJ408" s="1">
        <f t="shared" si="210"/>
        <v>-2.3000000000000007</v>
      </c>
      <c r="BK408" s="58">
        <f t="shared" si="211"/>
        <v>-0.21100917431192667</v>
      </c>
      <c r="BL408" s="55">
        <f t="shared" si="217"/>
        <v>-1.5999999999999996</v>
      </c>
      <c r="BM408" s="58">
        <f t="shared" si="218"/>
        <v>-0.14678899082568803</v>
      </c>
      <c r="BN408" s="62">
        <f t="shared" si="219"/>
        <v>-0.64999999999999947</v>
      </c>
      <c r="BO408" s="58">
        <f t="shared" si="220"/>
        <v>-0.11545293072824148</v>
      </c>
      <c r="BP408" s="5"/>
      <c r="BQ408" s="5"/>
    </row>
    <row r="409" spans="1:69" x14ac:dyDescent="0.15">
      <c r="A409" s="133">
        <v>2015</v>
      </c>
      <c r="B409" s="28">
        <f>ROW(A408)</f>
        <v>408</v>
      </c>
      <c r="C409" s="66" t="s">
        <v>25</v>
      </c>
      <c r="D409" s="66" t="s">
        <v>4</v>
      </c>
      <c r="E409" s="67">
        <v>47</v>
      </c>
      <c r="F409" s="72" t="s">
        <v>7</v>
      </c>
      <c r="G409" s="64" t="s">
        <v>20</v>
      </c>
      <c r="H409" s="5">
        <v>18</v>
      </c>
      <c r="I409" s="5">
        <v>167</v>
      </c>
      <c r="J409" s="5">
        <v>9.6999999999999993</v>
      </c>
      <c r="K409" s="5">
        <v>5.66</v>
      </c>
      <c r="L409" s="5">
        <v>1.03</v>
      </c>
      <c r="M409" s="5">
        <v>1.4</v>
      </c>
      <c r="N409" s="75">
        <v>618</v>
      </c>
      <c r="P409" s="10" t="s">
        <v>76</v>
      </c>
      <c r="Q409" s="20">
        <v>65</v>
      </c>
      <c r="R409" s="5">
        <v>1.75</v>
      </c>
      <c r="S409" s="86">
        <v>1.82</v>
      </c>
      <c r="T409" s="5"/>
      <c r="U409" s="5"/>
      <c r="V409" s="64">
        <v>34</v>
      </c>
      <c r="W409" s="86">
        <v>33</v>
      </c>
      <c r="X409" s="5"/>
      <c r="Y409" s="5"/>
      <c r="Z409" s="86">
        <v>1.82</v>
      </c>
      <c r="AA409" s="6">
        <f t="shared" si="212"/>
        <v>0.79</v>
      </c>
      <c r="AB409" s="50">
        <f t="shared" si="213"/>
        <v>1.766990291262136</v>
      </c>
      <c r="AC409" s="49" t="s">
        <v>81</v>
      </c>
      <c r="AD409" s="86">
        <v>33</v>
      </c>
      <c r="AE409" s="87">
        <v>2</v>
      </c>
      <c r="AF409" s="4">
        <f t="shared" si="214"/>
        <v>-32</v>
      </c>
      <c r="AG409" s="59">
        <f t="shared" si="215"/>
        <v>-0.49230769230769234</v>
      </c>
      <c r="AH409" s="5">
        <v>1.24</v>
      </c>
      <c r="AI409" s="5">
        <v>1.25</v>
      </c>
      <c r="AJ409" s="5">
        <v>1.1299999999999999</v>
      </c>
      <c r="AK409" s="5">
        <v>1.08</v>
      </c>
      <c r="AL409" s="5">
        <v>1.05</v>
      </c>
      <c r="AM409" s="5"/>
      <c r="AN409" s="5"/>
      <c r="AO409" s="5"/>
      <c r="AP409" s="5">
        <v>52</v>
      </c>
      <c r="AQ409" s="5">
        <v>51</v>
      </c>
      <c r="AR409" s="5">
        <v>58</v>
      </c>
      <c r="AS409" s="5">
        <v>61</v>
      </c>
      <c r="AT409" s="5">
        <v>63</v>
      </c>
      <c r="AU409" s="5"/>
      <c r="AV409" s="5"/>
      <c r="AW409" s="5"/>
      <c r="AX409" s="4">
        <f t="shared" si="216"/>
        <v>-4</v>
      </c>
      <c r="AY409" s="5">
        <v>5.55</v>
      </c>
      <c r="AZ409" s="5">
        <v>5.24</v>
      </c>
      <c r="BA409" s="5"/>
      <c r="BB409" s="18">
        <v>9.6999999999999993</v>
      </c>
      <c r="BC409" s="5">
        <v>9.1</v>
      </c>
      <c r="BD409" s="5"/>
      <c r="BE409" s="5">
        <v>26</v>
      </c>
      <c r="BF409" s="4">
        <f t="shared" si="196"/>
        <v>-592</v>
      </c>
      <c r="BG409" s="59">
        <f t="shared" si="197"/>
        <v>-0.95792880258899671</v>
      </c>
      <c r="BH409" s="1">
        <f t="shared" si="208"/>
        <v>-0.11000000000000032</v>
      </c>
      <c r="BI409" s="58">
        <f t="shared" si="209"/>
        <v>-1.9434628975265072E-2</v>
      </c>
      <c r="BJ409" s="1">
        <f t="shared" si="210"/>
        <v>0</v>
      </c>
      <c r="BK409" s="58">
        <f t="shared" si="211"/>
        <v>0</v>
      </c>
      <c r="BL409" s="55"/>
      <c r="BM409" s="58"/>
      <c r="BN409" s="62"/>
      <c r="BO409" s="58"/>
      <c r="BP409" s="5"/>
      <c r="BQ409" s="5"/>
    </row>
    <row r="410" spans="1:69" x14ac:dyDescent="0.15">
      <c r="A410" s="133">
        <v>2015</v>
      </c>
      <c r="B410" s="28">
        <f>ROW(A409)</f>
        <v>409</v>
      </c>
      <c r="C410" s="66" t="s">
        <v>25</v>
      </c>
      <c r="D410" s="66" t="s">
        <v>4</v>
      </c>
      <c r="E410" s="67">
        <v>65</v>
      </c>
      <c r="F410" s="64" t="s">
        <v>7</v>
      </c>
      <c r="G410" s="64" t="s">
        <v>22</v>
      </c>
      <c r="H410" s="5">
        <v>26</v>
      </c>
      <c r="I410" s="5">
        <v>90</v>
      </c>
      <c r="J410" s="5">
        <v>11.2</v>
      </c>
      <c r="K410" s="5">
        <v>6.05</v>
      </c>
      <c r="L410" s="5">
        <v>0.68</v>
      </c>
      <c r="M410" s="5">
        <v>2.2000000000000002</v>
      </c>
      <c r="N410" s="75">
        <v>140</v>
      </c>
      <c r="P410" s="10" t="s">
        <v>75</v>
      </c>
      <c r="Q410" s="20">
        <v>92</v>
      </c>
      <c r="R410" s="5"/>
      <c r="S410" s="86">
        <v>0.95</v>
      </c>
      <c r="T410" s="5"/>
      <c r="U410" s="5"/>
      <c r="V410" s="64"/>
      <c r="W410" s="86">
        <v>63</v>
      </c>
      <c r="X410" s="5"/>
      <c r="Y410" s="5"/>
      <c r="Z410" s="86">
        <v>0.95</v>
      </c>
      <c r="AA410" s="6">
        <f t="shared" si="212"/>
        <v>0.26999999999999991</v>
      </c>
      <c r="AB410" s="50">
        <f t="shared" si="213"/>
        <v>1.3970588235294117</v>
      </c>
      <c r="AC410" s="7" t="s">
        <v>78</v>
      </c>
      <c r="AD410" s="86">
        <v>63</v>
      </c>
      <c r="AE410" s="87">
        <v>2</v>
      </c>
      <c r="AF410" s="4">
        <f t="shared" si="214"/>
        <v>-29</v>
      </c>
      <c r="AG410" s="59">
        <f t="shared" si="215"/>
        <v>-0.31521739130434784</v>
      </c>
      <c r="AH410" s="5">
        <v>0.74</v>
      </c>
      <c r="AI410" s="5"/>
      <c r="AJ410" s="5">
        <v>0.68</v>
      </c>
      <c r="AK410" s="5">
        <v>0.79</v>
      </c>
      <c r="AL410" s="5">
        <v>0.82</v>
      </c>
      <c r="AM410" s="5"/>
      <c r="AN410" s="5"/>
      <c r="AO410" s="5"/>
      <c r="AP410" s="5">
        <v>85</v>
      </c>
      <c r="AQ410" s="5"/>
      <c r="AR410" s="5">
        <v>92</v>
      </c>
      <c r="AS410" s="5">
        <v>79</v>
      </c>
      <c r="AT410" s="5">
        <v>75</v>
      </c>
      <c r="AU410" s="5"/>
      <c r="AV410" s="5"/>
      <c r="AW410" s="5"/>
      <c r="AX410" s="4">
        <f t="shared" si="216"/>
        <v>-13</v>
      </c>
      <c r="AY410" s="5">
        <v>5.34</v>
      </c>
      <c r="AZ410" s="5">
        <v>5.42</v>
      </c>
      <c r="BA410" s="5"/>
      <c r="BB410" s="18">
        <v>9.9</v>
      </c>
      <c r="BC410" s="5">
        <v>9.6999999999999993</v>
      </c>
      <c r="BD410" s="5"/>
      <c r="BE410" s="5">
        <v>11</v>
      </c>
      <c r="BF410" s="4">
        <f t="shared" si="196"/>
        <v>-129</v>
      </c>
      <c r="BG410" s="59">
        <f t="shared" si="197"/>
        <v>-0.92142857142857137</v>
      </c>
      <c r="BH410" s="1">
        <f t="shared" si="208"/>
        <v>-0.71</v>
      </c>
      <c r="BI410" s="58">
        <f t="shared" si="209"/>
        <v>-0.11735537190082644</v>
      </c>
      <c r="BJ410" s="1">
        <f t="shared" si="210"/>
        <v>-1.2999999999999989</v>
      </c>
      <c r="BK410" s="58">
        <f t="shared" si="211"/>
        <v>-0.11607142857142848</v>
      </c>
      <c r="BL410" s="55"/>
      <c r="BM410" s="58"/>
      <c r="BN410" s="62"/>
      <c r="BO410" s="58"/>
      <c r="BP410" s="5"/>
      <c r="BQ410" s="5"/>
    </row>
    <row r="411" spans="1:69" x14ac:dyDescent="0.15">
      <c r="A411" s="133">
        <v>2015</v>
      </c>
      <c r="B411" s="28">
        <f>ROW(A410)</f>
        <v>410</v>
      </c>
      <c r="C411" s="66" t="s">
        <v>25</v>
      </c>
      <c r="D411" s="66" t="s">
        <v>4</v>
      </c>
      <c r="E411" s="67">
        <v>75</v>
      </c>
      <c r="F411" s="64" t="s">
        <v>54</v>
      </c>
      <c r="G411" s="64" t="s">
        <v>87</v>
      </c>
      <c r="H411" s="5">
        <v>16</v>
      </c>
      <c r="I411" s="5">
        <v>74</v>
      </c>
      <c r="J411" s="5">
        <v>9.1</v>
      </c>
      <c r="K411" s="5">
        <v>5.1100000000000003</v>
      </c>
      <c r="L411" s="5">
        <v>1.66</v>
      </c>
      <c r="M411" s="5">
        <v>2.5</v>
      </c>
      <c r="N411" s="75">
        <v>122</v>
      </c>
      <c r="O411" s="5">
        <v>42.75</v>
      </c>
      <c r="P411" s="44" t="s">
        <v>74</v>
      </c>
      <c r="Q411" s="20">
        <v>30</v>
      </c>
      <c r="R411" s="5">
        <v>1.69</v>
      </c>
      <c r="S411" s="86">
        <v>1.74</v>
      </c>
      <c r="T411" s="5">
        <v>1.55</v>
      </c>
      <c r="U411" s="5">
        <v>1.44</v>
      </c>
      <c r="V411" s="64">
        <v>29</v>
      </c>
      <c r="W411" s="86">
        <v>28</v>
      </c>
      <c r="X411" s="5">
        <v>33</v>
      </c>
      <c r="Y411" s="5">
        <v>36</v>
      </c>
      <c r="Z411" s="86">
        <v>1.74</v>
      </c>
      <c r="AA411" s="6">
        <f t="shared" si="212"/>
        <v>8.0000000000000071E-2</v>
      </c>
      <c r="AB411" s="50">
        <f t="shared" si="213"/>
        <v>1.0481927710843375</v>
      </c>
      <c r="AC411" s="7" t="s">
        <v>78</v>
      </c>
      <c r="AD411" s="86">
        <v>28</v>
      </c>
      <c r="AE411" s="87">
        <v>2</v>
      </c>
      <c r="AF411" s="4">
        <f t="shared" si="214"/>
        <v>-2</v>
      </c>
      <c r="AG411" s="59">
        <f t="shared" si="215"/>
        <v>-6.6666666666666666E-2</v>
      </c>
      <c r="AH411" s="5">
        <v>1.42</v>
      </c>
      <c r="AI411" s="5">
        <v>1.54</v>
      </c>
      <c r="AJ411" s="5">
        <v>1.47</v>
      </c>
      <c r="AK411" s="5">
        <v>1.29</v>
      </c>
      <c r="AL411" s="5">
        <v>1.45</v>
      </c>
      <c r="AM411" s="5"/>
      <c r="AN411" s="5"/>
      <c r="AO411" s="5"/>
      <c r="AP411" s="5">
        <v>36</v>
      </c>
      <c r="AQ411" s="5">
        <v>33</v>
      </c>
      <c r="AR411" s="5">
        <v>35</v>
      </c>
      <c r="AS411" s="5">
        <v>41</v>
      </c>
      <c r="AT411" s="5">
        <v>35</v>
      </c>
      <c r="AU411" s="5"/>
      <c r="AV411" s="5"/>
      <c r="AW411" s="5"/>
      <c r="AX411" s="4">
        <f t="shared" si="216"/>
        <v>11</v>
      </c>
      <c r="AY411" s="5">
        <v>4.9000000000000004</v>
      </c>
      <c r="AZ411" s="5">
        <v>4.78</v>
      </c>
      <c r="BA411" s="5">
        <v>4.8600000000000003</v>
      </c>
      <c r="BB411" s="18">
        <v>8.6</v>
      </c>
      <c r="BC411" s="5">
        <v>8.5</v>
      </c>
      <c r="BD411" s="5">
        <v>8.1</v>
      </c>
      <c r="BE411" s="5">
        <v>12</v>
      </c>
      <c r="BF411" s="4">
        <f t="shared" si="196"/>
        <v>-110</v>
      </c>
      <c r="BG411" s="59">
        <f t="shared" si="197"/>
        <v>-0.90163934426229508</v>
      </c>
      <c r="BH411" s="1">
        <f t="shared" si="208"/>
        <v>-0.20999999999999996</v>
      </c>
      <c r="BI411" s="58">
        <f t="shared" si="209"/>
        <v>-4.1095890410958895E-2</v>
      </c>
      <c r="BJ411" s="1">
        <f t="shared" si="210"/>
        <v>-0.5</v>
      </c>
      <c r="BK411" s="58">
        <f t="shared" si="211"/>
        <v>-5.4945054945054944E-2</v>
      </c>
      <c r="BL411" s="55">
        <f>BD411-J411</f>
        <v>-1</v>
      </c>
      <c r="BM411" s="58">
        <f>BL411/J411</f>
        <v>-0.10989010989010989</v>
      </c>
      <c r="BN411" s="62">
        <f>BA411-K411</f>
        <v>-0.25</v>
      </c>
      <c r="BO411" s="58">
        <f>BN411/K411</f>
        <v>-4.8923679060665359E-2</v>
      </c>
      <c r="BP411" s="5"/>
      <c r="BQ411" s="5"/>
    </row>
    <row r="412" spans="1:69" x14ac:dyDescent="0.15">
      <c r="A412" s="133">
        <v>2015</v>
      </c>
      <c r="B412" s="28">
        <f>ROW(A411)</f>
        <v>411</v>
      </c>
      <c r="C412" s="66" t="s">
        <v>25</v>
      </c>
      <c r="D412" s="66" t="s">
        <v>14</v>
      </c>
      <c r="E412" s="67">
        <v>37</v>
      </c>
      <c r="F412" s="64" t="s">
        <v>17</v>
      </c>
      <c r="G412" s="64" t="s">
        <v>18</v>
      </c>
      <c r="H412" s="5">
        <v>10</v>
      </c>
      <c r="I412" s="5">
        <v>120</v>
      </c>
      <c r="J412" s="5">
        <v>11.8</v>
      </c>
      <c r="K412" s="5">
        <v>6.67</v>
      </c>
      <c r="L412" s="5">
        <v>0.84</v>
      </c>
      <c r="M412" s="5">
        <v>1.7</v>
      </c>
      <c r="N412" s="75">
        <v>148</v>
      </c>
      <c r="O412" s="5">
        <v>128.26</v>
      </c>
      <c r="P412" s="10" t="s">
        <v>75</v>
      </c>
      <c r="Q412" s="20">
        <v>112</v>
      </c>
      <c r="R412" s="86">
        <v>0.85</v>
      </c>
      <c r="S412" s="5">
        <v>0.84</v>
      </c>
      <c r="T412" s="5">
        <v>0.78</v>
      </c>
      <c r="U412" s="5">
        <v>0.84</v>
      </c>
      <c r="V412" s="92">
        <v>111</v>
      </c>
      <c r="W412" s="5">
        <v>112</v>
      </c>
      <c r="X412" s="5">
        <v>115</v>
      </c>
      <c r="Y412" s="5">
        <v>112</v>
      </c>
      <c r="Z412" s="86">
        <v>0.85</v>
      </c>
      <c r="AA412" s="6">
        <f t="shared" si="212"/>
        <v>1.0000000000000009E-2</v>
      </c>
      <c r="AB412" s="50">
        <f t="shared" si="213"/>
        <v>1.0119047619047619</v>
      </c>
      <c r="AC412" s="7" t="s">
        <v>78</v>
      </c>
      <c r="AD412" s="92">
        <v>111</v>
      </c>
      <c r="AE412" s="87">
        <v>1</v>
      </c>
      <c r="AF412" s="4">
        <f t="shared" si="214"/>
        <v>-1</v>
      </c>
      <c r="AG412" s="59">
        <f t="shared" si="215"/>
        <v>-8.9285714285714281E-3</v>
      </c>
      <c r="AH412" s="5">
        <v>0.9</v>
      </c>
      <c r="AI412" s="5">
        <v>0.95</v>
      </c>
      <c r="AJ412" s="5">
        <v>0.92</v>
      </c>
      <c r="AK412" s="5">
        <v>0.97</v>
      </c>
      <c r="AL412" s="5">
        <v>0.89</v>
      </c>
      <c r="AM412" s="5"/>
      <c r="AN412" s="5"/>
      <c r="AO412" s="5"/>
      <c r="AP412" s="5">
        <v>109</v>
      </c>
      <c r="AQ412" s="5">
        <v>102</v>
      </c>
      <c r="AR412" s="5">
        <v>106</v>
      </c>
      <c r="AS412" s="5">
        <v>99</v>
      </c>
      <c r="AT412" s="5">
        <v>109</v>
      </c>
      <c r="AU412" s="5"/>
      <c r="AV412" s="5"/>
      <c r="AW412" s="5"/>
      <c r="AX412" s="4">
        <f t="shared" si="216"/>
        <v>-13</v>
      </c>
      <c r="AY412" s="5">
        <v>6.17</v>
      </c>
      <c r="AZ412" s="5">
        <v>5.4</v>
      </c>
      <c r="BA412" s="5">
        <v>4.99</v>
      </c>
      <c r="BB412" s="18">
        <v>10.5</v>
      </c>
      <c r="BC412" s="5">
        <v>10</v>
      </c>
      <c r="BD412" s="5">
        <v>9.3000000000000007</v>
      </c>
      <c r="BE412" s="4">
        <v>3</v>
      </c>
      <c r="BF412" s="4">
        <f t="shared" si="196"/>
        <v>-145</v>
      </c>
      <c r="BG412" s="59">
        <f t="shared" si="197"/>
        <v>-0.97972972972972971</v>
      </c>
      <c r="BH412" s="1">
        <f t="shared" si="208"/>
        <v>-0.5</v>
      </c>
      <c r="BI412" s="58">
        <f t="shared" si="209"/>
        <v>-7.4962518740629688E-2</v>
      </c>
      <c r="BJ412" s="1">
        <f t="shared" si="210"/>
        <v>-1.3000000000000007</v>
      </c>
      <c r="BK412" s="58">
        <f t="shared" si="211"/>
        <v>-0.11016949152542378</v>
      </c>
      <c r="BL412" s="55">
        <f>BD412-J412</f>
        <v>-2.5</v>
      </c>
      <c r="BM412" s="58">
        <f>BL412/J412</f>
        <v>-0.21186440677966101</v>
      </c>
      <c r="BN412" s="62">
        <f>BA412-K412</f>
        <v>-1.6799999999999997</v>
      </c>
      <c r="BO412" s="58">
        <f>BN412/K412</f>
        <v>-0.25187406296851572</v>
      </c>
      <c r="BP412" s="5"/>
      <c r="BQ412" s="5"/>
    </row>
    <row r="413" spans="1:69" x14ac:dyDescent="0.15">
      <c r="A413" s="133">
        <v>2015</v>
      </c>
      <c r="B413" s="28">
        <f>ROW(A412)</f>
        <v>412</v>
      </c>
      <c r="C413" s="66" t="s">
        <v>25</v>
      </c>
      <c r="D413" s="66" t="s">
        <v>4</v>
      </c>
      <c r="E413" s="67">
        <v>53</v>
      </c>
      <c r="F413" s="64" t="s">
        <v>7</v>
      </c>
      <c r="G413" s="64" t="s">
        <v>22</v>
      </c>
      <c r="H413" s="5">
        <v>13</v>
      </c>
      <c r="I413" s="5">
        <v>100</v>
      </c>
      <c r="J413" s="5">
        <v>13.4</v>
      </c>
      <c r="K413" s="5">
        <v>7.66</v>
      </c>
      <c r="L413" s="5">
        <v>0.65</v>
      </c>
      <c r="M413" s="5">
        <v>1.9</v>
      </c>
      <c r="N413" s="75">
        <v>230</v>
      </c>
      <c r="O413" s="5">
        <v>396.68</v>
      </c>
      <c r="P413" s="10" t="s">
        <v>75</v>
      </c>
      <c r="Q413" s="20">
        <v>102</v>
      </c>
      <c r="R413" s="5">
        <v>0.84</v>
      </c>
      <c r="S413" s="86">
        <v>1.1200000000000001</v>
      </c>
      <c r="T413" s="5">
        <v>1.05</v>
      </c>
      <c r="U413" s="5">
        <v>0.74</v>
      </c>
      <c r="V413" s="64">
        <v>80</v>
      </c>
      <c r="W413" s="86">
        <v>56</v>
      </c>
      <c r="X413" s="5">
        <v>61</v>
      </c>
      <c r="Y413" s="5">
        <v>93</v>
      </c>
      <c r="Z413" s="86">
        <v>1.1200000000000001</v>
      </c>
      <c r="AA413" s="6">
        <f t="shared" si="212"/>
        <v>0.47000000000000008</v>
      </c>
      <c r="AB413" s="50">
        <f t="shared" si="213"/>
        <v>1.7230769230769232</v>
      </c>
      <c r="AC413" s="49" t="s">
        <v>81</v>
      </c>
      <c r="AD413" s="86">
        <v>56</v>
      </c>
      <c r="AE413" s="87">
        <v>2</v>
      </c>
      <c r="AF413" s="4">
        <f t="shared" si="214"/>
        <v>-46</v>
      </c>
      <c r="AG413" s="59">
        <f t="shared" si="215"/>
        <v>-0.45098039215686275</v>
      </c>
      <c r="AH413" s="5">
        <v>0.7</v>
      </c>
      <c r="AI413" s="5">
        <v>0.59</v>
      </c>
      <c r="AJ413" s="5">
        <v>1.01</v>
      </c>
      <c r="AK413" s="5">
        <v>0.75</v>
      </c>
      <c r="AL413" s="5">
        <v>0.94</v>
      </c>
      <c r="AM413" s="5"/>
      <c r="AN413" s="5"/>
      <c r="AO413" s="5"/>
      <c r="AP413" s="5">
        <v>99</v>
      </c>
      <c r="AQ413" s="5">
        <v>105</v>
      </c>
      <c r="AR413" s="5">
        <v>64</v>
      </c>
      <c r="AS413" s="5">
        <v>91</v>
      </c>
      <c r="AT413" s="5">
        <v>69</v>
      </c>
      <c r="AU413" s="5"/>
      <c r="AV413" s="5"/>
      <c r="AW413" s="5"/>
      <c r="AX413" s="4">
        <f t="shared" si="216"/>
        <v>-11</v>
      </c>
      <c r="AY413" s="5">
        <v>6.36</v>
      </c>
      <c r="AZ413" s="5">
        <v>5.38</v>
      </c>
      <c r="BA413" s="5">
        <v>5.38</v>
      </c>
      <c r="BB413" s="18">
        <v>12</v>
      </c>
      <c r="BC413" s="5">
        <v>10</v>
      </c>
      <c r="BD413" s="5">
        <v>9.3000000000000007</v>
      </c>
      <c r="BE413" s="5">
        <v>12</v>
      </c>
      <c r="BF413" s="4">
        <f t="shared" si="196"/>
        <v>-218</v>
      </c>
      <c r="BG413" s="59">
        <f t="shared" si="197"/>
        <v>-0.94782608695652171</v>
      </c>
      <c r="BH413" s="1">
        <f t="shared" ref="BH413:BH444" si="221">AY413-K413</f>
        <v>-1.2999999999999998</v>
      </c>
      <c r="BI413" s="58">
        <f t="shared" ref="BI413:BI444" si="222">BH413/K413</f>
        <v>-0.16971279373368145</v>
      </c>
      <c r="BJ413" s="1">
        <f t="shared" ref="BJ413:BJ428" si="223">BB413-J413</f>
        <v>-1.4000000000000004</v>
      </c>
      <c r="BK413" s="58">
        <f t="shared" ref="BK413:BK428" si="224">BJ413/J413</f>
        <v>-0.10447761194029853</v>
      </c>
      <c r="BL413" s="55">
        <f>BD413-J413</f>
        <v>-4.0999999999999996</v>
      </c>
      <c r="BM413" s="58">
        <f>BL413/J413</f>
        <v>-0.30597014925373128</v>
      </c>
      <c r="BN413" s="62">
        <f>BA413-K413</f>
        <v>-2.2800000000000002</v>
      </c>
      <c r="BO413" s="58">
        <f>BN413/K413</f>
        <v>-0.29765013054830292</v>
      </c>
      <c r="BP413" s="5"/>
      <c r="BQ413" s="5"/>
    </row>
    <row r="414" spans="1:69" x14ac:dyDescent="0.15">
      <c r="A414" s="133">
        <v>2015</v>
      </c>
      <c r="B414" s="28">
        <f>ROW(A413)</f>
        <v>413</v>
      </c>
      <c r="C414" s="66" t="s">
        <v>25</v>
      </c>
      <c r="D414" s="66" t="s">
        <v>4</v>
      </c>
      <c r="E414" s="67">
        <v>65</v>
      </c>
      <c r="F414" s="64" t="s">
        <v>7</v>
      </c>
      <c r="G414" s="64" t="s">
        <v>22</v>
      </c>
      <c r="H414" s="5">
        <v>20</v>
      </c>
      <c r="I414" s="5">
        <v>56</v>
      </c>
      <c r="J414" s="5">
        <v>11.2</v>
      </c>
      <c r="K414" s="5">
        <v>5.74</v>
      </c>
      <c r="L414" s="5">
        <v>0.75</v>
      </c>
      <c r="M414" s="5">
        <v>2.4</v>
      </c>
      <c r="N414" s="75">
        <v>116</v>
      </c>
      <c r="P414" s="10" t="s">
        <v>76</v>
      </c>
      <c r="Q414" s="20">
        <v>84</v>
      </c>
      <c r="R414" s="5">
        <v>1.1200000000000001</v>
      </c>
      <c r="S414" s="86">
        <v>1.47</v>
      </c>
      <c r="T414" s="5"/>
      <c r="U414" s="5">
        <v>1.1399999999999999</v>
      </c>
      <c r="V414" s="64">
        <v>52</v>
      </c>
      <c r="W414" s="86">
        <v>37</v>
      </c>
      <c r="X414" s="5"/>
      <c r="Y414" s="5">
        <v>51</v>
      </c>
      <c r="Z414" s="86">
        <v>1.47</v>
      </c>
      <c r="AA414" s="6">
        <f t="shared" si="212"/>
        <v>0.72</v>
      </c>
      <c r="AB414" s="50">
        <f t="shared" si="213"/>
        <v>1.96</v>
      </c>
      <c r="AC414" s="49" t="s">
        <v>81</v>
      </c>
      <c r="AD414" s="86">
        <v>37</v>
      </c>
      <c r="AE414" s="87">
        <v>2</v>
      </c>
      <c r="AF414" s="4">
        <f t="shared" si="214"/>
        <v>-47</v>
      </c>
      <c r="AG414" s="59">
        <f t="shared" si="215"/>
        <v>-0.55952380952380953</v>
      </c>
      <c r="AH414" s="5"/>
      <c r="AI414" s="5"/>
      <c r="AJ414" s="5">
        <v>0.77</v>
      </c>
      <c r="AK414" s="5">
        <v>1.05</v>
      </c>
      <c r="AL414" s="5">
        <v>0.79</v>
      </c>
      <c r="AM414" s="5"/>
      <c r="AN414" s="5"/>
      <c r="AO414" s="5"/>
      <c r="AP414" s="5"/>
      <c r="AQ414" s="5"/>
      <c r="AR414" s="5">
        <v>81</v>
      </c>
      <c r="AS414" s="5">
        <v>56</v>
      </c>
      <c r="AT414" s="5">
        <v>79</v>
      </c>
      <c r="AU414" s="5"/>
      <c r="AV414" s="5"/>
      <c r="AW414" s="5"/>
      <c r="AX414" s="4">
        <f t="shared" si="216"/>
        <v>-28</v>
      </c>
      <c r="AY414" s="5">
        <v>5.58</v>
      </c>
      <c r="AZ414" s="5">
        <v>5.05</v>
      </c>
      <c r="BA414" s="5"/>
      <c r="BB414" s="18">
        <v>10.199999999999999</v>
      </c>
      <c r="BC414" s="5">
        <v>9.3000000000000007</v>
      </c>
      <c r="BD414" s="5"/>
      <c r="BE414" s="5">
        <v>11</v>
      </c>
      <c r="BF414" s="4">
        <f t="shared" si="196"/>
        <v>-105</v>
      </c>
      <c r="BG414" s="59">
        <f t="shared" si="197"/>
        <v>-0.90517241379310343</v>
      </c>
      <c r="BH414" s="1">
        <f t="shared" si="221"/>
        <v>-0.16000000000000014</v>
      </c>
      <c r="BI414" s="58">
        <f t="shared" si="222"/>
        <v>-2.7874564459930338E-2</v>
      </c>
      <c r="BJ414" s="1">
        <f t="shared" si="223"/>
        <v>-1</v>
      </c>
      <c r="BK414" s="58">
        <f t="shared" si="224"/>
        <v>-8.9285714285714288E-2</v>
      </c>
      <c r="BL414" s="55"/>
      <c r="BM414" s="58"/>
      <c r="BN414" s="62"/>
      <c r="BO414" s="58"/>
      <c r="BP414" s="5"/>
      <c r="BQ414" s="5"/>
    </row>
    <row r="415" spans="1:69" x14ac:dyDescent="0.15">
      <c r="A415" s="133">
        <v>2015</v>
      </c>
      <c r="B415" s="28">
        <f>ROW(A414)</f>
        <v>414</v>
      </c>
      <c r="C415" s="66" t="s">
        <v>25</v>
      </c>
      <c r="D415" s="66" t="s">
        <v>4</v>
      </c>
      <c r="E415" s="67">
        <v>50</v>
      </c>
      <c r="F415" s="64" t="s">
        <v>7</v>
      </c>
      <c r="G415" s="64" t="s">
        <v>21</v>
      </c>
      <c r="H415" s="5">
        <v>24</v>
      </c>
      <c r="I415" s="5">
        <v>117</v>
      </c>
      <c r="J415" s="5">
        <v>10.1</v>
      </c>
      <c r="K415" s="5">
        <v>5.87</v>
      </c>
      <c r="L415" s="5">
        <v>0.6</v>
      </c>
      <c r="M415" s="5">
        <v>1.9</v>
      </c>
      <c r="N415" s="75">
        <v>145</v>
      </c>
      <c r="O415" s="5">
        <v>322.82</v>
      </c>
      <c r="P415" s="10" t="s">
        <v>75</v>
      </c>
      <c r="Q415" s="20">
        <v>107</v>
      </c>
      <c r="R415" s="5">
        <v>0.83</v>
      </c>
      <c r="S415" s="86">
        <v>0.94</v>
      </c>
      <c r="T415" s="5">
        <v>0.79</v>
      </c>
      <c r="U415" s="5">
        <v>0.78</v>
      </c>
      <c r="V415" s="64">
        <v>82</v>
      </c>
      <c r="W415" s="86">
        <v>71</v>
      </c>
      <c r="X415" s="5">
        <v>88</v>
      </c>
      <c r="Y415" s="5">
        <v>89</v>
      </c>
      <c r="Z415" s="86">
        <v>0.94</v>
      </c>
      <c r="AA415" s="6">
        <f t="shared" si="212"/>
        <v>0.33999999999999997</v>
      </c>
      <c r="AB415" s="50">
        <f t="shared" si="213"/>
        <v>1.5666666666666667</v>
      </c>
      <c r="AC415" s="49" t="s">
        <v>81</v>
      </c>
      <c r="AD415" s="86">
        <v>71</v>
      </c>
      <c r="AE415" s="87">
        <v>2</v>
      </c>
      <c r="AF415" s="4">
        <f t="shared" si="214"/>
        <v>-36</v>
      </c>
      <c r="AG415" s="59">
        <f t="shared" si="215"/>
        <v>-0.3364485981308411</v>
      </c>
      <c r="AH415" s="5">
        <v>0.69</v>
      </c>
      <c r="AI415" s="5">
        <v>0.59</v>
      </c>
      <c r="AJ415" s="5">
        <v>0.73</v>
      </c>
      <c r="AK415" s="5">
        <v>0.81</v>
      </c>
      <c r="AL415" s="5"/>
      <c r="AM415" s="5"/>
      <c r="AN415" s="5"/>
      <c r="AO415" s="5"/>
      <c r="AP415" s="5">
        <v>102</v>
      </c>
      <c r="AQ415" s="5">
        <v>107</v>
      </c>
      <c r="AR415" s="5">
        <v>96</v>
      </c>
      <c r="AS415" s="5">
        <v>85</v>
      </c>
      <c r="AT415" s="5"/>
      <c r="AU415" s="5"/>
      <c r="AV415" s="5"/>
      <c r="AW415" s="5"/>
      <c r="AX415" s="4">
        <f t="shared" si="216"/>
        <v>-22</v>
      </c>
      <c r="AY415" s="5">
        <v>4.67</v>
      </c>
      <c r="AZ415" s="5">
        <v>4.68</v>
      </c>
      <c r="BA415" s="5">
        <v>4.4000000000000004</v>
      </c>
      <c r="BB415" s="18">
        <v>8.6</v>
      </c>
      <c r="BC415" s="5">
        <v>8.1</v>
      </c>
      <c r="BD415" s="5">
        <v>8.4</v>
      </c>
      <c r="BE415" s="5">
        <v>6</v>
      </c>
      <c r="BF415" s="4">
        <f t="shared" ref="BF415:BF478" si="225">BE415-N415</f>
        <v>-139</v>
      </c>
      <c r="BG415" s="59">
        <f t="shared" ref="BG415:BG478" si="226">BF415/N415</f>
        <v>-0.95862068965517244</v>
      </c>
      <c r="BH415" s="1">
        <f t="shared" si="221"/>
        <v>-1.2000000000000002</v>
      </c>
      <c r="BI415" s="58">
        <f t="shared" si="222"/>
        <v>-0.20442930153321978</v>
      </c>
      <c r="BJ415" s="1">
        <f t="shared" si="223"/>
        <v>-1.5</v>
      </c>
      <c r="BK415" s="58">
        <f t="shared" si="224"/>
        <v>-0.14851485148514851</v>
      </c>
      <c r="BL415" s="55">
        <f>BD415-J415</f>
        <v>-1.6999999999999993</v>
      </c>
      <c r="BM415" s="58">
        <f>BL415/J415</f>
        <v>-0.16831683168316824</v>
      </c>
      <c r="BN415" s="62">
        <f>BA415-K415</f>
        <v>-1.4699999999999998</v>
      </c>
      <c r="BO415" s="58">
        <f>BN415/K415</f>
        <v>-0.25042589437819418</v>
      </c>
      <c r="BP415" s="5"/>
      <c r="BQ415" s="5"/>
    </row>
    <row r="416" spans="1:69" x14ac:dyDescent="0.15">
      <c r="A416" s="133">
        <v>2015</v>
      </c>
      <c r="B416" s="28">
        <f>ROW(A415)</f>
        <v>415</v>
      </c>
      <c r="C416" s="66" t="s">
        <v>25</v>
      </c>
      <c r="D416" s="66" t="s">
        <v>4</v>
      </c>
      <c r="E416" s="67">
        <v>42</v>
      </c>
      <c r="F416" s="64" t="s">
        <v>7</v>
      </c>
      <c r="G416" s="64" t="s">
        <v>22</v>
      </c>
      <c r="H416" s="5">
        <v>17</v>
      </c>
      <c r="I416" s="5">
        <v>77</v>
      </c>
      <c r="J416" s="5">
        <v>12.1</v>
      </c>
      <c r="K416" s="5">
        <v>6.27</v>
      </c>
      <c r="L416" s="5">
        <v>0.7</v>
      </c>
      <c r="M416" s="5">
        <v>2.6</v>
      </c>
      <c r="N416" s="75">
        <v>114</v>
      </c>
      <c r="P416" s="10" t="s">
        <v>75</v>
      </c>
      <c r="Q416" s="20">
        <v>107</v>
      </c>
      <c r="R416" s="5">
        <v>1</v>
      </c>
      <c r="S416" s="86">
        <v>1.08</v>
      </c>
      <c r="T416" s="5">
        <v>0.9</v>
      </c>
      <c r="U416" s="5"/>
      <c r="V416" s="64">
        <v>70</v>
      </c>
      <c r="W416" s="86">
        <v>63</v>
      </c>
      <c r="X416" s="5">
        <v>79</v>
      </c>
      <c r="Y416" s="5"/>
      <c r="Z416" s="86">
        <v>1.08</v>
      </c>
      <c r="AA416" s="6">
        <f t="shared" si="212"/>
        <v>0.38000000000000012</v>
      </c>
      <c r="AB416" s="50">
        <f t="shared" si="213"/>
        <v>1.5428571428571431</v>
      </c>
      <c r="AC416" s="49" t="s">
        <v>81</v>
      </c>
      <c r="AD416" s="86">
        <v>63</v>
      </c>
      <c r="AE416" s="87">
        <v>2</v>
      </c>
      <c r="AF416" s="4">
        <f t="shared" si="214"/>
        <v>-44</v>
      </c>
      <c r="AG416" s="59">
        <f t="shared" si="215"/>
        <v>-0.41121495327102803</v>
      </c>
      <c r="AH416" s="5">
        <v>0.81</v>
      </c>
      <c r="AI416" s="5">
        <v>0.73</v>
      </c>
      <c r="AJ416" s="5">
        <v>0.71</v>
      </c>
      <c r="AK416" s="5">
        <v>0.71</v>
      </c>
      <c r="AL416" s="5"/>
      <c r="AM416" s="5"/>
      <c r="AN416" s="5"/>
      <c r="AO416" s="5"/>
      <c r="AP416" s="5">
        <v>90</v>
      </c>
      <c r="AQ416" s="5">
        <v>102</v>
      </c>
      <c r="AR416" s="5">
        <v>105</v>
      </c>
      <c r="AS416" s="5">
        <v>105</v>
      </c>
      <c r="AT416" s="5"/>
      <c r="AU416" s="5"/>
      <c r="AV416" s="5"/>
      <c r="AW416" s="5"/>
      <c r="AX416" s="4">
        <f t="shared" si="216"/>
        <v>-2</v>
      </c>
      <c r="AY416" s="5">
        <v>5.8</v>
      </c>
      <c r="AZ416" s="5">
        <v>5.13</v>
      </c>
      <c r="BA416" s="5">
        <v>5.0599999999999996</v>
      </c>
      <c r="BB416" s="18">
        <v>10.8</v>
      </c>
      <c r="BC416" s="5">
        <v>9.5</v>
      </c>
      <c r="BD416" s="5">
        <v>9.1999999999999993</v>
      </c>
      <c r="BE416" s="4">
        <v>3</v>
      </c>
      <c r="BF416" s="4">
        <f t="shared" si="225"/>
        <v>-111</v>
      </c>
      <c r="BG416" s="59">
        <f t="shared" si="226"/>
        <v>-0.97368421052631582</v>
      </c>
      <c r="BH416" s="1">
        <f t="shared" si="221"/>
        <v>-0.46999999999999975</v>
      </c>
      <c r="BI416" s="58">
        <f t="shared" si="222"/>
        <v>-7.4960127591706505E-2</v>
      </c>
      <c r="BJ416" s="1">
        <f t="shared" si="223"/>
        <v>-1.2999999999999989</v>
      </c>
      <c r="BK416" s="58">
        <f t="shared" si="224"/>
        <v>-0.10743801652892554</v>
      </c>
      <c r="BL416" s="55">
        <f>BD416-J416</f>
        <v>-2.9000000000000004</v>
      </c>
      <c r="BM416" s="58">
        <f>BL416/J416</f>
        <v>-0.23966942148760334</v>
      </c>
      <c r="BN416" s="62">
        <f>BA416-K416</f>
        <v>-1.21</v>
      </c>
      <c r="BO416" s="58">
        <f>BN416/K416</f>
        <v>-0.19298245614035089</v>
      </c>
      <c r="BP416" s="5"/>
      <c r="BQ416" s="5"/>
    </row>
    <row r="417" spans="1:69" x14ac:dyDescent="0.15">
      <c r="A417" s="133">
        <v>2015</v>
      </c>
      <c r="B417" s="28">
        <f>ROW(A416)</f>
        <v>416</v>
      </c>
      <c r="C417" s="66" t="s">
        <v>25</v>
      </c>
      <c r="D417" s="66" t="s">
        <v>4</v>
      </c>
      <c r="E417" s="67">
        <v>50</v>
      </c>
      <c r="F417" s="64" t="s">
        <v>17</v>
      </c>
      <c r="G417" s="64" t="s">
        <v>18</v>
      </c>
      <c r="H417" s="5">
        <v>12</v>
      </c>
      <c r="I417" s="5">
        <v>136</v>
      </c>
      <c r="J417" s="5">
        <v>10.9</v>
      </c>
      <c r="K417" s="5">
        <v>6.12</v>
      </c>
      <c r="L417" s="5">
        <v>0.59</v>
      </c>
      <c r="M417" s="5">
        <v>2.6</v>
      </c>
      <c r="N417" s="75">
        <v>466</v>
      </c>
      <c r="O417" s="5">
        <v>204.93</v>
      </c>
      <c r="P417" s="10" t="s">
        <v>75</v>
      </c>
      <c r="Q417" s="20">
        <v>107</v>
      </c>
      <c r="R417" s="86">
        <v>1.51</v>
      </c>
      <c r="S417" s="5">
        <v>1.41</v>
      </c>
      <c r="T417" s="5">
        <v>1.1200000000000001</v>
      </c>
      <c r="U417" s="5">
        <v>1.1399999999999999</v>
      </c>
      <c r="V417" s="92">
        <v>40</v>
      </c>
      <c r="W417" s="5">
        <v>43</v>
      </c>
      <c r="X417" s="5">
        <v>57</v>
      </c>
      <c r="Y417" s="5">
        <v>56</v>
      </c>
      <c r="Z417" s="86">
        <v>1.51</v>
      </c>
      <c r="AA417" s="6">
        <f t="shared" si="212"/>
        <v>0.92</v>
      </c>
      <c r="AB417" s="50">
        <f t="shared" si="213"/>
        <v>2.5593220338983054</v>
      </c>
      <c r="AC417" s="107" t="s">
        <v>82</v>
      </c>
      <c r="AD417" s="92">
        <v>40</v>
      </c>
      <c r="AE417" s="87">
        <v>1</v>
      </c>
      <c r="AF417" s="4">
        <f t="shared" si="214"/>
        <v>-67</v>
      </c>
      <c r="AG417" s="59">
        <f t="shared" si="215"/>
        <v>-0.62616822429906538</v>
      </c>
      <c r="AH417" s="5">
        <v>0.83</v>
      </c>
      <c r="AI417" s="5">
        <v>0.72</v>
      </c>
      <c r="AJ417" s="5">
        <v>0.69</v>
      </c>
      <c r="AK417" s="5">
        <v>0.7</v>
      </c>
      <c r="AL417" s="5">
        <v>0.75</v>
      </c>
      <c r="AM417" s="5"/>
      <c r="AN417" s="5"/>
      <c r="AO417" s="5"/>
      <c r="AP417" s="5">
        <v>82</v>
      </c>
      <c r="AQ417" s="5">
        <v>98</v>
      </c>
      <c r="AR417" s="5">
        <v>102</v>
      </c>
      <c r="AS417" s="5">
        <v>101</v>
      </c>
      <c r="AT417" s="5">
        <v>93</v>
      </c>
      <c r="AU417" s="5"/>
      <c r="AV417" s="5"/>
      <c r="AW417" s="5"/>
      <c r="AX417" s="4">
        <f t="shared" si="216"/>
        <v>-6</v>
      </c>
      <c r="AY417" s="5">
        <v>5.36</v>
      </c>
      <c r="AZ417" s="5">
        <v>5.19</v>
      </c>
      <c r="BA417" s="5">
        <v>5.4</v>
      </c>
      <c r="BB417" s="18">
        <v>9.6999999999999993</v>
      </c>
      <c r="BC417" s="5">
        <v>9.5</v>
      </c>
      <c r="BD417" s="5">
        <v>9.1999999999999993</v>
      </c>
      <c r="BE417" s="4">
        <v>3</v>
      </c>
      <c r="BF417" s="4">
        <f t="shared" si="225"/>
        <v>-463</v>
      </c>
      <c r="BG417" s="59">
        <f t="shared" si="226"/>
        <v>-0.99356223175965663</v>
      </c>
      <c r="BH417" s="1">
        <f t="shared" si="221"/>
        <v>-0.75999999999999979</v>
      </c>
      <c r="BI417" s="58">
        <f t="shared" si="222"/>
        <v>-0.12418300653594767</v>
      </c>
      <c r="BJ417" s="1">
        <f t="shared" si="223"/>
        <v>-1.2000000000000011</v>
      </c>
      <c r="BK417" s="58">
        <f t="shared" si="224"/>
        <v>-0.11009174311926614</v>
      </c>
      <c r="BL417" s="55">
        <f>BD417-J417</f>
        <v>-1.7000000000000011</v>
      </c>
      <c r="BM417" s="58">
        <f>BL417/J417</f>
        <v>-0.15596330275229367</v>
      </c>
      <c r="BN417" s="62">
        <f>BA417-K417</f>
        <v>-0.71999999999999975</v>
      </c>
      <c r="BO417" s="58">
        <f>BN417/K417</f>
        <v>-0.11764705882352937</v>
      </c>
      <c r="BP417" s="5"/>
      <c r="BQ417" s="5"/>
    </row>
    <row r="418" spans="1:69" s="35" customFormat="1" x14ac:dyDescent="0.15">
      <c r="A418" s="133">
        <v>2015</v>
      </c>
      <c r="B418" s="28">
        <f>ROW(A417)</f>
        <v>417</v>
      </c>
      <c r="C418" s="103" t="s">
        <v>25</v>
      </c>
      <c r="D418" s="103" t="s">
        <v>4</v>
      </c>
      <c r="E418" s="104">
        <v>64</v>
      </c>
      <c r="F418" s="41" t="s">
        <v>7</v>
      </c>
      <c r="G418" s="41" t="s">
        <v>22</v>
      </c>
      <c r="H418" s="18">
        <v>36</v>
      </c>
      <c r="I418" s="18">
        <v>73</v>
      </c>
      <c r="J418" s="18">
        <v>9.9</v>
      </c>
      <c r="K418" s="18">
        <v>5.03</v>
      </c>
      <c r="L418" s="38">
        <v>1.55</v>
      </c>
      <c r="M418" s="18">
        <v>2.6</v>
      </c>
      <c r="N418" s="22">
        <v>85</v>
      </c>
      <c r="O418" s="18"/>
      <c r="P418" s="44" t="s">
        <v>74</v>
      </c>
      <c r="Q418" s="99">
        <v>35</v>
      </c>
      <c r="R418" s="38">
        <v>1.34</v>
      </c>
      <c r="S418" s="38">
        <v>1.34</v>
      </c>
      <c r="T418" s="38"/>
      <c r="U418" s="99">
        <v>1.41</v>
      </c>
      <c r="V418" s="41">
        <v>42</v>
      </c>
      <c r="W418" s="38">
        <v>42</v>
      </c>
      <c r="X418" s="38"/>
      <c r="Y418" s="99">
        <v>39</v>
      </c>
      <c r="Z418" s="20">
        <v>1.41</v>
      </c>
      <c r="AA418" s="111">
        <f t="shared" si="212"/>
        <v>-0.14000000000000012</v>
      </c>
      <c r="AB418" s="50">
        <f t="shared" si="213"/>
        <v>0.90967741935483859</v>
      </c>
      <c r="AC418" s="110" t="s">
        <v>80</v>
      </c>
      <c r="AD418" s="99">
        <v>39</v>
      </c>
      <c r="AE418" s="44">
        <v>4</v>
      </c>
      <c r="AF418" s="4">
        <f t="shared" si="214"/>
        <v>4</v>
      </c>
      <c r="AG418" s="59">
        <f t="shared" si="215"/>
        <v>0.11428571428571428</v>
      </c>
      <c r="AH418" s="38"/>
      <c r="AI418" s="38">
        <v>0.99</v>
      </c>
      <c r="AJ418" s="38">
        <v>1.08</v>
      </c>
      <c r="AK418" s="38">
        <v>0.88</v>
      </c>
      <c r="AL418" s="38">
        <v>0.87</v>
      </c>
      <c r="AM418" s="18"/>
      <c r="AN418" s="18"/>
      <c r="AO418" s="18"/>
      <c r="AP418" s="38"/>
      <c r="AQ418" s="38">
        <v>60</v>
      </c>
      <c r="AR418" s="38">
        <v>54</v>
      </c>
      <c r="AS418" s="38">
        <v>70</v>
      </c>
      <c r="AT418" s="38">
        <v>71</v>
      </c>
      <c r="AU418" s="18"/>
      <c r="AV418" s="18"/>
      <c r="AW418" s="18"/>
      <c r="AX418" s="4">
        <f t="shared" si="216"/>
        <v>35</v>
      </c>
      <c r="AY418" s="18">
        <v>4.93</v>
      </c>
      <c r="AZ418" s="18">
        <v>5.34</v>
      </c>
      <c r="BA418" s="18"/>
      <c r="BB418" s="18">
        <v>9.1</v>
      </c>
      <c r="BC418" s="18">
        <v>9.6</v>
      </c>
      <c r="BD418" s="18"/>
      <c r="BE418" s="18">
        <v>33</v>
      </c>
      <c r="BF418" s="4">
        <f t="shared" si="225"/>
        <v>-52</v>
      </c>
      <c r="BG418" s="59">
        <f t="shared" si="226"/>
        <v>-0.61176470588235299</v>
      </c>
      <c r="BH418" s="1">
        <f t="shared" si="221"/>
        <v>-0.10000000000000053</v>
      </c>
      <c r="BI418" s="58">
        <f t="shared" si="222"/>
        <v>-1.9880715705765512E-2</v>
      </c>
      <c r="BJ418" s="1">
        <f t="shared" si="223"/>
        <v>-0.80000000000000071</v>
      </c>
      <c r="BK418" s="58">
        <f t="shared" si="224"/>
        <v>-8.080808080808087E-2</v>
      </c>
      <c r="BL418" s="55"/>
      <c r="BM418" s="58"/>
      <c r="BN418" s="62"/>
      <c r="BO418" s="58"/>
      <c r="BP418" s="38"/>
      <c r="BQ418" s="38"/>
    </row>
    <row r="419" spans="1:69" x14ac:dyDescent="0.15">
      <c r="A419" s="133">
        <v>2015</v>
      </c>
      <c r="B419" s="28">
        <f>ROW(A418)</f>
        <v>418</v>
      </c>
      <c r="C419" s="66" t="s">
        <v>30</v>
      </c>
      <c r="D419" s="66" t="s">
        <v>4</v>
      </c>
      <c r="E419" s="67">
        <v>67</v>
      </c>
      <c r="F419" s="64" t="s">
        <v>7</v>
      </c>
      <c r="G419" s="64" t="s">
        <v>23</v>
      </c>
      <c r="H419" s="5">
        <v>17</v>
      </c>
      <c r="I419" s="5">
        <v>154</v>
      </c>
      <c r="J419" s="5">
        <v>11</v>
      </c>
      <c r="K419" s="5">
        <v>5.83</v>
      </c>
      <c r="L419" s="5">
        <v>0.56999999999999995</v>
      </c>
      <c r="M419" s="5">
        <v>3</v>
      </c>
      <c r="N419" s="75">
        <v>68</v>
      </c>
      <c r="P419" s="10" t="s">
        <v>75</v>
      </c>
      <c r="Q419" s="20">
        <v>112</v>
      </c>
      <c r="R419" s="5">
        <v>0.69</v>
      </c>
      <c r="S419" s="86">
        <v>0.72</v>
      </c>
      <c r="T419" s="5">
        <v>0.57999999999999996</v>
      </c>
      <c r="U419" s="5"/>
      <c r="V419" s="64">
        <v>105</v>
      </c>
      <c r="W419" s="86">
        <v>101</v>
      </c>
      <c r="X419" s="5">
        <v>111</v>
      </c>
      <c r="Y419" s="5"/>
      <c r="Z419" s="86">
        <v>0.72</v>
      </c>
      <c r="AA419" s="6">
        <f t="shared" si="212"/>
        <v>0.15000000000000002</v>
      </c>
      <c r="AB419" s="50">
        <f t="shared" si="213"/>
        <v>1.2631578947368423</v>
      </c>
      <c r="AC419" s="7" t="s">
        <v>78</v>
      </c>
      <c r="AD419" s="86">
        <v>101</v>
      </c>
      <c r="AE419" s="87">
        <v>2</v>
      </c>
      <c r="AF419" s="4">
        <f t="shared" si="214"/>
        <v>-11</v>
      </c>
      <c r="AG419" s="59">
        <f t="shared" si="215"/>
        <v>-9.8214285714285712E-2</v>
      </c>
      <c r="AH419" s="5">
        <v>0.59</v>
      </c>
      <c r="AI419" s="5">
        <v>0.56000000000000005</v>
      </c>
      <c r="AJ419" s="5">
        <v>0.95</v>
      </c>
      <c r="AK419" s="5">
        <v>0.51</v>
      </c>
      <c r="AL419" s="5">
        <v>0.5</v>
      </c>
      <c r="AM419" s="5"/>
      <c r="AN419" s="5"/>
      <c r="AO419" s="5"/>
      <c r="AP419" s="5">
        <v>110</v>
      </c>
      <c r="AQ419" s="5">
        <v>112</v>
      </c>
      <c r="AR419" s="5">
        <v>72</v>
      </c>
      <c r="AS419" s="5">
        <v>116</v>
      </c>
      <c r="AT419" s="5">
        <v>116</v>
      </c>
      <c r="AU419" s="5"/>
      <c r="AV419" s="5"/>
      <c r="AW419" s="5"/>
      <c r="AX419" s="4">
        <f t="shared" si="216"/>
        <v>4</v>
      </c>
      <c r="AY419" s="5">
        <v>4.67</v>
      </c>
      <c r="AZ419" s="5">
        <v>4.87</v>
      </c>
      <c r="BA419" s="5">
        <v>4.74</v>
      </c>
      <c r="BB419" s="18">
        <v>8.6999999999999993</v>
      </c>
      <c r="BC419" s="5">
        <v>8.4</v>
      </c>
      <c r="BD419" s="5">
        <v>8.5</v>
      </c>
      <c r="BE419" s="5">
        <v>16</v>
      </c>
      <c r="BF419" s="4">
        <f t="shared" si="225"/>
        <v>-52</v>
      </c>
      <c r="BG419" s="59">
        <f t="shared" si="226"/>
        <v>-0.76470588235294112</v>
      </c>
      <c r="BH419" s="1">
        <f t="shared" si="221"/>
        <v>-1.1600000000000001</v>
      </c>
      <c r="BI419" s="58">
        <f t="shared" si="222"/>
        <v>-0.19897084048027447</v>
      </c>
      <c r="BJ419" s="1">
        <f t="shared" si="223"/>
        <v>-2.3000000000000007</v>
      </c>
      <c r="BK419" s="58">
        <f t="shared" si="224"/>
        <v>-0.20909090909090916</v>
      </c>
      <c r="BL419" s="55">
        <f t="shared" ref="BL419:BL424" si="227">BD419-J419</f>
        <v>-2.5</v>
      </c>
      <c r="BM419" s="58">
        <f t="shared" ref="BM419:BM424" si="228">BL419/J419</f>
        <v>-0.22727272727272727</v>
      </c>
      <c r="BN419" s="62">
        <f t="shared" ref="BN419:BN424" si="229">BA419-K419</f>
        <v>-1.0899999999999999</v>
      </c>
      <c r="BO419" s="58">
        <f t="shared" ref="BO419:BO424" si="230">BN419/K419</f>
        <v>-0.18696397941680959</v>
      </c>
      <c r="BP419" s="5"/>
      <c r="BQ419" s="5"/>
    </row>
    <row r="420" spans="1:69" x14ac:dyDescent="0.15">
      <c r="A420" s="133">
        <v>2015</v>
      </c>
      <c r="B420" s="28">
        <f>ROW(A419)</f>
        <v>419</v>
      </c>
      <c r="C420" s="66" t="s">
        <v>25</v>
      </c>
      <c r="D420" s="66" t="s">
        <v>4</v>
      </c>
      <c r="E420" s="67">
        <v>69</v>
      </c>
      <c r="F420" s="72" t="s">
        <v>7</v>
      </c>
      <c r="G420" s="64" t="s">
        <v>23</v>
      </c>
      <c r="H420" s="5">
        <v>27</v>
      </c>
      <c r="I420" s="5">
        <v>99</v>
      </c>
      <c r="J420" s="5">
        <v>11.3</v>
      </c>
      <c r="K420" s="5">
        <v>6.6</v>
      </c>
      <c r="L420" s="5">
        <v>0.84</v>
      </c>
      <c r="M420" s="5">
        <v>2.4</v>
      </c>
      <c r="N420" s="75">
        <v>133</v>
      </c>
      <c r="P420" s="10" t="s">
        <v>76</v>
      </c>
      <c r="Q420" s="20">
        <v>71</v>
      </c>
      <c r="R420" s="5">
        <v>1.03</v>
      </c>
      <c r="S420" s="86">
        <v>1.05</v>
      </c>
      <c r="T420" s="5"/>
      <c r="U420" s="5">
        <v>0.82</v>
      </c>
      <c r="V420" s="64">
        <v>56</v>
      </c>
      <c r="W420" s="86">
        <v>54</v>
      </c>
      <c r="X420" s="5"/>
      <c r="Y420" s="5">
        <v>73</v>
      </c>
      <c r="Z420" s="86">
        <v>1.05</v>
      </c>
      <c r="AA420" s="6">
        <f t="shared" si="212"/>
        <v>0.21000000000000008</v>
      </c>
      <c r="AB420" s="50">
        <f t="shared" si="213"/>
        <v>1.25</v>
      </c>
      <c r="AC420" s="7" t="s">
        <v>78</v>
      </c>
      <c r="AD420" s="86">
        <v>54</v>
      </c>
      <c r="AE420" s="87">
        <v>2</v>
      </c>
      <c r="AF420" s="4">
        <f t="shared" si="214"/>
        <v>-17</v>
      </c>
      <c r="AG420" s="59">
        <f t="shared" si="215"/>
        <v>-0.23943661971830985</v>
      </c>
      <c r="AH420" s="5">
        <v>0.68</v>
      </c>
      <c r="AI420" s="5">
        <v>1.23</v>
      </c>
      <c r="AJ420" s="5">
        <v>1.36</v>
      </c>
      <c r="AK420" s="5">
        <v>1.0900000000000001</v>
      </c>
      <c r="AL420" s="5">
        <v>1.1200000000000001</v>
      </c>
      <c r="AM420" s="5"/>
      <c r="AN420" s="5"/>
      <c r="AO420" s="5"/>
      <c r="AP420" s="5">
        <v>90</v>
      </c>
      <c r="AQ420" s="5">
        <v>45</v>
      </c>
      <c r="AR420" s="5">
        <v>40</v>
      </c>
      <c r="AS420" s="5">
        <v>52</v>
      </c>
      <c r="AT420" s="5">
        <v>50</v>
      </c>
      <c r="AU420" s="5"/>
      <c r="AV420" s="5"/>
      <c r="AW420" s="5"/>
      <c r="AX420" s="4">
        <f t="shared" si="216"/>
        <v>-19</v>
      </c>
      <c r="AY420" s="5">
        <v>5.74</v>
      </c>
      <c r="AZ420" s="5">
        <v>5.48</v>
      </c>
      <c r="BA420" s="5">
        <v>5.56</v>
      </c>
      <c r="BB420" s="18">
        <v>9.6</v>
      </c>
      <c r="BC420" s="5">
        <v>9.3000000000000007</v>
      </c>
      <c r="BD420" s="5">
        <v>9.3000000000000007</v>
      </c>
      <c r="BE420" s="5">
        <v>48</v>
      </c>
      <c r="BF420" s="4">
        <f t="shared" si="225"/>
        <v>-85</v>
      </c>
      <c r="BG420" s="59">
        <f t="shared" si="226"/>
        <v>-0.63909774436090228</v>
      </c>
      <c r="BH420" s="1">
        <f t="shared" si="221"/>
        <v>-0.85999999999999943</v>
      </c>
      <c r="BI420" s="58">
        <f t="shared" si="222"/>
        <v>-0.13030303030303023</v>
      </c>
      <c r="BJ420" s="1">
        <f t="shared" si="223"/>
        <v>-1.7000000000000011</v>
      </c>
      <c r="BK420" s="58">
        <f t="shared" si="224"/>
        <v>-0.15044247787610629</v>
      </c>
      <c r="BL420" s="55">
        <f t="shared" si="227"/>
        <v>-2</v>
      </c>
      <c r="BM420" s="58">
        <f t="shared" si="228"/>
        <v>-0.17699115044247787</v>
      </c>
      <c r="BN420" s="62">
        <f t="shared" si="229"/>
        <v>-1.04</v>
      </c>
      <c r="BO420" s="58">
        <f t="shared" si="230"/>
        <v>-0.15757575757575759</v>
      </c>
      <c r="BP420" s="5"/>
      <c r="BQ420" s="5"/>
    </row>
    <row r="421" spans="1:69" x14ac:dyDescent="0.15">
      <c r="A421" s="133">
        <v>2015</v>
      </c>
      <c r="B421" s="28">
        <f>ROW(A420)</f>
        <v>420</v>
      </c>
      <c r="C421" s="66" t="s">
        <v>25</v>
      </c>
      <c r="D421" s="66" t="s">
        <v>4</v>
      </c>
      <c r="E421" s="67">
        <v>75</v>
      </c>
      <c r="F421" s="72" t="s">
        <v>54</v>
      </c>
      <c r="G421" s="64" t="s">
        <v>88</v>
      </c>
      <c r="H421" s="5">
        <v>18</v>
      </c>
      <c r="I421" s="5">
        <v>102</v>
      </c>
      <c r="J421" s="5">
        <v>13.4</v>
      </c>
      <c r="K421" s="5">
        <v>6.89</v>
      </c>
      <c r="L421" s="5">
        <v>0.73</v>
      </c>
      <c r="M421" s="5">
        <v>1.9</v>
      </c>
      <c r="N421" s="75">
        <v>393</v>
      </c>
      <c r="O421" s="5">
        <v>272.25</v>
      </c>
      <c r="P421" s="10" t="s">
        <v>76</v>
      </c>
      <c r="Q421" s="20">
        <v>81</v>
      </c>
      <c r="R421" s="86">
        <v>1.1499999999999999</v>
      </c>
      <c r="S421" s="5">
        <v>0.91</v>
      </c>
      <c r="T421" s="5">
        <v>0.71</v>
      </c>
      <c r="U421" s="5"/>
      <c r="V421" s="92">
        <v>47</v>
      </c>
      <c r="W421" s="5">
        <v>62</v>
      </c>
      <c r="X421" s="5">
        <v>84</v>
      </c>
      <c r="Y421" s="5"/>
      <c r="Z421" s="86">
        <v>1.1499999999999999</v>
      </c>
      <c r="AA421" s="6">
        <f t="shared" si="212"/>
        <v>0.41999999999999993</v>
      </c>
      <c r="AB421" s="50">
        <f t="shared" si="213"/>
        <v>1.5753424657534245</v>
      </c>
      <c r="AC421" s="49" t="s">
        <v>81</v>
      </c>
      <c r="AD421" s="92">
        <v>47</v>
      </c>
      <c r="AE421" s="87">
        <v>1</v>
      </c>
      <c r="AF421" s="4">
        <f t="shared" si="214"/>
        <v>-34</v>
      </c>
      <c r="AG421" s="59">
        <f t="shared" si="215"/>
        <v>-0.41975308641975306</v>
      </c>
      <c r="AH421" s="5">
        <v>0.75</v>
      </c>
      <c r="AI421" s="5"/>
      <c r="AJ421" s="5"/>
      <c r="AK421" s="5">
        <v>0.8</v>
      </c>
      <c r="AL421" s="5">
        <v>0.8</v>
      </c>
      <c r="AM421" s="5"/>
      <c r="AN421" s="5"/>
      <c r="AO421" s="5"/>
      <c r="AP421" s="5">
        <v>78</v>
      </c>
      <c r="AQ421" s="5"/>
      <c r="AR421" s="5"/>
      <c r="AS421" s="5">
        <v>72</v>
      </c>
      <c r="AT421" s="5">
        <v>72</v>
      </c>
      <c r="AU421" s="5"/>
      <c r="AV421" s="5"/>
      <c r="AW421" s="5"/>
      <c r="AX421" s="4">
        <f t="shared" si="216"/>
        <v>-9</v>
      </c>
      <c r="AY421" s="5">
        <v>6.61</v>
      </c>
      <c r="AZ421" s="5">
        <v>5.93</v>
      </c>
      <c r="BA421" s="5">
        <v>5.63</v>
      </c>
      <c r="BB421" s="18">
        <v>10.9</v>
      </c>
      <c r="BC421" s="5">
        <v>10.199999999999999</v>
      </c>
      <c r="BD421" s="5">
        <v>9.9</v>
      </c>
      <c r="BE421" s="5">
        <v>37</v>
      </c>
      <c r="BF421" s="4">
        <f t="shared" si="225"/>
        <v>-356</v>
      </c>
      <c r="BG421" s="59">
        <f t="shared" si="226"/>
        <v>-0.90585241730279897</v>
      </c>
      <c r="BH421" s="1">
        <f t="shared" si="221"/>
        <v>-0.27999999999999936</v>
      </c>
      <c r="BI421" s="58">
        <f t="shared" si="222"/>
        <v>-4.0638606676342434E-2</v>
      </c>
      <c r="BJ421" s="1">
        <f t="shared" si="223"/>
        <v>-2.5</v>
      </c>
      <c r="BK421" s="58">
        <f t="shared" si="224"/>
        <v>-0.18656716417910446</v>
      </c>
      <c r="BL421" s="55">
        <f t="shared" si="227"/>
        <v>-3.5</v>
      </c>
      <c r="BM421" s="58">
        <f t="shared" si="228"/>
        <v>-0.26119402985074625</v>
      </c>
      <c r="BN421" s="62">
        <f t="shared" si="229"/>
        <v>-1.2599999999999998</v>
      </c>
      <c r="BO421" s="58">
        <f t="shared" si="230"/>
        <v>-0.18287373004354135</v>
      </c>
      <c r="BP421" s="5"/>
      <c r="BQ421" s="5"/>
    </row>
    <row r="422" spans="1:69" x14ac:dyDescent="0.15">
      <c r="A422" s="133">
        <v>2015</v>
      </c>
      <c r="B422" s="28">
        <f>ROW(A421)</f>
        <v>421</v>
      </c>
      <c r="C422" s="66" t="s">
        <v>25</v>
      </c>
      <c r="D422" s="66" t="s">
        <v>4</v>
      </c>
      <c r="E422" s="67">
        <v>71</v>
      </c>
      <c r="F422" s="64" t="s">
        <v>7</v>
      </c>
      <c r="G422" s="64" t="s">
        <v>20</v>
      </c>
      <c r="H422" s="5">
        <v>23</v>
      </c>
      <c r="I422" s="5">
        <v>94</v>
      </c>
      <c r="J422" s="5">
        <v>11.6</v>
      </c>
      <c r="K422" s="5">
        <v>6.4</v>
      </c>
      <c r="L422" s="5">
        <v>0.94</v>
      </c>
      <c r="M422" s="5">
        <v>2.7</v>
      </c>
      <c r="N422" s="75">
        <v>107</v>
      </c>
      <c r="P422" s="10" t="s">
        <v>76</v>
      </c>
      <c r="Q422" s="20">
        <v>61</v>
      </c>
      <c r="R422" s="5">
        <v>0.86</v>
      </c>
      <c r="S422" s="86">
        <v>0.87</v>
      </c>
      <c r="T422" s="5">
        <v>0.73</v>
      </c>
      <c r="U422" s="5"/>
      <c r="V422" s="64">
        <v>68</v>
      </c>
      <c r="W422" s="86">
        <v>67</v>
      </c>
      <c r="X422" s="5">
        <v>83</v>
      </c>
      <c r="Y422" s="5"/>
      <c r="Z422" s="86">
        <v>0.87</v>
      </c>
      <c r="AA422" s="111">
        <f t="shared" si="212"/>
        <v>-6.9999999999999951E-2</v>
      </c>
      <c r="AB422" s="50">
        <f t="shared" si="213"/>
        <v>0.92553191489361708</v>
      </c>
      <c r="AC422" s="110" t="s">
        <v>80</v>
      </c>
      <c r="AD422" s="86">
        <v>67</v>
      </c>
      <c r="AE422" s="87">
        <v>2</v>
      </c>
      <c r="AF422" s="4">
        <f t="shared" si="214"/>
        <v>6</v>
      </c>
      <c r="AG422" s="59">
        <f t="shared" si="215"/>
        <v>9.8360655737704916E-2</v>
      </c>
      <c r="AH422" s="5"/>
      <c r="AI422" s="5">
        <v>0.6</v>
      </c>
      <c r="AJ422" s="5"/>
      <c r="AK422" s="5">
        <v>0.7</v>
      </c>
      <c r="AL422" s="5">
        <v>0.7</v>
      </c>
      <c r="AM422" s="5"/>
      <c r="AN422" s="5"/>
      <c r="AO422" s="5"/>
      <c r="AP422" s="5"/>
      <c r="AQ422" s="5">
        <v>92</v>
      </c>
      <c r="AR422" s="5"/>
      <c r="AS422" s="5">
        <v>87</v>
      </c>
      <c r="AT422" s="5">
        <v>87</v>
      </c>
      <c r="AU422" s="5"/>
      <c r="AV422" s="5"/>
      <c r="AW422" s="5"/>
      <c r="AX422" s="4">
        <f t="shared" si="216"/>
        <v>26</v>
      </c>
      <c r="AY422" s="5">
        <v>4.97</v>
      </c>
      <c r="AZ422" s="5">
        <v>5.22</v>
      </c>
      <c r="BA422" s="5">
        <v>5.17</v>
      </c>
      <c r="BB422" s="18">
        <v>9.1</v>
      </c>
      <c r="BC422" s="5">
        <v>9</v>
      </c>
      <c r="BD422" s="5">
        <v>9.1</v>
      </c>
      <c r="BE422" s="5">
        <v>36</v>
      </c>
      <c r="BF422" s="4">
        <f t="shared" si="225"/>
        <v>-71</v>
      </c>
      <c r="BG422" s="59">
        <f t="shared" si="226"/>
        <v>-0.66355140186915884</v>
      </c>
      <c r="BH422" s="1">
        <f t="shared" si="221"/>
        <v>-1.4300000000000006</v>
      </c>
      <c r="BI422" s="58">
        <f t="shared" si="222"/>
        <v>-0.22343750000000009</v>
      </c>
      <c r="BJ422" s="1">
        <f t="shared" si="223"/>
        <v>-2.5</v>
      </c>
      <c r="BK422" s="58">
        <f t="shared" si="224"/>
        <v>-0.21551724137931036</v>
      </c>
      <c r="BL422" s="55">
        <f t="shared" si="227"/>
        <v>-2.5</v>
      </c>
      <c r="BM422" s="58">
        <f t="shared" si="228"/>
        <v>-0.21551724137931036</v>
      </c>
      <c r="BN422" s="62">
        <f t="shared" si="229"/>
        <v>-1.2300000000000004</v>
      </c>
      <c r="BO422" s="58">
        <f t="shared" si="230"/>
        <v>-0.19218750000000007</v>
      </c>
      <c r="BP422" s="5"/>
      <c r="BQ422" s="5"/>
    </row>
    <row r="423" spans="1:69" x14ac:dyDescent="0.15">
      <c r="A423" s="133">
        <v>2015</v>
      </c>
      <c r="B423" s="28">
        <f>ROW(A422)</f>
        <v>422</v>
      </c>
      <c r="C423" s="66" t="s">
        <v>25</v>
      </c>
      <c r="D423" s="66" t="s">
        <v>4</v>
      </c>
      <c r="E423" s="67">
        <v>67</v>
      </c>
      <c r="F423" s="64" t="s">
        <v>7</v>
      </c>
      <c r="G423" s="64" t="s">
        <v>20</v>
      </c>
      <c r="H423" s="5">
        <v>26</v>
      </c>
      <c r="I423" s="5">
        <v>178</v>
      </c>
      <c r="J423" s="5">
        <v>12.4</v>
      </c>
      <c r="K423" s="5">
        <v>6.91</v>
      </c>
      <c r="L423" s="5">
        <v>1</v>
      </c>
      <c r="M423" s="5">
        <v>2.2000000000000002</v>
      </c>
      <c r="N423" s="75">
        <v>782</v>
      </c>
      <c r="O423" s="5">
        <v>35.75</v>
      </c>
      <c r="P423" s="10" t="s">
        <v>76</v>
      </c>
      <c r="Q423" s="20">
        <v>61</v>
      </c>
      <c r="R423" s="5">
        <v>1.41</v>
      </c>
      <c r="S423" s="86">
        <v>1.77</v>
      </c>
      <c r="T423" s="5">
        <v>1.74</v>
      </c>
      <c r="U423" s="5">
        <v>1.49</v>
      </c>
      <c r="V423" s="64">
        <v>40</v>
      </c>
      <c r="W423" s="86">
        <v>31</v>
      </c>
      <c r="X423" s="5">
        <v>31</v>
      </c>
      <c r="Y423" s="5">
        <v>38</v>
      </c>
      <c r="Z423" s="86">
        <v>1.77</v>
      </c>
      <c r="AA423" s="6">
        <f t="shared" si="212"/>
        <v>0.77</v>
      </c>
      <c r="AB423" s="50">
        <f t="shared" si="213"/>
        <v>1.77</v>
      </c>
      <c r="AC423" s="49" t="s">
        <v>81</v>
      </c>
      <c r="AD423" s="86">
        <v>31</v>
      </c>
      <c r="AE423" s="87">
        <v>2</v>
      </c>
      <c r="AF423" s="4">
        <f t="shared" si="214"/>
        <v>-30</v>
      </c>
      <c r="AG423" s="59">
        <f t="shared" si="215"/>
        <v>-0.49180327868852458</v>
      </c>
      <c r="AH423" s="5">
        <v>1.34</v>
      </c>
      <c r="AI423" s="5">
        <v>1.28</v>
      </c>
      <c r="AJ423" s="5">
        <v>1.33</v>
      </c>
      <c r="AK423" s="5">
        <v>1.26</v>
      </c>
      <c r="AL423" s="5">
        <v>1.41</v>
      </c>
      <c r="AM423" s="5"/>
      <c r="AN423" s="5"/>
      <c r="AO423" s="5"/>
      <c r="AP423" s="5">
        <v>43</v>
      </c>
      <c r="AQ423" s="5">
        <v>45</v>
      </c>
      <c r="AR423" s="5">
        <v>43</v>
      </c>
      <c r="AS423" s="5">
        <v>46</v>
      </c>
      <c r="AT423" s="5">
        <v>40</v>
      </c>
      <c r="AU423" s="5"/>
      <c r="AV423" s="5"/>
      <c r="AW423" s="5"/>
      <c r="AX423" s="4">
        <f t="shared" si="216"/>
        <v>-15</v>
      </c>
      <c r="AY423" s="5">
        <v>5.73</v>
      </c>
      <c r="AZ423" s="5">
        <v>5.66</v>
      </c>
      <c r="BA423" s="5">
        <v>5.03</v>
      </c>
      <c r="BB423" s="18">
        <v>9.6</v>
      </c>
      <c r="BC423" s="5">
        <v>9.4</v>
      </c>
      <c r="BD423" s="5">
        <v>9.1</v>
      </c>
      <c r="BE423" s="5">
        <v>9</v>
      </c>
      <c r="BF423" s="4">
        <f t="shared" si="225"/>
        <v>-773</v>
      </c>
      <c r="BG423" s="59">
        <f t="shared" si="226"/>
        <v>-0.98849104859335035</v>
      </c>
      <c r="BH423" s="1">
        <f t="shared" si="221"/>
        <v>-1.1799999999999997</v>
      </c>
      <c r="BI423" s="58">
        <f t="shared" si="222"/>
        <v>-0.17076700434153397</v>
      </c>
      <c r="BJ423" s="1">
        <f t="shared" si="223"/>
        <v>-2.8000000000000007</v>
      </c>
      <c r="BK423" s="58">
        <f t="shared" si="224"/>
        <v>-0.22580645161290328</v>
      </c>
      <c r="BL423" s="55">
        <f t="shared" si="227"/>
        <v>-3.3000000000000007</v>
      </c>
      <c r="BM423" s="58">
        <f t="shared" si="228"/>
        <v>-0.26612903225806456</v>
      </c>
      <c r="BN423" s="62">
        <f t="shared" si="229"/>
        <v>-1.88</v>
      </c>
      <c r="BO423" s="58">
        <f t="shared" si="230"/>
        <v>-0.27206946454413888</v>
      </c>
      <c r="BP423" s="5"/>
      <c r="BQ423" s="5"/>
    </row>
    <row r="424" spans="1:69" x14ac:dyDescent="0.15">
      <c r="A424" s="133">
        <v>2015</v>
      </c>
      <c r="B424" s="28">
        <f>ROW(A423)</f>
        <v>423</v>
      </c>
      <c r="C424" s="66" t="s">
        <v>25</v>
      </c>
      <c r="D424" s="66" t="s">
        <v>14</v>
      </c>
      <c r="E424" s="67">
        <v>81</v>
      </c>
      <c r="F424" s="64" t="s">
        <v>7</v>
      </c>
      <c r="G424" s="64" t="s">
        <v>23</v>
      </c>
      <c r="H424" s="5">
        <v>25</v>
      </c>
      <c r="I424" s="5">
        <v>81</v>
      </c>
      <c r="J424" s="5">
        <v>11.1</v>
      </c>
      <c r="K424" s="5">
        <v>5.89</v>
      </c>
      <c r="L424" s="5">
        <v>0.94</v>
      </c>
      <c r="M424" s="5">
        <v>2.2999999999999998</v>
      </c>
      <c r="N424" s="75">
        <v>74</v>
      </c>
      <c r="P424" s="10" t="s">
        <v>76</v>
      </c>
      <c r="Q424" s="20">
        <v>76</v>
      </c>
      <c r="R424" s="5">
        <v>1.39</v>
      </c>
      <c r="S424" s="86">
        <v>1.62</v>
      </c>
      <c r="T424" s="5">
        <v>1.22</v>
      </c>
      <c r="U424" s="5"/>
      <c r="V424" s="64">
        <v>47</v>
      </c>
      <c r="W424" s="86">
        <v>39</v>
      </c>
      <c r="X424" s="5">
        <v>55</v>
      </c>
      <c r="Y424" s="5"/>
      <c r="Z424" s="86">
        <v>1.62</v>
      </c>
      <c r="AA424" s="6">
        <f t="shared" si="212"/>
        <v>0.68000000000000016</v>
      </c>
      <c r="AB424" s="50">
        <f t="shared" si="213"/>
        <v>1.7234042553191491</v>
      </c>
      <c r="AC424" s="49" t="s">
        <v>81</v>
      </c>
      <c r="AD424" s="86">
        <v>39</v>
      </c>
      <c r="AE424" s="87">
        <v>2</v>
      </c>
      <c r="AF424" s="4">
        <f t="shared" si="214"/>
        <v>-37</v>
      </c>
      <c r="AG424" s="59">
        <f t="shared" si="215"/>
        <v>-0.48684210526315791</v>
      </c>
      <c r="AH424" s="5"/>
      <c r="AI424" s="5">
        <v>1.1000000000000001</v>
      </c>
      <c r="AJ424" s="5">
        <v>1.07</v>
      </c>
      <c r="AK424" s="5">
        <v>0.99</v>
      </c>
      <c r="AL424" s="5">
        <v>0.89</v>
      </c>
      <c r="AM424" s="5"/>
      <c r="AN424" s="5"/>
      <c r="AO424" s="5"/>
      <c r="AP424" s="5"/>
      <c r="AQ424" s="5">
        <v>63</v>
      </c>
      <c r="AR424" s="5">
        <v>65</v>
      </c>
      <c r="AS424" s="5">
        <v>71</v>
      </c>
      <c r="AT424" s="5">
        <v>80</v>
      </c>
      <c r="AU424" s="5"/>
      <c r="AV424" s="5"/>
      <c r="AW424" s="5"/>
      <c r="AX424" s="4">
        <f t="shared" si="216"/>
        <v>-5</v>
      </c>
      <c r="AY424" s="5">
        <v>5.03</v>
      </c>
      <c r="AZ424" s="5">
        <v>5.24</v>
      </c>
      <c r="BA424" s="5">
        <v>5.14</v>
      </c>
      <c r="BB424" s="18">
        <v>8.9</v>
      </c>
      <c r="BC424" s="5">
        <v>9.1999999999999993</v>
      </c>
      <c r="BD424" s="5">
        <v>9</v>
      </c>
      <c r="BE424" s="5">
        <v>23</v>
      </c>
      <c r="BF424" s="4">
        <f t="shared" si="225"/>
        <v>-51</v>
      </c>
      <c r="BG424" s="59">
        <f t="shared" si="226"/>
        <v>-0.68918918918918914</v>
      </c>
      <c r="BH424" s="1">
        <f t="shared" si="221"/>
        <v>-0.85999999999999943</v>
      </c>
      <c r="BI424" s="58">
        <f t="shared" si="222"/>
        <v>-0.14601018675721553</v>
      </c>
      <c r="BJ424" s="1">
        <f t="shared" si="223"/>
        <v>-2.1999999999999993</v>
      </c>
      <c r="BK424" s="58">
        <f t="shared" si="224"/>
        <v>-0.19819819819819814</v>
      </c>
      <c r="BL424" s="55">
        <f t="shared" si="227"/>
        <v>-2.0999999999999996</v>
      </c>
      <c r="BM424" s="58">
        <f t="shared" si="228"/>
        <v>-0.18918918918918917</v>
      </c>
      <c r="BN424" s="62">
        <f t="shared" si="229"/>
        <v>-0.75</v>
      </c>
      <c r="BO424" s="58">
        <f t="shared" si="230"/>
        <v>-0.12733446519524619</v>
      </c>
      <c r="BP424" s="5"/>
      <c r="BQ424" s="5"/>
    </row>
    <row r="425" spans="1:69" x14ac:dyDescent="0.15">
      <c r="A425" s="133">
        <v>2015</v>
      </c>
      <c r="B425" s="28">
        <f>ROW(A424)</f>
        <v>424</v>
      </c>
      <c r="C425" s="66" t="s">
        <v>25</v>
      </c>
      <c r="D425" s="66" t="s">
        <v>4</v>
      </c>
      <c r="E425" s="67">
        <v>53</v>
      </c>
      <c r="F425" s="64" t="s">
        <v>7</v>
      </c>
      <c r="G425" s="64" t="s">
        <v>23</v>
      </c>
      <c r="H425" s="5">
        <v>28</v>
      </c>
      <c r="I425" s="5">
        <v>155</v>
      </c>
      <c r="J425" s="5">
        <v>10.6</v>
      </c>
      <c r="K425" s="5">
        <v>5.94</v>
      </c>
      <c r="L425" s="5">
        <v>0.66</v>
      </c>
      <c r="M425" s="5">
        <v>2.8</v>
      </c>
      <c r="N425" s="75">
        <v>107</v>
      </c>
      <c r="O425" s="5">
        <v>155.04</v>
      </c>
      <c r="P425" s="10" t="s">
        <v>75</v>
      </c>
      <c r="Q425" s="20">
        <v>101</v>
      </c>
      <c r="R425" s="86">
        <v>0.55000000000000004</v>
      </c>
      <c r="S425" s="5">
        <v>0.53</v>
      </c>
      <c r="T425" s="5"/>
      <c r="U425" s="5"/>
      <c r="V425" s="92">
        <v>107</v>
      </c>
      <c r="W425" s="5">
        <v>109</v>
      </c>
      <c r="X425" s="5"/>
      <c r="Y425" s="5"/>
      <c r="Z425" s="86">
        <v>0.55000000000000004</v>
      </c>
      <c r="AA425" s="111">
        <f t="shared" si="212"/>
        <v>-0.10999999999999999</v>
      </c>
      <c r="AB425" s="50">
        <f t="shared" si="213"/>
        <v>0.83333333333333337</v>
      </c>
      <c r="AC425" s="110" t="s">
        <v>80</v>
      </c>
      <c r="AD425" s="92">
        <v>107</v>
      </c>
      <c r="AE425" s="87">
        <v>1</v>
      </c>
      <c r="AF425" s="4">
        <f t="shared" si="214"/>
        <v>6</v>
      </c>
      <c r="AG425" s="59">
        <f t="shared" si="215"/>
        <v>5.9405940594059403E-2</v>
      </c>
      <c r="AH425" s="5"/>
      <c r="AI425" s="5">
        <v>0.54</v>
      </c>
      <c r="AJ425" s="5">
        <v>0.62</v>
      </c>
      <c r="AK425" s="5">
        <v>0.49</v>
      </c>
      <c r="AL425" s="5">
        <v>0.57999999999999996</v>
      </c>
      <c r="AM425" s="5"/>
      <c r="AN425" s="5"/>
      <c r="AO425" s="5"/>
      <c r="AP425" s="5"/>
      <c r="AQ425" s="5">
        <v>108</v>
      </c>
      <c r="AR425" s="5">
        <v>103</v>
      </c>
      <c r="AS425" s="5">
        <v>112</v>
      </c>
      <c r="AT425" s="5">
        <v>106</v>
      </c>
      <c r="AU425" s="5"/>
      <c r="AV425" s="5"/>
      <c r="AW425" s="5"/>
      <c r="AX425" s="4">
        <f t="shared" si="216"/>
        <v>11</v>
      </c>
      <c r="AY425" s="5">
        <v>4.57</v>
      </c>
      <c r="AZ425" s="5">
        <v>4.9000000000000004</v>
      </c>
      <c r="BA425" s="5"/>
      <c r="BB425" s="18">
        <v>9</v>
      </c>
      <c r="BC425" s="5">
        <v>9.1</v>
      </c>
      <c r="BD425" s="5"/>
      <c r="BE425" s="5">
        <v>42</v>
      </c>
      <c r="BF425" s="4">
        <f t="shared" si="225"/>
        <v>-65</v>
      </c>
      <c r="BG425" s="59">
        <f t="shared" si="226"/>
        <v>-0.60747663551401865</v>
      </c>
      <c r="BH425" s="1">
        <f t="shared" si="221"/>
        <v>-1.37</v>
      </c>
      <c r="BI425" s="58">
        <f t="shared" si="222"/>
        <v>-0.23063973063973064</v>
      </c>
      <c r="BJ425" s="1">
        <f t="shared" si="223"/>
        <v>-1.5999999999999996</v>
      </c>
      <c r="BK425" s="58">
        <f t="shared" si="224"/>
        <v>-0.15094339622641506</v>
      </c>
      <c r="BL425" s="55"/>
      <c r="BM425" s="58"/>
      <c r="BN425" s="62"/>
      <c r="BO425" s="58"/>
      <c r="BP425" s="5"/>
      <c r="BQ425" s="5"/>
    </row>
    <row r="426" spans="1:69" x14ac:dyDescent="0.15">
      <c r="A426" s="133">
        <v>2015</v>
      </c>
      <c r="B426" s="28">
        <f>ROW(A425)</f>
        <v>425</v>
      </c>
      <c r="C426" s="66" t="s">
        <v>25</v>
      </c>
      <c r="D426" s="66" t="s">
        <v>14</v>
      </c>
      <c r="E426" s="67">
        <v>54</v>
      </c>
      <c r="F426" s="64" t="s">
        <v>7</v>
      </c>
      <c r="G426" s="64" t="s">
        <v>21</v>
      </c>
      <c r="H426" s="5">
        <v>24</v>
      </c>
      <c r="I426" s="5">
        <v>87</v>
      </c>
      <c r="J426" s="5">
        <v>11.6</v>
      </c>
      <c r="K426" s="5">
        <v>6.17</v>
      </c>
      <c r="L426" s="5">
        <v>2.02</v>
      </c>
      <c r="M426" s="5">
        <v>3.2</v>
      </c>
      <c r="N426" s="75">
        <v>288</v>
      </c>
      <c r="O426" s="5">
        <v>303.55</v>
      </c>
      <c r="P426" s="44" t="s">
        <v>74</v>
      </c>
      <c r="Q426" s="20">
        <v>36</v>
      </c>
      <c r="R426" s="5">
        <v>2.1800000000000002</v>
      </c>
      <c r="S426" s="5">
        <v>2.39</v>
      </c>
      <c r="T426" s="5">
        <v>2.5299999999999998</v>
      </c>
      <c r="U426" s="86">
        <v>2.59</v>
      </c>
      <c r="V426" s="64">
        <v>33</v>
      </c>
      <c r="W426" s="5">
        <v>30</v>
      </c>
      <c r="X426" s="5">
        <v>28</v>
      </c>
      <c r="Y426" s="86">
        <v>27</v>
      </c>
      <c r="Z426" s="86">
        <v>2.59</v>
      </c>
      <c r="AA426" s="6">
        <f t="shared" si="212"/>
        <v>0.56999999999999984</v>
      </c>
      <c r="AB426" s="50">
        <f t="shared" si="213"/>
        <v>1.2821782178217822</v>
      </c>
      <c r="AC426" s="10" t="s">
        <v>81</v>
      </c>
      <c r="AD426" s="86">
        <v>27</v>
      </c>
      <c r="AE426" s="87">
        <v>4</v>
      </c>
      <c r="AF426" s="4">
        <f t="shared" si="214"/>
        <v>-9</v>
      </c>
      <c r="AG426" s="59">
        <f t="shared" si="215"/>
        <v>-0.25</v>
      </c>
      <c r="AH426" s="5">
        <v>2.6</v>
      </c>
      <c r="AI426" s="5">
        <v>2.52</v>
      </c>
      <c r="AJ426" s="5">
        <v>2.77</v>
      </c>
      <c r="AK426" s="5">
        <v>2.1800000000000002</v>
      </c>
      <c r="AL426" s="5">
        <v>2.17</v>
      </c>
      <c r="AM426" s="5"/>
      <c r="AN426" s="5"/>
      <c r="AO426" s="5"/>
      <c r="AP426" s="5">
        <v>27</v>
      </c>
      <c r="AQ426" s="5">
        <v>28</v>
      </c>
      <c r="AR426" s="5">
        <v>25</v>
      </c>
      <c r="AS426" s="5">
        <v>33</v>
      </c>
      <c r="AT426" s="5">
        <v>33</v>
      </c>
      <c r="AU426" s="5"/>
      <c r="AV426" s="5"/>
      <c r="AW426" s="5"/>
      <c r="AX426" s="4">
        <f t="shared" si="216"/>
        <v>-3</v>
      </c>
      <c r="AY426" s="5">
        <v>6.09</v>
      </c>
      <c r="AZ426" s="5">
        <v>4.97</v>
      </c>
      <c r="BA426" s="5">
        <v>4.59</v>
      </c>
      <c r="BB426" s="18">
        <v>9.8000000000000007</v>
      </c>
      <c r="BC426" s="5">
        <v>8.4</v>
      </c>
      <c r="BD426" s="5">
        <v>8.1999999999999993</v>
      </c>
      <c r="BE426" s="4">
        <v>3</v>
      </c>
      <c r="BF426" s="4">
        <f t="shared" si="225"/>
        <v>-285</v>
      </c>
      <c r="BG426" s="59">
        <f t="shared" si="226"/>
        <v>-0.98958333333333337</v>
      </c>
      <c r="BH426" s="1">
        <f t="shared" si="221"/>
        <v>-8.0000000000000071E-2</v>
      </c>
      <c r="BI426" s="58">
        <f t="shared" si="222"/>
        <v>-1.2965964343598067E-2</v>
      </c>
      <c r="BJ426" s="1">
        <f t="shared" si="223"/>
        <v>-1.7999999999999989</v>
      </c>
      <c r="BK426" s="58">
        <f t="shared" si="224"/>
        <v>-0.15517241379310337</v>
      </c>
      <c r="BL426" s="55">
        <f>BD426-J426</f>
        <v>-3.4000000000000004</v>
      </c>
      <c r="BM426" s="58">
        <f>BL426/J426</f>
        <v>-0.2931034482758621</v>
      </c>
      <c r="BN426" s="62">
        <f>BA426-K426</f>
        <v>-1.58</v>
      </c>
      <c r="BO426" s="58">
        <f>BN426/K426</f>
        <v>-0.2560777957860616</v>
      </c>
      <c r="BP426" s="5"/>
      <c r="BQ426" s="5"/>
    </row>
    <row r="427" spans="1:69" x14ac:dyDescent="0.15">
      <c r="A427" s="133">
        <v>2015</v>
      </c>
      <c r="B427" s="28">
        <f>ROW(A426)</f>
        <v>426</v>
      </c>
      <c r="C427" s="66" t="s">
        <v>25</v>
      </c>
      <c r="D427" s="66" t="s">
        <v>4</v>
      </c>
      <c r="E427" s="67">
        <v>48</v>
      </c>
      <c r="F427" s="64" t="s">
        <v>7</v>
      </c>
      <c r="G427" s="64" t="s">
        <v>22</v>
      </c>
      <c r="H427" s="5">
        <v>33</v>
      </c>
      <c r="I427" s="5">
        <v>71</v>
      </c>
      <c r="J427" s="5">
        <v>10.4</v>
      </c>
      <c r="K427" s="5">
        <v>5.39</v>
      </c>
      <c r="L427" s="5">
        <v>0.59</v>
      </c>
      <c r="M427" s="5">
        <v>3.8</v>
      </c>
      <c r="N427" s="75">
        <v>67</v>
      </c>
      <c r="O427" s="5">
        <v>212.21</v>
      </c>
      <c r="P427" s="10" t="s">
        <v>75</v>
      </c>
      <c r="Q427" s="20">
        <v>109</v>
      </c>
      <c r="R427" s="86">
        <v>0.73</v>
      </c>
      <c r="S427" s="5">
        <v>0.66</v>
      </c>
      <c r="T427" s="5"/>
      <c r="U427" s="5"/>
      <c r="V427" s="64">
        <v>98</v>
      </c>
      <c r="W427" s="86">
        <v>105</v>
      </c>
      <c r="X427" s="5"/>
      <c r="Y427" s="5"/>
      <c r="Z427" s="86">
        <v>0.73</v>
      </c>
      <c r="AA427" s="6">
        <f t="shared" si="212"/>
        <v>0.14000000000000001</v>
      </c>
      <c r="AB427" s="50">
        <f t="shared" si="213"/>
        <v>1.2372881355932204</v>
      </c>
      <c r="AC427" s="7" t="s">
        <v>78</v>
      </c>
      <c r="AD427" s="86">
        <v>105</v>
      </c>
      <c r="AE427" s="87">
        <v>1</v>
      </c>
      <c r="AF427" s="4">
        <f t="shared" si="214"/>
        <v>-4</v>
      </c>
      <c r="AG427" s="59">
        <f t="shared" si="215"/>
        <v>-3.669724770642202E-2</v>
      </c>
      <c r="AH427" s="5">
        <v>0.66</v>
      </c>
      <c r="AI427" s="5">
        <v>0.72</v>
      </c>
      <c r="AJ427" s="5">
        <v>0.74</v>
      </c>
      <c r="AK427" s="5">
        <v>0.69</v>
      </c>
      <c r="AL427" s="5"/>
      <c r="AM427" s="5"/>
      <c r="AN427" s="5"/>
      <c r="AO427" s="5"/>
      <c r="AP427" s="5">
        <v>105</v>
      </c>
      <c r="AQ427" s="5">
        <v>99</v>
      </c>
      <c r="AR427" s="5">
        <v>96</v>
      </c>
      <c r="AS427" s="5">
        <v>103</v>
      </c>
      <c r="AT427" s="5"/>
      <c r="AU427" s="5"/>
      <c r="AV427" s="5"/>
      <c r="AW427" s="5"/>
      <c r="AX427" s="4">
        <f t="shared" si="216"/>
        <v>-6</v>
      </c>
      <c r="AY427" s="5">
        <v>4.67</v>
      </c>
      <c r="AZ427" s="5">
        <v>4.97</v>
      </c>
      <c r="BA427" s="5"/>
      <c r="BB427" s="18">
        <v>8.4</v>
      </c>
      <c r="BC427" s="5">
        <v>8.6</v>
      </c>
      <c r="BD427" s="5"/>
      <c r="BE427" s="5">
        <v>13</v>
      </c>
      <c r="BF427" s="4">
        <f t="shared" si="225"/>
        <v>-54</v>
      </c>
      <c r="BG427" s="59">
        <f t="shared" si="226"/>
        <v>-0.80597014925373134</v>
      </c>
      <c r="BH427" s="1">
        <f t="shared" si="221"/>
        <v>-0.71999999999999975</v>
      </c>
      <c r="BI427" s="58">
        <f t="shared" si="222"/>
        <v>-0.13358070500927641</v>
      </c>
      <c r="BJ427" s="1">
        <f t="shared" si="223"/>
        <v>-2</v>
      </c>
      <c r="BK427" s="58">
        <f t="shared" si="224"/>
        <v>-0.19230769230769229</v>
      </c>
      <c r="BL427" s="55"/>
      <c r="BM427" s="58"/>
      <c r="BN427" s="62"/>
      <c r="BO427" s="58"/>
      <c r="BP427" s="5"/>
      <c r="BQ427" s="5"/>
    </row>
    <row r="428" spans="1:69" s="12" customFormat="1" x14ac:dyDescent="0.15">
      <c r="A428" s="133">
        <v>2015</v>
      </c>
      <c r="B428" s="28">
        <f>ROW(A427)</f>
        <v>427</v>
      </c>
      <c r="C428" s="87" t="s">
        <v>30</v>
      </c>
      <c r="D428" s="87" t="s">
        <v>14</v>
      </c>
      <c r="E428" s="93">
        <v>57</v>
      </c>
      <c r="F428" s="92" t="s">
        <v>7</v>
      </c>
      <c r="G428" s="92" t="s">
        <v>22</v>
      </c>
      <c r="H428" s="86">
        <v>9</v>
      </c>
      <c r="I428" s="86">
        <v>515</v>
      </c>
      <c r="J428" s="86">
        <v>12.3</v>
      </c>
      <c r="K428" s="86">
        <v>7.69</v>
      </c>
      <c r="L428" s="86">
        <v>2.02</v>
      </c>
      <c r="M428" s="86">
        <v>4.0999999999999996</v>
      </c>
      <c r="N428" s="94">
        <v>1816</v>
      </c>
      <c r="O428" s="86">
        <v>255.99</v>
      </c>
      <c r="P428" s="44" t="s">
        <v>74</v>
      </c>
      <c r="Q428" s="20">
        <v>41</v>
      </c>
      <c r="R428" s="5">
        <v>2.93</v>
      </c>
      <c r="S428" s="5">
        <v>4.28</v>
      </c>
      <c r="T428" s="5">
        <v>4.38</v>
      </c>
      <c r="U428" s="86">
        <v>4.9400000000000004</v>
      </c>
      <c r="V428" s="64">
        <v>26</v>
      </c>
      <c r="W428" s="5">
        <v>17</v>
      </c>
      <c r="X428" s="5">
        <v>16</v>
      </c>
      <c r="Y428" s="86">
        <v>14</v>
      </c>
      <c r="Z428" s="69">
        <v>4.9400000000000004</v>
      </c>
      <c r="AA428" s="6">
        <f t="shared" si="212"/>
        <v>2.9200000000000004</v>
      </c>
      <c r="AB428" s="50">
        <f t="shared" si="213"/>
        <v>2.4455445544554455</v>
      </c>
      <c r="AC428" s="109" t="s">
        <v>83</v>
      </c>
      <c r="AD428" s="86">
        <v>14</v>
      </c>
      <c r="AE428" s="87">
        <v>4</v>
      </c>
      <c r="AF428" s="4">
        <f t="shared" si="214"/>
        <v>-27</v>
      </c>
      <c r="AG428" s="59">
        <f t="shared" si="215"/>
        <v>-0.65853658536585369</v>
      </c>
      <c r="AH428" s="86">
        <v>4.2300000000000004</v>
      </c>
      <c r="AI428" s="86">
        <v>2.88</v>
      </c>
      <c r="AJ428" s="86">
        <v>4.74</v>
      </c>
      <c r="AK428" s="86">
        <v>4.7</v>
      </c>
      <c r="AL428" s="69"/>
      <c r="AM428" s="86"/>
      <c r="AN428" s="86"/>
      <c r="AO428" s="86"/>
      <c r="AP428" s="86">
        <v>17</v>
      </c>
      <c r="AQ428" s="86">
        <v>27</v>
      </c>
      <c r="AR428" s="86">
        <v>15</v>
      </c>
      <c r="AS428" s="86">
        <v>15</v>
      </c>
      <c r="AT428" s="86"/>
      <c r="AU428" s="86"/>
      <c r="AV428" s="86"/>
      <c r="AW428" s="86"/>
      <c r="AX428" s="4">
        <f t="shared" si="216"/>
        <v>-26</v>
      </c>
      <c r="AY428" s="86">
        <v>5.17</v>
      </c>
      <c r="AZ428" s="86">
        <v>4.28</v>
      </c>
      <c r="BA428" s="86">
        <v>3.94</v>
      </c>
      <c r="BB428" s="20">
        <v>9.1999999999999993</v>
      </c>
      <c r="BC428" s="86">
        <v>7.9</v>
      </c>
      <c r="BD428" s="86">
        <v>7.8</v>
      </c>
      <c r="BE428" s="86">
        <v>54</v>
      </c>
      <c r="BF428" s="4">
        <f t="shared" si="225"/>
        <v>-1762</v>
      </c>
      <c r="BG428" s="59">
        <f t="shared" si="226"/>
        <v>-0.97026431718061679</v>
      </c>
      <c r="BH428" s="1">
        <f t="shared" si="221"/>
        <v>-2.5200000000000005</v>
      </c>
      <c r="BI428" s="58">
        <f t="shared" si="222"/>
        <v>-0.32769830949284789</v>
      </c>
      <c r="BJ428" s="1">
        <f t="shared" si="223"/>
        <v>-3.1000000000000014</v>
      </c>
      <c r="BK428" s="58">
        <f t="shared" si="224"/>
        <v>-0.25203252032520335</v>
      </c>
      <c r="BL428" s="55">
        <f>BD428-J428</f>
        <v>-4.5000000000000009</v>
      </c>
      <c r="BM428" s="58">
        <f>BL428/J428</f>
        <v>-0.36585365853658541</v>
      </c>
      <c r="BN428" s="62">
        <f>BA428-K428</f>
        <v>-3.7500000000000004</v>
      </c>
      <c r="BO428" s="58">
        <f>BN428/K428</f>
        <v>-0.48764629388816649</v>
      </c>
      <c r="BP428" s="86"/>
      <c r="BQ428" s="86"/>
    </row>
    <row r="429" spans="1:69" x14ac:dyDescent="0.15">
      <c r="A429" s="133">
        <v>2015</v>
      </c>
      <c r="B429" s="28">
        <f>ROW(A428)</f>
        <v>428</v>
      </c>
      <c r="C429" s="66" t="s">
        <v>25</v>
      </c>
      <c r="D429" s="66" t="s">
        <v>14</v>
      </c>
      <c r="E429" s="67">
        <v>61</v>
      </c>
      <c r="F429" s="64" t="s">
        <v>7</v>
      </c>
      <c r="G429" s="64" t="s">
        <v>21</v>
      </c>
      <c r="H429" s="5">
        <v>24</v>
      </c>
      <c r="I429" s="5">
        <v>80</v>
      </c>
      <c r="J429" s="5">
        <v>10.199999999999999</v>
      </c>
      <c r="K429" s="5">
        <v>5.47</v>
      </c>
      <c r="L429" s="5">
        <v>0.89</v>
      </c>
      <c r="M429" s="5">
        <v>2.4</v>
      </c>
      <c r="N429" s="75">
        <v>69</v>
      </c>
      <c r="O429" s="5">
        <v>466.4</v>
      </c>
      <c r="P429" s="10" t="s">
        <v>75</v>
      </c>
      <c r="Q429" s="20">
        <v>92</v>
      </c>
      <c r="R429" s="86">
        <v>1.1100000000000001</v>
      </c>
      <c r="S429" s="5">
        <v>0.79</v>
      </c>
      <c r="T429" s="5">
        <v>0.82</v>
      </c>
      <c r="U429" s="5">
        <v>0.83</v>
      </c>
      <c r="V429" s="92">
        <v>71</v>
      </c>
      <c r="W429" s="5">
        <v>97</v>
      </c>
      <c r="X429" s="5">
        <v>95</v>
      </c>
      <c r="Y429" s="5">
        <v>95</v>
      </c>
      <c r="Z429" s="86">
        <v>1.1100000000000001</v>
      </c>
      <c r="AA429" s="6">
        <f t="shared" si="212"/>
        <v>0.22000000000000008</v>
      </c>
      <c r="AB429" s="50">
        <f t="shared" si="213"/>
        <v>1.2471910112359552</v>
      </c>
      <c r="AC429" s="7" t="s">
        <v>78</v>
      </c>
      <c r="AD429" s="92">
        <v>71</v>
      </c>
      <c r="AE429" s="87">
        <v>1</v>
      </c>
      <c r="AF429" s="4">
        <f t="shared" si="214"/>
        <v>-21</v>
      </c>
      <c r="AG429" s="59">
        <f t="shared" si="215"/>
        <v>-0.22826086956521738</v>
      </c>
      <c r="AH429" s="5"/>
      <c r="AI429" s="5">
        <v>1.1399999999999999</v>
      </c>
      <c r="AJ429" s="5">
        <v>0.94</v>
      </c>
      <c r="AK429" s="5">
        <v>1.02</v>
      </c>
      <c r="AL429" s="5"/>
      <c r="AM429" s="5"/>
      <c r="AN429" s="5"/>
      <c r="AO429" s="5"/>
      <c r="AP429" s="5"/>
      <c r="AQ429" s="5">
        <v>69</v>
      </c>
      <c r="AR429" s="5">
        <v>87</v>
      </c>
      <c r="AS429" s="5">
        <v>79</v>
      </c>
      <c r="AT429" s="5"/>
      <c r="AU429" s="5"/>
      <c r="AV429" s="5"/>
      <c r="AW429" s="5"/>
      <c r="AX429" s="4">
        <f t="shared" si="216"/>
        <v>-13</v>
      </c>
      <c r="AY429" s="5">
        <v>4.5599999999999996</v>
      </c>
      <c r="AZ429" s="5">
        <v>4.01</v>
      </c>
      <c r="BA429" s="5">
        <v>4.6900000000000004</v>
      </c>
      <c r="BB429" s="18"/>
      <c r="BC429" s="5"/>
      <c r="BD429" s="5"/>
      <c r="BE429" s="5">
        <v>16</v>
      </c>
      <c r="BF429" s="4">
        <f t="shared" si="225"/>
        <v>-53</v>
      </c>
      <c r="BG429" s="59">
        <f t="shared" si="226"/>
        <v>-0.76811594202898548</v>
      </c>
      <c r="BH429" s="1">
        <f t="shared" si="221"/>
        <v>-0.91000000000000014</v>
      </c>
      <c r="BI429" s="58">
        <f t="shared" si="222"/>
        <v>-0.16636197440585013</v>
      </c>
      <c r="BJ429" s="1"/>
      <c r="BK429" s="58"/>
      <c r="BL429" s="55"/>
      <c r="BM429" s="58"/>
      <c r="BN429" s="62">
        <f>BA429-K429</f>
        <v>-0.77999999999999936</v>
      </c>
      <c r="BO429" s="58">
        <f>BN429/K429</f>
        <v>-0.1425959780621571</v>
      </c>
      <c r="BP429" s="5"/>
      <c r="BQ429" s="5"/>
    </row>
    <row r="430" spans="1:69" s="12" customFormat="1" x14ac:dyDescent="0.15">
      <c r="A430" s="133">
        <v>2015</v>
      </c>
      <c r="B430" s="28">
        <f>ROW(A429)</f>
        <v>429</v>
      </c>
      <c r="C430" s="87" t="s">
        <v>30</v>
      </c>
      <c r="D430" s="87" t="s">
        <v>4</v>
      </c>
      <c r="E430" s="93">
        <v>62</v>
      </c>
      <c r="F430" s="92" t="s">
        <v>7</v>
      </c>
      <c r="G430" s="92" t="s">
        <v>22</v>
      </c>
      <c r="H430" s="86">
        <v>28</v>
      </c>
      <c r="I430" s="86"/>
      <c r="J430" s="86">
        <v>10.9</v>
      </c>
      <c r="K430" s="86">
        <v>6.18</v>
      </c>
      <c r="L430" s="86">
        <v>0.81</v>
      </c>
      <c r="M430" s="86">
        <v>2.8</v>
      </c>
      <c r="N430" s="94">
        <v>140</v>
      </c>
      <c r="O430" s="86">
        <v>338.98</v>
      </c>
      <c r="P430" s="10" t="s">
        <v>75</v>
      </c>
      <c r="Q430" s="20">
        <v>91</v>
      </c>
      <c r="R430" s="5">
        <v>1.17</v>
      </c>
      <c r="S430" s="86">
        <v>1.21</v>
      </c>
      <c r="T430" s="86"/>
      <c r="U430" s="86"/>
      <c r="V430" s="64">
        <v>58</v>
      </c>
      <c r="W430" s="86">
        <v>56</v>
      </c>
      <c r="X430" s="86"/>
      <c r="Y430" s="86"/>
      <c r="Z430" s="86">
        <v>1.21</v>
      </c>
      <c r="AA430" s="6">
        <f t="shared" si="212"/>
        <v>0.39999999999999991</v>
      </c>
      <c r="AB430" s="50">
        <f t="shared" si="213"/>
        <v>1.4938271604938269</v>
      </c>
      <c r="AC430" s="10" t="s">
        <v>81</v>
      </c>
      <c r="AD430" s="86">
        <v>56</v>
      </c>
      <c r="AE430" s="87">
        <v>2</v>
      </c>
      <c r="AF430" s="4">
        <f t="shared" si="214"/>
        <v>-35</v>
      </c>
      <c r="AG430" s="59">
        <f t="shared" si="215"/>
        <v>-0.38461538461538464</v>
      </c>
      <c r="AH430" s="86"/>
      <c r="AI430" s="86">
        <v>1</v>
      </c>
      <c r="AJ430" s="86">
        <v>1.0900000000000001</v>
      </c>
      <c r="AK430" s="86">
        <v>0.93</v>
      </c>
      <c r="AL430" s="86">
        <v>1</v>
      </c>
      <c r="AM430" s="86"/>
      <c r="AN430" s="86"/>
      <c r="AO430" s="86"/>
      <c r="AP430" s="86"/>
      <c r="AQ430" s="86">
        <v>70</v>
      </c>
      <c r="AR430" s="86">
        <v>63</v>
      </c>
      <c r="AS430" s="86">
        <v>77</v>
      </c>
      <c r="AT430" s="86">
        <v>70</v>
      </c>
      <c r="AU430" s="86"/>
      <c r="AV430" s="86"/>
      <c r="AW430" s="86"/>
      <c r="AX430" s="4">
        <f t="shared" si="216"/>
        <v>-14</v>
      </c>
      <c r="AY430" s="86">
        <v>4.75</v>
      </c>
      <c r="AZ430" s="86">
        <v>4.78</v>
      </c>
      <c r="BA430" s="86"/>
      <c r="BB430" s="20">
        <v>8.4</v>
      </c>
      <c r="BC430" s="86">
        <v>8.4</v>
      </c>
      <c r="BD430" s="86"/>
      <c r="BE430" s="86">
        <v>25</v>
      </c>
      <c r="BF430" s="4">
        <f t="shared" si="225"/>
        <v>-115</v>
      </c>
      <c r="BG430" s="59">
        <f t="shared" si="226"/>
        <v>-0.8214285714285714</v>
      </c>
      <c r="BH430" s="1">
        <f t="shared" si="221"/>
        <v>-1.4299999999999997</v>
      </c>
      <c r="BI430" s="58">
        <f t="shared" si="222"/>
        <v>-0.23139158576051777</v>
      </c>
      <c r="BJ430" s="1">
        <f t="shared" ref="BJ430:BJ452" si="231">BB430-J430</f>
        <v>-2.5</v>
      </c>
      <c r="BK430" s="58">
        <f t="shared" ref="BK430:BK452" si="232">BJ430/J430</f>
        <v>-0.2293577981651376</v>
      </c>
      <c r="BL430" s="55"/>
      <c r="BM430" s="58"/>
      <c r="BN430" s="62"/>
      <c r="BO430" s="58"/>
      <c r="BP430" s="86"/>
      <c r="BQ430" s="86"/>
    </row>
    <row r="431" spans="1:69" x14ac:dyDescent="0.15">
      <c r="A431" s="133">
        <v>2015</v>
      </c>
      <c r="B431" s="28">
        <f>ROW(A430)</f>
        <v>430</v>
      </c>
      <c r="C431" s="66" t="s">
        <v>25</v>
      </c>
      <c r="D431" s="66" t="s">
        <v>4</v>
      </c>
      <c r="E431" s="67">
        <v>43</v>
      </c>
      <c r="F431" s="64" t="s">
        <v>17</v>
      </c>
      <c r="G431" s="64" t="s">
        <v>18</v>
      </c>
      <c r="H431" s="5">
        <v>30</v>
      </c>
      <c r="I431" s="5">
        <v>112</v>
      </c>
      <c r="J431" s="5">
        <v>12.8</v>
      </c>
      <c r="K431" s="5">
        <v>6.82</v>
      </c>
      <c r="L431" s="5">
        <v>0.49</v>
      </c>
      <c r="M431" s="5">
        <v>2.6</v>
      </c>
      <c r="N431" s="75">
        <v>183</v>
      </c>
      <c r="O431" s="5">
        <v>258.35000000000002</v>
      </c>
      <c r="P431" s="10" t="s">
        <v>75</v>
      </c>
      <c r="Q431" s="20">
        <v>120</v>
      </c>
      <c r="R431" s="5">
        <v>0.77</v>
      </c>
      <c r="S431" s="86">
        <v>0.78</v>
      </c>
      <c r="T431" s="5">
        <v>0.69</v>
      </c>
      <c r="U431" s="5">
        <v>0.73</v>
      </c>
      <c r="V431" s="64">
        <v>95</v>
      </c>
      <c r="W431" s="86">
        <v>93</v>
      </c>
      <c r="X431" s="5">
        <v>107</v>
      </c>
      <c r="Y431" s="5">
        <v>101</v>
      </c>
      <c r="Z431" s="86">
        <v>0.78</v>
      </c>
      <c r="AA431" s="6">
        <f t="shared" si="212"/>
        <v>0.29000000000000004</v>
      </c>
      <c r="AB431" s="50">
        <f t="shared" si="213"/>
        <v>1.5918367346938775</v>
      </c>
      <c r="AC431" s="49" t="s">
        <v>81</v>
      </c>
      <c r="AD431" s="86">
        <v>93</v>
      </c>
      <c r="AE431" s="87">
        <v>2</v>
      </c>
      <c r="AF431" s="4">
        <f t="shared" si="214"/>
        <v>-27</v>
      </c>
      <c r="AG431" s="59">
        <f t="shared" si="215"/>
        <v>-0.22500000000000001</v>
      </c>
      <c r="AH431" s="5">
        <v>0.61</v>
      </c>
      <c r="AI431" s="5">
        <v>0.74</v>
      </c>
      <c r="AJ431" s="5">
        <v>0.61</v>
      </c>
      <c r="AK431" s="5">
        <v>0.83</v>
      </c>
      <c r="AL431" s="5">
        <v>0.65</v>
      </c>
      <c r="AM431" s="5"/>
      <c r="AN431" s="5"/>
      <c r="AO431" s="5"/>
      <c r="AP431" s="5">
        <v>111</v>
      </c>
      <c r="AQ431" s="5">
        <v>100</v>
      </c>
      <c r="AR431" s="5">
        <v>111</v>
      </c>
      <c r="AS431" s="5">
        <v>87</v>
      </c>
      <c r="AT431" s="5">
        <v>109</v>
      </c>
      <c r="AU431" s="5"/>
      <c r="AV431" s="5"/>
      <c r="AW431" s="5"/>
      <c r="AX431" s="4">
        <f t="shared" si="216"/>
        <v>-33</v>
      </c>
      <c r="AY431" s="5">
        <v>5.66</v>
      </c>
      <c r="AZ431" s="5">
        <v>5.19</v>
      </c>
      <c r="BA431" s="5">
        <v>4.92</v>
      </c>
      <c r="BB431" s="18">
        <v>9.6</v>
      </c>
      <c r="BC431" s="5">
        <v>8.9</v>
      </c>
      <c r="BD431" s="5">
        <v>8.5</v>
      </c>
      <c r="BE431" s="4">
        <v>3</v>
      </c>
      <c r="BF431" s="4">
        <f t="shared" si="225"/>
        <v>-180</v>
      </c>
      <c r="BG431" s="59">
        <f t="shared" si="226"/>
        <v>-0.98360655737704916</v>
      </c>
      <c r="BH431" s="1">
        <f t="shared" si="221"/>
        <v>-1.1600000000000001</v>
      </c>
      <c r="BI431" s="58">
        <f t="shared" si="222"/>
        <v>-0.17008797653958946</v>
      </c>
      <c r="BJ431" s="1">
        <f t="shared" si="231"/>
        <v>-3.2000000000000011</v>
      </c>
      <c r="BK431" s="58">
        <f t="shared" si="232"/>
        <v>-0.25000000000000006</v>
      </c>
      <c r="BL431" s="55">
        <f>BD431-J431</f>
        <v>-4.3000000000000007</v>
      </c>
      <c r="BM431" s="58">
        <f>BL431/J431</f>
        <v>-0.33593750000000006</v>
      </c>
      <c r="BN431" s="62">
        <f>BA431-K431</f>
        <v>-1.9000000000000004</v>
      </c>
      <c r="BO431" s="58">
        <f>BN431/K431</f>
        <v>-0.27859237536656895</v>
      </c>
      <c r="BP431" s="5"/>
      <c r="BQ431" s="5"/>
    </row>
    <row r="432" spans="1:69" x14ac:dyDescent="0.15">
      <c r="A432" s="133">
        <v>2015</v>
      </c>
      <c r="B432" s="28">
        <f>ROW(A431)</f>
        <v>431</v>
      </c>
      <c r="C432" s="66" t="s">
        <v>25</v>
      </c>
      <c r="D432" s="66" t="s">
        <v>4</v>
      </c>
      <c r="E432" s="67">
        <v>72</v>
      </c>
      <c r="F432" s="64" t="s">
        <v>54</v>
      </c>
      <c r="G432" s="64" t="s">
        <v>88</v>
      </c>
      <c r="H432" s="5">
        <v>23</v>
      </c>
      <c r="I432" s="5">
        <v>68</v>
      </c>
      <c r="J432" s="5">
        <v>10.4</v>
      </c>
      <c r="K432" s="5">
        <v>5.35</v>
      </c>
      <c r="L432" s="5">
        <v>0.7</v>
      </c>
      <c r="M432" s="5">
        <v>2.2999999999999998</v>
      </c>
      <c r="N432" s="75">
        <v>79</v>
      </c>
      <c r="O432" s="5">
        <v>389.63</v>
      </c>
      <c r="P432" s="10" t="s">
        <v>76</v>
      </c>
      <c r="Q432" s="20">
        <v>87</v>
      </c>
      <c r="R432" s="5">
        <v>0.79</v>
      </c>
      <c r="S432" s="86">
        <v>0.88</v>
      </c>
      <c r="T432" s="5">
        <v>0.83</v>
      </c>
      <c r="U432" s="5">
        <v>0.68</v>
      </c>
      <c r="V432" s="64">
        <v>75</v>
      </c>
      <c r="W432" s="86">
        <v>66</v>
      </c>
      <c r="X432" s="5">
        <v>71</v>
      </c>
      <c r="Y432" s="5">
        <v>88</v>
      </c>
      <c r="Z432" s="86">
        <v>0.88</v>
      </c>
      <c r="AA432" s="6">
        <f t="shared" si="212"/>
        <v>0.18000000000000005</v>
      </c>
      <c r="AB432" s="50">
        <f t="shared" si="213"/>
        <v>1.2571428571428573</v>
      </c>
      <c r="AC432" s="7" t="s">
        <v>78</v>
      </c>
      <c r="AD432" s="86">
        <v>66</v>
      </c>
      <c r="AE432" s="87">
        <v>2</v>
      </c>
      <c r="AF432" s="4">
        <f t="shared" si="214"/>
        <v>-21</v>
      </c>
      <c r="AG432" s="59">
        <f t="shared" si="215"/>
        <v>-0.2413793103448276</v>
      </c>
      <c r="AH432" s="5">
        <v>0.8</v>
      </c>
      <c r="AI432" s="5">
        <v>0.75</v>
      </c>
      <c r="AJ432" s="5">
        <v>0.89</v>
      </c>
      <c r="AK432" s="5">
        <v>0.68</v>
      </c>
      <c r="AL432" s="5">
        <v>0.85</v>
      </c>
      <c r="AM432" s="5"/>
      <c r="AN432" s="5"/>
      <c r="AO432" s="5"/>
      <c r="AP432" s="5">
        <v>74</v>
      </c>
      <c r="AQ432" s="5">
        <v>80</v>
      </c>
      <c r="AR432" s="5">
        <v>65</v>
      </c>
      <c r="AS432" s="5">
        <v>88</v>
      </c>
      <c r="AT432" s="5">
        <v>69</v>
      </c>
      <c r="AU432" s="5"/>
      <c r="AV432" s="5"/>
      <c r="AW432" s="5"/>
      <c r="AX432" s="4">
        <f t="shared" si="216"/>
        <v>1</v>
      </c>
      <c r="AY432" s="5">
        <v>5.1100000000000003</v>
      </c>
      <c r="AZ432" s="5">
        <v>4.9400000000000004</v>
      </c>
      <c r="BA432" s="5">
        <v>4.72</v>
      </c>
      <c r="BB432" s="18">
        <v>8.4</v>
      </c>
      <c r="BC432" s="5">
        <v>7.8</v>
      </c>
      <c r="BD432" s="5">
        <v>8.1999999999999993</v>
      </c>
      <c r="BE432" s="5">
        <v>7</v>
      </c>
      <c r="BF432" s="4">
        <f t="shared" si="225"/>
        <v>-72</v>
      </c>
      <c r="BG432" s="59">
        <f t="shared" si="226"/>
        <v>-0.91139240506329111</v>
      </c>
      <c r="BH432" s="1">
        <f t="shared" si="221"/>
        <v>-0.23999999999999932</v>
      </c>
      <c r="BI432" s="58">
        <f t="shared" si="222"/>
        <v>-4.4859813084112028E-2</v>
      </c>
      <c r="BJ432" s="1">
        <f t="shared" si="231"/>
        <v>-2</v>
      </c>
      <c r="BK432" s="58">
        <f t="shared" si="232"/>
        <v>-0.19230769230769229</v>
      </c>
      <c r="BL432" s="55">
        <f>BD432-J432</f>
        <v>-2.2000000000000011</v>
      </c>
      <c r="BM432" s="58">
        <f>BL432/J432</f>
        <v>-0.21153846153846165</v>
      </c>
      <c r="BN432" s="62">
        <f>BA432-K432</f>
        <v>-0.62999999999999989</v>
      </c>
      <c r="BO432" s="58">
        <f>BN432/K432</f>
        <v>-0.11775700934579438</v>
      </c>
      <c r="BP432" s="5"/>
      <c r="BQ432" s="5"/>
    </row>
    <row r="433" spans="1:69" x14ac:dyDescent="0.15">
      <c r="A433" s="133">
        <v>2015</v>
      </c>
      <c r="B433" s="28">
        <f>ROW(A432)</f>
        <v>432</v>
      </c>
      <c r="C433" s="66" t="s">
        <v>25</v>
      </c>
      <c r="D433" s="66" t="s">
        <v>4</v>
      </c>
      <c r="E433" s="67">
        <v>62</v>
      </c>
      <c r="F433" s="64" t="s">
        <v>7</v>
      </c>
      <c r="G433" s="64" t="s">
        <v>23</v>
      </c>
      <c r="H433" s="5">
        <v>16</v>
      </c>
      <c r="I433" s="5">
        <v>157</v>
      </c>
      <c r="J433" s="5">
        <v>11.2</v>
      </c>
      <c r="K433" s="5">
        <v>5.93</v>
      </c>
      <c r="L433" s="5">
        <v>0.72</v>
      </c>
      <c r="M433" s="5">
        <v>3</v>
      </c>
      <c r="N433" s="75">
        <v>116</v>
      </c>
      <c r="O433" s="5">
        <v>160.16</v>
      </c>
      <c r="P433" s="10" t="s">
        <v>75</v>
      </c>
      <c r="Q433" s="20">
        <v>90</v>
      </c>
      <c r="R433" s="86">
        <v>1.1299999999999999</v>
      </c>
      <c r="S433" s="5"/>
      <c r="T433" s="5"/>
      <c r="U433" s="5"/>
      <c r="V433" s="92">
        <v>52</v>
      </c>
      <c r="W433" s="5"/>
      <c r="X433" s="5"/>
      <c r="Y433" s="5"/>
      <c r="Z433" s="86">
        <v>1.1299999999999999</v>
      </c>
      <c r="AA433" s="6">
        <f t="shared" si="212"/>
        <v>0.40999999999999992</v>
      </c>
      <c r="AB433" s="50">
        <f t="shared" si="213"/>
        <v>1.5694444444444444</v>
      </c>
      <c r="AC433" s="49" t="s">
        <v>81</v>
      </c>
      <c r="AD433" s="92">
        <v>52</v>
      </c>
      <c r="AE433" s="87">
        <v>1</v>
      </c>
      <c r="AF433" s="4">
        <f t="shared" si="214"/>
        <v>-38</v>
      </c>
      <c r="AG433" s="59">
        <f t="shared" si="215"/>
        <v>-0.42222222222222222</v>
      </c>
      <c r="AH433" s="5">
        <v>0.74</v>
      </c>
      <c r="AI433" s="5">
        <v>0.74</v>
      </c>
      <c r="AJ433" s="5">
        <v>0.76</v>
      </c>
      <c r="AK433" s="5">
        <v>0.8</v>
      </c>
      <c r="AL433" s="5">
        <v>0.87</v>
      </c>
      <c r="AM433" s="5"/>
      <c r="AN433" s="5"/>
      <c r="AO433" s="5"/>
      <c r="AP433" s="5">
        <v>87</v>
      </c>
      <c r="AQ433" s="5">
        <v>87</v>
      </c>
      <c r="AR433" s="5">
        <v>84</v>
      </c>
      <c r="AS433" s="5">
        <v>79</v>
      </c>
      <c r="AT433" s="5">
        <v>72</v>
      </c>
      <c r="AU433" s="5"/>
      <c r="AV433" s="5"/>
      <c r="AW433" s="5"/>
      <c r="AX433" s="4">
        <f t="shared" si="216"/>
        <v>-11</v>
      </c>
      <c r="AY433" s="5">
        <v>4.82</v>
      </c>
      <c r="AZ433" s="5">
        <v>5.07</v>
      </c>
      <c r="BA433" s="5"/>
      <c r="BB433" s="18">
        <v>9.4</v>
      </c>
      <c r="BC433" s="5">
        <v>9.1999999999999993</v>
      </c>
      <c r="BD433" s="5"/>
      <c r="BE433" s="5">
        <v>29</v>
      </c>
      <c r="BF433" s="4">
        <f t="shared" si="225"/>
        <v>-87</v>
      </c>
      <c r="BG433" s="59">
        <f t="shared" si="226"/>
        <v>-0.75</v>
      </c>
      <c r="BH433" s="1">
        <f t="shared" si="221"/>
        <v>-1.1099999999999994</v>
      </c>
      <c r="BI433" s="58">
        <f t="shared" si="222"/>
        <v>-0.18718381112984814</v>
      </c>
      <c r="BJ433" s="1">
        <f t="shared" si="231"/>
        <v>-1.7999999999999989</v>
      </c>
      <c r="BK433" s="58">
        <f t="shared" si="232"/>
        <v>-0.16071428571428564</v>
      </c>
      <c r="BL433" s="55"/>
      <c r="BM433" s="58"/>
      <c r="BN433" s="62"/>
      <c r="BO433" s="58"/>
      <c r="BP433" s="5"/>
      <c r="BQ433" s="5"/>
    </row>
    <row r="434" spans="1:69" x14ac:dyDescent="0.15">
      <c r="A434" s="133">
        <v>2015</v>
      </c>
      <c r="B434" s="28">
        <f>ROW(A433)</f>
        <v>433</v>
      </c>
      <c r="C434" s="66" t="s">
        <v>25</v>
      </c>
      <c r="D434" s="66" t="s">
        <v>4</v>
      </c>
      <c r="E434" s="67">
        <v>65</v>
      </c>
      <c r="F434" s="64" t="s">
        <v>17</v>
      </c>
      <c r="G434" s="64" t="s">
        <v>18</v>
      </c>
      <c r="H434" s="5">
        <v>26</v>
      </c>
      <c r="I434" s="5">
        <v>62</v>
      </c>
      <c r="J434" s="5">
        <v>10.199999999999999</v>
      </c>
      <c r="K434" s="5">
        <v>5.85</v>
      </c>
      <c r="L434" s="5">
        <v>0.5</v>
      </c>
      <c r="M434" s="5">
        <v>2.2999999999999998</v>
      </c>
      <c r="N434" s="75">
        <v>134</v>
      </c>
      <c r="P434" s="10" t="s">
        <v>75</v>
      </c>
      <c r="Q434" s="20">
        <v>102</v>
      </c>
      <c r="R434" s="5">
        <v>0.88</v>
      </c>
      <c r="S434" s="86">
        <v>0.93</v>
      </c>
      <c r="T434" s="5">
        <v>0.62</v>
      </c>
      <c r="U434" s="5">
        <v>0.55000000000000004</v>
      </c>
      <c r="V434" s="64">
        <v>69</v>
      </c>
      <c r="W434" s="86">
        <v>65</v>
      </c>
      <c r="X434" s="5">
        <v>95</v>
      </c>
      <c r="Y434" s="5">
        <v>99</v>
      </c>
      <c r="Z434" s="86">
        <v>0.93</v>
      </c>
      <c r="AA434" s="6">
        <f t="shared" si="212"/>
        <v>0.43000000000000005</v>
      </c>
      <c r="AB434" s="50">
        <f t="shared" si="213"/>
        <v>1.86</v>
      </c>
      <c r="AC434" s="49" t="s">
        <v>81</v>
      </c>
      <c r="AD434" s="86">
        <v>65</v>
      </c>
      <c r="AE434" s="87">
        <v>2</v>
      </c>
      <c r="AF434" s="4">
        <f t="shared" si="214"/>
        <v>-37</v>
      </c>
      <c r="AG434" s="59">
        <f t="shared" si="215"/>
        <v>-0.36274509803921567</v>
      </c>
      <c r="AH434" s="5">
        <v>0.57999999999999996</v>
      </c>
      <c r="AI434" s="5">
        <v>0.59</v>
      </c>
      <c r="AJ434" s="5">
        <v>0.32</v>
      </c>
      <c r="AK434" s="5">
        <v>0.62</v>
      </c>
      <c r="AL434" s="5"/>
      <c r="AM434" s="5"/>
      <c r="AN434" s="5"/>
      <c r="AO434" s="5"/>
      <c r="AP434" s="5">
        <v>97</v>
      </c>
      <c r="AQ434" s="5">
        <v>96</v>
      </c>
      <c r="AR434" s="5">
        <v>118</v>
      </c>
      <c r="AS434" s="5">
        <v>95</v>
      </c>
      <c r="AT434" s="5"/>
      <c r="AU434" s="5"/>
      <c r="AV434" s="5"/>
      <c r="AW434" s="5"/>
      <c r="AX434" s="4">
        <f t="shared" si="216"/>
        <v>-7</v>
      </c>
      <c r="AY434" s="5">
        <v>5.44</v>
      </c>
      <c r="AZ434" s="5">
        <v>5.1100000000000003</v>
      </c>
      <c r="BA434" s="5">
        <v>4.9400000000000004</v>
      </c>
      <c r="BB434" s="18">
        <v>9.1999999999999993</v>
      </c>
      <c r="BC434" s="5">
        <v>8.9</v>
      </c>
      <c r="BD434" s="5">
        <v>8.5</v>
      </c>
      <c r="BE434" s="4">
        <v>3</v>
      </c>
      <c r="BF434" s="4">
        <f t="shared" si="225"/>
        <v>-131</v>
      </c>
      <c r="BG434" s="59">
        <f t="shared" si="226"/>
        <v>-0.97761194029850751</v>
      </c>
      <c r="BH434" s="1">
        <f t="shared" si="221"/>
        <v>-0.40999999999999925</v>
      </c>
      <c r="BI434" s="58">
        <f t="shared" si="222"/>
        <v>-7.0085470085469961E-2</v>
      </c>
      <c r="BJ434" s="1">
        <f t="shared" si="231"/>
        <v>-1</v>
      </c>
      <c r="BK434" s="58">
        <f t="shared" si="232"/>
        <v>-9.8039215686274522E-2</v>
      </c>
      <c r="BL434" s="55">
        <f>BD434-J434</f>
        <v>-1.6999999999999993</v>
      </c>
      <c r="BM434" s="58">
        <f>BL434/J434</f>
        <v>-0.1666666666666666</v>
      </c>
      <c r="BN434" s="62">
        <f>BA434-K434</f>
        <v>-0.90999999999999925</v>
      </c>
      <c r="BO434" s="58">
        <f>BN434/K434</f>
        <v>-0.15555555555555545</v>
      </c>
      <c r="BP434" s="5"/>
      <c r="BQ434" s="5"/>
    </row>
    <row r="435" spans="1:69" x14ac:dyDescent="0.15">
      <c r="A435" s="133">
        <v>2015</v>
      </c>
      <c r="B435" s="28">
        <f>ROW(A434)</f>
        <v>434</v>
      </c>
      <c r="C435" s="66" t="s">
        <v>25</v>
      </c>
      <c r="D435" s="66" t="s">
        <v>4</v>
      </c>
      <c r="E435" s="67">
        <v>33</v>
      </c>
      <c r="F435" s="64" t="s">
        <v>17</v>
      </c>
      <c r="G435" s="64" t="s">
        <v>20</v>
      </c>
      <c r="H435" s="5">
        <v>23</v>
      </c>
      <c r="I435" s="5">
        <v>804</v>
      </c>
      <c r="J435" s="5">
        <v>13.9</v>
      </c>
      <c r="K435" s="5">
        <v>7.94</v>
      </c>
      <c r="L435" s="5">
        <v>1.49</v>
      </c>
      <c r="M435" s="5">
        <v>2.4</v>
      </c>
      <c r="N435" s="75">
        <v>1091</v>
      </c>
      <c r="O435" s="5">
        <v>663.33</v>
      </c>
      <c r="P435" s="44" t="s">
        <v>74</v>
      </c>
      <c r="Q435" s="20">
        <v>46</v>
      </c>
      <c r="R435" s="5">
        <v>1.58</v>
      </c>
      <c r="S435" s="86">
        <v>1.6</v>
      </c>
      <c r="T435" s="5">
        <v>1.44</v>
      </c>
      <c r="U435" s="5">
        <v>1.1499999999999999</v>
      </c>
      <c r="V435" s="64">
        <v>43</v>
      </c>
      <c r="W435" s="86">
        <v>42</v>
      </c>
      <c r="X435" s="5">
        <v>48</v>
      </c>
      <c r="Y435" s="5">
        <v>63</v>
      </c>
      <c r="Z435" s="86">
        <v>1.6</v>
      </c>
      <c r="AA435" s="6">
        <f t="shared" si="212"/>
        <v>0.1100000000000001</v>
      </c>
      <c r="AB435" s="50">
        <f t="shared" si="213"/>
        <v>1.0738255033557047</v>
      </c>
      <c r="AC435" s="7" t="s">
        <v>78</v>
      </c>
      <c r="AD435" s="86">
        <v>42</v>
      </c>
      <c r="AE435" s="87">
        <v>2</v>
      </c>
      <c r="AF435" s="4">
        <f t="shared" si="214"/>
        <v>-4</v>
      </c>
      <c r="AG435" s="59">
        <f t="shared" si="215"/>
        <v>-8.6956521739130432E-2</v>
      </c>
      <c r="AH435" s="5">
        <v>1.1000000000000001</v>
      </c>
      <c r="AI435" s="5">
        <v>1.29</v>
      </c>
      <c r="AJ435" s="5">
        <v>1.01</v>
      </c>
      <c r="AK435" s="5"/>
      <c r="AL435" s="5"/>
      <c r="AM435" s="5"/>
      <c r="AN435" s="5"/>
      <c r="AO435" s="5"/>
      <c r="AP435" s="5">
        <v>66</v>
      </c>
      <c r="AQ435" s="5">
        <v>55</v>
      </c>
      <c r="AR435" s="5">
        <v>73</v>
      </c>
      <c r="AS435" s="5"/>
      <c r="AT435" s="5"/>
      <c r="AU435" s="5"/>
      <c r="AV435" s="5"/>
      <c r="AW435" s="5"/>
      <c r="AX435" s="4"/>
      <c r="AY435" s="5">
        <v>5.96</v>
      </c>
      <c r="AZ435" s="5">
        <v>5.71</v>
      </c>
      <c r="BA435" s="5">
        <v>5.21</v>
      </c>
      <c r="BB435" s="18">
        <v>9.4</v>
      </c>
      <c r="BC435" s="5">
        <v>8.9</v>
      </c>
      <c r="BD435" s="5">
        <v>8.6</v>
      </c>
      <c r="BE435" s="5">
        <v>9</v>
      </c>
      <c r="BF435" s="4">
        <f t="shared" si="225"/>
        <v>-1082</v>
      </c>
      <c r="BG435" s="59">
        <f t="shared" si="226"/>
        <v>-0.99175068744271311</v>
      </c>
      <c r="BH435" s="1">
        <f t="shared" si="221"/>
        <v>-1.9800000000000004</v>
      </c>
      <c r="BI435" s="58">
        <f t="shared" si="222"/>
        <v>-0.24937027707808568</v>
      </c>
      <c r="BJ435" s="1">
        <f t="shared" si="231"/>
        <v>-4.5</v>
      </c>
      <c r="BK435" s="58">
        <f t="shared" si="232"/>
        <v>-0.32374100719424459</v>
      </c>
      <c r="BL435" s="55">
        <f>BD435-J435</f>
        <v>-5.3000000000000007</v>
      </c>
      <c r="BM435" s="58">
        <f>BL435/J435</f>
        <v>-0.38129496402877699</v>
      </c>
      <c r="BN435" s="62">
        <f>BA435-K435</f>
        <v>-2.7300000000000004</v>
      </c>
      <c r="BO435" s="58">
        <f>BN435/K435</f>
        <v>-0.34382871536523935</v>
      </c>
      <c r="BP435" s="5"/>
      <c r="BQ435" s="5"/>
    </row>
    <row r="436" spans="1:69" x14ac:dyDescent="0.15">
      <c r="A436" s="133">
        <v>2015</v>
      </c>
      <c r="B436" s="28">
        <f>ROW(A435)</f>
        <v>435</v>
      </c>
      <c r="C436" s="66" t="s">
        <v>30</v>
      </c>
      <c r="D436" s="66" t="s">
        <v>14</v>
      </c>
      <c r="E436" s="67">
        <v>35</v>
      </c>
      <c r="F436" s="64" t="s">
        <v>7</v>
      </c>
      <c r="G436" s="64" t="s">
        <v>21</v>
      </c>
      <c r="I436" s="5">
        <v>163</v>
      </c>
      <c r="J436" s="5">
        <v>13.1</v>
      </c>
      <c r="K436" s="5">
        <v>7.06</v>
      </c>
      <c r="L436" s="5">
        <v>1.07</v>
      </c>
      <c r="M436" s="5">
        <v>1.9</v>
      </c>
      <c r="N436" s="75">
        <v>601</v>
      </c>
      <c r="O436" s="5">
        <v>525.16</v>
      </c>
      <c r="P436" s="10" t="s">
        <v>75</v>
      </c>
      <c r="Q436" s="20">
        <v>104</v>
      </c>
      <c r="R436" s="5">
        <v>1.0900000000000001</v>
      </c>
      <c r="S436" s="86">
        <v>1.1000000000000001</v>
      </c>
      <c r="T436" s="5">
        <v>1.05</v>
      </c>
      <c r="U436" s="5">
        <v>1.04</v>
      </c>
      <c r="V436" s="64">
        <v>101</v>
      </c>
      <c r="W436" s="86">
        <v>100</v>
      </c>
      <c r="X436" s="5">
        <v>106</v>
      </c>
      <c r="Y436" s="5">
        <v>107</v>
      </c>
      <c r="Z436" s="86">
        <v>1.1000000000000001</v>
      </c>
      <c r="AA436" s="6">
        <f t="shared" si="212"/>
        <v>3.0000000000000027E-2</v>
      </c>
      <c r="AB436" s="50">
        <f t="shared" si="213"/>
        <v>1.0280373831775702</v>
      </c>
      <c r="AC436" s="7" t="s">
        <v>78</v>
      </c>
      <c r="AD436" s="86">
        <v>100</v>
      </c>
      <c r="AE436" s="87">
        <v>2</v>
      </c>
      <c r="AF436" s="4">
        <f t="shared" si="214"/>
        <v>-4</v>
      </c>
      <c r="AG436" s="59">
        <f t="shared" si="215"/>
        <v>-3.8461538461538464E-2</v>
      </c>
      <c r="AH436" s="5">
        <v>1.22</v>
      </c>
      <c r="AI436" s="5">
        <v>1.27</v>
      </c>
      <c r="AJ436" s="5">
        <v>1.21</v>
      </c>
      <c r="AK436" s="5">
        <v>1.07</v>
      </c>
      <c r="AL436" s="5">
        <v>1.2</v>
      </c>
      <c r="AM436" s="5"/>
      <c r="AN436" s="5"/>
      <c r="AO436" s="5"/>
      <c r="AP436" s="5">
        <v>88</v>
      </c>
      <c r="AQ436" s="5">
        <v>84</v>
      </c>
      <c r="AR436" s="5">
        <v>89</v>
      </c>
      <c r="AS436" s="5">
        <v>104</v>
      </c>
      <c r="AT436" s="5">
        <v>90</v>
      </c>
      <c r="AU436" s="5"/>
      <c r="AV436" s="5"/>
      <c r="AW436" s="5"/>
      <c r="AX436" s="4">
        <f t="shared" si="216"/>
        <v>0</v>
      </c>
      <c r="AY436" s="5">
        <v>5.54</v>
      </c>
      <c r="AZ436" s="5">
        <v>4.7699999999999996</v>
      </c>
      <c r="BA436" s="5">
        <v>4.68</v>
      </c>
      <c r="BB436" s="18">
        <v>9.9</v>
      </c>
      <c r="BC436" s="5">
        <v>9</v>
      </c>
      <c r="BD436" s="5">
        <v>8.6</v>
      </c>
      <c r="BE436" s="5">
        <v>9</v>
      </c>
      <c r="BF436" s="4">
        <f t="shared" si="225"/>
        <v>-592</v>
      </c>
      <c r="BG436" s="59">
        <f t="shared" si="226"/>
        <v>-0.98502495840266224</v>
      </c>
      <c r="BH436" s="1">
        <f t="shared" si="221"/>
        <v>-1.5199999999999996</v>
      </c>
      <c r="BI436" s="58">
        <f t="shared" si="222"/>
        <v>-0.21529745042492912</v>
      </c>
      <c r="BJ436" s="1">
        <f t="shared" si="231"/>
        <v>-3.1999999999999993</v>
      </c>
      <c r="BK436" s="58">
        <f t="shared" si="232"/>
        <v>-0.24427480916030531</v>
      </c>
      <c r="BL436" s="55">
        <f>BD436-J436</f>
        <v>-4.5</v>
      </c>
      <c r="BM436" s="58">
        <f>BL436/J436</f>
        <v>-0.34351145038167941</v>
      </c>
      <c r="BN436" s="62">
        <f>BA436-K436</f>
        <v>-2.38</v>
      </c>
      <c r="BO436" s="58">
        <f>BN436/K436</f>
        <v>-0.33711048158640228</v>
      </c>
      <c r="BP436" s="5"/>
      <c r="BQ436" s="5"/>
    </row>
    <row r="437" spans="1:69" x14ac:dyDescent="0.15">
      <c r="A437" s="133">
        <v>2015</v>
      </c>
      <c r="B437" s="28">
        <f>ROW(A436)</f>
        <v>436</v>
      </c>
      <c r="C437" s="66" t="s">
        <v>25</v>
      </c>
      <c r="D437" s="66" t="s">
        <v>14</v>
      </c>
      <c r="E437" s="67">
        <v>64</v>
      </c>
      <c r="F437" s="64" t="s">
        <v>7</v>
      </c>
      <c r="G437" s="64" t="s">
        <v>20</v>
      </c>
      <c r="I437" s="5">
        <v>49</v>
      </c>
      <c r="J437" s="5">
        <v>10.6</v>
      </c>
      <c r="K437" s="5">
        <v>6.23</v>
      </c>
      <c r="L437" s="5">
        <v>1</v>
      </c>
      <c r="M437" s="5">
        <v>2</v>
      </c>
      <c r="N437" s="75">
        <v>186</v>
      </c>
      <c r="O437" s="5">
        <v>300.58</v>
      </c>
      <c r="P437" s="10" t="s">
        <v>76</v>
      </c>
      <c r="Q437" s="20">
        <v>79</v>
      </c>
      <c r="R437" s="5">
        <v>1.45</v>
      </c>
      <c r="S437" s="86">
        <v>1.49</v>
      </c>
      <c r="T437" s="5"/>
      <c r="U437" s="5"/>
      <c r="V437" s="64">
        <v>51</v>
      </c>
      <c r="W437" s="86">
        <v>49</v>
      </c>
      <c r="X437" s="5"/>
      <c r="Y437" s="5"/>
      <c r="Z437" s="86">
        <v>1.49</v>
      </c>
      <c r="AA437" s="6">
        <f t="shared" si="212"/>
        <v>0.49</v>
      </c>
      <c r="AB437" s="50">
        <f t="shared" si="213"/>
        <v>1.49</v>
      </c>
      <c r="AC437" s="10" t="s">
        <v>81</v>
      </c>
      <c r="AD437" s="86">
        <v>49</v>
      </c>
      <c r="AE437" s="87">
        <v>2</v>
      </c>
      <c r="AF437" s="4">
        <f t="shared" si="214"/>
        <v>-30</v>
      </c>
      <c r="AG437" s="59">
        <f t="shared" si="215"/>
        <v>-0.379746835443038</v>
      </c>
      <c r="AH437" s="5">
        <v>0.98</v>
      </c>
      <c r="AI437" s="5"/>
      <c r="AJ437" s="5"/>
      <c r="AK437" s="5">
        <v>1.08</v>
      </c>
      <c r="AL437" s="5">
        <v>1.19</v>
      </c>
      <c r="AM437" s="5"/>
      <c r="AN437" s="5"/>
      <c r="AO437" s="5"/>
      <c r="AP437" s="5">
        <v>81</v>
      </c>
      <c r="AQ437" s="5"/>
      <c r="AR437" s="5"/>
      <c r="AS437" s="5">
        <v>72</v>
      </c>
      <c r="AT437" s="5">
        <v>64</v>
      </c>
      <c r="AU437" s="5"/>
      <c r="AV437" s="5"/>
      <c r="AW437" s="5"/>
      <c r="AX437" s="4">
        <f t="shared" si="216"/>
        <v>-7</v>
      </c>
      <c r="AY437" s="5">
        <v>5.51</v>
      </c>
      <c r="AZ437" s="5">
        <v>5.93</v>
      </c>
      <c r="BA437" s="5"/>
      <c r="BB437" s="18">
        <v>9.8000000000000007</v>
      </c>
      <c r="BC437" s="5">
        <v>9.9</v>
      </c>
      <c r="BD437" s="5"/>
      <c r="BE437" s="4">
        <v>3</v>
      </c>
      <c r="BF437" s="4">
        <f t="shared" si="225"/>
        <v>-183</v>
      </c>
      <c r="BG437" s="59">
        <f t="shared" si="226"/>
        <v>-0.9838709677419355</v>
      </c>
      <c r="BH437" s="1">
        <f t="shared" si="221"/>
        <v>-0.72000000000000064</v>
      </c>
      <c r="BI437" s="58">
        <f t="shared" si="222"/>
        <v>-0.11556982343499207</v>
      </c>
      <c r="BJ437" s="1">
        <f t="shared" si="231"/>
        <v>-0.79999999999999893</v>
      </c>
      <c r="BK437" s="58">
        <f t="shared" si="232"/>
        <v>-7.5471698113207447E-2</v>
      </c>
      <c r="BL437" s="55"/>
      <c r="BM437" s="58"/>
      <c r="BN437" s="62"/>
      <c r="BO437" s="58"/>
      <c r="BP437" s="5"/>
      <c r="BQ437" s="5"/>
    </row>
    <row r="438" spans="1:69" x14ac:dyDescent="0.15">
      <c r="A438" s="133">
        <v>2015</v>
      </c>
      <c r="B438" s="28">
        <f>ROW(A437)</f>
        <v>437</v>
      </c>
      <c r="C438" s="66" t="s">
        <v>25</v>
      </c>
      <c r="D438" s="66" t="s">
        <v>4</v>
      </c>
      <c r="E438" s="67">
        <v>52</v>
      </c>
      <c r="F438" s="64" t="s">
        <v>7</v>
      </c>
      <c r="G438" s="64" t="s">
        <v>22</v>
      </c>
      <c r="H438" s="5">
        <v>21</v>
      </c>
      <c r="I438" s="5">
        <v>83</v>
      </c>
      <c r="J438" s="5">
        <v>10.9</v>
      </c>
      <c r="K438" s="5">
        <v>5.9</v>
      </c>
      <c r="L438" s="5">
        <v>0.78</v>
      </c>
      <c r="M438" s="5">
        <v>2.8</v>
      </c>
      <c r="N438" s="75">
        <v>105</v>
      </c>
      <c r="O438" s="5">
        <v>193.45</v>
      </c>
      <c r="P438" s="10" t="s">
        <v>76</v>
      </c>
      <c r="Q438" s="20">
        <v>88</v>
      </c>
      <c r="R438" s="5">
        <v>1.24</v>
      </c>
      <c r="S438" s="86">
        <v>1.3</v>
      </c>
      <c r="T438" s="5"/>
      <c r="U438" s="5"/>
      <c r="V438" s="64">
        <v>50</v>
      </c>
      <c r="W438" s="86">
        <v>47</v>
      </c>
      <c r="X438" s="5"/>
      <c r="Y438" s="5"/>
      <c r="Z438" s="86">
        <v>1.3</v>
      </c>
      <c r="AA438" s="6">
        <f t="shared" si="212"/>
        <v>0.52</v>
      </c>
      <c r="AB438" s="50">
        <f t="shared" si="213"/>
        <v>1.6666666666666667</v>
      </c>
      <c r="AC438" s="49" t="s">
        <v>81</v>
      </c>
      <c r="AD438" s="86">
        <v>47</v>
      </c>
      <c r="AE438" s="87">
        <v>2</v>
      </c>
      <c r="AF438" s="4">
        <f t="shared" si="214"/>
        <v>-41</v>
      </c>
      <c r="AG438" s="59">
        <f t="shared" si="215"/>
        <v>-0.46590909090909088</v>
      </c>
      <c r="AH438" s="5">
        <v>0.88</v>
      </c>
      <c r="AI438" s="5"/>
      <c r="AJ438" s="5">
        <v>0.89</v>
      </c>
      <c r="AK438" s="5">
        <v>0.9</v>
      </c>
      <c r="AL438" s="5">
        <v>0.94</v>
      </c>
      <c r="AM438" s="5"/>
      <c r="AN438" s="5"/>
      <c r="AO438" s="5"/>
      <c r="AP438" s="5">
        <v>76</v>
      </c>
      <c r="AQ438" s="5"/>
      <c r="AR438" s="5">
        <v>75</v>
      </c>
      <c r="AS438" s="5">
        <v>74</v>
      </c>
      <c r="AT438" s="5">
        <v>70</v>
      </c>
      <c r="AU438" s="5"/>
      <c r="AV438" s="5"/>
      <c r="AW438" s="5"/>
      <c r="AX438" s="4">
        <f t="shared" si="216"/>
        <v>-14</v>
      </c>
      <c r="AY438" s="5">
        <v>5.39</v>
      </c>
      <c r="AZ438" s="5">
        <v>4.67</v>
      </c>
      <c r="BA438" s="5"/>
      <c r="BB438" s="18">
        <v>9.1</v>
      </c>
      <c r="BC438" s="5">
        <v>8.8000000000000007</v>
      </c>
      <c r="BD438" s="5"/>
      <c r="BE438" s="5">
        <v>34</v>
      </c>
      <c r="BF438" s="4">
        <f t="shared" si="225"/>
        <v>-71</v>
      </c>
      <c r="BG438" s="59">
        <f t="shared" si="226"/>
        <v>-0.67619047619047623</v>
      </c>
      <c r="BH438" s="1">
        <f t="shared" si="221"/>
        <v>-0.51000000000000068</v>
      </c>
      <c r="BI438" s="58">
        <f t="shared" si="222"/>
        <v>-8.6440677966101803E-2</v>
      </c>
      <c r="BJ438" s="1">
        <f t="shared" si="231"/>
        <v>-1.8000000000000007</v>
      </c>
      <c r="BK438" s="58">
        <f t="shared" si="232"/>
        <v>-0.16513761467889915</v>
      </c>
      <c r="BL438" s="55"/>
      <c r="BM438" s="58"/>
      <c r="BN438" s="62"/>
      <c r="BO438" s="58"/>
      <c r="BP438" s="5"/>
      <c r="BQ438" s="5"/>
    </row>
    <row r="439" spans="1:69" x14ac:dyDescent="0.15">
      <c r="A439" s="133">
        <v>2015</v>
      </c>
      <c r="B439" s="28">
        <f>ROW(A438)</f>
        <v>438</v>
      </c>
      <c r="C439" s="66" t="s">
        <v>30</v>
      </c>
      <c r="D439" s="66" t="s">
        <v>4</v>
      </c>
      <c r="E439" s="67">
        <v>66</v>
      </c>
      <c r="F439" s="64" t="s">
        <v>7</v>
      </c>
      <c r="G439" s="64" t="s">
        <v>22</v>
      </c>
      <c r="J439" s="5">
        <v>11.7</v>
      </c>
      <c r="K439" s="5">
        <v>6.71</v>
      </c>
      <c r="L439" s="5">
        <v>0.59</v>
      </c>
      <c r="M439" s="5">
        <v>2</v>
      </c>
      <c r="N439" s="75">
        <v>139</v>
      </c>
      <c r="P439" s="10" t="s">
        <v>75</v>
      </c>
      <c r="Q439" s="20">
        <v>111</v>
      </c>
      <c r="R439" s="5">
        <v>0.73</v>
      </c>
      <c r="S439" s="86">
        <v>0.89</v>
      </c>
      <c r="T439" s="5"/>
      <c r="U439" s="5"/>
      <c r="V439" s="64">
        <v>100</v>
      </c>
      <c r="W439" s="86">
        <v>79</v>
      </c>
      <c r="X439" s="5"/>
      <c r="Y439" s="5"/>
      <c r="Z439" s="86">
        <v>0.89</v>
      </c>
      <c r="AA439" s="6">
        <f t="shared" si="212"/>
        <v>0.30000000000000004</v>
      </c>
      <c r="AB439" s="50">
        <f t="shared" si="213"/>
        <v>1.5084745762711866</v>
      </c>
      <c r="AC439" s="49" t="s">
        <v>81</v>
      </c>
      <c r="AD439" s="86">
        <v>79</v>
      </c>
      <c r="AE439" s="87">
        <v>2</v>
      </c>
      <c r="AF439" s="4">
        <f t="shared" si="214"/>
        <v>-32</v>
      </c>
      <c r="AG439" s="59">
        <f t="shared" si="215"/>
        <v>-0.28828828828828829</v>
      </c>
      <c r="AH439" s="5">
        <v>0.68</v>
      </c>
      <c r="AI439" s="5"/>
      <c r="AJ439" s="5"/>
      <c r="AK439" s="5"/>
      <c r="AL439" s="5"/>
      <c r="AM439" s="5"/>
      <c r="AN439" s="5"/>
      <c r="AO439" s="5"/>
      <c r="AP439" s="5">
        <v>106</v>
      </c>
      <c r="AQ439" s="5"/>
      <c r="AR439" s="5"/>
      <c r="AS439" s="5"/>
      <c r="AT439" s="5"/>
      <c r="AU439" s="5"/>
      <c r="AV439" s="5"/>
      <c r="AW439" s="5"/>
      <c r="AX439" s="4"/>
      <c r="AY439" s="5">
        <v>5.52</v>
      </c>
      <c r="AZ439" s="5">
        <v>5.7</v>
      </c>
      <c r="BA439" s="5"/>
      <c r="BB439" s="18">
        <v>9.5</v>
      </c>
      <c r="BC439" s="5">
        <v>9.6</v>
      </c>
      <c r="BD439" s="5"/>
      <c r="BE439" s="5">
        <v>38</v>
      </c>
      <c r="BF439" s="4">
        <f t="shared" si="225"/>
        <v>-101</v>
      </c>
      <c r="BG439" s="59">
        <f t="shared" si="226"/>
        <v>-0.72661870503597126</v>
      </c>
      <c r="BH439" s="1">
        <f t="shared" si="221"/>
        <v>-1.1900000000000004</v>
      </c>
      <c r="BI439" s="58">
        <f t="shared" si="222"/>
        <v>-0.17734724292101348</v>
      </c>
      <c r="BJ439" s="1">
        <f t="shared" si="231"/>
        <v>-2.1999999999999993</v>
      </c>
      <c r="BK439" s="58">
        <f t="shared" si="232"/>
        <v>-0.18803418803418798</v>
      </c>
      <c r="BL439" s="55"/>
      <c r="BM439" s="58"/>
      <c r="BN439" s="62"/>
      <c r="BO439" s="58"/>
      <c r="BP439" s="5"/>
      <c r="BQ439" s="5"/>
    </row>
    <row r="440" spans="1:69" x14ac:dyDescent="0.15">
      <c r="A440" s="133">
        <v>2015</v>
      </c>
      <c r="B440" s="28">
        <f>ROW(A439)</f>
        <v>439</v>
      </c>
      <c r="C440" s="66" t="s">
        <v>25</v>
      </c>
      <c r="D440" s="66" t="s">
        <v>14</v>
      </c>
      <c r="E440" s="67">
        <v>66</v>
      </c>
      <c r="F440" s="64" t="s">
        <v>7</v>
      </c>
      <c r="G440" s="64" t="s">
        <v>21</v>
      </c>
      <c r="I440" s="5">
        <v>41</v>
      </c>
      <c r="J440" s="5">
        <v>10.5</v>
      </c>
      <c r="K440" s="5">
        <v>5.77</v>
      </c>
      <c r="L440" s="5">
        <v>1.26</v>
      </c>
      <c r="M440" s="5">
        <v>2.6</v>
      </c>
      <c r="N440" s="75">
        <v>75</v>
      </c>
      <c r="O440" s="5">
        <v>41.77</v>
      </c>
      <c r="P440" s="44" t="s">
        <v>74</v>
      </c>
      <c r="Q440" s="20">
        <v>59</v>
      </c>
      <c r="R440" s="5">
        <v>2.2999999999999998</v>
      </c>
      <c r="S440" s="86">
        <v>2.86</v>
      </c>
      <c r="T440" s="5">
        <v>2.44</v>
      </c>
      <c r="U440" s="5">
        <v>2.25</v>
      </c>
      <c r="V440" s="64">
        <v>29</v>
      </c>
      <c r="W440" s="86">
        <v>22</v>
      </c>
      <c r="X440" s="5">
        <v>27</v>
      </c>
      <c r="Y440" s="5">
        <v>29</v>
      </c>
      <c r="Z440" s="86">
        <v>2.86</v>
      </c>
      <c r="AA440" s="6">
        <f t="shared" si="212"/>
        <v>1.5999999999999999</v>
      </c>
      <c r="AB440" s="50">
        <f t="shared" si="213"/>
        <v>2.2698412698412698</v>
      </c>
      <c r="AC440" s="107" t="s">
        <v>82</v>
      </c>
      <c r="AD440" s="86">
        <v>22</v>
      </c>
      <c r="AE440" s="87">
        <v>2</v>
      </c>
      <c r="AF440" s="4">
        <f t="shared" si="214"/>
        <v>-37</v>
      </c>
      <c r="AG440" s="59">
        <f t="shared" si="215"/>
        <v>-0.6271186440677966</v>
      </c>
      <c r="AH440" s="5">
        <v>1.25</v>
      </c>
      <c r="AI440" s="5"/>
      <c r="AJ440" s="5">
        <v>1.51</v>
      </c>
      <c r="AK440" s="5">
        <v>1.36</v>
      </c>
      <c r="AL440" s="5"/>
      <c r="AM440" s="5"/>
      <c r="AN440" s="5"/>
      <c r="AO440" s="5"/>
      <c r="AP440" s="5">
        <v>60</v>
      </c>
      <c r="AQ440" s="5"/>
      <c r="AR440" s="5">
        <v>47</v>
      </c>
      <c r="AS440" s="5">
        <v>54</v>
      </c>
      <c r="AT440" s="5"/>
      <c r="AU440" s="5"/>
      <c r="AV440" s="5"/>
      <c r="AW440" s="5"/>
      <c r="AX440" s="4">
        <f t="shared" si="216"/>
        <v>-5</v>
      </c>
      <c r="AY440" s="5">
        <v>5.34</v>
      </c>
      <c r="AZ440" s="5">
        <v>5</v>
      </c>
      <c r="BA440" s="5">
        <v>5.52</v>
      </c>
      <c r="BB440" s="18">
        <v>9.1999999999999993</v>
      </c>
      <c r="BC440" s="5">
        <v>8.6</v>
      </c>
      <c r="BD440" s="5">
        <v>8.8000000000000007</v>
      </c>
      <c r="BE440" s="5">
        <v>62</v>
      </c>
      <c r="BF440" s="4">
        <f t="shared" si="225"/>
        <v>-13</v>
      </c>
      <c r="BG440" s="59">
        <f t="shared" si="226"/>
        <v>-0.17333333333333334</v>
      </c>
      <c r="BH440" s="1">
        <f t="shared" si="221"/>
        <v>-0.42999999999999972</v>
      </c>
      <c r="BI440" s="58">
        <f t="shared" si="222"/>
        <v>-7.4523396880415899E-2</v>
      </c>
      <c r="BJ440" s="1">
        <f t="shared" si="231"/>
        <v>-1.3000000000000007</v>
      </c>
      <c r="BK440" s="58">
        <f t="shared" si="232"/>
        <v>-0.12380952380952388</v>
      </c>
      <c r="BL440" s="55">
        <f>BD440-J440</f>
        <v>-1.6999999999999993</v>
      </c>
      <c r="BM440" s="58">
        <f>BL440/J440</f>
        <v>-0.16190476190476183</v>
      </c>
      <c r="BN440" s="62">
        <f>BA440-K440</f>
        <v>-0.25</v>
      </c>
      <c r="BO440" s="58">
        <f>BN440/K440</f>
        <v>-4.3327556325823226E-2</v>
      </c>
      <c r="BP440" s="5"/>
      <c r="BQ440" s="5"/>
    </row>
    <row r="441" spans="1:69" x14ac:dyDescent="0.15">
      <c r="A441" s="133">
        <v>2015</v>
      </c>
      <c r="B441" s="28">
        <f>ROW(A440)</f>
        <v>440</v>
      </c>
      <c r="C441" s="66" t="s">
        <v>25</v>
      </c>
      <c r="D441" s="66" t="s">
        <v>14</v>
      </c>
      <c r="E441" s="67">
        <v>35</v>
      </c>
      <c r="F441" s="64" t="s">
        <v>17</v>
      </c>
      <c r="G441" s="64" t="s">
        <v>3</v>
      </c>
      <c r="H441" s="5">
        <v>16</v>
      </c>
      <c r="I441" s="5">
        <v>104</v>
      </c>
      <c r="J441" s="5">
        <v>9.8000000000000007</v>
      </c>
      <c r="K441" s="5">
        <v>5.8</v>
      </c>
      <c r="L441" s="5">
        <v>0.77</v>
      </c>
      <c r="M441" s="5">
        <v>2.2000000000000002</v>
      </c>
      <c r="N441" s="75">
        <v>81</v>
      </c>
      <c r="P441" s="10" t="s">
        <v>75</v>
      </c>
      <c r="Q441" s="20">
        <v>118</v>
      </c>
      <c r="R441" s="5">
        <v>0.92</v>
      </c>
      <c r="S441" s="5">
        <v>0.93</v>
      </c>
      <c r="T441" s="86">
        <v>0.95</v>
      </c>
      <c r="U441" s="5">
        <v>0.89</v>
      </c>
      <c r="V441" s="64">
        <v>107</v>
      </c>
      <c r="W441" s="5">
        <v>106</v>
      </c>
      <c r="X441" s="86">
        <v>103</v>
      </c>
      <c r="Y441" s="5">
        <v>111</v>
      </c>
      <c r="Z441" s="86">
        <v>0.95</v>
      </c>
      <c r="AA441" s="6">
        <f t="shared" si="212"/>
        <v>0.17999999999999994</v>
      </c>
      <c r="AB441" s="50">
        <f t="shared" si="213"/>
        <v>1.2337662337662336</v>
      </c>
      <c r="AC441" s="7" t="s">
        <v>78</v>
      </c>
      <c r="AD441" s="86">
        <v>103</v>
      </c>
      <c r="AE441" s="87">
        <v>3</v>
      </c>
      <c r="AF441" s="4">
        <f t="shared" si="214"/>
        <v>-15</v>
      </c>
      <c r="AG441" s="59">
        <f t="shared" si="215"/>
        <v>-0.1271186440677966</v>
      </c>
      <c r="AH441" s="5">
        <v>0.96</v>
      </c>
      <c r="AI441" s="5">
        <v>0.84</v>
      </c>
      <c r="AJ441" s="5">
        <v>0.81</v>
      </c>
      <c r="AK441" s="5">
        <v>0.88</v>
      </c>
      <c r="AL441" s="5"/>
      <c r="AM441" s="5"/>
      <c r="AN441" s="5"/>
      <c r="AO441" s="5"/>
      <c r="AP441" s="5">
        <v>102</v>
      </c>
      <c r="AQ441" s="5">
        <v>113</v>
      </c>
      <c r="AR441" s="5">
        <v>115</v>
      </c>
      <c r="AS441" s="5">
        <v>111</v>
      </c>
      <c r="AT441" s="5"/>
      <c r="AU441" s="5"/>
      <c r="AV441" s="5"/>
      <c r="AW441" s="5"/>
      <c r="AX441" s="4">
        <f t="shared" si="216"/>
        <v>-7</v>
      </c>
      <c r="AY441" s="5">
        <v>5.0999999999999996</v>
      </c>
      <c r="AZ441" s="5">
        <v>4.93</v>
      </c>
      <c r="BA441" s="5">
        <v>4.83</v>
      </c>
      <c r="BB441" s="18">
        <v>9.1999999999999993</v>
      </c>
      <c r="BC441" s="5">
        <v>8.6</v>
      </c>
      <c r="BD441" s="5">
        <v>8.9</v>
      </c>
      <c r="BE441" s="5">
        <v>24</v>
      </c>
      <c r="BF441" s="4">
        <f t="shared" si="225"/>
        <v>-57</v>
      </c>
      <c r="BG441" s="59">
        <f t="shared" si="226"/>
        <v>-0.70370370370370372</v>
      </c>
      <c r="BH441" s="1">
        <f t="shared" si="221"/>
        <v>-0.70000000000000018</v>
      </c>
      <c r="BI441" s="58">
        <f t="shared" si="222"/>
        <v>-0.12068965517241383</v>
      </c>
      <c r="BJ441" s="1">
        <f t="shared" si="231"/>
        <v>-0.60000000000000142</v>
      </c>
      <c r="BK441" s="58">
        <f t="shared" si="232"/>
        <v>-6.1224489795918505E-2</v>
      </c>
      <c r="BL441" s="55">
        <f>BD441-J441</f>
        <v>-0.90000000000000036</v>
      </c>
      <c r="BM441" s="58">
        <f>BL441/J441</f>
        <v>-9.1836734693877584E-2</v>
      </c>
      <c r="BN441" s="62">
        <f>BA441-K441</f>
        <v>-0.96999999999999975</v>
      </c>
      <c r="BO441" s="58">
        <f>BN441/K441</f>
        <v>-0.1672413793103448</v>
      </c>
      <c r="BP441" s="5"/>
      <c r="BQ441" s="5"/>
    </row>
    <row r="442" spans="1:69" x14ac:dyDescent="0.15">
      <c r="A442" s="133">
        <v>2015</v>
      </c>
      <c r="B442" s="28">
        <f>ROW(A441)</f>
        <v>441</v>
      </c>
      <c r="C442" s="66" t="s">
        <v>25</v>
      </c>
      <c r="D442" s="66" t="s">
        <v>4</v>
      </c>
      <c r="E442" s="67">
        <v>47</v>
      </c>
      <c r="F442" s="64" t="s">
        <v>7</v>
      </c>
      <c r="G442" s="64" t="s">
        <v>22</v>
      </c>
      <c r="H442" s="5">
        <v>18</v>
      </c>
      <c r="I442" s="5">
        <v>60</v>
      </c>
      <c r="J442" s="5">
        <v>11.9</v>
      </c>
      <c r="K442" s="5">
        <v>6.56</v>
      </c>
      <c r="L442" s="5">
        <v>0.85</v>
      </c>
      <c r="M442" s="5">
        <v>2.4</v>
      </c>
      <c r="N442" s="75">
        <v>81</v>
      </c>
      <c r="P442" s="10" t="s">
        <v>76</v>
      </c>
      <c r="Q442" s="20">
        <v>82</v>
      </c>
      <c r="R442" s="86">
        <v>0.95</v>
      </c>
      <c r="S442" s="5">
        <v>0.94</v>
      </c>
      <c r="T442" s="5"/>
      <c r="U442" s="5"/>
      <c r="V442" s="92">
        <v>72</v>
      </c>
      <c r="W442" s="5">
        <v>72</v>
      </c>
      <c r="X442" s="5"/>
      <c r="Y442" s="5"/>
      <c r="Z442" s="86">
        <v>0.95</v>
      </c>
      <c r="AA442" s="6">
        <f t="shared" si="212"/>
        <v>9.9999999999999978E-2</v>
      </c>
      <c r="AB442" s="50">
        <f t="shared" si="213"/>
        <v>1.1176470588235294</v>
      </c>
      <c r="AC442" s="7" t="s">
        <v>78</v>
      </c>
      <c r="AD442" s="92">
        <v>72</v>
      </c>
      <c r="AE442" s="87">
        <v>1</v>
      </c>
      <c r="AF442" s="4">
        <f t="shared" si="214"/>
        <v>-10</v>
      </c>
      <c r="AG442" s="59">
        <f t="shared" si="215"/>
        <v>-0.12195121951219512</v>
      </c>
      <c r="AH442" s="5">
        <v>0.77</v>
      </c>
      <c r="AI442" s="5">
        <v>0.76</v>
      </c>
      <c r="AJ442" s="5">
        <v>0.77</v>
      </c>
      <c r="AK442" s="5">
        <v>0.75</v>
      </c>
      <c r="AL442" s="5">
        <v>0.71</v>
      </c>
      <c r="AM442" s="5"/>
      <c r="AN442" s="5"/>
      <c r="AO442" s="5"/>
      <c r="AP442" s="5">
        <v>92</v>
      </c>
      <c r="AQ442" s="5">
        <v>94</v>
      </c>
      <c r="AR442" s="5">
        <v>92</v>
      </c>
      <c r="AS442" s="5">
        <v>95</v>
      </c>
      <c r="AT442" s="5">
        <v>102</v>
      </c>
      <c r="AU442" s="5"/>
      <c r="AV442" s="5"/>
      <c r="AW442" s="5"/>
      <c r="AX442" s="4">
        <f t="shared" si="216"/>
        <v>13</v>
      </c>
      <c r="AY442" s="5">
        <v>4.8099999999999996</v>
      </c>
      <c r="AZ442" s="5">
        <v>4.8099999999999996</v>
      </c>
      <c r="BA442" s="5">
        <v>4.92</v>
      </c>
      <c r="BB442" s="18">
        <v>8.9</v>
      </c>
      <c r="BC442" s="5">
        <v>8.3000000000000007</v>
      </c>
      <c r="BD442" s="5">
        <v>9.3000000000000007</v>
      </c>
      <c r="BE442" s="5">
        <v>13</v>
      </c>
      <c r="BF442" s="4">
        <f t="shared" si="225"/>
        <v>-68</v>
      </c>
      <c r="BG442" s="59">
        <f t="shared" si="226"/>
        <v>-0.83950617283950613</v>
      </c>
      <c r="BH442" s="1">
        <f t="shared" si="221"/>
        <v>-1.75</v>
      </c>
      <c r="BI442" s="58">
        <f t="shared" si="222"/>
        <v>-0.26676829268292684</v>
      </c>
      <c r="BJ442" s="1">
        <f t="shared" si="231"/>
        <v>-3</v>
      </c>
      <c r="BK442" s="58">
        <f t="shared" si="232"/>
        <v>-0.25210084033613445</v>
      </c>
      <c r="BL442" s="55">
        <f>BD442-J442</f>
        <v>-2.5999999999999996</v>
      </c>
      <c r="BM442" s="58">
        <f>BL442/J442</f>
        <v>-0.21848739495798317</v>
      </c>
      <c r="BN442" s="62">
        <f>BA442-K442</f>
        <v>-1.6399999999999997</v>
      </c>
      <c r="BO442" s="58">
        <f>BN442/K442</f>
        <v>-0.24999999999999997</v>
      </c>
      <c r="BP442" s="5"/>
      <c r="BQ442" s="5"/>
    </row>
    <row r="443" spans="1:69" x14ac:dyDescent="0.15">
      <c r="A443" s="133">
        <v>2015</v>
      </c>
      <c r="B443" s="28">
        <f>ROW(A442)</f>
        <v>442</v>
      </c>
      <c r="C443" s="66" t="s">
        <v>25</v>
      </c>
      <c r="D443" s="66" t="s">
        <v>4</v>
      </c>
      <c r="E443" s="67">
        <v>59</v>
      </c>
      <c r="F443" s="64" t="s">
        <v>7</v>
      </c>
      <c r="G443" s="64" t="s">
        <v>22</v>
      </c>
      <c r="H443" s="5">
        <v>24</v>
      </c>
      <c r="I443" s="5">
        <v>52</v>
      </c>
      <c r="J443" s="5">
        <v>10.4</v>
      </c>
      <c r="K443" s="5">
        <v>5.79</v>
      </c>
      <c r="L443" s="5">
        <v>0.73</v>
      </c>
      <c r="M443" s="5">
        <v>3</v>
      </c>
      <c r="N443" s="75">
        <v>124</v>
      </c>
      <c r="O443" s="5">
        <v>288.14999999999998</v>
      </c>
      <c r="P443" s="10" t="s">
        <v>75</v>
      </c>
      <c r="Q443" s="20">
        <v>90</v>
      </c>
      <c r="R443" s="86">
        <v>0.96</v>
      </c>
      <c r="S443" s="5">
        <v>0.72</v>
      </c>
      <c r="T443" s="5"/>
      <c r="U443" s="5"/>
      <c r="V443" s="92">
        <v>65</v>
      </c>
      <c r="W443" s="5">
        <v>92</v>
      </c>
      <c r="X443" s="5"/>
      <c r="Y443" s="5"/>
      <c r="Z443" s="86">
        <v>0.96</v>
      </c>
      <c r="AA443" s="6">
        <f t="shared" si="212"/>
        <v>0.22999999999999998</v>
      </c>
      <c r="AB443" s="50">
        <f t="shared" si="213"/>
        <v>1.3150684931506849</v>
      </c>
      <c r="AC443" s="7" t="s">
        <v>78</v>
      </c>
      <c r="AD443" s="92">
        <v>65</v>
      </c>
      <c r="AE443" s="87">
        <v>1</v>
      </c>
      <c r="AF443" s="4">
        <f t="shared" si="214"/>
        <v>-25</v>
      </c>
      <c r="AG443" s="59">
        <f t="shared" si="215"/>
        <v>-0.27777777777777779</v>
      </c>
      <c r="AH443" s="5">
        <v>0.68</v>
      </c>
      <c r="AI443" s="5"/>
      <c r="AJ443" s="5"/>
      <c r="AK443" s="5">
        <v>0.73</v>
      </c>
      <c r="AL443" s="5"/>
      <c r="AM443" s="5"/>
      <c r="AN443" s="5"/>
      <c r="AO443" s="5"/>
      <c r="AP443" s="5">
        <v>96</v>
      </c>
      <c r="AQ443" s="5"/>
      <c r="AR443" s="5"/>
      <c r="AS443" s="5">
        <v>90</v>
      </c>
      <c r="AT443" s="5"/>
      <c r="AU443" s="5"/>
      <c r="AV443" s="5"/>
      <c r="AW443" s="5"/>
      <c r="AX443" s="4">
        <f t="shared" si="216"/>
        <v>0</v>
      </c>
      <c r="AY443" s="5">
        <v>5.28</v>
      </c>
      <c r="AZ443" s="5">
        <v>4.92</v>
      </c>
      <c r="BA443" s="5"/>
      <c r="BB443" s="18">
        <v>10</v>
      </c>
      <c r="BC443" s="5">
        <v>8.8000000000000007</v>
      </c>
      <c r="BD443" s="5"/>
      <c r="BE443" s="5">
        <v>25</v>
      </c>
      <c r="BF443" s="4">
        <f t="shared" si="225"/>
        <v>-99</v>
      </c>
      <c r="BG443" s="59">
        <f t="shared" si="226"/>
        <v>-0.79838709677419351</v>
      </c>
      <c r="BH443" s="1">
        <f t="shared" si="221"/>
        <v>-0.50999999999999979</v>
      </c>
      <c r="BI443" s="58">
        <f t="shared" si="222"/>
        <v>-8.8082901554404111E-2</v>
      </c>
      <c r="BJ443" s="1">
        <f t="shared" si="231"/>
        <v>-0.40000000000000036</v>
      </c>
      <c r="BK443" s="58">
        <f t="shared" si="232"/>
        <v>-3.8461538461538491E-2</v>
      </c>
      <c r="BL443" s="55"/>
      <c r="BM443" s="58"/>
      <c r="BN443" s="62"/>
      <c r="BO443" s="58"/>
      <c r="BP443" s="5"/>
      <c r="BQ443" s="5"/>
    </row>
    <row r="444" spans="1:69" x14ac:dyDescent="0.15">
      <c r="A444" s="133">
        <v>2015</v>
      </c>
      <c r="B444" s="28">
        <f>ROW(A443)</f>
        <v>443</v>
      </c>
      <c r="C444" s="66" t="s">
        <v>30</v>
      </c>
      <c r="D444" s="66" t="s">
        <v>4</v>
      </c>
      <c r="E444" s="67">
        <v>65</v>
      </c>
      <c r="F444" s="64" t="s">
        <v>7</v>
      </c>
      <c r="G444" s="64" t="s">
        <v>23</v>
      </c>
      <c r="H444" s="5">
        <v>32</v>
      </c>
      <c r="I444" s="5">
        <v>72</v>
      </c>
      <c r="J444" s="5">
        <v>11.1</v>
      </c>
      <c r="K444" s="5">
        <v>5.92</v>
      </c>
      <c r="L444" s="5">
        <v>0.74</v>
      </c>
      <c r="M444" s="5">
        <v>3.1</v>
      </c>
      <c r="N444" s="75">
        <v>86</v>
      </c>
      <c r="P444" s="10" t="s">
        <v>75</v>
      </c>
      <c r="Q444" s="20">
        <v>99</v>
      </c>
      <c r="R444" s="5">
        <v>1.76</v>
      </c>
      <c r="S444" s="86">
        <v>2.06</v>
      </c>
      <c r="T444" s="5">
        <v>1.44</v>
      </c>
      <c r="U444" s="5">
        <v>1.42</v>
      </c>
      <c r="V444" s="64">
        <v>35</v>
      </c>
      <c r="W444" s="86">
        <v>29</v>
      </c>
      <c r="X444" s="5">
        <v>44</v>
      </c>
      <c r="Y444" s="5">
        <v>45</v>
      </c>
      <c r="Z444" s="86">
        <v>2.06</v>
      </c>
      <c r="AA444" s="6">
        <f t="shared" si="212"/>
        <v>1.32</v>
      </c>
      <c r="AB444" s="50">
        <f t="shared" si="213"/>
        <v>2.7837837837837838</v>
      </c>
      <c r="AC444" s="107" t="s">
        <v>82</v>
      </c>
      <c r="AD444" s="86">
        <v>29</v>
      </c>
      <c r="AE444" s="87">
        <v>2</v>
      </c>
      <c r="AF444" s="4">
        <f t="shared" si="214"/>
        <v>-70</v>
      </c>
      <c r="AG444" s="59">
        <f t="shared" si="215"/>
        <v>-0.70707070707070707</v>
      </c>
      <c r="AH444" s="5">
        <v>0.83</v>
      </c>
      <c r="AI444" s="5">
        <v>0.87</v>
      </c>
      <c r="AJ444" s="5">
        <v>0.79</v>
      </c>
      <c r="AK444" s="5">
        <v>0.93</v>
      </c>
      <c r="AL444" s="5"/>
      <c r="AM444" s="5"/>
      <c r="AN444" s="5"/>
      <c r="AO444" s="5"/>
      <c r="AP444" s="5">
        <v>86</v>
      </c>
      <c r="AQ444" s="5">
        <v>81</v>
      </c>
      <c r="AR444" s="5">
        <v>91</v>
      </c>
      <c r="AS444" s="5">
        <v>75</v>
      </c>
      <c r="AT444" s="5"/>
      <c r="AU444" s="5"/>
      <c r="AV444" s="5"/>
      <c r="AW444" s="5"/>
      <c r="AX444" s="4">
        <f t="shared" si="216"/>
        <v>-24</v>
      </c>
      <c r="AY444" s="5">
        <v>4.92</v>
      </c>
      <c r="AZ444" s="5">
        <v>5.07</v>
      </c>
      <c r="BA444" s="5">
        <v>5.04</v>
      </c>
      <c r="BB444" s="18">
        <v>9.1</v>
      </c>
      <c r="BC444" s="5">
        <v>8.8000000000000007</v>
      </c>
      <c r="BD444" s="5">
        <v>9.3000000000000007</v>
      </c>
      <c r="BE444" s="5">
        <v>20</v>
      </c>
      <c r="BF444" s="4">
        <f t="shared" si="225"/>
        <v>-66</v>
      </c>
      <c r="BG444" s="59">
        <f t="shared" si="226"/>
        <v>-0.76744186046511631</v>
      </c>
      <c r="BH444" s="1">
        <f t="shared" si="221"/>
        <v>-1</v>
      </c>
      <c r="BI444" s="58">
        <f t="shared" si="222"/>
        <v>-0.16891891891891891</v>
      </c>
      <c r="BJ444" s="1">
        <f t="shared" si="231"/>
        <v>-2</v>
      </c>
      <c r="BK444" s="58">
        <f t="shared" si="232"/>
        <v>-0.1801801801801802</v>
      </c>
      <c r="BL444" s="55">
        <f>BD444-J444</f>
        <v>-1.7999999999999989</v>
      </c>
      <c r="BM444" s="58">
        <f>BL444/J444</f>
        <v>-0.16216216216216206</v>
      </c>
      <c r="BN444" s="62">
        <f>BA444-K444</f>
        <v>-0.87999999999999989</v>
      </c>
      <c r="BO444" s="58">
        <f>BN444/K444</f>
        <v>-0.14864864864864863</v>
      </c>
      <c r="BP444" s="5"/>
      <c r="BQ444" s="5"/>
    </row>
    <row r="445" spans="1:69" x14ac:dyDescent="0.15">
      <c r="A445" s="133">
        <v>2015</v>
      </c>
      <c r="B445" s="28">
        <f>ROW(A444)</f>
        <v>444</v>
      </c>
      <c r="C445" s="66" t="s">
        <v>25</v>
      </c>
      <c r="D445" s="66" t="s">
        <v>14</v>
      </c>
      <c r="E445" s="67">
        <v>28</v>
      </c>
      <c r="F445" s="64" t="s">
        <v>17</v>
      </c>
      <c r="G445" s="64" t="s">
        <v>18</v>
      </c>
      <c r="H445" s="5">
        <v>32</v>
      </c>
      <c r="I445" s="5">
        <v>102</v>
      </c>
      <c r="J445" s="5">
        <v>11</v>
      </c>
      <c r="K445" s="5">
        <v>6.2</v>
      </c>
      <c r="L445" s="5">
        <v>0.78</v>
      </c>
      <c r="M445" s="5">
        <v>4</v>
      </c>
      <c r="N445" s="75">
        <v>129</v>
      </c>
      <c r="O445" s="5">
        <v>111.41</v>
      </c>
      <c r="P445" s="10" t="s">
        <v>75</v>
      </c>
      <c r="Q445" s="20">
        <v>123</v>
      </c>
      <c r="R445" s="86">
        <v>1.02</v>
      </c>
      <c r="S445" s="5">
        <v>0.85</v>
      </c>
      <c r="T445" s="5">
        <v>0.83</v>
      </c>
      <c r="U445" s="5">
        <v>0.71</v>
      </c>
      <c r="V445" s="92">
        <v>100</v>
      </c>
      <c r="W445" s="5">
        <v>119</v>
      </c>
      <c r="X445" s="5">
        <v>120</v>
      </c>
      <c r="Y445" s="5">
        <v>128</v>
      </c>
      <c r="Z445" s="86">
        <v>1.02</v>
      </c>
      <c r="AA445" s="6">
        <f t="shared" si="212"/>
        <v>0.24</v>
      </c>
      <c r="AB445" s="50">
        <f t="shared" si="213"/>
        <v>1.3076923076923077</v>
      </c>
      <c r="AC445" s="7" t="s">
        <v>78</v>
      </c>
      <c r="AD445" s="92">
        <v>100</v>
      </c>
      <c r="AE445" s="87">
        <v>1</v>
      </c>
      <c r="AF445" s="4">
        <f t="shared" si="214"/>
        <v>-23</v>
      </c>
      <c r="AG445" s="59">
        <f t="shared" si="215"/>
        <v>-0.18699186991869918</v>
      </c>
      <c r="AH445" s="5">
        <v>0.93</v>
      </c>
      <c r="AI445" s="5">
        <v>1.25</v>
      </c>
      <c r="AJ445" s="5">
        <v>1.05</v>
      </c>
      <c r="AK445" s="5">
        <v>0.97</v>
      </c>
      <c r="AL445" s="5"/>
      <c r="AM445" s="5"/>
      <c r="AN445" s="5"/>
      <c r="AO445" s="5"/>
      <c r="AP445" s="5">
        <v>111</v>
      </c>
      <c r="AQ445" s="5">
        <v>78</v>
      </c>
      <c r="AR445" s="5">
        <v>96</v>
      </c>
      <c r="AS445" s="5">
        <v>106</v>
      </c>
      <c r="AT445" s="5"/>
      <c r="AU445" s="5"/>
      <c r="AV445" s="5"/>
      <c r="AW445" s="5"/>
      <c r="AX445" s="4">
        <f t="shared" si="216"/>
        <v>-17</v>
      </c>
      <c r="AY445" s="5">
        <v>4.54</v>
      </c>
      <c r="AZ445" s="5">
        <v>4.21</v>
      </c>
      <c r="BA445" s="5">
        <v>4.3099999999999996</v>
      </c>
      <c r="BB445" s="18">
        <v>8.6</v>
      </c>
      <c r="BC445" s="5">
        <v>7.7</v>
      </c>
      <c r="BD445" s="5">
        <v>8</v>
      </c>
      <c r="BE445" s="5">
        <v>7</v>
      </c>
      <c r="BF445" s="4">
        <f t="shared" si="225"/>
        <v>-122</v>
      </c>
      <c r="BG445" s="59">
        <f t="shared" si="226"/>
        <v>-0.94573643410852715</v>
      </c>
      <c r="BH445" s="1">
        <f t="shared" ref="BH445:BH476" si="233">AY445-K445</f>
        <v>-1.6600000000000001</v>
      </c>
      <c r="BI445" s="58">
        <f t="shared" ref="BI445:BI476" si="234">BH445/K445</f>
        <v>-0.26774193548387099</v>
      </c>
      <c r="BJ445" s="1">
        <f t="shared" si="231"/>
        <v>-2.4000000000000004</v>
      </c>
      <c r="BK445" s="58">
        <f t="shared" si="232"/>
        <v>-0.21818181818181823</v>
      </c>
      <c r="BL445" s="55">
        <f>BD445-J445</f>
        <v>-3</v>
      </c>
      <c r="BM445" s="58">
        <f>BL445/J445</f>
        <v>-0.27272727272727271</v>
      </c>
      <c r="BN445" s="62">
        <f>BA445-K445</f>
        <v>-1.8900000000000006</v>
      </c>
      <c r="BO445" s="58">
        <f>BN445/K445</f>
        <v>-0.30483870967741944</v>
      </c>
      <c r="BP445" s="5"/>
      <c r="BQ445" s="5"/>
    </row>
    <row r="446" spans="1:69" x14ac:dyDescent="0.15">
      <c r="A446" s="133">
        <v>2015</v>
      </c>
      <c r="B446" s="28">
        <f>ROW(A445)</f>
        <v>445</v>
      </c>
      <c r="C446" s="66" t="s">
        <v>25</v>
      </c>
      <c r="D446" s="66" t="s">
        <v>4</v>
      </c>
      <c r="E446" s="67">
        <v>66</v>
      </c>
      <c r="F446" s="5" t="s">
        <v>7</v>
      </c>
      <c r="G446" s="64" t="s">
        <v>22</v>
      </c>
      <c r="H446" s="5">
        <v>23</v>
      </c>
      <c r="I446" s="5">
        <v>78</v>
      </c>
      <c r="J446" s="5">
        <v>10.199999999999999</v>
      </c>
      <c r="K446" s="5">
        <v>5.75</v>
      </c>
      <c r="L446" s="5">
        <v>0.57999999999999996</v>
      </c>
      <c r="M446" s="5">
        <v>2.1</v>
      </c>
      <c r="N446" s="75">
        <v>119</v>
      </c>
      <c r="P446" s="10" t="s">
        <v>75</v>
      </c>
      <c r="Q446" s="20">
        <v>96</v>
      </c>
      <c r="R446" s="5">
        <v>0.57999999999999996</v>
      </c>
      <c r="S446" s="86">
        <v>0.87</v>
      </c>
      <c r="T446" s="5"/>
      <c r="U446" s="5"/>
      <c r="V446" s="64">
        <v>96</v>
      </c>
      <c r="W446" s="86">
        <v>70</v>
      </c>
      <c r="X446" s="5"/>
      <c r="Y446" s="5"/>
      <c r="Z446" s="86">
        <v>0.87</v>
      </c>
      <c r="AA446" s="6">
        <f t="shared" si="212"/>
        <v>0.29000000000000004</v>
      </c>
      <c r="AB446" s="50">
        <f t="shared" si="213"/>
        <v>1.5</v>
      </c>
      <c r="AC446" s="49" t="s">
        <v>81</v>
      </c>
      <c r="AD446" s="86">
        <v>70</v>
      </c>
      <c r="AE446" s="87">
        <v>2</v>
      </c>
      <c r="AF446" s="4">
        <f t="shared" si="214"/>
        <v>-26</v>
      </c>
      <c r="AG446" s="59">
        <f t="shared" si="215"/>
        <v>-0.27083333333333331</v>
      </c>
      <c r="AH446" s="5">
        <v>0.62</v>
      </c>
      <c r="AI446" s="5"/>
      <c r="AJ446" s="5">
        <v>0.57999999999999996</v>
      </c>
      <c r="AK446" s="5">
        <v>0.59</v>
      </c>
      <c r="AL446" s="5"/>
      <c r="AM446" s="5"/>
      <c r="AN446" s="5"/>
      <c r="AO446" s="5"/>
      <c r="AP446" s="5">
        <v>94</v>
      </c>
      <c r="AQ446" s="5"/>
      <c r="AR446" s="5">
        <v>96</v>
      </c>
      <c r="AS446" s="5">
        <v>96</v>
      </c>
      <c r="AT446" s="5"/>
      <c r="AU446" s="5"/>
      <c r="AV446" s="5"/>
      <c r="AW446" s="5"/>
      <c r="AX446" s="4">
        <f t="shared" si="216"/>
        <v>0</v>
      </c>
      <c r="AY446" s="5">
        <v>5.25</v>
      </c>
      <c r="AZ446" s="5">
        <v>5.27</v>
      </c>
      <c r="BA446" s="5"/>
      <c r="BB446" s="18">
        <v>9.1999999999999993</v>
      </c>
      <c r="BC446" s="5">
        <v>9</v>
      </c>
      <c r="BD446" s="5"/>
      <c r="BE446" s="5">
        <v>22</v>
      </c>
      <c r="BF446" s="4">
        <f t="shared" si="225"/>
        <v>-97</v>
      </c>
      <c r="BG446" s="59">
        <f t="shared" si="226"/>
        <v>-0.81512605042016806</v>
      </c>
      <c r="BH446" s="1">
        <f t="shared" si="233"/>
        <v>-0.5</v>
      </c>
      <c r="BI446" s="58">
        <f t="shared" si="234"/>
        <v>-8.6956521739130432E-2</v>
      </c>
      <c r="BJ446" s="1">
        <f t="shared" si="231"/>
        <v>-1</v>
      </c>
      <c r="BK446" s="58">
        <f t="shared" si="232"/>
        <v>-9.8039215686274522E-2</v>
      </c>
      <c r="BL446" s="55"/>
      <c r="BM446" s="58"/>
      <c r="BN446" s="62"/>
      <c r="BO446" s="58"/>
      <c r="BP446" s="5"/>
      <c r="BQ446" s="5"/>
    </row>
    <row r="447" spans="1:69" s="40" customFormat="1" x14ac:dyDescent="0.15">
      <c r="A447" s="133">
        <v>2016</v>
      </c>
      <c r="B447" s="28">
        <f>ROW(A446)</f>
        <v>446</v>
      </c>
      <c r="C447" s="17" t="s">
        <v>25</v>
      </c>
      <c r="D447" s="17" t="s">
        <v>4</v>
      </c>
      <c r="E447" s="19">
        <v>63</v>
      </c>
      <c r="F447" s="18" t="s">
        <v>7</v>
      </c>
      <c r="G447" s="18" t="s">
        <v>21</v>
      </c>
      <c r="H447" s="76">
        <v>36</v>
      </c>
      <c r="I447" s="18">
        <v>73</v>
      </c>
      <c r="J447" s="76">
        <v>11.5</v>
      </c>
      <c r="K447" s="77">
        <v>6.52</v>
      </c>
      <c r="L447" s="77">
        <v>1.0900000000000001</v>
      </c>
      <c r="M447" s="76">
        <v>2.1</v>
      </c>
      <c r="N447" s="18">
        <v>285</v>
      </c>
      <c r="O447" s="18">
        <v>385.56</v>
      </c>
      <c r="P447" s="44" t="s">
        <v>74</v>
      </c>
      <c r="Q447" s="18">
        <v>54</v>
      </c>
      <c r="R447" s="20">
        <v>1.27</v>
      </c>
      <c r="S447" s="18">
        <v>1.21</v>
      </c>
      <c r="T447" s="18">
        <v>0.9</v>
      </c>
      <c r="U447" s="18"/>
      <c r="V447" s="27">
        <v>45</v>
      </c>
      <c r="W447" s="18">
        <v>48</v>
      </c>
      <c r="X447" s="18">
        <v>68</v>
      </c>
      <c r="Y447" s="18"/>
      <c r="Z447" s="20">
        <v>1.27</v>
      </c>
      <c r="AA447" s="6">
        <f t="shared" si="212"/>
        <v>0.17999999999999994</v>
      </c>
      <c r="AB447" s="50">
        <f t="shared" si="213"/>
        <v>1.165137614678899</v>
      </c>
      <c r="AC447" s="7" t="s">
        <v>78</v>
      </c>
      <c r="AD447" s="27">
        <v>45</v>
      </c>
      <c r="AE447" s="44">
        <v>1</v>
      </c>
      <c r="AF447" s="4">
        <f t="shared" si="214"/>
        <v>-9</v>
      </c>
      <c r="AG447" s="59">
        <f t="shared" si="215"/>
        <v>-0.16666666666666666</v>
      </c>
      <c r="AH447" s="18">
        <v>0.93</v>
      </c>
      <c r="AI447" s="18">
        <v>0.86</v>
      </c>
      <c r="AJ447" s="18">
        <v>0.84</v>
      </c>
      <c r="AK447" s="18">
        <v>0.84</v>
      </c>
      <c r="AL447" s="18"/>
      <c r="AM447" s="18"/>
      <c r="AN447" s="18"/>
      <c r="AO447" s="18"/>
      <c r="AP447" s="18">
        <v>66</v>
      </c>
      <c r="AQ447" s="18">
        <v>72</v>
      </c>
      <c r="AR447" s="18">
        <v>74</v>
      </c>
      <c r="AS447" s="18">
        <v>74</v>
      </c>
      <c r="AT447" s="18"/>
      <c r="AU447" s="18"/>
      <c r="AV447" s="18"/>
      <c r="AW447" s="18"/>
      <c r="AX447" s="4">
        <f t="shared" si="216"/>
        <v>20</v>
      </c>
      <c r="AY447" s="18">
        <v>5.56</v>
      </c>
      <c r="AZ447" s="18">
        <v>4.82</v>
      </c>
      <c r="BA447" s="18">
        <v>4.76</v>
      </c>
      <c r="BB447" s="18">
        <v>10.199999999999999</v>
      </c>
      <c r="BC447" s="18">
        <v>8.6999999999999993</v>
      </c>
      <c r="BD447" s="18">
        <v>8.6</v>
      </c>
      <c r="BE447" s="18">
        <v>13</v>
      </c>
      <c r="BF447" s="4">
        <f t="shared" si="225"/>
        <v>-272</v>
      </c>
      <c r="BG447" s="59">
        <f t="shared" si="226"/>
        <v>-0.95438596491228067</v>
      </c>
      <c r="BH447" s="1">
        <f t="shared" si="233"/>
        <v>-0.96</v>
      </c>
      <c r="BI447" s="58">
        <f t="shared" si="234"/>
        <v>-0.14723926380368099</v>
      </c>
      <c r="BJ447" s="1">
        <f t="shared" si="231"/>
        <v>-1.3000000000000007</v>
      </c>
      <c r="BK447" s="58">
        <f t="shared" si="232"/>
        <v>-0.11304347826086962</v>
      </c>
      <c r="BL447" s="55">
        <f>BD447-J447</f>
        <v>-2.9000000000000004</v>
      </c>
      <c r="BM447" s="58">
        <f>BL447/J447</f>
        <v>-0.2521739130434783</v>
      </c>
      <c r="BN447" s="62">
        <f>BA447-K447</f>
        <v>-1.7599999999999998</v>
      </c>
      <c r="BO447" s="58">
        <f>BN447/K447</f>
        <v>-0.26993865030674846</v>
      </c>
      <c r="BP447" s="18"/>
      <c r="BQ447" s="18"/>
    </row>
    <row r="448" spans="1:69" x14ac:dyDescent="0.15">
      <c r="A448" s="133">
        <v>2016</v>
      </c>
      <c r="B448" s="28">
        <f>ROW(A447)</f>
        <v>447</v>
      </c>
      <c r="C448" s="66" t="s">
        <v>25</v>
      </c>
      <c r="D448" s="66" t="s">
        <v>4</v>
      </c>
      <c r="E448" s="67">
        <v>59</v>
      </c>
      <c r="F448" s="5" t="s">
        <v>7</v>
      </c>
      <c r="G448" s="5" t="s">
        <v>23</v>
      </c>
      <c r="H448" s="73">
        <v>35</v>
      </c>
      <c r="I448" s="5">
        <v>91</v>
      </c>
      <c r="J448" s="73">
        <v>10</v>
      </c>
      <c r="K448" s="74">
        <v>5.48</v>
      </c>
      <c r="L448" s="74">
        <v>1.47</v>
      </c>
      <c r="M448" s="73">
        <v>3.5</v>
      </c>
      <c r="N448" s="5">
        <v>100</v>
      </c>
      <c r="P448" s="44" t="s">
        <v>74</v>
      </c>
      <c r="Q448" s="20">
        <v>39</v>
      </c>
      <c r="R448" s="5">
        <v>1.72</v>
      </c>
      <c r="S448" s="5">
        <v>2.4900000000000002</v>
      </c>
      <c r="T448" s="86">
        <v>2.54</v>
      </c>
      <c r="U448" s="5">
        <v>1.89</v>
      </c>
      <c r="V448" s="64">
        <v>32</v>
      </c>
      <c r="W448" s="5">
        <v>21</v>
      </c>
      <c r="X448" s="86">
        <v>20</v>
      </c>
      <c r="Y448" s="5">
        <v>29</v>
      </c>
      <c r="Z448" s="86">
        <v>2.54</v>
      </c>
      <c r="AA448" s="6">
        <f t="shared" si="212"/>
        <v>1.07</v>
      </c>
      <c r="AB448" s="50">
        <f t="shared" si="213"/>
        <v>1.7278911564625852</v>
      </c>
      <c r="AC448" s="49" t="s">
        <v>81</v>
      </c>
      <c r="AD448" s="86">
        <v>20</v>
      </c>
      <c r="AE448" s="87">
        <v>3</v>
      </c>
      <c r="AF448" s="4">
        <f t="shared" si="214"/>
        <v>-19</v>
      </c>
      <c r="AG448" s="59">
        <f t="shared" si="215"/>
        <v>-0.48717948717948717</v>
      </c>
      <c r="AH448" s="5">
        <v>1.44</v>
      </c>
      <c r="AI448" s="5">
        <v>1.43</v>
      </c>
      <c r="AJ448" s="5">
        <v>1.35</v>
      </c>
      <c r="AK448" s="5">
        <v>1.49</v>
      </c>
      <c r="AL448" s="5"/>
      <c r="AM448" s="5"/>
      <c r="AN448" s="5"/>
      <c r="AO448" s="5"/>
      <c r="AP448" s="5">
        <v>40</v>
      </c>
      <c r="AQ448" s="5">
        <v>40</v>
      </c>
      <c r="AR448" s="5">
        <v>43</v>
      </c>
      <c r="AS448" s="5">
        <v>38</v>
      </c>
      <c r="AT448" s="5"/>
      <c r="AU448" s="5"/>
      <c r="AV448" s="5"/>
      <c r="AW448" s="5"/>
      <c r="AX448" s="4">
        <f t="shared" si="216"/>
        <v>-1</v>
      </c>
      <c r="AY448" s="5">
        <v>5.0599999999999996</v>
      </c>
      <c r="AZ448" s="5">
        <v>4.88</v>
      </c>
      <c r="BA448" s="5">
        <v>5.22</v>
      </c>
      <c r="BB448" s="18">
        <v>9.3000000000000007</v>
      </c>
      <c r="BC448" s="5">
        <v>8.6999999999999993</v>
      </c>
      <c r="BD448" s="5">
        <v>9.3000000000000007</v>
      </c>
      <c r="BE448" s="5">
        <v>38</v>
      </c>
      <c r="BF448" s="4">
        <f t="shared" si="225"/>
        <v>-62</v>
      </c>
      <c r="BG448" s="59">
        <f t="shared" si="226"/>
        <v>-0.62</v>
      </c>
      <c r="BH448" s="1">
        <f t="shared" si="233"/>
        <v>-0.42000000000000082</v>
      </c>
      <c r="BI448" s="58">
        <f t="shared" si="234"/>
        <v>-7.66423357664235E-2</v>
      </c>
      <c r="BJ448" s="1">
        <f t="shared" si="231"/>
        <v>-0.69999999999999929</v>
      </c>
      <c r="BK448" s="58">
        <f t="shared" si="232"/>
        <v>-6.9999999999999923E-2</v>
      </c>
      <c r="BL448" s="55">
        <f>BD448-J448</f>
        <v>-0.69999999999999929</v>
      </c>
      <c r="BM448" s="58">
        <f>BL448/J448</f>
        <v>-6.9999999999999923E-2</v>
      </c>
      <c r="BN448" s="62">
        <f>BA448-K448</f>
        <v>-0.26000000000000068</v>
      </c>
      <c r="BO448" s="58">
        <f>BN448/K448</f>
        <v>-4.7445255474452677E-2</v>
      </c>
      <c r="BP448" s="5"/>
      <c r="BQ448" s="5"/>
    </row>
    <row r="449" spans="1:69" x14ac:dyDescent="0.15">
      <c r="A449" s="133">
        <v>2016</v>
      </c>
      <c r="B449" s="28">
        <f>ROW(A448)</f>
        <v>448</v>
      </c>
      <c r="C449" s="66" t="s">
        <v>25</v>
      </c>
      <c r="D449" s="66" t="s">
        <v>4</v>
      </c>
      <c r="E449" s="67">
        <v>40</v>
      </c>
      <c r="F449" s="5" t="s">
        <v>7</v>
      </c>
      <c r="G449" s="5" t="s">
        <v>22</v>
      </c>
      <c r="H449" s="73">
        <v>8</v>
      </c>
      <c r="J449" s="73">
        <v>10.3</v>
      </c>
      <c r="K449" s="74">
        <v>5.83</v>
      </c>
      <c r="L449" s="74">
        <v>0.7</v>
      </c>
      <c r="M449" s="73">
        <v>2.8</v>
      </c>
      <c r="N449" s="5">
        <v>109</v>
      </c>
      <c r="O449" s="5">
        <v>244.31</v>
      </c>
      <c r="P449" s="10" t="s">
        <v>75</v>
      </c>
      <c r="Q449" s="20">
        <v>109</v>
      </c>
      <c r="R449" s="86">
        <v>0.85</v>
      </c>
      <c r="S449" s="5">
        <v>0.83</v>
      </c>
      <c r="T449" s="5"/>
      <c r="U449" s="5"/>
      <c r="V449" s="92">
        <v>86</v>
      </c>
      <c r="W449" s="5">
        <v>88</v>
      </c>
      <c r="X449" s="5"/>
      <c r="Y449" s="5"/>
      <c r="Z449" s="86">
        <v>0.85</v>
      </c>
      <c r="AA449" s="6">
        <f t="shared" ref="AA449:AA495" si="235">Z449-L449</f>
        <v>0.15000000000000002</v>
      </c>
      <c r="AB449" s="50">
        <f t="shared" ref="AB449:AB495" si="236">Z449/L449</f>
        <v>1.2142857142857144</v>
      </c>
      <c r="AC449" s="7" t="s">
        <v>78</v>
      </c>
      <c r="AD449" s="92">
        <v>86</v>
      </c>
      <c r="AE449" s="87">
        <v>1</v>
      </c>
      <c r="AF449" s="4">
        <f t="shared" si="214"/>
        <v>-23</v>
      </c>
      <c r="AG449" s="59">
        <f t="shared" si="215"/>
        <v>-0.21100917431192662</v>
      </c>
      <c r="AH449" s="5">
        <v>0.68</v>
      </c>
      <c r="AI449" s="5">
        <v>0.7</v>
      </c>
      <c r="AJ449" s="5">
        <v>0.72</v>
      </c>
      <c r="AK449" s="5">
        <v>0.83</v>
      </c>
      <c r="AL449" s="5"/>
      <c r="AM449" s="5"/>
      <c r="AN449" s="5"/>
      <c r="AO449" s="5"/>
      <c r="AP449" s="5">
        <v>110</v>
      </c>
      <c r="AQ449" s="5">
        <v>109</v>
      </c>
      <c r="AR449" s="5">
        <v>105</v>
      </c>
      <c r="AS449" s="5">
        <v>88</v>
      </c>
      <c r="AT449" s="5"/>
      <c r="AU449" s="5"/>
      <c r="AV449" s="5"/>
      <c r="AW449" s="5"/>
      <c r="AX449" s="4">
        <f t="shared" si="216"/>
        <v>-21</v>
      </c>
      <c r="AY449" s="5">
        <v>4.8499999999999996</v>
      </c>
      <c r="AZ449" s="5">
        <v>4.8600000000000003</v>
      </c>
      <c r="BA449" s="5">
        <v>4.8</v>
      </c>
      <c r="BB449" s="18">
        <v>8.4</v>
      </c>
      <c r="BC449" s="5">
        <v>8.3000000000000007</v>
      </c>
      <c r="BD449" s="5">
        <v>8.6</v>
      </c>
      <c r="BE449" s="5">
        <v>13</v>
      </c>
      <c r="BF449" s="4">
        <f t="shared" si="225"/>
        <v>-96</v>
      </c>
      <c r="BG449" s="59">
        <f t="shared" si="226"/>
        <v>-0.88073394495412849</v>
      </c>
      <c r="BH449" s="1">
        <f t="shared" si="233"/>
        <v>-0.98000000000000043</v>
      </c>
      <c r="BI449" s="58">
        <f t="shared" si="234"/>
        <v>-0.16809605488850779</v>
      </c>
      <c r="BJ449" s="1">
        <f t="shared" si="231"/>
        <v>-1.9000000000000004</v>
      </c>
      <c r="BK449" s="58">
        <f t="shared" si="232"/>
        <v>-0.18446601941747576</v>
      </c>
      <c r="BL449" s="55">
        <f>BD449-J449</f>
        <v>-1.7000000000000011</v>
      </c>
      <c r="BM449" s="58">
        <f>BL449/J449</f>
        <v>-0.16504854368932048</v>
      </c>
      <c r="BN449" s="62">
        <f>BA449-K449</f>
        <v>-1.0300000000000002</v>
      </c>
      <c r="BO449" s="58">
        <f>BN449/K449</f>
        <v>-0.17667238421955409</v>
      </c>
      <c r="BP449" s="5"/>
      <c r="BQ449" s="5"/>
    </row>
    <row r="450" spans="1:69" x14ac:dyDescent="0.15">
      <c r="A450" s="133">
        <v>2016</v>
      </c>
      <c r="B450" s="28">
        <f>ROW(A449)</f>
        <v>449</v>
      </c>
      <c r="C450" s="66" t="s">
        <v>25</v>
      </c>
      <c r="D450" s="66" t="s">
        <v>4</v>
      </c>
      <c r="E450" s="67">
        <v>38</v>
      </c>
      <c r="F450" s="5" t="s">
        <v>19</v>
      </c>
      <c r="G450" s="5" t="s">
        <v>3</v>
      </c>
      <c r="H450" s="73">
        <v>21</v>
      </c>
      <c r="I450" s="5">
        <v>75</v>
      </c>
      <c r="J450" s="73">
        <v>11.2</v>
      </c>
      <c r="K450" s="74">
        <v>6.03</v>
      </c>
      <c r="L450" s="74">
        <v>0.74</v>
      </c>
      <c r="M450" s="73">
        <v>2.1</v>
      </c>
      <c r="N450" s="5">
        <v>108</v>
      </c>
      <c r="P450" s="10" t="s">
        <v>75</v>
      </c>
      <c r="Q450" s="20">
        <v>103</v>
      </c>
      <c r="R450" s="5">
        <v>0.63</v>
      </c>
      <c r="S450" s="86">
        <v>0.65</v>
      </c>
      <c r="T450" s="5">
        <v>0.65</v>
      </c>
      <c r="U450" s="5"/>
      <c r="V450" s="64">
        <v>114</v>
      </c>
      <c r="W450" s="86">
        <v>113</v>
      </c>
      <c r="X450" s="5">
        <v>113</v>
      </c>
      <c r="Y450" s="5"/>
      <c r="Z450" s="86">
        <v>0.65</v>
      </c>
      <c r="AA450" s="111">
        <f t="shared" si="235"/>
        <v>-8.9999999999999969E-2</v>
      </c>
      <c r="AB450" s="50">
        <f t="shared" si="236"/>
        <v>0.8783783783783784</v>
      </c>
      <c r="AC450" s="110" t="s">
        <v>80</v>
      </c>
      <c r="AD450" s="86">
        <v>113</v>
      </c>
      <c r="AE450" s="87">
        <v>2</v>
      </c>
      <c r="AF450" s="4">
        <f t="shared" si="214"/>
        <v>10</v>
      </c>
      <c r="AG450" s="59">
        <f t="shared" si="215"/>
        <v>9.7087378640776698E-2</v>
      </c>
      <c r="AH450" s="5">
        <v>0.59</v>
      </c>
      <c r="AI450" s="5">
        <v>0.82</v>
      </c>
      <c r="AJ450" s="5">
        <v>0.78</v>
      </c>
      <c r="AK450" s="5">
        <v>0.7</v>
      </c>
      <c r="AL450" s="5"/>
      <c r="AM450" s="5"/>
      <c r="AN450" s="5"/>
      <c r="AO450" s="5"/>
      <c r="AP450" s="5">
        <v>117</v>
      </c>
      <c r="AQ450" s="5">
        <v>91</v>
      </c>
      <c r="AR450" s="5">
        <v>97</v>
      </c>
      <c r="AS450" s="5">
        <v>110</v>
      </c>
      <c r="AT450" s="5"/>
      <c r="AU450" s="5"/>
      <c r="AV450" s="5"/>
      <c r="AW450" s="5"/>
      <c r="AX450" s="4">
        <f t="shared" si="216"/>
        <v>7</v>
      </c>
      <c r="AY450" s="5">
        <v>5.49</v>
      </c>
      <c r="AZ450" s="5">
        <v>4.9800000000000004</v>
      </c>
      <c r="BA450" s="5">
        <v>5</v>
      </c>
      <c r="BB450" s="18">
        <v>9.4</v>
      </c>
      <c r="BC450" s="5">
        <v>8.5</v>
      </c>
      <c r="BD450" s="5">
        <v>8.6</v>
      </c>
      <c r="BE450" s="4">
        <v>3</v>
      </c>
      <c r="BF450" s="4">
        <f t="shared" si="225"/>
        <v>-105</v>
      </c>
      <c r="BG450" s="59">
        <f t="shared" si="226"/>
        <v>-0.97222222222222221</v>
      </c>
      <c r="BH450" s="1">
        <f t="shared" si="233"/>
        <v>-0.54</v>
      </c>
      <c r="BI450" s="58">
        <f t="shared" si="234"/>
        <v>-8.9552238805970158E-2</v>
      </c>
      <c r="BJ450" s="1">
        <f t="shared" si="231"/>
        <v>-1.7999999999999989</v>
      </c>
      <c r="BK450" s="58">
        <f t="shared" si="232"/>
        <v>-0.16071428571428564</v>
      </c>
      <c r="BL450" s="55">
        <f>BD450-J450</f>
        <v>-2.5999999999999996</v>
      </c>
      <c r="BM450" s="58">
        <f>BL450/J450</f>
        <v>-0.23214285714285712</v>
      </c>
      <c r="BN450" s="62">
        <f>BA450-K450</f>
        <v>-1.0300000000000002</v>
      </c>
      <c r="BO450" s="58">
        <f>BN450/K450</f>
        <v>-0.17081260364842457</v>
      </c>
      <c r="BP450" s="5"/>
      <c r="BQ450" s="5"/>
    </row>
    <row r="451" spans="1:69" x14ac:dyDescent="0.15">
      <c r="A451" s="133">
        <v>2016</v>
      </c>
      <c r="B451" s="28">
        <f>ROW(A450)</f>
        <v>450</v>
      </c>
      <c r="C451" s="66" t="s">
        <v>25</v>
      </c>
      <c r="D451" s="66" t="s">
        <v>4</v>
      </c>
      <c r="E451" s="67">
        <v>68</v>
      </c>
      <c r="F451" s="5" t="s">
        <v>7</v>
      </c>
      <c r="G451" s="5" t="s">
        <v>20</v>
      </c>
      <c r="H451" s="73">
        <v>24</v>
      </c>
      <c r="I451" s="5">
        <v>80</v>
      </c>
      <c r="J451" s="73">
        <v>10.9</v>
      </c>
      <c r="K451" s="74">
        <v>5.85</v>
      </c>
      <c r="L451" s="74">
        <v>0.76</v>
      </c>
      <c r="M451" s="73">
        <v>2.8</v>
      </c>
      <c r="N451" s="5">
        <v>216</v>
      </c>
      <c r="O451" s="5">
        <v>173.85</v>
      </c>
      <c r="P451" s="10" t="s">
        <v>76</v>
      </c>
      <c r="Q451" s="20">
        <v>81</v>
      </c>
      <c r="R451" s="86">
        <v>1.01</v>
      </c>
      <c r="S451" s="5">
        <v>0.98</v>
      </c>
      <c r="T451" s="5"/>
      <c r="U451" s="5"/>
      <c r="V451" s="92">
        <v>57</v>
      </c>
      <c r="W451" s="5">
        <v>59</v>
      </c>
      <c r="X451" s="5"/>
      <c r="Y451" s="5"/>
      <c r="Z451" s="86">
        <v>1.01</v>
      </c>
      <c r="AA451" s="6">
        <f t="shared" si="235"/>
        <v>0.25</v>
      </c>
      <c r="AB451" s="50">
        <f t="shared" si="236"/>
        <v>1.3289473684210527</v>
      </c>
      <c r="AC451" s="7" t="s">
        <v>78</v>
      </c>
      <c r="AD451" s="92">
        <v>57</v>
      </c>
      <c r="AE451" s="87">
        <v>1</v>
      </c>
      <c r="AF451" s="4">
        <f t="shared" ref="AF451:AF495" si="237">AD451-Q451</f>
        <v>-24</v>
      </c>
      <c r="AG451" s="59">
        <f t="shared" ref="AG451:AG495" si="238">AF451/Q451</f>
        <v>-0.29629629629629628</v>
      </c>
      <c r="AH451" s="5">
        <v>0.85</v>
      </c>
      <c r="AI451" s="5">
        <v>0.76</v>
      </c>
      <c r="AJ451" s="5">
        <v>0.95</v>
      </c>
      <c r="AK451" s="5">
        <v>0.74</v>
      </c>
      <c r="AL451" s="5"/>
      <c r="AM451" s="5"/>
      <c r="AN451" s="5"/>
      <c r="AO451" s="5"/>
      <c r="AP451" s="5">
        <v>71</v>
      </c>
      <c r="AQ451" s="5">
        <v>81</v>
      </c>
      <c r="AR451" s="5">
        <v>62</v>
      </c>
      <c r="AS451" s="5">
        <v>84</v>
      </c>
      <c r="AT451" s="5"/>
      <c r="AU451" s="5"/>
      <c r="AV451" s="5"/>
      <c r="AW451" s="5"/>
      <c r="AX451" s="4">
        <f t="shared" ref="AX451:AX495" si="239">AS451-Q451</f>
        <v>3</v>
      </c>
      <c r="AY451" s="5">
        <v>5.28</v>
      </c>
      <c r="AZ451" s="5">
        <v>5.61</v>
      </c>
      <c r="BA451" s="5"/>
      <c r="BB451" s="18">
        <v>9.6999999999999993</v>
      </c>
      <c r="BC451" s="5">
        <v>9.8000000000000007</v>
      </c>
      <c r="BD451" s="5"/>
      <c r="BE451" s="5">
        <v>54</v>
      </c>
      <c r="BF451" s="4">
        <f t="shared" si="225"/>
        <v>-162</v>
      </c>
      <c r="BG451" s="59">
        <f t="shared" si="226"/>
        <v>-0.75</v>
      </c>
      <c r="BH451" s="1">
        <f t="shared" si="233"/>
        <v>-0.5699999999999994</v>
      </c>
      <c r="BI451" s="58">
        <f t="shared" si="234"/>
        <v>-9.743589743589734E-2</v>
      </c>
      <c r="BJ451" s="1">
        <f t="shared" si="231"/>
        <v>-1.2000000000000011</v>
      </c>
      <c r="BK451" s="58">
        <f t="shared" si="232"/>
        <v>-0.11009174311926614</v>
      </c>
      <c r="BL451" s="55"/>
      <c r="BM451" s="58"/>
      <c r="BN451" s="62"/>
      <c r="BO451" s="58"/>
      <c r="BP451" s="5"/>
      <c r="BQ451" s="5"/>
    </row>
    <row r="452" spans="1:69" s="35" customFormat="1" x14ac:dyDescent="0.15">
      <c r="A452" s="133">
        <v>2016</v>
      </c>
      <c r="B452" s="28">
        <f>ROW(A451)</f>
        <v>451</v>
      </c>
      <c r="C452" s="103" t="s">
        <v>25</v>
      </c>
      <c r="D452" s="103" t="s">
        <v>4</v>
      </c>
      <c r="E452" s="104">
        <v>22</v>
      </c>
      <c r="F452" s="18" t="s">
        <v>7</v>
      </c>
      <c r="G452" s="18" t="s">
        <v>21</v>
      </c>
      <c r="H452" s="76">
        <v>18</v>
      </c>
      <c r="I452" s="18">
        <v>76</v>
      </c>
      <c r="J452" s="76">
        <v>10.6</v>
      </c>
      <c r="K452" s="77">
        <v>5.63</v>
      </c>
      <c r="L452" s="105">
        <v>0.56000000000000005</v>
      </c>
      <c r="M452" s="76">
        <v>2.6</v>
      </c>
      <c r="N452" s="18">
        <v>124</v>
      </c>
      <c r="O452" s="18">
        <v>267.83999999999997</v>
      </c>
      <c r="P452" s="10" t="s">
        <v>75</v>
      </c>
      <c r="Q452" s="99">
        <v>133</v>
      </c>
      <c r="R452" s="99">
        <v>0.59</v>
      </c>
      <c r="S452" s="38"/>
      <c r="T452" s="38">
        <v>0.57999999999999996</v>
      </c>
      <c r="U452" s="38"/>
      <c r="V452" s="101">
        <v>131</v>
      </c>
      <c r="W452" s="38"/>
      <c r="X452" s="38">
        <v>131</v>
      </c>
      <c r="Y452" s="38"/>
      <c r="Z452" s="20">
        <v>0.59</v>
      </c>
      <c r="AA452" s="6">
        <f t="shared" si="235"/>
        <v>2.9999999999999916E-2</v>
      </c>
      <c r="AB452" s="50">
        <f t="shared" si="236"/>
        <v>1.0535714285714284</v>
      </c>
      <c r="AC452" s="7" t="s">
        <v>78</v>
      </c>
      <c r="AD452" s="101">
        <v>131</v>
      </c>
      <c r="AE452" s="44">
        <v>1</v>
      </c>
      <c r="AF452" s="4">
        <f t="shared" si="237"/>
        <v>-2</v>
      </c>
      <c r="AG452" s="59">
        <f t="shared" si="238"/>
        <v>-1.5037593984962405E-2</v>
      </c>
      <c r="AH452" s="38">
        <v>0.65</v>
      </c>
      <c r="AI452" s="38">
        <v>0.65</v>
      </c>
      <c r="AJ452" s="38">
        <v>0.64</v>
      </c>
      <c r="AK452" s="38">
        <v>0.68</v>
      </c>
      <c r="AL452" s="38"/>
      <c r="AM452" s="18"/>
      <c r="AN452" s="18"/>
      <c r="AO452" s="18"/>
      <c r="AP452" s="38">
        <v>126</v>
      </c>
      <c r="AQ452" s="38">
        <v>126</v>
      </c>
      <c r="AR452" s="38">
        <v>127</v>
      </c>
      <c r="AS452" s="38">
        <v>125</v>
      </c>
      <c r="AT452" s="38"/>
      <c r="AU452" s="18"/>
      <c r="AV452" s="18"/>
      <c r="AW452" s="18"/>
      <c r="AX452" s="4">
        <f t="shared" si="239"/>
        <v>-8</v>
      </c>
      <c r="AY452" s="18">
        <v>4.99</v>
      </c>
      <c r="AZ452" s="18">
        <v>4.6500000000000004</v>
      </c>
      <c r="BA452" s="18">
        <v>4.71</v>
      </c>
      <c r="BB452" s="18">
        <v>8.8000000000000007</v>
      </c>
      <c r="BC452" s="18">
        <v>8.1</v>
      </c>
      <c r="BD452" s="18">
        <v>8.1999999999999993</v>
      </c>
      <c r="BE452" s="18">
        <v>19</v>
      </c>
      <c r="BF452" s="4">
        <f t="shared" si="225"/>
        <v>-105</v>
      </c>
      <c r="BG452" s="59">
        <f t="shared" si="226"/>
        <v>-0.84677419354838712</v>
      </c>
      <c r="BH452" s="1">
        <f t="shared" si="233"/>
        <v>-0.63999999999999968</v>
      </c>
      <c r="BI452" s="58">
        <f t="shared" si="234"/>
        <v>-0.11367673179396087</v>
      </c>
      <c r="BJ452" s="1">
        <f t="shared" si="231"/>
        <v>-1.7999999999999989</v>
      </c>
      <c r="BK452" s="58">
        <f t="shared" si="232"/>
        <v>-0.16981132075471689</v>
      </c>
      <c r="BL452" s="55">
        <f>BD452-J452</f>
        <v>-2.4000000000000004</v>
      </c>
      <c r="BM452" s="58">
        <f>BL452/J452</f>
        <v>-0.22641509433962267</v>
      </c>
      <c r="BN452" s="62">
        <f>BA452-K452</f>
        <v>-0.91999999999999993</v>
      </c>
      <c r="BO452" s="58">
        <f>BN452/K452</f>
        <v>-0.16341030195381881</v>
      </c>
      <c r="BP452" s="38"/>
      <c r="BQ452" s="38"/>
    </row>
    <row r="453" spans="1:69" x14ac:dyDescent="0.15">
      <c r="A453" s="133">
        <v>2016</v>
      </c>
      <c r="B453" s="28">
        <f>ROW(A452)</f>
        <v>452</v>
      </c>
      <c r="C453" s="66" t="s">
        <v>25</v>
      </c>
      <c r="D453" s="66" t="s">
        <v>14</v>
      </c>
      <c r="E453" s="67">
        <v>50</v>
      </c>
      <c r="F453" s="5" t="s">
        <v>7</v>
      </c>
      <c r="G453" s="5" t="s">
        <v>22</v>
      </c>
      <c r="H453" s="73">
        <v>22</v>
      </c>
      <c r="I453" s="5">
        <v>49</v>
      </c>
      <c r="J453" s="73">
        <v>10.8</v>
      </c>
      <c r="K453" s="74">
        <v>6</v>
      </c>
      <c r="L453" s="74">
        <v>0.83</v>
      </c>
      <c r="M453" s="73">
        <v>2.7</v>
      </c>
      <c r="N453" s="5">
        <v>66</v>
      </c>
      <c r="O453" s="5">
        <v>450.66</v>
      </c>
      <c r="P453" s="10" t="s">
        <v>75</v>
      </c>
      <c r="Q453" s="20">
        <v>103</v>
      </c>
      <c r="R453" s="5"/>
      <c r="S453" s="86">
        <v>0.76</v>
      </c>
      <c r="T453" s="5"/>
      <c r="U453" s="5"/>
      <c r="V453" s="64"/>
      <c r="W453" s="86">
        <v>106</v>
      </c>
      <c r="X453" s="5"/>
      <c r="Y453" s="5"/>
      <c r="Z453" s="86">
        <v>0.76</v>
      </c>
      <c r="AA453" s="111">
        <f t="shared" si="235"/>
        <v>-6.9999999999999951E-2</v>
      </c>
      <c r="AB453" s="50">
        <f t="shared" si="236"/>
        <v>0.9156626506024097</v>
      </c>
      <c r="AC453" s="110" t="s">
        <v>80</v>
      </c>
      <c r="AD453" s="86">
        <v>106</v>
      </c>
      <c r="AE453" s="87">
        <v>2</v>
      </c>
      <c r="AF453" s="4">
        <f t="shared" si="237"/>
        <v>3</v>
      </c>
      <c r="AG453" s="59">
        <f t="shared" si="238"/>
        <v>2.9126213592233011E-2</v>
      </c>
      <c r="AH453" s="5">
        <v>0.89</v>
      </c>
      <c r="AI453" s="5">
        <v>0.83</v>
      </c>
      <c r="AJ453" s="5">
        <v>0.85</v>
      </c>
      <c r="AK453" s="5">
        <v>0.92</v>
      </c>
      <c r="AL453" s="5"/>
      <c r="AM453" s="5"/>
      <c r="AN453" s="5"/>
      <c r="AO453" s="5"/>
      <c r="AP453" s="5">
        <v>100</v>
      </c>
      <c r="AQ453" s="5">
        <v>103</v>
      </c>
      <c r="AR453" s="5">
        <v>102</v>
      </c>
      <c r="AS453" s="5">
        <v>97</v>
      </c>
      <c r="AT453" s="5"/>
      <c r="AU453" s="5"/>
      <c r="AV453" s="5"/>
      <c r="AW453" s="5"/>
      <c r="AX453" s="4">
        <f t="shared" si="239"/>
        <v>-6</v>
      </c>
      <c r="AY453" s="5">
        <v>5.0999999999999996</v>
      </c>
      <c r="AZ453" s="5">
        <v>5</v>
      </c>
      <c r="BA453" s="5"/>
      <c r="BB453" s="18"/>
      <c r="BC453" s="5">
        <v>9.1999999999999993</v>
      </c>
      <c r="BD453" s="5"/>
      <c r="BE453" s="5">
        <v>17</v>
      </c>
      <c r="BF453" s="4">
        <f t="shared" si="225"/>
        <v>-49</v>
      </c>
      <c r="BG453" s="59">
        <f t="shared" si="226"/>
        <v>-0.74242424242424243</v>
      </c>
      <c r="BH453" s="1">
        <f t="shared" si="233"/>
        <v>-0.90000000000000036</v>
      </c>
      <c r="BI453" s="58">
        <f t="shared" si="234"/>
        <v>-0.15000000000000005</v>
      </c>
      <c r="BJ453" s="1"/>
      <c r="BK453" s="58"/>
      <c r="BL453" s="55"/>
      <c r="BM453" s="58"/>
      <c r="BN453" s="62"/>
      <c r="BO453" s="58"/>
      <c r="BP453" s="5"/>
      <c r="BQ453" s="5"/>
    </row>
    <row r="454" spans="1:69" x14ac:dyDescent="0.15">
      <c r="A454" s="133">
        <v>2016</v>
      </c>
      <c r="B454" s="28">
        <f>ROW(A453)</f>
        <v>453</v>
      </c>
      <c r="C454" s="66" t="s">
        <v>25</v>
      </c>
      <c r="D454" s="66" t="s">
        <v>4</v>
      </c>
      <c r="E454" s="67">
        <v>55</v>
      </c>
      <c r="F454" s="5" t="s">
        <v>7</v>
      </c>
      <c r="G454" s="5" t="s">
        <v>22</v>
      </c>
      <c r="H454" s="73">
        <v>28</v>
      </c>
      <c r="I454" s="5">
        <v>96</v>
      </c>
      <c r="J454" s="73">
        <v>10.3</v>
      </c>
      <c r="K454" s="74">
        <v>5.54</v>
      </c>
      <c r="L454" s="74">
        <v>0.7</v>
      </c>
      <c r="M454" s="73">
        <v>3.5</v>
      </c>
      <c r="N454" s="5">
        <v>71</v>
      </c>
      <c r="O454" s="5">
        <v>213.57</v>
      </c>
      <c r="P454" s="10" t="s">
        <v>75</v>
      </c>
      <c r="Q454" s="20">
        <v>98</v>
      </c>
      <c r="R454" s="5">
        <v>0.77</v>
      </c>
      <c r="S454" s="86">
        <v>0.91</v>
      </c>
      <c r="T454" s="5"/>
      <c r="U454" s="5"/>
      <c r="V454" s="64">
        <v>87</v>
      </c>
      <c r="W454" s="86">
        <v>71</v>
      </c>
      <c r="X454" s="5"/>
      <c r="Y454" s="5"/>
      <c r="Z454" s="86">
        <v>0.91</v>
      </c>
      <c r="AA454" s="6">
        <f t="shared" si="235"/>
        <v>0.21000000000000008</v>
      </c>
      <c r="AB454" s="50">
        <f t="shared" si="236"/>
        <v>1.3</v>
      </c>
      <c r="AC454" s="7" t="s">
        <v>78</v>
      </c>
      <c r="AD454" s="86">
        <v>71</v>
      </c>
      <c r="AE454" s="87">
        <v>2</v>
      </c>
      <c r="AF454" s="4">
        <f t="shared" si="237"/>
        <v>-27</v>
      </c>
      <c r="AG454" s="59">
        <f t="shared" si="238"/>
        <v>-0.27551020408163263</v>
      </c>
      <c r="AH454" s="5">
        <v>0.77</v>
      </c>
      <c r="AI454" s="5"/>
      <c r="AJ454" s="5">
        <v>0.75</v>
      </c>
      <c r="AK454" s="5">
        <v>0.61</v>
      </c>
      <c r="AL454" s="5"/>
      <c r="AM454" s="5"/>
      <c r="AN454" s="5"/>
      <c r="AO454" s="5"/>
      <c r="AP454" s="5">
        <v>87</v>
      </c>
      <c r="AQ454" s="5"/>
      <c r="AR454" s="5">
        <v>90</v>
      </c>
      <c r="AS454" s="5">
        <v>102</v>
      </c>
      <c r="AT454" s="5"/>
      <c r="AU454" s="5"/>
      <c r="AV454" s="5"/>
      <c r="AW454" s="5"/>
      <c r="AX454" s="4">
        <f t="shared" si="239"/>
        <v>4</v>
      </c>
      <c r="AY454" s="5">
        <v>4.96</v>
      </c>
      <c r="AZ454" s="5">
        <v>5.0199999999999996</v>
      </c>
      <c r="BA454" s="5"/>
      <c r="BB454" s="18">
        <v>8.9</v>
      </c>
      <c r="BC454" s="5">
        <v>8.9</v>
      </c>
      <c r="BD454" s="5"/>
      <c r="BE454" s="5">
        <v>34</v>
      </c>
      <c r="BF454" s="4">
        <f t="shared" si="225"/>
        <v>-37</v>
      </c>
      <c r="BG454" s="59">
        <f t="shared" si="226"/>
        <v>-0.52112676056338025</v>
      </c>
      <c r="BH454" s="1">
        <f t="shared" si="233"/>
        <v>-0.58000000000000007</v>
      </c>
      <c r="BI454" s="58">
        <f t="shared" si="234"/>
        <v>-0.10469314079422384</v>
      </c>
      <c r="BJ454" s="1">
        <f t="shared" ref="BJ454:BJ478" si="240">BB454-J454</f>
        <v>-1.4000000000000004</v>
      </c>
      <c r="BK454" s="58">
        <f t="shared" ref="BK454:BK478" si="241">BJ454/J454</f>
        <v>-0.1359223300970874</v>
      </c>
      <c r="BL454" s="55"/>
      <c r="BM454" s="58"/>
      <c r="BN454" s="62"/>
      <c r="BO454" s="58"/>
      <c r="BP454" s="5"/>
      <c r="BQ454" s="5"/>
    </row>
    <row r="455" spans="1:69" x14ac:dyDescent="0.15">
      <c r="A455" s="133">
        <v>2016</v>
      </c>
      <c r="B455" s="28">
        <f>ROW(A454)</f>
        <v>454</v>
      </c>
      <c r="C455" s="66" t="s">
        <v>25</v>
      </c>
      <c r="D455" s="66" t="s">
        <v>4</v>
      </c>
      <c r="E455" s="67">
        <v>32</v>
      </c>
      <c r="F455" s="5" t="s">
        <v>19</v>
      </c>
      <c r="G455" s="5" t="s">
        <v>3</v>
      </c>
      <c r="H455" s="73">
        <v>28</v>
      </c>
      <c r="I455" s="5">
        <v>88</v>
      </c>
      <c r="J455" s="73">
        <v>10.7</v>
      </c>
      <c r="K455" s="74">
        <v>6.14</v>
      </c>
      <c r="L455" s="74">
        <v>0.78</v>
      </c>
      <c r="M455" s="73">
        <v>2.2000000000000002</v>
      </c>
      <c r="N455" s="5">
        <v>212</v>
      </c>
      <c r="O455" s="5">
        <v>248</v>
      </c>
      <c r="P455" s="10" t="s">
        <v>75</v>
      </c>
      <c r="Q455" s="20">
        <v>101</v>
      </c>
      <c r="R455" s="86">
        <v>0.96</v>
      </c>
      <c r="S455" s="5"/>
      <c r="T455" s="5">
        <v>0.95</v>
      </c>
      <c r="U455" s="5"/>
      <c r="V455" s="92">
        <v>79</v>
      </c>
      <c r="W455" s="5"/>
      <c r="X455" s="5">
        <v>80</v>
      </c>
      <c r="Y455" s="5"/>
      <c r="Z455" s="86">
        <v>0.96</v>
      </c>
      <c r="AA455" s="6">
        <f t="shared" si="235"/>
        <v>0.17999999999999994</v>
      </c>
      <c r="AB455" s="50">
        <f t="shared" si="236"/>
        <v>1.2307692307692306</v>
      </c>
      <c r="AC455" s="7" t="s">
        <v>78</v>
      </c>
      <c r="AD455" s="92">
        <v>79</v>
      </c>
      <c r="AE455" s="87">
        <v>1</v>
      </c>
      <c r="AF455" s="4">
        <f t="shared" si="237"/>
        <v>-22</v>
      </c>
      <c r="AG455" s="59">
        <f t="shared" si="238"/>
        <v>-0.21782178217821782</v>
      </c>
      <c r="AH455" s="5">
        <v>0.92</v>
      </c>
      <c r="AI455" s="5">
        <v>0.7</v>
      </c>
      <c r="AJ455" s="5">
        <v>0.66</v>
      </c>
      <c r="AK455" s="5">
        <v>0.83</v>
      </c>
      <c r="AL455" s="5"/>
      <c r="AM455" s="5"/>
      <c r="AN455" s="5"/>
      <c r="AO455" s="5"/>
      <c r="AP455" s="5">
        <v>83</v>
      </c>
      <c r="AQ455" s="5">
        <v>115</v>
      </c>
      <c r="AR455" s="5">
        <v>117</v>
      </c>
      <c r="AS455" s="5">
        <v>94</v>
      </c>
      <c r="AT455" s="5"/>
      <c r="AU455" s="5"/>
      <c r="AV455" s="5"/>
      <c r="AW455" s="5"/>
      <c r="AX455" s="4">
        <f t="shared" si="239"/>
        <v>-7</v>
      </c>
      <c r="AY455" s="5">
        <v>5.73</v>
      </c>
      <c r="AZ455" s="5">
        <v>5.04</v>
      </c>
      <c r="BA455" s="5">
        <v>4.87</v>
      </c>
      <c r="BB455" s="18">
        <v>9.6</v>
      </c>
      <c r="BC455" s="5">
        <v>8.3000000000000007</v>
      </c>
      <c r="BD455" s="5">
        <v>8.5</v>
      </c>
      <c r="BE455" s="5">
        <v>10</v>
      </c>
      <c r="BF455" s="4">
        <f t="shared" si="225"/>
        <v>-202</v>
      </c>
      <c r="BG455" s="59">
        <f t="shared" si="226"/>
        <v>-0.95283018867924529</v>
      </c>
      <c r="BH455" s="1">
        <f t="shared" si="233"/>
        <v>-0.40999999999999925</v>
      </c>
      <c r="BI455" s="58">
        <f t="shared" si="234"/>
        <v>-6.6775244299674144E-2</v>
      </c>
      <c r="BJ455" s="1">
        <f t="shared" si="240"/>
        <v>-1.0999999999999996</v>
      </c>
      <c r="BK455" s="58">
        <f t="shared" si="241"/>
        <v>-0.10280373831775698</v>
      </c>
      <c r="BL455" s="55">
        <f>BD455-J455</f>
        <v>-2.1999999999999993</v>
      </c>
      <c r="BM455" s="58">
        <f>BL455/J455</f>
        <v>-0.20560747663551396</v>
      </c>
      <c r="BN455" s="62">
        <f>BA455-K455</f>
        <v>-1.2699999999999996</v>
      </c>
      <c r="BO455" s="58">
        <f>BN455/K455</f>
        <v>-0.20684039087947878</v>
      </c>
      <c r="BP455" s="5"/>
      <c r="BQ455" s="5"/>
    </row>
    <row r="456" spans="1:69" x14ac:dyDescent="0.15">
      <c r="A456" s="133">
        <v>2016</v>
      </c>
      <c r="B456" s="28">
        <f>ROW(A455)</f>
        <v>455</v>
      </c>
      <c r="C456" s="66" t="s">
        <v>25</v>
      </c>
      <c r="D456" s="66" t="s">
        <v>4</v>
      </c>
      <c r="E456" s="67">
        <v>86</v>
      </c>
      <c r="F456" s="5" t="s">
        <v>7</v>
      </c>
      <c r="G456" s="5" t="s">
        <v>23</v>
      </c>
      <c r="H456" s="73">
        <v>12</v>
      </c>
      <c r="J456" s="73">
        <v>11.4</v>
      </c>
      <c r="K456" s="74">
        <v>6.27</v>
      </c>
      <c r="L456" s="74">
        <v>0.74</v>
      </c>
      <c r="M456" s="73">
        <v>2.1</v>
      </c>
      <c r="N456" s="5">
        <v>281</v>
      </c>
      <c r="P456" s="10" t="s">
        <v>76</v>
      </c>
      <c r="Q456" s="20">
        <v>74</v>
      </c>
      <c r="R456" s="5">
        <v>1.03</v>
      </c>
      <c r="S456" s="86">
        <v>1.48</v>
      </c>
      <c r="T456" s="5"/>
      <c r="U456" s="5"/>
      <c r="V456" s="64">
        <v>49</v>
      </c>
      <c r="W456" s="86">
        <v>32</v>
      </c>
      <c r="X456" s="5"/>
      <c r="Y456" s="5"/>
      <c r="Z456" s="86">
        <v>1.48</v>
      </c>
      <c r="AA456" s="6">
        <f t="shared" si="235"/>
        <v>0.74</v>
      </c>
      <c r="AB456" s="50">
        <f t="shared" si="236"/>
        <v>2</v>
      </c>
      <c r="AC456" s="107" t="s">
        <v>82</v>
      </c>
      <c r="AD456" s="86">
        <v>32</v>
      </c>
      <c r="AE456" s="87">
        <v>2</v>
      </c>
      <c r="AF456" s="4">
        <f t="shared" si="237"/>
        <v>-42</v>
      </c>
      <c r="AG456" s="59">
        <f t="shared" si="238"/>
        <v>-0.56756756756756754</v>
      </c>
      <c r="AH456" s="5">
        <v>0.88</v>
      </c>
      <c r="AI456" s="5"/>
      <c r="AJ456" s="5">
        <v>0.81</v>
      </c>
      <c r="AK456" s="5">
        <v>0.69</v>
      </c>
      <c r="AL456" s="5"/>
      <c r="AM456" s="5"/>
      <c r="AN456" s="5"/>
      <c r="AO456" s="5"/>
      <c r="AP456" s="5">
        <v>60</v>
      </c>
      <c r="AQ456" s="5"/>
      <c r="AR456" s="5">
        <v>66</v>
      </c>
      <c r="AS456" s="5">
        <v>79</v>
      </c>
      <c r="AT456" s="5"/>
      <c r="AU456" s="5"/>
      <c r="AV456" s="5"/>
      <c r="AW456" s="5"/>
      <c r="AX456" s="4">
        <f t="shared" si="239"/>
        <v>5</v>
      </c>
      <c r="AY456" s="5">
        <v>5.19</v>
      </c>
      <c r="AZ456" s="5">
        <v>5.68</v>
      </c>
      <c r="BA456" s="5"/>
      <c r="BB456" s="18">
        <v>9.1</v>
      </c>
      <c r="BC456" s="5">
        <v>10.5</v>
      </c>
      <c r="BD456" s="5"/>
      <c r="BE456" s="5">
        <v>21</v>
      </c>
      <c r="BF456" s="4">
        <f t="shared" si="225"/>
        <v>-260</v>
      </c>
      <c r="BG456" s="59">
        <f t="shared" si="226"/>
        <v>-0.92526690391459077</v>
      </c>
      <c r="BH456" s="1">
        <f t="shared" si="233"/>
        <v>-1.0799999999999992</v>
      </c>
      <c r="BI456" s="58">
        <f t="shared" si="234"/>
        <v>-0.17224880382775107</v>
      </c>
      <c r="BJ456" s="1">
        <f t="shared" si="240"/>
        <v>-2.3000000000000007</v>
      </c>
      <c r="BK456" s="58">
        <f t="shared" si="241"/>
        <v>-0.20175438596491233</v>
      </c>
      <c r="BL456" s="55"/>
      <c r="BM456" s="58"/>
      <c r="BN456" s="62"/>
      <c r="BO456" s="58"/>
      <c r="BP456" s="5"/>
      <c r="BQ456" s="5"/>
    </row>
    <row r="457" spans="1:69" x14ac:dyDescent="0.15">
      <c r="A457" s="133">
        <v>2016</v>
      </c>
      <c r="B457" s="28">
        <f>ROW(A456)</f>
        <v>456</v>
      </c>
      <c r="C457" s="66" t="s">
        <v>30</v>
      </c>
      <c r="D457" s="66" t="s">
        <v>4</v>
      </c>
      <c r="E457" s="67">
        <v>28</v>
      </c>
      <c r="F457" s="5" t="s">
        <v>19</v>
      </c>
      <c r="G457" s="5" t="s">
        <v>18</v>
      </c>
      <c r="H457" s="73">
        <v>21</v>
      </c>
      <c r="I457" s="5">
        <v>258</v>
      </c>
      <c r="J457" s="73">
        <v>11.4</v>
      </c>
      <c r="K457" s="74">
        <v>6.76</v>
      </c>
      <c r="L457" s="74">
        <v>2.54</v>
      </c>
      <c r="M457" s="73">
        <v>2.2000000000000002</v>
      </c>
      <c r="N457" s="5">
        <v>2451</v>
      </c>
      <c r="O457" s="5">
        <v>82.82</v>
      </c>
      <c r="P457" s="44" t="s">
        <v>77</v>
      </c>
      <c r="Q457" s="20">
        <v>29</v>
      </c>
      <c r="R457" s="5">
        <v>2.33</v>
      </c>
      <c r="S457" s="5">
        <v>2.34</v>
      </c>
      <c r="T457" s="86">
        <v>2.58</v>
      </c>
      <c r="U457" s="5">
        <v>2.4300000000000002</v>
      </c>
      <c r="V457" s="64">
        <v>32</v>
      </c>
      <c r="W457" s="5">
        <v>32</v>
      </c>
      <c r="X457" s="86">
        <v>28</v>
      </c>
      <c r="Y457" s="5">
        <v>30</v>
      </c>
      <c r="Z457" s="86">
        <v>2.58</v>
      </c>
      <c r="AA457" s="6">
        <f t="shared" si="235"/>
        <v>4.0000000000000036E-2</v>
      </c>
      <c r="AB457" s="50">
        <f t="shared" si="236"/>
        <v>1.015748031496063</v>
      </c>
      <c r="AC457" s="7" t="s">
        <v>78</v>
      </c>
      <c r="AD457" s="86">
        <v>28</v>
      </c>
      <c r="AE457" s="87">
        <v>3</v>
      </c>
      <c r="AF457" s="4">
        <f t="shared" si="237"/>
        <v>-1</v>
      </c>
      <c r="AG457" s="59">
        <f t="shared" si="238"/>
        <v>-3.4482758620689655E-2</v>
      </c>
      <c r="AH457" s="5">
        <v>2.91</v>
      </c>
      <c r="AI457" s="5">
        <v>2.25</v>
      </c>
      <c r="AJ457" s="5">
        <v>2.52</v>
      </c>
      <c r="AK457" s="5">
        <v>2.0299999999999998</v>
      </c>
      <c r="AL457" s="5"/>
      <c r="AM457" s="5"/>
      <c r="AN457" s="5"/>
      <c r="AO457" s="5"/>
      <c r="AP457" s="5">
        <v>24</v>
      </c>
      <c r="AQ457" s="5">
        <v>33</v>
      </c>
      <c r="AR457" s="5">
        <v>29</v>
      </c>
      <c r="AS457" s="5">
        <v>38</v>
      </c>
      <c r="AT457" s="5"/>
      <c r="AU457" s="5"/>
      <c r="AV457" s="5"/>
      <c r="AW457" s="5"/>
      <c r="AX457" s="4">
        <f t="shared" si="239"/>
        <v>9</v>
      </c>
      <c r="AY457" s="5">
        <v>5.0999999999999996</v>
      </c>
      <c r="AZ457" s="5">
        <v>4.66</v>
      </c>
      <c r="BA457" s="5">
        <v>3.48</v>
      </c>
      <c r="BB457" s="18">
        <v>8.8000000000000007</v>
      </c>
      <c r="BC457" s="5">
        <v>7.5</v>
      </c>
      <c r="BD457" s="5">
        <v>6.7</v>
      </c>
      <c r="BE457" s="5">
        <v>28</v>
      </c>
      <c r="BF457" s="4">
        <f t="shared" si="225"/>
        <v>-2423</v>
      </c>
      <c r="BG457" s="59">
        <f t="shared" si="226"/>
        <v>-0.9885760913912689</v>
      </c>
      <c r="BH457" s="1">
        <f t="shared" si="233"/>
        <v>-1.6600000000000001</v>
      </c>
      <c r="BI457" s="58">
        <f t="shared" si="234"/>
        <v>-0.24556213017751483</v>
      </c>
      <c r="BJ457" s="1">
        <f t="shared" si="240"/>
        <v>-2.5999999999999996</v>
      </c>
      <c r="BK457" s="58">
        <f t="shared" si="241"/>
        <v>-0.22807017543859645</v>
      </c>
      <c r="BL457" s="55">
        <f>BD457-J457</f>
        <v>-4.7</v>
      </c>
      <c r="BM457" s="58">
        <f>BL457/J457</f>
        <v>-0.41228070175438597</v>
      </c>
      <c r="BN457" s="62">
        <f>BA457-K457</f>
        <v>-3.28</v>
      </c>
      <c r="BO457" s="58">
        <f>BN457/K457</f>
        <v>-0.48520710059171596</v>
      </c>
      <c r="BP457" s="5"/>
      <c r="BQ457" s="5"/>
    </row>
    <row r="458" spans="1:69" s="3" customFormat="1" x14ac:dyDescent="0.15">
      <c r="A458" s="133">
        <v>2016</v>
      </c>
      <c r="B458" s="28">
        <f>ROW(A457)</f>
        <v>457</v>
      </c>
      <c r="C458" s="17" t="s">
        <v>25</v>
      </c>
      <c r="D458" s="17" t="s">
        <v>14</v>
      </c>
      <c r="E458" s="19">
        <v>44</v>
      </c>
      <c r="F458" s="18" t="s">
        <v>13</v>
      </c>
      <c r="G458" s="18" t="s">
        <v>18</v>
      </c>
      <c r="H458" s="76">
        <v>34</v>
      </c>
      <c r="I458" s="18">
        <v>84</v>
      </c>
      <c r="J458" s="76">
        <v>9.5</v>
      </c>
      <c r="K458" s="77">
        <v>5.53</v>
      </c>
      <c r="L458" s="77">
        <v>0.78</v>
      </c>
      <c r="M458" s="76">
        <v>3.2</v>
      </c>
      <c r="N458" s="18">
        <v>74</v>
      </c>
      <c r="O458" s="18">
        <v>243.95</v>
      </c>
      <c r="P458" s="10" t="s">
        <v>75</v>
      </c>
      <c r="Q458" s="20">
        <v>110</v>
      </c>
      <c r="R458" s="20">
        <v>1.33</v>
      </c>
      <c r="S458" s="18">
        <v>1.1299999999999999</v>
      </c>
      <c r="T458" s="18">
        <v>1.18</v>
      </c>
      <c r="U458" s="18">
        <v>1.02</v>
      </c>
      <c r="V458" s="27">
        <v>65</v>
      </c>
      <c r="W458" s="18">
        <v>79</v>
      </c>
      <c r="X458" s="18">
        <v>75</v>
      </c>
      <c r="Y458" s="18">
        <v>89</v>
      </c>
      <c r="Z458" s="20">
        <v>1.33</v>
      </c>
      <c r="AA458" s="6">
        <f t="shared" si="235"/>
        <v>0.55000000000000004</v>
      </c>
      <c r="AB458" s="50">
        <f t="shared" si="236"/>
        <v>1.7051282051282051</v>
      </c>
      <c r="AC458" s="49" t="s">
        <v>81</v>
      </c>
      <c r="AD458" s="27">
        <v>65</v>
      </c>
      <c r="AE458" s="44">
        <v>1</v>
      </c>
      <c r="AF458" s="4">
        <f t="shared" si="237"/>
        <v>-45</v>
      </c>
      <c r="AG458" s="59">
        <f t="shared" si="238"/>
        <v>-0.40909090909090912</v>
      </c>
      <c r="AH458" s="18">
        <v>1.22</v>
      </c>
      <c r="AI458" s="18">
        <v>1.03</v>
      </c>
      <c r="AJ458" s="18">
        <v>0.98</v>
      </c>
      <c r="AK458" s="18">
        <v>0.98</v>
      </c>
      <c r="AL458" s="18"/>
      <c r="AM458" s="18"/>
      <c r="AN458" s="18"/>
      <c r="AO458" s="18"/>
      <c r="AP458" s="18">
        <v>72</v>
      </c>
      <c r="AQ458" s="18">
        <v>88</v>
      </c>
      <c r="AR458" s="18">
        <v>93</v>
      </c>
      <c r="AS458" s="18">
        <v>93</v>
      </c>
      <c r="AT458" s="18"/>
      <c r="AU458" s="18"/>
      <c r="AV458" s="18"/>
      <c r="AW458" s="18"/>
      <c r="AX458" s="4">
        <f t="shared" si="239"/>
        <v>-17</v>
      </c>
      <c r="AY458" s="18">
        <v>5.2</v>
      </c>
      <c r="AZ458" s="18">
        <v>4.57</v>
      </c>
      <c r="BA458" s="18">
        <v>4.5</v>
      </c>
      <c r="BB458" s="18">
        <v>8.6999999999999993</v>
      </c>
      <c r="BC458" s="18">
        <v>7.6</v>
      </c>
      <c r="BD458" s="18">
        <v>7.4</v>
      </c>
      <c r="BE458" s="18">
        <v>7</v>
      </c>
      <c r="BF458" s="4">
        <f t="shared" si="225"/>
        <v>-67</v>
      </c>
      <c r="BG458" s="59">
        <f t="shared" si="226"/>
        <v>-0.90540540540540537</v>
      </c>
      <c r="BH458" s="1">
        <f t="shared" si="233"/>
        <v>-0.33000000000000007</v>
      </c>
      <c r="BI458" s="58">
        <f t="shared" si="234"/>
        <v>-5.9674502712477408E-2</v>
      </c>
      <c r="BJ458" s="1">
        <f t="shared" si="240"/>
        <v>-0.80000000000000071</v>
      </c>
      <c r="BK458" s="58">
        <f t="shared" si="241"/>
        <v>-8.4210526315789555E-2</v>
      </c>
      <c r="BL458" s="55">
        <f>BD458-J458</f>
        <v>-2.0999999999999996</v>
      </c>
      <c r="BM458" s="58">
        <f>BL458/J458</f>
        <v>-0.22105263157894733</v>
      </c>
      <c r="BN458" s="62">
        <f>BA458-K458</f>
        <v>-1.0300000000000002</v>
      </c>
      <c r="BO458" s="58">
        <f>BN458/K458</f>
        <v>-0.1862567811934901</v>
      </c>
      <c r="BP458" s="18"/>
      <c r="BQ458" s="18"/>
    </row>
    <row r="459" spans="1:69" x14ac:dyDescent="0.15">
      <c r="A459" s="133">
        <v>2016</v>
      </c>
      <c r="B459" s="28">
        <f>ROW(A458)</f>
        <v>458</v>
      </c>
      <c r="C459" s="66" t="s">
        <v>25</v>
      </c>
      <c r="D459" s="66" t="s">
        <v>4</v>
      </c>
      <c r="E459" s="67">
        <v>24</v>
      </c>
      <c r="F459" s="5" t="s">
        <v>19</v>
      </c>
      <c r="G459" s="5" t="s">
        <v>18</v>
      </c>
      <c r="H459" s="73">
        <v>36</v>
      </c>
      <c r="I459" s="5">
        <v>45</v>
      </c>
      <c r="J459" s="73">
        <v>10.8</v>
      </c>
      <c r="K459" s="74">
        <v>5.87</v>
      </c>
      <c r="L459" s="74">
        <v>0.65</v>
      </c>
      <c r="M459" s="73">
        <v>3.4</v>
      </c>
      <c r="N459" s="5">
        <v>65</v>
      </c>
      <c r="O459" s="5">
        <v>162</v>
      </c>
      <c r="P459" s="10" t="s">
        <v>75</v>
      </c>
      <c r="Q459" s="20">
        <v>125</v>
      </c>
      <c r="R459" s="86">
        <v>0.56999999999999995</v>
      </c>
      <c r="S459" s="5">
        <v>0.44</v>
      </c>
      <c r="T459" s="5">
        <v>0.44</v>
      </c>
      <c r="U459" s="5">
        <v>0.53</v>
      </c>
      <c r="V459" s="92">
        <v>130</v>
      </c>
      <c r="W459" s="5">
        <v>142</v>
      </c>
      <c r="X459" s="5">
        <v>142</v>
      </c>
      <c r="Y459" s="5">
        <v>133</v>
      </c>
      <c r="Z459" s="86">
        <v>0.56999999999999995</v>
      </c>
      <c r="AA459" s="111">
        <f t="shared" si="235"/>
        <v>-8.0000000000000071E-2</v>
      </c>
      <c r="AB459" s="50">
        <f t="shared" si="236"/>
        <v>0.87692307692307681</v>
      </c>
      <c r="AC459" s="110" t="s">
        <v>80</v>
      </c>
      <c r="AD459" s="92">
        <v>130</v>
      </c>
      <c r="AE459" s="87">
        <v>1</v>
      </c>
      <c r="AF459" s="4">
        <f t="shared" si="237"/>
        <v>5</v>
      </c>
      <c r="AG459" s="59">
        <f t="shared" si="238"/>
        <v>0.04</v>
      </c>
      <c r="AH459" s="5">
        <v>0.57999999999999996</v>
      </c>
      <c r="AI459" s="5">
        <v>0.71</v>
      </c>
      <c r="AJ459" s="5">
        <v>0.53</v>
      </c>
      <c r="AK459" s="5">
        <v>0.64</v>
      </c>
      <c r="AL459" s="5"/>
      <c r="AM459" s="5"/>
      <c r="AN459" s="5"/>
      <c r="AO459" s="5"/>
      <c r="AP459" s="5">
        <v>129</v>
      </c>
      <c r="AQ459" s="5">
        <v>120</v>
      </c>
      <c r="AR459" s="5">
        <v>133</v>
      </c>
      <c r="AS459" s="5">
        <v>125</v>
      </c>
      <c r="AT459" s="5"/>
      <c r="AU459" s="5"/>
      <c r="AV459" s="5"/>
      <c r="AW459" s="5"/>
      <c r="AX459" s="4">
        <f t="shared" si="239"/>
        <v>0</v>
      </c>
      <c r="AY459" s="5">
        <v>4.9000000000000004</v>
      </c>
      <c r="AZ459" s="5">
        <v>5.05</v>
      </c>
      <c r="BA459" s="5">
        <v>5.08</v>
      </c>
      <c r="BB459" s="18">
        <v>8.9</v>
      </c>
      <c r="BC459" s="5">
        <v>8.6</v>
      </c>
      <c r="BD459" s="5">
        <v>8.1999999999999993</v>
      </c>
      <c r="BE459" s="5">
        <v>17</v>
      </c>
      <c r="BF459" s="4">
        <f t="shared" si="225"/>
        <v>-48</v>
      </c>
      <c r="BG459" s="59">
        <f t="shared" si="226"/>
        <v>-0.7384615384615385</v>
      </c>
      <c r="BH459" s="1">
        <f t="shared" si="233"/>
        <v>-0.96999999999999975</v>
      </c>
      <c r="BI459" s="58">
        <f t="shared" si="234"/>
        <v>-0.1652470187393526</v>
      </c>
      <c r="BJ459" s="1">
        <f t="shared" si="240"/>
        <v>-1.9000000000000004</v>
      </c>
      <c r="BK459" s="58">
        <f t="shared" si="241"/>
        <v>-0.17592592592592596</v>
      </c>
      <c r="BL459" s="55">
        <f>BD459-J459</f>
        <v>-2.6000000000000014</v>
      </c>
      <c r="BM459" s="58">
        <f>BL459/J459</f>
        <v>-0.24074074074074087</v>
      </c>
      <c r="BN459" s="62">
        <f>BA459-K459</f>
        <v>-0.79</v>
      </c>
      <c r="BO459" s="58">
        <f>BN459/K459</f>
        <v>-0.13458262350936967</v>
      </c>
      <c r="BP459" s="5"/>
      <c r="BQ459" s="5"/>
    </row>
    <row r="460" spans="1:69" x14ac:dyDescent="0.15">
      <c r="A460" s="133">
        <v>2016</v>
      </c>
      <c r="B460" s="28">
        <f>ROW(A459)</f>
        <v>459</v>
      </c>
      <c r="C460" s="66" t="s">
        <v>25</v>
      </c>
      <c r="D460" s="66" t="s">
        <v>14</v>
      </c>
      <c r="E460" s="67">
        <v>26</v>
      </c>
      <c r="F460" s="5" t="s">
        <v>7</v>
      </c>
      <c r="G460" s="5" t="s">
        <v>22</v>
      </c>
      <c r="H460" s="73">
        <v>12</v>
      </c>
      <c r="I460" s="5">
        <v>543</v>
      </c>
      <c r="J460" s="73">
        <v>10.5</v>
      </c>
      <c r="K460" s="74">
        <v>6.44</v>
      </c>
      <c r="L460" s="74">
        <v>0.42</v>
      </c>
      <c r="M460" s="73">
        <v>1.3</v>
      </c>
      <c r="N460" s="5">
        <v>847</v>
      </c>
      <c r="O460" s="5">
        <v>480.8</v>
      </c>
      <c r="P460" s="10" t="s">
        <v>75</v>
      </c>
      <c r="Q460" s="20">
        <v>150</v>
      </c>
      <c r="R460" s="5">
        <v>0.54</v>
      </c>
      <c r="S460" s="86">
        <v>0.7</v>
      </c>
      <c r="T460" s="5">
        <v>0.61</v>
      </c>
      <c r="U460" s="5">
        <v>0.49</v>
      </c>
      <c r="V460" s="64">
        <v>145</v>
      </c>
      <c r="W460" s="86">
        <v>130</v>
      </c>
      <c r="X460" s="5">
        <v>138</v>
      </c>
      <c r="Y460" s="5">
        <v>150</v>
      </c>
      <c r="Z460" s="86">
        <v>0.7</v>
      </c>
      <c r="AA460" s="6">
        <f t="shared" si="235"/>
        <v>0.27999999999999997</v>
      </c>
      <c r="AB460" s="50">
        <f t="shared" si="236"/>
        <v>1.6666666666666665</v>
      </c>
      <c r="AC460" s="49" t="s">
        <v>81</v>
      </c>
      <c r="AD460" s="86">
        <v>130</v>
      </c>
      <c r="AE460" s="87">
        <v>2</v>
      </c>
      <c r="AF460" s="4">
        <f t="shared" si="237"/>
        <v>-20</v>
      </c>
      <c r="AG460" s="59">
        <f t="shared" si="238"/>
        <v>-0.13333333333333333</v>
      </c>
      <c r="AH460" s="5">
        <v>0.46</v>
      </c>
      <c r="AI460" s="5">
        <v>0.52</v>
      </c>
      <c r="AJ460" s="5">
        <v>0.66</v>
      </c>
      <c r="AK460" s="5">
        <v>0.72</v>
      </c>
      <c r="AL460" s="5"/>
      <c r="AM460" s="5"/>
      <c r="AN460" s="5"/>
      <c r="AO460" s="5"/>
      <c r="AP460" s="5">
        <v>150</v>
      </c>
      <c r="AQ460" s="5">
        <v>147</v>
      </c>
      <c r="AR460" s="5">
        <v>133</v>
      </c>
      <c r="AS460" s="5">
        <v>129</v>
      </c>
      <c r="AT460" s="5"/>
      <c r="AU460" s="5"/>
      <c r="AV460" s="5"/>
      <c r="AW460" s="5"/>
      <c r="AX460" s="4">
        <f t="shared" si="239"/>
        <v>-21</v>
      </c>
      <c r="AY460" s="5">
        <v>5.95</v>
      </c>
      <c r="AZ460" s="5">
        <v>5.04</v>
      </c>
      <c r="BA460" s="5">
        <v>4.43</v>
      </c>
      <c r="BB460" s="18">
        <v>9.6999999999999993</v>
      </c>
      <c r="BC460" s="5">
        <v>8.1999999999999993</v>
      </c>
      <c r="BD460" s="5">
        <v>6.9</v>
      </c>
      <c r="BE460" s="5">
        <v>8</v>
      </c>
      <c r="BF460" s="4">
        <f t="shared" si="225"/>
        <v>-839</v>
      </c>
      <c r="BG460" s="59">
        <f t="shared" si="226"/>
        <v>-0.99055489964580878</v>
      </c>
      <c r="BH460" s="1">
        <f t="shared" si="233"/>
        <v>-0.49000000000000021</v>
      </c>
      <c r="BI460" s="58">
        <f t="shared" si="234"/>
        <v>-7.6086956521739163E-2</v>
      </c>
      <c r="BJ460" s="1">
        <f t="shared" si="240"/>
        <v>-0.80000000000000071</v>
      </c>
      <c r="BK460" s="58">
        <f t="shared" si="241"/>
        <v>-7.6190476190476253E-2</v>
      </c>
      <c r="BL460" s="55">
        <f>BD460-J460</f>
        <v>-3.5999999999999996</v>
      </c>
      <c r="BM460" s="58">
        <f>BL460/J460</f>
        <v>-0.3428571428571428</v>
      </c>
      <c r="BN460" s="62">
        <f>BA460-K460</f>
        <v>-2.0100000000000007</v>
      </c>
      <c r="BO460" s="58">
        <f>BN460/K460</f>
        <v>-0.31211180124223609</v>
      </c>
      <c r="BP460" s="5"/>
      <c r="BQ460" s="5"/>
    </row>
    <row r="461" spans="1:69" x14ac:dyDescent="0.15">
      <c r="A461" s="133">
        <v>2016</v>
      </c>
      <c r="B461" s="28">
        <f>ROW(A460)</f>
        <v>460</v>
      </c>
      <c r="C461" s="66" t="s">
        <v>25</v>
      </c>
      <c r="D461" s="66" t="s">
        <v>4</v>
      </c>
      <c r="E461" s="67">
        <v>58</v>
      </c>
      <c r="F461" s="5" t="s">
        <v>7</v>
      </c>
      <c r="G461" s="5" t="s">
        <v>23</v>
      </c>
      <c r="H461" s="73">
        <v>44</v>
      </c>
      <c r="I461" s="5">
        <v>125</v>
      </c>
      <c r="J461" s="73">
        <v>10.4</v>
      </c>
      <c r="K461" s="74">
        <v>5.55</v>
      </c>
      <c r="L461" s="74">
        <v>1.07</v>
      </c>
      <c r="M461" s="73">
        <v>3.1</v>
      </c>
      <c r="N461" s="5">
        <v>155</v>
      </c>
      <c r="O461" s="5">
        <v>34.65</v>
      </c>
      <c r="P461" s="44" t="s">
        <v>74</v>
      </c>
      <c r="Q461" s="20">
        <v>57</v>
      </c>
      <c r="R461" s="5">
        <v>1.96</v>
      </c>
      <c r="S461" s="86">
        <v>2.41</v>
      </c>
      <c r="T461" s="5">
        <v>2</v>
      </c>
      <c r="U461" s="5">
        <v>1.97</v>
      </c>
      <c r="V461" s="64">
        <v>28</v>
      </c>
      <c r="W461" s="86">
        <v>21</v>
      </c>
      <c r="X461" s="5">
        <v>27</v>
      </c>
      <c r="Y461" s="5">
        <v>27</v>
      </c>
      <c r="Z461" s="86">
        <v>2.41</v>
      </c>
      <c r="AA461" s="6">
        <f t="shared" si="235"/>
        <v>1.34</v>
      </c>
      <c r="AB461" s="50">
        <f t="shared" si="236"/>
        <v>2.2523364485981308</v>
      </c>
      <c r="AC461" s="107" t="s">
        <v>82</v>
      </c>
      <c r="AD461" s="86">
        <v>21</v>
      </c>
      <c r="AE461" s="87">
        <v>2</v>
      </c>
      <c r="AF461" s="4">
        <f t="shared" si="237"/>
        <v>-36</v>
      </c>
      <c r="AG461" s="59">
        <f t="shared" si="238"/>
        <v>-0.63157894736842102</v>
      </c>
      <c r="AH461" s="5">
        <v>1.01</v>
      </c>
      <c r="AI461" s="5">
        <v>1.27</v>
      </c>
      <c r="AJ461" s="5">
        <v>1.22</v>
      </c>
      <c r="AK461" s="5">
        <v>1.18</v>
      </c>
      <c r="AL461" s="5"/>
      <c r="AM461" s="5"/>
      <c r="AN461" s="5"/>
      <c r="AO461" s="5"/>
      <c r="AP461" s="5">
        <v>62</v>
      </c>
      <c r="AQ461" s="5">
        <v>47</v>
      </c>
      <c r="AR461" s="5">
        <v>49</v>
      </c>
      <c r="AS461" s="5">
        <v>51</v>
      </c>
      <c r="AT461" s="5"/>
      <c r="AU461" s="5"/>
      <c r="AV461" s="5"/>
      <c r="AW461" s="5"/>
      <c r="AX461" s="4">
        <f t="shared" si="239"/>
        <v>-6</v>
      </c>
      <c r="AY461" s="5">
        <v>5.3</v>
      </c>
      <c r="AZ461" s="5"/>
      <c r="BA461" s="5"/>
      <c r="BB461" s="18">
        <v>9.4</v>
      </c>
      <c r="BC461" s="5"/>
      <c r="BD461" s="5"/>
      <c r="BE461" s="5">
        <v>28</v>
      </c>
      <c r="BF461" s="4">
        <f t="shared" si="225"/>
        <v>-127</v>
      </c>
      <c r="BG461" s="59">
        <f t="shared" si="226"/>
        <v>-0.8193548387096774</v>
      </c>
      <c r="BH461" s="1">
        <f t="shared" si="233"/>
        <v>-0.25</v>
      </c>
      <c r="BI461" s="58">
        <f t="shared" si="234"/>
        <v>-4.504504504504505E-2</v>
      </c>
      <c r="BJ461" s="1">
        <f t="shared" si="240"/>
        <v>-1</v>
      </c>
      <c r="BK461" s="58">
        <f t="shared" si="241"/>
        <v>-9.6153846153846145E-2</v>
      </c>
      <c r="BL461" s="55"/>
      <c r="BM461" s="58"/>
      <c r="BN461" s="62"/>
      <c r="BO461" s="58"/>
      <c r="BP461" s="5"/>
      <c r="BQ461" s="5"/>
    </row>
    <row r="462" spans="1:69" s="3" customFormat="1" x14ac:dyDescent="0.15">
      <c r="A462" s="133">
        <v>2016</v>
      </c>
      <c r="B462" s="28">
        <f>ROW(A461)</f>
        <v>461</v>
      </c>
      <c r="C462" s="17" t="s">
        <v>25</v>
      </c>
      <c r="D462" s="17" t="s">
        <v>4</v>
      </c>
      <c r="E462" s="19">
        <v>56</v>
      </c>
      <c r="F462" s="18" t="s">
        <v>7</v>
      </c>
      <c r="G462" s="18" t="s">
        <v>23</v>
      </c>
      <c r="H462" s="76">
        <v>22</v>
      </c>
      <c r="I462" s="18">
        <v>170</v>
      </c>
      <c r="J462" s="76">
        <v>11.4</v>
      </c>
      <c r="K462" s="77">
        <v>5.89</v>
      </c>
      <c r="L462" s="77">
        <v>1</v>
      </c>
      <c r="M462" s="76">
        <v>2.7</v>
      </c>
      <c r="N462" s="18">
        <v>88</v>
      </c>
      <c r="O462" s="18">
        <v>539</v>
      </c>
      <c r="P462" s="10" t="s">
        <v>76</v>
      </c>
      <c r="Q462" s="20">
        <v>63</v>
      </c>
      <c r="R462" s="18">
        <v>1.1599999999999999</v>
      </c>
      <c r="S462" s="18">
        <v>1.26</v>
      </c>
      <c r="T462" s="20">
        <v>1.29</v>
      </c>
      <c r="U462" s="18">
        <v>1.29</v>
      </c>
      <c r="V462" s="21">
        <v>53</v>
      </c>
      <c r="W462" s="18">
        <v>48</v>
      </c>
      <c r="X462" s="20">
        <v>46</v>
      </c>
      <c r="Y462" s="18">
        <v>46</v>
      </c>
      <c r="Z462" s="20">
        <v>1.29</v>
      </c>
      <c r="AA462" s="6">
        <f t="shared" si="235"/>
        <v>0.29000000000000004</v>
      </c>
      <c r="AB462" s="50">
        <f t="shared" si="236"/>
        <v>1.29</v>
      </c>
      <c r="AC462" s="7" t="s">
        <v>78</v>
      </c>
      <c r="AD462" s="20">
        <v>46</v>
      </c>
      <c r="AE462" s="44">
        <v>3</v>
      </c>
      <c r="AF462" s="4">
        <f t="shared" si="237"/>
        <v>-17</v>
      </c>
      <c r="AG462" s="59">
        <f t="shared" si="238"/>
        <v>-0.26984126984126983</v>
      </c>
      <c r="AH462" s="18">
        <v>1.27</v>
      </c>
      <c r="AI462" s="18">
        <v>1.07</v>
      </c>
      <c r="AJ462" s="18">
        <v>0.96</v>
      </c>
      <c r="AK462" s="18">
        <v>1</v>
      </c>
      <c r="AL462" s="18"/>
      <c r="AM462" s="18"/>
      <c r="AN462" s="18"/>
      <c r="AO462" s="18"/>
      <c r="AP462" s="18">
        <v>47</v>
      </c>
      <c r="AQ462" s="18">
        <v>58</v>
      </c>
      <c r="AR462" s="18">
        <v>66</v>
      </c>
      <c r="AS462" s="18">
        <v>63</v>
      </c>
      <c r="AT462" s="18"/>
      <c r="AU462" s="18"/>
      <c r="AV462" s="18"/>
      <c r="AW462" s="18"/>
      <c r="AX462" s="4">
        <f t="shared" si="239"/>
        <v>0</v>
      </c>
      <c r="AY462" s="18">
        <v>4.9400000000000004</v>
      </c>
      <c r="AZ462" s="18">
        <v>4.84</v>
      </c>
      <c r="BA462" s="18">
        <v>5.31</v>
      </c>
      <c r="BB462" s="18">
        <v>8.1</v>
      </c>
      <c r="BC462" s="18">
        <v>8.4</v>
      </c>
      <c r="BD462" s="18">
        <v>9.8000000000000007</v>
      </c>
      <c r="BE462" s="4">
        <v>3</v>
      </c>
      <c r="BF462" s="4">
        <f t="shared" si="225"/>
        <v>-85</v>
      </c>
      <c r="BG462" s="59">
        <f t="shared" si="226"/>
        <v>-0.96590909090909094</v>
      </c>
      <c r="BH462" s="1">
        <f t="shared" si="233"/>
        <v>-0.94999999999999929</v>
      </c>
      <c r="BI462" s="58">
        <f t="shared" si="234"/>
        <v>-0.16129032258064505</v>
      </c>
      <c r="BJ462" s="1">
        <f t="shared" si="240"/>
        <v>-3.3000000000000007</v>
      </c>
      <c r="BK462" s="58">
        <f t="shared" si="241"/>
        <v>-0.28947368421052638</v>
      </c>
      <c r="BL462" s="55">
        <f t="shared" ref="BL462:BL476" si="242">BD462-J462</f>
        <v>-1.5999999999999996</v>
      </c>
      <c r="BM462" s="58">
        <f t="shared" ref="BM462:BM476" si="243">BL462/J462</f>
        <v>-0.14035087719298242</v>
      </c>
      <c r="BN462" s="62">
        <f t="shared" ref="BN462:BN476" si="244">BA462-K462</f>
        <v>-0.58000000000000007</v>
      </c>
      <c r="BO462" s="58">
        <f t="shared" ref="BO462:BO476" si="245">BN462/K462</f>
        <v>-9.8471986417657059E-2</v>
      </c>
      <c r="BP462" s="18"/>
      <c r="BQ462" s="18"/>
    </row>
    <row r="463" spans="1:69" x14ac:dyDescent="0.15">
      <c r="A463" s="133">
        <v>2016</v>
      </c>
      <c r="B463" s="28">
        <f>ROW(A462)</f>
        <v>462</v>
      </c>
      <c r="C463" s="66" t="s">
        <v>25</v>
      </c>
      <c r="D463" s="66" t="s">
        <v>4</v>
      </c>
      <c r="E463" s="67">
        <v>27</v>
      </c>
      <c r="F463" s="5" t="s">
        <v>19</v>
      </c>
      <c r="G463" s="5" t="s">
        <v>18</v>
      </c>
      <c r="H463" s="73">
        <v>17</v>
      </c>
      <c r="I463" s="5">
        <v>77</v>
      </c>
      <c r="J463" s="73">
        <v>10.5</v>
      </c>
      <c r="K463" s="74">
        <v>6.14</v>
      </c>
      <c r="L463" s="74">
        <v>0.62</v>
      </c>
      <c r="M463" s="73">
        <v>2.8</v>
      </c>
      <c r="N463" s="5">
        <v>171</v>
      </c>
      <c r="O463" s="5">
        <v>235.76</v>
      </c>
      <c r="P463" s="10" t="s">
        <v>75</v>
      </c>
      <c r="Q463" s="20">
        <v>124</v>
      </c>
      <c r="R463" s="86">
        <v>0.84</v>
      </c>
      <c r="S463" s="5"/>
      <c r="T463" s="5">
        <v>0.76</v>
      </c>
      <c r="U463" s="5"/>
      <c r="V463" s="92">
        <v>96</v>
      </c>
      <c r="W463" s="5"/>
      <c r="X463" s="5">
        <v>108</v>
      </c>
      <c r="Y463" s="5"/>
      <c r="Z463" s="86">
        <v>0.84</v>
      </c>
      <c r="AA463" s="6">
        <f t="shared" si="235"/>
        <v>0.21999999999999997</v>
      </c>
      <c r="AB463" s="50">
        <f t="shared" si="236"/>
        <v>1.3548387096774193</v>
      </c>
      <c r="AC463" s="7" t="s">
        <v>78</v>
      </c>
      <c r="AD463" s="92">
        <v>96</v>
      </c>
      <c r="AE463" s="87">
        <v>1</v>
      </c>
      <c r="AF463" s="4">
        <f t="shared" si="237"/>
        <v>-28</v>
      </c>
      <c r="AG463" s="59">
        <f t="shared" si="238"/>
        <v>-0.22580645161290322</v>
      </c>
      <c r="AH463" s="5">
        <v>0.62</v>
      </c>
      <c r="AI463" s="5">
        <v>0.72</v>
      </c>
      <c r="AJ463" s="5">
        <v>0.75</v>
      </c>
      <c r="AK463" s="5">
        <v>0.71</v>
      </c>
      <c r="AL463" s="5"/>
      <c r="AM463" s="5"/>
      <c r="AN463" s="5"/>
      <c r="AO463" s="5"/>
      <c r="AP463" s="5">
        <v>124</v>
      </c>
      <c r="AQ463" s="5">
        <v>115</v>
      </c>
      <c r="AR463" s="5">
        <v>110</v>
      </c>
      <c r="AS463" s="5">
        <v>77</v>
      </c>
      <c r="AT463" s="5"/>
      <c r="AU463" s="5"/>
      <c r="AV463" s="5"/>
      <c r="AW463" s="5"/>
      <c r="AX463" s="4">
        <f t="shared" si="239"/>
        <v>-47</v>
      </c>
      <c r="AY463" s="5">
        <v>4.6500000000000004</v>
      </c>
      <c r="AZ463" s="5">
        <v>4.3099999999999996</v>
      </c>
      <c r="BA463" s="5">
        <v>4.18</v>
      </c>
      <c r="BB463" s="18">
        <v>8.1</v>
      </c>
      <c r="BC463" s="5">
        <v>8</v>
      </c>
      <c r="BD463" s="5">
        <v>7.2</v>
      </c>
      <c r="BE463" s="5">
        <v>7</v>
      </c>
      <c r="BF463" s="4">
        <f t="shared" si="225"/>
        <v>-164</v>
      </c>
      <c r="BG463" s="59">
        <f t="shared" si="226"/>
        <v>-0.95906432748538006</v>
      </c>
      <c r="BH463" s="1">
        <f t="shared" si="233"/>
        <v>-1.4899999999999993</v>
      </c>
      <c r="BI463" s="58">
        <f t="shared" si="234"/>
        <v>-0.24267100977198688</v>
      </c>
      <c r="BJ463" s="1">
        <f t="shared" si="240"/>
        <v>-2.4000000000000004</v>
      </c>
      <c r="BK463" s="58">
        <f t="shared" si="241"/>
        <v>-0.22857142857142859</v>
      </c>
      <c r="BL463" s="55">
        <f t="shared" si="242"/>
        <v>-3.3</v>
      </c>
      <c r="BM463" s="58">
        <f t="shared" si="243"/>
        <v>-0.31428571428571428</v>
      </c>
      <c r="BN463" s="62">
        <f t="shared" si="244"/>
        <v>-1.96</v>
      </c>
      <c r="BO463" s="58">
        <f t="shared" si="245"/>
        <v>-0.31921824104234531</v>
      </c>
      <c r="BP463" s="5"/>
      <c r="BQ463" s="5"/>
    </row>
    <row r="464" spans="1:69" x14ac:dyDescent="0.15">
      <c r="A464" s="133">
        <v>2016</v>
      </c>
      <c r="B464" s="28">
        <f>ROW(A463)</f>
        <v>463</v>
      </c>
      <c r="C464" s="66" t="s">
        <v>25</v>
      </c>
      <c r="D464" s="66" t="s">
        <v>14</v>
      </c>
      <c r="E464" s="67">
        <v>32</v>
      </c>
      <c r="F464" s="5" t="s">
        <v>7</v>
      </c>
      <c r="G464" s="5" t="s">
        <v>20</v>
      </c>
      <c r="H464" s="73">
        <v>21</v>
      </c>
      <c r="I464" s="5">
        <v>80</v>
      </c>
      <c r="J464" s="73">
        <v>11.9</v>
      </c>
      <c r="K464" s="74">
        <v>5.98</v>
      </c>
      <c r="L464" s="74">
        <v>1.34</v>
      </c>
      <c r="M464" s="73">
        <v>3.5</v>
      </c>
      <c r="N464" s="5">
        <v>135</v>
      </c>
      <c r="O464" s="5">
        <v>462.6</v>
      </c>
      <c r="P464" s="10" t="s">
        <v>76</v>
      </c>
      <c r="Q464" s="20">
        <v>70</v>
      </c>
      <c r="R464" s="86">
        <v>1.26</v>
      </c>
      <c r="S464" s="5">
        <v>1.18</v>
      </c>
      <c r="T464" s="5"/>
      <c r="U464" s="5"/>
      <c r="V464" s="92">
        <v>75</v>
      </c>
      <c r="W464" s="5">
        <v>81</v>
      </c>
      <c r="X464" s="5"/>
      <c r="Y464" s="5"/>
      <c r="Z464" s="86">
        <v>1.26</v>
      </c>
      <c r="AA464" s="111">
        <f t="shared" si="235"/>
        <v>-8.0000000000000071E-2</v>
      </c>
      <c r="AB464" s="50">
        <f t="shared" si="236"/>
        <v>0.94029850746268651</v>
      </c>
      <c r="AC464" s="110" t="s">
        <v>80</v>
      </c>
      <c r="AD464" s="92">
        <v>75</v>
      </c>
      <c r="AE464" s="87">
        <v>1</v>
      </c>
      <c r="AF464" s="4">
        <f t="shared" si="237"/>
        <v>5</v>
      </c>
      <c r="AG464" s="59">
        <f t="shared" si="238"/>
        <v>7.1428571428571425E-2</v>
      </c>
      <c r="AH464" s="5">
        <v>1.05</v>
      </c>
      <c r="AI464" s="5"/>
      <c r="AJ464" s="5">
        <v>1.0900000000000001</v>
      </c>
      <c r="AK464" s="5">
        <v>1.22</v>
      </c>
      <c r="AL464" s="5"/>
      <c r="AM464" s="5"/>
      <c r="AN464" s="5"/>
      <c r="AO464" s="5"/>
      <c r="AP464" s="5">
        <v>93</v>
      </c>
      <c r="AQ464" s="5"/>
      <c r="AR464" s="5">
        <v>89</v>
      </c>
      <c r="AS464" s="5">
        <v>78</v>
      </c>
      <c r="AT464" s="5"/>
      <c r="AU464" s="5"/>
      <c r="AV464" s="5"/>
      <c r="AW464" s="5"/>
      <c r="AX464" s="4">
        <f t="shared" si="239"/>
        <v>8</v>
      </c>
      <c r="AY464" s="5">
        <v>5.3</v>
      </c>
      <c r="AZ464" s="5">
        <v>5.26</v>
      </c>
      <c r="BA464" s="5">
        <v>5.25</v>
      </c>
      <c r="BB464" s="18">
        <v>10</v>
      </c>
      <c r="BC464" s="5">
        <v>9.1999999999999993</v>
      </c>
      <c r="BD464" s="5">
        <v>9.5</v>
      </c>
      <c r="BE464" s="5">
        <v>28</v>
      </c>
      <c r="BF464" s="4">
        <f t="shared" si="225"/>
        <v>-107</v>
      </c>
      <c r="BG464" s="59">
        <f t="shared" si="226"/>
        <v>-0.79259259259259263</v>
      </c>
      <c r="BH464" s="1">
        <f t="shared" si="233"/>
        <v>-0.6800000000000006</v>
      </c>
      <c r="BI464" s="58">
        <f t="shared" si="234"/>
        <v>-0.11371237458193989</v>
      </c>
      <c r="BJ464" s="1">
        <f t="shared" si="240"/>
        <v>-1.9000000000000004</v>
      </c>
      <c r="BK464" s="58">
        <f t="shared" si="241"/>
        <v>-0.1596638655462185</v>
      </c>
      <c r="BL464" s="55">
        <f t="shared" si="242"/>
        <v>-2.4000000000000004</v>
      </c>
      <c r="BM464" s="58">
        <f t="shared" si="243"/>
        <v>-0.2016806722689076</v>
      </c>
      <c r="BN464" s="62">
        <f t="shared" si="244"/>
        <v>-0.73000000000000043</v>
      </c>
      <c r="BO464" s="58">
        <f t="shared" si="245"/>
        <v>-0.12207357859531778</v>
      </c>
      <c r="BP464" s="5"/>
      <c r="BQ464" s="5"/>
    </row>
    <row r="465" spans="1:69" s="3" customFormat="1" x14ac:dyDescent="0.15">
      <c r="A465" s="133">
        <v>2016</v>
      </c>
      <c r="B465" s="28">
        <f>ROW(A464)</f>
        <v>464</v>
      </c>
      <c r="C465" s="17" t="s">
        <v>25</v>
      </c>
      <c r="D465" s="17" t="s">
        <v>14</v>
      </c>
      <c r="E465" s="19">
        <v>43</v>
      </c>
      <c r="F465" s="18" t="s">
        <v>19</v>
      </c>
      <c r="G465" s="18" t="s">
        <v>18</v>
      </c>
      <c r="H465" s="76">
        <v>43</v>
      </c>
      <c r="I465" s="18">
        <v>120</v>
      </c>
      <c r="J465" s="76">
        <v>12.1</v>
      </c>
      <c r="K465" s="77">
        <v>6.7</v>
      </c>
      <c r="L465" s="77">
        <v>0.81</v>
      </c>
      <c r="M465" s="76">
        <v>2.1</v>
      </c>
      <c r="N465" s="18">
        <v>271</v>
      </c>
      <c r="O465" s="18"/>
      <c r="P465" s="10" t="s">
        <v>75</v>
      </c>
      <c r="Q465" s="20">
        <v>109</v>
      </c>
      <c r="R465" s="20">
        <v>1.18</v>
      </c>
      <c r="S465" s="18">
        <v>0.89</v>
      </c>
      <c r="T465" s="18">
        <v>0.93</v>
      </c>
      <c r="U465" s="18">
        <v>0.82</v>
      </c>
      <c r="V465" s="27">
        <v>75</v>
      </c>
      <c r="W465" s="18">
        <v>105</v>
      </c>
      <c r="X465" s="18">
        <v>100</v>
      </c>
      <c r="Y465" s="18">
        <v>108</v>
      </c>
      <c r="Z465" s="20">
        <v>1.18</v>
      </c>
      <c r="AA465" s="6">
        <f t="shared" si="235"/>
        <v>0.36999999999999988</v>
      </c>
      <c r="AB465" s="50">
        <f t="shared" si="236"/>
        <v>1.4567901234567899</v>
      </c>
      <c r="AC465" s="10" t="s">
        <v>81</v>
      </c>
      <c r="AD465" s="27">
        <v>75</v>
      </c>
      <c r="AE465" s="44">
        <v>1</v>
      </c>
      <c r="AF465" s="4">
        <f t="shared" si="237"/>
        <v>-34</v>
      </c>
      <c r="AG465" s="59">
        <f t="shared" si="238"/>
        <v>-0.31192660550458717</v>
      </c>
      <c r="AH465" s="18">
        <v>0.9</v>
      </c>
      <c r="AI465" s="18">
        <v>0.93</v>
      </c>
      <c r="AJ465" s="18">
        <v>0.91</v>
      </c>
      <c r="AK465" s="18">
        <v>0.88</v>
      </c>
      <c r="AL465" s="18"/>
      <c r="AM465" s="18"/>
      <c r="AN465" s="18"/>
      <c r="AO465" s="18"/>
      <c r="AP465" s="18">
        <v>104</v>
      </c>
      <c r="AQ465" s="18">
        <v>100</v>
      </c>
      <c r="AR465" s="18">
        <v>103</v>
      </c>
      <c r="AS465" s="18">
        <v>105</v>
      </c>
      <c r="AT465" s="18"/>
      <c r="AU465" s="18"/>
      <c r="AV465" s="18"/>
      <c r="AW465" s="18"/>
      <c r="AX465" s="4">
        <f t="shared" si="239"/>
        <v>-4</v>
      </c>
      <c r="AY465" s="18">
        <v>6.67</v>
      </c>
      <c r="AZ465" s="18">
        <v>5.21</v>
      </c>
      <c r="BA465" s="18">
        <v>4.34</v>
      </c>
      <c r="BB465" s="18">
        <v>11.6</v>
      </c>
      <c r="BC465" s="18">
        <v>8.6999999999999993</v>
      </c>
      <c r="BD465" s="18">
        <v>7.8</v>
      </c>
      <c r="BE465" s="4">
        <v>3</v>
      </c>
      <c r="BF465" s="4">
        <f t="shared" si="225"/>
        <v>-268</v>
      </c>
      <c r="BG465" s="59">
        <f t="shared" si="226"/>
        <v>-0.98892988929889303</v>
      </c>
      <c r="BH465" s="1">
        <f t="shared" si="233"/>
        <v>-3.0000000000000249E-2</v>
      </c>
      <c r="BI465" s="58">
        <f t="shared" si="234"/>
        <v>-4.4776119402985442E-3</v>
      </c>
      <c r="BJ465" s="1">
        <f t="shared" si="240"/>
        <v>-0.5</v>
      </c>
      <c r="BK465" s="58">
        <f t="shared" si="241"/>
        <v>-4.1322314049586778E-2</v>
      </c>
      <c r="BL465" s="55">
        <f t="shared" si="242"/>
        <v>-4.3</v>
      </c>
      <c r="BM465" s="58">
        <f t="shared" si="243"/>
        <v>-0.35537190082644626</v>
      </c>
      <c r="BN465" s="62">
        <f t="shared" si="244"/>
        <v>-2.3600000000000003</v>
      </c>
      <c r="BO465" s="58">
        <f t="shared" si="245"/>
        <v>-0.35223880597014928</v>
      </c>
      <c r="BP465" s="18"/>
      <c r="BQ465" s="18"/>
    </row>
    <row r="466" spans="1:69" x14ac:dyDescent="0.15">
      <c r="A466" s="133">
        <v>2016</v>
      </c>
      <c r="B466" s="28">
        <f>ROW(A465)</f>
        <v>465</v>
      </c>
      <c r="C466" s="66" t="s">
        <v>25</v>
      </c>
      <c r="D466" s="66" t="s">
        <v>4</v>
      </c>
      <c r="E466" s="67">
        <v>51</v>
      </c>
      <c r="F466" s="5" t="s">
        <v>7</v>
      </c>
      <c r="G466" s="5" t="s">
        <v>20</v>
      </c>
      <c r="H466" s="73">
        <v>23</v>
      </c>
      <c r="I466" s="5">
        <v>62</v>
      </c>
      <c r="J466" s="73">
        <v>13.4</v>
      </c>
      <c r="K466" s="74">
        <v>7.19</v>
      </c>
      <c r="L466" s="74">
        <v>1.1299999999999999</v>
      </c>
      <c r="M466" s="73">
        <v>1.9</v>
      </c>
      <c r="N466" s="5">
        <v>331</v>
      </c>
      <c r="O466" s="5">
        <v>161.55000000000001</v>
      </c>
      <c r="P466" s="44" t="s">
        <v>74</v>
      </c>
      <c r="Q466" s="20">
        <v>56</v>
      </c>
      <c r="R466" s="5">
        <v>1.42</v>
      </c>
      <c r="S466" s="86">
        <v>1.75</v>
      </c>
      <c r="T466" s="5">
        <v>1.54</v>
      </c>
      <c r="U466" s="5">
        <v>1.55</v>
      </c>
      <c r="V466" s="64">
        <v>43</v>
      </c>
      <c r="W466" s="86">
        <v>33</v>
      </c>
      <c r="X466" s="5">
        <v>39</v>
      </c>
      <c r="Y466" s="5">
        <v>38</v>
      </c>
      <c r="Z466" s="86">
        <v>1.75</v>
      </c>
      <c r="AA466" s="6">
        <f t="shared" si="235"/>
        <v>0.62000000000000011</v>
      </c>
      <c r="AB466" s="50">
        <f t="shared" si="236"/>
        <v>1.5486725663716816</v>
      </c>
      <c r="AC466" s="49" t="s">
        <v>81</v>
      </c>
      <c r="AD466" s="86">
        <v>33</v>
      </c>
      <c r="AE466" s="87">
        <v>2</v>
      </c>
      <c r="AF466" s="4">
        <f t="shared" si="237"/>
        <v>-23</v>
      </c>
      <c r="AG466" s="59">
        <f t="shared" si="238"/>
        <v>-0.4107142857142857</v>
      </c>
      <c r="AH466" s="5">
        <v>1.0900000000000001</v>
      </c>
      <c r="AI466" s="5">
        <v>1.1200000000000001</v>
      </c>
      <c r="AJ466" s="5">
        <v>1.44</v>
      </c>
      <c r="AK466" s="5">
        <v>1.3</v>
      </c>
      <c r="AL466" s="5"/>
      <c r="AM466" s="5"/>
      <c r="AN466" s="5"/>
      <c r="AO466" s="5"/>
      <c r="AP466" s="5">
        <v>59</v>
      </c>
      <c r="AQ466" s="5">
        <v>57</v>
      </c>
      <c r="AR466" s="5">
        <v>42</v>
      </c>
      <c r="AS466" s="5">
        <v>48</v>
      </c>
      <c r="AT466" s="5"/>
      <c r="AU466" s="5"/>
      <c r="AV466" s="5"/>
      <c r="AW466" s="5"/>
      <c r="AX466" s="4">
        <f t="shared" si="239"/>
        <v>-8</v>
      </c>
      <c r="AY466" s="5">
        <v>5.82</v>
      </c>
      <c r="AZ466" s="5">
        <v>5.63</v>
      </c>
      <c r="BA466" s="5">
        <v>5.9</v>
      </c>
      <c r="BB466" s="18">
        <v>10.4</v>
      </c>
      <c r="BC466" s="5">
        <v>9.6</v>
      </c>
      <c r="BD466" s="5">
        <v>10.5</v>
      </c>
      <c r="BE466" s="5">
        <v>9</v>
      </c>
      <c r="BF466" s="4">
        <f t="shared" si="225"/>
        <v>-322</v>
      </c>
      <c r="BG466" s="59">
        <f t="shared" si="226"/>
        <v>-0.97280966767371602</v>
      </c>
      <c r="BH466" s="1">
        <f t="shared" si="233"/>
        <v>-1.37</v>
      </c>
      <c r="BI466" s="58">
        <f t="shared" si="234"/>
        <v>-0.19054242002781641</v>
      </c>
      <c r="BJ466" s="1">
        <f t="shared" si="240"/>
        <v>-3</v>
      </c>
      <c r="BK466" s="58">
        <f t="shared" si="241"/>
        <v>-0.22388059701492538</v>
      </c>
      <c r="BL466" s="55">
        <f t="shared" si="242"/>
        <v>-2.9000000000000004</v>
      </c>
      <c r="BM466" s="58">
        <f t="shared" si="243"/>
        <v>-0.21641791044776121</v>
      </c>
      <c r="BN466" s="62">
        <f t="shared" si="244"/>
        <v>-1.29</v>
      </c>
      <c r="BO466" s="58">
        <f t="shared" si="245"/>
        <v>-0.17941585535465923</v>
      </c>
      <c r="BP466" s="5"/>
      <c r="BQ466" s="5"/>
    </row>
    <row r="467" spans="1:69" x14ac:dyDescent="0.15">
      <c r="A467" s="133">
        <v>2016</v>
      </c>
      <c r="B467" s="28">
        <f>ROW(A466)</f>
        <v>466</v>
      </c>
      <c r="C467" s="66" t="s">
        <v>25</v>
      </c>
      <c r="D467" s="66" t="s">
        <v>4</v>
      </c>
      <c r="E467" s="67">
        <v>45</v>
      </c>
      <c r="F467" s="5" t="s">
        <v>7</v>
      </c>
      <c r="G467" s="5" t="s">
        <v>23</v>
      </c>
      <c r="H467" s="73">
        <v>9</v>
      </c>
      <c r="J467" s="73">
        <v>12.2</v>
      </c>
      <c r="K467" s="74">
        <v>6.69</v>
      </c>
      <c r="L467" s="74">
        <v>0.62</v>
      </c>
      <c r="M467" s="73">
        <v>1.9</v>
      </c>
      <c r="N467" s="5">
        <v>323</v>
      </c>
      <c r="O467" s="5">
        <v>439.6</v>
      </c>
      <c r="P467" s="10" t="s">
        <v>75</v>
      </c>
      <c r="Q467" s="20">
        <v>109</v>
      </c>
      <c r="R467" s="86">
        <v>0.99</v>
      </c>
      <c r="S467" s="5">
        <v>0.94</v>
      </c>
      <c r="T467" s="5">
        <v>0.97</v>
      </c>
      <c r="U467" s="5"/>
      <c r="V467" s="92">
        <v>69</v>
      </c>
      <c r="W467" s="5">
        <v>74</v>
      </c>
      <c r="X467" s="5">
        <v>71</v>
      </c>
      <c r="Y467" s="5"/>
      <c r="Z467" s="86">
        <v>0.99</v>
      </c>
      <c r="AA467" s="6">
        <f t="shared" si="235"/>
        <v>0.37</v>
      </c>
      <c r="AB467" s="50">
        <f t="shared" si="236"/>
        <v>1.596774193548387</v>
      </c>
      <c r="AC467" s="49" t="s">
        <v>81</v>
      </c>
      <c r="AD467" s="92">
        <v>69</v>
      </c>
      <c r="AE467" s="87">
        <v>1</v>
      </c>
      <c r="AF467" s="4">
        <f t="shared" si="237"/>
        <v>-40</v>
      </c>
      <c r="AG467" s="59">
        <f t="shared" si="238"/>
        <v>-0.3669724770642202</v>
      </c>
      <c r="AH467" s="5">
        <v>1.03</v>
      </c>
      <c r="AI467" s="5">
        <v>0.76</v>
      </c>
      <c r="AJ467" s="5">
        <v>0.73</v>
      </c>
      <c r="AK467" s="5">
        <v>0.79</v>
      </c>
      <c r="AL467" s="5"/>
      <c r="AM467" s="5"/>
      <c r="AN467" s="5"/>
      <c r="AO467" s="5"/>
      <c r="AP467" s="5">
        <v>66</v>
      </c>
      <c r="AQ467" s="5">
        <v>95</v>
      </c>
      <c r="AR467" s="5">
        <v>100</v>
      </c>
      <c r="AS467" s="5">
        <v>91</v>
      </c>
      <c r="AT467" s="5"/>
      <c r="AU467" s="5"/>
      <c r="AV467" s="5"/>
      <c r="AW467" s="5"/>
      <c r="AX467" s="4">
        <f t="shared" si="239"/>
        <v>-18</v>
      </c>
      <c r="AY467" s="5">
        <v>5.09</v>
      </c>
      <c r="AZ467" s="5">
        <v>4.78</v>
      </c>
      <c r="BA467" s="5">
        <v>4.55</v>
      </c>
      <c r="BB467" s="18">
        <v>8.8000000000000007</v>
      </c>
      <c r="BC467" s="5">
        <v>8.5</v>
      </c>
      <c r="BD467" s="5">
        <v>9.1</v>
      </c>
      <c r="BE467" s="5">
        <v>6</v>
      </c>
      <c r="BF467" s="4">
        <f t="shared" si="225"/>
        <v>-317</v>
      </c>
      <c r="BG467" s="59">
        <f t="shared" si="226"/>
        <v>-0.98142414860681115</v>
      </c>
      <c r="BH467" s="1">
        <f t="shared" si="233"/>
        <v>-1.6000000000000005</v>
      </c>
      <c r="BI467" s="58">
        <f t="shared" si="234"/>
        <v>-0.23916292974588946</v>
      </c>
      <c r="BJ467" s="1">
        <f t="shared" si="240"/>
        <v>-3.3999999999999986</v>
      </c>
      <c r="BK467" s="58">
        <f t="shared" si="241"/>
        <v>-0.27868852459016386</v>
      </c>
      <c r="BL467" s="55">
        <f t="shared" si="242"/>
        <v>-3.0999999999999996</v>
      </c>
      <c r="BM467" s="58">
        <f t="shared" si="243"/>
        <v>-0.25409836065573771</v>
      </c>
      <c r="BN467" s="62">
        <f t="shared" si="244"/>
        <v>-2.1400000000000006</v>
      </c>
      <c r="BO467" s="58">
        <f t="shared" si="245"/>
        <v>-0.31988041853512711</v>
      </c>
      <c r="BP467" s="5"/>
      <c r="BQ467" s="5"/>
    </row>
    <row r="468" spans="1:69" s="3" customFormat="1" x14ac:dyDescent="0.15">
      <c r="A468" s="133">
        <v>2016</v>
      </c>
      <c r="B468" s="28">
        <f>ROW(A467)</f>
        <v>467</v>
      </c>
      <c r="C468" s="17" t="s">
        <v>25</v>
      </c>
      <c r="D468" s="17" t="s">
        <v>4</v>
      </c>
      <c r="E468" s="19">
        <v>76</v>
      </c>
      <c r="F468" s="18" t="s">
        <v>7</v>
      </c>
      <c r="G468" s="18" t="s">
        <v>22</v>
      </c>
      <c r="H468" s="76">
        <v>32</v>
      </c>
      <c r="I468" s="18">
        <v>72</v>
      </c>
      <c r="J468" s="76">
        <v>10.8</v>
      </c>
      <c r="K468" s="77">
        <v>5.81</v>
      </c>
      <c r="L468" s="77">
        <v>0.95</v>
      </c>
      <c r="M468" s="76">
        <v>2.8</v>
      </c>
      <c r="N468" s="18">
        <v>97</v>
      </c>
      <c r="O468" s="18">
        <v>90.6</v>
      </c>
      <c r="P468" s="44" t="s">
        <v>74</v>
      </c>
      <c r="Q468" s="20">
        <v>58</v>
      </c>
      <c r="R468" s="18">
        <v>0.76</v>
      </c>
      <c r="S468" s="20">
        <v>0.79</v>
      </c>
      <c r="T468" s="18">
        <v>0.56999999999999995</v>
      </c>
      <c r="U468" s="18"/>
      <c r="V468" s="21">
        <v>76</v>
      </c>
      <c r="W468" s="20">
        <v>73</v>
      </c>
      <c r="X468" s="18">
        <v>90</v>
      </c>
      <c r="Y468" s="18"/>
      <c r="Z468" s="20">
        <v>0.79</v>
      </c>
      <c r="AA468" s="111">
        <f t="shared" si="235"/>
        <v>-0.15999999999999992</v>
      </c>
      <c r="AB468" s="50">
        <f t="shared" si="236"/>
        <v>0.83157894736842108</v>
      </c>
      <c r="AC468" s="110" t="s">
        <v>80</v>
      </c>
      <c r="AD468" s="20">
        <v>73</v>
      </c>
      <c r="AE468" s="44">
        <v>2</v>
      </c>
      <c r="AF468" s="4">
        <f t="shared" si="237"/>
        <v>15</v>
      </c>
      <c r="AG468" s="59">
        <f t="shared" si="238"/>
        <v>0.25862068965517243</v>
      </c>
      <c r="AH468" s="18">
        <v>0.62</v>
      </c>
      <c r="AI468" s="18"/>
      <c r="AJ468" s="18">
        <v>0.63</v>
      </c>
      <c r="AK468" s="18">
        <v>0.72</v>
      </c>
      <c r="AL468" s="18"/>
      <c r="AM468" s="18"/>
      <c r="AN468" s="18"/>
      <c r="AO468" s="18"/>
      <c r="AP468" s="18">
        <v>88</v>
      </c>
      <c r="AQ468" s="18"/>
      <c r="AR468" s="18">
        <v>87</v>
      </c>
      <c r="AS468" s="18">
        <v>82</v>
      </c>
      <c r="AT468" s="18"/>
      <c r="AU468" s="18"/>
      <c r="AV468" s="18"/>
      <c r="AW468" s="18"/>
      <c r="AX468" s="4">
        <f t="shared" si="239"/>
        <v>24</v>
      </c>
      <c r="AY468" s="18">
        <v>4.3099999999999996</v>
      </c>
      <c r="AZ468" s="18"/>
      <c r="BA468" s="18">
        <v>4.46</v>
      </c>
      <c r="BB468" s="18">
        <v>8.1</v>
      </c>
      <c r="BC468" s="18">
        <v>8.4</v>
      </c>
      <c r="BD468" s="18">
        <v>8.4</v>
      </c>
      <c r="BE468" s="18">
        <v>16</v>
      </c>
      <c r="BF468" s="4">
        <f t="shared" si="225"/>
        <v>-81</v>
      </c>
      <c r="BG468" s="59">
        <f t="shared" si="226"/>
        <v>-0.83505154639175261</v>
      </c>
      <c r="BH468" s="1">
        <f t="shared" si="233"/>
        <v>-1.5</v>
      </c>
      <c r="BI468" s="58">
        <f t="shared" si="234"/>
        <v>-0.25817555938037867</v>
      </c>
      <c r="BJ468" s="1">
        <f t="shared" si="240"/>
        <v>-2.7000000000000011</v>
      </c>
      <c r="BK468" s="58">
        <f t="shared" si="241"/>
        <v>-0.25000000000000006</v>
      </c>
      <c r="BL468" s="55">
        <f t="shared" si="242"/>
        <v>-2.4000000000000004</v>
      </c>
      <c r="BM468" s="58">
        <f t="shared" si="243"/>
        <v>-0.22222222222222224</v>
      </c>
      <c r="BN468" s="62">
        <f t="shared" si="244"/>
        <v>-1.3499999999999996</v>
      </c>
      <c r="BO468" s="58">
        <f t="shared" si="245"/>
        <v>-0.23235800344234075</v>
      </c>
      <c r="BP468" s="18"/>
      <c r="BQ468" s="18"/>
    </row>
    <row r="469" spans="1:69" x14ac:dyDescent="0.15">
      <c r="A469" s="133">
        <v>2016</v>
      </c>
      <c r="B469" s="28">
        <f>ROW(A468)</f>
        <v>468</v>
      </c>
      <c r="C469" s="66" t="s">
        <v>25</v>
      </c>
      <c r="D469" s="66" t="s">
        <v>14</v>
      </c>
      <c r="E469" s="67">
        <v>48</v>
      </c>
      <c r="F469" s="5" t="s">
        <v>19</v>
      </c>
      <c r="G469" s="5" t="s">
        <v>3</v>
      </c>
      <c r="H469" s="73">
        <v>17</v>
      </c>
      <c r="I469" s="5">
        <v>107</v>
      </c>
      <c r="J469" s="73">
        <v>10.8</v>
      </c>
      <c r="K469" s="74">
        <v>5.58</v>
      </c>
      <c r="L469" s="74">
        <v>0.8</v>
      </c>
      <c r="M469" s="73">
        <v>2.6</v>
      </c>
      <c r="N469" s="5">
        <v>77</v>
      </c>
      <c r="O469" s="5">
        <v>184.32</v>
      </c>
      <c r="P469" s="10" t="s">
        <v>75</v>
      </c>
      <c r="Q469" s="20">
        <v>106</v>
      </c>
      <c r="R469" s="5"/>
      <c r="S469" s="5"/>
      <c r="T469" s="5">
        <v>0.77</v>
      </c>
      <c r="U469" s="86">
        <v>0.84</v>
      </c>
      <c r="V469" s="64"/>
      <c r="W469" s="5"/>
      <c r="X469" s="5">
        <v>107</v>
      </c>
      <c r="Y469" s="86">
        <v>104</v>
      </c>
      <c r="Z469" s="86">
        <v>0.84</v>
      </c>
      <c r="AA469" s="6">
        <f t="shared" si="235"/>
        <v>3.9999999999999925E-2</v>
      </c>
      <c r="AB469" s="50">
        <f t="shared" si="236"/>
        <v>1.0499999999999998</v>
      </c>
      <c r="AC469" s="7" t="s">
        <v>78</v>
      </c>
      <c r="AD469" s="86">
        <v>104</v>
      </c>
      <c r="AE469" s="87">
        <v>4</v>
      </c>
      <c r="AF469" s="4">
        <f t="shared" si="237"/>
        <v>-2</v>
      </c>
      <c r="AG469" s="59">
        <f t="shared" si="238"/>
        <v>-1.8867924528301886E-2</v>
      </c>
      <c r="AH469" s="5">
        <v>0.83</v>
      </c>
      <c r="AI469" s="5">
        <v>0.9</v>
      </c>
      <c r="AJ469" s="5">
        <v>0.83</v>
      </c>
      <c r="AK469" s="5">
        <v>0.73</v>
      </c>
      <c r="AL469" s="5"/>
      <c r="AM469" s="5"/>
      <c r="AN469" s="5"/>
      <c r="AO469" s="5"/>
      <c r="AP469" s="5">
        <v>104</v>
      </c>
      <c r="AQ469" s="5">
        <v>101</v>
      </c>
      <c r="AR469" s="5">
        <v>104</v>
      </c>
      <c r="AS469" s="5">
        <v>110</v>
      </c>
      <c r="AT469" s="5"/>
      <c r="AU469" s="5"/>
      <c r="AV469" s="5"/>
      <c r="AW469" s="5"/>
      <c r="AX469" s="4">
        <f t="shared" si="239"/>
        <v>4</v>
      </c>
      <c r="AY469" s="5">
        <v>5.3</v>
      </c>
      <c r="AZ469" s="5">
        <v>6.21</v>
      </c>
      <c r="BA469" s="5">
        <v>5.68</v>
      </c>
      <c r="BB469" s="18">
        <v>9</v>
      </c>
      <c r="BC469" s="5">
        <v>11</v>
      </c>
      <c r="BD469" s="5">
        <v>10.1</v>
      </c>
      <c r="BE469" s="4">
        <v>3</v>
      </c>
      <c r="BF469" s="4">
        <f t="shared" si="225"/>
        <v>-74</v>
      </c>
      <c r="BG469" s="59">
        <f t="shared" si="226"/>
        <v>-0.96103896103896103</v>
      </c>
      <c r="BH469" s="1">
        <f t="shared" si="233"/>
        <v>-0.28000000000000025</v>
      </c>
      <c r="BI469" s="58">
        <f t="shared" si="234"/>
        <v>-5.0179211469534094E-2</v>
      </c>
      <c r="BJ469" s="1">
        <f t="shared" si="240"/>
        <v>-1.8000000000000007</v>
      </c>
      <c r="BK469" s="58">
        <f t="shared" si="241"/>
        <v>-0.16666666666666671</v>
      </c>
      <c r="BL469" s="55">
        <f t="shared" si="242"/>
        <v>-0.70000000000000107</v>
      </c>
      <c r="BM469" s="58">
        <f t="shared" si="243"/>
        <v>-6.4814814814814908E-2</v>
      </c>
      <c r="BN469" s="62">
        <f t="shared" si="244"/>
        <v>9.9999999999999645E-2</v>
      </c>
      <c r="BO469" s="58">
        <f t="shared" si="245"/>
        <v>1.7921146953404955E-2</v>
      </c>
      <c r="BP469" s="5"/>
      <c r="BQ469" s="5"/>
    </row>
    <row r="470" spans="1:69" x14ac:dyDescent="0.15">
      <c r="A470" s="133">
        <v>2016</v>
      </c>
      <c r="B470" s="28">
        <f>ROW(A469)</f>
        <v>469</v>
      </c>
      <c r="C470" s="66" t="s">
        <v>25</v>
      </c>
      <c r="D470" s="66" t="s">
        <v>14</v>
      </c>
      <c r="E470" s="67">
        <v>73</v>
      </c>
      <c r="F470" s="5" t="s">
        <v>7</v>
      </c>
      <c r="G470" s="5" t="s">
        <v>23</v>
      </c>
      <c r="H470" s="73">
        <v>22</v>
      </c>
      <c r="I470" s="5">
        <v>55</v>
      </c>
      <c r="J470" s="73">
        <v>13.1</v>
      </c>
      <c r="K470" s="74">
        <v>6.59</v>
      </c>
      <c r="L470" s="74">
        <v>1.5</v>
      </c>
      <c r="M470" s="73">
        <v>2.4</v>
      </c>
      <c r="N470" s="5">
        <v>127</v>
      </c>
      <c r="O470" s="5">
        <v>56.68</v>
      </c>
      <c r="P470" s="44" t="s">
        <v>74</v>
      </c>
      <c r="Q470" s="20">
        <v>46</v>
      </c>
      <c r="R470" s="86">
        <v>2</v>
      </c>
      <c r="S470" s="5">
        <v>1.86</v>
      </c>
      <c r="T470" s="5">
        <v>1.74</v>
      </c>
      <c r="U470" s="5">
        <v>1.9</v>
      </c>
      <c r="V470" s="92">
        <v>32</v>
      </c>
      <c r="W470" s="5">
        <v>35</v>
      </c>
      <c r="X470" s="5">
        <v>38</v>
      </c>
      <c r="Y470" s="5">
        <v>34</v>
      </c>
      <c r="Z470" s="86">
        <v>2</v>
      </c>
      <c r="AA470" s="6">
        <f t="shared" si="235"/>
        <v>0.5</v>
      </c>
      <c r="AB470" s="50">
        <f t="shared" si="236"/>
        <v>1.3333333333333333</v>
      </c>
      <c r="AC470" s="10" t="s">
        <v>81</v>
      </c>
      <c r="AD470" s="92">
        <v>32</v>
      </c>
      <c r="AE470" s="87">
        <v>1</v>
      </c>
      <c r="AF470" s="4">
        <f t="shared" si="237"/>
        <v>-14</v>
      </c>
      <c r="AG470" s="59">
        <f t="shared" si="238"/>
        <v>-0.30434782608695654</v>
      </c>
      <c r="AH470" s="5">
        <v>1.58</v>
      </c>
      <c r="AI470" s="5">
        <v>1.9</v>
      </c>
      <c r="AJ470" s="5">
        <v>1.63</v>
      </c>
      <c r="AK470" s="5">
        <v>1.48</v>
      </c>
      <c r="AL470" s="5"/>
      <c r="AM470" s="5"/>
      <c r="AN470" s="5"/>
      <c r="AO470" s="5"/>
      <c r="AP470" s="5">
        <v>43</v>
      </c>
      <c r="AQ470" s="5">
        <v>34</v>
      </c>
      <c r="AR470" s="5">
        <v>41</v>
      </c>
      <c r="AS470" s="5">
        <v>46</v>
      </c>
      <c r="AT470" s="5"/>
      <c r="AU470" s="5"/>
      <c r="AV470" s="5"/>
      <c r="AW470" s="5"/>
      <c r="AX470" s="4">
        <f t="shared" si="239"/>
        <v>0</v>
      </c>
      <c r="AY470" s="5">
        <v>6.67</v>
      </c>
      <c r="AZ470" s="5">
        <v>6.19</v>
      </c>
      <c r="BA470" s="5">
        <v>5.8</v>
      </c>
      <c r="BB470" s="18">
        <v>12.4</v>
      </c>
      <c r="BC470" s="5">
        <v>11.7</v>
      </c>
      <c r="BD470" s="5">
        <v>10.7</v>
      </c>
      <c r="BE470" s="5">
        <v>13</v>
      </c>
      <c r="BF470" s="4">
        <f t="shared" si="225"/>
        <v>-114</v>
      </c>
      <c r="BG470" s="59">
        <f t="shared" si="226"/>
        <v>-0.89763779527559051</v>
      </c>
      <c r="BH470" s="1">
        <f t="shared" si="233"/>
        <v>8.0000000000000071E-2</v>
      </c>
      <c r="BI470" s="58">
        <f t="shared" si="234"/>
        <v>1.2139605462822469E-2</v>
      </c>
      <c r="BJ470" s="1">
        <f t="shared" si="240"/>
        <v>-0.69999999999999929</v>
      </c>
      <c r="BK470" s="58">
        <f t="shared" si="241"/>
        <v>-5.3435114503816744E-2</v>
      </c>
      <c r="BL470" s="55">
        <f t="shared" si="242"/>
        <v>-2.4000000000000004</v>
      </c>
      <c r="BM470" s="58">
        <f t="shared" si="243"/>
        <v>-0.18320610687022904</v>
      </c>
      <c r="BN470" s="62">
        <f t="shared" si="244"/>
        <v>-0.79</v>
      </c>
      <c r="BO470" s="58">
        <f t="shared" si="245"/>
        <v>-0.11987860394537178</v>
      </c>
      <c r="BP470" s="5"/>
      <c r="BQ470" s="5"/>
    </row>
    <row r="471" spans="1:69" x14ac:dyDescent="0.15">
      <c r="A471" s="133">
        <v>2016</v>
      </c>
      <c r="B471" s="28">
        <f>ROW(A470)</f>
        <v>470</v>
      </c>
      <c r="C471" s="66" t="s">
        <v>25</v>
      </c>
      <c r="D471" s="66" t="s">
        <v>14</v>
      </c>
      <c r="E471" s="67">
        <v>58</v>
      </c>
      <c r="F471" s="5" t="s">
        <v>19</v>
      </c>
      <c r="G471" s="5" t="s">
        <v>89</v>
      </c>
      <c r="H471" s="73">
        <v>26</v>
      </c>
      <c r="I471" s="5">
        <v>77</v>
      </c>
      <c r="J471" s="73">
        <v>11.1</v>
      </c>
      <c r="K471" s="74">
        <v>5.42</v>
      </c>
      <c r="L471" s="74">
        <v>1.17</v>
      </c>
      <c r="M471" s="73">
        <v>2.4</v>
      </c>
      <c r="N471" s="5">
        <v>110</v>
      </c>
      <c r="O471" s="5">
        <v>108.35</v>
      </c>
      <c r="P471" s="10" t="s">
        <v>76</v>
      </c>
      <c r="Q471" s="20">
        <v>68</v>
      </c>
      <c r="R471" s="86">
        <v>2.02</v>
      </c>
      <c r="S471" s="5"/>
      <c r="T471" s="5"/>
      <c r="U471" s="5">
        <v>1.51</v>
      </c>
      <c r="V471" s="92">
        <v>35</v>
      </c>
      <c r="W471" s="5"/>
      <c r="X471" s="5"/>
      <c r="Y471" s="5">
        <v>50</v>
      </c>
      <c r="Z471" s="86">
        <v>2.02</v>
      </c>
      <c r="AA471" s="6">
        <f t="shared" si="235"/>
        <v>0.85000000000000009</v>
      </c>
      <c r="AB471" s="50">
        <f t="shared" si="236"/>
        <v>1.7264957264957266</v>
      </c>
      <c r="AC471" s="49" t="s">
        <v>81</v>
      </c>
      <c r="AD471" s="92">
        <v>35</v>
      </c>
      <c r="AE471" s="87">
        <v>1</v>
      </c>
      <c r="AF471" s="4">
        <f t="shared" si="237"/>
        <v>-33</v>
      </c>
      <c r="AG471" s="59">
        <f t="shared" si="238"/>
        <v>-0.48529411764705882</v>
      </c>
      <c r="AH471" s="5">
        <v>1.18</v>
      </c>
      <c r="AI471" s="5"/>
      <c r="AJ471" s="5">
        <v>1.1399999999999999</v>
      </c>
      <c r="AK471" s="5">
        <v>1.1100000000000001</v>
      </c>
      <c r="AL471" s="5"/>
      <c r="AM471" s="5"/>
      <c r="AN471" s="5"/>
      <c r="AO471" s="5"/>
      <c r="AP471" s="5">
        <v>68</v>
      </c>
      <c r="AQ471" s="5"/>
      <c r="AR471" s="5">
        <v>70</v>
      </c>
      <c r="AS471" s="5">
        <v>73</v>
      </c>
      <c r="AT471" s="5"/>
      <c r="AU471" s="5"/>
      <c r="AV471" s="5"/>
      <c r="AW471" s="5"/>
      <c r="AX471" s="4">
        <f t="shared" si="239"/>
        <v>5</v>
      </c>
      <c r="AY471" s="5">
        <v>4.8899999999999997</v>
      </c>
      <c r="AZ471" s="5">
        <v>4.93</v>
      </c>
      <c r="BA471" s="5">
        <v>5.33</v>
      </c>
      <c r="BB471" s="18">
        <v>9.5</v>
      </c>
      <c r="BC471" s="5">
        <v>9.4</v>
      </c>
      <c r="BD471" s="5">
        <v>9.9</v>
      </c>
      <c r="BE471" s="5">
        <v>28</v>
      </c>
      <c r="BF471" s="4">
        <f t="shared" si="225"/>
        <v>-82</v>
      </c>
      <c r="BG471" s="59">
        <f t="shared" si="226"/>
        <v>-0.74545454545454548</v>
      </c>
      <c r="BH471" s="1">
        <f t="shared" si="233"/>
        <v>-0.53000000000000025</v>
      </c>
      <c r="BI471" s="58">
        <f t="shared" si="234"/>
        <v>-9.7785977859778647E-2</v>
      </c>
      <c r="BJ471" s="1">
        <f t="shared" si="240"/>
        <v>-1.5999999999999996</v>
      </c>
      <c r="BK471" s="58">
        <f t="shared" si="241"/>
        <v>-0.14414414414414412</v>
      </c>
      <c r="BL471" s="55">
        <f t="shared" si="242"/>
        <v>-1.1999999999999993</v>
      </c>
      <c r="BM471" s="58">
        <f t="shared" si="243"/>
        <v>-0.10810810810810804</v>
      </c>
      <c r="BN471" s="62">
        <f t="shared" si="244"/>
        <v>-8.9999999999999858E-2</v>
      </c>
      <c r="BO471" s="58">
        <f t="shared" si="245"/>
        <v>-1.6605166051660489E-2</v>
      </c>
      <c r="BP471" s="5"/>
      <c r="BQ471" s="5"/>
    </row>
    <row r="472" spans="1:69" x14ac:dyDescent="0.15">
      <c r="A472" s="133">
        <v>2016</v>
      </c>
      <c r="B472" s="28">
        <f>ROW(A471)</f>
        <v>471</v>
      </c>
      <c r="C472" s="66" t="s">
        <v>25</v>
      </c>
      <c r="D472" s="66" t="s">
        <v>4</v>
      </c>
      <c r="E472" s="67">
        <v>60</v>
      </c>
      <c r="F472" s="5" t="s">
        <v>7</v>
      </c>
      <c r="G472" s="5" t="s">
        <v>21</v>
      </c>
      <c r="H472" s="73">
        <v>28</v>
      </c>
      <c r="I472" s="5">
        <v>46</v>
      </c>
      <c r="J472" s="73">
        <v>11.7</v>
      </c>
      <c r="K472" s="74">
        <v>6</v>
      </c>
      <c r="L472" s="74">
        <v>1.1499999999999999</v>
      </c>
      <c r="M472" s="73">
        <v>2.6</v>
      </c>
      <c r="N472" s="5">
        <v>141</v>
      </c>
      <c r="P472" s="44" t="s">
        <v>74</v>
      </c>
      <c r="Q472" s="20">
        <v>52</v>
      </c>
      <c r="R472" s="86">
        <v>1.5</v>
      </c>
      <c r="S472" s="5"/>
      <c r="T472" s="5">
        <v>1.41</v>
      </c>
      <c r="U472" s="5"/>
      <c r="V472" s="92">
        <v>38</v>
      </c>
      <c r="W472" s="5"/>
      <c r="X472" s="5">
        <v>41</v>
      </c>
      <c r="Y472" s="5"/>
      <c r="Z472" s="86">
        <v>1.5</v>
      </c>
      <c r="AA472" s="6">
        <f t="shared" si="235"/>
        <v>0.35000000000000009</v>
      </c>
      <c r="AB472" s="50">
        <f t="shared" si="236"/>
        <v>1.3043478260869565</v>
      </c>
      <c r="AC472" s="10" t="s">
        <v>81</v>
      </c>
      <c r="AD472" s="92">
        <v>38</v>
      </c>
      <c r="AE472" s="87">
        <v>1</v>
      </c>
      <c r="AF472" s="4">
        <f t="shared" si="237"/>
        <v>-14</v>
      </c>
      <c r="AG472" s="59">
        <f t="shared" si="238"/>
        <v>-0.26923076923076922</v>
      </c>
      <c r="AH472" s="5">
        <v>1.02</v>
      </c>
      <c r="AI472" s="5"/>
      <c r="AJ472" s="5">
        <v>1.31</v>
      </c>
      <c r="AK472" s="5">
        <v>1.1499999999999999</v>
      </c>
      <c r="AL472" s="5"/>
      <c r="AM472" s="5"/>
      <c r="AN472" s="5"/>
      <c r="AO472" s="5"/>
      <c r="AP472" s="5">
        <v>60</v>
      </c>
      <c r="AQ472" s="5"/>
      <c r="AR472" s="5">
        <v>44</v>
      </c>
      <c r="AS472" s="5">
        <v>52</v>
      </c>
      <c r="AT472" s="5"/>
      <c r="AU472" s="5"/>
      <c r="AV472" s="5"/>
      <c r="AW472" s="5"/>
      <c r="AX472" s="4">
        <f t="shared" si="239"/>
        <v>0</v>
      </c>
      <c r="AY472" s="5">
        <v>5.31</v>
      </c>
      <c r="AZ472" s="5">
        <v>5.29</v>
      </c>
      <c r="BA472" s="5">
        <v>5.18</v>
      </c>
      <c r="BB472" s="18">
        <v>10.4</v>
      </c>
      <c r="BC472" s="5">
        <v>10</v>
      </c>
      <c r="BD472" s="5">
        <v>10.1</v>
      </c>
      <c r="BE472" s="5">
        <v>8</v>
      </c>
      <c r="BF472" s="4">
        <f t="shared" si="225"/>
        <v>-133</v>
      </c>
      <c r="BG472" s="59">
        <f t="shared" si="226"/>
        <v>-0.94326241134751776</v>
      </c>
      <c r="BH472" s="1">
        <f t="shared" si="233"/>
        <v>-0.69000000000000039</v>
      </c>
      <c r="BI472" s="58">
        <f t="shared" si="234"/>
        <v>-0.11500000000000006</v>
      </c>
      <c r="BJ472" s="1">
        <f t="shared" si="240"/>
        <v>-1.2999999999999989</v>
      </c>
      <c r="BK472" s="58">
        <f t="shared" si="241"/>
        <v>-0.11111111111111102</v>
      </c>
      <c r="BL472" s="55">
        <f t="shared" si="242"/>
        <v>-1.5999999999999996</v>
      </c>
      <c r="BM472" s="58">
        <f t="shared" si="243"/>
        <v>-0.13675213675213674</v>
      </c>
      <c r="BN472" s="62">
        <f t="shared" si="244"/>
        <v>-0.82000000000000028</v>
      </c>
      <c r="BO472" s="58">
        <f t="shared" si="245"/>
        <v>-0.13666666666666671</v>
      </c>
      <c r="BP472" s="5"/>
      <c r="BQ472" s="5"/>
    </row>
    <row r="473" spans="1:69" x14ac:dyDescent="0.15">
      <c r="A473" s="133">
        <v>2016</v>
      </c>
      <c r="B473" s="28">
        <f>ROW(A472)</f>
        <v>472</v>
      </c>
      <c r="C473" s="66" t="s">
        <v>25</v>
      </c>
      <c r="D473" s="66" t="s">
        <v>4</v>
      </c>
      <c r="E473" s="67">
        <v>66</v>
      </c>
      <c r="F473" s="5" t="s">
        <v>7</v>
      </c>
      <c r="G473" s="5" t="s">
        <v>22</v>
      </c>
      <c r="H473" s="73">
        <v>29</v>
      </c>
      <c r="I473" s="5">
        <v>83</v>
      </c>
      <c r="J473" s="73">
        <v>9.9</v>
      </c>
      <c r="K473" s="74">
        <v>5.21</v>
      </c>
      <c r="L473" s="74">
        <v>0.63</v>
      </c>
      <c r="M473" s="73">
        <v>2.4</v>
      </c>
      <c r="N473" s="5">
        <v>123</v>
      </c>
      <c r="O473" s="5">
        <v>511.23</v>
      </c>
      <c r="P473" s="10" t="s">
        <v>75</v>
      </c>
      <c r="Q473" s="20">
        <v>94</v>
      </c>
      <c r="R473" s="5">
        <v>0.67</v>
      </c>
      <c r="S473" s="86">
        <v>1.04</v>
      </c>
      <c r="T473" s="5">
        <v>0.87</v>
      </c>
      <c r="U473" s="5">
        <v>0.72</v>
      </c>
      <c r="V473" s="64">
        <v>92</v>
      </c>
      <c r="W473" s="86">
        <v>56</v>
      </c>
      <c r="X473" s="5">
        <v>70</v>
      </c>
      <c r="Y473" s="5">
        <v>88</v>
      </c>
      <c r="Z473" s="86">
        <v>1.04</v>
      </c>
      <c r="AA473" s="6">
        <f t="shared" si="235"/>
        <v>0.41000000000000003</v>
      </c>
      <c r="AB473" s="50">
        <f t="shared" si="236"/>
        <v>1.6507936507936509</v>
      </c>
      <c r="AC473" s="49" t="s">
        <v>81</v>
      </c>
      <c r="AD473" s="86">
        <v>56</v>
      </c>
      <c r="AE473" s="87">
        <v>2</v>
      </c>
      <c r="AF473" s="4">
        <f t="shared" si="237"/>
        <v>-38</v>
      </c>
      <c r="AG473" s="59">
        <f t="shared" si="238"/>
        <v>-0.40425531914893614</v>
      </c>
      <c r="AH473" s="5">
        <v>0.72</v>
      </c>
      <c r="AI473" s="5">
        <v>0.67</v>
      </c>
      <c r="AJ473" s="5">
        <v>0.68</v>
      </c>
      <c r="AK473" s="5">
        <v>0.75</v>
      </c>
      <c r="AL473" s="5"/>
      <c r="AM473" s="5"/>
      <c r="AN473" s="5"/>
      <c r="AO473" s="5"/>
      <c r="AP473" s="5">
        <v>88</v>
      </c>
      <c r="AQ473" s="5">
        <v>92</v>
      </c>
      <c r="AR473" s="5">
        <v>91</v>
      </c>
      <c r="AS473" s="5">
        <v>83</v>
      </c>
      <c r="AT473" s="5"/>
      <c r="AU473" s="5"/>
      <c r="AV473" s="5"/>
      <c r="AW473" s="5"/>
      <c r="AX473" s="4">
        <f t="shared" si="239"/>
        <v>-11</v>
      </c>
      <c r="AY473" s="5">
        <v>4.2699999999999996</v>
      </c>
      <c r="AZ473" s="5">
        <v>4.67</v>
      </c>
      <c r="BA473" s="5">
        <v>4.79</v>
      </c>
      <c r="BB473" s="18">
        <v>8.8000000000000007</v>
      </c>
      <c r="BC473" s="5">
        <v>9</v>
      </c>
      <c r="BD473" s="5">
        <v>9.6</v>
      </c>
      <c r="BE473" s="5">
        <v>38</v>
      </c>
      <c r="BF473" s="4">
        <f t="shared" si="225"/>
        <v>-85</v>
      </c>
      <c r="BG473" s="59">
        <f t="shared" si="226"/>
        <v>-0.69105691056910568</v>
      </c>
      <c r="BH473" s="1">
        <f t="shared" si="233"/>
        <v>-0.94000000000000039</v>
      </c>
      <c r="BI473" s="58">
        <f t="shared" si="234"/>
        <v>-0.18042226487523999</v>
      </c>
      <c r="BJ473" s="1">
        <f t="shared" si="240"/>
        <v>-1.0999999999999996</v>
      </c>
      <c r="BK473" s="58">
        <f t="shared" si="241"/>
        <v>-0.11111111111111108</v>
      </c>
      <c r="BL473" s="55">
        <f t="shared" si="242"/>
        <v>-0.30000000000000071</v>
      </c>
      <c r="BM473" s="58">
        <f t="shared" si="243"/>
        <v>-3.0303030303030373E-2</v>
      </c>
      <c r="BN473" s="62">
        <f t="shared" si="244"/>
        <v>-0.41999999999999993</v>
      </c>
      <c r="BO473" s="58">
        <f t="shared" si="245"/>
        <v>-8.0614203454894423E-2</v>
      </c>
      <c r="BP473" s="5"/>
      <c r="BQ473" s="5"/>
    </row>
    <row r="474" spans="1:69" x14ac:dyDescent="0.15">
      <c r="A474" s="133">
        <v>2016</v>
      </c>
      <c r="B474" s="28">
        <f>ROW(A473)</f>
        <v>473</v>
      </c>
      <c r="C474" s="66" t="s">
        <v>25</v>
      </c>
      <c r="D474" s="66" t="s">
        <v>14</v>
      </c>
      <c r="E474" s="67">
        <v>58</v>
      </c>
      <c r="F474" s="5" t="s">
        <v>7</v>
      </c>
      <c r="G474" s="5" t="s">
        <v>23</v>
      </c>
      <c r="H474" s="73">
        <v>47</v>
      </c>
      <c r="I474" s="5">
        <v>136</v>
      </c>
      <c r="J474" s="73">
        <v>10.7</v>
      </c>
      <c r="K474" s="74">
        <v>6.11</v>
      </c>
      <c r="L474" s="74">
        <v>0.86</v>
      </c>
      <c r="M474" s="73">
        <v>2.7</v>
      </c>
      <c r="N474" s="5">
        <v>126</v>
      </c>
      <c r="P474" s="10" t="s">
        <v>75</v>
      </c>
      <c r="Q474" s="20">
        <v>96</v>
      </c>
      <c r="R474" s="5">
        <v>1.1599999999999999</v>
      </c>
      <c r="S474" s="86">
        <v>1.38</v>
      </c>
      <c r="T474" s="5"/>
      <c r="U474" s="5"/>
      <c r="V474" s="64">
        <v>69</v>
      </c>
      <c r="W474" s="86">
        <v>56</v>
      </c>
      <c r="X474" s="5"/>
      <c r="Y474" s="5"/>
      <c r="Z474" s="86">
        <v>1.38</v>
      </c>
      <c r="AA474" s="6">
        <f t="shared" si="235"/>
        <v>0.51999999999999991</v>
      </c>
      <c r="AB474" s="50">
        <f t="shared" si="236"/>
        <v>1.6046511627906976</v>
      </c>
      <c r="AC474" s="49" t="s">
        <v>81</v>
      </c>
      <c r="AD474" s="86">
        <v>56</v>
      </c>
      <c r="AE474" s="87">
        <v>2</v>
      </c>
      <c r="AF474" s="4">
        <f t="shared" si="237"/>
        <v>-40</v>
      </c>
      <c r="AG474" s="59">
        <f t="shared" si="238"/>
        <v>-0.41666666666666669</v>
      </c>
      <c r="AH474" s="5"/>
      <c r="AI474" s="5">
        <v>0.75</v>
      </c>
      <c r="AJ474" s="5">
        <v>0.89</v>
      </c>
      <c r="AK474" s="5"/>
      <c r="AL474" s="5"/>
      <c r="AM474" s="5"/>
      <c r="AN474" s="5"/>
      <c r="AO474" s="5"/>
      <c r="AP474" s="5"/>
      <c r="AQ474" s="5">
        <v>101</v>
      </c>
      <c r="AR474" s="5">
        <v>94</v>
      </c>
      <c r="AS474" s="5"/>
      <c r="AT474" s="5"/>
      <c r="AU474" s="5"/>
      <c r="AV474" s="5"/>
      <c r="AW474" s="5"/>
      <c r="AX474" s="4"/>
      <c r="AY474" s="5">
        <v>5.31</v>
      </c>
      <c r="AZ474" s="5">
        <v>5.0199999999999996</v>
      </c>
      <c r="BA474" s="5">
        <v>4.97</v>
      </c>
      <c r="BB474" s="18">
        <v>9.3000000000000007</v>
      </c>
      <c r="BC474" s="5">
        <v>9.6</v>
      </c>
      <c r="BD474" s="5">
        <v>10.1</v>
      </c>
      <c r="BE474" s="5">
        <v>16</v>
      </c>
      <c r="BF474" s="4">
        <f t="shared" si="225"/>
        <v>-110</v>
      </c>
      <c r="BG474" s="59">
        <f t="shared" si="226"/>
        <v>-0.87301587301587302</v>
      </c>
      <c r="BH474" s="1">
        <f t="shared" si="233"/>
        <v>-0.80000000000000071</v>
      </c>
      <c r="BI474" s="58">
        <f t="shared" si="234"/>
        <v>-0.13093289689034382</v>
      </c>
      <c r="BJ474" s="1">
        <f t="shared" si="240"/>
        <v>-1.3999999999999986</v>
      </c>
      <c r="BK474" s="58">
        <f t="shared" si="241"/>
        <v>-0.13084112149532698</v>
      </c>
      <c r="BL474" s="55">
        <f t="shared" si="242"/>
        <v>-0.59999999999999964</v>
      </c>
      <c r="BM474" s="58">
        <f t="shared" si="243"/>
        <v>-5.6074766355140158E-2</v>
      </c>
      <c r="BN474" s="62">
        <f t="shared" si="244"/>
        <v>-1.1400000000000006</v>
      </c>
      <c r="BO474" s="58">
        <f t="shared" si="245"/>
        <v>-0.18657937806873987</v>
      </c>
      <c r="BP474" s="5"/>
      <c r="BQ474" s="5"/>
    </row>
    <row r="475" spans="1:69" x14ac:dyDescent="0.15">
      <c r="A475" s="133">
        <v>2016</v>
      </c>
      <c r="B475" s="28">
        <f>ROW(A474)</f>
        <v>474</v>
      </c>
      <c r="C475" s="66" t="s">
        <v>25</v>
      </c>
      <c r="D475" s="66" t="s">
        <v>4</v>
      </c>
      <c r="E475" s="67">
        <v>71</v>
      </c>
      <c r="F475" s="5" t="s">
        <v>19</v>
      </c>
      <c r="G475" s="5" t="s">
        <v>18</v>
      </c>
      <c r="H475" s="73">
        <v>19</v>
      </c>
      <c r="I475" s="5">
        <v>141</v>
      </c>
      <c r="J475" s="73">
        <v>11.4</v>
      </c>
      <c r="K475" s="74">
        <v>5.84</v>
      </c>
      <c r="L475" s="74">
        <v>0.61</v>
      </c>
      <c r="M475" s="73">
        <v>2.6</v>
      </c>
      <c r="N475" s="5">
        <v>233</v>
      </c>
      <c r="O475" s="5">
        <v>168.03</v>
      </c>
      <c r="P475" s="10" t="s">
        <v>75</v>
      </c>
      <c r="Q475" s="20">
        <v>92</v>
      </c>
      <c r="R475" s="86">
        <v>1.06</v>
      </c>
      <c r="S475" s="5"/>
      <c r="T475" s="5">
        <v>0.69</v>
      </c>
      <c r="U475" s="5">
        <v>0.91</v>
      </c>
      <c r="V475" s="92">
        <v>53</v>
      </c>
      <c r="W475" s="5"/>
      <c r="X475" s="5">
        <v>88</v>
      </c>
      <c r="Y475" s="5">
        <v>64</v>
      </c>
      <c r="Z475" s="86">
        <v>1.06</v>
      </c>
      <c r="AA475" s="6">
        <f t="shared" si="235"/>
        <v>0.45000000000000007</v>
      </c>
      <c r="AB475" s="50">
        <f t="shared" si="236"/>
        <v>1.737704918032787</v>
      </c>
      <c r="AC475" s="49" t="s">
        <v>81</v>
      </c>
      <c r="AD475" s="92">
        <v>53</v>
      </c>
      <c r="AE475" s="87">
        <v>1</v>
      </c>
      <c r="AF475" s="4">
        <f t="shared" si="237"/>
        <v>-39</v>
      </c>
      <c r="AG475" s="59">
        <f t="shared" si="238"/>
        <v>-0.42391304347826086</v>
      </c>
      <c r="AH475" s="5">
        <v>0.74</v>
      </c>
      <c r="AI475" s="5">
        <v>1.07</v>
      </c>
      <c r="AJ475" s="5">
        <v>0.83</v>
      </c>
      <c r="AK475" s="5">
        <v>1</v>
      </c>
      <c r="AL475" s="5"/>
      <c r="AM475" s="5"/>
      <c r="AN475" s="5"/>
      <c r="AO475" s="5"/>
      <c r="AP475" s="5">
        <v>82</v>
      </c>
      <c r="AQ475" s="5">
        <v>52</v>
      </c>
      <c r="AR475" s="5">
        <v>71</v>
      </c>
      <c r="AS475" s="5">
        <v>57</v>
      </c>
      <c r="AT475" s="5"/>
      <c r="AU475" s="5"/>
      <c r="AV475" s="5"/>
      <c r="AW475" s="5"/>
      <c r="AX475" s="4">
        <f t="shared" si="239"/>
        <v>-35</v>
      </c>
      <c r="AY475" s="5">
        <v>4.7300000000000004</v>
      </c>
      <c r="AZ475" s="5">
        <v>4.97</v>
      </c>
      <c r="BA475" s="5">
        <v>5.07</v>
      </c>
      <c r="BB475" s="18">
        <v>8</v>
      </c>
      <c r="BC475" s="5">
        <v>8.1999999999999993</v>
      </c>
      <c r="BD475" s="5">
        <v>9.1</v>
      </c>
      <c r="BE475" s="5">
        <v>6</v>
      </c>
      <c r="BF475" s="4">
        <f t="shared" si="225"/>
        <v>-227</v>
      </c>
      <c r="BG475" s="59">
        <f t="shared" si="226"/>
        <v>-0.97424892703862664</v>
      </c>
      <c r="BH475" s="1">
        <f t="shared" si="233"/>
        <v>-1.1099999999999994</v>
      </c>
      <c r="BI475" s="58">
        <f t="shared" si="234"/>
        <v>-0.19006849315068483</v>
      </c>
      <c r="BJ475" s="1">
        <f t="shared" si="240"/>
        <v>-3.4000000000000004</v>
      </c>
      <c r="BK475" s="58">
        <f t="shared" si="241"/>
        <v>-0.29824561403508776</v>
      </c>
      <c r="BL475" s="55">
        <f t="shared" si="242"/>
        <v>-2.3000000000000007</v>
      </c>
      <c r="BM475" s="58">
        <f t="shared" si="243"/>
        <v>-0.20175438596491233</v>
      </c>
      <c r="BN475" s="62">
        <f t="shared" si="244"/>
        <v>-0.76999999999999957</v>
      </c>
      <c r="BO475" s="58">
        <f t="shared" si="245"/>
        <v>-0.13184931506849307</v>
      </c>
      <c r="BP475" s="5"/>
      <c r="BQ475" s="5"/>
    </row>
    <row r="476" spans="1:69" x14ac:dyDescent="0.15">
      <c r="A476" s="133">
        <v>2016</v>
      </c>
      <c r="B476" s="28">
        <f>ROW(A475)</f>
        <v>475</v>
      </c>
      <c r="C476" s="66" t="s">
        <v>25</v>
      </c>
      <c r="D476" s="66" t="s">
        <v>4</v>
      </c>
      <c r="E476" s="67">
        <v>22</v>
      </c>
      <c r="F476" s="5" t="s">
        <v>19</v>
      </c>
      <c r="G476" s="5" t="s">
        <v>3</v>
      </c>
      <c r="H476" s="73">
        <v>10</v>
      </c>
      <c r="I476" s="5">
        <v>56</v>
      </c>
      <c r="J476" s="73">
        <v>10.5</v>
      </c>
      <c r="K476" s="74">
        <v>5.63</v>
      </c>
      <c r="L476" s="74">
        <v>0.61</v>
      </c>
      <c r="M476" s="73">
        <v>2.4</v>
      </c>
      <c r="N476" s="5">
        <v>102</v>
      </c>
      <c r="O476" s="5">
        <v>164.25</v>
      </c>
      <c r="P476" s="10" t="s">
        <v>75</v>
      </c>
      <c r="Q476" s="20">
        <v>129</v>
      </c>
      <c r="R476" s="5">
        <v>0.85</v>
      </c>
      <c r="S476" s="86">
        <v>0.99</v>
      </c>
      <c r="T476" s="5">
        <v>0.69</v>
      </c>
      <c r="U476" s="5">
        <v>0.67</v>
      </c>
      <c r="V476" s="64">
        <v>98</v>
      </c>
      <c r="W476" s="86">
        <v>81</v>
      </c>
      <c r="X476" s="5">
        <v>124</v>
      </c>
      <c r="Y476" s="5">
        <v>125</v>
      </c>
      <c r="Z476" s="86">
        <v>0.99</v>
      </c>
      <c r="AA476" s="6">
        <f t="shared" si="235"/>
        <v>0.38</v>
      </c>
      <c r="AB476" s="50">
        <f t="shared" si="236"/>
        <v>1.6229508196721312</v>
      </c>
      <c r="AC476" s="49" t="s">
        <v>81</v>
      </c>
      <c r="AD476" s="86">
        <v>81</v>
      </c>
      <c r="AE476" s="87">
        <v>2</v>
      </c>
      <c r="AF476" s="4">
        <f t="shared" si="237"/>
        <v>-48</v>
      </c>
      <c r="AG476" s="59">
        <f t="shared" si="238"/>
        <v>-0.37209302325581395</v>
      </c>
      <c r="AH476" s="5">
        <v>0.86</v>
      </c>
      <c r="AI476" s="5"/>
      <c r="AJ476" s="5">
        <v>0.84</v>
      </c>
      <c r="AK476" s="5">
        <v>0.65</v>
      </c>
      <c r="AL476" s="5"/>
      <c r="AM476" s="5"/>
      <c r="AN476" s="5"/>
      <c r="AO476" s="5"/>
      <c r="AP476" s="5">
        <v>96</v>
      </c>
      <c r="AQ476" s="5"/>
      <c r="AR476" s="5">
        <v>99</v>
      </c>
      <c r="AS476" s="5">
        <v>126</v>
      </c>
      <c r="AT476" s="5"/>
      <c r="AU476" s="5"/>
      <c r="AV476" s="5"/>
      <c r="AW476" s="5"/>
      <c r="AX476" s="4">
        <f t="shared" si="239"/>
        <v>-3</v>
      </c>
      <c r="AY476" s="5">
        <v>5.15</v>
      </c>
      <c r="AZ476" s="5">
        <v>5.0199999999999996</v>
      </c>
      <c r="BA476" s="5">
        <v>4.7300000000000004</v>
      </c>
      <c r="BB476" s="18">
        <v>8.8000000000000007</v>
      </c>
      <c r="BC476" s="5">
        <v>8.5</v>
      </c>
      <c r="BD476" s="5">
        <v>8.1</v>
      </c>
      <c r="BE476" s="5">
        <v>22</v>
      </c>
      <c r="BF476" s="4">
        <f t="shared" si="225"/>
        <v>-80</v>
      </c>
      <c r="BG476" s="59">
        <f t="shared" si="226"/>
        <v>-0.78431372549019607</v>
      </c>
      <c r="BH476" s="1">
        <f t="shared" si="233"/>
        <v>-0.47999999999999954</v>
      </c>
      <c r="BI476" s="58">
        <f t="shared" si="234"/>
        <v>-8.5257548845470613E-2</v>
      </c>
      <c r="BJ476" s="1">
        <f t="shared" si="240"/>
        <v>-1.6999999999999993</v>
      </c>
      <c r="BK476" s="58">
        <f t="shared" si="241"/>
        <v>-0.16190476190476183</v>
      </c>
      <c r="BL476" s="55">
        <f t="shared" si="242"/>
        <v>-2.4000000000000004</v>
      </c>
      <c r="BM476" s="58">
        <f t="shared" si="243"/>
        <v>-0.22857142857142859</v>
      </c>
      <c r="BN476" s="62">
        <f t="shared" si="244"/>
        <v>-0.89999999999999947</v>
      </c>
      <c r="BO476" s="58">
        <f t="shared" si="245"/>
        <v>-0.15985790408525746</v>
      </c>
      <c r="BP476" s="5"/>
      <c r="BQ476" s="5"/>
    </row>
    <row r="477" spans="1:69" x14ac:dyDescent="0.15">
      <c r="A477" s="133">
        <v>2016</v>
      </c>
      <c r="B477" s="28">
        <f>ROW(A476)</f>
        <v>476</v>
      </c>
      <c r="C477" s="66" t="s">
        <v>25</v>
      </c>
      <c r="D477" s="66" t="s">
        <v>4</v>
      </c>
      <c r="E477" s="67">
        <v>54</v>
      </c>
      <c r="F477" s="5" t="s">
        <v>7</v>
      </c>
      <c r="G477" s="5" t="s">
        <v>20</v>
      </c>
      <c r="H477" s="73">
        <v>12</v>
      </c>
      <c r="I477" s="5">
        <v>101</v>
      </c>
      <c r="J477" s="73">
        <v>10</v>
      </c>
      <c r="K477" s="74">
        <v>5.74</v>
      </c>
      <c r="L477" s="74">
        <v>0.82</v>
      </c>
      <c r="M477" s="73">
        <v>2.1</v>
      </c>
      <c r="N477" s="5">
        <v>42</v>
      </c>
      <c r="O477" s="5">
        <v>329.27</v>
      </c>
      <c r="P477" s="10" t="s">
        <v>76</v>
      </c>
      <c r="Q477" s="20">
        <v>81</v>
      </c>
      <c r="R477" s="86">
        <v>1.1100000000000001</v>
      </c>
      <c r="S477" s="5"/>
      <c r="T477" s="5"/>
      <c r="U477" s="5"/>
      <c r="V477" s="92">
        <v>56</v>
      </c>
      <c r="W477" s="5"/>
      <c r="X477" s="5"/>
      <c r="Y477" s="5"/>
      <c r="Z477" s="86">
        <v>1.1100000000000001</v>
      </c>
      <c r="AA477" s="6">
        <f t="shared" si="235"/>
        <v>0.29000000000000015</v>
      </c>
      <c r="AB477" s="50">
        <f t="shared" si="236"/>
        <v>1.3536585365853659</v>
      </c>
      <c r="AC477" s="7" t="s">
        <v>78</v>
      </c>
      <c r="AD477" s="92">
        <v>56</v>
      </c>
      <c r="AE477" s="87">
        <v>1</v>
      </c>
      <c r="AF477" s="4">
        <f t="shared" si="237"/>
        <v>-25</v>
      </c>
      <c r="AG477" s="59">
        <f t="shared" si="238"/>
        <v>-0.30864197530864196</v>
      </c>
      <c r="AH477" s="5">
        <v>0.77</v>
      </c>
      <c r="AI477" s="5">
        <v>0.86</v>
      </c>
      <c r="AJ477" s="5">
        <v>0.78</v>
      </c>
      <c r="AK477" s="5">
        <v>0.6</v>
      </c>
      <c r="AL477" s="5"/>
      <c r="AM477" s="5"/>
      <c r="AN477" s="5"/>
      <c r="AO477" s="5"/>
      <c r="AP477" s="5">
        <v>88</v>
      </c>
      <c r="AQ477" s="5">
        <v>77</v>
      </c>
      <c r="AR477" s="5">
        <v>86</v>
      </c>
      <c r="AS477" s="5">
        <v>104</v>
      </c>
      <c r="AT477" s="5"/>
      <c r="AU477" s="5"/>
      <c r="AV477" s="5"/>
      <c r="AW477" s="5"/>
      <c r="AX477" s="4">
        <f t="shared" si="239"/>
        <v>23</v>
      </c>
      <c r="AY477" s="5">
        <v>4.88</v>
      </c>
      <c r="AZ477" s="5">
        <v>5.14</v>
      </c>
      <c r="BA477" s="5"/>
      <c r="BB477" s="18">
        <v>9.8000000000000007</v>
      </c>
      <c r="BC477" s="5">
        <v>10.1</v>
      </c>
      <c r="BD477" s="5"/>
      <c r="BE477" s="5">
        <v>14</v>
      </c>
      <c r="BF477" s="4">
        <f t="shared" si="225"/>
        <v>-28</v>
      </c>
      <c r="BG477" s="59">
        <f t="shared" si="226"/>
        <v>-0.66666666666666663</v>
      </c>
      <c r="BH477" s="1">
        <f t="shared" ref="BH477:BH482" si="246">AY477-K477</f>
        <v>-0.86000000000000032</v>
      </c>
      <c r="BI477" s="58">
        <f t="shared" ref="BI477:BI482" si="247">BH477/K477</f>
        <v>-0.14982578397212548</v>
      </c>
      <c r="BJ477" s="1">
        <f t="shared" si="240"/>
        <v>-0.19999999999999929</v>
      </c>
      <c r="BK477" s="58">
        <f t="shared" si="241"/>
        <v>-1.9999999999999928E-2</v>
      </c>
      <c r="BL477" s="55"/>
      <c r="BM477" s="58"/>
      <c r="BN477" s="62"/>
      <c r="BO477" s="58"/>
      <c r="BP477" s="5"/>
      <c r="BQ477" s="5"/>
    </row>
    <row r="478" spans="1:69" s="68" customFormat="1" x14ac:dyDescent="0.15">
      <c r="A478" s="133">
        <v>2016</v>
      </c>
      <c r="B478" s="28">
        <f>ROW(A477)</f>
        <v>477</v>
      </c>
      <c r="C478" s="66" t="s">
        <v>25</v>
      </c>
      <c r="D478" s="66" t="s">
        <v>4</v>
      </c>
      <c r="E478" s="67">
        <v>51</v>
      </c>
      <c r="F478" s="5" t="s">
        <v>7</v>
      </c>
      <c r="G478" s="5" t="s">
        <v>22</v>
      </c>
      <c r="H478" s="73"/>
      <c r="I478" s="5"/>
      <c r="J478" s="73">
        <v>12.2</v>
      </c>
      <c r="K478" s="74">
        <v>6.66</v>
      </c>
      <c r="L478" s="74">
        <v>0.56999999999999995</v>
      </c>
      <c r="M478" s="73">
        <v>3</v>
      </c>
      <c r="N478" s="5">
        <v>161</v>
      </c>
      <c r="O478" s="5"/>
      <c r="P478" s="10" t="s">
        <v>75</v>
      </c>
      <c r="Q478" s="18">
        <v>108</v>
      </c>
      <c r="R478" s="5">
        <v>0.7</v>
      </c>
      <c r="S478" s="86">
        <v>0.98</v>
      </c>
      <c r="T478" s="5"/>
      <c r="U478" s="5"/>
      <c r="V478" s="64">
        <v>101</v>
      </c>
      <c r="W478" s="86">
        <v>67</v>
      </c>
      <c r="X478" s="5"/>
      <c r="Y478" s="5"/>
      <c r="Z478" s="86">
        <v>0.98</v>
      </c>
      <c r="AA478" s="6">
        <f t="shared" si="235"/>
        <v>0.41000000000000003</v>
      </c>
      <c r="AB478" s="50">
        <f t="shared" si="236"/>
        <v>1.7192982456140351</v>
      </c>
      <c r="AC478" s="49" t="s">
        <v>81</v>
      </c>
      <c r="AD478" s="86">
        <v>67</v>
      </c>
      <c r="AE478" s="87">
        <v>2</v>
      </c>
      <c r="AF478" s="4">
        <f t="shared" si="237"/>
        <v>-41</v>
      </c>
      <c r="AG478" s="59">
        <f t="shared" si="238"/>
        <v>-0.37962962962962965</v>
      </c>
      <c r="AH478" s="5">
        <v>0.66</v>
      </c>
      <c r="AI478" s="5">
        <v>0.63</v>
      </c>
      <c r="AJ478" s="5"/>
      <c r="AK478" s="5">
        <v>0.57999999999999996</v>
      </c>
      <c r="AL478" s="5"/>
      <c r="AM478" s="5"/>
      <c r="AN478" s="5"/>
      <c r="AO478" s="5"/>
      <c r="AP478" s="5">
        <v>103</v>
      </c>
      <c r="AQ478" s="5">
        <v>104</v>
      </c>
      <c r="AR478" s="5"/>
      <c r="AS478" s="5">
        <v>107</v>
      </c>
      <c r="AT478" s="5"/>
      <c r="AU478" s="5"/>
      <c r="AV478" s="5"/>
      <c r="AW478" s="5"/>
      <c r="AX478" s="4">
        <f t="shared" si="239"/>
        <v>-1</v>
      </c>
      <c r="AY478" s="5">
        <v>5.78</v>
      </c>
      <c r="AZ478" s="5">
        <v>5.62</v>
      </c>
      <c r="BA478" s="5"/>
      <c r="BB478" s="5">
        <v>10</v>
      </c>
      <c r="BC478" s="5">
        <v>9.6999999999999993</v>
      </c>
      <c r="BD478" s="5"/>
      <c r="BE478" s="5">
        <v>8</v>
      </c>
      <c r="BF478" s="4">
        <f t="shared" si="225"/>
        <v>-153</v>
      </c>
      <c r="BG478" s="59">
        <f t="shared" si="226"/>
        <v>-0.9503105590062112</v>
      </c>
      <c r="BH478" s="1">
        <f t="shared" si="246"/>
        <v>-0.87999999999999989</v>
      </c>
      <c r="BI478" s="58">
        <f t="shared" si="247"/>
        <v>-0.13213213213213212</v>
      </c>
      <c r="BJ478" s="1">
        <f t="shared" si="240"/>
        <v>-2.1999999999999993</v>
      </c>
      <c r="BK478" s="58">
        <f t="shared" si="241"/>
        <v>-0.18032786885245897</v>
      </c>
      <c r="BL478" s="55"/>
      <c r="BM478" s="58"/>
      <c r="BN478" s="62"/>
      <c r="BO478" s="58"/>
      <c r="BP478" s="5"/>
      <c r="BQ478" s="5"/>
    </row>
    <row r="479" spans="1:69" x14ac:dyDescent="0.15">
      <c r="A479" s="133">
        <v>2016</v>
      </c>
      <c r="B479" s="28">
        <f>ROW(A478)</f>
        <v>478</v>
      </c>
      <c r="C479" s="66" t="s">
        <v>25</v>
      </c>
      <c r="D479" s="66" t="s">
        <v>4</v>
      </c>
      <c r="E479" s="67">
        <v>54</v>
      </c>
      <c r="F479" s="5" t="s">
        <v>7</v>
      </c>
      <c r="G479" s="5" t="s">
        <v>23</v>
      </c>
      <c r="H479" s="73">
        <v>24</v>
      </c>
      <c r="I479" s="5">
        <v>63</v>
      </c>
      <c r="J479" s="73">
        <v>10.1</v>
      </c>
      <c r="K479" s="74">
        <v>4.42</v>
      </c>
      <c r="L479" s="74">
        <v>0.55000000000000004</v>
      </c>
      <c r="M479" s="73">
        <v>3.3</v>
      </c>
      <c r="N479" s="5">
        <v>56</v>
      </c>
      <c r="O479" s="5">
        <v>254.12</v>
      </c>
      <c r="P479" s="10" t="s">
        <v>75</v>
      </c>
      <c r="Q479" s="20">
        <v>107</v>
      </c>
      <c r="R479" s="5">
        <v>0.59</v>
      </c>
      <c r="S479" s="86">
        <v>0.75</v>
      </c>
      <c r="T479" s="5">
        <v>0.71</v>
      </c>
      <c r="U479" s="5"/>
      <c r="V479" s="64">
        <v>104</v>
      </c>
      <c r="W479" s="86">
        <v>91</v>
      </c>
      <c r="X479" s="5">
        <v>97</v>
      </c>
      <c r="Y479" s="5"/>
      <c r="Z479" s="86">
        <v>0.75</v>
      </c>
      <c r="AA479" s="6">
        <f t="shared" si="235"/>
        <v>0.19999999999999996</v>
      </c>
      <c r="AB479" s="50">
        <f t="shared" si="236"/>
        <v>1.3636363636363635</v>
      </c>
      <c r="AC479" s="7" t="s">
        <v>78</v>
      </c>
      <c r="AD479" s="86">
        <v>91</v>
      </c>
      <c r="AE479" s="87">
        <v>2</v>
      </c>
      <c r="AF479" s="4">
        <f t="shared" si="237"/>
        <v>-16</v>
      </c>
      <c r="AG479" s="59">
        <f t="shared" si="238"/>
        <v>-0.14953271028037382</v>
      </c>
      <c r="AH479" s="5">
        <v>0.63</v>
      </c>
      <c r="AI479" s="5">
        <v>0.55000000000000004</v>
      </c>
      <c r="AJ479" s="5"/>
      <c r="AK479" s="5">
        <v>0.55000000000000004</v>
      </c>
      <c r="AL479" s="5"/>
      <c r="AM479" s="5"/>
      <c r="AN479" s="5"/>
      <c r="AO479" s="5"/>
      <c r="AP479" s="5">
        <v>102</v>
      </c>
      <c r="AQ479" s="5">
        <v>107</v>
      </c>
      <c r="AR479" s="5"/>
      <c r="AS479" s="5">
        <v>107</v>
      </c>
      <c r="AT479" s="5"/>
      <c r="AU479" s="5"/>
      <c r="AV479" s="5"/>
      <c r="AW479" s="5"/>
      <c r="AX479" s="4">
        <f t="shared" si="239"/>
        <v>0</v>
      </c>
      <c r="AY479" s="5">
        <v>4.59</v>
      </c>
      <c r="AZ479" s="5">
        <v>4.83</v>
      </c>
      <c r="BA479" s="5">
        <v>4.88</v>
      </c>
      <c r="BB479" s="18"/>
      <c r="BC479" s="5">
        <v>8.8000000000000007</v>
      </c>
      <c r="BD479" s="5">
        <v>9.6999999999999993</v>
      </c>
      <c r="BE479" s="5">
        <v>45</v>
      </c>
      <c r="BF479" s="4">
        <f t="shared" ref="BF479:BF495" si="248">BE479-N479</f>
        <v>-11</v>
      </c>
      <c r="BG479" s="59">
        <f t="shared" ref="BG479:BG495" si="249">BF479/N479</f>
        <v>-0.19642857142857142</v>
      </c>
      <c r="BH479" s="1">
        <f t="shared" si="246"/>
        <v>0.16999999999999993</v>
      </c>
      <c r="BI479" s="58">
        <f t="shared" si="247"/>
        <v>3.8461538461538443E-2</v>
      </c>
      <c r="BJ479" s="1"/>
      <c r="BK479" s="58"/>
      <c r="BL479" s="55">
        <f>BD479-J479</f>
        <v>-0.40000000000000036</v>
      </c>
      <c r="BM479" s="58">
        <f>BL479/J479</f>
        <v>-3.9603960396039639E-2</v>
      </c>
      <c r="BN479" s="62">
        <f>BA479-K479</f>
        <v>0.45999999999999996</v>
      </c>
      <c r="BO479" s="58">
        <f>BN479/K479</f>
        <v>0.10407239819004524</v>
      </c>
      <c r="BP479" s="5"/>
      <c r="BQ479" s="5"/>
    </row>
    <row r="480" spans="1:69" x14ac:dyDescent="0.15">
      <c r="A480" s="133">
        <v>2016</v>
      </c>
      <c r="B480" s="28">
        <f>ROW(A479)</f>
        <v>479</v>
      </c>
      <c r="C480" s="66" t="s">
        <v>25</v>
      </c>
      <c r="D480" s="66" t="s">
        <v>4</v>
      </c>
      <c r="E480" s="67">
        <v>67</v>
      </c>
      <c r="F480" s="5" t="s">
        <v>7</v>
      </c>
      <c r="G480" s="5" t="s">
        <v>21</v>
      </c>
      <c r="H480" s="73">
        <v>27</v>
      </c>
      <c r="I480" s="5">
        <v>67</v>
      </c>
      <c r="J480" s="73">
        <v>10.5</v>
      </c>
      <c r="K480" s="74">
        <v>5.56</v>
      </c>
      <c r="L480" s="74">
        <v>0.89</v>
      </c>
      <c r="M480" s="73">
        <v>3.2</v>
      </c>
      <c r="N480" s="5">
        <v>73</v>
      </c>
      <c r="O480" s="5">
        <v>260.14999999999998</v>
      </c>
      <c r="P480" s="10" t="s">
        <v>76</v>
      </c>
      <c r="Q480" s="20">
        <v>67</v>
      </c>
      <c r="R480" s="5">
        <v>1</v>
      </c>
      <c r="S480" s="5">
        <v>0.95</v>
      </c>
      <c r="T480" s="86">
        <v>1.02</v>
      </c>
      <c r="U480" s="5">
        <v>0.99</v>
      </c>
      <c r="V480" s="64">
        <v>58</v>
      </c>
      <c r="W480" s="5">
        <v>62</v>
      </c>
      <c r="X480" s="86">
        <v>57</v>
      </c>
      <c r="Y480" s="5">
        <v>59</v>
      </c>
      <c r="Z480" s="86">
        <v>1.02</v>
      </c>
      <c r="AA480" s="6">
        <f t="shared" si="235"/>
        <v>0.13</v>
      </c>
      <c r="AB480" s="50">
        <f t="shared" si="236"/>
        <v>1.146067415730337</v>
      </c>
      <c r="AC480" s="7" t="s">
        <v>78</v>
      </c>
      <c r="AD480" s="86">
        <v>57</v>
      </c>
      <c r="AE480" s="87">
        <v>3</v>
      </c>
      <c r="AF480" s="4">
        <f t="shared" si="237"/>
        <v>-10</v>
      </c>
      <c r="AG480" s="59">
        <f t="shared" si="238"/>
        <v>-0.14925373134328357</v>
      </c>
      <c r="AH480" s="5">
        <v>0.87</v>
      </c>
      <c r="AI480" s="5"/>
      <c r="AJ480" s="5">
        <v>0.88</v>
      </c>
      <c r="AK480" s="5">
        <v>0.81</v>
      </c>
      <c r="AL480" s="5"/>
      <c r="AM480" s="5"/>
      <c r="AN480" s="5"/>
      <c r="AO480" s="5"/>
      <c r="AP480" s="5">
        <v>69</v>
      </c>
      <c r="AQ480" s="5"/>
      <c r="AR480" s="5">
        <v>68</v>
      </c>
      <c r="AS480" s="5">
        <v>75</v>
      </c>
      <c r="AT480" s="5"/>
      <c r="AU480" s="5"/>
      <c r="AV480" s="5"/>
      <c r="AW480" s="5"/>
      <c r="AX480" s="4">
        <f t="shared" si="239"/>
        <v>8</v>
      </c>
      <c r="AY480" s="5">
        <v>4.72</v>
      </c>
      <c r="AZ480" s="5">
        <v>4.55</v>
      </c>
      <c r="BA480" s="5">
        <v>4.7699999999999996</v>
      </c>
      <c r="BB480" s="18">
        <v>8.5</v>
      </c>
      <c r="BC480" s="5">
        <v>8.3000000000000007</v>
      </c>
      <c r="BD480" s="5">
        <v>8.5</v>
      </c>
      <c r="BE480" s="5">
        <v>11</v>
      </c>
      <c r="BF480" s="4">
        <f t="shared" si="248"/>
        <v>-62</v>
      </c>
      <c r="BG480" s="59">
        <f t="shared" si="249"/>
        <v>-0.84931506849315064</v>
      </c>
      <c r="BH480" s="1">
        <f t="shared" si="246"/>
        <v>-0.83999999999999986</v>
      </c>
      <c r="BI480" s="58">
        <f t="shared" si="247"/>
        <v>-0.15107913669064746</v>
      </c>
      <c r="BJ480" s="1">
        <f>BB480-J480</f>
        <v>-2</v>
      </c>
      <c r="BK480" s="58">
        <f>BJ480/J480</f>
        <v>-0.19047619047619047</v>
      </c>
      <c r="BL480" s="55">
        <f>BD480-J480</f>
        <v>-2</v>
      </c>
      <c r="BM480" s="58">
        <f>BL480/J480</f>
        <v>-0.19047619047619047</v>
      </c>
      <c r="BN480" s="62">
        <f>BA480-K480</f>
        <v>-0.79</v>
      </c>
      <c r="BO480" s="58">
        <f>BN480/K480</f>
        <v>-0.1420863309352518</v>
      </c>
      <c r="BP480" s="5"/>
      <c r="BQ480" s="5"/>
    </row>
    <row r="481" spans="1:69" x14ac:dyDescent="0.15">
      <c r="A481" s="133">
        <v>2016</v>
      </c>
      <c r="B481" s="28">
        <f>ROW(A480)</f>
        <v>480</v>
      </c>
      <c r="C481" s="66" t="s">
        <v>30</v>
      </c>
      <c r="D481" s="66" t="s">
        <v>4</v>
      </c>
      <c r="E481" s="67">
        <v>67</v>
      </c>
      <c r="F481" s="5" t="s">
        <v>7</v>
      </c>
      <c r="G481" s="5" t="s">
        <v>20</v>
      </c>
      <c r="H481" s="73">
        <v>27</v>
      </c>
      <c r="I481" s="5">
        <v>98</v>
      </c>
      <c r="J481" s="73">
        <v>10.5</v>
      </c>
      <c r="K481" s="74">
        <v>5.94</v>
      </c>
      <c r="L481" s="74">
        <v>0.89</v>
      </c>
      <c r="M481" s="73">
        <v>2.1</v>
      </c>
      <c r="N481" s="5">
        <v>88</v>
      </c>
      <c r="O481" s="5">
        <v>286.52</v>
      </c>
      <c r="P481" s="10" t="s">
        <v>76</v>
      </c>
      <c r="Q481" s="20">
        <v>78</v>
      </c>
      <c r="R481" s="5">
        <v>0.92</v>
      </c>
      <c r="S481" s="86">
        <v>0.95</v>
      </c>
      <c r="T481" s="5"/>
      <c r="U481" s="5"/>
      <c r="V481" s="64">
        <v>75</v>
      </c>
      <c r="W481" s="86">
        <v>72</v>
      </c>
      <c r="X481" s="5"/>
      <c r="Y481" s="5"/>
      <c r="Z481" s="86">
        <v>0.95</v>
      </c>
      <c r="AA481" s="6">
        <f t="shared" si="235"/>
        <v>5.9999999999999942E-2</v>
      </c>
      <c r="AB481" s="50">
        <f t="shared" si="236"/>
        <v>1.0674157303370786</v>
      </c>
      <c r="AC481" s="7" t="s">
        <v>78</v>
      </c>
      <c r="AD481" s="86">
        <v>72</v>
      </c>
      <c r="AE481" s="87">
        <v>2</v>
      </c>
      <c r="AF481" s="4">
        <f t="shared" si="237"/>
        <v>-6</v>
      </c>
      <c r="AG481" s="59">
        <f t="shared" si="238"/>
        <v>-7.6923076923076927E-2</v>
      </c>
      <c r="AH481" s="5"/>
      <c r="AI481" s="5"/>
      <c r="AJ481" s="5">
        <v>0.75</v>
      </c>
      <c r="AK481" s="5">
        <v>0.8</v>
      </c>
      <c r="AL481" s="5"/>
      <c r="AM481" s="5"/>
      <c r="AN481" s="5"/>
      <c r="AO481" s="5"/>
      <c r="AP481" s="5"/>
      <c r="AQ481" s="5"/>
      <c r="AR481" s="5">
        <v>96</v>
      </c>
      <c r="AS481" s="5">
        <v>89</v>
      </c>
      <c r="AT481" s="5"/>
      <c r="AU481" s="5"/>
      <c r="AV481" s="5"/>
      <c r="AW481" s="5"/>
      <c r="AX481" s="4">
        <f t="shared" si="239"/>
        <v>11</v>
      </c>
      <c r="AY481" s="5">
        <v>5.14</v>
      </c>
      <c r="AZ481" s="5">
        <v>4.82</v>
      </c>
      <c r="BA481" s="5"/>
      <c r="BB481" s="18">
        <v>9.6</v>
      </c>
      <c r="BC481" s="5">
        <v>8.4</v>
      </c>
      <c r="BD481" s="5"/>
      <c r="BE481" s="5">
        <v>21</v>
      </c>
      <c r="BF481" s="4">
        <f t="shared" si="248"/>
        <v>-67</v>
      </c>
      <c r="BG481" s="59">
        <f t="shared" si="249"/>
        <v>-0.76136363636363635</v>
      </c>
      <c r="BH481" s="1">
        <f t="shared" si="246"/>
        <v>-0.80000000000000071</v>
      </c>
      <c r="BI481" s="58">
        <f t="shared" si="247"/>
        <v>-0.13468013468013479</v>
      </c>
      <c r="BJ481" s="1">
        <f>BB481-J481</f>
        <v>-0.90000000000000036</v>
      </c>
      <c r="BK481" s="58">
        <f>BJ481/J481</f>
        <v>-8.5714285714285743E-2</v>
      </c>
      <c r="BL481" s="55"/>
      <c r="BM481" s="58"/>
      <c r="BN481" s="62"/>
      <c r="BO481" s="58"/>
      <c r="BP481" s="5"/>
      <c r="BQ481" s="5"/>
    </row>
    <row r="482" spans="1:69" x14ac:dyDescent="0.15">
      <c r="A482" s="133">
        <v>2016</v>
      </c>
      <c r="B482" s="28">
        <f>ROW(A481)</f>
        <v>481</v>
      </c>
      <c r="C482" s="66" t="s">
        <v>30</v>
      </c>
      <c r="D482" s="66" t="s">
        <v>4</v>
      </c>
      <c r="E482" s="67">
        <v>63</v>
      </c>
      <c r="F482" s="5" t="s">
        <v>7</v>
      </c>
      <c r="G482" s="5" t="s">
        <v>22</v>
      </c>
      <c r="H482" s="73">
        <v>23</v>
      </c>
      <c r="I482" s="5">
        <v>79</v>
      </c>
      <c r="J482" s="73">
        <v>9.1999999999999993</v>
      </c>
      <c r="K482" s="74">
        <v>5.03</v>
      </c>
      <c r="L482" s="74">
        <v>1.19</v>
      </c>
      <c r="M482" s="73">
        <v>3.6</v>
      </c>
      <c r="N482" s="5">
        <v>73</v>
      </c>
      <c r="O482" s="5">
        <v>66.2</v>
      </c>
      <c r="P482" s="44" t="s">
        <v>74</v>
      </c>
      <c r="Q482" s="20">
        <v>56</v>
      </c>
      <c r="R482" s="5">
        <v>1.43</v>
      </c>
      <c r="S482" s="86">
        <v>1.66</v>
      </c>
      <c r="T482" s="5">
        <v>1.51</v>
      </c>
      <c r="U482" s="5"/>
      <c r="V482" s="64">
        <v>45</v>
      </c>
      <c r="W482" s="86">
        <v>38</v>
      </c>
      <c r="X482" s="5">
        <v>42</v>
      </c>
      <c r="Y482" s="5"/>
      <c r="Z482" s="86">
        <v>1.66</v>
      </c>
      <c r="AA482" s="6">
        <f t="shared" si="235"/>
        <v>0.47</v>
      </c>
      <c r="AB482" s="50">
        <f t="shared" si="236"/>
        <v>1.3949579831932772</v>
      </c>
      <c r="AC482" s="10" t="s">
        <v>81</v>
      </c>
      <c r="AD482" s="86">
        <v>38</v>
      </c>
      <c r="AE482" s="87">
        <v>2</v>
      </c>
      <c r="AF482" s="4">
        <f t="shared" si="237"/>
        <v>-18</v>
      </c>
      <c r="AG482" s="59">
        <f t="shared" si="238"/>
        <v>-0.32142857142857145</v>
      </c>
      <c r="AH482" s="5">
        <v>0.67</v>
      </c>
      <c r="AI482" s="5">
        <v>0.75</v>
      </c>
      <c r="AJ482" s="5"/>
      <c r="AK482" s="5">
        <v>0.81</v>
      </c>
      <c r="AL482" s="5"/>
      <c r="AM482" s="5"/>
      <c r="AN482" s="5"/>
      <c r="AO482" s="5"/>
      <c r="AP482" s="5">
        <v>109</v>
      </c>
      <c r="AQ482" s="5">
        <v>99</v>
      </c>
      <c r="AR482" s="5"/>
      <c r="AS482" s="5">
        <v>90</v>
      </c>
      <c r="AT482" s="5"/>
      <c r="AU482" s="5"/>
      <c r="AV482" s="5"/>
      <c r="AW482" s="5"/>
      <c r="AX482" s="4">
        <f t="shared" si="239"/>
        <v>34</v>
      </c>
      <c r="AY482" s="5">
        <v>4.7</v>
      </c>
      <c r="AZ482" s="5">
        <v>4.75</v>
      </c>
      <c r="BA482" s="5">
        <v>4.76</v>
      </c>
      <c r="BB482" s="18">
        <v>8.1999999999999993</v>
      </c>
      <c r="BC482" s="5">
        <v>8.5</v>
      </c>
      <c r="BD482" s="5">
        <v>8.9</v>
      </c>
      <c r="BE482" s="5">
        <v>12</v>
      </c>
      <c r="BF482" s="4">
        <f t="shared" si="248"/>
        <v>-61</v>
      </c>
      <c r="BG482" s="59">
        <f t="shared" si="249"/>
        <v>-0.83561643835616439</v>
      </c>
      <c r="BH482" s="1">
        <f t="shared" si="246"/>
        <v>-0.33000000000000007</v>
      </c>
      <c r="BI482" s="58">
        <f t="shared" si="247"/>
        <v>-6.560636182902585E-2</v>
      </c>
      <c r="BJ482" s="1">
        <f>BB482-J482</f>
        <v>-1</v>
      </c>
      <c r="BK482" s="58">
        <f>BJ482/J482</f>
        <v>-0.10869565217391305</v>
      </c>
      <c r="BL482" s="55">
        <f>BD482-J482</f>
        <v>-0.29999999999999893</v>
      </c>
      <c r="BM482" s="58">
        <f>BL482/J482</f>
        <v>-3.2608695652173801E-2</v>
      </c>
      <c r="BN482" s="62">
        <f>BA482-K482</f>
        <v>-0.27000000000000046</v>
      </c>
      <c r="BO482" s="58">
        <f>BN482/K482</f>
        <v>-5.3677932405566689E-2</v>
      </c>
      <c r="BP482" s="5"/>
      <c r="BQ482" s="5"/>
    </row>
    <row r="483" spans="1:69" x14ac:dyDescent="0.15">
      <c r="A483" s="133">
        <v>2016</v>
      </c>
      <c r="B483" s="28">
        <f>ROW(A482)</f>
        <v>482</v>
      </c>
      <c r="C483" s="66" t="s">
        <v>25</v>
      </c>
      <c r="D483" s="66" t="s">
        <v>4</v>
      </c>
      <c r="E483" s="67">
        <v>60</v>
      </c>
      <c r="F483" s="5" t="s">
        <v>7</v>
      </c>
      <c r="G483" s="5" t="s">
        <v>23</v>
      </c>
      <c r="H483" s="73">
        <v>15</v>
      </c>
      <c r="I483" s="5">
        <v>164</v>
      </c>
      <c r="J483" s="73">
        <v>12.1</v>
      </c>
      <c r="K483" s="74">
        <v>6.29</v>
      </c>
      <c r="L483" s="74">
        <v>0.64</v>
      </c>
      <c r="M483" s="73">
        <v>2</v>
      </c>
      <c r="N483" s="5">
        <v>155</v>
      </c>
      <c r="P483" s="10" t="s">
        <v>75</v>
      </c>
      <c r="Q483" s="20">
        <v>97</v>
      </c>
      <c r="R483" s="86">
        <v>0.92</v>
      </c>
      <c r="S483" s="5">
        <v>0.89</v>
      </c>
      <c r="T483" s="5"/>
      <c r="U483" s="5"/>
      <c r="V483" s="92">
        <v>68</v>
      </c>
      <c r="W483" s="5">
        <v>71</v>
      </c>
      <c r="X483" s="5"/>
      <c r="Y483" s="5"/>
      <c r="Z483" s="86">
        <v>0.92</v>
      </c>
      <c r="AA483" s="6">
        <f t="shared" si="235"/>
        <v>0.28000000000000003</v>
      </c>
      <c r="AB483" s="50">
        <f t="shared" si="236"/>
        <v>1.4375</v>
      </c>
      <c r="AC483" s="7" t="s">
        <v>78</v>
      </c>
      <c r="AD483" s="92">
        <v>68</v>
      </c>
      <c r="AE483" s="87">
        <v>1</v>
      </c>
      <c r="AF483" s="4">
        <f t="shared" si="237"/>
        <v>-29</v>
      </c>
      <c r="AG483" s="59">
        <f t="shared" si="238"/>
        <v>-0.29896907216494845</v>
      </c>
      <c r="AH483" s="5">
        <v>0.67</v>
      </c>
      <c r="AI483" s="5"/>
      <c r="AJ483" s="5">
        <v>0.69</v>
      </c>
      <c r="AK483" s="5"/>
      <c r="AL483" s="5"/>
      <c r="AM483" s="5"/>
      <c r="AN483" s="5"/>
      <c r="AO483" s="5"/>
      <c r="AP483" s="5">
        <v>96</v>
      </c>
      <c r="AQ483" s="5"/>
      <c r="AR483" s="5">
        <v>95</v>
      </c>
      <c r="AS483" s="5"/>
      <c r="AT483" s="5"/>
      <c r="AU483" s="5"/>
      <c r="AV483" s="5"/>
      <c r="AW483" s="5"/>
      <c r="AX483" s="4"/>
      <c r="AY483" s="5"/>
      <c r="AZ483" s="5">
        <v>5.01</v>
      </c>
      <c r="BA483" s="5"/>
      <c r="BB483" s="18">
        <v>10.4</v>
      </c>
      <c r="BC483" s="5">
        <v>9.1999999999999993</v>
      </c>
      <c r="BD483" s="5"/>
      <c r="BE483" s="5">
        <v>7</v>
      </c>
      <c r="BF483" s="4">
        <f t="shared" si="248"/>
        <v>-148</v>
      </c>
      <c r="BG483" s="59">
        <f t="shared" si="249"/>
        <v>-0.95483870967741935</v>
      </c>
      <c r="BH483" s="1"/>
      <c r="BI483" s="58"/>
      <c r="BJ483" s="1"/>
      <c r="BK483" s="58"/>
      <c r="BL483" s="55"/>
      <c r="BM483" s="58"/>
      <c r="BN483" s="62"/>
      <c r="BO483" s="58"/>
      <c r="BP483" s="5"/>
      <c r="BQ483" s="5"/>
    </row>
    <row r="484" spans="1:69" s="81" customFormat="1" x14ac:dyDescent="0.15">
      <c r="A484" s="133">
        <v>2016</v>
      </c>
      <c r="B484" s="28">
        <f>ROW(A483)</f>
        <v>483</v>
      </c>
      <c r="C484" s="90" t="s">
        <v>25</v>
      </c>
      <c r="D484" s="90" t="s">
        <v>4</v>
      </c>
      <c r="E484" s="83">
        <v>57</v>
      </c>
      <c r="F484" s="78" t="s">
        <v>7</v>
      </c>
      <c r="G484" s="82" t="s">
        <v>90</v>
      </c>
      <c r="H484" s="79">
        <v>27</v>
      </c>
      <c r="I484" s="78">
        <v>42</v>
      </c>
      <c r="J484" s="79">
        <v>9.6999999999999993</v>
      </c>
      <c r="K484" s="80">
        <v>5.35</v>
      </c>
      <c r="L484" s="80">
        <v>0.68</v>
      </c>
      <c r="M484" s="79">
        <v>2</v>
      </c>
      <c r="N484" s="78">
        <v>73</v>
      </c>
      <c r="O484" s="78"/>
      <c r="P484" s="10" t="s">
        <v>75</v>
      </c>
      <c r="Q484" s="38">
        <v>97</v>
      </c>
      <c r="R484" s="78">
        <v>0.88</v>
      </c>
      <c r="S484" s="78">
        <v>0.72</v>
      </c>
      <c r="T484" s="78"/>
      <c r="U484" s="91">
        <v>1.02</v>
      </c>
      <c r="V484" s="72">
        <v>73</v>
      </c>
      <c r="W484" s="78">
        <v>93</v>
      </c>
      <c r="X484" s="78"/>
      <c r="Y484" s="91">
        <v>61</v>
      </c>
      <c r="Z484" s="91">
        <v>1.02</v>
      </c>
      <c r="AA484" s="6">
        <f t="shared" si="235"/>
        <v>0.33999999999999997</v>
      </c>
      <c r="AB484" s="50">
        <f t="shared" si="236"/>
        <v>1.5</v>
      </c>
      <c r="AC484" s="49" t="s">
        <v>81</v>
      </c>
      <c r="AD484" s="91">
        <v>61</v>
      </c>
      <c r="AE484" s="106">
        <v>4</v>
      </c>
      <c r="AF484" s="4">
        <f t="shared" si="237"/>
        <v>-36</v>
      </c>
      <c r="AG484" s="59">
        <f t="shared" si="238"/>
        <v>-0.37113402061855671</v>
      </c>
      <c r="AH484" s="78">
        <v>0.67</v>
      </c>
      <c r="AI484" s="78">
        <v>0.71</v>
      </c>
      <c r="AJ484" s="78">
        <v>0.72</v>
      </c>
      <c r="AK484" s="78">
        <v>0.82</v>
      </c>
      <c r="AL484" s="78"/>
      <c r="AM484" s="78"/>
      <c r="AN484" s="78"/>
      <c r="AO484" s="78"/>
      <c r="AP484" s="78">
        <v>98</v>
      </c>
      <c r="AQ484" s="78">
        <v>95</v>
      </c>
      <c r="AR484" s="78">
        <v>93</v>
      </c>
      <c r="AS484" s="78">
        <v>80</v>
      </c>
      <c r="AT484" s="78"/>
      <c r="AU484" s="78"/>
      <c r="AV484" s="78"/>
      <c r="AW484" s="78"/>
      <c r="AX484" s="4">
        <f t="shared" si="239"/>
        <v>-17</v>
      </c>
      <c r="AY484" s="78">
        <v>4.45</v>
      </c>
      <c r="AZ484" s="78">
        <v>3.89</v>
      </c>
      <c r="BA484" s="78">
        <v>5.81</v>
      </c>
      <c r="BB484" s="38">
        <v>8.1</v>
      </c>
      <c r="BC484" s="78">
        <v>6.9</v>
      </c>
      <c r="BD484" s="78">
        <v>10.3</v>
      </c>
      <c r="BE484" s="78">
        <v>9</v>
      </c>
      <c r="BF484" s="4">
        <f t="shared" si="248"/>
        <v>-64</v>
      </c>
      <c r="BG484" s="59">
        <f t="shared" si="249"/>
        <v>-0.87671232876712324</v>
      </c>
      <c r="BH484" s="1">
        <f t="shared" ref="BH484:BH495" si="250">AY484-K484</f>
        <v>-0.89999999999999947</v>
      </c>
      <c r="BI484" s="58">
        <f t="shared" ref="BI484:BI495" si="251">BH484/K484</f>
        <v>-0.16822429906542047</v>
      </c>
      <c r="BJ484" s="1">
        <f t="shared" ref="BJ484:BJ495" si="252">BB484-J484</f>
        <v>-1.5999999999999996</v>
      </c>
      <c r="BK484" s="58">
        <f t="shared" ref="BK484:BK495" si="253">BJ484/J484</f>
        <v>-0.16494845360824739</v>
      </c>
      <c r="BL484" s="55">
        <f t="shared" ref="BL484:BL494" si="254">BD484-J484</f>
        <v>0.60000000000000142</v>
      </c>
      <c r="BM484" s="58">
        <f t="shared" ref="BM484:BM494" si="255">BL484/J484</f>
        <v>6.1855670103092932E-2</v>
      </c>
      <c r="BN484" s="62">
        <f>BA484-K484</f>
        <v>0.45999999999999996</v>
      </c>
      <c r="BO484" s="58">
        <f>BN484/K484</f>
        <v>8.5981308411214957E-2</v>
      </c>
      <c r="BP484" s="78"/>
      <c r="BQ484" s="78"/>
    </row>
    <row r="485" spans="1:69" x14ac:dyDescent="0.15">
      <c r="A485" s="133">
        <v>2016</v>
      </c>
      <c r="B485" s="28">
        <f>ROW(A484)</f>
        <v>484</v>
      </c>
      <c r="C485" s="66" t="s">
        <v>25</v>
      </c>
      <c r="D485" s="66" t="s">
        <v>4</v>
      </c>
      <c r="E485" s="67">
        <v>66</v>
      </c>
      <c r="F485" s="64" t="s">
        <v>17</v>
      </c>
      <c r="G485" s="65" t="s">
        <v>3</v>
      </c>
      <c r="H485" s="73">
        <v>29</v>
      </c>
      <c r="I485" s="5">
        <v>85</v>
      </c>
      <c r="J485" s="73">
        <v>10.199999999999999</v>
      </c>
      <c r="K485" s="74">
        <v>5.39</v>
      </c>
      <c r="L485" s="74">
        <v>0.54</v>
      </c>
      <c r="M485" s="73">
        <v>3.2</v>
      </c>
      <c r="N485" s="5">
        <v>74</v>
      </c>
      <c r="O485" s="5">
        <v>166.13</v>
      </c>
      <c r="P485" s="10" t="s">
        <v>75</v>
      </c>
      <c r="Q485" s="20">
        <v>99</v>
      </c>
      <c r="R485" s="86">
        <v>0.97</v>
      </c>
      <c r="S485" s="5">
        <v>0.82</v>
      </c>
      <c r="T485" s="5">
        <v>0.55000000000000004</v>
      </c>
      <c r="U485" s="5">
        <v>0.55000000000000004</v>
      </c>
      <c r="V485" s="92">
        <v>61</v>
      </c>
      <c r="W485" s="5">
        <v>75</v>
      </c>
      <c r="X485" s="5">
        <v>98</v>
      </c>
      <c r="Y485" s="5">
        <v>98</v>
      </c>
      <c r="Z485" s="86">
        <v>0.97</v>
      </c>
      <c r="AA485" s="6">
        <f t="shared" si="235"/>
        <v>0.42999999999999994</v>
      </c>
      <c r="AB485" s="50">
        <f t="shared" si="236"/>
        <v>1.7962962962962961</v>
      </c>
      <c r="AC485" s="49" t="s">
        <v>81</v>
      </c>
      <c r="AD485" s="92">
        <v>61</v>
      </c>
      <c r="AE485" s="87">
        <v>1</v>
      </c>
      <c r="AF485" s="4">
        <f t="shared" si="237"/>
        <v>-38</v>
      </c>
      <c r="AG485" s="59">
        <f t="shared" si="238"/>
        <v>-0.38383838383838381</v>
      </c>
      <c r="AH485" s="5">
        <v>0.6</v>
      </c>
      <c r="AI485" s="5">
        <v>0.55000000000000004</v>
      </c>
      <c r="AJ485" s="5">
        <v>0.67</v>
      </c>
      <c r="AK485" s="5">
        <v>0.64</v>
      </c>
      <c r="AL485" s="5"/>
      <c r="AM485" s="5"/>
      <c r="AN485" s="5"/>
      <c r="AO485" s="5"/>
      <c r="AP485" s="5">
        <v>95</v>
      </c>
      <c r="AQ485" s="5">
        <v>98</v>
      </c>
      <c r="AR485" s="5">
        <v>92</v>
      </c>
      <c r="AS485" s="5">
        <v>93</v>
      </c>
      <c r="AT485" s="5"/>
      <c r="AU485" s="5"/>
      <c r="AV485" s="5"/>
      <c r="AW485" s="5"/>
      <c r="AX485" s="4">
        <f t="shared" si="239"/>
        <v>-6</v>
      </c>
      <c r="AY485" s="5">
        <v>4.7</v>
      </c>
      <c r="AZ485" s="5">
        <v>4.8099999999999996</v>
      </c>
      <c r="BA485" s="5">
        <v>4.66</v>
      </c>
      <c r="BB485" s="18">
        <v>9</v>
      </c>
      <c r="BC485" s="5">
        <v>8.8000000000000007</v>
      </c>
      <c r="BD485" s="5">
        <v>8.6999999999999993</v>
      </c>
      <c r="BE485" s="5">
        <v>7</v>
      </c>
      <c r="BF485" s="4">
        <f t="shared" si="248"/>
        <v>-67</v>
      </c>
      <c r="BG485" s="59">
        <f t="shared" si="249"/>
        <v>-0.90540540540540537</v>
      </c>
      <c r="BH485" s="1">
        <f t="shared" si="250"/>
        <v>-0.6899999999999995</v>
      </c>
      <c r="BI485" s="58">
        <f t="shared" si="251"/>
        <v>-0.12801484230055651</v>
      </c>
      <c r="BJ485" s="1">
        <f t="shared" si="252"/>
        <v>-1.1999999999999993</v>
      </c>
      <c r="BK485" s="58">
        <f t="shared" si="253"/>
        <v>-0.11764705882352935</v>
      </c>
      <c r="BL485" s="55">
        <f t="shared" si="254"/>
        <v>-1.5</v>
      </c>
      <c r="BM485" s="58">
        <f t="shared" si="255"/>
        <v>-0.14705882352941177</v>
      </c>
      <c r="BN485" s="62">
        <f>BA485-K485</f>
        <v>-0.72999999999999954</v>
      </c>
      <c r="BO485" s="58">
        <f>BN485/K485</f>
        <v>-0.13543599257884964</v>
      </c>
      <c r="BP485" s="5"/>
      <c r="BQ485" s="5"/>
    </row>
    <row r="486" spans="1:69" s="68" customFormat="1" x14ac:dyDescent="0.15">
      <c r="A486" s="133">
        <v>2016</v>
      </c>
      <c r="B486" s="28">
        <f>ROW(A485)</f>
        <v>485</v>
      </c>
      <c r="C486" s="66" t="s">
        <v>30</v>
      </c>
      <c r="D486" s="66" t="s">
        <v>4</v>
      </c>
      <c r="E486" s="67">
        <v>52</v>
      </c>
      <c r="F486" s="64" t="s">
        <v>7</v>
      </c>
      <c r="G486" s="65" t="s">
        <v>23</v>
      </c>
      <c r="H486" s="73">
        <v>13</v>
      </c>
      <c r="I486" s="5">
        <v>102</v>
      </c>
      <c r="J486" s="73">
        <v>10.9</v>
      </c>
      <c r="K486" s="74">
        <v>5.99</v>
      </c>
      <c r="L486" s="74">
        <v>0.56000000000000005</v>
      </c>
      <c r="M486" s="73">
        <v>2</v>
      </c>
      <c r="N486" s="5">
        <v>148</v>
      </c>
      <c r="O486" s="5">
        <v>214.73</v>
      </c>
      <c r="P486" s="10" t="s">
        <v>75</v>
      </c>
      <c r="Q486" s="18">
        <v>125</v>
      </c>
      <c r="R486" s="86">
        <v>0.76</v>
      </c>
      <c r="S486" s="5">
        <v>0.56999999999999995</v>
      </c>
      <c r="T486" s="5"/>
      <c r="U486" s="5">
        <v>0.55000000000000004</v>
      </c>
      <c r="V486" s="92">
        <v>105</v>
      </c>
      <c r="W486" s="5">
        <v>124</v>
      </c>
      <c r="X486" s="5"/>
      <c r="Y486" s="5">
        <v>125</v>
      </c>
      <c r="Z486" s="86">
        <v>0.76</v>
      </c>
      <c r="AA486" s="6">
        <f t="shared" si="235"/>
        <v>0.19999999999999996</v>
      </c>
      <c r="AB486" s="50">
        <f t="shared" si="236"/>
        <v>1.357142857142857</v>
      </c>
      <c r="AC486" s="7" t="s">
        <v>78</v>
      </c>
      <c r="AD486" s="92">
        <v>105</v>
      </c>
      <c r="AE486" s="87">
        <v>1</v>
      </c>
      <c r="AF486" s="4">
        <f t="shared" si="237"/>
        <v>-20</v>
      </c>
      <c r="AG486" s="59">
        <f t="shared" si="238"/>
        <v>-0.16</v>
      </c>
      <c r="AH486" s="5">
        <v>0.62</v>
      </c>
      <c r="AI486" s="5">
        <v>0.56000000000000005</v>
      </c>
      <c r="AJ486" s="5">
        <v>0.63</v>
      </c>
      <c r="AK486" s="5">
        <v>0.63</v>
      </c>
      <c r="AL486" s="5"/>
      <c r="AM486" s="5"/>
      <c r="AN486" s="5"/>
      <c r="AO486" s="5"/>
      <c r="AP486" s="5">
        <v>121</v>
      </c>
      <c r="AQ486" s="5">
        <v>125</v>
      </c>
      <c r="AR486" s="5">
        <v>120</v>
      </c>
      <c r="AS486" s="5">
        <v>120</v>
      </c>
      <c r="AT486" s="5"/>
      <c r="AU486" s="5"/>
      <c r="AV486" s="5"/>
      <c r="AW486" s="5"/>
      <c r="AX486" s="4">
        <f t="shared" si="239"/>
        <v>-5</v>
      </c>
      <c r="AY486" s="5">
        <v>5.85</v>
      </c>
      <c r="AZ486" s="5">
        <v>4.93</v>
      </c>
      <c r="BA486" s="5">
        <v>5.03</v>
      </c>
      <c r="BB486" s="18">
        <v>9.9</v>
      </c>
      <c r="BC486" s="5">
        <v>8.5</v>
      </c>
      <c r="BD486" s="5">
        <v>9</v>
      </c>
      <c r="BE486" s="5">
        <v>10</v>
      </c>
      <c r="BF486" s="4">
        <f t="shared" si="248"/>
        <v>-138</v>
      </c>
      <c r="BG486" s="59">
        <f t="shared" si="249"/>
        <v>-0.93243243243243246</v>
      </c>
      <c r="BH486" s="1">
        <f t="shared" si="250"/>
        <v>-0.14000000000000057</v>
      </c>
      <c r="BI486" s="58">
        <f t="shared" si="251"/>
        <v>-2.3372287145242164E-2</v>
      </c>
      <c r="BJ486" s="1">
        <f t="shared" si="252"/>
        <v>-1</v>
      </c>
      <c r="BK486" s="58">
        <f t="shared" si="253"/>
        <v>-9.1743119266055037E-2</v>
      </c>
      <c r="BL486" s="55">
        <f t="shared" si="254"/>
        <v>-1.9000000000000004</v>
      </c>
      <c r="BM486" s="58">
        <f t="shared" si="255"/>
        <v>-0.17431192660550462</v>
      </c>
      <c r="BN486" s="62">
        <f>BA486-K486</f>
        <v>-0.96</v>
      </c>
      <c r="BO486" s="58">
        <f>BN486/K486</f>
        <v>-0.16026711185308848</v>
      </c>
      <c r="BP486" s="5"/>
      <c r="BQ486" s="5"/>
    </row>
    <row r="487" spans="1:69" x14ac:dyDescent="0.15">
      <c r="A487" s="133">
        <v>2016</v>
      </c>
      <c r="B487" s="28">
        <f>ROW(A486)</f>
        <v>486</v>
      </c>
      <c r="C487" s="66" t="s">
        <v>25</v>
      </c>
      <c r="D487" s="66" t="s">
        <v>4</v>
      </c>
      <c r="E487" s="67">
        <v>57</v>
      </c>
      <c r="F487" s="64" t="s">
        <v>17</v>
      </c>
      <c r="G487" s="65" t="s">
        <v>18</v>
      </c>
      <c r="H487" s="73">
        <v>24.2</v>
      </c>
      <c r="I487" s="5">
        <v>139</v>
      </c>
      <c r="J487" s="73">
        <v>11.1</v>
      </c>
      <c r="K487" s="74">
        <v>6.88</v>
      </c>
      <c r="L487" s="74">
        <v>2.2200000000000002</v>
      </c>
      <c r="M487" s="73">
        <v>2.4</v>
      </c>
      <c r="N487" s="5">
        <v>334</v>
      </c>
      <c r="P487" s="44" t="s">
        <v>77</v>
      </c>
      <c r="Q487" s="20">
        <v>24</v>
      </c>
      <c r="R487" s="5">
        <v>2.5299999999999998</v>
      </c>
      <c r="S487" s="86">
        <v>3.35</v>
      </c>
      <c r="T487" s="5">
        <v>3.23</v>
      </c>
      <c r="U487" s="5">
        <v>2.84</v>
      </c>
      <c r="V487" s="64">
        <v>20</v>
      </c>
      <c r="W487" s="86">
        <v>15</v>
      </c>
      <c r="X487" s="5">
        <v>15</v>
      </c>
      <c r="Y487" s="5">
        <v>18</v>
      </c>
      <c r="Z487" s="86">
        <v>3.35</v>
      </c>
      <c r="AA487" s="6">
        <f t="shared" si="235"/>
        <v>1.1299999999999999</v>
      </c>
      <c r="AB487" s="50">
        <f t="shared" si="236"/>
        <v>1.5090090090090089</v>
      </c>
      <c r="AC487" s="49" t="s">
        <v>81</v>
      </c>
      <c r="AD487" s="86">
        <v>15</v>
      </c>
      <c r="AE487" s="87">
        <v>2</v>
      </c>
      <c r="AF487" s="4">
        <f t="shared" si="237"/>
        <v>-9</v>
      </c>
      <c r="AG487" s="59">
        <f t="shared" si="238"/>
        <v>-0.375</v>
      </c>
      <c r="AH487" s="5">
        <v>3.17</v>
      </c>
      <c r="AI487" s="5"/>
      <c r="AJ487" s="5">
        <v>2.13</v>
      </c>
      <c r="AK487" s="5"/>
      <c r="AL487" s="5"/>
      <c r="AM487" s="5"/>
      <c r="AN487" s="5"/>
      <c r="AO487" s="5"/>
      <c r="AP487" s="5">
        <v>16</v>
      </c>
      <c r="AQ487" s="5"/>
      <c r="AR487" s="5">
        <v>25</v>
      </c>
      <c r="AS487" s="5"/>
      <c r="AT487" s="5"/>
      <c r="AU487" s="5"/>
      <c r="AV487" s="5"/>
      <c r="AW487" s="5"/>
      <c r="AX487" s="4"/>
      <c r="AY487" s="5">
        <v>5.97</v>
      </c>
      <c r="AZ487" s="5">
        <v>5.15</v>
      </c>
      <c r="BA487" s="5">
        <v>4.83</v>
      </c>
      <c r="BB487" s="18">
        <v>9.4</v>
      </c>
      <c r="BC487" s="5">
        <v>8.6</v>
      </c>
      <c r="BD487" s="5">
        <v>7.7</v>
      </c>
      <c r="BE487" s="5">
        <v>8</v>
      </c>
      <c r="BF487" s="4">
        <f t="shared" si="248"/>
        <v>-326</v>
      </c>
      <c r="BG487" s="59">
        <f t="shared" si="249"/>
        <v>-0.9760479041916168</v>
      </c>
      <c r="BH487" s="1">
        <f t="shared" si="250"/>
        <v>-0.91000000000000014</v>
      </c>
      <c r="BI487" s="58">
        <f t="shared" si="251"/>
        <v>-0.13226744186046513</v>
      </c>
      <c r="BJ487" s="1">
        <f t="shared" si="252"/>
        <v>-1.6999999999999993</v>
      </c>
      <c r="BK487" s="58">
        <f t="shared" si="253"/>
        <v>-0.15315315315315309</v>
      </c>
      <c r="BL487" s="55">
        <f t="shared" si="254"/>
        <v>-3.3999999999999995</v>
      </c>
      <c r="BM487" s="58">
        <f t="shared" si="255"/>
        <v>-0.30630630630630629</v>
      </c>
      <c r="BN487" s="62">
        <f>BA487-K487</f>
        <v>-2.0499999999999998</v>
      </c>
      <c r="BO487" s="58">
        <f>BN487/K487</f>
        <v>-0.29796511627906974</v>
      </c>
      <c r="BP487" s="5"/>
      <c r="BQ487" s="5"/>
    </row>
    <row r="488" spans="1:69" s="3" customFormat="1" x14ac:dyDescent="0.15">
      <c r="A488" s="133">
        <v>2016</v>
      </c>
      <c r="B488" s="28">
        <f>ROW(A487)</f>
        <v>487</v>
      </c>
      <c r="C488" s="17" t="s">
        <v>25</v>
      </c>
      <c r="D488" s="17" t="s">
        <v>4</v>
      </c>
      <c r="E488" s="19">
        <v>30</v>
      </c>
      <c r="F488" s="21" t="s">
        <v>17</v>
      </c>
      <c r="G488" s="33" t="s">
        <v>3</v>
      </c>
      <c r="H488" s="76">
        <v>17.899999999999999</v>
      </c>
      <c r="I488" s="18">
        <v>91</v>
      </c>
      <c r="J488" s="76">
        <v>10.8</v>
      </c>
      <c r="K488" s="77">
        <v>6.1</v>
      </c>
      <c r="L488" s="77">
        <v>0.83</v>
      </c>
      <c r="M488" s="76">
        <v>2.6</v>
      </c>
      <c r="N488" s="18">
        <v>129</v>
      </c>
      <c r="O488" s="18"/>
      <c r="P488" s="10" t="s">
        <v>75</v>
      </c>
      <c r="Q488" s="20">
        <v>95</v>
      </c>
      <c r="R488" s="18"/>
      <c r="S488" s="18"/>
      <c r="T488" s="18"/>
      <c r="U488" s="20">
        <v>0.85</v>
      </c>
      <c r="V488" s="21"/>
      <c r="W488" s="18"/>
      <c r="X488" s="18"/>
      <c r="Y488" s="20">
        <v>92</v>
      </c>
      <c r="Z488" s="20">
        <v>0.85</v>
      </c>
      <c r="AA488" s="6">
        <f t="shared" si="235"/>
        <v>2.0000000000000018E-2</v>
      </c>
      <c r="AB488" s="50">
        <f t="shared" si="236"/>
        <v>1.0240963855421688</v>
      </c>
      <c r="AC488" s="7" t="s">
        <v>78</v>
      </c>
      <c r="AD488" s="20">
        <v>92</v>
      </c>
      <c r="AE488" s="44">
        <v>4</v>
      </c>
      <c r="AF488" s="4">
        <f t="shared" si="237"/>
        <v>-3</v>
      </c>
      <c r="AG488" s="59">
        <f t="shared" si="238"/>
        <v>-3.1578947368421054E-2</v>
      </c>
      <c r="AH488" s="18">
        <v>0.85</v>
      </c>
      <c r="AI488" s="18">
        <v>0.93</v>
      </c>
      <c r="AJ488" s="18">
        <v>0.86</v>
      </c>
      <c r="AK488" s="18">
        <v>0.76</v>
      </c>
      <c r="AL488" s="18"/>
      <c r="AM488" s="18"/>
      <c r="AN488" s="18"/>
      <c r="AO488" s="18"/>
      <c r="AP488" s="18">
        <v>92</v>
      </c>
      <c r="AQ488" s="18">
        <v>83</v>
      </c>
      <c r="AR488" s="18">
        <v>91</v>
      </c>
      <c r="AS488" s="18">
        <v>106</v>
      </c>
      <c r="AT488" s="18"/>
      <c r="AU488" s="18"/>
      <c r="AV488" s="18"/>
      <c r="AW488" s="18"/>
      <c r="AX488" s="4">
        <f t="shared" si="239"/>
        <v>11</v>
      </c>
      <c r="AY488" s="18">
        <v>5.0599999999999996</v>
      </c>
      <c r="AZ488" s="18"/>
      <c r="BA488" s="18"/>
      <c r="BB488" s="18">
        <v>8.9</v>
      </c>
      <c r="BC488" s="18">
        <v>8</v>
      </c>
      <c r="BD488" s="18">
        <v>8</v>
      </c>
      <c r="BE488" s="4">
        <v>3</v>
      </c>
      <c r="BF488" s="4">
        <f t="shared" si="248"/>
        <v>-126</v>
      </c>
      <c r="BG488" s="59">
        <f t="shared" si="249"/>
        <v>-0.97674418604651159</v>
      </c>
      <c r="BH488" s="1">
        <f t="shared" si="250"/>
        <v>-1.04</v>
      </c>
      <c r="BI488" s="58">
        <f t="shared" si="251"/>
        <v>-0.17049180327868854</v>
      </c>
      <c r="BJ488" s="1">
        <f t="shared" si="252"/>
        <v>-1.9000000000000004</v>
      </c>
      <c r="BK488" s="58">
        <f t="shared" si="253"/>
        <v>-0.17592592592592596</v>
      </c>
      <c r="BL488" s="55">
        <f t="shared" si="254"/>
        <v>-2.8000000000000007</v>
      </c>
      <c r="BM488" s="58">
        <f t="shared" si="255"/>
        <v>-0.2592592592592593</v>
      </c>
      <c r="BN488" s="62"/>
      <c r="BO488" s="58"/>
      <c r="BP488" s="18"/>
      <c r="BQ488" s="18"/>
    </row>
    <row r="489" spans="1:69" x14ac:dyDescent="0.15">
      <c r="A489" s="133">
        <v>2016</v>
      </c>
      <c r="B489" s="28">
        <f>ROW(A488)</f>
        <v>488</v>
      </c>
      <c r="C489" s="66" t="s">
        <v>25</v>
      </c>
      <c r="D489" s="66" t="s">
        <v>4</v>
      </c>
      <c r="E489" s="67">
        <v>31</v>
      </c>
      <c r="F489" s="64" t="s">
        <v>7</v>
      </c>
      <c r="G489" s="65" t="s">
        <v>21</v>
      </c>
      <c r="H489" s="73">
        <v>10.4</v>
      </c>
      <c r="I489" s="5">
        <v>811</v>
      </c>
      <c r="J489" s="73">
        <v>16</v>
      </c>
      <c r="K489" s="74">
        <v>9.24</v>
      </c>
      <c r="L489" s="74">
        <v>1.37</v>
      </c>
      <c r="M489" s="73">
        <v>2.4</v>
      </c>
      <c r="N489" s="5">
        <v>1297</v>
      </c>
      <c r="O489" s="5">
        <v>420.12</v>
      </c>
      <c r="P489" s="44" t="s">
        <v>74</v>
      </c>
      <c r="Q489" s="20">
        <v>51</v>
      </c>
      <c r="R489" s="5">
        <v>2.09</v>
      </c>
      <c r="S489" s="5">
        <v>2.23</v>
      </c>
      <c r="T489" s="86">
        <v>2.2799999999999998</v>
      </c>
      <c r="U489" s="5">
        <v>2.23</v>
      </c>
      <c r="V489" s="64">
        <v>31</v>
      </c>
      <c r="W489" s="5">
        <v>29</v>
      </c>
      <c r="X489" s="86">
        <v>28</v>
      </c>
      <c r="Y489" s="5">
        <v>29</v>
      </c>
      <c r="Z489" s="86">
        <v>2.2799999999999998</v>
      </c>
      <c r="AA489" s="6">
        <f t="shared" si="235"/>
        <v>0.9099999999999997</v>
      </c>
      <c r="AB489" s="50">
        <f t="shared" si="236"/>
        <v>1.6642335766423355</v>
      </c>
      <c r="AC489" s="49" t="s">
        <v>81</v>
      </c>
      <c r="AD489" s="86">
        <v>28</v>
      </c>
      <c r="AE489" s="87">
        <v>3</v>
      </c>
      <c r="AF489" s="4">
        <f t="shared" si="237"/>
        <v>-23</v>
      </c>
      <c r="AG489" s="59">
        <f t="shared" si="238"/>
        <v>-0.45098039215686275</v>
      </c>
      <c r="AH489" s="5">
        <v>2.38</v>
      </c>
      <c r="AI489" s="5">
        <v>2.0099999999999998</v>
      </c>
      <c r="AJ489" s="5">
        <v>1.75</v>
      </c>
      <c r="AK489" s="5">
        <v>1.82</v>
      </c>
      <c r="AL489" s="5"/>
      <c r="AM489" s="5"/>
      <c r="AN489" s="5"/>
      <c r="AO489" s="5"/>
      <c r="AP489" s="5">
        <v>26</v>
      </c>
      <c r="AQ489" s="5">
        <v>32</v>
      </c>
      <c r="AR489" s="5">
        <v>38</v>
      </c>
      <c r="AS489" s="5">
        <v>36</v>
      </c>
      <c r="AT489" s="5"/>
      <c r="AU489" s="5"/>
      <c r="AV489" s="5"/>
      <c r="AW489" s="5"/>
      <c r="AX489" s="4">
        <f t="shared" si="239"/>
        <v>-15</v>
      </c>
      <c r="AY489" s="5">
        <v>6.02</v>
      </c>
      <c r="AZ489" s="5">
        <v>5.75</v>
      </c>
      <c r="BA489" s="5">
        <v>5.35</v>
      </c>
      <c r="BB489" s="18">
        <v>9.4</v>
      </c>
      <c r="BC489" s="5">
        <v>9.1</v>
      </c>
      <c r="BD489" s="5">
        <v>8.4</v>
      </c>
      <c r="BE489" s="5">
        <v>10</v>
      </c>
      <c r="BF489" s="4">
        <f t="shared" si="248"/>
        <v>-1287</v>
      </c>
      <c r="BG489" s="59">
        <f t="shared" si="249"/>
        <v>-0.99228989976869697</v>
      </c>
      <c r="BH489" s="1">
        <f t="shared" si="250"/>
        <v>-3.2200000000000006</v>
      </c>
      <c r="BI489" s="58">
        <f t="shared" si="251"/>
        <v>-0.34848484848484856</v>
      </c>
      <c r="BJ489" s="1">
        <f t="shared" si="252"/>
        <v>-6.6</v>
      </c>
      <c r="BK489" s="58">
        <f t="shared" si="253"/>
        <v>-0.41249999999999998</v>
      </c>
      <c r="BL489" s="55">
        <f t="shared" si="254"/>
        <v>-7.6</v>
      </c>
      <c r="BM489" s="58">
        <f t="shared" si="255"/>
        <v>-0.47499999999999998</v>
      </c>
      <c r="BN489" s="62">
        <f t="shared" ref="BN489:BN494" si="256">BA489-K489</f>
        <v>-3.8900000000000006</v>
      </c>
      <c r="BO489" s="58">
        <f t="shared" ref="BO489:BO494" si="257">BN489/K489</f>
        <v>-0.42099567099567103</v>
      </c>
      <c r="BP489" s="5"/>
      <c r="BQ489" s="5"/>
    </row>
    <row r="490" spans="1:69" x14ac:dyDescent="0.15">
      <c r="A490" s="133">
        <v>2016</v>
      </c>
      <c r="B490" s="28">
        <f>ROW(A489)</f>
        <v>489</v>
      </c>
      <c r="C490" s="66" t="s">
        <v>25</v>
      </c>
      <c r="D490" s="66" t="s">
        <v>4</v>
      </c>
      <c r="E490" s="67">
        <v>54</v>
      </c>
      <c r="F490" s="64" t="s">
        <v>7</v>
      </c>
      <c r="G490" s="65" t="s">
        <v>21</v>
      </c>
      <c r="H490" s="73">
        <v>17</v>
      </c>
      <c r="J490" s="73">
        <v>11</v>
      </c>
      <c r="K490" s="74">
        <v>5.66</v>
      </c>
      <c r="L490" s="74">
        <v>0.67</v>
      </c>
      <c r="M490" s="73">
        <v>2.5</v>
      </c>
      <c r="N490" s="5">
        <v>79</v>
      </c>
      <c r="O490" s="5">
        <v>370.38</v>
      </c>
      <c r="P490" s="10" t="s">
        <v>75</v>
      </c>
      <c r="Q490" s="20">
        <v>100</v>
      </c>
      <c r="R490" s="5"/>
      <c r="S490" s="5"/>
      <c r="T490" s="86">
        <v>1.03</v>
      </c>
      <c r="U490" s="5"/>
      <c r="V490" s="64"/>
      <c r="W490" s="5"/>
      <c r="X490" s="86">
        <v>62</v>
      </c>
      <c r="Y490" s="5"/>
      <c r="Z490" s="86">
        <v>1.03</v>
      </c>
      <c r="AA490" s="6">
        <f t="shared" si="235"/>
        <v>0.36</v>
      </c>
      <c r="AB490" s="50">
        <f t="shared" si="236"/>
        <v>1.5373134328358209</v>
      </c>
      <c r="AC490" s="49" t="s">
        <v>81</v>
      </c>
      <c r="AD490" s="86">
        <v>62</v>
      </c>
      <c r="AE490" s="87">
        <v>3</v>
      </c>
      <c r="AF490" s="4">
        <f t="shared" si="237"/>
        <v>-38</v>
      </c>
      <c r="AG490" s="59">
        <f t="shared" si="238"/>
        <v>-0.38</v>
      </c>
      <c r="AH490" s="5"/>
      <c r="AI490" s="5">
        <v>0.75</v>
      </c>
      <c r="AJ490" s="5"/>
      <c r="AK490" s="5"/>
      <c r="AL490" s="5"/>
      <c r="AM490" s="5"/>
      <c r="AN490" s="5"/>
      <c r="AO490" s="5"/>
      <c r="AP490" s="5"/>
      <c r="AQ490" s="5">
        <v>91</v>
      </c>
      <c r="AR490" s="5"/>
      <c r="AS490" s="5"/>
      <c r="AT490" s="5"/>
      <c r="AU490" s="5"/>
      <c r="AV490" s="5"/>
      <c r="AW490" s="5"/>
      <c r="AX490" s="4"/>
      <c r="AY490" s="5">
        <v>5.34</v>
      </c>
      <c r="AZ490" s="5">
        <v>4.76</v>
      </c>
      <c r="BA490" s="5">
        <v>5.16</v>
      </c>
      <c r="BB490" s="18">
        <v>9.8000000000000007</v>
      </c>
      <c r="BC490" s="5">
        <v>8.3000000000000007</v>
      </c>
      <c r="BD490" s="5">
        <v>9.4</v>
      </c>
      <c r="BE490" s="4">
        <v>3</v>
      </c>
      <c r="BF490" s="4">
        <f t="shared" si="248"/>
        <v>-76</v>
      </c>
      <c r="BG490" s="59">
        <f t="shared" si="249"/>
        <v>-0.96202531645569622</v>
      </c>
      <c r="BH490" s="1">
        <f t="shared" si="250"/>
        <v>-0.32000000000000028</v>
      </c>
      <c r="BI490" s="58">
        <f t="shared" si="251"/>
        <v>-5.6537102473498281E-2</v>
      </c>
      <c r="BJ490" s="1">
        <f t="shared" si="252"/>
        <v>-1.1999999999999993</v>
      </c>
      <c r="BK490" s="58">
        <f t="shared" si="253"/>
        <v>-0.10909090909090903</v>
      </c>
      <c r="BL490" s="55">
        <f t="shared" si="254"/>
        <v>-1.5999999999999996</v>
      </c>
      <c r="BM490" s="58">
        <f t="shared" si="255"/>
        <v>-0.14545454545454542</v>
      </c>
      <c r="BN490" s="62">
        <f t="shared" si="256"/>
        <v>-0.5</v>
      </c>
      <c r="BO490" s="58">
        <f t="shared" si="257"/>
        <v>-8.8339222614840993E-2</v>
      </c>
      <c r="BP490" s="5"/>
      <c r="BQ490" s="5"/>
    </row>
    <row r="491" spans="1:69" x14ac:dyDescent="0.15">
      <c r="A491" s="133">
        <v>2016</v>
      </c>
      <c r="B491" s="28">
        <f>ROW(A490)</f>
        <v>490</v>
      </c>
      <c r="C491" s="66" t="s">
        <v>25</v>
      </c>
      <c r="D491" s="66" t="s">
        <v>4</v>
      </c>
      <c r="E491" s="67">
        <v>45</v>
      </c>
      <c r="F491" s="64" t="s">
        <v>7</v>
      </c>
      <c r="G491" s="65" t="s">
        <v>20</v>
      </c>
      <c r="H491" s="73">
        <v>27.3</v>
      </c>
      <c r="I491" s="5">
        <v>80</v>
      </c>
      <c r="J491" s="73">
        <v>10.9</v>
      </c>
      <c r="K491" s="74">
        <v>5.78</v>
      </c>
      <c r="L491" s="74">
        <v>0.6</v>
      </c>
      <c r="M491" s="73">
        <v>2.2000000000000002</v>
      </c>
      <c r="N491" s="5">
        <v>114</v>
      </c>
      <c r="O491" s="5">
        <v>407.29</v>
      </c>
      <c r="P491" s="10" t="s">
        <v>75</v>
      </c>
      <c r="Q491" s="20">
        <v>110</v>
      </c>
      <c r="R491" s="86">
        <v>0.82</v>
      </c>
      <c r="S491" s="5">
        <v>0.69</v>
      </c>
      <c r="T491" s="5">
        <v>0.52</v>
      </c>
      <c r="U491" s="5">
        <v>0.69</v>
      </c>
      <c r="V491" s="92">
        <v>87</v>
      </c>
      <c r="W491" s="5">
        <v>105</v>
      </c>
      <c r="X491" s="5">
        <v>116</v>
      </c>
      <c r="Y491" s="5">
        <v>105</v>
      </c>
      <c r="Z491" s="86">
        <v>0.82</v>
      </c>
      <c r="AA491" s="6">
        <f t="shared" si="235"/>
        <v>0.21999999999999997</v>
      </c>
      <c r="AB491" s="50">
        <f t="shared" si="236"/>
        <v>1.3666666666666667</v>
      </c>
      <c r="AC491" s="7" t="s">
        <v>78</v>
      </c>
      <c r="AD491" s="92">
        <v>87</v>
      </c>
      <c r="AE491" s="87">
        <v>1</v>
      </c>
      <c r="AF491" s="4">
        <f t="shared" si="237"/>
        <v>-23</v>
      </c>
      <c r="AG491" s="59">
        <f t="shared" si="238"/>
        <v>-0.20909090909090908</v>
      </c>
      <c r="AH491" s="5">
        <v>0.76</v>
      </c>
      <c r="AI491" s="5"/>
      <c r="AJ491" s="5">
        <v>0.63</v>
      </c>
      <c r="AK491" s="5"/>
      <c r="AL491" s="5"/>
      <c r="AM491" s="5"/>
      <c r="AN491" s="5"/>
      <c r="AO491" s="5"/>
      <c r="AP491" s="5">
        <v>95</v>
      </c>
      <c r="AQ491" s="5"/>
      <c r="AR491" s="5">
        <v>95</v>
      </c>
      <c r="AS491" s="5"/>
      <c r="AT491" s="5"/>
      <c r="AU491" s="5"/>
      <c r="AV491" s="5"/>
      <c r="AW491" s="5"/>
      <c r="AX491" s="4"/>
      <c r="AY491" s="5">
        <v>5.04</v>
      </c>
      <c r="AZ491" s="5">
        <v>4.7699999999999996</v>
      </c>
      <c r="BA491" s="5">
        <v>4.5999999999999996</v>
      </c>
      <c r="BB491" s="18">
        <v>9.3000000000000007</v>
      </c>
      <c r="BC491" s="5">
        <v>8.1999999999999993</v>
      </c>
      <c r="BD491" s="5">
        <v>7.5</v>
      </c>
      <c r="BE491" s="5">
        <v>8</v>
      </c>
      <c r="BF491" s="4">
        <f t="shared" si="248"/>
        <v>-106</v>
      </c>
      <c r="BG491" s="59">
        <f t="shared" si="249"/>
        <v>-0.92982456140350878</v>
      </c>
      <c r="BH491" s="1">
        <f t="shared" si="250"/>
        <v>-0.74000000000000021</v>
      </c>
      <c r="BI491" s="58">
        <f t="shared" si="251"/>
        <v>-0.12802768166089967</v>
      </c>
      <c r="BJ491" s="1">
        <f t="shared" si="252"/>
        <v>-1.5999999999999996</v>
      </c>
      <c r="BK491" s="58">
        <f t="shared" si="253"/>
        <v>-0.14678899082568803</v>
      </c>
      <c r="BL491" s="55">
        <f t="shared" si="254"/>
        <v>-3.4000000000000004</v>
      </c>
      <c r="BM491" s="58">
        <f t="shared" si="255"/>
        <v>-0.31192660550458717</v>
      </c>
      <c r="BN491" s="62">
        <f t="shared" si="256"/>
        <v>-1.1800000000000006</v>
      </c>
      <c r="BO491" s="58">
        <f t="shared" si="257"/>
        <v>-0.2041522491349482</v>
      </c>
      <c r="BP491" s="5"/>
      <c r="BQ491" s="5"/>
    </row>
    <row r="492" spans="1:69" x14ac:dyDescent="0.15">
      <c r="A492" s="133">
        <v>2016</v>
      </c>
      <c r="B492" s="28">
        <f>ROW(A491)</f>
        <v>491</v>
      </c>
      <c r="C492" s="66" t="s">
        <v>25</v>
      </c>
      <c r="D492" s="66" t="s">
        <v>4</v>
      </c>
      <c r="E492" s="67">
        <v>77</v>
      </c>
      <c r="F492" s="64" t="s">
        <v>7</v>
      </c>
      <c r="G492" s="65" t="s">
        <v>23</v>
      </c>
      <c r="H492" s="73">
        <v>43</v>
      </c>
      <c r="I492" s="5">
        <v>88</v>
      </c>
      <c r="J492" s="73">
        <v>10.199999999999999</v>
      </c>
      <c r="K492" s="74">
        <v>5.37</v>
      </c>
      <c r="L492" s="74">
        <v>0.94</v>
      </c>
      <c r="M492" s="73">
        <v>3.1</v>
      </c>
      <c r="N492" s="5">
        <v>82</v>
      </c>
      <c r="O492" s="5">
        <v>278.08</v>
      </c>
      <c r="P492" s="44" t="s">
        <v>74</v>
      </c>
      <c r="Q492" s="20">
        <v>59</v>
      </c>
      <c r="R492" s="5"/>
      <c r="S492" s="86">
        <v>0.71</v>
      </c>
      <c r="T492" s="5">
        <v>0.66</v>
      </c>
      <c r="U492" s="5"/>
      <c r="V492" s="64"/>
      <c r="W492" s="86">
        <v>82</v>
      </c>
      <c r="X492" s="5">
        <v>85</v>
      </c>
      <c r="Y492" s="5"/>
      <c r="Z492" s="86">
        <v>0.71</v>
      </c>
      <c r="AA492" s="111">
        <f t="shared" si="235"/>
        <v>-0.22999999999999998</v>
      </c>
      <c r="AB492" s="50">
        <f t="shared" si="236"/>
        <v>0.75531914893617025</v>
      </c>
      <c r="AC492" s="110" t="s">
        <v>80</v>
      </c>
      <c r="AD492" s="86">
        <v>82</v>
      </c>
      <c r="AE492" s="87">
        <v>2</v>
      </c>
      <c r="AF492" s="4">
        <f t="shared" si="237"/>
        <v>23</v>
      </c>
      <c r="AG492" s="59">
        <f t="shared" si="238"/>
        <v>0.38983050847457629</v>
      </c>
      <c r="AH492" s="5">
        <v>0.63</v>
      </c>
      <c r="AI492" s="5">
        <v>0.64</v>
      </c>
      <c r="AJ492" s="5">
        <v>0.66</v>
      </c>
      <c r="AK492" s="5">
        <v>0.67</v>
      </c>
      <c r="AL492" s="5"/>
      <c r="AM492" s="5"/>
      <c r="AN492" s="5"/>
      <c r="AO492" s="5"/>
      <c r="AP492" s="5">
        <v>87</v>
      </c>
      <c r="AQ492" s="5">
        <v>86</v>
      </c>
      <c r="AR492" s="5">
        <v>85</v>
      </c>
      <c r="AS492" s="5">
        <v>85</v>
      </c>
      <c r="AT492" s="5"/>
      <c r="AU492" s="5"/>
      <c r="AV492" s="5"/>
      <c r="AW492" s="5"/>
      <c r="AX492" s="4">
        <f t="shared" si="239"/>
        <v>26</v>
      </c>
      <c r="AY492" s="5">
        <v>5.12</v>
      </c>
      <c r="AZ492" s="5">
        <v>4.55</v>
      </c>
      <c r="BA492" s="5">
        <v>4.51</v>
      </c>
      <c r="BB492" s="18">
        <v>9.9</v>
      </c>
      <c r="BC492" s="5"/>
      <c r="BD492" s="5">
        <v>8.1999999999999993</v>
      </c>
      <c r="BE492" s="5">
        <v>17</v>
      </c>
      <c r="BF492" s="4">
        <f t="shared" si="248"/>
        <v>-65</v>
      </c>
      <c r="BG492" s="59">
        <f t="shared" si="249"/>
        <v>-0.79268292682926833</v>
      </c>
      <c r="BH492" s="1">
        <f t="shared" si="250"/>
        <v>-0.25</v>
      </c>
      <c r="BI492" s="58">
        <f t="shared" si="251"/>
        <v>-4.6554934823091247E-2</v>
      </c>
      <c r="BJ492" s="1">
        <f t="shared" si="252"/>
        <v>-0.29999999999999893</v>
      </c>
      <c r="BK492" s="58">
        <f t="shared" si="253"/>
        <v>-2.9411764705882252E-2</v>
      </c>
      <c r="BL492" s="55">
        <f t="shared" si="254"/>
        <v>-2</v>
      </c>
      <c r="BM492" s="58">
        <f t="shared" si="255"/>
        <v>-0.19607843137254904</v>
      </c>
      <c r="BN492" s="62">
        <f t="shared" si="256"/>
        <v>-0.86000000000000032</v>
      </c>
      <c r="BO492" s="58">
        <f t="shared" si="257"/>
        <v>-0.16014897579143395</v>
      </c>
      <c r="BP492" s="5"/>
      <c r="BQ492" s="5"/>
    </row>
    <row r="493" spans="1:69" x14ac:dyDescent="0.15">
      <c r="A493" s="133">
        <v>2016</v>
      </c>
      <c r="B493" s="28">
        <f>ROW(A492)</f>
        <v>492</v>
      </c>
      <c r="C493" s="66" t="s">
        <v>25</v>
      </c>
      <c r="D493" s="66" t="s">
        <v>14</v>
      </c>
      <c r="E493" s="67">
        <v>30</v>
      </c>
      <c r="F493" s="64" t="s">
        <v>17</v>
      </c>
      <c r="G493" s="65" t="s">
        <v>3</v>
      </c>
      <c r="H493" s="73">
        <v>25.8</v>
      </c>
      <c r="I493" s="5">
        <v>67</v>
      </c>
      <c r="J493" s="73">
        <v>10.5</v>
      </c>
      <c r="K493" s="74">
        <v>5.39</v>
      </c>
      <c r="L493" s="74">
        <v>0.87</v>
      </c>
      <c r="M493" s="73">
        <v>3.3</v>
      </c>
      <c r="N493" s="5">
        <v>45</v>
      </c>
      <c r="P493" s="10" t="s">
        <v>75</v>
      </c>
      <c r="Q493" s="20">
        <v>116</v>
      </c>
      <c r="R493" s="5">
        <v>0.87</v>
      </c>
      <c r="S493" s="5">
        <v>0.96</v>
      </c>
      <c r="T493" s="86">
        <v>0.98</v>
      </c>
      <c r="U493" s="5">
        <v>0.81</v>
      </c>
      <c r="V493" s="64">
        <v>116</v>
      </c>
      <c r="W493" s="5">
        <v>106</v>
      </c>
      <c r="X493" s="86">
        <v>103</v>
      </c>
      <c r="Y493" s="5">
        <v>119</v>
      </c>
      <c r="Z493" s="86">
        <v>0.98</v>
      </c>
      <c r="AA493" s="6">
        <f t="shared" si="235"/>
        <v>0.10999999999999999</v>
      </c>
      <c r="AB493" s="50">
        <f t="shared" si="236"/>
        <v>1.1264367816091954</v>
      </c>
      <c r="AC493" s="7" t="s">
        <v>78</v>
      </c>
      <c r="AD493" s="86">
        <v>103</v>
      </c>
      <c r="AE493" s="87">
        <v>3</v>
      </c>
      <c r="AF493" s="4">
        <f t="shared" si="237"/>
        <v>-13</v>
      </c>
      <c r="AG493" s="59">
        <f t="shared" si="238"/>
        <v>-0.11206896551724138</v>
      </c>
      <c r="AH493" s="5">
        <v>0.9</v>
      </c>
      <c r="AI493" s="5">
        <v>0.83</v>
      </c>
      <c r="AJ493" s="5">
        <v>0.88</v>
      </c>
      <c r="AK493" s="5">
        <v>0.78</v>
      </c>
      <c r="AL493" s="5"/>
      <c r="AM493" s="5"/>
      <c r="AN493" s="5"/>
      <c r="AO493" s="5"/>
      <c r="AP493" s="5">
        <v>114</v>
      </c>
      <c r="AQ493" s="5">
        <v>118</v>
      </c>
      <c r="AR493" s="5">
        <v>115</v>
      </c>
      <c r="AS493" s="5">
        <v>121</v>
      </c>
      <c r="AT493" s="5"/>
      <c r="AU493" s="5"/>
      <c r="AV493" s="5"/>
      <c r="AW493" s="5"/>
      <c r="AX493" s="4">
        <f t="shared" si="239"/>
        <v>5</v>
      </c>
      <c r="AY493" s="5">
        <v>4.87</v>
      </c>
      <c r="AZ493" s="5">
        <v>5.15</v>
      </c>
      <c r="BA493" s="5">
        <v>4.62</v>
      </c>
      <c r="BB493" s="18">
        <v>8.8000000000000007</v>
      </c>
      <c r="BC493" s="5">
        <v>9.1</v>
      </c>
      <c r="BD493" s="5">
        <v>8.5</v>
      </c>
      <c r="BE493" s="5">
        <v>27</v>
      </c>
      <c r="BF493" s="4">
        <f t="shared" si="248"/>
        <v>-18</v>
      </c>
      <c r="BG493" s="59">
        <f t="shared" si="249"/>
        <v>-0.4</v>
      </c>
      <c r="BH493" s="1">
        <f t="shared" si="250"/>
        <v>-0.51999999999999957</v>
      </c>
      <c r="BI493" s="58">
        <f t="shared" si="251"/>
        <v>-9.6474953617810694E-2</v>
      </c>
      <c r="BJ493" s="1">
        <f t="shared" si="252"/>
        <v>-1.6999999999999993</v>
      </c>
      <c r="BK493" s="58">
        <f t="shared" si="253"/>
        <v>-0.16190476190476183</v>
      </c>
      <c r="BL493" s="55">
        <f t="shared" si="254"/>
        <v>-2</v>
      </c>
      <c r="BM493" s="58">
        <f t="shared" si="255"/>
        <v>-0.19047619047619047</v>
      </c>
      <c r="BN493" s="62">
        <f t="shared" si="256"/>
        <v>-0.76999999999999957</v>
      </c>
      <c r="BO493" s="58">
        <f t="shared" si="257"/>
        <v>-0.14285714285714279</v>
      </c>
      <c r="BP493" s="5"/>
      <c r="BQ493" s="5"/>
    </row>
    <row r="494" spans="1:69" x14ac:dyDescent="0.15">
      <c r="A494" s="133">
        <v>2016</v>
      </c>
      <c r="B494" s="28">
        <f>ROW(A493)</f>
        <v>493</v>
      </c>
      <c r="C494" s="66" t="s">
        <v>30</v>
      </c>
      <c r="D494" s="66" t="s">
        <v>4</v>
      </c>
      <c r="E494" s="67">
        <v>75</v>
      </c>
      <c r="F494" s="64" t="s">
        <v>7</v>
      </c>
      <c r="G494" s="65" t="s">
        <v>23</v>
      </c>
      <c r="H494" s="73">
        <v>20</v>
      </c>
      <c r="I494" s="5">
        <v>74</v>
      </c>
      <c r="J494" s="73">
        <v>10.8</v>
      </c>
      <c r="K494" s="74">
        <v>5.5570000000000004</v>
      </c>
      <c r="L494" s="74">
        <v>0.84</v>
      </c>
      <c r="M494" s="73">
        <v>3.6</v>
      </c>
      <c r="N494" s="5">
        <v>89</v>
      </c>
      <c r="O494" s="5">
        <v>94.07</v>
      </c>
      <c r="P494" s="10" t="s">
        <v>76</v>
      </c>
      <c r="Q494" s="20">
        <v>79</v>
      </c>
      <c r="R494" s="5">
        <v>1.29</v>
      </c>
      <c r="S494" s="86">
        <v>1.4</v>
      </c>
      <c r="T494" s="5">
        <v>1.31</v>
      </c>
      <c r="U494" s="5"/>
      <c r="V494" s="64">
        <v>47</v>
      </c>
      <c r="W494" s="86">
        <v>43</v>
      </c>
      <c r="X494" s="5">
        <v>46</v>
      </c>
      <c r="Y494" s="5"/>
      <c r="Z494" s="86">
        <v>1.4</v>
      </c>
      <c r="AA494" s="6">
        <f t="shared" si="235"/>
        <v>0.55999999999999994</v>
      </c>
      <c r="AB494" s="50">
        <f t="shared" si="236"/>
        <v>1.6666666666666665</v>
      </c>
      <c r="AC494" s="49" t="s">
        <v>81</v>
      </c>
      <c r="AD494" s="86">
        <v>43</v>
      </c>
      <c r="AE494" s="87">
        <v>2</v>
      </c>
      <c r="AF494" s="4">
        <f t="shared" si="237"/>
        <v>-36</v>
      </c>
      <c r="AG494" s="59">
        <f t="shared" si="238"/>
        <v>-0.45569620253164556</v>
      </c>
      <c r="AH494" s="5"/>
      <c r="AI494" s="5"/>
      <c r="AJ494" s="5">
        <v>1.04</v>
      </c>
      <c r="AK494" s="5"/>
      <c r="AL494" s="5"/>
      <c r="AM494" s="5"/>
      <c r="AN494" s="5"/>
      <c r="AO494" s="5"/>
      <c r="AP494" s="5"/>
      <c r="AQ494" s="5"/>
      <c r="AR494" s="5">
        <v>61</v>
      </c>
      <c r="AS494" s="5"/>
      <c r="AT494" s="5"/>
      <c r="AU494" s="5"/>
      <c r="AV494" s="5"/>
      <c r="AW494" s="5"/>
      <c r="AX494" s="4"/>
      <c r="AY494" s="5">
        <v>4.5199999999999996</v>
      </c>
      <c r="AZ494" s="5">
        <v>5.0199999999999996</v>
      </c>
      <c r="BA494" s="5">
        <v>5.13</v>
      </c>
      <c r="BB494" s="18">
        <v>8.6</v>
      </c>
      <c r="BC494" s="5">
        <v>9.3000000000000007</v>
      </c>
      <c r="BD494" s="5">
        <v>10</v>
      </c>
      <c r="BE494" s="4">
        <v>3</v>
      </c>
      <c r="BF494" s="4">
        <f t="shared" si="248"/>
        <v>-86</v>
      </c>
      <c r="BG494" s="59">
        <f t="shared" si="249"/>
        <v>-0.9662921348314607</v>
      </c>
      <c r="BH494" s="1">
        <f t="shared" si="250"/>
        <v>-1.0370000000000008</v>
      </c>
      <c r="BI494" s="58">
        <f t="shared" si="251"/>
        <v>-0.18661148101493624</v>
      </c>
      <c r="BJ494" s="1">
        <f t="shared" si="252"/>
        <v>-2.2000000000000011</v>
      </c>
      <c r="BK494" s="58">
        <f t="shared" si="253"/>
        <v>-0.20370370370370378</v>
      </c>
      <c r="BL494" s="55">
        <f t="shared" si="254"/>
        <v>-0.80000000000000071</v>
      </c>
      <c r="BM494" s="58">
        <f t="shared" si="255"/>
        <v>-7.4074074074074139E-2</v>
      </c>
      <c r="BN494" s="62">
        <f t="shared" si="256"/>
        <v>-0.42700000000000049</v>
      </c>
      <c r="BO494" s="58">
        <f t="shared" si="257"/>
        <v>-7.6840021594385549E-2</v>
      </c>
      <c r="BP494" s="5"/>
      <c r="BQ494" s="5"/>
    </row>
    <row r="495" spans="1:69" s="3" customFormat="1" x14ac:dyDescent="0.15">
      <c r="A495" s="133">
        <v>2016</v>
      </c>
      <c r="B495" s="28">
        <f>ROW(A494)</f>
        <v>494</v>
      </c>
      <c r="C495" s="17" t="s">
        <v>25</v>
      </c>
      <c r="D495" s="17" t="s">
        <v>4</v>
      </c>
      <c r="E495" s="19">
        <v>59</v>
      </c>
      <c r="F495" s="21" t="s">
        <v>7</v>
      </c>
      <c r="G495" s="33" t="s">
        <v>21</v>
      </c>
      <c r="H495" s="76">
        <v>35</v>
      </c>
      <c r="I495" s="18">
        <v>63</v>
      </c>
      <c r="J495" s="76">
        <v>10.4</v>
      </c>
      <c r="K495" s="77">
        <v>5.37</v>
      </c>
      <c r="L495" s="77">
        <v>0.61</v>
      </c>
      <c r="M495" s="76">
        <v>3.2</v>
      </c>
      <c r="N495" s="18">
        <v>59</v>
      </c>
      <c r="O495" s="18">
        <v>421.5</v>
      </c>
      <c r="P495" s="10" t="s">
        <v>75</v>
      </c>
      <c r="Q495" s="20">
        <v>100</v>
      </c>
      <c r="R495" s="20">
        <v>0.73</v>
      </c>
      <c r="S495" s="18">
        <v>0.7</v>
      </c>
      <c r="T495" s="18"/>
      <c r="U495" s="18"/>
      <c r="V495" s="27">
        <v>90</v>
      </c>
      <c r="W495" s="18">
        <v>95</v>
      </c>
      <c r="X495" s="18"/>
      <c r="Y495" s="18"/>
      <c r="Z495" s="20">
        <v>0.73</v>
      </c>
      <c r="AA495" s="6">
        <f t="shared" si="235"/>
        <v>0.12</v>
      </c>
      <c r="AB495" s="50">
        <f t="shared" si="236"/>
        <v>1.1967213114754098</v>
      </c>
      <c r="AC495" s="7" t="s">
        <v>78</v>
      </c>
      <c r="AD495" s="27">
        <v>90</v>
      </c>
      <c r="AE495" s="44">
        <v>1</v>
      </c>
      <c r="AF495" s="4">
        <f t="shared" si="237"/>
        <v>-10</v>
      </c>
      <c r="AG495" s="59">
        <f t="shared" si="238"/>
        <v>-0.1</v>
      </c>
      <c r="AH495" s="18">
        <v>0.65</v>
      </c>
      <c r="AI495" s="18">
        <v>0.6</v>
      </c>
      <c r="AJ495" s="18">
        <v>0.66</v>
      </c>
      <c r="AK495" s="18">
        <v>0.66</v>
      </c>
      <c r="AL495" s="18"/>
      <c r="AM495" s="18"/>
      <c r="AN495" s="18"/>
      <c r="AO495" s="18"/>
      <c r="AP495" s="18">
        <v>97</v>
      </c>
      <c r="AQ495" s="18">
        <v>100</v>
      </c>
      <c r="AR495" s="18">
        <v>97</v>
      </c>
      <c r="AS495" s="18">
        <v>97</v>
      </c>
      <c r="AT495" s="18"/>
      <c r="AU495" s="18"/>
      <c r="AV495" s="18"/>
      <c r="AW495" s="18"/>
      <c r="AX495" s="4">
        <f t="shared" si="239"/>
        <v>-3</v>
      </c>
      <c r="AY495" s="18">
        <v>5.01</v>
      </c>
      <c r="AZ495" s="18">
        <v>5.03</v>
      </c>
      <c r="BA495" s="18"/>
      <c r="BB495" s="18">
        <v>9.1</v>
      </c>
      <c r="BC495" s="18">
        <v>9.1</v>
      </c>
      <c r="BD495" s="18"/>
      <c r="BE495" s="18">
        <v>24</v>
      </c>
      <c r="BF495" s="4">
        <f t="shared" si="248"/>
        <v>-35</v>
      </c>
      <c r="BG495" s="59">
        <f t="shared" si="249"/>
        <v>-0.59322033898305082</v>
      </c>
      <c r="BH495" s="1">
        <f t="shared" si="250"/>
        <v>-0.36000000000000032</v>
      </c>
      <c r="BI495" s="58">
        <f t="shared" si="251"/>
        <v>-6.7039106145251451E-2</v>
      </c>
      <c r="BJ495" s="1">
        <f t="shared" si="252"/>
        <v>-1.3000000000000007</v>
      </c>
      <c r="BK495" s="58">
        <f t="shared" si="253"/>
        <v>-0.12500000000000006</v>
      </c>
      <c r="BL495" s="55"/>
      <c r="BM495" s="58"/>
      <c r="BN495" s="62"/>
      <c r="BO495" s="58"/>
      <c r="BP495" s="18"/>
      <c r="BQ495" s="18"/>
    </row>
    <row r="496" spans="1:69" x14ac:dyDescent="0.15">
      <c r="J496" s="73"/>
      <c r="K496" s="74"/>
      <c r="M496" s="73"/>
      <c r="N496" s="5"/>
    </row>
    <row r="499" spans="2:4" x14ac:dyDescent="0.15">
      <c r="B499" s="112"/>
      <c r="D499" s="113"/>
    </row>
    <row r="500" spans="2:4" x14ac:dyDescent="0.15">
      <c r="B500" s="112"/>
      <c r="D500" s="113"/>
    </row>
    <row r="501" spans="2:4" x14ac:dyDescent="0.15">
      <c r="B501" s="112"/>
      <c r="D501" s="113"/>
    </row>
    <row r="502" spans="2:4" x14ac:dyDescent="0.15">
      <c r="D502" s="113"/>
    </row>
    <row r="503" spans="2:4" x14ac:dyDescent="0.15">
      <c r="B503" s="112"/>
      <c r="D503" s="113"/>
    </row>
    <row r="504" spans="2:4" x14ac:dyDescent="0.15">
      <c r="B504" s="112"/>
      <c r="D504" s="113"/>
    </row>
    <row r="505" spans="2:4" x14ac:dyDescent="0.15">
      <c r="B505" s="112"/>
      <c r="D505" s="113"/>
    </row>
    <row r="507" spans="2:4" x14ac:dyDescent="0.15">
      <c r="B507" s="112"/>
      <c r="D507" s="114"/>
    </row>
    <row r="508" spans="2:4" x14ac:dyDescent="0.15">
      <c r="B508" s="112"/>
      <c r="D508" s="114"/>
    </row>
    <row r="509" spans="2:4" x14ac:dyDescent="0.15">
      <c r="B509" s="112"/>
      <c r="D509" s="114"/>
    </row>
    <row r="510" spans="2:4" x14ac:dyDescent="0.15">
      <c r="B510" s="112"/>
      <c r="D510" s="114"/>
    </row>
    <row r="511" spans="2:4" x14ac:dyDescent="0.15">
      <c r="B511" s="112"/>
      <c r="D511" s="114"/>
    </row>
    <row r="512" spans="2:4" x14ac:dyDescent="0.15">
      <c r="B512" s="112"/>
      <c r="D512" s="114"/>
    </row>
    <row r="513" spans="2:6" x14ac:dyDescent="0.15">
      <c r="B513" s="112"/>
      <c r="D513" s="114"/>
    </row>
    <row r="514" spans="2:6" x14ac:dyDescent="0.15">
      <c r="D514" s="114"/>
    </row>
    <row r="516" spans="2:6" x14ac:dyDescent="0.15">
      <c r="B516" s="112"/>
    </row>
    <row r="517" spans="2:6" x14ac:dyDescent="0.15">
      <c r="B517" s="112"/>
      <c r="D517" s="114"/>
    </row>
    <row r="518" spans="2:6" x14ac:dyDescent="0.15">
      <c r="B518" s="112"/>
      <c r="D518" s="114"/>
    </row>
    <row r="519" spans="2:6" x14ac:dyDescent="0.15">
      <c r="B519" s="112"/>
      <c r="D519" s="114"/>
    </row>
    <row r="520" spans="2:6" x14ac:dyDescent="0.15">
      <c r="B520" s="112"/>
      <c r="D520" s="114"/>
    </row>
    <row r="523" spans="2:6" x14ac:dyDescent="0.15">
      <c r="B523" s="112"/>
    </row>
    <row r="524" spans="2:6" x14ac:dyDescent="0.15">
      <c r="B524" s="112"/>
      <c r="D524" s="113"/>
    </row>
    <row r="525" spans="2:6" x14ac:dyDescent="0.15">
      <c r="B525" s="112"/>
      <c r="D525" s="113"/>
    </row>
    <row r="526" spans="2:6" x14ac:dyDescent="0.15">
      <c r="B526" s="112"/>
      <c r="D526" s="113"/>
      <c r="E526" s="118"/>
      <c r="F526" s="60"/>
    </row>
    <row r="527" spans="2:6" x14ac:dyDescent="0.15">
      <c r="B527" s="112"/>
      <c r="D527" s="113"/>
      <c r="E527" s="48"/>
      <c r="F527" s="60"/>
    </row>
    <row r="528" spans="2:6" x14ac:dyDescent="0.15">
      <c r="B528" s="112"/>
      <c r="D528" s="113"/>
      <c r="F528" s="60"/>
    </row>
    <row r="529" spans="2:5" x14ac:dyDescent="0.15">
      <c r="D529" s="114"/>
    </row>
    <row r="531" spans="2:5" x14ac:dyDescent="0.15">
      <c r="B531" s="112"/>
    </row>
    <row r="532" spans="2:5" x14ac:dyDescent="0.15">
      <c r="B532" s="112"/>
      <c r="D532" s="113"/>
    </row>
    <row r="533" spans="2:5" x14ac:dyDescent="0.15">
      <c r="B533" s="112"/>
      <c r="D533" s="113"/>
    </row>
    <row r="534" spans="2:5" x14ac:dyDescent="0.15">
      <c r="B534" s="112"/>
      <c r="D534" s="113"/>
    </row>
    <row r="535" spans="2:5" x14ac:dyDescent="0.15">
      <c r="B535" s="112"/>
      <c r="D535" s="113"/>
    </row>
    <row r="538" spans="2:5" x14ac:dyDescent="0.15">
      <c r="B538" s="112"/>
      <c r="D538" s="115"/>
    </row>
    <row r="539" spans="2:5" x14ac:dyDescent="0.15">
      <c r="B539" s="112"/>
      <c r="D539" s="115"/>
    </row>
    <row r="540" spans="2:5" x14ac:dyDescent="0.15">
      <c r="B540" s="116"/>
      <c r="C540" s="48"/>
      <c r="D540" s="117"/>
      <c r="E540" s="112"/>
    </row>
    <row r="541" spans="2:5" x14ac:dyDescent="0.15">
      <c r="B541" s="112"/>
      <c r="D541" s="115"/>
    </row>
    <row r="544" spans="2:5" x14ac:dyDescent="0.15">
      <c r="B544" s="112"/>
      <c r="D544" s="117"/>
    </row>
    <row r="545" spans="2:5" x14ac:dyDescent="0.15">
      <c r="B545" s="112"/>
      <c r="D545" s="115"/>
    </row>
    <row r="546" spans="2:5" x14ac:dyDescent="0.15">
      <c r="C546" s="48"/>
    </row>
    <row r="547" spans="2:5" x14ac:dyDescent="0.15">
      <c r="B547" s="112"/>
    </row>
    <row r="548" spans="2:5" x14ac:dyDescent="0.15">
      <c r="B548" s="112"/>
      <c r="D548" s="115"/>
    </row>
    <row r="549" spans="2:5" x14ac:dyDescent="0.15">
      <c r="B549" s="112"/>
      <c r="D549" s="115"/>
    </row>
    <row r="550" spans="2:5" x14ac:dyDescent="0.15">
      <c r="C550" s="48"/>
    </row>
    <row r="552" spans="2:5" x14ac:dyDescent="0.15">
      <c r="B552" s="112"/>
      <c r="D552" s="115"/>
    </row>
    <row r="553" spans="2:5" x14ac:dyDescent="0.15">
      <c r="B553" s="112"/>
      <c r="D553" s="115"/>
    </row>
    <row r="554" spans="2:5" x14ac:dyDescent="0.15">
      <c r="B554" s="112"/>
      <c r="D554" s="115"/>
    </row>
    <row r="557" spans="2:5" x14ac:dyDescent="0.15">
      <c r="B557" s="112"/>
    </row>
    <row r="558" spans="2:5" x14ac:dyDescent="0.15">
      <c r="B558" s="112"/>
      <c r="D558" s="113"/>
      <c r="E558" s="114"/>
    </row>
    <row r="559" spans="2:5" x14ac:dyDescent="0.15">
      <c r="B559" s="112"/>
      <c r="D559" s="113"/>
    </row>
    <row r="560" spans="2:5" x14ac:dyDescent="0.15">
      <c r="B560" s="112"/>
      <c r="D560" s="113"/>
      <c r="E560" s="118"/>
    </row>
    <row r="561" spans="2:5" x14ac:dyDescent="0.15">
      <c r="B561" s="112"/>
      <c r="D561" s="113"/>
      <c r="E561" s="48"/>
    </row>
    <row r="562" spans="2:5" x14ac:dyDescent="0.15">
      <c r="B562" s="112"/>
      <c r="D562" s="113"/>
    </row>
    <row r="563" spans="2:5" x14ac:dyDescent="0.15">
      <c r="D563" s="119"/>
    </row>
    <row r="564" spans="2:5" x14ac:dyDescent="0.15">
      <c r="B564" s="116"/>
    </row>
    <row r="565" spans="2:5" x14ac:dyDescent="0.15">
      <c r="B565" s="112"/>
      <c r="D565" s="115"/>
    </row>
    <row r="566" spans="2:5" x14ac:dyDescent="0.15">
      <c r="B566" s="112"/>
      <c r="D566" s="115"/>
    </row>
    <row r="567" spans="2:5" x14ac:dyDescent="0.15">
      <c r="B567" s="112"/>
      <c r="D567" s="115"/>
    </row>
    <row r="568" spans="2:5" x14ac:dyDescent="0.15">
      <c r="C568" s="48"/>
    </row>
    <row r="570" spans="2:5" x14ac:dyDescent="0.15">
      <c r="B570" s="116"/>
    </row>
    <row r="571" spans="2:5" x14ac:dyDescent="0.15">
      <c r="B571" s="112"/>
      <c r="D571" s="115"/>
    </row>
    <row r="572" spans="2:5" x14ac:dyDescent="0.15">
      <c r="B572" s="112"/>
      <c r="D572" s="115"/>
    </row>
    <row r="573" spans="2:5" x14ac:dyDescent="0.15">
      <c r="B573" s="112"/>
      <c r="D573" s="115"/>
    </row>
    <row r="574" spans="2:5" x14ac:dyDescent="0.15">
      <c r="B574" s="112"/>
      <c r="D574" s="115"/>
    </row>
    <row r="575" spans="2:5" x14ac:dyDescent="0.15">
      <c r="C575" s="48"/>
      <c r="D575" s="115"/>
    </row>
    <row r="577" spans="2:4" x14ac:dyDescent="0.15">
      <c r="B577" s="112"/>
    </row>
    <row r="578" spans="2:4" x14ac:dyDescent="0.15">
      <c r="B578" s="112"/>
      <c r="C578" s="120"/>
    </row>
    <row r="579" spans="2:4" x14ac:dyDescent="0.15">
      <c r="B579" s="112"/>
      <c r="C579" s="115"/>
    </row>
    <row r="581" spans="2:4" x14ac:dyDescent="0.15">
      <c r="B581" s="116"/>
    </row>
    <row r="582" spans="2:4" x14ac:dyDescent="0.15">
      <c r="B582" s="112"/>
      <c r="C582" s="122"/>
      <c r="D582" s="113"/>
    </row>
    <row r="583" spans="2:4" x14ac:dyDescent="0.15">
      <c r="B583" s="112"/>
      <c r="D583" s="113"/>
    </row>
    <row r="584" spans="2:4" x14ac:dyDescent="0.15">
      <c r="B584" s="112"/>
      <c r="D584" s="113"/>
    </row>
    <row r="585" spans="2:4" x14ac:dyDescent="0.15">
      <c r="B585" s="112"/>
      <c r="D585" s="113"/>
    </row>
    <row r="586" spans="2:4" x14ac:dyDescent="0.15">
      <c r="C586" s="48"/>
    </row>
    <row r="588" spans="2:4" x14ac:dyDescent="0.15">
      <c r="B588" s="116"/>
    </row>
    <row r="589" spans="2:4" x14ac:dyDescent="0.15">
      <c r="B589" s="112"/>
      <c r="C589" s="122"/>
      <c r="D589" s="113"/>
    </row>
    <row r="590" spans="2:4" x14ac:dyDescent="0.15">
      <c r="B590" s="112"/>
      <c r="D590" s="113"/>
    </row>
    <row r="591" spans="2:4" x14ac:dyDescent="0.15">
      <c r="B591" s="112"/>
      <c r="D591" s="113"/>
    </row>
    <row r="592" spans="2:4" x14ac:dyDescent="0.15">
      <c r="B592" s="112"/>
      <c r="D592" s="113"/>
    </row>
    <row r="593" spans="2:8" x14ac:dyDescent="0.15">
      <c r="C593" s="48"/>
    </row>
    <row r="596" spans="2:8" x14ac:dyDescent="0.15">
      <c r="B596" s="112"/>
    </row>
    <row r="597" spans="2:8" x14ac:dyDescent="0.15">
      <c r="B597" s="112"/>
      <c r="C597" s="11"/>
      <c r="D597" s="112"/>
      <c r="G597" s="47"/>
      <c r="H597" s="47"/>
    </row>
    <row r="598" spans="2:8" x14ac:dyDescent="0.15">
      <c r="B598" s="28"/>
      <c r="C598" s="11"/>
      <c r="D598" s="112"/>
      <c r="G598" s="47"/>
      <c r="H598" s="47"/>
    </row>
    <row r="599" spans="2:8" x14ac:dyDescent="0.15">
      <c r="B599" s="28"/>
      <c r="C599" s="11"/>
      <c r="D599" s="112"/>
      <c r="E599" s="112"/>
      <c r="G599" s="112"/>
      <c r="H599" s="112"/>
    </row>
  </sheetData>
  <phoneticPr fontId="3" type="noConversion"/>
  <pageMargins left="0.78740157499999996" right="0.78740157499999996" top="0.984251969" bottom="0.984251969" header="0.5" footer="0.5"/>
  <pageSetup paperSize="10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ela Base 2007-2016 (n=494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quip</dc:creator>
  <cp:lastModifiedBy>Microsoft Office User</cp:lastModifiedBy>
  <cp:lastPrinted>2018-02-10T12:09:55Z</cp:lastPrinted>
  <dcterms:created xsi:type="dcterms:W3CDTF">2009-05-17T16:48:54Z</dcterms:created>
  <dcterms:modified xsi:type="dcterms:W3CDTF">2020-12-14T23:31:46Z</dcterms:modified>
</cp:coreProperties>
</file>